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unya\OneDrive - Colostate\TSWV-herbivore interaction\Manuscript\TSWV-thrips ms\2020 TSWV-WFT\Manuscript\Submission\Nachappa et al. Frontiers updated files\"/>
    </mc:Choice>
  </mc:AlternateContent>
  <xr:revisionPtr revIDLastSave="12" documentId="8_{023F3F27-24C7-4912-B4C5-74564520C291}" xr6:coauthVersionLast="45" xr6:coauthVersionMax="45" xr10:uidLastSave="{01046AD3-4D88-4395-A592-2E84BA200BE4}"/>
  <bookViews>
    <workbookView xWindow="75" yWindow="15" windowWidth="15330" windowHeight="10890" activeTab="1" xr2:uid="{6C386633-6EFB-4885-AF76-6C5B5E5E7814}"/>
  </bookViews>
  <sheets>
    <sheet name="UP-REGUALTED" sheetId="1" r:id="rId1"/>
    <sheet name="DOWN-REGUALTED" sheetId="2" r:id="rId2"/>
  </sheets>
  <externalReferences>
    <externalReference r:id="rId3"/>
  </externalReferenc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9" i="2" l="1"/>
  <c r="C31" i="2"/>
  <c r="K27" i="2"/>
  <c r="K25" i="2"/>
  <c r="K23" i="2"/>
  <c r="K22" i="2"/>
  <c r="K21" i="2"/>
  <c r="C20" i="2"/>
  <c r="C19" i="2"/>
  <c r="C17" i="2"/>
  <c r="O16" i="2"/>
  <c r="G16" i="2"/>
  <c r="O15" i="2"/>
  <c r="G15" i="2"/>
  <c r="O14" i="2"/>
  <c r="C14" i="2"/>
  <c r="O13" i="2"/>
  <c r="G13" i="2"/>
  <c r="C13" i="2"/>
  <c r="G11" i="2"/>
  <c r="K10" i="2"/>
  <c r="G9" i="2"/>
  <c r="O8" i="2"/>
  <c r="G3" i="2"/>
  <c r="C3" i="2"/>
  <c r="B16" i="1"/>
  <c r="B15" i="1"/>
  <c r="B14" i="1"/>
  <c r="F13" i="1"/>
  <c r="F12" i="1"/>
  <c r="J11" i="1"/>
  <c r="F11" i="1"/>
  <c r="J10" i="1"/>
  <c r="F10" i="1"/>
  <c r="N9" i="1"/>
  <c r="J9" i="1"/>
  <c r="F9" i="1"/>
  <c r="N8" i="1"/>
  <c r="J8" i="1"/>
  <c r="F8" i="1"/>
  <c r="N6" i="1"/>
  <c r="F6" i="1"/>
  <c r="B5" i="1"/>
  <c r="N4" i="1"/>
  <c r="B4" i="1"/>
</calcChain>
</file>

<file path=xl/sharedStrings.xml><?xml version="1.0" encoding="utf-8"?>
<sst xmlns="http://schemas.openxmlformats.org/spreadsheetml/2006/main" count="469" uniqueCount="257">
  <si>
    <t>TSWV UP ONLY</t>
  </si>
  <si>
    <t>WFT UP ONLY</t>
  </si>
  <si>
    <t xml:space="preserve">COMMON TO ALL UP </t>
  </si>
  <si>
    <t>Les.1013.1.A1_at</t>
  </si>
  <si>
    <t>Les.1331.1.A1_at</t>
  </si>
  <si>
    <t>Les.1226.1.S1_at</t>
  </si>
  <si>
    <t>Les.1397.1.A1_at</t>
  </si>
  <si>
    <t>Les.105.1.S1_at</t>
  </si>
  <si>
    <t>Les.1871.2.A1_a_at</t>
  </si>
  <si>
    <t>Les.2123.1.A1_at</t>
  </si>
  <si>
    <t>Les.191.1.S1_at</t>
  </si>
  <si>
    <t>Les.126.1.S1_at</t>
  </si>
  <si>
    <t>Les.2281.1.S1_at</t>
  </si>
  <si>
    <t>Les.230.1.S1_at</t>
  </si>
  <si>
    <t>Les.2587.1.A1_at</t>
  </si>
  <si>
    <t>Les.1761.1.A1_at</t>
  </si>
  <si>
    <t>Les.2767.1.S1_at</t>
  </si>
  <si>
    <t>Les.2594.1.S1_at</t>
  </si>
  <si>
    <t>Les.2839.1.S1_at</t>
  </si>
  <si>
    <t>Les.1806.2.A1_at</t>
  </si>
  <si>
    <t>Les.3436.2.S1_a_at</t>
  </si>
  <si>
    <t>Les.2842.1.S1_at</t>
  </si>
  <si>
    <t>Les.326.1.A1_at</t>
  </si>
  <si>
    <t>Les.1910.1.S1_at</t>
  </si>
  <si>
    <t>Les.3621.1.S1_at</t>
  </si>
  <si>
    <t>Les.33.1.S1_at</t>
  </si>
  <si>
    <t>Les.3663.1.S1_at</t>
  </si>
  <si>
    <t>Les.1910.2.S1_at</t>
  </si>
  <si>
    <t>Les.393.2.S1_at</t>
  </si>
  <si>
    <t>Les.3391.1.S1_at</t>
  </si>
  <si>
    <t>Les.4596.1.S1_at</t>
  </si>
  <si>
    <t>Les.1910.3.A1_at</t>
  </si>
  <si>
    <t>Les.3974.1.A1_at</t>
  </si>
  <si>
    <t>Les.3493.1.S1_at</t>
  </si>
  <si>
    <t>Les.4754.1.S1_at</t>
  </si>
  <si>
    <t>Les.2212.1.A1_at</t>
  </si>
  <si>
    <t>Les.4333.1.S1_at</t>
  </si>
  <si>
    <t>Les.3799.1.S1_at</t>
  </si>
  <si>
    <t>Les.4948.1.S1_at</t>
  </si>
  <si>
    <t>Les.2518.1.A1_at</t>
  </si>
  <si>
    <t>Les.4473.1.S1_at</t>
  </si>
  <si>
    <t>Les.3869.1.S1_at</t>
  </si>
  <si>
    <t>LesAffx.23309.1.S1_at</t>
  </si>
  <si>
    <t>Les.2523.1.A1_at</t>
  </si>
  <si>
    <t>Les.4493.3.S1_at</t>
  </si>
  <si>
    <t>Les.4040.1.S1_at</t>
  </si>
  <si>
    <t>LesAffx.30842.1.S1_at</t>
  </si>
  <si>
    <t>Les.3985.1.S1_at</t>
  </si>
  <si>
    <t>Les.513.1.S1_at</t>
  </si>
  <si>
    <t>Les.4217.1.S1_at</t>
  </si>
  <si>
    <t>LesAffx.6338.1.S1_at</t>
  </si>
  <si>
    <t>Les.41.1.S1_at</t>
  </si>
  <si>
    <t>LesAffx.163.1.S1_at</t>
  </si>
  <si>
    <t>Les.4355.2.A1_at</t>
  </si>
  <si>
    <t>Les.4335.2.S1_at</t>
  </si>
  <si>
    <t>LesAffx.20903.1.S1_at</t>
  </si>
  <si>
    <t>Les.4397.2.A1_at</t>
  </si>
  <si>
    <t>Les.452.1.S1_at</t>
  </si>
  <si>
    <t>LesAffx.23332.1.S1_at</t>
  </si>
  <si>
    <t>Les.5046.1.S1_at</t>
  </si>
  <si>
    <t>Les.5025.1.S1_at</t>
  </si>
  <si>
    <t>LesAffx.3592.1.A1_at</t>
  </si>
  <si>
    <t>Les.5091.1.S1_at</t>
  </si>
  <si>
    <t>Les.5080.1.S1_at</t>
  </si>
  <si>
    <t>LesAffx.46510.1.S1_at</t>
  </si>
  <si>
    <t>Les.5280.1.S1_at</t>
  </si>
  <si>
    <t>Les.5205.1.S1_at</t>
  </si>
  <si>
    <t>LesAffx.63776.1.S1_at</t>
  </si>
  <si>
    <t>Les.5654.1.S1_at</t>
  </si>
  <si>
    <t>Les.5567.1.S1_at</t>
  </si>
  <si>
    <t>LesAffx.69659.1.S1_at</t>
  </si>
  <si>
    <t>Les.5885.3.S1_at</t>
  </si>
  <si>
    <t>Les.582.1.A1_at</t>
  </si>
  <si>
    <t>Les.5939.1.S1_at</t>
  </si>
  <si>
    <t>Les.868.1.A1_at</t>
  </si>
  <si>
    <t>Les.96.1.A1_at</t>
  </si>
  <si>
    <t>Les.876.1.A1_at</t>
  </si>
  <si>
    <t>Les.974.1.A1_at</t>
  </si>
  <si>
    <t>Les.97.1.S1_at</t>
  </si>
  <si>
    <t>LesAffx.10495.1.S1_at</t>
  </si>
  <si>
    <t>LesAffx.18705.1.S1_at</t>
  </si>
  <si>
    <t>LesAffx.20391.1.S1_at</t>
  </si>
  <si>
    <t>LesAffx.19390.1.S1_at</t>
  </si>
  <si>
    <t>LesAffx.36712.1.S1_at</t>
  </si>
  <si>
    <t>LesAffx.22735.1.A1_at</t>
  </si>
  <si>
    <t>LesAffx.45864.1.S1_at</t>
  </si>
  <si>
    <t>LesAffx.24279.1.S1_at</t>
  </si>
  <si>
    <t>LesAffx.46898.1.S1_at</t>
  </si>
  <si>
    <t>LesAffx.25313.1.S1_at</t>
  </si>
  <si>
    <t>LesAffx.51274.1.S1_at</t>
  </si>
  <si>
    <t>LesAffx.32653.1.S1_at</t>
  </si>
  <si>
    <t>LesAffx.52595.1.S1_at</t>
  </si>
  <si>
    <t>LesAffx.41518.1.S1_at</t>
  </si>
  <si>
    <t>LesAffx.56070.1.S1_at</t>
  </si>
  <si>
    <t>LesAffx.42090.1.S1_at</t>
  </si>
  <si>
    <t>LesAffx.58082.1.S1_at</t>
  </si>
  <si>
    <t>LesAffx.57303.1.S1_at</t>
  </si>
  <si>
    <t>LesAffx.60159.1.S1_at</t>
  </si>
  <si>
    <t>LesAffx.59690.1.S1_at</t>
  </si>
  <si>
    <t>LesAffx.6024.1.A1_at</t>
  </si>
  <si>
    <t>LesAffx.61848.1.S1_at</t>
  </si>
  <si>
    <t>LesAffx.65695.1.S1_at</t>
  </si>
  <si>
    <t>LesAffx.62617.1.S1_at</t>
  </si>
  <si>
    <t>LesAffx.69308.1.S1_at</t>
  </si>
  <si>
    <t>LesAffx.66657.1.S1_at</t>
  </si>
  <si>
    <t>LesAffx.69815.1.S1_at</t>
  </si>
  <si>
    <t>LesAffx.67373.1.S1_at</t>
  </si>
  <si>
    <t>LesAffx.71026.1.S1_at</t>
  </si>
  <si>
    <t>TSWV DOWN ONLY</t>
  </si>
  <si>
    <t>WFT DOWN ONLY</t>
  </si>
  <si>
    <t>COMMON TO ALL DOWN</t>
  </si>
  <si>
    <t>Les.1675.1.S1_at</t>
  </si>
  <si>
    <t>Les.123.1.S1_at</t>
  </si>
  <si>
    <t>Les.1058.1.S1_at</t>
  </si>
  <si>
    <t>Les.1439.1.S1_at</t>
  </si>
  <si>
    <t>Les.2103.1.A1_at</t>
  </si>
  <si>
    <t>Les.1399.1.A1_at</t>
  </si>
  <si>
    <t>Les.1249.1.S1_at</t>
  </si>
  <si>
    <t>Les.1603.1.A1_at</t>
  </si>
  <si>
    <t>Les.2173.1.A1_at</t>
  </si>
  <si>
    <t>Les.1399.2.S1_at</t>
  </si>
  <si>
    <t>Les.1249.2.A1_at</t>
  </si>
  <si>
    <t>Les.1850.1.A1_at</t>
  </si>
  <si>
    <t>Les.2689.2.S1_at</t>
  </si>
  <si>
    <t>Les.2917.1.S1_at</t>
  </si>
  <si>
    <t>Les.2168.1.S1_at</t>
  </si>
  <si>
    <t>Les.1923.1.S1_at</t>
  </si>
  <si>
    <t>Les.3007.2.S1_at</t>
  </si>
  <si>
    <t>Les.3160.1.S1_at</t>
  </si>
  <si>
    <t>Les.2254.1.A1_at</t>
  </si>
  <si>
    <t>Les.1968.1.A1_at</t>
  </si>
  <si>
    <t>Les.3012.2.A1_at</t>
  </si>
  <si>
    <t>Les.3160.2.S1_at</t>
  </si>
  <si>
    <t>Les.2517.2.S1_at</t>
  </si>
  <si>
    <t>Les.2012.1.S1_at</t>
  </si>
  <si>
    <t>Les.3021.1.S1_at</t>
  </si>
  <si>
    <t>Les.3171.3.S1_a_at</t>
  </si>
  <si>
    <t>Les.275.2.S1_at</t>
  </si>
  <si>
    <t>Les.2415.1.S1_at</t>
  </si>
  <si>
    <t>Les.3286.1.S1_at</t>
  </si>
  <si>
    <t>Les.3384.2.A1_at</t>
  </si>
  <si>
    <t>Les.2884.1.S1_at</t>
  </si>
  <si>
    <t>Les.2415.2.S1_at</t>
  </si>
  <si>
    <t>Les.3397.2.A1_at</t>
  </si>
  <si>
    <t>Les.3683.1.S1_at</t>
  </si>
  <si>
    <t>Les.2933.1.S1_at</t>
  </si>
  <si>
    <t>Les.2415.3.A1_at</t>
  </si>
  <si>
    <t>Les.4045.1.S1_at</t>
  </si>
  <si>
    <t>Les.305.2.S1_at</t>
  </si>
  <si>
    <t>Les.2423.1.A1_at</t>
  </si>
  <si>
    <t>Les.4223.1.S1_at</t>
  </si>
  <si>
    <t>Les.305.3.S1_at</t>
  </si>
  <si>
    <t>Les.3045.1.S1_at</t>
  </si>
  <si>
    <t>Les.3740.1.S1_at</t>
  </si>
  <si>
    <t>Les.4275.1.S1_at</t>
  </si>
  <si>
    <t>Les.3127.2.S1_at</t>
  </si>
  <si>
    <t>Les.3168.1.S1_at</t>
  </si>
  <si>
    <t>Les.3940.2.A1_at</t>
  </si>
  <si>
    <t>Les.4829.1.S1_at</t>
  </si>
  <si>
    <t>Les.3127.3.S1_at</t>
  </si>
  <si>
    <t>Les.3967.1.S1_at</t>
  </si>
  <si>
    <t>Les.4299.1.S1_at</t>
  </si>
  <si>
    <t>Les.4979.1.S1_at</t>
  </si>
  <si>
    <t>Les.3128.2.S1_s_at</t>
  </si>
  <si>
    <t>Les.4097.1.S1_at</t>
  </si>
  <si>
    <t>Les.5506.1.S1_at</t>
  </si>
  <si>
    <t>Les.3175.1.S1_at</t>
  </si>
  <si>
    <t>Les.5516.1.S1_at</t>
  </si>
  <si>
    <t>Les.4468.2.S1_at</t>
  </si>
  <si>
    <t>Les.5699.1.S1_at</t>
  </si>
  <si>
    <t>Les.3180.3.A1_at</t>
  </si>
  <si>
    <t>Les.5557.1.S1_at</t>
  </si>
  <si>
    <t>LesAffx.13252.2.S1_at</t>
  </si>
  <si>
    <t>Les.3214.1.S1_at</t>
  </si>
  <si>
    <t>LesAffx.29104.1.S1_at</t>
  </si>
  <si>
    <t>LesAffx.1345.1.S1_at</t>
  </si>
  <si>
    <t>Les.3297.1.S1_at</t>
  </si>
  <si>
    <t>LesAffx.3572.1.S1_at</t>
  </si>
  <si>
    <t>Les.469.2.S1_at</t>
  </si>
  <si>
    <t>LesAffx.22812.2.S1_at</t>
  </si>
  <si>
    <t>Les.3478.1.S1_at</t>
  </si>
  <si>
    <t>LesAffx.37636.1.S1_at</t>
  </si>
  <si>
    <t>Les.469.3.A1_at</t>
  </si>
  <si>
    <t>LesAffx.25097.1.S1_at</t>
  </si>
  <si>
    <t>Les.3564.1.A1_a_at</t>
  </si>
  <si>
    <t>LesAffx.38304.1.S1_at</t>
  </si>
  <si>
    <t>Les.4985.1.S1_at</t>
  </si>
  <si>
    <t>LesAffx.3698.3.S1_at</t>
  </si>
  <si>
    <t>Les.3564.1.A1_at</t>
  </si>
  <si>
    <t>LesAffx.62698.2.S1_at</t>
  </si>
  <si>
    <t>Les.507.1.S1_at</t>
  </si>
  <si>
    <t>LesAffx.51300.1.S1_at</t>
  </si>
  <si>
    <t>Les.4021.2.S1_at</t>
  </si>
  <si>
    <t>LesAffx.64540.1.S1_at</t>
  </si>
  <si>
    <t>Les.507.2.A1_at</t>
  </si>
  <si>
    <t>LesAffx.56589.2.S1_at</t>
  </si>
  <si>
    <t>Les.4270.1.S1_at</t>
  </si>
  <si>
    <t>LesAffx.68320.1.S1_at</t>
  </si>
  <si>
    <t>LesAffx.60146.2.S1_at</t>
  </si>
  <si>
    <t>Les.4412.1.A1_at</t>
  </si>
  <si>
    <t>LesAffx.7704.1.S1_at</t>
  </si>
  <si>
    <t>Les.5130.1.S1_at</t>
  </si>
  <si>
    <t>LesAffx.63523.1.S1_at</t>
  </si>
  <si>
    <t>Les.4428.3.S1_at</t>
  </si>
  <si>
    <t>Les.5715.1.S1_at</t>
  </si>
  <si>
    <t>LesAffx.63523.2.S1_at</t>
  </si>
  <si>
    <t>Les.4490.1.S1_at</t>
  </si>
  <si>
    <t>Les.720.1.A1_at</t>
  </si>
  <si>
    <t>Les.4492.3.S1_at</t>
  </si>
  <si>
    <t>Les.810.1.S1_at</t>
  </si>
  <si>
    <t>Les.4756.1.S1_at</t>
  </si>
  <si>
    <t>Les.84.1.S1_at</t>
  </si>
  <si>
    <t>Les.4794.1.S1_at</t>
  </si>
  <si>
    <t>Les.840.1.A1_at</t>
  </si>
  <si>
    <t>Les.4841.1.S1_at</t>
  </si>
  <si>
    <t>LesAffx.13481.2.A1_at</t>
  </si>
  <si>
    <t>Les.4849.1.S1_at</t>
  </si>
  <si>
    <t>LesAffx.33200.1.S1_at</t>
  </si>
  <si>
    <t>Les.4891.1.S1_at</t>
  </si>
  <si>
    <t>LesAffx.62267.1.S1_at</t>
  </si>
  <si>
    <t>Les.490.1.A1_at</t>
  </si>
  <si>
    <t>LesAffx.70134.1.S1_at</t>
  </si>
  <si>
    <t>Les.4929.1.S1_at</t>
  </si>
  <si>
    <t>LesAffx.70164.1.S1_at</t>
  </si>
  <si>
    <t>Les.4941.1.S1_at</t>
  </si>
  <si>
    <t>Les.5292.1.S1_at</t>
  </si>
  <si>
    <t>Les.5864.1.S1_at</t>
  </si>
  <si>
    <t>Les.706.1.A1_at</t>
  </si>
  <si>
    <t>Les.750.1.S1_at</t>
  </si>
  <si>
    <t>Les.759.1.A1_at</t>
  </si>
  <si>
    <t>LesAffx.15469.1.S1_at</t>
  </si>
  <si>
    <t>LesAffx.1583.1.S1_at</t>
  </si>
  <si>
    <t>LesAffx.27440.1.S1_at</t>
  </si>
  <si>
    <t>LesAffx.37212.1.S1_at</t>
  </si>
  <si>
    <t>LesAffx.40013.1.S1_at</t>
  </si>
  <si>
    <t>LesAffx.40915.1.S1_at</t>
  </si>
  <si>
    <t>LesAffx.41703.1.S1_at</t>
  </si>
  <si>
    <t>LesAffx.42383.1.S1_at</t>
  </si>
  <si>
    <t>LesAffx.44987.1.S1_at</t>
  </si>
  <si>
    <t>LesAffx.48370.1.S1_at</t>
  </si>
  <si>
    <t>LesAffx.48370.2.S1_at</t>
  </si>
  <si>
    <t>LesAffx.51352.1.S1_at</t>
  </si>
  <si>
    <t>LesAffx.5822.1.S1_at</t>
  </si>
  <si>
    <t>LesAffx.6388.1.S1_at</t>
  </si>
  <si>
    <t>LesAffx.66600.1.A1_at</t>
  </si>
  <si>
    <t>LesAffx.66600.1.S1_at</t>
  </si>
  <si>
    <t>LesAffx.67499.1.S1_at</t>
  </si>
  <si>
    <t>LesAffx.68040.1.S1_at</t>
  </si>
  <si>
    <t>LesAffx.70144.1.S1_at</t>
  </si>
  <si>
    <t>LesAffx.71003.1.S1_at</t>
  </si>
  <si>
    <t>LesAffx.71035.1.S1_at</t>
  </si>
  <si>
    <t>LesAffx.71388.1.S1_at</t>
  </si>
  <si>
    <t>NA</t>
  </si>
  <si>
    <t>Supplementary Table 5. List of differentially-expressed genes associated with Venn diagram. NA means gene annotation not available.</t>
  </si>
  <si>
    <t>TSWV+WFT UP ONLY</t>
  </si>
  <si>
    <t>TSWV+WFT DOWN ONLY</t>
  </si>
  <si>
    <t xml:space="preserve">Supplementary Table 5. List of differentially-expressed genes associated with Venn diagram. NA means not annota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https://colostate-my.sharepoint.com/personal/punya_colostate_edu/Documents/TSWV-herbivore%20interaction/Manuscript/TSWV-thrips%20ms/2020%20TSWV-WFT/Manuscript/Submission/Nachappa%20et%20al.%20Frontiers%20updated%20files/Gene%20list%20based%20on%20venn%20all%20combs.xls?D6BDC31A" TargetMode="External"/><Relationship Id="rId1" Type="http://schemas.openxmlformats.org/officeDocument/2006/relationships/externalLinkPath" Target="file:///\\D6BDC31A\Gene%20list%20based%20on%20venn%20all%20comb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SM up"/>
      <sheetName val="TSM down"/>
      <sheetName val="WFT up"/>
      <sheetName val="WFT down"/>
      <sheetName val="WFT UP ALL REPS"/>
      <sheetName val="WFT DOWN ALL REPS"/>
      <sheetName val="TSWV 7 &amp; 10 up"/>
      <sheetName val="TSWV7 &amp; 10 down"/>
      <sheetName val="Sheet1"/>
      <sheetName val="Sheet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">
          <cell r="A2" t="str">
            <v>AFFX-BioB-5_at</v>
          </cell>
          <cell r="B2">
            <v>0.78914309999999999</v>
          </cell>
        </row>
        <row r="3">
          <cell r="A3" t="str">
            <v>AFFX-BioB-M_at</v>
          </cell>
          <cell r="B3">
            <v>0.79436624</v>
          </cell>
        </row>
        <row r="4">
          <cell r="A4" t="str">
            <v>AFFX-BioB-3_at</v>
          </cell>
          <cell r="B4">
            <v>0.75057315999999996</v>
          </cell>
        </row>
        <row r="5">
          <cell r="A5" t="str">
            <v>AFFX-BioC-5_at</v>
          </cell>
          <cell r="B5">
            <v>0.89288794999999999</v>
          </cell>
        </row>
        <row r="6">
          <cell r="A6" t="str">
            <v>AFFX-BioC-3_at</v>
          </cell>
          <cell r="B6">
            <v>0.96837499999999999</v>
          </cell>
        </row>
        <row r="7">
          <cell r="A7" t="str">
            <v>AFFX-BioDn-5_at</v>
          </cell>
          <cell r="B7">
            <v>0.93624574000000005</v>
          </cell>
        </row>
        <row r="8">
          <cell r="A8" t="str">
            <v>AFFX-BioDn-3_at</v>
          </cell>
          <cell r="B8">
            <v>0.98681989999999997</v>
          </cell>
        </row>
        <row r="9">
          <cell r="A9" t="str">
            <v>AFFX-CreX-5_at</v>
          </cell>
          <cell r="B9">
            <v>0.97577530000000001</v>
          </cell>
        </row>
        <row r="10">
          <cell r="A10" t="str">
            <v>AFFX-CreX-3_at</v>
          </cell>
          <cell r="B10">
            <v>0.93517450000000002</v>
          </cell>
        </row>
        <row r="11">
          <cell r="A11" t="str">
            <v>AFFX-DapX-5_at</v>
          </cell>
          <cell r="B11">
            <v>0.84601749999999998</v>
          </cell>
        </row>
        <row r="12">
          <cell r="A12" t="str">
            <v>AFFX-DapX-M_at</v>
          </cell>
          <cell r="B12">
            <v>0.82210220000000001</v>
          </cell>
        </row>
        <row r="13">
          <cell r="A13" t="str">
            <v>AFFX-DapX-3_at</v>
          </cell>
          <cell r="B13">
            <v>0.93840880000000004</v>
          </cell>
        </row>
        <row r="14">
          <cell r="A14" t="str">
            <v>AFFX-LysX-5_at</v>
          </cell>
          <cell r="B14">
            <v>0.85867139999999997</v>
          </cell>
        </row>
        <row r="15">
          <cell r="A15" t="str">
            <v>AFFX-LysX-M_at</v>
          </cell>
          <cell r="B15">
            <v>0.83856964000000001</v>
          </cell>
        </row>
        <row r="16">
          <cell r="A16" t="str">
            <v>AFFX-LysX-3_at</v>
          </cell>
          <cell r="B16">
            <v>0.8806252</v>
          </cell>
        </row>
        <row r="17">
          <cell r="A17" t="str">
            <v>AFFX-PheX-5_at</v>
          </cell>
          <cell r="B17">
            <v>0.81446989999999997</v>
          </cell>
        </row>
        <row r="18">
          <cell r="A18" t="str">
            <v>AFFX-PheX-M_at</v>
          </cell>
          <cell r="B18">
            <v>0.82466936000000002</v>
          </cell>
        </row>
        <row r="19">
          <cell r="A19" t="str">
            <v>AFFX-PheX-3_at</v>
          </cell>
          <cell r="B19">
            <v>0.81983289999999998</v>
          </cell>
        </row>
        <row r="20">
          <cell r="A20" t="str">
            <v>AFFX-ThrX-5_at</v>
          </cell>
          <cell r="B20">
            <v>0.78744760000000003</v>
          </cell>
        </row>
        <row r="21">
          <cell r="A21" t="str">
            <v>AFFX-ThrX-M_at</v>
          </cell>
          <cell r="B21">
            <v>0.89533657</v>
          </cell>
        </row>
        <row r="22">
          <cell r="A22" t="str">
            <v>AFFX-ThrX-3_at</v>
          </cell>
          <cell r="B22">
            <v>0.90465050000000002</v>
          </cell>
        </row>
        <row r="23">
          <cell r="A23" t="str">
            <v>AFFX-TrpnX-5_at</v>
          </cell>
          <cell r="B23">
            <v>0.32935956</v>
          </cell>
        </row>
        <row r="24">
          <cell r="A24" t="str">
            <v>AFFX-TrpnX-M_at</v>
          </cell>
          <cell r="B24">
            <v>0.61758035</v>
          </cell>
        </row>
        <row r="25">
          <cell r="A25" t="str">
            <v>AFFX-TrpnX-3_at</v>
          </cell>
          <cell r="B25">
            <v>5.4457190000000003E-2</v>
          </cell>
        </row>
        <row r="26">
          <cell r="A26" t="str">
            <v>AFFX-r2-Ec-bioB-5_at</v>
          </cell>
          <cell r="B26">
            <v>0.85660009999999998</v>
          </cell>
        </row>
        <row r="27">
          <cell r="A27" t="str">
            <v>AFFX-r2-Ec-bioB-M_at</v>
          </cell>
          <cell r="B27">
            <v>0.93581320000000001</v>
          </cell>
        </row>
        <row r="28">
          <cell r="A28" t="str">
            <v>AFFX-r2-Ec-bioB-3_at</v>
          </cell>
          <cell r="B28">
            <v>0.8439025</v>
          </cell>
        </row>
        <row r="29">
          <cell r="A29" t="str">
            <v>AFFX-r2-Ec-bioC-5_at</v>
          </cell>
          <cell r="B29">
            <v>0.89155039999999997</v>
          </cell>
        </row>
        <row r="30">
          <cell r="A30" t="str">
            <v>AFFX-r2-Ec-bioC-3_at</v>
          </cell>
          <cell r="B30">
            <v>0.90862810000000005</v>
          </cell>
        </row>
        <row r="31">
          <cell r="A31" t="str">
            <v>AFFX-r2-Ec-bioD-5_at</v>
          </cell>
          <cell r="B31">
            <v>0.99838435999999997</v>
          </cell>
        </row>
        <row r="32">
          <cell r="A32" t="str">
            <v>AFFX-r2-Ec-bioD-3_at</v>
          </cell>
          <cell r="B32">
            <v>0.99057143999999997</v>
          </cell>
        </row>
        <row r="33">
          <cell r="A33" t="str">
            <v>AFFX-r2-P1-cre-5_at</v>
          </cell>
          <cell r="B33">
            <v>0.97052150000000004</v>
          </cell>
        </row>
        <row r="34">
          <cell r="A34" t="str">
            <v>AFFX-r2-P1-cre-3_at</v>
          </cell>
          <cell r="B34">
            <v>0.89750344000000004</v>
          </cell>
        </row>
        <row r="35">
          <cell r="A35" t="str">
            <v>AFFX-r2-Bs-dap-5_at</v>
          </cell>
          <cell r="B35">
            <v>0.78324985999999996</v>
          </cell>
        </row>
        <row r="36">
          <cell r="A36" t="str">
            <v>AFFX-r2-Bs-dap-M_at</v>
          </cell>
          <cell r="B36">
            <v>0.87395482999999996</v>
          </cell>
        </row>
        <row r="37">
          <cell r="A37" t="str">
            <v>AFFX-r2-Bs-dap-3_at</v>
          </cell>
          <cell r="B37">
            <v>0.86662410000000001</v>
          </cell>
        </row>
        <row r="38">
          <cell r="A38" t="str">
            <v>AFFX-r2-Bs-lys-5_at</v>
          </cell>
          <cell r="B38">
            <v>0.86564373999999999</v>
          </cell>
        </row>
        <row r="39">
          <cell r="A39" t="str">
            <v>AFFX-r2-Bs-lys-M_at</v>
          </cell>
          <cell r="B39">
            <v>0.97574070000000002</v>
          </cell>
        </row>
        <row r="40">
          <cell r="A40" t="str">
            <v>AFFX-r2-Bs-lys-3_at</v>
          </cell>
          <cell r="B40">
            <v>0.79375017000000003</v>
          </cell>
        </row>
        <row r="41">
          <cell r="A41" t="str">
            <v>AFFX-r2-Bs-phe-5_at</v>
          </cell>
          <cell r="B41">
            <v>0.97464514000000002</v>
          </cell>
        </row>
        <row r="42">
          <cell r="A42" t="str">
            <v>AFFX-r2-Bs-phe-M_at</v>
          </cell>
          <cell r="B42">
            <v>0.85208050000000002</v>
          </cell>
        </row>
        <row r="43">
          <cell r="A43" t="str">
            <v>AFFX-r2-Bs-phe-3_at</v>
          </cell>
          <cell r="B43">
            <v>0.80908190000000002</v>
          </cell>
        </row>
        <row r="44">
          <cell r="A44" t="str">
            <v>AFFX-r2-Bs-thr-5_s_at</v>
          </cell>
          <cell r="B44">
            <v>0.71818214999999996</v>
          </cell>
        </row>
        <row r="45">
          <cell r="A45" t="str">
            <v>AFFX-r2-Bs-thr-M_s_at</v>
          </cell>
          <cell r="B45">
            <v>0.92992954999999999</v>
          </cell>
        </row>
        <row r="46">
          <cell r="A46" t="str">
            <v>AFFX-r2-Bs-thr-3_s_at</v>
          </cell>
          <cell r="B46">
            <v>0.93054789999999998</v>
          </cell>
        </row>
        <row r="47">
          <cell r="A47" t="str">
            <v>AFFX-r2-TagA_at</v>
          </cell>
          <cell r="B47">
            <v>0.59601086000000003</v>
          </cell>
        </row>
        <row r="48">
          <cell r="A48" t="str">
            <v>AFFX-r2-TagB_at</v>
          </cell>
          <cell r="B48">
            <v>0.16720533000000001</v>
          </cell>
        </row>
        <row r="49">
          <cell r="A49" t="str">
            <v>AFFX-r2-TagC_at</v>
          </cell>
          <cell r="B49">
            <v>0.23281470000000001</v>
          </cell>
        </row>
        <row r="50">
          <cell r="A50" t="str">
            <v>AFFX-r2-TagD_at</v>
          </cell>
          <cell r="B50">
            <v>0.95684177000000004</v>
          </cell>
        </row>
        <row r="51">
          <cell r="A51" t="str">
            <v>AFFX-r2-TagE_at</v>
          </cell>
          <cell r="B51">
            <v>0.51746270000000005</v>
          </cell>
        </row>
        <row r="52">
          <cell r="A52" t="str">
            <v>AFFX-r2-TagF_at</v>
          </cell>
          <cell r="B52">
            <v>0.67893780000000004</v>
          </cell>
        </row>
        <row r="53">
          <cell r="A53" t="str">
            <v>AFFX-r2-TagG_at</v>
          </cell>
          <cell r="B53">
            <v>0.3199476</v>
          </cell>
        </row>
        <row r="54">
          <cell r="A54" t="str">
            <v>AFFX-r2-TagH_at</v>
          </cell>
          <cell r="B54">
            <v>0.78742449999999997</v>
          </cell>
        </row>
        <row r="55">
          <cell r="A55" t="str">
            <v>AFFX-r2-TagJ-3_at</v>
          </cell>
          <cell r="B55">
            <v>0.73912789999999995</v>
          </cell>
        </row>
        <row r="56">
          <cell r="A56" t="str">
            <v>AFFX-r2-TagJ-5_at</v>
          </cell>
          <cell r="B56">
            <v>0.43594064999999999</v>
          </cell>
        </row>
        <row r="57">
          <cell r="A57" t="str">
            <v>AFFX-r2-TagO-3_at</v>
          </cell>
          <cell r="B57">
            <v>0.26944864000000002</v>
          </cell>
        </row>
        <row r="58">
          <cell r="A58" t="str">
            <v>AFFX-r2-TagO-5_at</v>
          </cell>
          <cell r="B58">
            <v>0.56592540000000002</v>
          </cell>
        </row>
        <row r="59">
          <cell r="A59" t="str">
            <v>AFFX-r2-TagQ-3_at</v>
          </cell>
          <cell r="B59">
            <v>0.84415969999999996</v>
          </cell>
        </row>
        <row r="60">
          <cell r="A60" t="str">
            <v>AFFX-r2-TagQ-5_at</v>
          </cell>
          <cell r="B60">
            <v>0.94638604000000004</v>
          </cell>
        </row>
        <row r="61">
          <cell r="A61" t="str">
            <v>AFFX-r2-TagIN-3_at</v>
          </cell>
          <cell r="B61">
            <v>0.60799146000000004</v>
          </cell>
        </row>
        <row r="62">
          <cell r="A62" t="str">
            <v>AFFX-r2-TagIN-M_at</v>
          </cell>
          <cell r="B62">
            <v>0.72453590000000001</v>
          </cell>
        </row>
        <row r="63">
          <cell r="A63" t="str">
            <v>AFFX-r2-TagIN-5_at</v>
          </cell>
          <cell r="B63">
            <v>0.51454854000000005</v>
          </cell>
        </row>
        <row r="64">
          <cell r="A64" t="str">
            <v>AFFX-Le_17SrRNA_at</v>
          </cell>
          <cell r="B64">
            <v>0.24728232999999999</v>
          </cell>
        </row>
        <row r="65">
          <cell r="A65" t="str">
            <v>AFFX-Le_25SrRNA_at</v>
          </cell>
          <cell r="B65">
            <v>0.86539674</v>
          </cell>
        </row>
        <row r="66">
          <cell r="A66" t="str">
            <v>AFFX-Le_GlutTrans_3_at</v>
          </cell>
          <cell r="B66">
            <v>4.6921007000000001E-2</v>
          </cell>
        </row>
        <row r="67">
          <cell r="A67" t="str">
            <v>AFFX-Le_GlutTrans_5_at</v>
          </cell>
          <cell r="B67">
            <v>0.57768637</v>
          </cell>
        </row>
        <row r="68">
          <cell r="A68" t="str">
            <v>AFFX-Le_GlutTrans_M_r_at</v>
          </cell>
          <cell r="B68">
            <v>0.16218099</v>
          </cell>
        </row>
        <row r="69">
          <cell r="A69" t="str">
            <v>AFFX-Le_PhyB2_3_at</v>
          </cell>
          <cell r="B69">
            <v>0.30746588000000002</v>
          </cell>
        </row>
        <row r="70">
          <cell r="A70" t="str">
            <v>AFFX-Le_PhyB2_5_at</v>
          </cell>
          <cell r="B70">
            <v>4.5863103000000002E-2</v>
          </cell>
        </row>
        <row r="71">
          <cell r="A71" t="str">
            <v>AFFX-Le_PhyB2_M_at</v>
          </cell>
          <cell r="B71">
            <v>0.7908809</v>
          </cell>
        </row>
        <row r="72">
          <cell r="A72" t="str">
            <v>AFFX-Le_Ubiquitin_3_at</v>
          </cell>
          <cell r="B72">
            <v>0.53543204</v>
          </cell>
        </row>
        <row r="73">
          <cell r="A73" t="str">
            <v>AFFX-Le_Ubiquitin_5_at</v>
          </cell>
          <cell r="B73">
            <v>0.45145216999999999</v>
          </cell>
        </row>
        <row r="74">
          <cell r="A74" t="str">
            <v>AFFX-Le_Ubiquitin_M_at</v>
          </cell>
          <cell r="B74">
            <v>0.53334159999999997</v>
          </cell>
        </row>
        <row r="75">
          <cell r="A75" t="str">
            <v>AFFX-Les-r2-Bs-dap-3_at</v>
          </cell>
          <cell r="B75">
            <v>0.97461617</v>
          </cell>
        </row>
        <row r="76">
          <cell r="A76" t="str">
            <v>AFFX-Les-r2-Bs-dap-5_at</v>
          </cell>
          <cell r="B76">
            <v>0.74841959999999996</v>
          </cell>
        </row>
        <row r="77">
          <cell r="A77" t="str">
            <v>AFFX-Les-r2-Bs-dap-M_at</v>
          </cell>
          <cell r="B77">
            <v>0.91188800000000003</v>
          </cell>
        </row>
        <row r="78">
          <cell r="A78" t="str">
            <v>AFFX-Les-r2-Bs-lys-3_at</v>
          </cell>
          <cell r="B78">
            <v>0.9465152</v>
          </cell>
        </row>
        <row r="79">
          <cell r="A79" t="str">
            <v>AFFX-Les-r2-Bs-lys-5_at</v>
          </cell>
          <cell r="B79">
            <v>0.83542300000000003</v>
          </cell>
        </row>
        <row r="80">
          <cell r="A80" t="str">
            <v>AFFX-Les-r2-Bs-lys-M_at</v>
          </cell>
          <cell r="B80">
            <v>0.94031686000000003</v>
          </cell>
        </row>
        <row r="81">
          <cell r="A81" t="str">
            <v>AFFX-Les-r2-Bs-phe-3_at</v>
          </cell>
          <cell r="B81">
            <v>0.89570205999999997</v>
          </cell>
        </row>
        <row r="82">
          <cell r="A82" t="str">
            <v>AFFX-Les-r2-Bs-phe-5_at</v>
          </cell>
          <cell r="B82">
            <v>0.85585719999999998</v>
          </cell>
        </row>
        <row r="83">
          <cell r="A83" t="str">
            <v>AFFX-Les-r2-Bs-phe-M_at</v>
          </cell>
          <cell r="B83">
            <v>0.83702374000000002</v>
          </cell>
        </row>
        <row r="84">
          <cell r="A84" t="str">
            <v>AFFX-Les-TrpnX-3_at</v>
          </cell>
          <cell r="B84">
            <v>0.12850097999999999</v>
          </cell>
        </row>
        <row r="85">
          <cell r="A85" t="str">
            <v>AFFX-Les-TrpnX-5_at</v>
          </cell>
          <cell r="B85">
            <v>0.33094790000000002</v>
          </cell>
        </row>
        <row r="86">
          <cell r="A86" t="str">
            <v>AFFX-Les-TrpnX-M_at</v>
          </cell>
          <cell r="B86">
            <v>0.79988634999999997</v>
          </cell>
        </row>
        <row r="87">
          <cell r="A87" t="str">
            <v>AFFX-Les-r2-Ec-bioB-3_at</v>
          </cell>
          <cell r="B87">
            <v>0.74330704999999997</v>
          </cell>
        </row>
        <row r="88">
          <cell r="A88" t="str">
            <v>AFFX-Les-r2-Ec-bioB-5_at</v>
          </cell>
          <cell r="B88">
            <v>0.93787383999999996</v>
          </cell>
        </row>
        <row r="89">
          <cell r="A89" t="str">
            <v>AFFX-Les-r2-Ec-bioB-M_at</v>
          </cell>
          <cell r="B89">
            <v>0.83335550000000003</v>
          </cell>
        </row>
        <row r="90">
          <cell r="A90" t="str">
            <v>AFFX-Les-r2-Ec-bioC-3_at</v>
          </cell>
          <cell r="B90">
            <v>0.97366620000000004</v>
          </cell>
        </row>
        <row r="91">
          <cell r="A91" t="str">
            <v>AFFX-Les-r2-Ec-bioC-5_at</v>
          </cell>
          <cell r="B91">
            <v>0.93815680000000001</v>
          </cell>
        </row>
        <row r="92">
          <cell r="A92" t="str">
            <v>AFFX-Les-r2-Ec-bioD-3_at</v>
          </cell>
          <cell r="B92">
            <v>0.99966149999999998</v>
          </cell>
        </row>
        <row r="93">
          <cell r="A93" t="str">
            <v>AFFX-Les-r2-Ec-bioD-5_at</v>
          </cell>
          <cell r="B93">
            <v>0.98638820000000005</v>
          </cell>
        </row>
        <row r="94">
          <cell r="A94" t="str">
            <v>AFFX-Les-r2-P1-cre-3_s_at</v>
          </cell>
          <cell r="B94">
            <v>0.9018661</v>
          </cell>
        </row>
        <row r="95">
          <cell r="A95" t="str">
            <v>AFFX-Les-r2-P1-cre-5_s_at</v>
          </cell>
          <cell r="B95">
            <v>0.95066779999999995</v>
          </cell>
        </row>
        <row r="96">
          <cell r="A96" t="str">
            <v>AFFX-Les-r2-Bs-thr-3_s_at</v>
          </cell>
          <cell r="B96">
            <v>0.87625779999999998</v>
          </cell>
        </row>
        <row r="97">
          <cell r="A97" t="str">
            <v>AFFX-Les-r2-Bs-thr-5_s_at</v>
          </cell>
          <cell r="B97">
            <v>0.76658910000000002</v>
          </cell>
        </row>
        <row r="98">
          <cell r="A98" t="str">
            <v>AFFX-Les-r2-Bs-thr-M_s_at</v>
          </cell>
          <cell r="B98">
            <v>0.95146310000000001</v>
          </cell>
        </row>
        <row r="99">
          <cell r="A99" t="str">
            <v>LesAffx.71661.1.S1_s_at</v>
          </cell>
          <cell r="B99">
            <v>0.24606359999999999</v>
          </cell>
        </row>
        <row r="100">
          <cell r="A100" t="str">
            <v>LesAffx.71662.1.S1_s_at</v>
          </cell>
          <cell r="B100">
            <v>0.81025970000000003</v>
          </cell>
        </row>
        <row r="101">
          <cell r="A101" t="str">
            <v>LesAffx.71663.1.S1_at</v>
          </cell>
          <cell r="B101">
            <v>0.16613348</v>
          </cell>
        </row>
        <row r="102">
          <cell r="A102" t="str">
            <v>LesAffx.71664.1.S1_at</v>
          </cell>
          <cell r="B102">
            <v>3.9471246000000001E-2</v>
          </cell>
        </row>
        <row r="103">
          <cell r="A103" t="str">
            <v>RPTR-Les-AY342347_at</v>
          </cell>
          <cell r="B103">
            <v>0.52515303999999996</v>
          </cell>
        </row>
        <row r="104">
          <cell r="A104" t="str">
            <v>RPTR-Les-U43284-1_s_at</v>
          </cell>
          <cell r="B104">
            <v>0.17803427999999999</v>
          </cell>
        </row>
        <row r="105">
          <cell r="A105" t="str">
            <v>RPTR-Les-AJ002682-1_s_at</v>
          </cell>
          <cell r="B105">
            <v>0.61531895000000003</v>
          </cell>
        </row>
        <row r="106">
          <cell r="A106" t="str">
            <v>RPTR-Les-AJ002682-2_s_at</v>
          </cell>
          <cell r="B106">
            <v>0.19376172</v>
          </cell>
        </row>
        <row r="107">
          <cell r="A107" t="str">
            <v>RPTR-Les-X58791-1_s_at</v>
          </cell>
          <cell r="B107">
            <v>0.46518567</v>
          </cell>
        </row>
        <row r="108">
          <cell r="A108" t="str">
            <v>RPTR-Les-X58791-2_s_at</v>
          </cell>
          <cell r="B108">
            <v>0.82440173999999999</v>
          </cell>
        </row>
        <row r="109">
          <cell r="A109" t="str">
            <v>RPTR-Les-M10961-1_at</v>
          </cell>
          <cell r="B109">
            <v>0.94505209999999995</v>
          </cell>
        </row>
        <row r="110">
          <cell r="A110" t="str">
            <v>RPTR-Les-M10961-2_at</v>
          </cell>
          <cell r="B110">
            <v>0.42065923999999999</v>
          </cell>
        </row>
        <row r="111">
          <cell r="A111" t="str">
            <v>RPTR-Les-M10961-4_at</v>
          </cell>
          <cell r="B111">
            <v>0.23368894000000001</v>
          </cell>
        </row>
        <row r="112">
          <cell r="A112" t="str">
            <v>RPTR-Les-A00196-1_s_at</v>
          </cell>
          <cell r="B112">
            <v>0.53170514000000002</v>
          </cell>
        </row>
        <row r="113">
          <cell r="A113" t="str">
            <v>RPTR-Les-M15077-1_at</v>
          </cell>
          <cell r="B113">
            <v>0.86030229999999996</v>
          </cell>
        </row>
        <row r="114">
          <cell r="A114" t="str">
            <v>RPTR-Les-M15077-1_s_at</v>
          </cell>
          <cell r="B114">
            <v>0.6138768</v>
          </cell>
        </row>
        <row r="115">
          <cell r="A115" t="str">
            <v>RPTR-Les-M62653-1_at</v>
          </cell>
          <cell r="B115">
            <v>0.87245035000000004</v>
          </cell>
        </row>
        <row r="116">
          <cell r="A116" t="str">
            <v>RPTR-Les-M62653-1_s_at</v>
          </cell>
          <cell r="B116">
            <v>0.16383407999999999</v>
          </cell>
        </row>
        <row r="117">
          <cell r="A117" t="str">
            <v>RPTR-Les-U47295-1_at</v>
          </cell>
          <cell r="B117">
            <v>0.61762439999999996</v>
          </cell>
        </row>
        <row r="118">
          <cell r="A118" t="str">
            <v>RPTR-Les-AJ132968-1_at</v>
          </cell>
          <cell r="B118">
            <v>0.76496090000000005</v>
          </cell>
        </row>
        <row r="119">
          <cell r="A119" t="str">
            <v>RPTR-Les-NM_131175-1_at</v>
          </cell>
          <cell r="B119">
            <v>2.5991796999999999E-3</v>
          </cell>
        </row>
        <row r="120">
          <cell r="A120" t="str">
            <v>RPTR-Les-J01636-1_at</v>
          </cell>
          <cell r="B120">
            <v>0.37077335</v>
          </cell>
        </row>
        <row r="121">
          <cell r="A121" t="str">
            <v>RPTR-Les-E00696-1_s_at</v>
          </cell>
          <cell r="B121">
            <v>0.88529897000000002</v>
          </cell>
        </row>
        <row r="122">
          <cell r="A122" t="str">
            <v>RPTR-Les-J01636-3_at</v>
          </cell>
          <cell r="B122">
            <v>0.64628582999999995</v>
          </cell>
        </row>
        <row r="123">
          <cell r="A123" t="str">
            <v>RPTR-Les-J01636-4_at</v>
          </cell>
          <cell r="B123">
            <v>0.58756989999999998</v>
          </cell>
        </row>
        <row r="124">
          <cell r="A124" t="str">
            <v>RPTR-Les-ECOLOXL_at</v>
          </cell>
          <cell r="B124">
            <v>0.52527296999999995</v>
          </cell>
        </row>
        <row r="125">
          <cell r="A125" t="str">
            <v>RPTR-Les-ECOLOXL_x_at</v>
          </cell>
          <cell r="B125">
            <v>0.2618935</v>
          </cell>
        </row>
        <row r="126">
          <cell r="A126" t="str">
            <v>RPTR-Les-ECOLOXB_at</v>
          </cell>
          <cell r="B126">
            <v>0.17648615000000001</v>
          </cell>
        </row>
        <row r="127">
          <cell r="A127" t="str">
            <v>RPTR-Les-K01486-1_at</v>
          </cell>
          <cell r="B127">
            <v>0.62675864000000003</v>
          </cell>
        </row>
        <row r="128">
          <cell r="A128" t="str">
            <v>RPTR-Les-X03453-1_at</v>
          </cell>
          <cell r="B128">
            <v>0.89123154000000004</v>
          </cell>
        </row>
        <row r="129">
          <cell r="A129" t="str">
            <v>RPTR-Les-AY056050-1_at</v>
          </cell>
          <cell r="B129">
            <v>0.36437683999999998</v>
          </cell>
        </row>
        <row r="130">
          <cell r="A130" t="str">
            <v>RPTR-Les-AF298789-1_at</v>
          </cell>
          <cell r="B130">
            <v>0.72603019999999996</v>
          </cell>
        </row>
        <row r="131">
          <cell r="A131" t="str">
            <v>RPTR-Les-J01347-1_at</v>
          </cell>
          <cell r="B131">
            <v>0.23945037999999999</v>
          </cell>
        </row>
        <row r="132">
          <cell r="A132" t="str">
            <v>RPTR-Les-J01347-1_s_at</v>
          </cell>
          <cell r="B132">
            <v>0.4591944</v>
          </cell>
        </row>
        <row r="133">
          <cell r="A133" t="str">
            <v>RPTR-Les-J01347-2_at</v>
          </cell>
          <cell r="B133">
            <v>3.6181184999999998E-2</v>
          </cell>
        </row>
        <row r="134">
          <cell r="A134" t="str">
            <v>RPTR-Les-J01347-3_at</v>
          </cell>
          <cell r="B134">
            <v>0.88889779999999996</v>
          </cell>
        </row>
        <row r="135">
          <cell r="A135" t="str">
            <v>RPTR-Les-J01347-4_at</v>
          </cell>
          <cell r="B135">
            <v>0.16255391999999999</v>
          </cell>
        </row>
        <row r="136">
          <cell r="A136" t="str">
            <v>RPTR-Les-U46493-1_s_at</v>
          </cell>
          <cell r="B136">
            <v>0.82288790000000001</v>
          </cell>
        </row>
        <row r="137">
          <cell r="A137" t="str">
            <v>RPTR-Les-U57609-2_s_at</v>
          </cell>
          <cell r="B137">
            <v>0.73771536000000004</v>
          </cell>
        </row>
        <row r="138">
          <cell r="A138" t="str">
            <v>RPTR-Les-AB076373-1_at</v>
          </cell>
          <cell r="B138">
            <v>0.37871717999999999</v>
          </cell>
        </row>
        <row r="139">
          <cell r="A139" t="str">
            <v>RPTR-Les-AF323980-1_at</v>
          </cell>
          <cell r="B139">
            <v>0.63015175000000001</v>
          </cell>
        </row>
        <row r="140">
          <cell r="A140" t="str">
            <v>RPTR-Les-AF292559-1_at</v>
          </cell>
          <cell r="B140">
            <v>0.62801530000000005</v>
          </cell>
        </row>
        <row r="141">
          <cell r="A141" t="str">
            <v>RPTR-Les-AF292559-2_s_at</v>
          </cell>
          <cell r="B141">
            <v>0.33980900000000003</v>
          </cell>
        </row>
        <row r="142">
          <cell r="A142" t="str">
            <v>RPTR-Les-AF292559-3_s_at</v>
          </cell>
          <cell r="B142">
            <v>4.0611199999999997E-3</v>
          </cell>
        </row>
        <row r="143">
          <cell r="A143" t="str">
            <v>RPTR-Les-AF292559-4_s_at</v>
          </cell>
          <cell r="B143">
            <v>0.75381993999999997</v>
          </cell>
        </row>
        <row r="144">
          <cell r="A144" t="str">
            <v>RPTR-Les-AF292560-1_s_at</v>
          </cell>
          <cell r="B144">
            <v>6.550665E-2</v>
          </cell>
        </row>
        <row r="145">
          <cell r="A145" t="str">
            <v>RPTR-Les-U89963-1_at</v>
          </cell>
          <cell r="B145">
            <v>0.49653976999999999</v>
          </cell>
        </row>
        <row r="146">
          <cell r="A146" t="str">
            <v>RPTR-Les-U89963-1_s_at</v>
          </cell>
          <cell r="B146">
            <v>0.49132425000000002</v>
          </cell>
        </row>
        <row r="147">
          <cell r="A147" t="str">
            <v>RPTR-Les-U89963-1_x_at</v>
          </cell>
          <cell r="B147">
            <v>0.51720969999999999</v>
          </cell>
        </row>
        <row r="148">
          <cell r="A148" t="str">
            <v>RPTR-Les-U55943-1_at</v>
          </cell>
          <cell r="B148">
            <v>0.37236651999999998</v>
          </cell>
        </row>
        <row r="149">
          <cell r="A149" t="str">
            <v>RPTR-Les-M57289-1_s_at</v>
          </cell>
          <cell r="B149">
            <v>0.55068969999999995</v>
          </cell>
        </row>
        <row r="150">
          <cell r="A150" t="str">
            <v>RPTR-Les-NC_001669-1_at</v>
          </cell>
          <cell r="B150">
            <v>5.5221543000000001E-3</v>
          </cell>
        </row>
        <row r="151">
          <cell r="A151" t="str">
            <v>RPTR-Les-NC_001669-2_at</v>
          </cell>
          <cell r="B151">
            <v>0.82461344999999997</v>
          </cell>
        </row>
        <row r="152">
          <cell r="A152" t="str">
            <v>RPTR-Les-AF403737-1_at</v>
          </cell>
          <cell r="B152">
            <v>0.17193148999999999</v>
          </cell>
        </row>
        <row r="153">
          <cell r="A153" t="str">
            <v>RPTR-Les-L36849-1_at</v>
          </cell>
          <cell r="B153">
            <v>0.59466779999999997</v>
          </cell>
        </row>
        <row r="154">
          <cell r="A154" t="str">
            <v>RPTR-Les-AF062997-1_at</v>
          </cell>
          <cell r="B154">
            <v>0.56432044999999997</v>
          </cell>
        </row>
        <row r="155">
          <cell r="A155" t="str">
            <v>RPTR-Les-V01555-1_at</v>
          </cell>
          <cell r="B155">
            <v>0.27284103999999998</v>
          </cell>
        </row>
        <row r="156">
          <cell r="A156" t="str">
            <v>RPTR-Les-X17220-1_at</v>
          </cell>
          <cell r="B156">
            <v>0.6890387</v>
          </cell>
        </row>
        <row r="157">
          <cell r="A157" t="str">
            <v>RPTR-Les-K01193-1_at</v>
          </cell>
          <cell r="B157">
            <v>0.35409158000000002</v>
          </cell>
        </row>
        <row r="158">
          <cell r="A158" t="str">
            <v>RPTR-Les-XXU09476-1_at</v>
          </cell>
          <cell r="B158">
            <v>0.49988672000000001</v>
          </cell>
        </row>
        <row r="159">
          <cell r="A159" t="str">
            <v>RPTR-Les-NC_002086-1_at</v>
          </cell>
          <cell r="B159">
            <v>0.27971370000000001</v>
          </cell>
        </row>
        <row r="160">
          <cell r="A160" t="str">
            <v>RPTR-Les-J03196-1_at</v>
          </cell>
          <cell r="B160">
            <v>0.67523783000000004</v>
          </cell>
        </row>
        <row r="161">
          <cell r="A161" t="str">
            <v>RPTR-Les-A12338-1_at</v>
          </cell>
          <cell r="B161">
            <v>0.84298879999999998</v>
          </cell>
        </row>
        <row r="162">
          <cell r="A162" t="str">
            <v>RPTR-Les-A06498-1_at</v>
          </cell>
          <cell r="B162">
            <v>0.54791809999999996</v>
          </cell>
        </row>
        <row r="163">
          <cell r="A163" t="str">
            <v>RPTR-Les-CVE247372-1_at</v>
          </cell>
          <cell r="B163">
            <v>0.46379324999999999</v>
          </cell>
        </row>
        <row r="164">
          <cell r="A164" t="str">
            <v>RPTR-Les-AE009032-1_at</v>
          </cell>
          <cell r="B164">
            <v>0.67549585999999995</v>
          </cell>
        </row>
        <row r="165">
          <cell r="A165" t="str">
            <v>RPTR-Les-AY125353_at</v>
          </cell>
          <cell r="B165">
            <v>0.38137462999999999</v>
          </cell>
        </row>
        <row r="166">
          <cell r="A166" t="str">
            <v>AFFX-Les-gapdh-5_at</v>
          </cell>
          <cell r="B166">
            <v>0.27687400000000001</v>
          </cell>
          <cell r="C166" t="str">
            <v>Les.262///Les.262</v>
          </cell>
        </row>
        <row r="167">
          <cell r="A167" t="str">
            <v>AFFX-Les-gapdh-M_at</v>
          </cell>
          <cell r="B167">
            <v>0.31426182000000003</v>
          </cell>
          <cell r="C167" t="str">
            <v>Les.262///Les.262</v>
          </cell>
        </row>
        <row r="168">
          <cell r="A168" t="str">
            <v>AFFX-Les-gapdh-3_at</v>
          </cell>
          <cell r="B168">
            <v>0.70887107000000005</v>
          </cell>
          <cell r="C168" t="str">
            <v>Les.262///Les.262</v>
          </cell>
        </row>
        <row r="169">
          <cell r="A169" t="str">
            <v>AFFX-Les-ef1a-5_a_at</v>
          </cell>
          <cell r="B169">
            <v>0.12403609</v>
          </cell>
          <cell r="C169" t="str">
            <v>Les.11020///Les.11020</v>
          </cell>
          <cell r="D169" t="str">
            <v>LOC544055</v>
          </cell>
          <cell r="E169" t="str">
            <v>EF 1-alpha (AA 1-448)</v>
          </cell>
        </row>
        <row r="170">
          <cell r="A170" t="str">
            <v>AFFX-Les-ef1a-5_at</v>
          </cell>
          <cell r="B170">
            <v>0.43708130000000001</v>
          </cell>
          <cell r="C170" t="str">
            <v>Les.11020///Les.11020</v>
          </cell>
          <cell r="D170" t="str">
            <v>LOC544055</v>
          </cell>
          <cell r="E170" t="str">
            <v>EF 1-alpha (AA 1-448)</v>
          </cell>
        </row>
        <row r="171">
          <cell r="A171" t="str">
            <v>AFFX-Les-ef1a-5_x_at</v>
          </cell>
          <cell r="B171">
            <v>0.55076676999999996</v>
          </cell>
          <cell r="C171" t="str">
            <v>Les.11020///Les.11020</v>
          </cell>
          <cell r="D171" t="str">
            <v>LOC544055</v>
          </cell>
          <cell r="E171" t="str">
            <v>EF 1-alpha (AA 1-448)</v>
          </cell>
        </row>
        <row r="172">
          <cell r="A172" t="str">
            <v>AFFX-Les-ef1a-M_a_at</v>
          </cell>
          <cell r="B172">
            <v>0.82371620000000001</v>
          </cell>
          <cell r="C172" t="str">
            <v>Les.11020///Les.11020</v>
          </cell>
          <cell r="D172" t="str">
            <v>LOC544055</v>
          </cell>
          <cell r="E172" t="str">
            <v>EF 1-alpha (AA 1-448)</v>
          </cell>
        </row>
        <row r="173">
          <cell r="A173" t="str">
            <v>AFFX-Les-ef1a-3_at</v>
          </cell>
          <cell r="B173">
            <v>0.83813614000000003</v>
          </cell>
          <cell r="C173" t="str">
            <v>Les.11020///Les.11020</v>
          </cell>
          <cell r="D173" t="str">
            <v>LOC544055</v>
          </cell>
          <cell r="E173" t="str">
            <v>EF 1-alpha (AA 1-448)</v>
          </cell>
        </row>
        <row r="174">
          <cell r="A174" t="str">
            <v>AFFX-Les-actin-5_at</v>
          </cell>
          <cell r="B174">
            <v>0.79046749999999999</v>
          </cell>
          <cell r="C174" t="str">
            <v>Les.4013///Les.4013</v>
          </cell>
          <cell r="D174" t="str">
            <v>ACT</v>
          </cell>
          <cell r="E174" t="str">
            <v>Actin</v>
          </cell>
        </row>
        <row r="175">
          <cell r="A175" t="str">
            <v>AFFX-Les-actin-M_at</v>
          </cell>
          <cell r="B175">
            <v>0.14576675</v>
          </cell>
          <cell r="C175" t="str">
            <v>Les.4013///Les.4013</v>
          </cell>
          <cell r="D175" t="str">
            <v>ACT</v>
          </cell>
          <cell r="E175" t="str">
            <v>Actin</v>
          </cell>
        </row>
        <row r="176">
          <cell r="A176" t="str">
            <v>AFFX-Les-actin-3_at</v>
          </cell>
          <cell r="B176">
            <v>0.61928289999999997</v>
          </cell>
          <cell r="C176" t="str">
            <v>Les.4013///Les.4013</v>
          </cell>
          <cell r="D176" t="str">
            <v>ACT</v>
          </cell>
          <cell r="E176" t="str">
            <v>Actin</v>
          </cell>
        </row>
        <row r="177">
          <cell r="A177" t="str">
            <v>Les.84.1.S1_at</v>
          </cell>
          <cell r="B177">
            <v>9.1087400000000006E-3</v>
          </cell>
          <cell r="C177" t="str">
            <v>Les.84///Les.84</v>
          </cell>
          <cell r="D177" t="str">
            <v>lap2</v>
          </cell>
          <cell r="E177" t="str">
            <v>leucine aminopeptidase</v>
          </cell>
        </row>
        <row r="178">
          <cell r="A178" t="str">
            <v>Les.179.1.S1_at</v>
          </cell>
          <cell r="B178">
            <v>9.3935009999999999E-2</v>
          </cell>
          <cell r="C178" t="str">
            <v>Les.19532///Les.19532</v>
          </cell>
          <cell r="D178" t="str">
            <v>LOC543960</v>
          </cell>
          <cell r="E178" t="str">
            <v>arginine decarboxylase</v>
          </cell>
        </row>
        <row r="179">
          <cell r="A179" t="str">
            <v>Les.262.1.S1_at</v>
          </cell>
          <cell r="B179">
            <v>0.44637270000000001</v>
          </cell>
          <cell r="C179" t="str">
            <v>Les.262///Les.262</v>
          </cell>
        </row>
        <row r="180">
          <cell r="A180" t="str">
            <v>Les.233.1.S1_at</v>
          </cell>
          <cell r="B180">
            <v>0.96962345000000005</v>
          </cell>
          <cell r="C180" t="str">
            <v>Les.233///Les.233</v>
          </cell>
          <cell r="D180" t="str">
            <v>LOC543975</v>
          </cell>
          <cell r="E180" t="str">
            <v>chlorophyll a/b-binding protein precursor</v>
          </cell>
        </row>
        <row r="181">
          <cell r="A181" t="str">
            <v>Les.1675.1.S1_at</v>
          </cell>
          <cell r="B181">
            <v>7.0105185999999996E-3</v>
          </cell>
          <cell r="C181" t="str">
            <v>Les.21765///Les.21765</v>
          </cell>
          <cell r="D181" t="str">
            <v>LOC543955</v>
          </cell>
          <cell r="E181" t="str">
            <v>wound-induced proteinase inhibitor II prepeptide</v>
          </cell>
        </row>
        <row r="182">
          <cell r="A182" t="str">
            <v>Les.1675.1.S2_at</v>
          </cell>
          <cell r="B182">
            <v>4.8417176999999999E-2</v>
          </cell>
          <cell r="C182" t="str">
            <v>Les.1675///Les.1675</v>
          </cell>
          <cell r="D182" t="str">
            <v>LOC543955</v>
          </cell>
          <cell r="E182" t="str">
            <v>Wound-induced proteinase inhibitor II prepeptide</v>
          </cell>
        </row>
        <row r="183">
          <cell r="A183" t="str">
            <v>Les.3983.1.S1_at</v>
          </cell>
          <cell r="B183">
            <v>0.41743994000000001</v>
          </cell>
          <cell r="C183" t="str">
            <v>Les.3983///Les.3983</v>
          </cell>
          <cell r="D183" t="str">
            <v>LOC544000</v>
          </cell>
          <cell r="E183" t="str">
            <v>flower-specific gamma-thionin-like protein/acidic protein precursor</v>
          </cell>
        </row>
        <row r="184">
          <cell r="A184" t="str">
            <v>Les.208.1.S1_at</v>
          </cell>
          <cell r="B184">
            <v>0.56496860000000004</v>
          </cell>
          <cell r="C184" t="str">
            <v>Les.19423///Les.19423</v>
          </cell>
          <cell r="D184" t="str">
            <v>TFHS1</v>
          </cell>
          <cell r="E184" t="str">
            <v>heat shock protein</v>
          </cell>
        </row>
        <row r="185">
          <cell r="A185" t="str">
            <v>Les.3341.1.S1_at</v>
          </cell>
          <cell r="B185">
            <v>0.4313244</v>
          </cell>
          <cell r="C185" t="str">
            <v>Les.10666///Les.10666</v>
          </cell>
          <cell r="D185" t="str">
            <v>LOC544054</v>
          </cell>
          <cell r="E185" t="str">
            <v>Cu-Zn superoxide dismutase (AA 1-152)</v>
          </cell>
        </row>
        <row r="186">
          <cell r="A186" t="str">
            <v>Les.391.1.S1_s_at</v>
          </cell>
          <cell r="B186">
            <v>0.29780259999999997</v>
          </cell>
          <cell r="C186" t="str">
            <v>Les.391///Les.391</v>
          </cell>
          <cell r="D186" t="str">
            <v>PSR5 /// RPL3</v>
          </cell>
          <cell r="E186" t="str">
            <v>proteasome alpha subunit /// ribosomal protein L3</v>
          </cell>
        </row>
        <row r="187">
          <cell r="A187" t="str">
            <v>Les.3618.1.S1_at</v>
          </cell>
          <cell r="B187">
            <v>0.13048670000000001</v>
          </cell>
          <cell r="C187" t="str">
            <v>Les.3618///Les.3618</v>
          </cell>
          <cell r="D187" t="str">
            <v>LOC544001</v>
          </cell>
          <cell r="E187" t="str">
            <v>hypothetical LOC544001</v>
          </cell>
        </row>
        <row r="188">
          <cell r="A188" t="str">
            <v>Les.307.1.S1_at</v>
          </cell>
          <cell r="B188">
            <v>0.20338705000000001</v>
          </cell>
          <cell r="C188" t="str">
            <v>Les.307///Les.307</v>
          </cell>
          <cell r="D188" t="str">
            <v>LOC544277</v>
          </cell>
          <cell r="E188" t="str">
            <v>leucine aminopeptidase</v>
          </cell>
        </row>
        <row r="189">
          <cell r="A189" t="str">
            <v>Les.143.1.S1_at</v>
          </cell>
          <cell r="B189">
            <v>0.61119389999999996</v>
          </cell>
          <cell r="C189" t="str">
            <v>Les.143///Les.143</v>
          </cell>
          <cell r="D189" t="str">
            <v>LOC544213</v>
          </cell>
          <cell r="E189" t="str">
            <v>14-3-3 family protein</v>
          </cell>
        </row>
        <row r="190">
          <cell r="A190" t="str">
            <v>Les.5864.1.S1_at</v>
          </cell>
          <cell r="B190">
            <v>0.64345810000000003</v>
          </cell>
          <cell r="C190" t="str">
            <v>Les.5864///Les.5864</v>
          </cell>
          <cell r="D190" t="str">
            <v>GAD2 /// LOC544002</v>
          </cell>
          <cell r="E190" t="str">
            <v>2-oxoglutarate-dependent dioxygenase homolog /// hypothetical LOC544002</v>
          </cell>
        </row>
        <row r="191">
          <cell r="A191" t="str">
            <v>Les.1422.1.S1_at</v>
          </cell>
          <cell r="B191">
            <v>2.3099479999999999E-2</v>
          </cell>
          <cell r="C191" t="str">
            <v>Les.4255///Les.4255</v>
          </cell>
          <cell r="D191" t="str">
            <v>tdi-65</v>
          </cell>
          <cell r="E191" t="str">
            <v>cysteine protease TDI-65</v>
          </cell>
        </row>
        <row r="192">
          <cell r="A192" t="str">
            <v>Les.264.1.S1_at</v>
          </cell>
          <cell r="B192">
            <v>0.98634624000000004</v>
          </cell>
          <cell r="C192" t="str">
            <v>Les.19082///Les.19082</v>
          </cell>
          <cell r="D192" t="str">
            <v>LOC778289</v>
          </cell>
          <cell r="E192" t="str">
            <v>Ran protein/TC4 protein</v>
          </cell>
        </row>
        <row r="193">
          <cell r="A193" t="str">
            <v>Les.4004.1.S1_a_at</v>
          </cell>
          <cell r="B193">
            <v>0.63097477000000002</v>
          </cell>
          <cell r="C193" t="str">
            <v>Les.20331///Les.20331</v>
          </cell>
          <cell r="D193" t="str">
            <v>LOC543848</v>
          </cell>
          <cell r="E193" t="str">
            <v>type I small heat shock protein 17.6 kDa isoform</v>
          </cell>
        </row>
        <row r="194">
          <cell r="A194" t="str">
            <v>Les.4338.1.S1_at</v>
          </cell>
          <cell r="B194">
            <v>0.24501833000000001</v>
          </cell>
          <cell r="C194" t="str">
            <v>Les.19393///Les.19393</v>
          </cell>
          <cell r="D194" t="str">
            <v>CALM1LE</v>
          </cell>
          <cell r="E194" t="str">
            <v>calmodulin</v>
          </cell>
        </row>
        <row r="195">
          <cell r="A195" t="str">
            <v>Les.3478.1.S1_at</v>
          </cell>
          <cell r="B195">
            <v>0.36654627000000001</v>
          </cell>
          <cell r="C195" t="str">
            <v>Les.3478///Les.3478</v>
          </cell>
          <cell r="D195" t="str">
            <v>HPL</v>
          </cell>
          <cell r="E195" t="str">
            <v>fatty acid hydroperoxide lyase</v>
          </cell>
        </row>
        <row r="196">
          <cell r="A196" t="str">
            <v>Les.479.1.S1_at</v>
          </cell>
          <cell r="B196">
            <v>6.532578E-2</v>
          </cell>
          <cell r="C196" t="str">
            <v>Les.479///Les.479</v>
          </cell>
          <cell r="D196" t="str">
            <v>Dea1</v>
          </cell>
          <cell r="E196" t="str">
            <v>arachidonic acid-induced DEA1</v>
          </cell>
        </row>
        <row r="197">
          <cell r="A197" t="str">
            <v>Les.473.1.S1_a_at</v>
          </cell>
          <cell r="B197">
            <v>0.7557488</v>
          </cell>
          <cell r="C197" t="str">
            <v>Les.19335///Les.19335///Les.6426///Les.6426</v>
          </cell>
          <cell r="D197" t="str">
            <v>TCTP</v>
          </cell>
          <cell r="E197" t="str">
            <v>Translationally controlled tumor protein-like protein</v>
          </cell>
        </row>
        <row r="198">
          <cell r="A198" t="str">
            <v>Les.240.1.S1_at</v>
          </cell>
          <cell r="B198">
            <v>0.60702909999999999</v>
          </cell>
          <cell r="C198" t="str">
            <v>Les.240///Les.240</v>
          </cell>
          <cell r="D198" t="str">
            <v>LeArcA1</v>
          </cell>
          <cell r="E198" t="str">
            <v>LeArcA1 protein</v>
          </cell>
        </row>
        <row r="199">
          <cell r="A199" t="str">
            <v>Les.4102.1.S1_at</v>
          </cell>
          <cell r="B199">
            <v>0.66734415000000002</v>
          </cell>
          <cell r="C199" t="str">
            <v>Les.4102///Les.4102</v>
          </cell>
          <cell r="D199" t="str">
            <v>ERF2</v>
          </cell>
          <cell r="E199" t="str">
            <v>ethylene response factor 2</v>
          </cell>
        </row>
        <row r="200">
          <cell r="A200" t="str">
            <v>Les.221.1.S1_at</v>
          </cell>
          <cell r="B200">
            <v>0.93839854</v>
          </cell>
          <cell r="C200" t="str">
            <v>Les.221///Les.221</v>
          </cell>
          <cell r="D200" t="str">
            <v>LE-ACO4</v>
          </cell>
          <cell r="E200" t="str">
            <v>1-aminocyclopropane-1-carboxylate oxidase</v>
          </cell>
        </row>
        <row r="201">
          <cell r="A201" t="str">
            <v>Les.1691.1.S1_at</v>
          </cell>
          <cell r="B201">
            <v>0.14435708999999999</v>
          </cell>
          <cell r="C201" t="str">
            <v>Les.1691///Les.1691</v>
          </cell>
        </row>
        <row r="202">
          <cell r="A202" t="str">
            <v>Les.3014.1.S1_at</v>
          </cell>
          <cell r="B202">
            <v>0.548045</v>
          </cell>
          <cell r="C202" t="str">
            <v>Les.3014///Les.3014</v>
          </cell>
          <cell r="D202" t="str">
            <v>FESOD</v>
          </cell>
          <cell r="E202" t="str">
            <v>iron superoxide dismutase</v>
          </cell>
        </row>
        <row r="203">
          <cell r="A203" t="str">
            <v>Les.3690.1.S1_a_at</v>
          </cell>
          <cell r="B203">
            <v>0.31065769999999998</v>
          </cell>
          <cell r="C203" t="str">
            <v>Les.3690///Les.3690</v>
          </cell>
          <cell r="D203" t="str">
            <v>LOC543627</v>
          </cell>
          <cell r="E203" t="str">
            <v>PSTVd RNA-binding protein Virp1d</v>
          </cell>
        </row>
        <row r="204">
          <cell r="A204" t="str">
            <v>Les.3483.1.S1_at</v>
          </cell>
          <cell r="B204">
            <v>0.86481839999999999</v>
          </cell>
          <cell r="C204" t="str">
            <v>Les.3483///Les.3483</v>
          </cell>
          <cell r="D204" t="str">
            <v>LeARF1</v>
          </cell>
          <cell r="E204" t="str">
            <v>alpha-L-arabinofuranosidase</v>
          </cell>
        </row>
        <row r="205">
          <cell r="A205" t="str">
            <v>Les.3470.1.S1_at</v>
          </cell>
          <cell r="B205">
            <v>2.9219575000000001E-2</v>
          </cell>
          <cell r="C205" t="str">
            <v>Les.3470///Les.3470</v>
          </cell>
          <cell r="D205" t="str">
            <v>EIL3</v>
          </cell>
          <cell r="E205" t="str">
            <v>EIL3 protein</v>
          </cell>
        </row>
        <row r="206">
          <cell r="A206" t="str">
            <v>Les.1212.1.S1_at</v>
          </cell>
          <cell r="B206">
            <v>0.37509431999999998</v>
          </cell>
          <cell r="C206" t="str">
            <v>Les.1212///Les.1212</v>
          </cell>
          <cell r="D206" t="str">
            <v>DWF1</v>
          </cell>
          <cell r="E206" t="str">
            <v>DWARF1/DIMINUTO</v>
          </cell>
        </row>
        <row r="207">
          <cell r="A207" t="str">
            <v>Les.3064.1.S1_at</v>
          </cell>
          <cell r="B207">
            <v>0.44810715000000001</v>
          </cell>
          <cell r="C207" t="str">
            <v>Les.6827///Les.6827</v>
          </cell>
          <cell r="D207" t="str">
            <v>AGP-S1</v>
          </cell>
          <cell r="E207" t="str">
            <v>ADP-glucose pyrophosphorylase large subunit</v>
          </cell>
        </row>
        <row r="208">
          <cell r="A208" t="str">
            <v>Les.2702.1.S1_a_at</v>
          </cell>
          <cell r="B208">
            <v>0.97963566000000002</v>
          </cell>
          <cell r="C208" t="str">
            <v>Les.20508///Les.20508</v>
          </cell>
          <cell r="D208" t="str">
            <v>Aiv-1</v>
          </cell>
          <cell r="E208" t="str">
            <v>beta-fructosidase</v>
          </cell>
        </row>
        <row r="209">
          <cell r="A209" t="str">
            <v>Les.4353.1.S1_at</v>
          </cell>
          <cell r="B209">
            <v>0.78910625000000001</v>
          </cell>
          <cell r="C209" t="str">
            <v>Les.4353///Les.4353</v>
          </cell>
          <cell r="D209" t="str">
            <v>XTH3</v>
          </cell>
          <cell r="E209" t="str">
            <v>xyloglucan endotransglucosylase-hydrolase XTH3</v>
          </cell>
        </row>
        <row r="210">
          <cell r="A210" t="str">
            <v>Les.3756.1.S1_a_at</v>
          </cell>
          <cell r="B210">
            <v>0.19056010000000001</v>
          </cell>
          <cell r="C210" t="str">
            <v>Les.3756///Les.3756</v>
          </cell>
          <cell r="D210" t="str">
            <v>ARPI</v>
          </cell>
          <cell r="E210" t="str">
            <v>proteinase inhibitor</v>
          </cell>
        </row>
        <row r="211">
          <cell r="A211" t="str">
            <v>Les.3150.1.S1_at</v>
          </cell>
          <cell r="B211">
            <v>0.14560832000000001</v>
          </cell>
          <cell r="C211" t="str">
            <v>Les.3150///Les.3150</v>
          </cell>
          <cell r="D211" t="str">
            <v>leCpn21</v>
          </cell>
          <cell r="E211" t="str">
            <v>chaperonin 21 precursor</v>
          </cell>
        </row>
        <row r="212">
          <cell r="A212" t="str">
            <v>Les.3624.1.S1_at</v>
          </cell>
          <cell r="B212">
            <v>0.45957930000000002</v>
          </cell>
          <cell r="C212" t="str">
            <v>Les.19083///Les.19083</v>
          </cell>
        </row>
        <row r="213">
          <cell r="A213" t="str">
            <v>Les.2732.1.S1_at</v>
          </cell>
          <cell r="B213">
            <v>0.66526850000000004</v>
          </cell>
          <cell r="C213" t="str">
            <v>Les.2732///Les.2732</v>
          </cell>
          <cell r="D213" t="str">
            <v>eIF-5A4</v>
          </cell>
          <cell r="E213" t="str">
            <v>eukaryotic translation initiation factor 5A-4</v>
          </cell>
        </row>
        <row r="214">
          <cell r="A214" t="str">
            <v>Les.352.1.S1_at</v>
          </cell>
          <cell r="B214">
            <v>0.46960007999999998</v>
          </cell>
          <cell r="C214" t="str">
            <v>Les.352///Les.352</v>
          </cell>
          <cell r="D214" t="str">
            <v>LOC778290</v>
          </cell>
          <cell r="E214" t="str">
            <v>Ran protein/TC4 protein</v>
          </cell>
        </row>
        <row r="215">
          <cell r="A215" t="str">
            <v>Les.1248.2.S1_a_at</v>
          </cell>
          <cell r="B215">
            <v>2.3579424000000002E-2</v>
          </cell>
          <cell r="C215" t="str">
            <v>Les.1248///Les.1248</v>
          </cell>
          <cell r="D215" t="str">
            <v>GMP /// LOC778309</v>
          </cell>
          <cell r="E215" t="str">
            <v>GDP-mannose pyrophosphorylase /// GDP-mannose pyrophosphorylase</v>
          </cell>
        </row>
        <row r="216">
          <cell r="A216" t="str">
            <v>Les.354.1.S1_at</v>
          </cell>
          <cell r="B216">
            <v>0.46667890000000001</v>
          </cell>
          <cell r="C216" t="str">
            <v>Les.354///Les.354</v>
          </cell>
          <cell r="D216" t="str">
            <v>LeT12</v>
          </cell>
          <cell r="E216" t="str">
            <v>class II knotted-like homeodomain protein</v>
          </cell>
        </row>
        <row r="217">
          <cell r="A217" t="str">
            <v>Les.4270.1.S1_at</v>
          </cell>
          <cell r="B217">
            <v>0.48983072999999999</v>
          </cell>
          <cell r="C217" t="str">
            <v>Les.4270///Les.4270</v>
          </cell>
          <cell r="D217" t="str">
            <v>CAT2</v>
          </cell>
          <cell r="E217" t="str">
            <v>catalase 2</v>
          </cell>
        </row>
        <row r="218">
          <cell r="A218" t="str">
            <v>Les.3300.1.S1_at</v>
          </cell>
          <cell r="B218">
            <v>0.22387794999999999</v>
          </cell>
          <cell r="C218" t="str">
            <v>Les.3300///Les.3300</v>
          </cell>
          <cell r="D218" t="str">
            <v>AN34</v>
          </cell>
          <cell r="E218" t="str">
            <v>annexin p34</v>
          </cell>
        </row>
        <row r="219">
          <cell r="A219" t="str">
            <v>Les.135.1.S1_at</v>
          </cell>
          <cell r="B219">
            <v>0.62908112999999999</v>
          </cell>
          <cell r="C219" t="str">
            <v>Les.135///Les.135</v>
          </cell>
          <cell r="D219" t="str">
            <v>FK</v>
          </cell>
          <cell r="E219" t="str">
            <v>fructokinase</v>
          </cell>
        </row>
        <row r="220">
          <cell r="A220" t="str">
            <v>Les.67.1.S1_at</v>
          </cell>
          <cell r="B220">
            <v>9.2161999999999994E-2</v>
          </cell>
          <cell r="C220" t="str">
            <v>Les.67///Les.67</v>
          </cell>
          <cell r="D220" t="str">
            <v>PMEU1</v>
          </cell>
          <cell r="E220" t="str">
            <v>pectin methylesterase</v>
          </cell>
        </row>
        <row r="221">
          <cell r="A221" t="str">
            <v>Les.867.1.S1_at</v>
          </cell>
          <cell r="B221">
            <v>0.61825289999999999</v>
          </cell>
          <cell r="C221" t="str">
            <v>Les.867///Les.867</v>
          </cell>
          <cell r="D221" t="str">
            <v>LOC543978</v>
          </cell>
          <cell r="E221" t="str">
            <v>photosystem I subunit II protein precursor</v>
          </cell>
        </row>
        <row r="222">
          <cell r="A222" t="str">
            <v>Les.4411.1.S1_s_at</v>
          </cell>
          <cell r="B222">
            <v>0.52754586999999997</v>
          </cell>
          <cell r="C222" t="str">
            <v>Les.4411///Les.4411</v>
          </cell>
          <cell r="D222" t="str">
            <v>LOC543843 /// TM29</v>
          </cell>
          <cell r="E222" t="str">
            <v>TAGL2 transcription factor /// MADS-box protein</v>
          </cell>
        </row>
        <row r="223">
          <cell r="A223" t="str">
            <v>Les.266.1.S1_a_at</v>
          </cell>
          <cell r="B223">
            <v>0.61119230000000002</v>
          </cell>
          <cell r="C223" t="str">
            <v>Les.266///Les.266</v>
          </cell>
          <cell r="D223" t="str">
            <v>systemin</v>
          </cell>
          <cell r="E223" t="str">
            <v>prosystemin</v>
          </cell>
        </row>
        <row r="224">
          <cell r="A224" t="str">
            <v>Les.266.1.S1_at</v>
          </cell>
          <cell r="B224">
            <v>0.49640371999999999</v>
          </cell>
          <cell r="C224" t="str">
            <v>Les.266///Les.266</v>
          </cell>
          <cell r="D224" t="str">
            <v>systemin</v>
          </cell>
          <cell r="E224" t="str">
            <v>prosystemin</v>
          </cell>
        </row>
        <row r="225">
          <cell r="A225" t="str">
            <v>Les.3289.1.S1_at</v>
          </cell>
          <cell r="B225">
            <v>0.11528458</v>
          </cell>
          <cell r="C225" t="str">
            <v>Les.3289///Les.3289</v>
          </cell>
          <cell r="D225" t="str">
            <v>LOC543873</v>
          </cell>
          <cell r="E225" t="str">
            <v>gamma-aminobutyrate transaminase subunit precursor isozyme 1</v>
          </cell>
        </row>
        <row r="226">
          <cell r="A226" t="str">
            <v>Les.2992.1.S1_a_at</v>
          </cell>
          <cell r="B226">
            <v>0.42654302999999999</v>
          </cell>
          <cell r="C226" t="str">
            <v>Les.2992///Les.2992</v>
          </cell>
          <cell r="D226" t="str">
            <v>LOC543910</v>
          </cell>
          <cell r="E226" t="str">
            <v>JERF3</v>
          </cell>
        </row>
        <row r="227">
          <cell r="A227" t="str">
            <v>Les.3742.1.S1_at</v>
          </cell>
          <cell r="B227">
            <v>0.122437686</v>
          </cell>
          <cell r="C227" t="str">
            <v>Les.3742///Les.3742</v>
          </cell>
          <cell r="D227" t="str">
            <v>Prg1</v>
          </cell>
          <cell r="E227" t="str">
            <v>Pto-responsive gene 1 protein</v>
          </cell>
        </row>
        <row r="228">
          <cell r="A228" t="str">
            <v>Les.1389.1.S1_at</v>
          </cell>
          <cell r="B228">
            <v>3.6478570000000002E-2</v>
          </cell>
          <cell r="C228" t="str">
            <v>Les.1389///Les.1389</v>
          </cell>
          <cell r="D228" t="str">
            <v>ltpg2</v>
          </cell>
          <cell r="E228" t="str">
            <v>non-specific lipid transfer protein</v>
          </cell>
        </row>
        <row r="229">
          <cell r="A229" t="str">
            <v>Les.267.1.S1_at</v>
          </cell>
          <cell r="B229">
            <v>0.49256830000000001</v>
          </cell>
          <cell r="C229" t="str">
            <v>Les.267///Les.267</v>
          </cell>
          <cell r="D229" t="str">
            <v>GSH1</v>
          </cell>
          <cell r="E229" t="str">
            <v>gamma-glutamylcysteine synthetase</v>
          </cell>
        </row>
        <row r="230">
          <cell r="A230" t="str">
            <v>Les.3719.1.S1_at</v>
          </cell>
          <cell r="B230">
            <v>0.90400689999999995</v>
          </cell>
          <cell r="C230" t="str">
            <v>Les.3719///Les.3719</v>
          </cell>
          <cell r="D230" t="str">
            <v>RanBP1</v>
          </cell>
          <cell r="E230" t="str">
            <v>Ran binding protein-1</v>
          </cell>
        </row>
        <row r="231">
          <cell r="A231" t="str">
            <v>Les.48.1.S1_at</v>
          </cell>
          <cell r="B231">
            <v>9.4533690000000004E-2</v>
          </cell>
          <cell r="C231" t="str">
            <v>Les.48///Les.48</v>
          </cell>
          <cell r="D231" t="str">
            <v>LOC543885</v>
          </cell>
          <cell r="E231" t="str">
            <v>MADS-box protein 5</v>
          </cell>
        </row>
        <row r="232">
          <cell r="A232" t="str">
            <v>Les.270.1.S1_at</v>
          </cell>
          <cell r="B232">
            <v>0.78034996999999995</v>
          </cell>
          <cell r="C232" t="str">
            <v>Les.270///Les.270</v>
          </cell>
          <cell r="D232" t="str">
            <v>DDTFR18</v>
          </cell>
          <cell r="E232" t="str">
            <v>Ripening regulated protein DDTFR18</v>
          </cell>
        </row>
        <row r="233">
          <cell r="A233" t="str">
            <v>Les.219.1.S1_at</v>
          </cell>
          <cell r="B233">
            <v>0.88028660000000003</v>
          </cell>
          <cell r="C233" t="str">
            <v>Les.20174///Les.20174</v>
          </cell>
          <cell r="D233" t="str">
            <v>LOC543812</v>
          </cell>
          <cell r="E233" t="str">
            <v>phosphoenolpyruvate carboxykinase</v>
          </cell>
        </row>
        <row r="234">
          <cell r="A234" t="str">
            <v>Les.3733.1.S1_at</v>
          </cell>
          <cell r="B234">
            <v>0.84382283999999996</v>
          </cell>
          <cell r="C234" t="str">
            <v>Les.3733///Les.3733</v>
          </cell>
          <cell r="D234" t="str">
            <v>LeEXP2</v>
          </cell>
          <cell r="E234" t="str">
            <v>expansin</v>
          </cell>
        </row>
        <row r="235">
          <cell r="A235" t="str">
            <v>Les.186.1.S1_at</v>
          </cell>
          <cell r="B235">
            <v>0.79539629999999995</v>
          </cell>
          <cell r="C235" t="str">
            <v>Les.186///Les.186</v>
          </cell>
        </row>
        <row r="236">
          <cell r="A236" t="str">
            <v>Les.2018.1.S1_at</v>
          </cell>
          <cell r="B236">
            <v>8.2169204999999995E-2</v>
          </cell>
          <cell r="C236" t="str">
            <v>Les.2018///Les.2018</v>
          </cell>
          <cell r="D236" t="str">
            <v>LOC543882</v>
          </cell>
          <cell r="E236" t="str">
            <v>hypothetical LOC543882</v>
          </cell>
        </row>
        <row r="237">
          <cell r="A237" t="str">
            <v>Les.71.1.S1_at</v>
          </cell>
          <cell r="B237">
            <v>0.87697725999999998</v>
          </cell>
          <cell r="C237" t="str">
            <v>Les.71///Les.71</v>
          </cell>
          <cell r="D237" t="str">
            <v>COP1</v>
          </cell>
          <cell r="E237" t="str">
            <v>COP1 homolog</v>
          </cell>
        </row>
        <row r="238">
          <cell r="A238" t="str">
            <v>Les.3672.1.S1_at</v>
          </cell>
          <cell r="B238">
            <v>8.5971409999999998E-2</v>
          </cell>
          <cell r="C238" t="str">
            <v>Les.3672///Les.3672</v>
          </cell>
          <cell r="D238" t="str">
            <v>LOC543977</v>
          </cell>
          <cell r="E238" t="str">
            <v>5-enolpyruvylshikimate-3-phosphate synthase</v>
          </cell>
        </row>
        <row r="239">
          <cell r="A239" t="str">
            <v>Les.33.1.S1_at</v>
          </cell>
          <cell r="B239">
            <v>0.29198976999999998</v>
          </cell>
          <cell r="C239" t="str">
            <v>Les.33///Les.33</v>
          </cell>
          <cell r="D239" t="str">
            <v>LOC543604</v>
          </cell>
          <cell r="E239" t="str">
            <v>phantastica</v>
          </cell>
        </row>
        <row r="240">
          <cell r="A240" t="str">
            <v>Les.110.1.S1_at</v>
          </cell>
          <cell r="B240">
            <v>0.47338623000000002</v>
          </cell>
          <cell r="C240" t="str">
            <v>Les.4200///Les.4200</v>
          </cell>
          <cell r="D240" t="str">
            <v>TBG5</v>
          </cell>
          <cell r="E240" t="str">
            <v>TBG5 protein</v>
          </cell>
        </row>
        <row r="241">
          <cell r="A241" t="str">
            <v>Les.1068.1.S1_at</v>
          </cell>
          <cell r="B241">
            <v>0.93290234000000005</v>
          </cell>
          <cell r="C241" t="str">
            <v>Les.1068///Les.1068</v>
          </cell>
          <cell r="D241" t="str">
            <v>LeMKK3</v>
          </cell>
          <cell r="E241" t="str">
            <v>MAPKK</v>
          </cell>
        </row>
        <row r="242">
          <cell r="A242" t="str">
            <v>Les.2137.1.S1_at</v>
          </cell>
          <cell r="B242">
            <v>2.8837765000000001E-2</v>
          </cell>
          <cell r="C242" t="str">
            <v>Les.2137///Les.2137</v>
          </cell>
          <cell r="D242" t="str">
            <v>Eix1</v>
          </cell>
          <cell r="E242" t="str">
            <v>EIX receptor 1</v>
          </cell>
        </row>
        <row r="243">
          <cell r="A243" t="str">
            <v>Les.3614.1.S1_at</v>
          </cell>
          <cell r="B243">
            <v>4.8137367E-2</v>
          </cell>
          <cell r="C243" t="str">
            <v>Les.21813///Les.21813</v>
          </cell>
          <cell r="D243" t="str">
            <v>TPSI1</v>
          </cell>
          <cell r="E243" t="str">
            <v>TPSI1 protein</v>
          </cell>
        </row>
        <row r="244">
          <cell r="A244" t="str">
            <v>Les.4739.1.S1_at</v>
          </cell>
          <cell r="B244">
            <v>0.84335349999999998</v>
          </cell>
          <cell r="C244" t="str">
            <v>Les.4739///Les.4739</v>
          </cell>
          <cell r="D244" t="str">
            <v>LOC543938</v>
          </cell>
          <cell r="E244" t="str">
            <v>UDP-glucose:protein transglucosylase-like protein SlUPTG1</v>
          </cell>
        </row>
        <row r="245">
          <cell r="A245" t="str">
            <v>Les.3967.1.S1_at</v>
          </cell>
          <cell r="B245">
            <v>2.1943523E-2</v>
          </cell>
          <cell r="C245" t="str">
            <v>Les.3967///Les.3967</v>
          </cell>
          <cell r="D245" t="str">
            <v>LeFad7</v>
          </cell>
          <cell r="E245" t="str">
            <v>omega-3 fatty acid desaturase</v>
          </cell>
        </row>
        <row r="246">
          <cell r="A246" t="str">
            <v>Les.1841.1.S1_at</v>
          </cell>
          <cell r="B246">
            <v>0.68468434</v>
          </cell>
          <cell r="C246" t="str">
            <v>Les.1841///Les.1841</v>
          </cell>
          <cell r="D246" t="str">
            <v>LE-ACS1A</v>
          </cell>
          <cell r="E246" t="str">
            <v>1-aminocyclopropane-1-carboxylate synthase</v>
          </cell>
        </row>
        <row r="247">
          <cell r="A247" t="str">
            <v>Les.3525.1.S1_at</v>
          </cell>
          <cell r="B247">
            <v>8.8399489999999997E-2</v>
          </cell>
          <cell r="C247" t="str">
            <v>Les.3525///Les.3525</v>
          </cell>
          <cell r="D247" t="str">
            <v>LEODC</v>
          </cell>
          <cell r="E247" t="str">
            <v>ornithine decarboxylase</v>
          </cell>
        </row>
        <row r="248">
          <cell r="A248" t="str">
            <v>Les.3615.1.S1_at</v>
          </cell>
          <cell r="B248">
            <v>6.4672884E-3</v>
          </cell>
          <cell r="C248" t="str">
            <v>Les.3615///Les.3615</v>
          </cell>
          <cell r="D248" t="str">
            <v>LOC543966</v>
          </cell>
          <cell r="E248" t="str">
            <v>clp-like energy-dependent protease</v>
          </cell>
        </row>
        <row r="249">
          <cell r="A249" t="str">
            <v>Les.3616.1.S1_at</v>
          </cell>
          <cell r="B249">
            <v>0.75844157000000001</v>
          </cell>
          <cell r="C249" t="str">
            <v>Les.3616///Les.3616</v>
          </cell>
          <cell r="D249" t="str">
            <v>LeRab1C</v>
          </cell>
          <cell r="E249" t="str">
            <v>small GTP-binding protein</v>
          </cell>
        </row>
        <row r="250">
          <cell r="A250" t="str">
            <v>Les.269.1.S1_at</v>
          </cell>
          <cell r="B250">
            <v>0.87376940000000003</v>
          </cell>
          <cell r="C250" t="str">
            <v>Les.269///Les.269</v>
          </cell>
          <cell r="D250" t="str">
            <v>HSP21</v>
          </cell>
          <cell r="E250" t="str">
            <v>heat shock protein</v>
          </cell>
        </row>
        <row r="251">
          <cell r="A251" t="str">
            <v>Les.3487.1.S1_at</v>
          </cell>
          <cell r="B251">
            <v>2.3412499999999999E-2</v>
          </cell>
          <cell r="C251" t="str">
            <v>Les.3487///Les.3487</v>
          </cell>
          <cell r="D251" t="str">
            <v>DXR</v>
          </cell>
          <cell r="E251" t="str">
            <v>1-deoxy-D-xylulose-5-phosphate reductoisomerase</v>
          </cell>
        </row>
        <row r="252">
          <cell r="A252" t="str">
            <v>Les.4874.1.S1_at</v>
          </cell>
          <cell r="B252">
            <v>0.95679915000000004</v>
          </cell>
          <cell r="C252" t="str">
            <v>Les.4874///Les.4874</v>
          </cell>
          <cell r="D252" t="str">
            <v>LOC543943</v>
          </cell>
          <cell r="E252" t="str">
            <v>succinyl-CoA ligase alpha 2 subunit</v>
          </cell>
        </row>
        <row r="253">
          <cell r="A253" t="str">
            <v>Les.3490.1.S1_at</v>
          </cell>
          <cell r="B253">
            <v>2.0557404E-3</v>
          </cell>
          <cell r="C253" t="str">
            <v>Les.3490///Les.3490</v>
          </cell>
          <cell r="D253" t="str">
            <v>ETR1</v>
          </cell>
          <cell r="E253" t="str">
            <v>ethylene receptor homolog</v>
          </cell>
        </row>
        <row r="254">
          <cell r="A254" t="str">
            <v>Les.73.1.S1_at</v>
          </cell>
          <cell r="B254">
            <v>2.6372153999999999E-5</v>
          </cell>
          <cell r="C254" t="str">
            <v>Les.73///Les.73</v>
          </cell>
          <cell r="D254" t="str">
            <v>LOC544136</v>
          </cell>
          <cell r="E254" t="str">
            <v>hypothetical LOC544136</v>
          </cell>
        </row>
        <row r="255">
          <cell r="A255" t="str">
            <v>Les.31.1.S1_s_at</v>
          </cell>
          <cell r="B255">
            <v>0.35276315000000003</v>
          </cell>
          <cell r="C255" t="str">
            <v>Les.4525///Les.4525</v>
          </cell>
          <cell r="D255" t="str">
            <v>TCTR1v</v>
          </cell>
          <cell r="E255" t="str">
            <v>ethylene-inducible CTR1-like protein kinase</v>
          </cell>
        </row>
        <row r="256">
          <cell r="A256" t="str">
            <v>Les.141.1.S1_at</v>
          </cell>
          <cell r="B256">
            <v>0.53856400000000004</v>
          </cell>
          <cell r="C256" t="str">
            <v>Les.141///Les.141</v>
          </cell>
          <cell r="D256" t="str">
            <v>EXPA4</v>
          </cell>
          <cell r="E256" t="str">
            <v>expansin A4</v>
          </cell>
        </row>
        <row r="257">
          <cell r="A257" t="str">
            <v>Les.3691.1.S1_at</v>
          </cell>
          <cell r="B257">
            <v>0.43427252999999999</v>
          </cell>
          <cell r="C257" t="str">
            <v>Les.3691///Les.3691</v>
          </cell>
          <cell r="D257" t="str">
            <v>UCP</v>
          </cell>
          <cell r="E257" t="str">
            <v>UCP protein</v>
          </cell>
        </row>
        <row r="258">
          <cell r="A258" t="str">
            <v>Les.34.1.S1_at</v>
          </cell>
          <cell r="B258">
            <v>5.1101605999999996E-4</v>
          </cell>
          <cell r="C258" t="str">
            <v>Les.34///Les.34</v>
          </cell>
          <cell r="D258" t="str">
            <v>LCA1B</v>
          </cell>
          <cell r="E258" t="str">
            <v>Ca2+-ATPase</v>
          </cell>
        </row>
        <row r="259">
          <cell r="A259" t="str">
            <v>Les.4101.2.S1_a_at</v>
          </cell>
          <cell r="B259">
            <v>0.75537940000000003</v>
          </cell>
          <cell r="C259" t="str">
            <v>Les.4101///Les.4101</v>
          </cell>
          <cell r="D259" t="str">
            <v>LOC544260</v>
          </cell>
          <cell r="E259" t="str">
            <v>ethylene response factor 2</v>
          </cell>
        </row>
        <row r="260">
          <cell r="A260" t="str">
            <v>Les.3745.1.S1_at</v>
          </cell>
          <cell r="B260">
            <v>8.3112224999999998E-2</v>
          </cell>
          <cell r="C260" t="str">
            <v>Les.3745///Les.3745</v>
          </cell>
          <cell r="D260" t="str">
            <v>FALSIFLORA</v>
          </cell>
          <cell r="E260" t="str">
            <v>FLORICAULA/LEAFY-like protein</v>
          </cell>
        </row>
        <row r="261">
          <cell r="A261" t="str">
            <v>Les.3818.1.S1_at</v>
          </cell>
          <cell r="B261">
            <v>0.22266077000000001</v>
          </cell>
          <cell r="C261" t="str">
            <v>Les.3818///Les.3818</v>
          </cell>
          <cell r="D261" t="str">
            <v>EREB</v>
          </cell>
          <cell r="E261" t="str">
            <v>ethylene responsive element binding protein</v>
          </cell>
        </row>
        <row r="262">
          <cell r="A262" t="str">
            <v>Les.226.1.S1_at</v>
          </cell>
          <cell r="B262">
            <v>0.60075045000000005</v>
          </cell>
          <cell r="C262" t="str">
            <v>Les.19585///Les.19585</v>
          </cell>
          <cell r="D262" t="str">
            <v>LOC544155</v>
          </cell>
          <cell r="E262" t="str">
            <v>S-adenosyl-L-methionine synthetase</v>
          </cell>
        </row>
        <row r="263">
          <cell r="A263" t="str">
            <v>Les.3408.1.S1_at</v>
          </cell>
          <cell r="B263">
            <v>3.0692359999999998E-2</v>
          </cell>
          <cell r="C263" t="str">
            <v>Les.19978///Les.19978</v>
          </cell>
          <cell r="D263" t="str">
            <v>PR1b1</v>
          </cell>
          <cell r="E263" t="str">
            <v>PR protein</v>
          </cell>
        </row>
        <row r="264">
          <cell r="A264" t="str">
            <v>Les.3408.1.S2_at</v>
          </cell>
          <cell r="B264">
            <v>0.20567316999999999</v>
          </cell>
          <cell r="C264" t="str">
            <v>Les.19978///Les.19978</v>
          </cell>
          <cell r="D264" t="str">
            <v>PR1b1</v>
          </cell>
          <cell r="E264" t="str">
            <v>PR protein</v>
          </cell>
        </row>
        <row r="265">
          <cell r="A265" t="str">
            <v>Les.4521.1.S1_at</v>
          </cell>
          <cell r="B265">
            <v>0.57730764000000001</v>
          </cell>
          <cell r="C265" t="str">
            <v>Les.21168///Les.21168</v>
          </cell>
          <cell r="D265" t="str">
            <v>TomAAT</v>
          </cell>
          <cell r="E265" t="str">
            <v>alcohol acyl transferase</v>
          </cell>
        </row>
        <row r="266">
          <cell r="A266" t="str">
            <v>Les.3775.1.S1_at</v>
          </cell>
          <cell r="B266">
            <v>0.76962244999999996</v>
          </cell>
          <cell r="C266" t="str">
            <v>Les.19372///Les.19372</v>
          </cell>
          <cell r="D266" t="str">
            <v>LOC544310</v>
          </cell>
          <cell r="E266" t="str">
            <v>chlorophyll a/b binding protein precursor</v>
          </cell>
        </row>
        <row r="267">
          <cell r="A267" t="str">
            <v>Les.3098.1.S1_at</v>
          </cell>
          <cell r="B267">
            <v>2.5792415999999999E-2</v>
          </cell>
          <cell r="C267" t="str">
            <v>Les.3098///Les.3098</v>
          </cell>
          <cell r="D267" t="str">
            <v>cat1</v>
          </cell>
          <cell r="E267" t="str">
            <v>catalase</v>
          </cell>
        </row>
        <row r="268">
          <cell r="A268" t="str">
            <v>Les.254.1.S1_at</v>
          </cell>
          <cell r="B268">
            <v>0.40254220000000002</v>
          </cell>
          <cell r="C268" t="str">
            <v>Les.19659///Les.19659</v>
          </cell>
          <cell r="D268" t="str">
            <v>THT1-3</v>
          </cell>
          <cell r="E268" t="str">
            <v>N-hydroxycinnamoyl-CoA:tyramine N-hydroxycinnamoyl transferase THT1-3</v>
          </cell>
        </row>
        <row r="269">
          <cell r="A269" t="str">
            <v>Les.205.1.S1_at</v>
          </cell>
          <cell r="B269">
            <v>0.50080619999999998</v>
          </cell>
          <cell r="C269" t="str">
            <v>Les.205///Les.205</v>
          </cell>
          <cell r="D269" t="str">
            <v>LOC543565</v>
          </cell>
          <cell r="E269" t="str">
            <v>14-3-3 family protein</v>
          </cell>
        </row>
        <row r="270">
          <cell r="A270" t="str">
            <v>Les.3792.1.S1_s_at</v>
          </cell>
          <cell r="B270">
            <v>0.55829245000000005</v>
          </cell>
          <cell r="C270" t="str">
            <v>Les.3792///Les.3792</v>
          </cell>
        </row>
        <row r="271">
          <cell r="A271" t="str">
            <v>Les.889.2.S1_a_at</v>
          </cell>
          <cell r="B271">
            <v>0.84920090000000004</v>
          </cell>
          <cell r="C271" t="str">
            <v>Les.11500///Les.11500///Les.19388///Les.19388</v>
          </cell>
          <cell r="D271" t="str">
            <v>LOC543595</v>
          </cell>
          <cell r="E271" t="str">
            <v>DnaJ-like protein</v>
          </cell>
        </row>
        <row r="272">
          <cell r="A272" t="str">
            <v>Les.146.1.S1_at</v>
          </cell>
          <cell r="B272">
            <v>0.50034003999999999</v>
          </cell>
          <cell r="C272" t="str">
            <v>Les.146///Les.146</v>
          </cell>
          <cell r="D272" t="str">
            <v>LeArcA2</v>
          </cell>
          <cell r="E272" t="str">
            <v>LeArcA2 protein</v>
          </cell>
        </row>
        <row r="273">
          <cell r="A273" t="str">
            <v>Les.130.1.S1_at</v>
          </cell>
          <cell r="B273">
            <v>3.0663282E-2</v>
          </cell>
          <cell r="C273" t="str">
            <v>Les.130///Les.130</v>
          </cell>
          <cell r="D273" t="str">
            <v>LOC543618</v>
          </cell>
          <cell r="E273" t="str">
            <v>bZIP DNA-binding protein</v>
          </cell>
        </row>
        <row r="274">
          <cell r="A274" t="str">
            <v>Les.1258.1.S1_at</v>
          </cell>
          <cell r="B274">
            <v>0.72056129999999996</v>
          </cell>
          <cell r="C274" t="str">
            <v>Les.1258///Les.1258</v>
          </cell>
          <cell r="D274" t="str">
            <v>LOC543874</v>
          </cell>
          <cell r="E274" t="str">
            <v>gamma-aminobutyrate transaminase subunit precursor isozyme 2</v>
          </cell>
        </row>
        <row r="275">
          <cell r="A275" t="str">
            <v>Les.3627.1.S1_at</v>
          </cell>
          <cell r="B275">
            <v>0.38255438000000003</v>
          </cell>
          <cell r="C275" t="str">
            <v>Les.3627///Les.3627</v>
          </cell>
          <cell r="D275" t="str">
            <v>E8-6</v>
          </cell>
          <cell r="E275" t="str">
            <v>E8 protein homolog</v>
          </cell>
        </row>
        <row r="276">
          <cell r="A276" t="str">
            <v>Les.3933.1.S1_at</v>
          </cell>
          <cell r="B276">
            <v>0.58206964000000005</v>
          </cell>
          <cell r="C276" t="str">
            <v>Les.3933///Les.3933</v>
          </cell>
          <cell r="D276" t="str">
            <v>SAHH</v>
          </cell>
          <cell r="E276" t="str">
            <v>S-adenosyl-l-homocysteine hydrolase</v>
          </cell>
        </row>
        <row r="277">
          <cell r="A277" t="str">
            <v>Les.3720.1.S1_at</v>
          </cell>
          <cell r="B277">
            <v>0.57423230000000003</v>
          </cell>
          <cell r="C277" t="str">
            <v>Les.3720///Les.3720</v>
          </cell>
          <cell r="D277" t="str">
            <v>eIF-5A2</v>
          </cell>
          <cell r="E277" t="str">
            <v>eukaryotic translation initiation factor 5A-2</v>
          </cell>
        </row>
        <row r="278">
          <cell r="A278" t="str">
            <v>Les.251.1.S1_at</v>
          </cell>
          <cell r="B278">
            <v>0.1982585</v>
          </cell>
          <cell r="C278" t="str">
            <v>Les.251///Les.251</v>
          </cell>
          <cell r="D278" t="str">
            <v>LeME1</v>
          </cell>
          <cell r="E278" t="str">
            <v>NADP-malic enzyme</v>
          </cell>
        </row>
        <row r="279">
          <cell r="A279" t="str">
            <v>Les.444.1.S1_at</v>
          </cell>
          <cell r="B279">
            <v>0.67782204999999995</v>
          </cell>
          <cell r="C279" t="str">
            <v>Les.444///Les.444</v>
          </cell>
          <cell r="D279" t="str">
            <v>JERF1</v>
          </cell>
          <cell r="E279" t="str">
            <v>transcription factor JERF1</v>
          </cell>
        </row>
        <row r="280">
          <cell r="A280" t="str">
            <v>Les.149.1.S1_at</v>
          </cell>
          <cell r="B280">
            <v>0.30524829999999997</v>
          </cell>
          <cell r="C280" t="str">
            <v>Les.20359///Les.20359</v>
          </cell>
          <cell r="D280" t="str">
            <v>tft4</v>
          </cell>
          <cell r="E280" t="str">
            <v>14-3-3 protein</v>
          </cell>
        </row>
        <row r="281">
          <cell r="A281" t="str">
            <v>Les.3721.1.S1_at</v>
          </cell>
          <cell r="B281">
            <v>0.56023230000000002</v>
          </cell>
          <cell r="C281" t="str">
            <v>Les.20347///Les.20347</v>
          </cell>
          <cell r="D281" t="str">
            <v>eIF-5A1</v>
          </cell>
          <cell r="E281" t="str">
            <v>eukaryotic translation initiation factor 5A-1</v>
          </cell>
        </row>
        <row r="282">
          <cell r="A282" t="str">
            <v>Les.180.1.S1_at</v>
          </cell>
          <cell r="B282">
            <v>4.0946610000000001E-2</v>
          </cell>
          <cell r="C282" t="str">
            <v>Les.180///Les.180</v>
          </cell>
          <cell r="D282" t="str">
            <v>AN35</v>
          </cell>
          <cell r="E282" t="str">
            <v>annexin p35</v>
          </cell>
        </row>
        <row r="283">
          <cell r="A283" t="str">
            <v>Les.2767.1.S1_at</v>
          </cell>
          <cell r="B283">
            <v>0.50003207000000005</v>
          </cell>
          <cell r="C283" t="str">
            <v>Les.2767///Les.2767</v>
          </cell>
          <cell r="D283" t="str">
            <v>LOC544276</v>
          </cell>
          <cell r="E283" t="str">
            <v>isocitrate lyase</v>
          </cell>
        </row>
        <row r="284">
          <cell r="A284" t="str">
            <v>Les.176.1.S1_at</v>
          </cell>
          <cell r="B284">
            <v>1.993617E-2</v>
          </cell>
          <cell r="C284" t="str">
            <v>Les.176///Les.176</v>
          </cell>
          <cell r="D284" t="str">
            <v>LeRab1A</v>
          </cell>
          <cell r="E284" t="str">
            <v>small GTP-binding protein</v>
          </cell>
        </row>
        <row r="285">
          <cell r="A285" t="str">
            <v>Les.3590.1.S1_at</v>
          </cell>
          <cell r="B285">
            <v>6.6047229999999998E-3</v>
          </cell>
          <cell r="C285" t="str">
            <v>Les.3590///Les.3590</v>
          </cell>
          <cell r="D285" t="str">
            <v>ext</v>
          </cell>
          <cell r="E285" t="str">
            <v>endo-xyloglucan transferase</v>
          </cell>
        </row>
        <row r="286">
          <cell r="A286" t="str">
            <v>Les.3546.1.S1_at</v>
          </cell>
          <cell r="B286">
            <v>8.0534733999999997E-2</v>
          </cell>
          <cell r="C286" t="str">
            <v>Les.3546///Les.3546</v>
          </cell>
          <cell r="D286" t="str">
            <v>Gi1</v>
          </cell>
          <cell r="E286" t="str">
            <v>40S ribosomal protein S17</v>
          </cell>
        </row>
        <row r="287">
          <cell r="A287" t="str">
            <v>Les.4388.1.S1_at</v>
          </cell>
          <cell r="B287">
            <v>0.67812090000000003</v>
          </cell>
          <cell r="C287" t="str">
            <v>Les.4388///Les.4388</v>
          </cell>
          <cell r="D287" t="str">
            <v>TPx1</v>
          </cell>
          <cell r="E287" t="str">
            <v>thioredoxin peroxidase 1</v>
          </cell>
        </row>
        <row r="288">
          <cell r="A288" t="str">
            <v>Les.5822.1.S1_s_at</v>
          </cell>
          <cell r="B288">
            <v>0.94695050000000003</v>
          </cell>
          <cell r="C288" t="str">
            <v>Les.5822///Les.5822</v>
          </cell>
          <cell r="D288" t="str">
            <v>LOC543525</v>
          </cell>
          <cell r="E288" t="str">
            <v>vacuolar proton ATPase proteolipid subunit</v>
          </cell>
        </row>
        <row r="289">
          <cell r="A289" t="str">
            <v>Les.160.1.S1_at</v>
          </cell>
          <cell r="B289">
            <v>0.93996245</v>
          </cell>
          <cell r="C289" t="str">
            <v>Les.160///Les.160</v>
          </cell>
          <cell r="D289" t="str">
            <v>ER43</v>
          </cell>
          <cell r="E289" t="str">
            <v>ethylene-responsive small GTP-binding protein</v>
          </cell>
        </row>
        <row r="290">
          <cell r="A290" t="str">
            <v>Les.123.1.S1_at</v>
          </cell>
          <cell r="B290">
            <v>1.7848015000000001E-3</v>
          </cell>
          <cell r="C290" t="str">
            <v>Les.8818///Les.8818</v>
          </cell>
          <cell r="D290" t="str">
            <v>LOC543814</v>
          </cell>
          <cell r="E290" t="str">
            <v>hypothetical LOC543814</v>
          </cell>
        </row>
        <row r="291">
          <cell r="A291" t="str">
            <v>Les.3323.1.S1_at</v>
          </cell>
          <cell r="B291">
            <v>0.20199496</v>
          </cell>
          <cell r="C291" t="str">
            <v>Les.3323///Les.3323</v>
          </cell>
          <cell r="D291" t="str">
            <v>LOC543920</v>
          </cell>
          <cell r="E291" t="str">
            <v>cystathionine gamma synthase</v>
          </cell>
        </row>
        <row r="292">
          <cell r="A292" t="str">
            <v>Les.3379.1.S1_at</v>
          </cell>
          <cell r="B292">
            <v>0.79070169999999995</v>
          </cell>
          <cell r="C292" t="str">
            <v>Les.7739///Les.7739</v>
          </cell>
          <cell r="D292" t="str">
            <v>DREB3</v>
          </cell>
          <cell r="E292" t="str">
            <v>dehydration-responsive element binding protein 3</v>
          </cell>
        </row>
        <row r="293">
          <cell r="A293" t="str">
            <v>Les.483.1.S1_at</v>
          </cell>
          <cell r="B293">
            <v>3.3726759999999998E-3</v>
          </cell>
          <cell r="C293" t="str">
            <v>Les.10718///Les.10718</v>
          </cell>
          <cell r="D293" t="str">
            <v>LTC</v>
          </cell>
          <cell r="E293" t="str">
            <v>cystatin</v>
          </cell>
        </row>
        <row r="294">
          <cell r="A294" t="str">
            <v>Les.3620.1.S1_at</v>
          </cell>
          <cell r="B294">
            <v>0.34394370000000002</v>
          </cell>
          <cell r="C294" t="str">
            <v>Les.3620///Les.3620</v>
          </cell>
          <cell r="D294" t="str">
            <v>LOC543840</v>
          </cell>
          <cell r="E294" t="str">
            <v>TAG1 transcription factor</v>
          </cell>
        </row>
        <row r="295">
          <cell r="A295" t="str">
            <v>Les.167.1.S1_at</v>
          </cell>
          <cell r="B295">
            <v>1.0011328E-2</v>
          </cell>
          <cell r="C295" t="str">
            <v>Les.167///Les.167</v>
          </cell>
          <cell r="D295" t="str">
            <v>LOC543981</v>
          </cell>
          <cell r="E295" t="str">
            <v>superoxide dismutase (SOD)</v>
          </cell>
        </row>
        <row r="296">
          <cell r="A296" t="str">
            <v>Les.4018.1.S1_at</v>
          </cell>
          <cell r="B296">
            <v>3.0049291999999998E-2</v>
          </cell>
          <cell r="C296" t="str">
            <v>Les.4018///Les.4018</v>
          </cell>
          <cell r="D296" t="str">
            <v>LOC543967</v>
          </cell>
          <cell r="E296" t="str">
            <v>glutamate 1-semialdehyde 2,1-aminomutase</v>
          </cell>
        </row>
        <row r="297">
          <cell r="A297" t="str">
            <v>Les.3581.1.S1_at</v>
          </cell>
          <cell r="B297">
            <v>4.9830247000000001E-2</v>
          </cell>
          <cell r="C297" t="str">
            <v>Les.3581///Les.3581</v>
          </cell>
          <cell r="D297" t="str">
            <v>LOC544282</v>
          </cell>
          <cell r="E297" t="str">
            <v>class II small heat shock protein Le-HSP17.6</v>
          </cell>
        </row>
        <row r="298">
          <cell r="A298" t="str">
            <v>Les.4029.1.S1_at</v>
          </cell>
          <cell r="B298">
            <v>0.33832499999999999</v>
          </cell>
          <cell r="C298" t="str">
            <v>Les.4029///Les.4029</v>
          </cell>
          <cell r="D298" t="str">
            <v>LOC543704</v>
          </cell>
          <cell r="E298" t="str">
            <v>GcpE</v>
          </cell>
        </row>
        <row r="299">
          <cell r="A299" t="str">
            <v>Les.3459.1.S1_at</v>
          </cell>
          <cell r="B299">
            <v>0.46614887999999999</v>
          </cell>
          <cell r="C299" t="str">
            <v>Les.3459///Les.3459</v>
          </cell>
          <cell r="D299" t="str">
            <v>LIN7</v>
          </cell>
          <cell r="E299" t="str">
            <v>cell-wall invertase</v>
          </cell>
        </row>
        <row r="300">
          <cell r="A300" t="str">
            <v>Les.3562.1.S1_at</v>
          </cell>
          <cell r="B300">
            <v>0.62857704999999997</v>
          </cell>
          <cell r="C300" t="str">
            <v>Les.3562///Les.3562</v>
          </cell>
          <cell r="D300" t="str">
            <v>rem-1</v>
          </cell>
          <cell r="E300" t="str">
            <v>remorin 1</v>
          </cell>
        </row>
        <row r="301">
          <cell r="A301" t="str">
            <v>Les.439.1.S1_at</v>
          </cell>
          <cell r="B301">
            <v>0.75684379999999996</v>
          </cell>
          <cell r="C301" t="str">
            <v>Les.22470///Les.22470</v>
          </cell>
          <cell r="D301" t="str">
            <v>DDTFR19</v>
          </cell>
          <cell r="E301" t="str">
            <v>ripening regulated protein DDTFR19</v>
          </cell>
        </row>
        <row r="302">
          <cell r="A302" t="str">
            <v>Les.2733.1.S1_at</v>
          </cell>
          <cell r="B302">
            <v>8.2027199999999995E-2</v>
          </cell>
          <cell r="C302" t="str">
            <v>Les.2733///Les.2733</v>
          </cell>
          <cell r="D302" t="str">
            <v>LOC543932</v>
          </cell>
          <cell r="E302" t="str">
            <v>wound/stress protein</v>
          </cell>
        </row>
        <row r="303">
          <cell r="A303" t="str">
            <v>Les.25.1.S1_at</v>
          </cell>
          <cell r="B303">
            <v>7.8426819999999994E-2</v>
          </cell>
          <cell r="C303" t="str">
            <v>Les.19332///Les.19332</v>
          </cell>
          <cell r="D303" t="str">
            <v>LOC544217</v>
          </cell>
          <cell r="E303" t="str">
            <v>mRNA binding protein precursor</v>
          </cell>
        </row>
        <row r="304">
          <cell r="A304" t="str">
            <v>Les.3577.1.S1_at</v>
          </cell>
          <cell r="B304">
            <v>0.60573982999999998</v>
          </cell>
          <cell r="C304" t="str">
            <v>Les.3577///Les.3577</v>
          </cell>
          <cell r="D304" t="str">
            <v>LOC778291</v>
          </cell>
          <cell r="E304" t="str">
            <v>Ran protein/TC4 protein</v>
          </cell>
        </row>
        <row r="305">
          <cell r="A305" t="str">
            <v>Les.3469.1.S1_at</v>
          </cell>
          <cell r="B305">
            <v>1.8369501000000001E-4</v>
          </cell>
          <cell r="C305" t="str">
            <v>Les.3469///Les.3469</v>
          </cell>
          <cell r="D305" t="str">
            <v>HP1-L</v>
          </cell>
          <cell r="E305" t="str">
            <v>heterochromatin protein 1-like protein</v>
          </cell>
        </row>
        <row r="306">
          <cell r="A306" t="str">
            <v>Les.4693.1.S1_at</v>
          </cell>
          <cell r="B306">
            <v>0.11871498</v>
          </cell>
          <cell r="C306" t="str">
            <v>Les.4693///Les.4693</v>
          </cell>
          <cell r="D306" t="str">
            <v>P4</v>
          </cell>
          <cell r="E306" t="str">
            <v>pathogenesis-related protein P4</v>
          </cell>
        </row>
        <row r="307">
          <cell r="A307" t="str">
            <v>Les.3595.1.S1_at</v>
          </cell>
          <cell r="B307">
            <v>0.33409575000000002</v>
          </cell>
          <cell r="C307" t="str">
            <v>Les.3595///Les.3595</v>
          </cell>
          <cell r="D307" t="str">
            <v>LOC543971</v>
          </cell>
          <cell r="E307" t="str">
            <v>osmotin-like protein</v>
          </cell>
        </row>
        <row r="308">
          <cell r="A308" t="str">
            <v>Les.3980.1.S1_at</v>
          </cell>
          <cell r="B308">
            <v>0.92987143999999999</v>
          </cell>
          <cell r="C308" t="str">
            <v>Les.9139///Les.9139</v>
          </cell>
          <cell r="D308" t="str">
            <v>loxC</v>
          </cell>
          <cell r="E308" t="str">
            <v>lipoxygenase</v>
          </cell>
        </row>
        <row r="309">
          <cell r="A309" t="str">
            <v>Les.184.1.S1_at</v>
          </cell>
          <cell r="B309">
            <v>0.59074570000000004</v>
          </cell>
          <cell r="C309" t="str">
            <v>Les.19629///Les.19629</v>
          </cell>
          <cell r="D309" t="str">
            <v>LOC543969</v>
          </cell>
          <cell r="E309" t="str">
            <v>aspartic protease precursor</v>
          </cell>
        </row>
        <row r="310">
          <cell r="A310" t="str">
            <v>Les.3473.1.S1_at</v>
          </cell>
          <cell r="B310">
            <v>0.2400448</v>
          </cell>
          <cell r="C310" t="str">
            <v>Les.3473///Les.3473</v>
          </cell>
          <cell r="D310" t="str">
            <v>LOC543698</v>
          </cell>
          <cell r="E310" t="str">
            <v>beta-mannosidase enzyme</v>
          </cell>
        </row>
        <row r="311">
          <cell r="A311" t="str">
            <v>Les.80.1.S1_at</v>
          </cell>
          <cell r="B311">
            <v>0.93136090000000005</v>
          </cell>
          <cell r="C311" t="str">
            <v>Les.80///Les.80</v>
          </cell>
          <cell r="D311" t="str">
            <v>Cel3</v>
          </cell>
          <cell r="E311" t="str">
            <v>endo-1,4-beta-glucanase</v>
          </cell>
        </row>
        <row r="312">
          <cell r="A312" t="str">
            <v>Les.1.1.S1_at</v>
          </cell>
          <cell r="B312">
            <v>0.90898049999999997</v>
          </cell>
          <cell r="C312" t="str">
            <v>Les.1///Les.1</v>
          </cell>
          <cell r="D312" t="str">
            <v>TBG3</v>
          </cell>
          <cell r="E312" t="str">
            <v>beta-galactosidase</v>
          </cell>
        </row>
        <row r="313">
          <cell r="A313" t="str">
            <v>Les.3674.1.S1_at</v>
          </cell>
          <cell r="B313">
            <v>0.39526388000000001</v>
          </cell>
          <cell r="C313" t="str">
            <v>Les.3674///Les.3674</v>
          </cell>
          <cell r="D313" t="str">
            <v>LOC544237</v>
          </cell>
          <cell r="E313" t="str">
            <v>dihydrolipoamide dehydrogenase precursor</v>
          </cell>
        </row>
        <row r="314">
          <cell r="A314" t="str">
            <v>Les.3527.1.S1_at</v>
          </cell>
          <cell r="B314">
            <v>0.19764835</v>
          </cell>
          <cell r="C314" t="str">
            <v>Les.20588///Les.20588</v>
          </cell>
          <cell r="D314" t="str">
            <v>LOC543818</v>
          </cell>
          <cell r="E314" t="str">
            <v>lipoxygenase</v>
          </cell>
        </row>
        <row r="315">
          <cell r="A315" t="str">
            <v>Les.20.1.S1_at</v>
          </cell>
          <cell r="B315">
            <v>0.24150943999999999</v>
          </cell>
          <cell r="C315" t="str">
            <v>Les.13758///Les.13758</v>
          </cell>
          <cell r="D315" t="str">
            <v>zds</v>
          </cell>
          <cell r="E315" t="str">
            <v>zeta-carotene desaturase</v>
          </cell>
        </row>
        <row r="316">
          <cell r="A316" t="str">
            <v>Les.109.1.S1_at</v>
          </cell>
          <cell r="B316">
            <v>0.72880389999999995</v>
          </cell>
          <cell r="C316" t="str">
            <v>Les.827///Les.827</v>
          </cell>
          <cell r="D316" t="str">
            <v>TBG6</v>
          </cell>
          <cell r="E316" t="str">
            <v>TBG6 protein</v>
          </cell>
        </row>
        <row r="317">
          <cell r="A317" t="str">
            <v>Les.369.1.S1_at</v>
          </cell>
          <cell r="B317">
            <v>1.0299536999999999E-2</v>
          </cell>
          <cell r="C317" t="str">
            <v>Les.369///Les.369</v>
          </cell>
          <cell r="D317" t="str">
            <v>EXPA5</v>
          </cell>
          <cell r="E317" t="str">
            <v>expansin</v>
          </cell>
        </row>
        <row r="318">
          <cell r="A318" t="str">
            <v>Les.3061.1.S1_at</v>
          </cell>
          <cell r="B318">
            <v>0.38505664000000001</v>
          </cell>
          <cell r="C318" t="str">
            <v>Les.19213///Les.19213</v>
          </cell>
          <cell r="D318" t="str">
            <v>hp1</v>
          </cell>
          <cell r="E318" t="str">
            <v>UV-damaged DNA binding protein 1</v>
          </cell>
        </row>
        <row r="319">
          <cell r="A319" t="str">
            <v>Les.2567.1.S1_at</v>
          </cell>
          <cell r="B319">
            <v>0.22755897</v>
          </cell>
          <cell r="C319" t="str">
            <v>Les.2567///Les.2567</v>
          </cell>
          <cell r="D319" t="str">
            <v>LeNRAMP3</v>
          </cell>
          <cell r="E319" t="str">
            <v>metal transporter</v>
          </cell>
        </row>
        <row r="320">
          <cell r="A320" t="str">
            <v>Les.3630.1.S1_at</v>
          </cell>
          <cell r="B320">
            <v>5.1083297E-2</v>
          </cell>
          <cell r="C320" t="str">
            <v>Les.3630///Les.3630</v>
          </cell>
          <cell r="D320" t="str">
            <v>LOC544289</v>
          </cell>
          <cell r="E320" t="str">
            <v>pectin esterase</v>
          </cell>
        </row>
        <row r="321">
          <cell r="A321" t="str">
            <v>Les.3631.1.S1_at</v>
          </cell>
          <cell r="B321">
            <v>7.9909245999999995E-4</v>
          </cell>
          <cell r="C321" t="str">
            <v>Les.3631///Les.3631</v>
          </cell>
          <cell r="D321" t="str">
            <v>LOC544026</v>
          </cell>
          <cell r="E321" t="str">
            <v>E4/E8 binding protein-1</v>
          </cell>
        </row>
        <row r="322">
          <cell r="A322" t="str">
            <v>Les.172.2.S1_a_at</v>
          </cell>
          <cell r="B322">
            <v>0.26331657000000003</v>
          </cell>
          <cell r="C322" t="str">
            <v>Les.172///Les.172</v>
          </cell>
          <cell r="D322" t="str">
            <v>SPM1</v>
          </cell>
          <cell r="E322" t="str">
            <v>SPM1 protein</v>
          </cell>
        </row>
        <row r="323">
          <cell r="A323" t="str">
            <v>Les.194.1.S1_at</v>
          </cell>
          <cell r="B323">
            <v>0.1777521</v>
          </cell>
          <cell r="C323" t="str">
            <v>Les.194///Les.194</v>
          </cell>
          <cell r="D323" t="str">
            <v>LOC543657</v>
          </cell>
          <cell r="E323" t="str">
            <v>hypothetical LOC543657</v>
          </cell>
        </row>
        <row r="324">
          <cell r="A324" t="str">
            <v>Les.3514.1.S1_at</v>
          </cell>
          <cell r="B324">
            <v>0.43699475999999998</v>
          </cell>
          <cell r="C324" t="str">
            <v>Les.3514///Les.3514</v>
          </cell>
          <cell r="D324" t="str">
            <v>LOC543681</v>
          </cell>
          <cell r="E324" t="str">
            <v>phosphoethanolamine N-methyltransferase</v>
          </cell>
        </row>
        <row r="325">
          <cell r="A325" t="str">
            <v>Les.699.1.S1_at</v>
          </cell>
          <cell r="B325">
            <v>6.8642709999999996E-2</v>
          </cell>
          <cell r="C325" t="str">
            <v>Les.699///Les.699</v>
          </cell>
          <cell r="D325" t="str">
            <v>mpka1;1</v>
          </cell>
          <cell r="E325" t="str">
            <v>Mitogen-activated protein kinase</v>
          </cell>
        </row>
        <row r="326">
          <cell r="A326" t="str">
            <v>Les.3557.1.S1_at</v>
          </cell>
          <cell r="B326">
            <v>0.64417033999999995</v>
          </cell>
          <cell r="C326" t="str">
            <v>Les.3557///Les.3557</v>
          </cell>
          <cell r="D326" t="str">
            <v>rem-2</v>
          </cell>
          <cell r="E326" t="str">
            <v>remorin 2</v>
          </cell>
        </row>
        <row r="327">
          <cell r="A327" t="str">
            <v>Les.3598.1.S1_at</v>
          </cell>
          <cell r="B327">
            <v>0.30944700000000003</v>
          </cell>
          <cell r="C327" t="str">
            <v>Les.3598///Les.3598</v>
          </cell>
          <cell r="D327" t="str">
            <v>LOC544013</v>
          </cell>
          <cell r="E327" t="str">
            <v>myo-inositol monophosphatase 3</v>
          </cell>
        </row>
        <row r="328">
          <cell r="A328" t="str">
            <v>Les.3523.1.S1_at</v>
          </cell>
          <cell r="B328">
            <v>0.28382146000000003</v>
          </cell>
          <cell r="C328" t="str">
            <v>Les.3523///Les.3523</v>
          </cell>
          <cell r="D328" t="str">
            <v>XOPG1</v>
          </cell>
          <cell r="E328" t="str">
            <v>polygalacturonase</v>
          </cell>
        </row>
        <row r="329">
          <cell r="A329" t="str">
            <v>Les.3727.1.S1_at</v>
          </cell>
          <cell r="B329">
            <v>0.86353489999999999</v>
          </cell>
          <cell r="C329" t="str">
            <v>Les.3727///Les.3727</v>
          </cell>
          <cell r="D329" t="str">
            <v>LOC543678</v>
          </cell>
          <cell r="E329" t="str">
            <v>SNF1-related kinase complex anchoring protein SIP1</v>
          </cell>
        </row>
        <row r="330">
          <cell r="A330" t="str">
            <v>Les.3671.1.S1_at</v>
          </cell>
          <cell r="B330">
            <v>0.99591196000000004</v>
          </cell>
          <cell r="C330" t="str">
            <v>Les.3671///Les.3671</v>
          </cell>
          <cell r="D330" t="str">
            <v>LHA1</v>
          </cell>
          <cell r="E330" t="str">
            <v>H+-ATPase</v>
          </cell>
        </row>
        <row r="331">
          <cell r="A331" t="str">
            <v>Les.299.1.S1_at</v>
          </cell>
          <cell r="B331">
            <v>0.15794772000000001</v>
          </cell>
          <cell r="C331" t="str">
            <v>Les.20409///Les.20409</v>
          </cell>
          <cell r="D331" t="str">
            <v>LeOPT1</v>
          </cell>
          <cell r="E331" t="str">
            <v>LeOPT1 protein</v>
          </cell>
        </row>
        <row r="332">
          <cell r="A332" t="str">
            <v>Les.81.1.S1_at</v>
          </cell>
          <cell r="B332">
            <v>0.15499537999999999</v>
          </cell>
          <cell r="C332" t="str">
            <v>Les.81///Les.81</v>
          </cell>
          <cell r="D332" t="str">
            <v>LeFTB</v>
          </cell>
          <cell r="E332" t="str">
            <v>farnesyl protein transferase subunit B</v>
          </cell>
        </row>
        <row r="333">
          <cell r="A333" t="str">
            <v>Les.78.1.S1_at</v>
          </cell>
          <cell r="B333">
            <v>3.288116E-2</v>
          </cell>
          <cell r="C333" t="str">
            <v>Les.78///Les.78</v>
          </cell>
          <cell r="D333" t="str">
            <v>agpL3</v>
          </cell>
          <cell r="E333" t="str">
            <v>ADP-glucose pyrophosphorylase large subunit</v>
          </cell>
        </row>
        <row r="334">
          <cell r="A334" t="str">
            <v>Les.259.2.S1_a_at</v>
          </cell>
          <cell r="B334">
            <v>0.18938999000000001</v>
          </cell>
          <cell r="C334" t="str">
            <v>Les.13636///Les.13636</v>
          </cell>
          <cell r="D334" t="str">
            <v>pds</v>
          </cell>
          <cell r="E334" t="str">
            <v>phytoene desaturase</v>
          </cell>
        </row>
        <row r="335">
          <cell r="A335" t="str">
            <v>Les.6.1.S1_at</v>
          </cell>
          <cell r="B335">
            <v>6.4523469999999999E-2</v>
          </cell>
          <cell r="C335" t="str">
            <v>Les.6///Les.6</v>
          </cell>
          <cell r="D335" t="str">
            <v>LOC543656</v>
          </cell>
          <cell r="E335" t="str">
            <v>hypothetical LOC543656</v>
          </cell>
        </row>
        <row r="336">
          <cell r="A336" t="str">
            <v>Les.2591.1.S1_at</v>
          </cell>
          <cell r="B336">
            <v>0.22308749999999999</v>
          </cell>
          <cell r="C336" t="str">
            <v>Les.8987///Les.8987</v>
          </cell>
          <cell r="D336" t="str">
            <v>LOC543987</v>
          </cell>
          <cell r="E336" t="str">
            <v>beta-1,3-glucanase</v>
          </cell>
        </row>
        <row r="337">
          <cell r="A337" t="str">
            <v>Les.360.1.S1_at</v>
          </cell>
          <cell r="B337">
            <v>7.2439890000000007E-2</v>
          </cell>
          <cell r="C337" t="str">
            <v>Les.19427///Les.19427</v>
          </cell>
          <cell r="D337" t="str">
            <v>LOC544074</v>
          </cell>
          <cell r="E337" t="str">
            <v>alcohol dehydrogenase</v>
          </cell>
        </row>
        <row r="338">
          <cell r="A338" t="str">
            <v>Les.3625.1.S1_at</v>
          </cell>
          <cell r="B338">
            <v>0.12899116999999999</v>
          </cell>
          <cell r="C338" t="str">
            <v>Les.13734///Les.13734</v>
          </cell>
          <cell r="D338" t="str">
            <v>RSI-1</v>
          </cell>
          <cell r="E338" t="str">
            <v>RSI-1 protein</v>
          </cell>
        </row>
        <row r="339">
          <cell r="A339" t="str">
            <v>Les.3651.1.S1_at</v>
          </cell>
          <cell r="B339">
            <v>0.64527785999999998</v>
          </cell>
          <cell r="C339" t="str">
            <v>Les.20471///Les.20471</v>
          </cell>
          <cell r="D339" t="str">
            <v>LOC544302</v>
          </cell>
          <cell r="E339" t="str">
            <v>S-adenosyl-L-methionine synthetase</v>
          </cell>
        </row>
        <row r="340">
          <cell r="A340" t="str">
            <v>Les.4523.1.S1_at</v>
          </cell>
          <cell r="B340">
            <v>0.54579604000000004</v>
          </cell>
          <cell r="C340" t="str">
            <v>Les.4523///Les.4523</v>
          </cell>
          <cell r="D340" t="str">
            <v>XTH5</v>
          </cell>
          <cell r="E340" t="str">
            <v>xyloglucan endotransglucosylase-hydrolase XTH5</v>
          </cell>
        </row>
        <row r="341">
          <cell r="A341" t="str">
            <v>Les.3198.1.S1_at</v>
          </cell>
          <cell r="B341">
            <v>4.4491639999999999E-2</v>
          </cell>
          <cell r="C341" t="str">
            <v>Les.3198///Les.3198</v>
          </cell>
        </row>
        <row r="342">
          <cell r="A342" t="str">
            <v>Les.2203.1.S1_at</v>
          </cell>
          <cell r="B342">
            <v>0.72102493000000001</v>
          </cell>
          <cell r="C342" t="str">
            <v>Les.11862///Les.11862</v>
          </cell>
          <cell r="D342" t="str">
            <v>LOC543562</v>
          </cell>
          <cell r="E342" t="str">
            <v>14-3-3 family protein</v>
          </cell>
        </row>
        <row r="343">
          <cell r="A343" t="str">
            <v>Les.4026.1.S1_at</v>
          </cell>
          <cell r="B343">
            <v>0.88579684000000003</v>
          </cell>
          <cell r="C343" t="str">
            <v>Les.19165///Les.19165</v>
          </cell>
          <cell r="D343" t="str">
            <v>ACI25 /// Xegip</v>
          </cell>
          <cell r="E343" t="str">
            <v>xyloglucan-specific fungal endoglucanase inhibitor protein precursor /// xyloglucan-specific fungal endoglucanase inhibitor protein precursor</v>
          </cell>
        </row>
        <row r="344">
          <cell r="A344" t="str">
            <v>Les.1703.1.S1_at</v>
          </cell>
          <cell r="B344">
            <v>5.4042989999999999E-2</v>
          </cell>
          <cell r="C344" t="str">
            <v>Les.1703///Les.1703</v>
          </cell>
          <cell r="D344" t="str">
            <v>LOC543890</v>
          </cell>
          <cell r="E344" t="str">
            <v>fructokinase 3</v>
          </cell>
        </row>
        <row r="345">
          <cell r="A345" t="str">
            <v>Les.3757.1.S1_at</v>
          </cell>
          <cell r="B345">
            <v>0.87422940000000005</v>
          </cell>
          <cell r="C345" t="str">
            <v>Les.3757///Les.3757</v>
          </cell>
          <cell r="D345" t="str">
            <v>LOC544312</v>
          </cell>
          <cell r="E345" t="str">
            <v>expressed predominantly in leaves</v>
          </cell>
        </row>
        <row r="346">
          <cell r="A346" t="str">
            <v>Les.3766.1.S1_at</v>
          </cell>
          <cell r="B346">
            <v>0.97729239999999995</v>
          </cell>
          <cell r="C346" t="str">
            <v>Les.19442///Les.19442</v>
          </cell>
          <cell r="D346" t="str">
            <v>ER5</v>
          </cell>
          <cell r="E346" t="str">
            <v>ethylene-responsive late embryogenesis-like protein</v>
          </cell>
        </row>
        <row r="347">
          <cell r="A347" t="str">
            <v>Les.331.1.S1_at</v>
          </cell>
          <cell r="B347">
            <v>0.99292599999999998</v>
          </cell>
          <cell r="C347" t="str">
            <v>Les.21179///Les.21179</v>
          </cell>
          <cell r="D347" t="str">
            <v>LOX</v>
          </cell>
          <cell r="E347" t="str">
            <v>lipoxygenase</v>
          </cell>
        </row>
        <row r="348">
          <cell r="A348" t="str">
            <v>Les.3171.3.S1_a_at</v>
          </cell>
          <cell r="B348">
            <v>0.21151216</v>
          </cell>
          <cell r="C348" t="str">
            <v>Les.19303///Les.19303</v>
          </cell>
          <cell r="D348" t="str">
            <v>LOC778345 /// Psy1</v>
          </cell>
          <cell r="E348" t="str">
            <v>phytoene synthase /// phytoene synthetase</v>
          </cell>
        </row>
        <row r="349">
          <cell r="A349" t="str">
            <v>Les.2871.1.S1_at</v>
          </cell>
          <cell r="B349">
            <v>8.6987519999999999E-2</v>
          </cell>
          <cell r="C349" t="str">
            <v>Les.2871///Les.2871</v>
          </cell>
          <cell r="D349" t="str">
            <v>TAL</v>
          </cell>
          <cell r="E349" t="str">
            <v>transaldolase</v>
          </cell>
        </row>
        <row r="350">
          <cell r="A350" t="str">
            <v>Les.3535.1.S1_at</v>
          </cell>
          <cell r="B350">
            <v>0.34184313</v>
          </cell>
          <cell r="C350" t="str">
            <v>Les.10651///Les.10651</v>
          </cell>
          <cell r="D350" t="str">
            <v>LOC543965</v>
          </cell>
          <cell r="E350" t="str">
            <v>14-3-3 protein homologue</v>
          </cell>
        </row>
        <row r="351">
          <cell r="A351" t="str">
            <v>Les.4101.2.S2_at</v>
          </cell>
          <cell r="B351">
            <v>0.43469602000000002</v>
          </cell>
          <cell r="C351" t="str">
            <v>Les.4101///Les.4101</v>
          </cell>
          <cell r="D351" t="str">
            <v>LOC544260</v>
          </cell>
          <cell r="E351" t="str">
            <v>ethylene response factor 2</v>
          </cell>
        </row>
        <row r="352">
          <cell r="A352" t="str">
            <v>Les.3361.1.S1_at</v>
          </cell>
          <cell r="B352">
            <v>0.84106565</v>
          </cell>
          <cell r="C352" t="str">
            <v>Les.3361///Les.3361</v>
          </cell>
          <cell r="D352" t="str">
            <v>eIF-5A3</v>
          </cell>
          <cell r="E352" t="str">
            <v>eukaryotic translation initiation factor 5A-3</v>
          </cell>
        </row>
        <row r="353">
          <cell r="A353" t="str">
            <v>Les.4025.1.S1_at</v>
          </cell>
          <cell r="B353">
            <v>0.52039427000000005</v>
          </cell>
          <cell r="C353" t="str">
            <v>Les.4025///Les.4025</v>
          </cell>
          <cell r="D353" t="str">
            <v>SCOA</v>
          </cell>
          <cell r="E353" t="str">
            <v>succinyl-CoA ligase alpha 1 subunit</v>
          </cell>
        </row>
        <row r="354">
          <cell r="A354" t="str">
            <v>Les.263.1.S1_at</v>
          </cell>
          <cell r="B354">
            <v>0.3620679</v>
          </cell>
          <cell r="C354" t="str">
            <v>Les.12828///Les.12828</v>
          </cell>
          <cell r="D354" t="str">
            <v>LOC543991</v>
          </cell>
          <cell r="E354" t="str">
            <v>polygalacturonase isoenzyme 1 beta subunit</v>
          </cell>
        </row>
        <row r="355">
          <cell r="A355" t="str">
            <v>Les.85.1.S1_at</v>
          </cell>
          <cell r="B355">
            <v>0.79938160000000003</v>
          </cell>
          <cell r="C355" t="str">
            <v>Les.85///Les.85</v>
          </cell>
          <cell r="D355" t="str">
            <v>Never-ripe</v>
          </cell>
          <cell r="E355" t="str">
            <v>ethylene receptor</v>
          </cell>
        </row>
        <row r="356">
          <cell r="A356" t="str">
            <v>Les.204.1.S1_at</v>
          </cell>
          <cell r="B356">
            <v>0.92208400000000001</v>
          </cell>
          <cell r="C356" t="str">
            <v>Les.204///Les.204</v>
          </cell>
          <cell r="D356" t="str">
            <v>LOC543968</v>
          </cell>
          <cell r="E356" t="str">
            <v>ADP-glucose pyrophosphorylase small subunit</v>
          </cell>
        </row>
        <row r="357">
          <cell r="A357" t="str">
            <v>Les.72.1.S1_at</v>
          </cell>
          <cell r="B357">
            <v>0.26353014000000002</v>
          </cell>
          <cell r="C357" t="str">
            <v>Les.72///Les.72</v>
          </cell>
          <cell r="D357" t="str">
            <v>FPS1</v>
          </cell>
          <cell r="E357" t="str">
            <v>farnesyl pyrophosphate synthase</v>
          </cell>
        </row>
        <row r="358">
          <cell r="A358" t="str">
            <v>Les.4036.1.S1_at</v>
          </cell>
          <cell r="B358">
            <v>0.14766085000000001</v>
          </cell>
          <cell r="C358" t="str">
            <v>Les.4036///Les.4036</v>
          </cell>
          <cell r="D358" t="str">
            <v>LOC543863</v>
          </cell>
          <cell r="E358" t="str">
            <v>succinyl CoA ligase beta subunit</v>
          </cell>
        </row>
        <row r="359">
          <cell r="A359" t="str">
            <v>Les.3617.1.S1_at</v>
          </cell>
          <cell r="B359">
            <v>0.122786805</v>
          </cell>
          <cell r="C359" t="str">
            <v>Les.3617///Les.3617</v>
          </cell>
          <cell r="D359" t="str">
            <v>LeRab1B</v>
          </cell>
          <cell r="E359" t="str">
            <v>small GTP-binding protein</v>
          </cell>
        </row>
        <row r="360">
          <cell r="A360" t="str">
            <v>Les.3700.1.S1_at</v>
          </cell>
          <cell r="B360">
            <v>0.14974771000000001</v>
          </cell>
          <cell r="C360" t="str">
            <v>Les.19173///Les.19173///Les.3700///Les.3700</v>
          </cell>
        </row>
        <row r="361">
          <cell r="A361" t="str">
            <v>Les.4038.1.S1_at</v>
          </cell>
          <cell r="B361">
            <v>5.5327658000000002E-2</v>
          </cell>
          <cell r="C361" t="str">
            <v>Les.254///Les.254///Les.4038///Les.4038</v>
          </cell>
          <cell r="D361" t="str">
            <v>THT1-3</v>
          </cell>
          <cell r="E361" t="str">
            <v>N-hydroxycinnamoyl-CoA:tyramine N-hydroxycinnamoyl transferase THT1-3</v>
          </cell>
        </row>
        <row r="362">
          <cell r="A362" t="str">
            <v>Les.3773.1.S1_at</v>
          </cell>
          <cell r="B362">
            <v>0.45957930000000002</v>
          </cell>
          <cell r="C362" t="str">
            <v>Les.19688///Les.19688</v>
          </cell>
          <cell r="D362" t="str">
            <v>LeME2</v>
          </cell>
          <cell r="E362" t="str">
            <v>cytosolic NADP-malic enzyme</v>
          </cell>
        </row>
        <row r="363">
          <cell r="A363" t="str">
            <v>Les.4318.1.S1_at</v>
          </cell>
          <cell r="B363">
            <v>0.25079014999999999</v>
          </cell>
          <cell r="C363" t="str">
            <v>Les.4318///Les.4318</v>
          </cell>
          <cell r="D363" t="str">
            <v>LOC544261</v>
          </cell>
          <cell r="E363" t="str">
            <v>phospholipid hydroperoxide glutathione peroxidase</v>
          </cell>
        </row>
        <row r="364">
          <cell r="A364" t="str">
            <v>Les.4307.1.S1_at</v>
          </cell>
          <cell r="B364">
            <v>0.72345400000000004</v>
          </cell>
          <cell r="C364" t="str">
            <v>Les.4307///Les.4307</v>
          </cell>
          <cell r="D364" t="str">
            <v>LOC543878</v>
          </cell>
          <cell r="E364" t="str">
            <v>PR5-like protein</v>
          </cell>
        </row>
        <row r="365">
          <cell r="A365" t="str">
            <v>Les.4076.1.S1_at</v>
          </cell>
          <cell r="B365">
            <v>0.45929544999999999</v>
          </cell>
          <cell r="C365" t="str">
            <v>Les.11094///Les.11094</v>
          </cell>
          <cell r="D365" t="str">
            <v>LOC543836</v>
          </cell>
          <cell r="E365" t="str">
            <v>glutathione S-transferase-like protein</v>
          </cell>
        </row>
        <row r="366">
          <cell r="A366" t="str">
            <v>Les.4383.1.S1_at</v>
          </cell>
          <cell r="B366">
            <v>0.96334739999999996</v>
          </cell>
          <cell r="C366" t="str">
            <v>Les.10225///Les.10225</v>
          </cell>
          <cell r="D366" t="str">
            <v>LOC543980</v>
          </cell>
          <cell r="E366" t="str">
            <v>fruit-specific protein</v>
          </cell>
        </row>
        <row r="367">
          <cell r="A367" t="str">
            <v>Les.170.1.S1_at</v>
          </cell>
          <cell r="B367">
            <v>0.95244839999999997</v>
          </cell>
          <cell r="C367" t="str">
            <v>Les.170///Les.170</v>
          </cell>
          <cell r="D367" t="str">
            <v>Glb2</v>
          </cell>
          <cell r="E367" t="str">
            <v>non-symbiotic hemoglobin class 2</v>
          </cell>
        </row>
        <row r="368">
          <cell r="A368" t="str">
            <v>Les.335.1.S1_at</v>
          </cell>
          <cell r="B368">
            <v>4.2683550000000001E-2</v>
          </cell>
          <cell r="C368" t="str">
            <v>Les.20537///Les.20537</v>
          </cell>
          <cell r="D368" t="str">
            <v>Wfi1</v>
          </cell>
          <cell r="E368" t="str">
            <v>whitefly-induced gp91-phox</v>
          </cell>
        </row>
        <row r="369">
          <cell r="A369" t="str">
            <v>Les.2855.1.S1_at</v>
          </cell>
          <cell r="B369">
            <v>1.8412238000000001E-2</v>
          </cell>
          <cell r="C369" t="str">
            <v>Les.2855///Les.2855</v>
          </cell>
          <cell r="D369" t="str">
            <v>mek1</v>
          </cell>
          <cell r="E369" t="str">
            <v>MAP kinase kinase</v>
          </cell>
        </row>
        <row r="370">
          <cell r="A370" t="str">
            <v>Les.3686.1.S1_at</v>
          </cell>
          <cell r="B370">
            <v>0.77761674000000003</v>
          </cell>
          <cell r="C370" t="str">
            <v>Les.3686///Les.3686</v>
          </cell>
          <cell r="D370" t="str">
            <v>THT7-8</v>
          </cell>
          <cell r="E370" t="str">
            <v>N-hydroxycinnamoyl-CoA:tyramine N-hydroxycinnamoyl transferase THT7-8</v>
          </cell>
        </row>
        <row r="371">
          <cell r="A371" t="str">
            <v>Les.4535.1.S1_at</v>
          </cell>
          <cell r="B371">
            <v>4.1392646999999998E-2</v>
          </cell>
          <cell r="C371" t="str">
            <v>Les.4535///Les.4535</v>
          </cell>
          <cell r="D371" t="str">
            <v>BI-1</v>
          </cell>
          <cell r="E371" t="str">
            <v>Bax inhibitor</v>
          </cell>
        </row>
        <row r="372">
          <cell r="A372" t="str">
            <v>Les.4077.1.S1_at</v>
          </cell>
          <cell r="B372">
            <v>0.75271460000000001</v>
          </cell>
          <cell r="C372" t="str">
            <v>Les.11471///Les.11471</v>
          </cell>
          <cell r="D372" t="str">
            <v>MTA</v>
          </cell>
          <cell r="E372" t="str">
            <v>metallothionein II-like protein</v>
          </cell>
        </row>
        <row r="373">
          <cell r="A373" t="str">
            <v>Les.129.1.S1_at</v>
          </cell>
          <cell r="B373">
            <v>0.63370614999999997</v>
          </cell>
          <cell r="C373" t="str">
            <v>Les.129///Les.129</v>
          </cell>
          <cell r="D373" t="str">
            <v>LeDES</v>
          </cell>
          <cell r="E373" t="str">
            <v>divinyl ether synthase</v>
          </cell>
        </row>
        <row r="374">
          <cell r="A374" t="str">
            <v>Les.2649.1.S1_at</v>
          </cell>
          <cell r="B374">
            <v>0.12829338000000001</v>
          </cell>
          <cell r="C374" t="str">
            <v>Les.20253///Les.20253</v>
          </cell>
          <cell r="D374" t="str">
            <v>legdh1</v>
          </cell>
          <cell r="E374" t="str">
            <v>glutamate dehydrogenase</v>
          </cell>
        </row>
        <row r="375">
          <cell r="A375" t="str">
            <v>Les.191.1.S1_at</v>
          </cell>
          <cell r="B375">
            <v>2.5849489999999999E-4</v>
          </cell>
          <cell r="C375" t="str">
            <v>Les.191///Les.191</v>
          </cell>
          <cell r="D375" t="str">
            <v>LeEXP1</v>
          </cell>
          <cell r="E375" t="str">
            <v>expansin</v>
          </cell>
        </row>
        <row r="376">
          <cell r="A376" t="str">
            <v>Les.3395.1.S1_at</v>
          </cell>
          <cell r="B376">
            <v>0.29337249999999998</v>
          </cell>
          <cell r="C376" t="str">
            <v>Les.3395///Les.3395</v>
          </cell>
          <cell r="D376" t="str">
            <v>Shy</v>
          </cell>
          <cell r="E376" t="str">
            <v>leucine rich repeat protein</v>
          </cell>
        </row>
        <row r="377">
          <cell r="A377" t="str">
            <v>Les.3746.1.S1_at</v>
          </cell>
          <cell r="B377">
            <v>0.53623549999999998</v>
          </cell>
          <cell r="C377" t="str">
            <v>Les.3746///Les.3746</v>
          </cell>
          <cell r="D377" t="str">
            <v>copz1</v>
          </cell>
          <cell r="E377" t="str">
            <v>nonclathrin coat protein zeta1-COP</v>
          </cell>
        </row>
        <row r="378">
          <cell r="A378" t="str">
            <v>Les.4346.1.S1_at</v>
          </cell>
          <cell r="B378">
            <v>0.94250579999999995</v>
          </cell>
          <cell r="C378" t="str">
            <v>Les.4346///Les.4346</v>
          </cell>
          <cell r="D378" t="str">
            <v>tEG3</v>
          </cell>
          <cell r="E378" t="str">
            <v>ss-galactosidase</v>
          </cell>
        </row>
        <row r="379">
          <cell r="A379" t="str">
            <v>Les.23.1.S1_at</v>
          </cell>
          <cell r="B379">
            <v>0.13773616999999999</v>
          </cell>
          <cell r="C379" t="str">
            <v>Les.23///Les.23</v>
          </cell>
          <cell r="D379" t="str">
            <v>LEJA2</v>
          </cell>
          <cell r="E379" t="str">
            <v>jasmonic acid 2</v>
          </cell>
        </row>
        <row r="380">
          <cell r="A380" t="str">
            <v>Les.4665.1.S1_at</v>
          </cell>
          <cell r="B380">
            <v>0.18903460999999999</v>
          </cell>
          <cell r="C380" t="str">
            <v>Les.4665///Les.4665</v>
          </cell>
          <cell r="D380" t="str">
            <v>PP2Ac2</v>
          </cell>
          <cell r="E380" t="str">
            <v>protein phosphatase 2A catalytic subunit</v>
          </cell>
        </row>
        <row r="381">
          <cell r="A381" t="str">
            <v>Les.2939.1.S1_at</v>
          </cell>
          <cell r="B381">
            <v>0.89743269999999997</v>
          </cell>
          <cell r="C381" t="str">
            <v>Les.13159///Les.13159</v>
          </cell>
          <cell r="D381" t="str">
            <v>DDTFR10</v>
          </cell>
          <cell r="E381" t="str">
            <v>ripening regulated protein DDTFR10</v>
          </cell>
        </row>
        <row r="382">
          <cell r="A382" t="str">
            <v>Les.4522.1.S1_at</v>
          </cell>
          <cell r="B382">
            <v>0.34193727000000002</v>
          </cell>
          <cell r="C382" t="str">
            <v>Les.4522///Les.4522</v>
          </cell>
          <cell r="D382" t="str">
            <v>XTH6</v>
          </cell>
          <cell r="E382" t="str">
            <v>xyloglucan endotransglucosylase-hydrolase XTH6</v>
          </cell>
        </row>
        <row r="383">
          <cell r="A383" t="str">
            <v>Les.128.1.S1_at</v>
          </cell>
          <cell r="B383">
            <v>0.9135953</v>
          </cell>
          <cell r="C383" t="str">
            <v>Les.128///Les.128</v>
          </cell>
          <cell r="D383" t="str">
            <v>ER49</v>
          </cell>
          <cell r="E383" t="str">
            <v>ethylene-responsive elongation factor EF-Ts precursor</v>
          </cell>
        </row>
        <row r="384">
          <cell r="A384" t="str">
            <v>Les.4530.1.S1_at</v>
          </cell>
          <cell r="B384">
            <v>0.28677785</v>
          </cell>
          <cell r="C384" t="str">
            <v>Les.4530///Les.4530</v>
          </cell>
          <cell r="D384" t="str">
            <v>XTH9</v>
          </cell>
          <cell r="E384" t="str">
            <v>xyloglucan endotransglucosylase-hydrolase XTH9</v>
          </cell>
        </row>
        <row r="385">
          <cell r="A385" t="str">
            <v>Les.3662.1.S1_at</v>
          </cell>
          <cell r="B385">
            <v>0.73071189999999997</v>
          </cell>
          <cell r="C385" t="str">
            <v>Les.3662///Les.3662</v>
          </cell>
          <cell r="D385" t="str">
            <v>ACS2</v>
          </cell>
          <cell r="E385" t="str">
            <v>Ripening-related ACC synthase 2</v>
          </cell>
        </row>
        <row r="386">
          <cell r="A386" t="str">
            <v>Les.3673.1.S1_at</v>
          </cell>
          <cell r="B386">
            <v>6.319547E-5</v>
          </cell>
          <cell r="C386" t="str">
            <v>Les.3673///Les.3673</v>
          </cell>
          <cell r="D386" t="str">
            <v>LOC543986</v>
          </cell>
          <cell r="E386" t="str">
            <v>beta-1,3-glucanase</v>
          </cell>
        </row>
        <row r="387">
          <cell r="A387" t="str">
            <v>Les.3628.1.S1_at</v>
          </cell>
          <cell r="B387">
            <v>5.6703524000000002E-3</v>
          </cell>
          <cell r="C387" t="str">
            <v>Les.3628///Les.3628</v>
          </cell>
          <cell r="D387" t="str">
            <v>LeMSI1</v>
          </cell>
          <cell r="E387" t="str">
            <v>WD-40 repeat protein</v>
          </cell>
        </row>
        <row r="388">
          <cell r="A388" t="str">
            <v>Les.3518.1.S1_at</v>
          </cell>
          <cell r="B388">
            <v>0.29621555999999999</v>
          </cell>
          <cell r="C388" t="str">
            <v>Les.20702///Les.20702</v>
          </cell>
          <cell r="D388" t="str">
            <v>LOC543616</v>
          </cell>
          <cell r="E388" t="str">
            <v>JAB</v>
          </cell>
        </row>
        <row r="389">
          <cell r="A389" t="str">
            <v>Les.3718.1.S1_at</v>
          </cell>
          <cell r="B389">
            <v>5.7324488E-2</v>
          </cell>
          <cell r="C389" t="str">
            <v>Les.3718///Les.3718</v>
          </cell>
          <cell r="D389" t="str">
            <v>tomAOC</v>
          </cell>
          <cell r="E389" t="str">
            <v>allene oxide cyclase</v>
          </cell>
        </row>
        <row r="390">
          <cell r="A390" t="str">
            <v>Les.289.1.S1_at</v>
          </cell>
          <cell r="B390">
            <v>0.72464850000000003</v>
          </cell>
          <cell r="C390" t="str">
            <v>Les.13671///Les.13671</v>
          </cell>
          <cell r="D390" t="str">
            <v>MAF1</v>
          </cell>
          <cell r="E390" t="str">
            <v>MFP1 attachment factor 1</v>
          </cell>
        </row>
        <row r="391">
          <cell r="A391" t="str">
            <v>Les.119.1.S1_at</v>
          </cell>
          <cell r="B391">
            <v>0.98560314999999998</v>
          </cell>
          <cell r="C391" t="str">
            <v>Les.119///Les.119</v>
          </cell>
          <cell r="D391" t="str">
            <v>Aqp2</v>
          </cell>
          <cell r="E391" t="str">
            <v>Aqp2 protein</v>
          </cell>
        </row>
        <row r="392">
          <cell r="A392" t="str">
            <v>Les.36.1.S1_at</v>
          </cell>
          <cell r="B392">
            <v>0.37756136000000001</v>
          </cell>
          <cell r="C392" t="str">
            <v>Les.36///Les.36</v>
          </cell>
          <cell r="D392" t="str">
            <v>ETR4</v>
          </cell>
          <cell r="E392" t="str">
            <v>ethylene receptor homolog</v>
          </cell>
        </row>
        <row r="393">
          <cell r="A393" t="str">
            <v>Les.3666.1.S1_at</v>
          </cell>
          <cell r="B393">
            <v>0.89001226</v>
          </cell>
          <cell r="C393" t="str">
            <v>Les.3666///Les.3666</v>
          </cell>
          <cell r="D393" t="str">
            <v>Cel2</v>
          </cell>
          <cell r="E393" t="str">
            <v>endo-1,4-beta-glucanase precursor</v>
          </cell>
        </row>
        <row r="394">
          <cell r="A394" t="str">
            <v>Les.413.1.S1_s_at</v>
          </cell>
          <cell r="B394">
            <v>6.0982260000000003E-2</v>
          </cell>
          <cell r="C394" t="str">
            <v>Les.19630///Les.19630</v>
          </cell>
          <cell r="D394" t="str">
            <v>BI-GST/GPX</v>
          </cell>
          <cell r="E394" t="str">
            <v>glutathione S-transferase/peroxidase</v>
          </cell>
        </row>
        <row r="395">
          <cell r="A395" t="str">
            <v>Les.3769.1.S1_at</v>
          </cell>
          <cell r="B395">
            <v>0.58902160000000003</v>
          </cell>
          <cell r="C395" t="str">
            <v>Les.3769///Les.3769</v>
          </cell>
          <cell r="D395" t="str">
            <v>ACS6</v>
          </cell>
          <cell r="E395" t="str">
            <v>1-aminocyclopropane-1-carboxylate synthase</v>
          </cell>
        </row>
        <row r="396">
          <cell r="A396" t="str">
            <v>Les.4316.1.S1_at</v>
          </cell>
          <cell r="B396">
            <v>0.48022959999999998</v>
          </cell>
          <cell r="C396" t="str">
            <v>Les.4316///Les.4316</v>
          </cell>
          <cell r="D396" t="str">
            <v>MPK3</v>
          </cell>
          <cell r="E396" t="str">
            <v>mitogen-activated protein kinase 3</v>
          </cell>
        </row>
        <row r="397">
          <cell r="A397" t="str">
            <v>Les.3729.1.S1_at</v>
          </cell>
          <cell r="B397">
            <v>0.44104900000000002</v>
          </cell>
          <cell r="C397" t="str">
            <v>Les.3729///Les.3729</v>
          </cell>
          <cell r="D397" t="str">
            <v>LOC543648</v>
          </cell>
          <cell r="E397" t="str">
            <v>peptide deformylase-like protein</v>
          </cell>
        </row>
        <row r="398">
          <cell r="A398" t="str">
            <v>Les.4531.1.S1_at</v>
          </cell>
          <cell r="B398">
            <v>6.6729249999999997E-3</v>
          </cell>
          <cell r="C398" t="str">
            <v>Les.4531///Les.4531</v>
          </cell>
          <cell r="D398" t="str">
            <v>ERF5</v>
          </cell>
          <cell r="E398" t="str">
            <v>ethylene response factor 5</v>
          </cell>
        </row>
        <row r="399">
          <cell r="A399" t="str">
            <v>Les.5954.1.S1_at</v>
          </cell>
          <cell r="B399">
            <v>1.6646154E-2</v>
          </cell>
          <cell r="C399" t="str">
            <v>Les.5954///Les.5954</v>
          </cell>
          <cell r="D399" t="str">
            <v>LeMKK4</v>
          </cell>
          <cell r="E399" t="str">
            <v>MAPKK</v>
          </cell>
        </row>
        <row r="400">
          <cell r="A400" t="str">
            <v>Les.2607.1.S1_at</v>
          </cell>
          <cell r="B400">
            <v>0.26435697000000002</v>
          </cell>
          <cell r="C400" t="str">
            <v>Les.2607///Les.2607</v>
          </cell>
          <cell r="D400" t="str">
            <v>LeCCH</v>
          </cell>
          <cell r="E400" t="str">
            <v>copper chaperone</v>
          </cell>
        </row>
        <row r="401">
          <cell r="A401" t="str">
            <v>Les.3539.1.S1_at</v>
          </cell>
          <cell r="B401">
            <v>3.331344E-3</v>
          </cell>
          <cell r="C401" t="str">
            <v>Les.3539///Les.3539</v>
          </cell>
          <cell r="D401" t="str">
            <v>LOC543633</v>
          </cell>
          <cell r="E401" t="str">
            <v>phosphoenolpyruvate carboxylase kinase</v>
          </cell>
        </row>
        <row r="402">
          <cell r="A402" t="str">
            <v>Les.3681.1.S1_at</v>
          </cell>
          <cell r="B402">
            <v>5.3995665999999999E-3</v>
          </cell>
          <cell r="C402" t="str">
            <v>Les.3681///Les.3681</v>
          </cell>
          <cell r="D402" t="str">
            <v>LOC543709</v>
          </cell>
          <cell r="E402" t="str">
            <v>hypothetical LOC543709</v>
          </cell>
        </row>
        <row r="403">
          <cell r="A403" t="str">
            <v>Les.124.1.S1_at</v>
          </cell>
          <cell r="B403">
            <v>0.55638814000000003</v>
          </cell>
          <cell r="C403" t="str">
            <v>Les.8377///Les.8377</v>
          </cell>
          <cell r="D403" t="str">
            <v>LeCBF1</v>
          </cell>
          <cell r="E403" t="str">
            <v>LeCBF1 protein</v>
          </cell>
        </row>
        <row r="404">
          <cell r="A404" t="str">
            <v>Les.3472.1.S1_at</v>
          </cell>
          <cell r="B404">
            <v>4.2974459999999999E-2</v>
          </cell>
          <cell r="C404" t="str">
            <v>Les.3472///Les.3472</v>
          </cell>
          <cell r="D404" t="str">
            <v>EIL1</v>
          </cell>
          <cell r="E404" t="str">
            <v>EIL1 protein</v>
          </cell>
        </row>
        <row r="405">
          <cell r="A405" t="str">
            <v>Les.3482.1.S1_at</v>
          </cell>
          <cell r="B405">
            <v>0.61661220000000005</v>
          </cell>
          <cell r="C405" t="str">
            <v>Les.3482///Les.3482</v>
          </cell>
          <cell r="D405" t="str">
            <v>LOC543677</v>
          </cell>
          <cell r="E405" t="str">
            <v>lethal leaf spot 1-like protein</v>
          </cell>
        </row>
        <row r="406">
          <cell r="A406" t="str">
            <v>Les.4483.1.S1_at</v>
          </cell>
          <cell r="B406">
            <v>3.8196670000000002E-2</v>
          </cell>
          <cell r="C406" t="str">
            <v>Les.4483///Les.4483</v>
          </cell>
          <cell r="D406" t="str">
            <v>SlNAC1</v>
          </cell>
          <cell r="E406" t="str">
            <v>NAC domain protein</v>
          </cell>
        </row>
        <row r="407">
          <cell r="A407" t="str">
            <v>Les.37.1.S1_at</v>
          </cell>
          <cell r="B407">
            <v>0.1478797</v>
          </cell>
          <cell r="C407" t="str">
            <v>Les.37///Les.37</v>
          </cell>
          <cell r="D407" t="str">
            <v>LOC544146</v>
          </cell>
          <cell r="E407" t="str">
            <v>chitinase</v>
          </cell>
        </row>
        <row r="408">
          <cell r="A408" t="str">
            <v>Les.3451.1.S1_at</v>
          </cell>
          <cell r="B408">
            <v>1.1658329E-2</v>
          </cell>
          <cell r="C408" t="str">
            <v>Les.3451///Les.3451</v>
          </cell>
          <cell r="D408" t="str">
            <v>gldh</v>
          </cell>
          <cell r="E408" t="str">
            <v>L-galactono-1,4-lactone dehydrogenase</v>
          </cell>
        </row>
        <row r="409">
          <cell r="A409" t="str">
            <v>Les.4263.1.S1_at</v>
          </cell>
          <cell r="B409">
            <v>1.2157404E-2</v>
          </cell>
          <cell r="C409" t="str">
            <v>Les.4263///Les.4263</v>
          </cell>
          <cell r="D409" t="str">
            <v>infA</v>
          </cell>
          <cell r="E409" t="str">
            <v>translation initiation factor IF1</v>
          </cell>
        </row>
        <row r="410">
          <cell r="A410" t="str">
            <v>Les.3687.1.S1_at</v>
          </cell>
          <cell r="B410">
            <v>0.88030182999999995</v>
          </cell>
          <cell r="C410" t="str">
            <v>Les.3687///Les.3687</v>
          </cell>
          <cell r="D410" t="str">
            <v>THT7-1</v>
          </cell>
          <cell r="E410" t="str">
            <v>N-hydroxycinnamoyl-CoA:tyramine N-hydroxycinnamoyl transferase THT7-1</v>
          </cell>
        </row>
        <row r="411">
          <cell r="A411" t="str">
            <v>Les.3495.1.S1_at</v>
          </cell>
          <cell r="B411">
            <v>0.72338380000000002</v>
          </cell>
          <cell r="C411" t="str">
            <v>Les.20756///Les.20756</v>
          </cell>
          <cell r="D411" t="str">
            <v>LOC100125889</v>
          </cell>
          <cell r="E411" t="str">
            <v>phospholipase D alpha</v>
          </cell>
        </row>
        <row r="412">
          <cell r="A412" t="str">
            <v>Les.4005.1.S1_at</v>
          </cell>
          <cell r="B412">
            <v>0.56006239999999996</v>
          </cell>
          <cell r="C412" t="str">
            <v>Les.4005///Les.4005</v>
          </cell>
          <cell r="D412" t="str">
            <v>LOC543861</v>
          </cell>
          <cell r="E412" t="str">
            <v>vacuolar H+-ATPase A1 subunit isoform</v>
          </cell>
        </row>
        <row r="413">
          <cell r="A413" t="str">
            <v>Les.3632.1.S1_at</v>
          </cell>
          <cell r="B413">
            <v>0.35056300000000001</v>
          </cell>
          <cell r="C413" t="str">
            <v>Les.3632///Les.3632</v>
          </cell>
          <cell r="D413" t="str">
            <v>loxD</v>
          </cell>
          <cell r="E413" t="str">
            <v>lipoxygenase</v>
          </cell>
        </row>
        <row r="414">
          <cell r="A414" t="str">
            <v>Les.2858.1.S1_at</v>
          </cell>
          <cell r="B414">
            <v>0.24748375</v>
          </cell>
          <cell r="C414" t="str">
            <v>Les.2858///Les.2858</v>
          </cell>
          <cell r="D414" t="str">
            <v>BL2</v>
          </cell>
          <cell r="E414" t="str">
            <v>bell-like homeodomain protein 2</v>
          </cell>
        </row>
        <row r="415">
          <cell r="A415" t="str">
            <v>Les.4797.1.S1_at</v>
          </cell>
          <cell r="B415">
            <v>0.15280297000000001</v>
          </cell>
          <cell r="C415" t="str">
            <v>Les.4797///Les.4797</v>
          </cell>
          <cell r="D415" t="str">
            <v>GPI</v>
          </cell>
          <cell r="E415" t="str">
            <v>glucose-6-phosphate isomerase</v>
          </cell>
        </row>
        <row r="416">
          <cell r="A416" t="str">
            <v>Les.3502.1.S1_at</v>
          </cell>
          <cell r="B416">
            <v>3.0368672999999999E-2</v>
          </cell>
          <cell r="C416" t="str">
            <v>Les.20538///Les.20538</v>
          </cell>
          <cell r="D416" t="str">
            <v>LOC543684</v>
          </cell>
          <cell r="E416" t="str">
            <v>auxin-regulated dual specificity cytosolic kinase</v>
          </cell>
        </row>
        <row r="417">
          <cell r="A417" t="str">
            <v>Les.4536.1.S1_at</v>
          </cell>
          <cell r="B417">
            <v>4.0731653999999999E-2</v>
          </cell>
          <cell r="C417" t="str">
            <v>Les.4536///Les.4536</v>
          </cell>
          <cell r="D417" t="str">
            <v>WLK</v>
          </cell>
          <cell r="E417" t="str">
            <v>WAK-like kinase</v>
          </cell>
        </row>
        <row r="418">
          <cell r="A418" t="str">
            <v>Les.4261.1.S1_at</v>
          </cell>
          <cell r="B418">
            <v>5.2112657999999999E-2</v>
          </cell>
          <cell r="C418" t="str">
            <v>Les.4261///Les.4261</v>
          </cell>
          <cell r="D418" t="str">
            <v>BCCP1</v>
          </cell>
          <cell r="E418" t="str">
            <v>biotin carboxylase carrier protein</v>
          </cell>
        </row>
        <row r="419">
          <cell r="A419" t="str">
            <v>Les.4073.1.S1_at</v>
          </cell>
          <cell r="B419">
            <v>0.67377989999999999</v>
          </cell>
          <cell r="C419" t="str">
            <v>Les.21794///Les.21794</v>
          </cell>
          <cell r="D419" t="str">
            <v>LeAAP2</v>
          </cell>
          <cell r="E419" t="str">
            <v>amino acid transporter</v>
          </cell>
        </row>
        <row r="420">
          <cell r="A420" t="str">
            <v>Les.3556.1.S1_at</v>
          </cell>
          <cell r="B420">
            <v>0.12038672</v>
          </cell>
          <cell r="C420" t="str">
            <v>Les.3556///Les.3556</v>
          </cell>
          <cell r="D420" t="str">
            <v>TIM10</v>
          </cell>
          <cell r="E420" t="str">
            <v>small zinc finger-like protein</v>
          </cell>
        </row>
        <row r="421">
          <cell r="A421" t="str">
            <v>Les.3817.1.S1_at</v>
          </cell>
          <cell r="B421">
            <v>0.29533878000000002</v>
          </cell>
          <cell r="C421" t="str">
            <v>Les.3817///Les.3817</v>
          </cell>
          <cell r="D421" t="str">
            <v>SIP</v>
          </cell>
          <cell r="E421" t="str">
            <v>alkaline alpha-galactosidase seed imbibition protein</v>
          </cell>
        </row>
        <row r="422">
          <cell r="A422" t="str">
            <v>Les.3668.1.S1_at</v>
          </cell>
          <cell r="B422">
            <v>8.1314319999999995E-2</v>
          </cell>
          <cell r="C422" t="str">
            <v>Les.3668///Les.3668</v>
          </cell>
          <cell r="D422" t="str">
            <v>loxA</v>
          </cell>
          <cell r="E422" t="str">
            <v>lipoxygenase</v>
          </cell>
        </row>
        <row r="423">
          <cell r="A423" t="str">
            <v>Les.5878.1.S1_at</v>
          </cell>
          <cell r="B423">
            <v>0.74274070000000003</v>
          </cell>
          <cell r="C423" t="str">
            <v>Les.5878///Les.5878</v>
          </cell>
          <cell r="D423" t="str">
            <v>LeAML1</v>
          </cell>
          <cell r="E423" t="str">
            <v>AML1</v>
          </cell>
        </row>
        <row r="424">
          <cell r="A424" t="str">
            <v>Les.4067.1.S1_at</v>
          </cell>
          <cell r="B424">
            <v>0.2780821</v>
          </cell>
          <cell r="C424" t="str">
            <v>Les.4067///Les.4067</v>
          </cell>
          <cell r="D424" t="str">
            <v>LOC544258</v>
          </cell>
          <cell r="E424" t="str">
            <v>gamma-aminobutyrate transaminase subunit precursor isozyme 3</v>
          </cell>
        </row>
        <row r="425">
          <cell r="A425" t="str">
            <v>Les.4223.1.S1_at</v>
          </cell>
          <cell r="B425">
            <v>0.25110072</v>
          </cell>
          <cell r="C425" t="str">
            <v>Les.4223///Les.4223</v>
          </cell>
          <cell r="D425" t="str">
            <v>LOC543824</v>
          </cell>
          <cell r="E425" t="str">
            <v>alternative oxidase 1a</v>
          </cell>
        </row>
        <row r="426">
          <cell r="A426" t="str">
            <v>Les.3979.1.S1_at</v>
          </cell>
          <cell r="B426">
            <v>6.4065344999999996E-2</v>
          </cell>
          <cell r="C426" t="str">
            <v>Les.3979///Les.3979</v>
          </cell>
          <cell r="D426" t="str">
            <v>TBG1</v>
          </cell>
          <cell r="E426" t="str">
            <v>beta-galactosidase precursor</v>
          </cell>
        </row>
        <row r="427">
          <cell r="A427" t="str">
            <v>Les.3986.1.S1_at</v>
          </cell>
          <cell r="B427">
            <v>0.19927953000000001</v>
          </cell>
          <cell r="C427" t="str">
            <v>Les.16479///Les.16479///Les.3986///Les.3986</v>
          </cell>
        </row>
        <row r="428">
          <cell r="A428" t="str">
            <v>Les.217.1.S1_at</v>
          </cell>
          <cell r="B428">
            <v>0.31278562999999998</v>
          </cell>
          <cell r="C428" t="str">
            <v>Les.13829///Les.13829</v>
          </cell>
          <cell r="D428" t="str">
            <v>LOC543645</v>
          </cell>
          <cell r="E428" t="str">
            <v>dicyanin</v>
          </cell>
        </row>
        <row r="429">
          <cell r="A429" t="str">
            <v>Les.3449.1.S1_at</v>
          </cell>
          <cell r="B429">
            <v>0.42420511999999999</v>
          </cell>
          <cell r="C429" t="str">
            <v>Les.3449///Les.3449</v>
          </cell>
          <cell r="D429" t="str">
            <v>GSH2</v>
          </cell>
          <cell r="E429" t="str">
            <v>glutathione synthetase</v>
          </cell>
        </row>
        <row r="430">
          <cell r="A430" t="str">
            <v>Les.4474.1.S1_at</v>
          </cell>
          <cell r="B430">
            <v>0.92019253999999995</v>
          </cell>
          <cell r="C430" t="str">
            <v>Les.4474///Les.4474</v>
          </cell>
          <cell r="D430" t="str">
            <v>LOC543919</v>
          </cell>
          <cell r="E430" t="str">
            <v>DNA-binding protein</v>
          </cell>
        </row>
        <row r="431">
          <cell r="A431" t="str">
            <v>Les.4534.1.S1_at</v>
          </cell>
          <cell r="B431">
            <v>4.3106264999999998E-2</v>
          </cell>
          <cell r="C431" t="str">
            <v>Les.4534///Les.4534</v>
          </cell>
          <cell r="D431" t="str">
            <v>LOC543925</v>
          </cell>
          <cell r="E431" t="str">
            <v>nucleic acid-binding protein</v>
          </cell>
        </row>
        <row r="432">
          <cell r="A432" t="str">
            <v>Les.3471.1.S1_at</v>
          </cell>
          <cell r="B432">
            <v>0.84372466999999995</v>
          </cell>
          <cell r="C432" t="str">
            <v>Les.3471///Les.3471</v>
          </cell>
          <cell r="D432" t="str">
            <v>EIL2</v>
          </cell>
          <cell r="E432" t="str">
            <v>EIL2 protein</v>
          </cell>
        </row>
        <row r="433">
          <cell r="A433" t="str">
            <v>Les.5837.1.S1_at</v>
          </cell>
          <cell r="B433">
            <v>5.8071013999999997E-2</v>
          </cell>
          <cell r="C433" t="str">
            <v>Les.14208///Les.14208</v>
          </cell>
          <cell r="D433" t="str">
            <v>LeKAP alpha</v>
          </cell>
          <cell r="E433" t="str">
            <v>importin alpha</v>
          </cell>
        </row>
        <row r="434">
          <cell r="A434" t="str">
            <v>Les.3522.1.S1_at</v>
          </cell>
          <cell r="B434">
            <v>0.40468743000000001</v>
          </cell>
          <cell r="C434" t="str">
            <v>Les.3522///Les.3522</v>
          </cell>
          <cell r="D434" t="str">
            <v>sps</v>
          </cell>
          <cell r="E434" t="str">
            <v>sucrose-phosphate synthase</v>
          </cell>
        </row>
        <row r="435">
          <cell r="A435" t="str">
            <v>Les.4526.1.S1_at</v>
          </cell>
          <cell r="B435">
            <v>3.3703502000000003E-2</v>
          </cell>
          <cell r="C435" t="str">
            <v>Les.4526///Les.4526</v>
          </cell>
          <cell r="D435" t="str">
            <v>DIG3</v>
          </cell>
          <cell r="E435" t="str">
            <v>protein phosphatase 2C</v>
          </cell>
        </row>
        <row r="436">
          <cell r="A436" t="str">
            <v>Les.5921.1.S1_at</v>
          </cell>
          <cell r="B436">
            <v>0.76749120000000004</v>
          </cell>
          <cell r="C436" t="str">
            <v>Les.5921///Les.5921</v>
          </cell>
          <cell r="D436" t="str">
            <v>CCD1-1</v>
          </cell>
          <cell r="E436" t="str">
            <v>carotenoid cleavage dioxygenase 1-1</v>
          </cell>
        </row>
        <row r="437">
          <cell r="A437" t="str">
            <v>Les.4302.1.S1_at</v>
          </cell>
          <cell r="B437">
            <v>0.59473120000000002</v>
          </cell>
          <cell r="C437" t="str">
            <v>Les.4302///Les.4302</v>
          </cell>
          <cell r="D437" t="str">
            <v>MPK2</v>
          </cell>
          <cell r="E437" t="str">
            <v>mitogen-activated protein kinase 2</v>
          </cell>
        </row>
        <row r="438">
          <cell r="A438" t="str">
            <v>Les.83.1.S1_at</v>
          </cell>
          <cell r="B438">
            <v>0.18166684999999999</v>
          </cell>
          <cell r="C438" t="str">
            <v>Les.83///Les.83</v>
          </cell>
          <cell r="D438" t="str">
            <v>LOC544007</v>
          </cell>
          <cell r="E438" t="str">
            <v>Knotted 1 (TKn1)</v>
          </cell>
        </row>
        <row r="439">
          <cell r="A439" t="str">
            <v>Les.5949.1.S1_at</v>
          </cell>
          <cell r="B439">
            <v>3.4069671999999997E-4</v>
          </cell>
          <cell r="C439" t="str">
            <v>Les.5949///Les.5949</v>
          </cell>
          <cell r="D439" t="str">
            <v>chMDH</v>
          </cell>
          <cell r="E439" t="str">
            <v>chloroplast malate dehydrogenase</v>
          </cell>
        </row>
        <row r="440">
          <cell r="A440" t="str">
            <v>Les.3780.1.S1_at</v>
          </cell>
          <cell r="B440">
            <v>0.50558716000000004</v>
          </cell>
          <cell r="C440" t="str">
            <v>Les.3780///Les.3780</v>
          </cell>
          <cell r="D440" t="str">
            <v>LOC543841</v>
          </cell>
          <cell r="E440" t="str">
            <v>TAGL1 transcription factor</v>
          </cell>
        </row>
        <row r="441">
          <cell r="A441" t="str">
            <v>Les.203.1.S1_at</v>
          </cell>
          <cell r="B441">
            <v>1.6752892E-3</v>
          </cell>
          <cell r="C441" t="str">
            <v>Les.203///Les.203</v>
          </cell>
          <cell r="D441" t="str">
            <v>TPX2</v>
          </cell>
          <cell r="E441" t="str">
            <v>peroxidase</v>
          </cell>
        </row>
        <row r="442">
          <cell r="A442" t="str">
            <v>Les.4822.1.S1_at</v>
          </cell>
          <cell r="B442">
            <v>0.85210490000000005</v>
          </cell>
          <cell r="C442" t="str">
            <v>Les.20381///Les.20381</v>
          </cell>
          <cell r="D442" t="str">
            <v>LeProT1</v>
          </cell>
          <cell r="E442" t="str">
            <v>proline transporter 1</v>
          </cell>
        </row>
        <row r="443">
          <cell r="A443" t="str">
            <v>Les.2897.1.S1_at</v>
          </cell>
          <cell r="B443">
            <v>1.4611280999999999E-3</v>
          </cell>
          <cell r="C443" t="str">
            <v>Les.2897///Les.2897</v>
          </cell>
          <cell r="D443" t="str">
            <v>LOC544225</v>
          </cell>
          <cell r="E443" t="str">
            <v>peptide deformylase-like protein</v>
          </cell>
        </row>
        <row r="444">
          <cell r="A444" t="str">
            <v>Les.3717.1.S1_a_at</v>
          </cell>
          <cell r="B444">
            <v>0.20052065999999999</v>
          </cell>
          <cell r="C444" t="str">
            <v>Les.3717///Les.3717</v>
          </cell>
          <cell r="D444" t="str">
            <v>LOC543683</v>
          </cell>
          <cell r="E444" t="str">
            <v>ubiquitin conjugating enzyme 2</v>
          </cell>
        </row>
        <row r="445">
          <cell r="A445" t="str">
            <v>Les.3735.1.S1_at</v>
          </cell>
          <cell r="B445">
            <v>1.7974469999999999E-2</v>
          </cell>
          <cell r="C445" t="str">
            <v>Les.3735///Les.3735</v>
          </cell>
          <cell r="D445" t="str">
            <v>LOC543816</v>
          </cell>
          <cell r="E445" t="str">
            <v>hypothetical LOC543816</v>
          </cell>
        </row>
        <row r="446">
          <cell r="A446" t="str">
            <v>Les.3551.1.S1_at</v>
          </cell>
          <cell r="B446">
            <v>2.9239930000000001E-2</v>
          </cell>
          <cell r="C446" t="str">
            <v>Les.3551///Les.3551</v>
          </cell>
          <cell r="D446" t="str">
            <v>ER24</v>
          </cell>
          <cell r="E446" t="str">
            <v>ethylene-responsive transcriptional coactivator</v>
          </cell>
        </row>
        <row r="447">
          <cell r="A447" t="str">
            <v>Les.3776.1.S1_at</v>
          </cell>
          <cell r="B447">
            <v>0.32824609999999999</v>
          </cell>
          <cell r="C447" t="str">
            <v>Les.19544///Les.19544</v>
          </cell>
          <cell r="D447" t="str">
            <v>LHA2</v>
          </cell>
          <cell r="E447" t="str">
            <v>plasma membrane H+-ATPase</v>
          </cell>
        </row>
        <row r="448">
          <cell r="A448" t="str">
            <v>Les.3530.1.S1_at</v>
          </cell>
          <cell r="B448">
            <v>0.38975199999999999</v>
          </cell>
          <cell r="C448" t="str">
            <v>Les.3530///Les.3530</v>
          </cell>
          <cell r="D448" t="str">
            <v>AO1 /// TAO1</v>
          </cell>
          <cell r="E448" t="str">
            <v>aldehyde oxidase /// aldehyde oxidase 1 homolog</v>
          </cell>
        </row>
        <row r="449">
          <cell r="A449" t="str">
            <v>Les.140.1.S1_at</v>
          </cell>
          <cell r="B449">
            <v>0.27552070000000001</v>
          </cell>
          <cell r="C449" t="str">
            <v>Les.140///Les.140</v>
          </cell>
          <cell r="D449" t="str">
            <v>BiP/grp78</v>
          </cell>
          <cell r="E449" t="str">
            <v>glucose-regulated protein 78</v>
          </cell>
        </row>
        <row r="450">
          <cell r="A450" t="str">
            <v>Les.4138.1.S1_at</v>
          </cell>
          <cell r="B450">
            <v>0.82317119999999999</v>
          </cell>
          <cell r="C450" t="str">
            <v>Les.4138///Les.4138</v>
          </cell>
          <cell r="D450" t="str">
            <v>LOC543710</v>
          </cell>
          <cell r="E450" t="str">
            <v>sucrose-phosphatase</v>
          </cell>
        </row>
        <row r="451">
          <cell r="A451" t="str">
            <v>Les.252.1.S1_at</v>
          </cell>
          <cell r="B451">
            <v>0.27766684000000003</v>
          </cell>
          <cell r="C451" t="str">
            <v>Les.252///Les.252</v>
          </cell>
          <cell r="D451" t="str">
            <v>alpha-DOX2</v>
          </cell>
          <cell r="E451" t="str">
            <v>alpha-dioxygenase 2</v>
          </cell>
        </row>
        <row r="452">
          <cell r="A452" t="str">
            <v>Les.5.1.S1_a_at</v>
          </cell>
          <cell r="B452">
            <v>5.4088584E-3</v>
          </cell>
          <cell r="C452" t="str">
            <v>Les.5///Les.5</v>
          </cell>
        </row>
        <row r="453">
          <cell r="A453" t="str">
            <v>Les.3529.1.S1_at</v>
          </cell>
          <cell r="B453">
            <v>0.71403090000000002</v>
          </cell>
          <cell r="C453" t="str">
            <v>Les.3529///Les.3529</v>
          </cell>
          <cell r="D453" t="str">
            <v>AO2</v>
          </cell>
          <cell r="E453" t="str">
            <v>aldehyde oxidase</v>
          </cell>
        </row>
        <row r="454">
          <cell r="A454" t="str">
            <v>Les.3526.1.S1_a_at</v>
          </cell>
          <cell r="B454">
            <v>5.2198573999999998E-2</v>
          </cell>
          <cell r="C454" t="str">
            <v>Les.19751///Les.19751</v>
          </cell>
          <cell r="D454" t="str">
            <v>DGK1</v>
          </cell>
          <cell r="E454" t="str">
            <v>calmodulin-binding diacylglycerol kinase</v>
          </cell>
        </row>
        <row r="455">
          <cell r="A455" t="str">
            <v>Les.3661.1.S1_at</v>
          </cell>
          <cell r="B455">
            <v>0.87656884999999996</v>
          </cell>
          <cell r="C455" t="str">
            <v>Les.21920///Les.21920</v>
          </cell>
          <cell r="D455" t="str">
            <v>LOC778356</v>
          </cell>
          <cell r="E455" t="str">
            <v>1-aminocyclopropane-1-carboxylate synthase</v>
          </cell>
        </row>
        <row r="456">
          <cell r="A456" t="str">
            <v>Les.5915.1.S1_at</v>
          </cell>
          <cell r="B456">
            <v>0.79400300000000001</v>
          </cell>
          <cell r="C456" t="str">
            <v>Les.5915///Les.5915</v>
          </cell>
          <cell r="D456" t="str">
            <v>LOC543895</v>
          </cell>
          <cell r="E456" t="str">
            <v>alpha-DOX1</v>
          </cell>
        </row>
        <row r="457">
          <cell r="A457" t="str">
            <v>Les.4455.1.S1_at</v>
          </cell>
          <cell r="B457">
            <v>0.42594492</v>
          </cell>
          <cell r="C457" t="str">
            <v>Les.4455///Les.4455</v>
          </cell>
          <cell r="D457" t="str">
            <v>LOC543670</v>
          </cell>
          <cell r="E457" t="str">
            <v>plastid quinol oxidase</v>
          </cell>
        </row>
        <row r="458">
          <cell r="A458" t="str">
            <v>Les.4471.1.S1_at</v>
          </cell>
          <cell r="B458">
            <v>0.12707281000000001</v>
          </cell>
          <cell r="C458" t="str">
            <v>Les.4471///Les.4471</v>
          </cell>
          <cell r="D458" t="str">
            <v>LOC543716</v>
          </cell>
          <cell r="E458" t="str">
            <v>dCK/dGK-like deoxyribonucleoside kinase</v>
          </cell>
        </row>
        <row r="459">
          <cell r="A459" t="str">
            <v>Les.3697.1.S1_at</v>
          </cell>
          <cell r="B459">
            <v>7.7206559999999994E-2</v>
          </cell>
          <cell r="C459" t="str">
            <v>Les.3697///Les.3697</v>
          </cell>
          <cell r="D459" t="str">
            <v>LeXET2</v>
          </cell>
          <cell r="E459" t="str">
            <v>xyloglucan endotransglycosylase LeXET2</v>
          </cell>
        </row>
        <row r="460">
          <cell r="A460" t="str">
            <v>Les.137.1.S1_at</v>
          </cell>
          <cell r="B460">
            <v>6.4966170000000004E-2</v>
          </cell>
          <cell r="C460" t="str">
            <v>Les.137///Les.137</v>
          </cell>
          <cell r="D460" t="str">
            <v>LOC543970</v>
          </cell>
          <cell r="E460" t="str">
            <v>chorimate mutase</v>
          </cell>
        </row>
        <row r="461">
          <cell r="A461" t="str">
            <v>Les.3488.1.S1_at</v>
          </cell>
          <cell r="B461">
            <v>0.27161077</v>
          </cell>
          <cell r="C461" t="str">
            <v>Les.3488///Les.3488</v>
          </cell>
          <cell r="D461" t="str">
            <v>Cry1b</v>
          </cell>
          <cell r="E461" t="str">
            <v>cryptochrome 1b</v>
          </cell>
        </row>
        <row r="462">
          <cell r="A462" t="str">
            <v>Les.5940.1.S1_at</v>
          </cell>
          <cell r="B462">
            <v>4.7105869999999996E-3</v>
          </cell>
          <cell r="C462" t="str">
            <v>Les.5940///Les.5940</v>
          </cell>
          <cell r="D462" t="str">
            <v>NIM1</v>
          </cell>
          <cell r="E462" t="str">
            <v>non-inducible immunity 1</v>
          </cell>
        </row>
        <row r="463">
          <cell r="A463" t="str">
            <v>Les.4365.1.S1_at</v>
          </cell>
          <cell r="B463">
            <v>1.9142650000000001E-2</v>
          </cell>
          <cell r="C463" t="str">
            <v>Les.4365///Les.4365</v>
          </cell>
          <cell r="D463" t="str">
            <v>GPAT</v>
          </cell>
          <cell r="E463" t="str">
            <v>glycerol-3-phosphate acyltransferase</v>
          </cell>
        </row>
        <row r="464">
          <cell r="A464" t="str">
            <v>Les.3692.1.S1_at</v>
          </cell>
          <cell r="B464">
            <v>0.91028739999999997</v>
          </cell>
          <cell r="C464" t="str">
            <v>Les.3692///Les.3692</v>
          </cell>
          <cell r="D464" t="str">
            <v>ERF1</v>
          </cell>
          <cell r="E464" t="str">
            <v>ethylene response factor 1</v>
          </cell>
        </row>
        <row r="465">
          <cell r="A465" t="str">
            <v>Les.3575.1.S1_at</v>
          </cell>
          <cell r="B465">
            <v>5.6083239999999996E-3</v>
          </cell>
          <cell r="C465" t="str">
            <v>Les.3575///Les.3575</v>
          </cell>
          <cell r="D465" t="str">
            <v>LOC544042</v>
          </cell>
          <cell r="E465" t="str">
            <v>Pti5</v>
          </cell>
        </row>
        <row r="466">
          <cell r="A466" t="str">
            <v>Les.2.1.S1_at</v>
          </cell>
          <cell r="B466">
            <v>0.96032390000000001</v>
          </cell>
          <cell r="C466" t="str">
            <v>Les.2///Les.2</v>
          </cell>
          <cell r="D466" t="str">
            <v>TBG2</v>
          </cell>
          <cell r="E466" t="str">
            <v>beta-galactosidase</v>
          </cell>
        </row>
        <row r="467">
          <cell r="A467" t="str">
            <v>Les.5569.1.S1_a_at</v>
          </cell>
          <cell r="B467">
            <v>0.56484069999999997</v>
          </cell>
          <cell r="C467" t="str">
            <v>Les.5569///Les.5569</v>
          </cell>
          <cell r="D467" t="str">
            <v>PP2Ac1</v>
          </cell>
          <cell r="E467" t="str">
            <v>protein phosphatase 2A catalytic subunit</v>
          </cell>
        </row>
        <row r="468">
          <cell r="A468" t="str">
            <v>Les.243.1.S1_at</v>
          </cell>
          <cell r="B468">
            <v>0.93495225999999998</v>
          </cell>
          <cell r="C468" t="str">
            <v>Les.243///Les.243</v>
          </cell>
          <cell r="D468" t="str">
            <v>copz2</v>
          </cell>
          <cell r="E468" t="str">
            <v>nonclathrin coat protein zeta2-COP</v>
          </cell>
        </row>
        <row r="469">
          <cell r="A469" t="str">
            <v>Les.5056.1.S1_a_at</v>
          </cell>
          <cell r="B469">
            <v>0.53286739999999999</v>
          </cell>
          <cell r="C469" t="str">
            <v>Les.5056///Les.5056</v>
          </cell>
          <cell r="D469" t="str">
            <v>LOC543942</v>
          </cell>
          <cell r="E469" t="str">
            <v>regulator of gene silencing</v>
          </cell>
        </row>
        <row r="470">
          <cell r="A470" t="str">
            <v>Les.5056.1.S1_x_at</v>
          </cell>
          <cell r="B470">
            <v>0.55425762999999995</v>
          </cell>
          <cell r="C470" t="str">
            <v>Les.5056///Les.5056</v>
          </cell>
          <cell r="D470" t="str">
            <v>LOC543942</v>
          </cell>
          <cell r="E470" t="str">
            <v>regulator of gene silencing</v>
          </cell>
        </row>
        <row r="471">
          <cell r="A471" t="str">
            <v>Les.3460.1.S1_at</v>
          </cell>
          <cell r="B471">
            <v>5.0443620000000002E-3</v>
          </cell>
          <cell r="C471" t="str">
            <v>Les.3460///Les.3460</v>
          </cell>
          <cell r="D471" t="str">
            <v>Wiv-1</v>
          </cell>
          <cell r="E471" t="str">
            <v>acid invertase</v>
          </cell>
        </row>
        <row r="472">
          <cell r="A472" t="str">
            <v>Les.4491.1.S1_at</v>
          </cell>
          <cell r="B472">
            <v>0.53652847000000004</v>
          </cell>
          <cell r="C472" t="str">
            <v>Les.19789///Les.19789</v>
          </cell>
          <cell r="D472" t="str">
            <v>LOC544234</v>
          </cell>
          <cell r="E472" t="str">
            <v>lecithine cholesterol acyltransferase-like protein</v>
          </cell>
        </row>
        <row r="473">
          <cell r="A473" t="str">
            <v>Les.3467.1.S1_at</v>
          </cell>
          <cell r="B473">
            <v>0.35184421999999999</v>
          </cell>
          <cell r="C473" t="str">
            <v>Les.3467///Les.3467</v>
          </cell>
          <cell r="D473" t="str">
            <v>LOC544273</v>
          </cell>
          <cell r="E473" t="str">
            <v>dehydroquinate synthase</v>
          </cell>
        </row>
        <row r="474">
          <cell r="A474" t="str">
            <v>Les.3506.1.S1_at</v>
          </cell>
          <cell r="B474">
            <v>9.7488939999999996E-2</v>
          </cell>
          <cell r="C474" t="str">
            <v>Les.3506///Les.3506</v>
          </cell>
          <cell r="D474" t="str">
            <v>Ve2</v>
          </cell>
          <cell r="E474" t="str">
            <v>verticillium wilt disease resistance protein Ve2</v>
          </cell>
        </row>
        <row r="475">
          <cell r="A475" t="str">
            <v>Les.4446.1.S1_at</v>
          </cell>
          <cell r="B475">
            <v>0.14696880000000001</v>
          </cell>
          <cell r="C475" t="str">
            <v>Les.4446///Les.4446</v>
          </cell>
          <cell r="D475" t="str">
            <v>LeEIL4</v>
          </cell>
          <cell r="E475" t="str">
            <v>EIN3-like protein</v>
          </cell>
        </row>
        <row r="476">
          <cell r="A476" t="str">
            <v>Les.4470.1.S1_at</v>
          </cell>
          <cell r="B476">
            <v>0.32035540000000001</v>
          </cell>
          <cell r="C476" t="str">
            <v>Les.4470///Les.4470</v>
          </cell>
          <cell r="D476" t="str">
            <v>LOC543870</v>
          </cell>
          <cell r="E476" t="str">
            <v>SNF1-related protein kinase</v>
          </cell>
        </row>
        <row r="477">
          <cell r="A477" t="str">
            <v>Les.4373.1.S1_at</v>
          </cell>
          <cell r="B477">
            <v>2.7202887000000002E-3</v>
          </cell>
          <cell r="C477" t="str">
            <v>Les.4373///Les.4373</v>
          </cell>
          <cell r="D477" t="str">
            <v>Dem2</v>
          </cell>
          <cell r="E477" t="str">
            <v>Dem2 protein</v>
          </cell>
        </row>
        <row r="478">
          <cell r="A478" t="str">
            <v>Les.3569.1.S1_at</v>
          </cell>
          <cell r="B478">
            <v>0.12110456</v>
          </cell>
          <cell r="C478" t="str">
            <v>Les.3569///Les.3569</v>
          </cell>
          <cell r="D478" t="str">
            <v>EXPA3</v>
          </cell>
          <cell r="E478" t="str">
            <v>expansin A3</v>
          </cell>
        </row>
        <row r="479">
          <cell r="A479" t="str">
            <v>Les.3528.1.S1_at</v>
          </cell>
          <cell r="B479">
            <v>0.8443619</v>
          </cell>
          <cell r="C479" t="str">
            <v>Les.21302///Les.21302</v>
          </cell>
          <cell r="D479" t="str">
            <v>AO3</v>
          </cell>
          <cell r="E479" t="str">
            <v>aldehyde oxidase</v>
          </cell>
        </row>
        <row r="480">
          <cell r="A480" t="str">
            <v>Les.3510.1.S1_at</v>
          </cell>
          <cell r="B480">
            <v>0.60684395000000002</v>
          </cell>
          <cell r="C480" t="str">
            <v>Les.3510///Les.3510</v>
          </cell>
          <cell r="D480" t="str">
            <v>dxs</v>
          </cell>
          <cell r="E480" t="str">
            <v>1-D-deoxyxylulose 5-phosphate synthase</v>
          </cell>
        </row>
        <row r="481">
          <cell r="A481" t="str">
            <v>Les.183.1.S1_at</v>
          </cell>
          <cell r="B481">
            <v>0.65596449999999995</v>
          </cell>
          <cell r="C481" t="str">
            <v>Les.183///Les.183</v>
          </cell>
          <cell r="D481" t="str">
            <v>LOC544252</v>
          </cell>
          <cell r="E481" t="str">
            <v>WD-40 repeat protein</v>
          </cell>
        </row>
        <row r="482">
          <cell r="A482" t="str">
            <v>Les.24.1.S1_at</v>
          </cell>
          <cell r="B482">
            <v>0.13274662000000001</v>
          </cell>
          <cell r="C482" t="str">
            <v>Les.19483///Les.19483</v>
          </cell>
          <cell r="D482" t="str">
            <v>LeaGal</v>
          </cell>
          <cell r="E482" t="str">
            <v>alpha-galactosidase</v>
          </cell>
        </row>
        <row r="483">
          <cell r="A483" t="str">
            <v>Les.3576.1.S1_at</v>
          </cell>
          <cell r="B483">
            <v>3.9322286999999997E-2</v>
          </cell>
          <cell r="C483" t="str">
            <v>Les.3576///Les.3576</v>
          </cell>
          <cell r="D483" t="str">
            <v>DCL</v>
          </cell>
          <cell r="E483" t="str">
            <v>defective chloroplasts and leaves; required for chloroplast development and palisade cell differentiation in leaves</v>
          </cell>
        </row>
        <row r="484">
          <cell r="A484" t="str">
            <v>Les.3743.1.S1_at</v>
          </cell>
          <cell r="B484">
            <v>0.21386746000000001</v>
          </cell>
          <cell r="C484" t="str">
            <v>Les.3743///Les.3743</v>
          </cell>
          <cell r="D484" t="str">
            <v>APS-1</v>
          </cell>
          <cell r="E484" t="str">
            <v>acid phosphatase</v>
          </cell>
        </row>
        <row r="485">
          <cell r="A485" t="str">
            <v>Les.3582.1.S1_at</v>
          </cell>
          <cell r="B485">
            <v>0.56731750000000003</v>
          </cell>
          <cell r="C485" t="str">
            <v>Les.21311///Les.21311</v>
          </cell>
          <cell r="D485" t="str">
            <v>Mdip1</v>
          </cell>
          <cell r="E485" t="str">
            <v>germin-like protein</v>
          </cell>
        </row>
        <row r="486">
          <cell r="A486" t="str">
            <v>Les.3500.1.S1_at</v>
          </cell>
          <cell r="B486">
            <v>8.13918E-2</v>
          </cell>
          <cell r="C486" t="str">
            <v>Les.3500///Les.3500</v>
          </cell>
          <cell r="D486" t="str">
            <v>ETR2</v>
          </cell>
          <cell r="E486" t="str">
            <v>ethylene receptor homolog</v>
          </cell>
        </row>
        <row r="487">
          <cell r="A487" t="str">
            <v>Les.4529.1.S1_at</v>
          </cell>
          <cell r="B487">
            <v>4.5602676000000002E-2</v>
          </cell>
          <cell r="C487" t="str">
            <v>Les.4529///Les.4529</v>
          </cell>
          <cell r="D487" t="str">
            <v>XTH7</v>
          </cell>
          <cell r="E487" t="str">
            <v>xyloglucan endotransglucosylase-hydrolase XTH7</v>
          </cell>
        </row>
        <row r="488">
          <cell r="A488" t="str">
            <v>Les.68.2.S1_a_at</v>
          </cell>
          <cell r="B488">
            <v>0.57699405999999998</v>
          </cell>
          <cell r="C488" t="str">
            <v>Les.68///Les.68</v>
          </cell>
          <cell r="D488" t="str">
            <v>Cel8</v>
          </cell>
          <cell r="E488" t="str">
            <v>endo-beta-1,4-D-glucanase</v>
          </cell>
        </row>
        <row r="489">
          <cell r="A489" t="str">
            <v>Les.3623.1.S1_at</v>
          </cell>
          <cell r="B489">
            <v>6.6835119999999998E-2</v>
          </cell>
          <cell r="C489" t="str">
            <v>Les.3623///Les.3623</v>
          </cell>
          <cell r="D489" t="str">
            <v>SAR2</v>
          </cell>
          <cell r="E489" t="str">
            <v>GTPase</v>
          </cell>
        </row>
        <row r="490">
          <cell r="A490" t="str">
            <v>Les.293.1.S1_at</v>
          </cell>
          <cell r="B490">
            <v>1.2332259E-2</v>
          </cell>
          <cell r="C490" t="str">
            <v>Les.13042///Les.13042</v>
          </cell>
          <cell r="D490" t="str">
            <v>LOC543815</v>
          </cell>
          <cell r="E490" t="str">
            <v>hypothetical LOC543815</v>
          </cell>
        </row>
        <row r="491">
          <cell r="A491" t="str">
            <v>Les.3183.2.S1_a_at</v>
          </cell>
          <cell r="B491">
            <v>0.84408706</v>
          </cell>
          <cell r="C491" t="str">
            <v>Les.3183///Les.3183</v>
          </cell>
          <cell r="D491" t="str">
            <v>LOC543654</v>
          </cell>
          <cell r="E491" t="str">
            <v>dehydration-induced protein ERD15</v>
          </cell>
        </row>
        <row r="492">
          <cell r="A492" t="str">
            <v>Les.3578.1.S1_at</v>
          </cell>
          <cell r="B492">
            <v>7.1528562999999996E-3</v>
          </cell>
          <cell r="C492" t="str">
            <v>Les.3578///Les.3578</v>
          </cell>
          <cell r="D492" t="str">
            <v>HSP17.4</v>
          </cell>
          <cell r="E492" t="str">
            <v>cytosolic class II small heat shock protein HCT2</v>
          </cell>
        </row>
        <row r="493">
          <cell r="A493" t="str">
            <v>Les.1701.1.S1_at</v>
          </cell>
          <cell r="B493">
            <v>0.61057790000000001</v>
          </cell>
          <cell r="C493" t="str">
            <v>Les.1701///Les.1701</v>
          </cell>
          <cell r="D493" t="str">
            <v>LOC543715</v>
          </cell>
          <cell r="E493" t="str">
            <v>TK1-like deoxyribonucleoside kinase</v>
          </cell>
        </row>
        <row r="494">
          <cell r="A494" t="str">
            <v>Les.3677.1.S1_at</v>
          </cell>
          <cell r="B494">
            <v>0.48344165</v>
          </cell>
          <cell r="C494" t="str">
            <v>Les.3677///Les.3677</v>
          </cell>
          <cell r="D494" t="str">
            <v>vis1</v>
          </cell>
          <cell r="E494" t="str">
            <v>small heat shock protein</v>
          </cell>
        </row>
        <row r="495">
          <cell r="A495" t="str">
            <v>Les.5952.1.S1_at</v>
          </cell>
          <cell r="B495">
            <v>5.6576192999999997E-3</v>
          </cell>
          <cell r="C495" t="str">
            <v>Les.5952///Les.5952</v>
          </cell>
          <cell r="D495" t="str">
            <v>LOC543929</v>
          </cell>
          <cell r="E495" t="str">
            <v>acyl carrier protein</v>
          </cell>
        </row>
        <row r="496">
          <cell r="A496" t="str">
            <v>Les.579.1.S1_at</v>
          </cell>
          <cell r="B496">
            <v>0.66974750000000005</v>
          </cell>
          <cell r="C496" t="str">
            <v>Les.20195///Les.20195</v>
          </cell>
          <cell r="D496" t="str">
            <v>tomPRO2</v>
          </cell>
          <cell r="E496" t="str">
            <v>delta 1-pyrroline-5-carboxylate synthetase</v>
          </cell>
        </row>
        <row r="497">
          <cell r="A497" t="str">
            <v>Les.86.1.S1_at</v>
          </cell>
          <cell r="B497">
            <v>0.53663044999999998</v>
          </cell>
          <cell r="C497" t="str">
            <v>Les.86///Les.86</v>
          </cell>
          <cell r="D497" t="str">
            <v>rpb2</v>
          </cell>
          <cell r="E497" t="str">
            <v>RNA polymerase II subunit 2</v>
          </cell>
        </row>
        <row r="498">
          <cell r="A498" t="str">
            <v>Les.3669.1.S1_at</v>
          </cell>
          <cell r="B498">
            <v>0.34208369999999999</v>
          </cell>
          <cell r="C498" t="str">
            <v>Les.20700///Les.20700</v>
          </cell>
          <cell r="D498" t="str">
            <v>LOC543961</v>
          </cell>
          <cell r="E498" t="str">
            <v>sucrose synthase</v>
          </cell>
        </row>
        <row r="499">
          <cell r="A499" t="str">
            <v>Les.3468.1.S1_at</v>
          </cell>
          <cell r="B499">
            <v>0.89138454</v>
          </cell>
          <cell r="C499" t="str">
            <v>Les.3468///Les.3468</v>
          </cell>
          <cell r="D499" t="str">
            <v>LOC543561</v>
          </cell>
          <cell r="E499" t="str">
            <v>LSTK-1-like kinase</v>
          </cell>
        </row>
        <row r="500">
          <cell r="A500" t="str">
            <v>Les.4485.1.S1_at</v>
          </cell>
          <cell r="B500">
            <v>0.57219165999999999</v>
          </cell>
          <cell r="C500" t="str">
            <v>Les.4485///Les.4485</v>
          </cell>
          <cell r="D500" t="str">
            <v>Coi1</v>
          </cell>
          <cell r="E500" t="str">
            <v>coronatine-insensitive 1</v>
          </cell>
        </row>
        <row r="501">
          <cell r="A501" t="str">
            <v>Les.3450.1.S1_at</v>
          </cell>
          <cell r="B501">
            <v>5.3653499999999996E-3</v>
          </cell>
          <cell r="C501" t="str">
            <v>Les.3450///Les.3450</v>
          </cell>
          <cell r="D501" t="str">
            <v>LOC543831</v>
          </cell>
          <cell r="E501" t="str">
            <v>GTP cyclohydrolase I</v>
          </cell>
        </row>
        <row r="502">
          <cell r="A502" t="str">
            <v>Les.4221.1.S1_at</v>
          </cell>
          <cell r="B502">
            <v>2.8398792999999999E-2</v>
          </cell>
          <cell r="C502" t="str">
            <v>Les.4221///Les.4221</v>
          </cell>
          <cell r="D502" t="str">
            <v>LOC543838</v>
          </cell>
          <cell r="E502" t="str">
            <v>phosphatidylserine decarboxylase</v>
          </cell>
        </row>
        <row r="503">
          <cell r="A503" t="str">
            <v>Les.5948.1.S1_at</v>
          </cell>
          <cell r="B503">
            <v>3.8837919999999998E-2</v>
          </cell>
          <cell r="C503" t="str">
            <v>Les.5948///Les.5948</v>
          </cell>
          <cell r="D503" t="str">
            <v>LeMKK2</v>
          </cell>
          <cell r="E503" t="str">
            <v>MAPKK</v>
          </cell>
        </row>
        <row r="504">
          <cell r="A504" t="str">
            <v>Les.32.1.S1_at</v>
          </cell>
          <cell r="B504">
            <v>0.97308505000000001</v>
          </cell>
          <cell r="C504" t="str">
            <v>Les.32///Les.32</v>
          </cell>
          <cell r="D504" t="str">
            <v>LOC544219</v>
          </cell>
          <cell r="E504" t="str">
            <v>cryptochrome 1</v>
          </cell>
        </row>
        <row r="505">
          <cell r="A505" t="str">
            <v>Les.5833.1.S1_at</v>
          </cell>
          <cell r="B505">
            <v>0.1367401</v>
          </cell>
          <cell r="C505" t="str">
            <v>Les.5833///Les.5833</v>
          </cell>
          <cell r="D505" t="str">
            <v>LOC543918</v>
          </cell>
          <cell r="E505" t="str">
            <v>MAP3Ka</v>
          </cell>
        </row>
        <row r="506">
          <cell r="A506" t="str">
            <v>Les.3524.1.S1_at</v>
          </cell>
          <cell r="B506">
            <v>0.47262989999999999</v>
          </cell>
          <cell r="C506" t="str">
            <v>Les.13764///Les.13764</v>
          </cell>
          <cell r="D506" t="str">
            <v>LOC543649</v>
          </cell>
          <cell r="E506" t="str">
            <v>chromoplast-specific lycopene beta-cyclase</v>
          </cell>
        </row>
        <row r="507">
          <cell r="A507" t="str">
            <v>Les.3667.1.S1_at</v>
          </cell>
          <cell r="B507">
            <v>0.62259805000000001</v>
          </cell>
          <cell r="C507" t="str">
            <v>Les.3667///Les.3667</v>
          </cell>
          <cell r="D507" t="str">
            <v>Cel1</v>
          </cell>
          <cell r="E507" t="str">
            <v>endo-1,4-beta-glucanase precursor</v>
          </cell>
        </row>
        <row r="508">
          <cell r="A508" t="str">
            <v>Les.70.1.S1_at</v>
          </cell>
          <cell r="B508">
            <v>0.103276856</v>
          </cell>
          <cell r="C508" t="str">
            <v>Les.70///Les.70</v>
          </cell>
          <cell r="D508" t="str">
            <v>LeT6</v>
          </cell>
          <cell r="E508" t="str">
            <v>class I knotted-like homeodomain protein</v>
          </cell>
        </row>
        <row r="509">
          <cell r="A509" t="str">
            <v>Les.3499.1.S1_at</v>
          </cell>
          <cell r="B509">
            <v>6.4722150000000006E-2</v>
          </cell>
          <cell r="C509" t="str">
            <v>Les.3499///Les.3499</v>
          </cell>
          <cell r="D509" t="str">
            <v>NITF</v>
          </cell>
          <cell r="E509" t="str">
            <v>leucine-zipper transcription factor</v>
          </cell>
        </row>
        <row r="510">
          <cell r="A510" t="str">
            <v>Les.4139.1.S1_at</v>
          </cell>
          <cell r="B510">
            <v>0.90635573999999997</v>
          </cell>
          <cell r="C510" t="str">
            <v>Les.4139///Les.4139</v>
          </cell>
          <cell r="D510" t="str">
            <v>ERF4</v>
          </cell>
          <cell r="E510" t="str">
            <v>ethylene response factor 4</v>
          </cell>
        </row>
        <row r="511">
          <cell r="A511" t="str">
            <v>Les.3493.1.S1_at</v>
          </cell>
          <cell r="B511">
            <v>3.4586100000000002E-2</v>
          </cell>
          <cell r="C511" t="str">
            <v>Les.3493///Les.3493</v>
          </cell>
          <cell r="D511" t="str">
            <v>PLDb1</v>
          </cell>
          <cell r="E511" t="str">
            <v>phospholipase PLDb1</v>
          </cell>
        </row>
        <row r="512">
          <cell r="A512" t="str">
            <v>Les.95.1.S1_at</v>
          </cell>
          <cell r="B512">
            <v>0.46146124999999999</v>
          </cell>
          <cell r="C512" t="str">
            <v>Les.95///Les.95</v>
          </cell>
          <cell r="D512" t="str">
            <v>LOC543501</v>
          </cell>
          <cell r="E512" t="str">
            <v>CLB1</v>
          </cell>
        </row>
        <row r="513">
          <cell r="A513" t="str">
            <v>Les.3515.1.S1_at</v>
          </cell>
          <cell r="B513">
            <v>3.6868677000000002E-2</v>
          </cell>
          <cell r="C513" t="str">
            <v>Les.20313///Les.20313</v>
          </cell>
          <cell r="D513" t="str">
            <v>LOC544223</v>
          </cell>
          <cell r="E513" t="str">
            <v>wound-inducible carboxypeptidase</v>
          </cell>
        </row>
        <row r="514">
          <cell r="A514" t="str">
            <v>Les.82.1.S1_at</v>
          </cell>
          <cell r="B514">
            <v>3.1272466999999999E-4</v>
          </cell>
          <cell r="C514" t="str">
            <v>Les.82///Les.82</v>
          </cell>
          <cell r="D514" t="str">
            <v>LeFTA</v>
          </cell>
          <cell r="E514" t="str">
            <v>farnesyl protein transferase subunit A</v>
          </cell>
        </row>
        <row r="515">
          <cell r="A515" t="str">
            <v>Les.4821.1.A1_at</v>
          </cell>
          <cell r="B515">
            <v>0.32610220000000001</v>
          </cell>
          <cell r="C515" t="str">
            <v>Les.7061///Les.7061</v>
          </cell>
          <cell r="D515" t="str">
            <v>Pti1</v>
          </cell>
          <cell r="E515" t="str">
            <v>Pto kinase interactor 1</v>
          </cell>
        </row>
        <row r="516">
          <cell r="A516" t="str">
            <v>Les.3574.1.S1_at</v>
          </cell>
          <cell r="B516">
            <v>0.40337145000000002</v>
          </cell>
          <cell r="C516" t="str">
            <v>Les.3574///Les.3574</v>
          </cell>
          <cell r="D516" t="str">
            <v>LOC544043</v>
          </cell>
          <cell r="E516" t="str">
            <v>Pti6</v>
          </cell>
        </row>
        <row r="517">
          <cell r="A517" t="str">
            <v>Les.4222.1.S1_at</v>
          </cell>
          <cell r="B517">
            <v>4.3768126999999997E-2</v>
          </cell>
          <cell r="C517" t="str">
            <v>Les.4222///Les.4222</v>
          </cell>
          <cell r="D517" t="str">
            <v>LOC543825</v>
          </cell>
          <cell r="E517" t="str">
            <v>alternative oxidase 1b</v>
          </cell>
        </row>
        <row r="518">
          <cell r="A518" t="str">
            <v>Les.3619.1.S1_at</v>
          </cell>
          <cell r="B518">
            <v>0.88850874000000002</v>
          </cell>
          <cell r="C518" t="str">
            <v>Les.3619///Les.3619</v>
          </cell>
          <cell r="D518" t="str">
            <v>ER1</v>
          </cell>
          <cell r="E518" t="str">
            <v>proteinase inhibitor I</v>
          </cell>
        </row>
        <row r="519">
          <cell r="A519" t="str">
            <v>Les.3479.1.S1_at</v>
          </cell>
          <cell r="B519">
            <v>0.42074272000000001</v>
          </cell>
          <cell r="C519" t="str">
            <v>Les.3479///Les.3479</v>
          </cell>
          <cell r="D519" t="str">
            <v>ST2</v>
          </cell>
          <cell r="E519" t="str">
            <v>sulfate transporter 2</v>
          </cell>
        </row>
        <row r="520">
          <cell r="A520" t="str">
            <v>Les.3366.2.S1_a_at</v>
          </cell>
          <cell r="B520">
            <v>4.507143E-4</v>
          </cell>
          <cell r="C520" t="str">
            <v>Les.3366///Les.3366</v>
          </cell>
          <cell r="D520" t="str">
            <v>LOC543548</v>
          </cell>
          <cell r="E520" t="str">
            <v>dehydroquinate dehydratase/shikimate:NADP oxidoreductase</v>
          </cell>
        </row>
        <row r="521">
          <cell r="A521" t="str">
            <v>Les.5951.1.S1_at</v>
          </cell>
          <cell r="B521">
            <v>0.67620312999999999</v>
          </cell>
          <cell r="C521" t="str">
            <v>Les.5951///Les.5951</v>
          </cell>
          <cell r="D521" t="str">
            <v>cMDH</v>
          </cell>
          <cell r="E521" t="str">
            <v>cytosolic malate dehydrogenase</v>
          </cell>
        </row>
        <row r="522">
          <cell r="A522" t="str">
            <v>Les.3814.1.S1_at</v>
          </cell>
          <cell r="B522">
            <v>0.29826047999999999</v>
          </cell>
          <cell r="C522" t="str">
            <v>Les.3814///Les.3814</v>
          </cell>
          <cell r="D522" t="str">
            <v>fer</v>
          </cell>
          <cell r="E522" t="str">
            <v>bHLH transcriptional regulator</v>
          </cell>
        </row>
        <row r="523">
          <cell r="A523" t="str">
            <v>Les.3711.1.S1_at</v>
          </cell>
          <cell r="B523">
            <v>8.4822809999999998E-2</v>
          </cell>
          <cell r="C523" t="str">
            <v>Les.3711///Les.3711</v>
          </cell>
          <cell r="D523" t="str">
            <v>LOC543829</v>
          </cell>
          <cell r="E523" t="str">
            <v>SKIP5-like protein</v>
          </cell>
        </row>
        <row r="524">
          <cell r="A524" t="str">
            <v>Les.3726.1.S1_at</v>
          </cell>
          <cell r="B524">
            <v>0.43220979999999998</v>
          </cell>
          <cell r="C524" t="str">
            <v>Les.3726///Les.3726</v>
          </cell>
          <cell r="D524" t="str">
            <v>DDTFR8</v>
          </cell>
          <cell r="E524" t="str">
            <v>ripening regulated protein DDTFR8</v>
          </cell>
        </row>
        <row r="525">
          <cell r="A525" t="str">
            <v>Les.5953.1.S1_at</v>
          </cell>
          <cell r="B525">
            <v>0.58316016000000004</v>
          </cell>
          <cell r="C525" t="str">
            <v>Les.5953///Les.5953</v>
          </cell>
          <cell r="D525" t="str">
            <v>LOC543934</v>
          </cell>
          <cell r="E525" t="str">
            <v>histidine triad family protein</v>
          </cell>
        </row>
        <row r="526">
          <cell r="A526" t="str">
            <v>Les.3454.1.S1_at</v>
          </cell>
          <cell r="B526">
            <v>2.8432094999999999E-3</v>
          </cell>
          <cell r="C526" t="str">
            <v>Les.3454///Les.3454</v>
          </cell>
          <cell r="D526" t="str">
            <v>FLACCA</v>
          </cell>
          <cell r="E526" t="str">
            <v>molybdenum cofactor sulfurase</v>
          </cell>
        </row>
        <row r="527">
          <cell r="A527" t="str">
            <v>Les.111.1.S1_at</v>
          </cell>
          <cell r="B527">
            <v>2.8458840999999999E-2</v>
          </cell>
          <cell r="C527" t="str">
            <v>Les.111///Les.111</v>
          </cell>
          <cell r="D527" t="str">
            <v>TBG7</v>
          </cell>
          <cell r="E527" t="str">
            <v>beta-galactosidase</v>
          </cell>
        </row>
        <row r="528">
          <cell r="A528" t="str">
            <v>Les.3508.1.S1_at</v>
          </cell>
          <cell r="B528">
            <v>7.2793469999999999E-2</v>
          </cell>
          <cell r="C528" t="str">
            <v>Les.3508///Les.3508</v>
          </cell>
          <cell r="D528" t="str">
            <v>DHS</v>
          </cell>
          <cell r="E528" t="str">
            <v>deoxyhypusine synthase</v>
          </cell>
        </row>
        <row r="529">
          <cell r="A529" t="str">
            <v>Les.3492.1.S1_at</v>
          </cell>
          <cell r="B529">
            <v>0.97344750000000002</v>
          </cell>
          <cell r="C529" t="str">
            <v>Les.3492///Les.3492</v>
          </cell>
          <cell r="D529" t="str">
            <v>PLDb2</v>
          </cell>
          <cell r="E529" t="str">
            <v>phospholipase PLDb2</v>
          </cell>
        </row>
        <row r="530">
          <cell r="A530" t="str">
            <v>Les.3465.1.S1_at</v>
          </cell>
          <cell r="B530">
            <v>0.34235895</v>
          </cell>
          <cell r="C530" t="str">
            <v>Les.3465///Les.3465</v>
          </cell>
          <cell r="D530" t="str">
            <v>ETR6</v>
          </cell>
          <cell r="E530" t="str">
            <v>ethylene receptor-like protein</v>
          </cell>
        </row>
        <row r="531">
          <cell r="A531" t="str">
            <v>Les.28.2.S1_a_at</v>
          </cell>
          <cell r="B531">
            <v>0.59742649999999997</v>
          </cell>
          <cell r="C531" t="str">
            <v>Les.28///Les.28</v>
          </cell>
          <cell r="D531" t="str">
            <v>NRT2;1</v>
          </cell>
          <cell r="E531" t="str">
            <v>NRT2;1 protein</v>
          </cell>
        </row>
        <row r="532">
          <cell r="A532" t="str">
            <v>Les.3965.1.S1_a_at</v>
          </cell>
          <cell r="B532">
            <v>0.82302090000000006</v>
          </cell>
          <cell r="C532" t="str">
            <v>Les.3965///Les.3965</v>
          </cell>
          <cell r="D532" t="str">
            <v>LePP5</v>
          </cell>
          <cell r="E532" t="str">
            <v>type 5 serine/threonine phosphatase 55 kDa isoform</v>
          </cell>
        </row>
        <row r="533">
          <cell r="A533" t="str">
            <v>Les.3639.1.S1_at</v>
          </cell>
          <cell r="B533">
            <v>0.98889059999999995</v>
          </cell>
          <cell r="C533" t="str">
            <v>Les.3639///Les.3639</v>
          </cell>
          <cell r="D533" t="str">
            <v>Frk1</v>
          </cell>
          <cell r="E533" t="str">
            <v>fructokinase</v>
          </cell>
        </row>
        <row r="534">
          <cell r="A534" t="str">
            <v>Les.255.1.A1_at</v>
          </cell>
          <cell r="B534">
            <v>0.98690736000000001</v>
          </cell>
          <cell r="C534" t="str">
            <v>Les.255///Les.255</v>
          </cell>
          <cell r="D534" t="str">
            <v>SUT4</v>
          </cell>
          <cell r="E534" t="str">
            <v>sucrose transporter</v>
          </cell>
        </row>
        <row r="535">
          <cell r="A535" t="str">
            <v>Les.3491.1.S1_at</v>
          </cell>
          <cell r="B535">
            <v>0.50227239999999995</v>
          </cell>
          <cell r="C535" t="str">
            <v>Les.3491///Les.3491</v>
          </cell>
          <cell r="D535" t="str">
            <v>cel5</v>
          </cell>
          <cell r="E535" t="str">
            <v>endo-1,4-beta-glucanase</v>
          </cell>
        </row>
        <row r="536">
          <cell r="A536" t="str">
            <v>Les.3509.1.S1_at</v>
          </cell>
          <cell r="B536">
            <v>0.47992045</v>
          </cell>
          <cell r="C536" t="str">
            <v>Les.3509///Les.3509</v>
          </cell>
          <cell r="D536" t="str">
            <v>AMT1;3</v>
          </cell>
          <cell r="E536" t="str">
            <v>ammonium transporter</v>
          </cell>
        </row>
        <row r="537">
          <cell r="A537" t="str">
            <v>Les.4326.1.S1_at</v>
          </cell>
          <cell r="B537">
            <v>0.22908817000000001</v>
          </cell>
          <cell r="C537" t="str">
            <v>Les.4326///Les.4326</v>
          </cell>
          <cell r="D537" t="str">
            <v>LOC543872</v>
          </cell>
          <cell r="E537" t="str">
            <v>P58IPK</v>
          </cell>
        </row>
        <row r="538">
          <cell r="A538" t="str">
            <v>Les.2999.1.S1_at</v>
          </cell>
          <cell r="B538">
            <v>9.0599989999999991E-3</v>
          </cell>
          <cell r="C538" t="str">
            <v>Les.21827///Les.21827</v>
          </cell>
          <cell r="D538" t="str">
            <v>APX</v>
          </cell>
          <cell r="E538" t="str">
            <v>ascorbate peroxidase</v>
          </cell>
        </row>
        <row r="539">
          <cell r="A539" t="str">
            <v>Les.4524.1.S1_at</v>
          </cell>
          <cell r="B539">
            <v>0.56159490000000001</v>
          </cell>
          <cell r="C539" t="str">
            <v>Les.4524///Les.4524</v>
          </cell>
          <cell r="D539" t="str">
            <v>LeAREB</v>
          </cell>
          <cell r="E539" t="str">
            <v>AREB-like protein</v>
          </cell>
        </row>
        <row r="540">
          <cell r="A540" t="str">
            <v>Les.3683.1.S1_at</v>
          </cell>
          <cell r="B540">
            <v>3.3574310000000002E-5</v>
          </cell>
          <cell r="C540" t="str">
            <v>Les.3683///Les.3683</v>
          </cell>
          <cell r="D540" t="str">
            <v>PR-5</v>
          </cell>
          <cell r="E540" t="str">
            <v>PR-5x</v>
          </cell>
        </row>
        <row r="541">
          <cell r="A541" t="str">
            <v>Les.2121.1.A1_at</v>
          </cell>
          <cell r="B541">
            <v>2.1613500000000001E-2</v>
          </cell>
          <cell r="C541" t="str">
            <v>Les.2121///Les.2121</v>
          </cell>
          <cell r="D541" t="str">
            <v>LOC543883</v>
          </cell>
          <cell r="E541" t="str">
            <v>defense-signaling glycopeptide hormone precursor</v>
          </cell>
        </row>
        <row r="542">
          <cell r="A542" t="str">
            <v>Les.234.1.S1_at</v>
          </cell>
          <cell r="B542">
            <v>0.77362059999999999</v>
          </cell>
          <cell r="C542" t="str">
            <v>Les.234///Les.234</v>
          </cell>
          <cell r="D542" t="str">
            <v>mannanase</v>
          </cell>
          <cell r="E542" t="str">
            <v>(1-4)-beta-mannan endohydrolase</v>
          </cell>
        </row>
        <row r="543">
          <cell r="A543" t="str">
            <v>Les.3820.1.S1_at</v>
          </cell>
          <cell r="B543">
            <v>0.49363327000000001</v>
          </cell>
          <cell r="C543" t="str">
            <v>Les.3820///Les.3820</v>
          </cell>
          <cell r="D543" t="str">
            <v>LOC543842</v>
          </cell>
          <cell r="E543" t="str">
            <v>TAGL11 transcription factor</v>
          </cell>
        </row>
        <row r="544">
          <cell r="A544" t="str">
            <v>Les.5767.1.S1_at</v>
          </cell>
          <cell r="B544">
            <v>1.2328345000000001E-3</v>
          </cell>
          <cell r="C544" t="str">
            <v>Les.5767///Les.5767</v>
          </cell>
          <cell r="D544" t="str">
            <v>CTR3</v>
          </cell>
          <cell r="E544" t="str">
            <v>CTR1-like protein kinase</v>
          </cell>
        </row>
        <row r="545">
          <cell r="A545" t="str">
            <v>Les.4537.1.S1_at</v>
          </cell>
          <cell r="B545">
            <v>0.27474369999999998</v>
          </cell>
          <cell r="C545" t="str">
            <v>Les.4537///Les.4537</v>
          </cell>
          <cell r="D545" t="str">
            <v>LOC543912</v>
          </cell>
          <cell r="E545" t="str">
            <v>aminodeoxychorismate synthase/glutamine amidotransferase</v>
          </cell>
        </row>
        <row r="546">
          <cell r="A546" t="str">
            <v>Les.93.1.S1_at</v>
          </cell>
          <cell r="B546">
            <v>0.75596242999999996</v>
          </cell>
          <cell r="C546" t="str">
            <v>Les.93///Les.93</v>
          </cell>
          <cell r="D546" t="str">
            <v>LePRK2</v>
          </cell>
          <cell r="E546" t="str">
            <v>receptor-like protein kinase</v>
          </cell>
        </row>
        <row r="547">
          <cell r="A547" t="str">
            <v>Les.3646.1.S1_at</v>
          </cell>
          <cell r="B547">
            <v>0.15323512</v>
          </cell>
          <cell r="C547" t="str">
            <v>Les.3646///Les.3646</v>
          </cell>
          <cell r="D547" t="str">
            <v>TAPG4</v>
          </cell>
          <cell r="E547" t="str">
            <v>abscission polygalacturonase</v>
          </cell>
        </row>
        <row r="548">
          <cell r="A548" t="str">
            <v>Les.5920.1.S1_at</v>
          </cell>
          <cell r="B548">
            <v>0.14125840000000001</v>
          </cell>
          <cell r="C548" t="str">
            <v>Les.17725///Les.17725</v>
          </cell>
          <cell r="D548" t="str">
            <v>LOC544264</v>
          </cell>
          <cell r="E548" t="str">
            <v>methylesterase</v>
          </cell>
        </row>
        <row r="549">
          <cell r="A549" t="str">
            <v>Les.26.1.S1_at</v>
          </cell>
          <cell r="B549">
            <v>2.1652251000000001E-2</v>
          </cell>
          <cell r="C549" t="str">
            <v>Les.26///Les.26</v>
          </cell>
          <cell r="D549" t="str">
            <v>RBOH1</v>
          </cell>
          <cell r="E549" t="str">
            <v>NADPH oxidase</v>
          </cell>
        </row>
        <row r="550">
          <cell r="A550" t="str">
            <v>Les.3480.1.S1_at</v>
          </cell>
          <cell r="B550">
            <v>6.1761643999999997E-2</v>
          </cell>
          <cell r="C550" t="str">
            <v>Les.3480///Les.3480</v>
          </cell>
          <cell r="D550" t="str">
            <v>ST1</v>
          </cell>
          <cell r="E550" t="str">
            <v>sulfate transporter 1</v>
          </cell>
        </row>
        <row r="551">
          <cell r="A551" t="str">
            <v>Les.102.1.S1_at</v>
          </cell>
          <cell r="B551">
            <v>0.51607670000000005</v>
          </cell>
          <cell r="C551" t="str">
            <v>Les.21306///Les.21306</v>
          </cell>
          <cell r="D551" t="str">
            <v>LePT2</v>
          </cell>
          <cell r="E551" t="str">
            <v>inorganic phosphate transporter</v>
          </cell>
        </row>
        <row r="552">
          <cell r="A552" t="str">
            <v>Les.3516.1.S1_at</v>
          </cell>
          <cell r="B552">
            <v>0.66655207000000005</v>
          </cell>
          <cell r="C552" t="str">
            <v>Les.3516///Les.3516</v>
          </cell>
          <cell r="D552" t="str">
            <v>Hxk2</v>
          </cell>
          <cell r="E552" t="str">
            <v>hexokinase</v>
          </cell>
        </row>
        <row r="553">
          <cell r="A553" t="str">
            <v>Les.4074.1.S1_at</v>
          </cell>
          <cell r="B553">
            <v>0.38976305999999999</v>
          </cell>
          <cell r="C553" t="str">
            <v>Les.4074///Les.4074</v>
          </cell>
          <cell r="D553" t="str">
            <v>LeAAP1</v>
          </cell>
          <cell r="E553" t="str">
            <v>amino acid transporter</v>
          </cell>
        </row>
        <row r="554">
          <cell r="A554" t="str">
            <v>Les.3731.1.S1_at</v>
          </cell>
          <cell r="B554">
            <v>0.12334989</v>
          </cell>
          <cell r="C554" t="str">
            <v>Les.3731///Les.3731</v>
          </cell>
          <cell r="D554" t="str">
            <v>EXPA8</v>
          </cell>
          <cell r="E554" t="str">
            <v>expansin</v>
          </cell>
        </row>
        <row r="555">
          <cell r="A555" t="str">
            <v>Les.2672.1.S1_s_at</v>
          </cell>
          <cell r="B555">
            <v>0.24060328</v>
          </cell>
          <cell r="C555" t="str">
            <v>Les.4024///Les.4024</v>
          </cell>
          <cell r="D555" t="str">
            <v>psi14A /// psi14B</v>
          </cell>
          <cell r="E555" t="str">
            <v>psi14A protein /// psi14B protein</v>
          </cell>
        </row>
        <row r="556">
          <cell r="A556" t="str">
            <v>Les.2672.1.S1_x_at</v>
          </cell>
          <cell r="B556">
            <v>0.31437757999999999</v>
          </cell>
          <cell r="C556" t="str">
            <v>Les.2672///Les.2672</v>
          </cell>
          <cell r="D556" t="str">
            <v>psi14B</v>
          </cell>
          <cell r="E556" t="str">
            <v>Psi14B protein</v>
          </cell>
        </row>
        <row r="557">
          <cell r="A557" t="str">
            <v>Les.4140.1.S1_at</v>
          </cell>
          <cell r="B557">
            <v>3.0905479999999999E-2</v>
          </cell>
          <cell r="C557" t="str">
            <v>Les.4140///Les.4140</v>
          </cell>
        </row>
        <row r="558">
          <cell r="A558" t="str">
            <v>Les.5950.1.S1_a_at</v>
          </cell>
          <cell r="B558">
            <v>6.9931513000000001E-3</v>
          </cell>
          <cell r="C558" t="str">
            <v>Les.5950///Les.5950</v>
          </cell>
          <cell r="D558" t="str">
            <v>CTR4</v>
          </cell>
          <cell r="E558" t="str">
            <v>CTR1-like protein kinase</v>
          </cell>
        </row>
        <row r="559">
          <cell r="A559" t="str">
            <v>Les.3664.1.S1_at</v>
          </cell>
          <cell r="B559">
            <v>0.26165262</v>
          </cell>
          <cell r="C559" t="str">
            <v>Les.3664///Les.3664</v>
          </cell>
          <cell r="D559" t="str">
            <v>cellulase</v>
          </cell>
          <cell r="E559" t="str">
            <v>endo-1,4-beta-glucanase precursor</v>
          </cell>
        </row>
        <row r="560">
          <cell r="A560" t="str">
            <v>Les.3503.1.S1_at</v>
          </cell>
          <cell r="B560">
            <v>0.97833809999999999</v>
          </cell>
          <cell r="C560" t="str">
            <v>Les.3503///Les.3503</v>
          </cell>
          <cell r="D560" t="str">
            <v>LOC543598</v>
          </cell>
          <cell r="E560" t="str">
            <v>iron-regulated transporter 2</v>
          </cell>
        </row>
        <row r="561">
          <cell r="A561" t="str">
            <v>Les.74.1.S1_at</v>
          </cell>
          <cell r="B561">
            <v>0.2743197</v>
          </cell>
          <cell r="C561" t="str">
            <v>Les.74///Les.74</v>
          </cell>
          <cell r="D561" t="str">
            <v>Mi-1.2</v>
          </cell>
          <cell r="E561" t="str">
            <v>root-knot nematode resistance protein</v>
          </cell>
        </row>
        <row r="562">
          <cell r="A562" t="str">
            <v>Les.4445.1.S1_at</v>
          </cell>
          <cell r="B562">
            <v>0.26156427999999998</v>
          </cell>
          <cell r="C562" t="str">
            <v>Les.4445///Les.4445</v>
          </cell>
          <cell r="D562" t="str">
            <v>LEXYL1</v>
          </cell>
          <cell r="E562" t="str">
            <v>LEXYL1 protein</v>
          </cell>
        </row>
        <row r="563">
          <cell r="A563" t="str">
            <v>Les.4037.1.S1_at</v>
          </cell>
          <cell r="B563">
            <v>0.37211812</v>
          </cell>
          <cell r="C563" t="str">
            <v>Les.4037///Les.4037</v>
          </cell>
          <cell r="D563" t="str">
            <v>LOC543862</v>
          </cell>
          <cell r="E563" t="str">
            <v>vacuolar H+-ATPase A2 subunit isoform</v>
          </cell>
        </row>
        <row r="564">
          <cell r="A564" t="str">
            <v>Les.92.1.S1_at</v>
          </cell>
          <cell r="B564">
            <v>0.91086699999999998</v>
          </cell>
          <cell r="C564" t="str">
            <v>Les.92///Les.92</v>
          </cell>
          <cell r="D564" t="str">
            <v>LePRK1</v>
          </cell>
          <cell r="E564" t="str">
            <v>receptor-like protein kinase</v>
          </cell>
        </row>
        <row r="565">
          <cell r="A565" t="str">
            <v>Les.5918.1.S1_at</v>
          </cell>
          <cell r="B565">
            <v>0.52593714000000003</v>
          </cell>
          <cell r="C565" t="str">
            <v>Les.5918///Les.5918</v>
          </cell>
          <cell r="D565" t="str">
            <v>FRO1</v>
          </cell>
          <cell r="E565" t="str">
            <v>ferric-chelate reductase</v>
          </cell>
        </row>
        <row r="566">
          <cell r="A566" t="str">
            <v>Les.79.1.S1_a_at</v>
          </cell>
          <cell r="B566">
            <v>0.97101420000000005</v>
          </cell>
          <cell r="C566" t="str">
            <v>Les.79///Les.79</v>
          </cell>
          <cell r="D566" t="str">
            <v>AGP-S2</v>
          </cell>
          <cell r="E566" t="str">
            <v>ADP-glucose pyrophosphorylase large subunit</v>
          </cell>
        </row>
        <row r="567">
          <cell r="A567" t="str">
            <v>Les.11.1.S1_at</v>
          </cell>
          <cell r="B567">
            <v>0.35220537000000002</v>
          </cell>
          <cell r="C567" t="str">
            <v>Les.17835///Les.17835</v>
          </cell>
          <cell r="D567" t="str">
            <v>SNF1</v>
          </cell>
          <cell r="E567" t="str">
            <v>SNF1 protein</v>
          </cell>
        </row>
        <row r="568">
          <cell r="A568" t="str">
            <v>Les.4457.1.S1_s_at</v>
          </cell>
          <cell r="B568">
            <v>0.79372304999999999</v>
          </cell>
          <cell r="C568" t="str">
            <v>Les.4454///Les.4454</v>
          </cell>
          <cell r="D568" t="str">
            <v>LOC543549 /// LOC543550 /// SSTLE1 /// SSTLE2</v>
          </cell>
          <cell r="E568" t="str">
            <v>epidermal germacrene C synthase /// germacrene C synthase /// sesquiterpene synthase 1 /// sesquiterpene synthase 2</v>
          </cell>
        </row>
        <row r="569">
          <cell r="A569" t="str">
            <v>Les.3476.1.S1_at</v>
          </cell>
          <cell r="B569">
            <v>0.80048436000000001</v>
          </cell>
          <cell r="C569" t="str">
            <v>Les.3476///Les.3476</v>
          </cell>
          <cell r="D569" t="str">
            <v>ACS5</v>
          </cell>
          <cell r="E569" t="str">
            <v>1-aminocyclopropane-1-carboxylate synthase 5</v>
          </cell>
        </row>
        <row r="570">
          <cell r="A570" t="str">
            <v>Les.3466.1.S1_at</v>
          </cell>
          <cell r="B570">
            <v>0.23149699000000001</v>
          </cell>
          <cell r="C570" t="str">
            <v>Les.3466///Les.3466</v>
          </cell>
        </row>
        <row r="571">
          <cell r="A571" t="str">
            <v>Les.3475.1.S1_at</v>
          </cell>
          <cell r="B571">
            <v>0.42534068000000003</v>
          </cell>
          <cell r="C571" t="str">
            <v>Les.3475///Les.3475</v>
          </cell>
          <cell r="D571" t="str">
            <v>ACS8</v>
          </cell>
          <cell r="E571" t="str">
            <v>1-aminocyclopropane-1-carboxylate synthase 8</v>
          </cell>
        </row>
        <row r="572">
          <cell r="A572" t="str">
            <v>Les.3670.1.S1_at</v>
          </cell>
          <cell r="B572">
            <v>9.2508725999999999E-2</v>
          </cell>
          <cell r="C572" t="str">
            <v>Les.3670///Les.3670</v>
          </cell>
          <cell r="D572" t="str">
            <v>TGA1</v>
          </cell>
          <cell r="E572" t="str">
            <v>G protein alpha subunit</v>
          </cell>
        </row>
        <row r="573">
          <cell r="A573" t="str">
            <v>Les.59.1.S1_at</v>
          </cell>
          <cell r="B573">
            <v>0.11242843399999999</v>
          </cell>
          <cell r="C573" t="str">
            <v>Les.59///Les.59</v>
          </cell>
          <cell r="D573" t="str">
            <v>LeProT2</v>
          </cell>
          <cell r="E573" t="str">
            <v>proline transporter 2</v>
          </cell>
        </row>
        <row r="574">
          <cell r="A574" t="str">
            <v>Les.3497.1.S1_at</v>
          </cell>
          <cell r="B574">
            <v>0.25096481999999998</v>
          </cell>
          <cell r="C574" t="str">
            <v>Les.3497///Les.3497</v>
          </cell>
          <cell r="D574" t="str">
            <v>LOC544232</v>
          </cell>
          <cell r="E574" t="str">
            <v>mature anther-specific protein LAT61</v>
          </cell>
        </row>
        <row r="575">
          <cell r="A575" t="str">
            <v>Les.3642.1.S1_at</v>
          </cell>
          <cell r="B575">
            <v>0.22451394999999999</v>
          </cell>
          <cell r="C575" t="str">
            <v>Les.3642///Les.3642</v>
          </cell>
          <cell r="D575" t="str">
            <v>LE-ACS3</v>
          </cell>
          <cell r="E575" t="str">
            <v>ACC synthase</v>
          </cell>
        </row>
        <row r="576">
          <cell r="A576" t="str">
            <v>Les.63.1.S1_at</v>
          </cell>
          <cell r="B576">
            <v>7.4450669999999997E-2</v>
          </cell>
          <cell r="C576" t="str">
            <v>Les.63///Les.63</v>
          </cell>
          <cell r="D576" t="str">
            <v>20ox-3</v>
          </cell>
          <cell r="E576" t="str">
            <v>gibberellin 20-oxidase-3</v>
          </cell>
        </row>
        <row r="577">
          <cell r="A577" t="str">
            <v>Les.64.1.S1_at</v>
          </cell>
          <cell r="B577">
            <v>4.6614586999999999E-2</v>
          </cell>
          <cell r="C577" t="str">
            <v>Les.20167///Les.20167</v>
          </cell>
          <cell r="D577" t="str">
            <v>20ox-1</v>
          </cell>
          <cell r="E577" t="str">
            <v>gibberellin 20-oxidase-1</v>
          </cell>
        </row>
        <row r="578">
          <cell r="A578" t="str">
            <v>Les.3816.1.A1_at</v>
          </cell>
          <cell r="B578">
            <v>0.3133687</v>
          </cell>
          <cell r="C578" t="str">
            <v>Les.3816///Les.3816</v>
          </cell>
          <cell r="D578" t="str">
            <v>LeFRK4</v>
          </cell>
          <cell r="E578" t="str">
            <v>fructokinase</v>
          </cell>
        </row>
        <row r="579">
          <cell r="A579" t="str">
            <v>Les.10.1.S1_at</v>
          </cell>
          <cell r="B579">
            <v>0.13318240000000001</v>
          </cell>
          <cell r="C579" t="str">
            <v>Les.10///Les.10</v>
          </cell>
          <cell r="D579" t="str">
            <v>Le3OH-1</v>
          </cell>
          <cell r="E579" t="str">
            <v>3b-hydroxylase</v>
          </cell>
        </row>
        <row r="580">
          <cell r="A580" t="str">
            <v>Les.89.1.S1_at</v>
          </cell>
          <cell r="B580">
            <v>0.61067134000000001</v>
          </cell>
          <cell r="C580" t="str">
            <v>Les.89///Les.89</v>
          </cell>
          <cell r="D580" t="str">
            <v>RAD51</v>
          </cell>
          <cell r="E580" t="str">
            <v>LeRAD51</v>
          </cell>
        </row>
        <row r="581">
          <cell r="A581" t="str">
            <v>LesAffx.53966.1.S1_at</v>
          </cell>
          <cell r="B581">
            <v>0.36678714000000001</v>
          </cell>
        </row>
        <row r="582">
          <cell r="A582" t="str">
            <v>Les.190.1.S1_at</v>
          </cell>
          <cell r="B582">
            <v>0.26889336000000003</v>
          </cell>
          <cell r="C582" t="str">
            <v>Les.13763///Les.13763</v>
          </cell>
          <cell r="D582" t="str">
            <v>PSY2</v>
          </cell>
          <cell r="E582" t="str">
            <v>phytoene synthase</v>
          </cell>
        </row>
        <row r="583">
          <cell r="A583" t="str">
            <v>Les.62.1.S1_at</v>
          </cell>
          <cell r="B583">
            <v>6.2424573999999997E-2</v>
          </cell>
          <cell r="C583" t="str">
            <v>Les.62///Les.62</v>
          </cell>
          <cell r="D583" t="str">
            <v>PGcat</v>
          </cell>
          <cell r="E583" t="str">
            <v>polygalacturonase</v>
          </cell>
        </row>
        <row r="584">
          <cell r="A584" t="str">
            <v>Les.3712.1.S1_at</v>
          </cell>
          <cell r="B584">
            <v>2.6412250000000002E-2</v>
          </cell>
          <cell r="C584" t="str">
            <v>Les.3712///Les.3712</v>
          </cell>
          <cell r="D584" t="str">
            <v>LOC543607</v>
          </cell>
          <cell r="E584" t="str">
            <v>pirin</v>
          </cell>
        </row>
        <row r="585">
          <cell r="A585" t="str">
            <v>Les.3819.1.S1_at</v>
          </cell>
          <cell r="B585">
            <v>0.55124580000000001</v>
          </cell>
          <cell r="C585" t="str">
            <v>Les.3819///Les.3819</v>
          </cell>
          <cell r="D585" t="str">
            <v>LOC543847</v>
          </cell>
          <cell r="E585" t="str">
            <v>ovate protein</v>
          </cell>
        </row>
        <row r="586">
          <cell r="A586" t="str">
            <v>Les.3739.1.S1_at</v>
          </cell>
          <cell r="B586">
            <v>0.24912064</v>
          </cell>
          <cell r="C586" t="str">
            <v>Les.3739///Les.3739</v>
          </cell>
          <cell r="D586" t="str">
            <v>leer-sHSP</v>
          </cell>
          <cell r="E586" t="str">
            <v>small heat shock protein</v>
          </cell>
        </row>
        <row r="587">
          <cell r="A587" t="str">
            <v>Les.3744.1.S1_at</v>
          </cell>
          <cell r="B587">
            <v>5.0467803999999998E-2</v>
          </cell>
          <cell r="C587" t="str">
            <v>Les.3744///Les.3744</v>
          </cell>
          <cell r="D587" t="str">
            <v>LOC543646</v>
          </cell>
          <cell r="E587" t="str">
            <v>plantacyanin</v>
          </cell>
        </row>
        <row r="588">
          <cell r="A588" t="str">
            <v>Les.5923.1.S1_at</v>
          </cell>
          <cell r="B588">
            <v>0.93887730000000003</v>
          </cell>
          <cell r="C588" t="str">
            <v>Les.5923///Les.5923</v>
          </cell>
        </row>
        <row r="589">
          <cell r="A589" t="str">
            <v>Les.75.1.S1_at</v>
          </cell>
          <cell r="B589">
            <v>0.94736790000000004</v>
          </cell>
          <cell r="C589" t="str">
            <v>Les.75///Les.75</v>
          </cell>
          <cell r="D589" t="str">
            <v>Mi-1.1</v>
          </cell>
          <cell r="E589" t="str">
            <v>plant resistance protein</v>
          </cell>
        </row>
        <row r="590">
          <cell r="A590" t="str">
            <v>Les.75.1.S1_s_at</v>
          </cell>
          <cell r="B590">
            <v>2.7652906000000001E-2</v>
          </cell>
          <cell r="C590" t="str">
            <v>Les.74///Les.74</v>
          </cell>
          <cell r="D590" t="str">
            <v>Mi-1.1 /// Mi-1.2</v>
          </cell>
          <cell r="E590" t="str">
            <v>plant resistance protein /// root-knot nematode resistance protein</v>
          </cell>
        </row>
        <row r="591">
          <cell r="A591" t="str">
            <v>Les.4072.1.S1_at</v>
          </cell>
          <cell r="B591">
            <v>0.65558620000000001</v>
          </cell>
          <cell r="C591" t="str">
            <v>Les.4072///Les.4072</v>
          </cell>
          <cell r="D591" t="str">
            <v>TKR</v>
          </cell>
          <cell r="E591" t="str">
            <v>kinesin related protein</v>
          </cell>
        </row>
        <row r="592">
          <cell r="A592" t="str">
            <v>Les.3505.1.S1_at</v>
          </cell>
          <cell r="B592">
            <v>1.3000617999999999E-4</v>
          </cell>
          <cell r="C592" t="str">
            <v>Les.3505///Les.3505</v>
          </cell>
          <cell r="D592" t="str">
            <v>Ve1</v>
          </cell>
          <cell r="E592" t="str">
            <v>verticillium wilt disease resistance protein</v>
          </cell>
        </row>
        <row r="593">
          <cell r="A593" t="str">
            <v>Les.35.1.S1_at</v>
          </cell>
          <cell r="B593">
            <v>0.64590513999999999</v>
          </cell>
          <cell r="C593" t="str">
            <v>Les.35///Les.35</v>
          </cell>
          <cell r="D593" t="str">
            <v>ETR5</v>
          </cell>
          <cell r="E593" t="str">
            <v>ethylene receptor homolog</v>
          </cell>
        </row>
        <row r="594">
          <cell r="A594" t="str">
            <v>Les.3638.1.S1_at</v>
          </cell>
          <cell r="B594">
            <v>0.60039103000000005</v>
          </cell>
          <cell r="C594" t="str">
            <v>Les.3638///Les.3638</v>
          </cell>
          <cell r="D594" t="str">
            <v>tVPS41</v>
          </cell>
          <cell r="E594" t="str">
            <v>VPS41</v>
          </cell>
        </row>
        <row r="595">
          <cell r="A595" t="str">
            <v>Les.3629.1.S1_at</v>
          </cell>
          <cell r="B595">
            <v>0.90721739999999995</v>
          </cell>
          <cell r="C595" t="str">
            <v>Les.3629///Les.3629</v>
          </cell>
          <cell r="D595" t="str">
            <v>PRO1</v>
          </cell>
          <cell r="E595" t="str">
            <v>gamma-glutamyl kinase</v>
          </cell>
        </row>
        <row r="596">
          <cell r="A596" t="str">
            <v>Les.3517.2.S1_a_at</v>
          </cell>
          <cell r="B596">
            <v>0.53871170000000002</v>
          </cell>
          <cell r="C596" t="str">
            <v>Les.19922///Les.19922</v>
          </cell>
          <cell r="D596" t="str">
            <v>LOC543617</v>
          </cell>
          <cell r="E596" t="str">
            <v>cycloidea</v>
          </cell>
        </row>
        <row r="597">
          <cell r="A597" t="str">
            <v>Les.3481.1.S1_a_at</v>
          </cell>
          <cell r="B597">
            <v>0.62571496000000004</v>
          </cell>
          <cell r="C597" t="str">
            <v>Les.19349///Les.19349</v>
          </cell>
          <cell r="D597" t="str">
            <v>PLDa3</v>
          </cell>
          <cell r="E597" t="str">
            <v>phospholipase PLDa3</v>
          </cell>
        </row>
        <row r="598">
          <cell r="A598" t="str">
            <v>Les.3494.1.S1_at</v>
          </cell>
          <cell r="B598">
            <v>1.7620560999999999E-3</v>
          </cell>
          <cell r="C598" t="str">
            <v>Les.3494///Les.3494</v>
          </cell>
          <cell r="D598" t="str">
            <v>PLDa2</v>
          </cell>
          <cell r="E598" t="str">
            <v>phospholipase PLDa2</v>
          </cell>
        </row>
        <row r="599">
          <cell r="A599" t="str">
            <v>Les.4525.1.S1_at</v>
          </cell>
          <cell r="B599">
            <v>0.18946416999999999</v>
          </cell>
          <cell r="C599" t="str">
            <v>Les.4525///Les.4525</v>
          </cell>
          <cell r="D599" t="str">
            <v>TCTR1v</v>
          </cell>
          <cell r="E599" t="str">
            <v>ethylene-inducible CTR1-like protein kinase</v>
          </cell>
        </row>
        <row r="600">
          <cell r="A600" t="str">
            <v>Les.3462.1.S1_at</v>
          </cell>
          <cell r="B600">
            <v>0.74135523999999997</v>
          </cell>
          <cell r="C600" t="str">
            <v>Les.3462///Les.3462</v>
          </cell>
          <cell r="D600" t="str">
            <v>TMP</v>
          </cell>
          <cell r="E600" t="str">
            <v>meiotic serine proteinase</v>
          </cell>
        </row>
        <row r="601">
          <cell r="A601" t="str">
            <v>Les.27.1.S1_at</v>
          </cell>
          <cell r="B601">
            <v>0.29584923000000002</v>
          </cell>
          <cell r="C601" t="str">
            <v>Les.27///Les.27</v>
          </cell>
          <cell r="D601" t="str">
            <v>CPS</v>
          </cell>
          <cell r="E601" t="str">
            <v>copalyl diphosphate synthase</v>
          </cell>
        </row>
        <row r="602">
          <cell r="A602" t="str">
            <v>Les.8.1.S1_at</v>
          </cell>
          <cell r="B602">
            <v>0.37332985000000002</v>
          </cell>
          <cell r="C602" t="str">
            <v>Les.8///Les.8</v>
          </cell>
          <cell r="D602" t="str">
            <v>LOC543596</v>
          </cell>
          <cell r="E602" t="str">
            <v>cryptochrome 2</v>
          </cell>
        </row>
        <row r="603">
          <cell r="A603" t="str">
            <v>Les.4311.1.S1_at</v>
          </cell>
          <cell r="B603">
            <v>0.80286349999999995</v>
          </cell>
          <cell r="C603" t="str">
            <v>Les.4311///Les.4311</v>
          </cell>
          <cell r="D603" t="str">
            <v>LeGAI</v>
          </cell>
          <cell r="E603" t="str">
            <v>GAI-like protein</v>
          </cell>
        </row>
        <row r="604">
          <cell r="A604" t="str">
            <v>Les.3532.1.S1_at</v>
          </cell>
          <cell r="B604">
            <v>1.9602464999999999E-2</v>
          </cell>
          <cell r="C604" t="str">
            <v>Les.3532///Les.3532</v>
          </cell>
          <cell r="D604" t="str">
            <v>SUT2</v>
          </cell>
          <cell r="E604" t="str">
            <v>sucrose transporter-like protein</v>
          </cell>
        </row>
        <row r="605">
          <cell r="A605" t="str">
            <v>Les.3455.1.S1_at</v>
          </cell>
          <cell r="B605">
            <v>0.33003310000000002</v>
          </cell>
          <cell r="C605" t="str">
            <v>Les.3455///Les.3455</v>
          </cell>
          <cell r="D605" t="str">
            <v>PRK3</v>
          </cell>
          <cell r="E605" t="str">
            <v>receptor-like protein kinase 3</v>
          </cell>
        </row>
        <row r="606">
          <cell r="A606" t="str">
            <v>Les.3985.1.S1_at</v>
          </cell>
          <cell r="B606">
            <v>0.89518359999999997</v>
          </cell>
          <cell r="C606" t="str">
            <v>Les.3985///Les.3985</v>
          </cell>
          <cell r="D606" t="str">
            <v>DREB1</v>
          </cell>
          <cell r="E606" t="str">
            <v>dehydration responsive element binding protein</v>
          </cell>
        </row>
        <row r="607">
          <cell r="A607" t="str">
            <v>Les.4220.1.S1_s_at</v>
          </cell>
          <cell r="B607">
            <v>0.44723143999999998</v>
          </cell>
          <cell r="C607" t="str">
            <v>Les.20260///Les.20260</v>
          </cell>
          <cell r="D607" t="str">
            <v>ER68</v>
          </cell>
          <cell r="E607" t="str">
            <v>ethylene-responsive RNA helicase</v>
          </cell>
        </row>
        <row r="608">
          <cell r="A608" t="str">
            <v>Les.5924.1.S1_at</v>
          </cell>
          <cell r="B608">
            <v>1.4819270000000001E-3</v>
          </cell>
          <cell r="C608" t="str">
            <v>Les.5924///Les.5924</v>
          </cell>
          <cell r="D608" t="str">
            <v>NML1</v>
          </cell>
          <cell r="E608" t="str">
            <v>NIM1-like protein 1</v>
          </cell>
        </row>
        <row r="609">
          <cell r="A609" t="str">
            <v>Les.69.1.S1_at</v>
          </cell>
          <cell r="B609">
            <v>0.28459630000000002</v>
          </cell>
          <cell r="C609" t="str">
            <v>Les.69///Les.69</v>
          </cell>
          <cell r="D609" t="str">
            <v>Ls</v>
          </cell>
          <cell r="E609" t="str">
            <v>lateral suppressor protein</v>
          </cell>
        </row>
        <row r="610">
          <cell r="A610" t="str">
            <v>Les.5925.1.S1_at</v>
          </cell>
          <cell r="B610">
            <v>9.9076040000000004E-3</v>
          </cell>
          <cell r="C610" t="str">
            <v>Les.5925///Les.5925</v>
          </cell>
          <cell r="D610" t="str">
            <v>NML2</v>
          </cell>
          <cell r="E610" t="str">
            <v>NIM1-like protein 2</v>
          </cell>
        </row>
        <row r="611">
          <cell r="A611" t="str">
            <v>Les.4075.1.S1_at</v>
          </cell>
          <cell r="B611">
            <v>0.20216480000000001</v>
          </cell>
          <cell r="C611" t="str">
            <v>Les.4075///Les.4075</v>
          </cell>
          <cell r="D611" t="str">
            <v>LeAAP3</v>
          </cell>
          <cell r="E611" t="str">
            <v>amino acid transporter</v>
          </cell>
        </row>
        <row r="612">
          <cell r="A612" t="str">
            <v>Les.198.1.S1_s_at</v>
          </cell>
          <cell r="B612">
            <v>0.14076675</v>
          </cell>
          <cell r="C612" t="str">
            <v>Les.19248///Les.19248</v>
          </cell>
          <cell r="D612" t="str">
            <v>LOC778278 /// MADS-MC</v>
          </cell>
          <cell r="E612" t="str">
            <v>MADS-box transcription factor MADS-rin /// MADS-box transcription factor MADS-MC</v>
          </cell>
        </row>
        <row r="613">
          <cell r="A613" t="str">
            <v>Les.3501.1.S1_at</v>
          </cell>
          <cell r="B613">
            <v>0.60352092999999996</v>
          </cell>
          <cell r="C613" t="str">
            <v>Les.3501///Les.3501</v>
          </cell>
          <cell r="D613" t="str">
            <v>HO2</v>
          </cell>
          <cell r="E613" t="str">
            <v>heme oxygenase 2</v>
          </cell>
        </row>
        <row r="614">
          <cell r="A614" t="str">
            <v>Les.4452.1.S1_at</v>
          </cell>
          <cell r="B614">
            <v>0.55615263999999998</v>
          </cell>
          <cell r="C614" t="str">
            <v>Les.4452///Les.4452</v>
          </cell>
          <cell r="D614" t="str">
            <v>LOC543899</v>
          </cell>
          <cell r="E614" t="str">
            <v>hypothetical LOC543899</v>
          </cell>
        </row>
        <row r="615">
          <cell r="A615" t="str">
            <v>Les.3496.1.S1_at</v>
          </cell>
          <cell r="B615">
            <v>0.28118690000000002</v>
          </cell>
          <cell r="C615" t="str">
            <v>Les.3496///Les.3496</v>
          </cell>
          <cell r="D615" t="str">
            <v>NRT2;3</v>
          </cell>
          <cell r="E615" t="str">
            <v>NRT2;3 protein</v>
          </cell>
        </row>
        <row r="616">
          <cell r="A616" t="str">
            <v>Les.3474.1.S1_at</v>
          </cell>
          <cell r="B616">
            <v>0.6348452</v>
          </cell>
          <cell r="C616" t="str">
            <v>Les.3474///Les.3474</v>
          </cell>
          <cell r="D616" t="str">
            <v>ACS7B</v>
          </cell>
          <cell r="E616" t="str">
            <v>1-aminocyclopropane-1-carboxylate synthase</v>
          </cell>
        </row>
        <row r="617">
          <cell r="A617" t="str">
            <v>Les.4303.1.S1_at</v>
          </cell>
          <cell r="B617">
            <v>0.10778647</v>
          </cell>
          <cell r="C617" t="str">
            <v>Les.4303///Les.4303</v>
          </cell>
          <cell r="D617" t="str">
            <v>LeNRAMP1</v>
          </cell>
          <cell r="E617" t="str">
            <v>root-specific metal transporter</v>
          </cell>
        </row>
        <row r="618">
          <cell r="A618" t="str">
            <v>Les.3570.1.S1_at</v>
          </cell>
          <cell r="B618">
            <v>8.7175780000000001E-3</v>
          </cell>
          <cell r="C618" t="str">
            <v>Les.3570///Les.3570</v>
          </cell>
          <cell r="D618" t="str">
            <v>THox2</v>
          </cell>
          <cell r="E618" t="str">
            <v>homeobox 2 protein</v>
          </cell>
        </row>
        <row r="619">
          <cell r="A619" t="str">
            <v>Les.108.1.S1_at</v>
          </cell>
          <cell r="B619">
            <v>0.26950178000000002</v>
          </cell>
          <cell r="C619" t="str">
            <v>Les.108///Les.108</v>
          </cell>
          <cell r="D619" t="str">
            <v>Man2</v>
          </cell>
          <cell r="E619" t="str">
            <v>(1-4)-beta-mannan endohydrolase precursor</v>
          </cell>
        </row>
        <row r="620">
          <cell r="A620" t="str">
            <v>Les.58.1.S1_at</v>
          </cell>
          <cell r="B620">
            <v>0.39142032999999998</v>
          </cell>
          <cell r="C620" t="str">
            <v>Les.58///Les.58</v>
          </cell>
          <cell r="D620" t="str">
            <v>LeProT3</v>
          </cell>
          <cell r="E620" t="str">
            <v>proline transporter 3</v>
          </cell>
        </row>
        <row r="621">
          <cell r="A621" t="str">
            <v>Les.4449.1.S1_s_at</v>
          </cell>
          <cell r="B621">
            <v>0.53948309999999999</v>
          </cell>
          <cell r="C621" t="str">
            <v>Les.268///Les.268</v>
          </cell>
          <cell r="D621" t="str">
            <v>LOC543828 /// LOC544253 /// Man4</v>
          </cell>
          <cell r="E621" t="str">
            <v>endo-beta-mannanase /// inactive endo-beta-mannanase /// mannan endo-1,4-beta-mannosidase</v>
          </cell>
        </row>
        <row r="622">
          <cell r="A622" t="str">
            <v>Les.3645.1.S1_at</v>
          </cell>
          <cell r="B622">
            <v>0.25046067999999999</v>
          </cell>
          <cell r="C622" t="str">
            <v>Les.4443///Les.4443</v>
          </cell>
          <cell r="D622" t="str">
            <v>Dwarf</v>
          </cell>
          <cell r="E622" t="str">
            <v>6-deoxocastasterone oxidase</v>
          </cell>
        </row>
        <row r="623">
          <cell r="A623" t="str">
            <v>Les.3665.1.S1_at</v>
          </cell>
          <cell r="B623">
            <v>0.69796150000000001</v>
          </cell>
          <cell r="C623" t="str">
            <v>Les.3665///Les.3665</v>
          </cell>
          <cell r="D623" t="str">
            <v>LOC544004</v>
          </cell>
          <cell r="E623" t="str">
            <v>polygalacturonase precursor</v>
          </cell>
        </row>
        <row r="624">
          <cell r="A624" t="str">
            <v>LesAffx.1.1.S1_at</v>
          </cell>
          <cell r="B624">
            <v>2.1253650000000002E-3</v>
          </cell>
          <cell r="C624" t="str">
            <v>Les.3299///Les.3299</v>
          </cell>
          <cell r="D624" t="str">
            <v>ARG2</v>
          </cell>
          <cell r="E624" t="str">
            <v>arginase 2</v>
          </cell>
        </row>
        <row r="625">
          <cell r="A625" t="str">
            <v>Les.3504.1.S1_at</v>
          </cell>
          <cell r="B625">
            <v>0.49928755000000002</v>
          </cell>
          <cell r="C625" t="str">
            <v>Les.3504///Les.3504</v>
          </cell>
          <cell r="D625" t="str">
            <v>LOC543597</v>
          </cell>
          <cell r="E625" t="str">
            <v>iron-regulated transporter 1</v>
          </cell>
        </row>
        <row r="626">
          <cell r="A626" t="str">
            <v>Les.3698.1.S1_at</v>
          </cell>
          <cell r="B626">
            <v>0.88045300000000004</v>
          </cell>
          <cell r="C626" t="str">
            <v>Les.3698///Les.3698</v>
          </cell>
          <cell r="D626" t="str">
            <v>NMP1</v>
          </cell>
          <cell r="E626" t="str">
            <v>nuclear matrix protein 1</v>
          </cell>
        </row>
        <row r="627">
          <cell r="A627" t="str">
            <v>Les.12.1.S1_at</v>
          </cell>
          <cell r="B627">
            <v>0.10237621</v>
          </cell>
          <cell r="C627" t="str">
            <v>Les.12///Les.12</v>
          </cell>
          <cell r="D627" t="str">
            <v>SNF4</v>
          </cell>
          <cell r="E627" t="str">
            <v>SNF4 protein</v>
          </cell>
        </row>
        <row r="628">
          <cell r="A628" t="str">
            <v>Les.3647.1.S1_at</v>
          </cell>
          <cell r="B628">
            <v>0.5004516</v>
          </cell>
          <cell r="C628" t="str">
            <v>Les.3647///Les.3647</v>
          </cell>
          <cell r="D628" t="str">
            <v>TAPG2</v>
          </cell>
          <cell r="E628" t="str">
            <v>abscission polygalacturonase</v>
          </cell>
        </row>
        <row r="629">
          <cell r="A629" t="str">
            <v>Les.65.1.S1_at</v>
          </cell>
          <cell r="B629">
            <v>1.0805385E-3</v>
          </cell>
          <cell r="C629" t="str">
            <v>Les.65///Les.65</v>
          </cell>
          <cell r="D629" t="str">
            <v>20ox-2</v>
          </cell>
          <cell r="E629" t="str">
            <v>gibberellin 20-oxidase-2</v>
          </cell>
        </row>
        <row r="630">
          <cell r="A630" t="str">
            <v>Les.3696.1.S1_at</v>
          </cell>
          <cell r="B630">
            <v>0.48331010000000002</v>
          </cell>
          <cell r="C630" t="str">
            <v>Les.3696///Les.3696</v>
          </cell>
          <cell r="D630" t="str">
            <v>GolS-1</v>
          </cell>
          <cell r="E630" t="str">
            <v>UDP-galactose:myo-inositol galactosyltransferase</v>
          </cell>
        </row>
        <row r="631">
          <cell r="A631" t="str">
            <v>Les.3984.1.S1_at</v>
          </cell>
          <cell r="B631">
            <v>0.34779608000000001</v>
          </cell>
          <cell r="C631" t="str">
            <v>Les.3984///Les.3984</v>
          </cell>
          <cell r="D631" t="str">
            <v>DREB2</v>
          </cell>
          <cell r="E631" t="str">
            <v>dehydration responsive element binding protein</v>
          </cell>
        </row>
        <row r="632">
          <cell r="A632" t="str">
            <v>Les.3600.1.S1_at</v>
          </cell>
          <cell r="B632">
            <v>0.55319976999999998</v>
          </cell>
          <cell r="C632" t="str">
            <v>Les.3600///Les.3600</v>
          </cell>
          <cell r="D632" t="str">
            <v>IMP2</v>
          </cell>
          <cell r="E632" t="str">
            <v>myo-inositol monophosphatase 2</v>
          </cell>
        </row>
        <row r="633">
          <cell r="A633" t="str">
            <v>Les.9.1.S1_at</v>
          </cell>
          <cell r="B633">
            <v>0.80706029999999995</v>
          </cell>
          <cell r="C633" t="str">
            <v>Les.9///Les.9</v>
          </cell>
          <cell r="D633" t="str">
            <v>Le3OH-2</v>
          </cell>
          <cell r="E633" t="str">
            <v>3b-hydroxylase</v>
          </cell>
        </row>
        <row r="634">
          <cell r="A634" t="str">
            <v>Les.4450.1.S1_at</v>
          </cell>
          <cell r="B634">
            <v>0.1007545</v>
          </cell>
          <cell r="C634" t="str">
            <v>Les.18349///Les.18349</v>
          </cell>
          <cell r="D634" t="str">
            <v>MADS-RIN</v>
          </cell>
          <cell r="E634" t="str">
            <v>MADS-box transcription factor</v>
          </cell>
        </row>
        <row r="635">
          <cell r="A635" t="str">
            <v>Les.3730.1.S1_at</v>
          </cell>
          <cell r="B635">
            <v>0.93775165000000005</v>
          </cell>
          <cell r="C635" t="str">
            <v>Les.3730///Les.3730</v>
          </cell>
          <cell r="D635" t="str">
            <v>EXPA10</v>
          </cell>
          <cell r="E635" t="str">
            <v>expansin</v>
          </cell>
        </row>
        <row r="636">
          <cell r="A636" t="str">
            <v>Les.3693.1.S1_at</v>
          </cell>
          <cell r="B636">
            <v>0.2912767</v>
          </cell>
          <cell r="C636" t="str">
            <v>Les.3693///Les.3693</v>
          </cell>
          <cell r="D636" t="str">
            <v>LOC543703</v>
          </cell>
          <cell r="E636" t="str">
            <v>blind</v>
          </cell>
        </row>
        <row r="637">
          <cell r="A637" t="str">
            <v>Les.3571.1.S1_at</v>
          </cell>
          <cell r="B637">
            <v>8.1058920000000007E-2</v>
          </cell>
          <cell r="C637" t="str">
            <v>Les.3571///Les.3571</v>
          </cell>
          <cell r="D637" t="str">
            <v>TKn3</v>
          </cell>
          <cell r="E637" t="str">
            <v>knotted 3 protein</v>
          </cell>
        </row>
        <row r="638">
          <cell r="A638" t="str">
            <v>Les.3599.1.S1_at</v>
          </cell>
          <cell r="B638">
            <v>0.75669545000000005</v>
          </cell>
          <cell r="C638" t="str">
            <v>Les.3599///Les.3599</v>
          </cell>
          <cell r="D638" t="str">
            <v>IMP1</v>
          </cell>
          <cell r="E638" t="str">
            <v>myo-inositol monophosphatase 1</v>
          </cell>
        </row>
        <row r="639">
          <cell r="A639" t="str">
            <v>Les.4461.1.S1_s_at</v>
          </cell>
          <cell r="B639">
            <v>0.47473755000000001</v>
          </cell>
          <cell r="C639" t="str">
            <v>Les.277///Les.277</v>
          </cell>
          <cell r="D639" t="str">
            <v>LOC543839</v>
          </cell>
          <cell r="E639" t="str">
            <v>TDR4 transcription factor</v>
          </cell>
        </row>
        <row r="640">
          <cell r="A640" t="str">
            <v>Les.3125.1.S1_at</v>
          </cell>
          <cell r="B640">
            <v>0.33603499999999997</v>
          </cell>
          <cell r="C640" t="str">
            <v>Les.3125///Les.3125</v>
          </cell>
          <cell r="D640" t="str">
            <v>XET4</v>
          </cell>
          <cell r="E640" t="str">
            <v>xyloglucan endotransglycosylase</v>
          </cell>
        </row>
        <row r="641">
          <cell r="A641" t="str">
            <v>Les.1182.1.S1_at</v>
          </cell>
          <cell r="B641">
            <v>0.64275676000000004</v>
          </cell>
          <cell r="C641" t="str">
            <v>Les.1182///Les.1182</v>
          </cell>
          <cell r="D641" t="str">
            <v>LOC543884</v>
          </cell>
          <cell r="E641" t="str">
            <v>MADS-box protein 1</v>
          </cell>
        </row>
        <row r="642">
          <cell r="A642" t="str">
            <v>Les.3679.1.S1_at</v>
          </cell>
          <cell r="B642">
            <v>0.85315465999999995</v>
          </cell>
          <cell r="C642" t="str">
            <v>Les.3679///Les.3679</v>
          </cell>
          <cell r="D642" t="str">
            <v>ERF1</v>
          </cell>
          <cell r="E642" t="str">
            <v>ethylene-responsive factor 1</v>
          </cell>
        </row>
        <row r="643">
          <cell r="A643" t="str">
            <v>Les.4363.1.S1_at</v>
          </cell>
          <cell r="B643">
            <v>0.49429299999999998</v>
          </cell>
          <cell r="C643" t="str">
            <v>Les.4363///Les.4363</v>
          </cell>
          <cell r="D643" t="str">
            <v>CHI</v>
          </cell>
          <cell r="E643" t="str">
            <v>CHI protein</v>
          </cell>
        </row>
        <row r="644">
          <cell r="A644" t="str">
            <v>Les.131.1.S1_at</v>
          </cell>
          <cell r="B644">
            <v>3.6568639999999999E-2</v>
          </cell>
          <cell r="C644" t="str">
            <v>Les.131///Les.131</v>
          </cell>
          <cell r="D644" t="str">
            <v>LOC543813</v>
          </cell>
          <cell r="E644" t="str">
            <v>hypothetical LOC543813</v>
          </cell>
        </row>
        <row r="645">
          <cell r="A645" t="str">
            <v>Les.3580.1.S1_at</v>
          </cell>
          <cell r="B645">
            <v>0.27448875</v>
          </cell>
          <cell r="C645" t="str">
            <v>Les.3580///Les.3580</v>
          </cell>
          <cell r="D645" t="str">
            <v>sp</v>
          </cell>
          <cell r="E645" t="str">
            <v>self-pruning protein</v>
          </cell>
        </row>
        <row r="646">
          <cell r="A646" t="str">
            <v>Les.3833.1.S1_at</v>
          </cell>
          <cell r="B646">
            <v>0.1729995</v>
          </cell>
          <cell r="C646" t="str">
            <v>Les.3833///Les.3833</v>
          </cell>
          <cell r="D646" t="str">
            <v>LOC544256</v>
          </cell>
          <cell r="E646" t="str">
            <v>TAGL12 transcription factor</v>
          </cell>
        </row>
        <row r="647">
          <cell r="A647" t="str">
            <v>Les.4150.1.S1_at</v>
          </cell>
          <cell r="B647">
            <v>0.35832461999999998</v>
          </cell>
          <cell r="C647" t="str">
            <v>Les.4150///Les.4150</v>
          </cell>
          <cell r="D647" t="str">
            <v>LEMTSHP</v>
          </cell>
          <cell r="E647" t="str">
            <v>mitochondrial small heat shock protein</v>
          </cell>
        </row>
        <row r="648">
          <cell r="A648" t="str">
            <v>Les.4364.1.S1_at</v>
          </cell>
          <cell r="B648">
            <v>0.2108022</v>
          </cell>
          <cell r="C648" t="str">
            <v>Les.4364///Les.4364</v>
          </cell>
          <cell r="D648" t="str">
            <v>ANT1</v>
          </cell>
          <cell r="E648" t="str">
            <v>anthocyanin 1</v>
          </cell>
        </row>
        <row r="649">
          <cell r="A649" t="str">
            <v>Les.4418.1.A1_s_at</v>
          </cell>
          <cell r="B649">
            <v>0.38469848000000001</v>
          </cell>
          <cell r="C649" t="str">
            <v>Les.17636///Les.17636</v>
          </cell>
          <cell r="D649" t="str">
            <v>LOC543574 /// LOC543956</v>
          </cell>
          <cell r="E649" t="str">
            <v>fruit-ripening protein /// abscisic stress ripening protein 1</v>
          </cell>
        </row>
        <row r="650">
          <cell r="A650" t="str">
            <v>Les.3734.1.S1_at</v>
          </cell>
          <cell r="B650">
            <v>3.6603E-3</v>
          </cell>
          <cell r="C650" t="str">
            <v>Les.3734///Les.3734</v>
          </cell>
          <cell r="D650" t="str">
            <v>LOC543817</v>
          </cell>
          <cell r="E650" t="str">
            <v>hypothetical LOC543817</v>
          </cell>
        </row>
        <row r="651">
          <cell r="A651" t="str">
            <v>Les.3682.1.S1_at</v>
          </cell>
          <cell r="B651">
            <v>0.59893320000000005</v>
          </cell>
          <cell r="C651" t="str">
            <v>Les.3682///Les.3682</v>
          </cell>
          <cell r="D651" t="str">
            <v>LOC543717</v>
          </cell>
          <cell r="E651" t="str">
            <v>TSB</v>
          </cell>
        </row>
        <row r="652">
          <cell r="A652" t="str">
            <v>Les.3694.1.S1_at</v>
          </cell>
          <cell r="B652">
            <v>0.86724657000000005</v>
          </cell>
          <cell r="C652" t="str">
            <v>Les.3694///Les.3694</v>
          </cell>
          <cell r="D652" t="str">
            <v>sig1</v>
          </cell>
          <cell r="E652" t="str">
            <v>self-pruning interacting protein 1</v>
          </cell>
        </row>
        <row r="653">
          <cell r="A653" t="str">
            <v>Les.42.1.S1_at</v>
          </cell>
          <cell r="B653">
            <v>0.12831505000000001</v>
          </cell>
          <cell r="C653" t="str">
            <v>Les.42///Les.42</v>
          </cell>
          <cell r="D653" t="str">
            <v>LePro1</v>
          </cell>
          <cell r="E653" t="str">
            <v>profilin</v>
          </cell>
        </row>
        <row r="654">
          <cell r="A654" t="str">
            <v>Les.4456.1.S1_at</v>
          </cell>
          <cell r="B654">
            <v>2.6338416999999999E-3</v>
          </cell>
          <cell r="C654" t="str">
            <v>Les.21903///Les.21903</v>
          </cell>
          <cell r="D654" t="str">
            <v>HCIT2</v>
          </cell>
          <cell r="E654" t="str">
            <v>heat shock induced transcript 2</v>
          </cell>
        </row>
        <row r="655">
          <cell r="A655" t="str">
            <v>Les.3621.1.S1_at</v>
          </cell>
          <cell r="B655">
            <v>7.8806765000000001E-2</v>
          </cell>
          <cell r="C655" t="str">
            <v>Les.19625///Les.19625</v>
          </cell>
          <cell r="D655" t="str">
            <v>LOC543954</v>
          </cell>
          <cell r="E655" t="str">
            <v>wound-induced proteinase inhibitor I prepropeptide</v>
          </cell>
        </row>
        <row r="656">
          <cell r="A656" t="str">
            <v>Les.5919.1.S1_at</v>
          </cell>
          <cell r="B656">
            <v>0.82497734</v>
          </cell>
          <cell r="C656" t="str">
            <v>Les.5919///Les.5919</v>
          </cell>
          <cell r="D656" t="str">
            <v>Stig1</v>
          </cell>
          <cell r="E656" t="str">
            <v>Stig1 protein</v>
          </cell>
        </row>
        <row r="657">
          <cell r="A657" t="str">
            <v>Les.5922.1.S1_at</v>
          </cell>
          <cell r="B657">
            <v>2.1044943E-2</v>
          </cell>
        </row>
        <row r="658">
          <cell r="A658" t="str">
            <v>Les.265.1.S1_at</v>
          </cell>
          <cell r="B658">
            <v>0.47557673</v>
          </cell>
          <cell r="C658" t="str">
            <v>Les.265///Les.265</v>
          </cell>
        </row>
        <row r="659">
          <cell r="A659" t="str">
            <v>Les.1146.1.S1_at</v>
          </cell>
          <cell r="B659">
            <v>0.60879609999999995</v>
          </cell>
          <cell r="C659" t="str">
            <v>Les.1146///Les.1146</v>
          </cell>
          <cell r="D659" t="str">
            <v>Lehsp90-2</v>
          </cell>
          <cell r="E659" t="str">
            <v>molecular chaperone Hsp90-2</v>
          </cell>
        </row>
        <row r="660">
          <cell r="A660" t="str">
            <v>Les.1472.1.S1_at</v>
          </cell>
          <cell r="B660">
            <v>0.14834333999999999</v>
          </cell>
          <cell r="C660" t="str">
            <v>Les.19635///Les.19635</v>
          </cell>
          <cell r="D660" t="str">
            <v>PsbQ</v>
          </cell>
          <cell r="E660" t="str">
            <v>photosystem II oxygen-evolving complex protein 3</v>
          </cell>
        </row>
        <row r="661">
          <cell r="A661" t="str">
            <v>Les.3045.1.S1_at</v>
          </cell>
          <cell r="B661">
            <v>0.92160355999999999</v>
          </cell>
          <cell r="C661" t="str">
            <v>Les.3045///Les.3045</v>
          </cell>
          <cell r="D661" t="str">
            <v>LOC544267</v>
          </cell>
          <cell r="E661" t="str">
            <v>Adenylyl-sulfate reductase</v>
          </cell>
        </row>
        <row r="662">
          <cell r="A662" t="str">
            <v>Les.1288.1.S1_at</v>
          </cell>
          <cell r="B662">
            <v>1.0773616E-2</v>
          </cell>
          <cell r="C662" t="str">
            <v>Les.1288///Les.1288</v>
          </cell>
          <cell r="D662" t="str">
            <v>LOC543930</v>
          </cell>
          <cell r="E662" t="str">
            <v>hypothetical LOC543930</v>
          </cell>
        </row>
        <row r="663">
          <cell r="A663" t="str">
            <v>Les.923.1.S1_at</v>
          </cell>
          <cell r="B663">
            <v>0.76829020000000003</v>
          </cell>
          <cell r="C663" t="str">
            <v>Les.923///Les.923</v>
          </cell>
          <cell r="D663" t="str">
            <v>LOC543689</v>
          </cell>
          <cell r="E663" t="str">
            <v>Calcium-dependent protein kinase CDPK1</v>
          </cell>
        </row>
        <row r="664">
          <cell r="A664" t="str">
            <v>Les.5879.1.S1_at</v>
          </cell>
          <cell r="B664">
            <v>0.50707316000000002</v>
          </cell>
          <cell r="C664" t="str">
            <v>Les.5879///Les.5879</v>
          </cell>
          <cell r="D664" t="str">
            <v>LOC543896</v>
          </cell>
          <cell r="E664" t="str">
            <v>alpha-DOX2</v>
          </cell>
        </row>
        <row r="665">
          <cell r="A665" t="str">
            <v>Les.4900.1.S1_at</v>
          </cell>
          <cell r="B665">
            <v>0.63736515999999999</v>
          </cell>
          <cell r="C665" t="str">
            <v>Les.4900///Les.4900</v>
          </cell>
          <cell r="D665" t="str">
            <v>LOC543933</v>
          </cell>
          <cell r="E665" t="str">
            <v>Alpha/beta fold family protein</v>
          </cell>
        </row>
        <row r="666">
          <cell r="A666" t="str">
            <v>Les.3402.1.S1_at</v>
          </cell>
          <cell r="B666">
            <v>0.58755959999999996</v>
          </cell>
          <cell r="C666" t="str">
            <v>Les.19865///Les.19865</v>
          </cell>
          <cell r="D666" t="str">
            <v>mMDH</v>
          </cell>
          <cell r="E666" t="str">
            <v>mitochondrial malate dehydrogenase</v>
          </cell>
        </row>
        <row r="667">
          <cell r="A667" t="str">
            <v>Les.3284.1.S1_at</v>
          </cell>
          <cell r="B667">
            <v>0.28617894999999999</v>
          </cell>
          <cell r="C667" t="str">
            <v>Les.3284///Les.3284</v>
          </cell>
          <cell r="D667" t="str">
            <v>gMDH</v>
          </cell>
          <cell r="E667" t="str">
            <v>glyoxisomal malate dehydrogenase</v>
          </cell>
        </row>
        <row r="668">
          <cell r="A668" t="str">
            <v>Les.321.1.S1_at</v>
          </cell>
          <cell r="B668">
            <v>0.68079244999999999</v>
          </cell>
          <cell r="C668" t="str">
            <v>Les.321///Les.321</v>
          </cell>
          <cell r="D668" t="str">
            <v>LeHsp90-1</v>
          </cell>
          <cell r="E668" t="str">
            <v>molecular chaperone Hsp90-1</v>
          </cell>
        </row>
        <row r="669">
          <cell r="A669" t="str">
            <v>Les.862.1.S1_at</v>
          </cell>
          <cell r="B669">
            <v>0.20434104</v>
          </cell>
          <cell r="C669" t="str">
            <v>Les.862///Les.862</v>
          </cell>
          <cell r="D669" t="str">
            <v>LOC543718</v>
          </cell>
          <cell r="E669" t="str">
            <v>5-formyltetrahydrofolate cycloligase</v>
          </cell>
        </row>
        <row r="670">
          <cell r="A670" t="str">
            <v>Les.716.1.S1_at</v>
          </cell>
          <cell r="B670">
            <v>8.4698079999999995E-2</v>
          </cell>
          <cell r="C670" t="str">
            <v>Les.716///Les.716</v>
          </cell>
          <cell r="D670" t="str">
            <v>LOC543811</v>
          </cell>
          <cell r="E670" t="str">
            <v>transaldolase ToTAL2</v>
          </cell>
        </row>
        <row r="671">
          <cell r="A671" t="str">
            <v>Les.159.1.S1_at</v>
          </cell>
          <cell r="B671">
            <v>0.10785307</v>
          </cell>
          <cell r="C671" t="str">
            <v>Les.159///Les.159</v>
          </cell>
          <cell r="D671" t="str">
            <v>LOC543830</v>
          </cell>
          <cell r="E671" t="str">
            <v>Profilin</v>
          </cell>
        </row>
        <row r="672">
          <cell r="A672" t="str">
            <v>Les.5947.1.S1_at</v>
          </cell>
          <cell r="B672">
            <v>3.7678072999999999E-3</v>
          </cell>
          <cell r="C672" t="str">
            <v>Les.5947///Les.5947</v>
          </cell>
          <cell r="D672" t="str">
            <v>LOC544309</v>
          </cell>
          <cell r="E672" t="str">
            <v>involved in inorganic sulfate assimilation</v>
          </cell>
        </row>
        <row r="673">
          <cell r="A673" t="str">
            <v>Les.4103.1.S1_at</v>
          </cell>
          <cell r="B673">
            <v>0.89743125000000001</v>
          </cell>
          <cell r="C673" t="str">
            <v>Les.4103///Les.4103</v>
          </cell>
          <cell r="D673" t="str">
            <v>LOC543864</v>
          </cell>
          <cell r="E673" t="str">
            <v>peroxisomal targeting signal type 2 receptor</v>
          </cell>
        </row>
        <row r="674">
          <cell r="A674" t="str">
            <v>Les.3092.1.S1_at</v>
          </cell>
          <cell r="B674">
            <v>0.25401983</v>
          </cell>
          <cell r="C674" t="str">
            <v>Les.3092///Les.3092</v>
          </cell>
          <cell r="D674" t="str">
            <v>CCD1-2</v>
          </cell>
          <cell r="E674" t="str">
            <v>carotenoid cleavage dioxygenase 1-2</v>
          </cell>
        </row>
        <row r="675">
          <cell r="A675" t="str">
            <v>Les.3960.1.S1_at</v>
          </cell>
          <cell r="B675">
            <v>0.32811954999999998</v>
          </cell>
          <cell r="C675" t="str">
            <v>Les.3960///Les.3960</v>
          </cell>
          <cell r="D675" t="str">
            <v>PYD1A</v>
          </cell>
          <cell r="E675" t="str">
            <v>PYD1A protein</v>
          </cell>
        </row>
        <row r="676">
          <cell r="A676" t="str">
            <v>Les.428.1.S1_at</v>
          </cell>
          <cell r="B676">
            <v>0.91025999999999996</v>
          </cell>
          <cell r="C676" t="str">
            <v>Les.428///Les.428</v>
          </cell>
          <cell r="D676" t="str">
            <v>LOC543833</v>
          </cell>
          <cell r="E676" t="str">
            <v>serine/threonine protein kinase pk23</v>
          </cell>
        </row>
        <row r="677">
          <cell r="A677" t="str">
            <v>Les.4099.1.S1_at</v>
          </cell>
          <cell r="B677">
            <v>1.7333949000000001E-2</v>
          </cell>
          <cell r="C677" t="str">
            <v>Les.4099///Les.4099</v>
          </cell>
          <cell r="D677" t="str">
            <v>PPCK2</v>
          </cell>
          <cell r="E677" t="str">
            <v>phosphoenolpyruvate carboxylase kinase 2</v>
          </cell>
        </row>
        <row r="678">
          <cell r="A678" t="str">
            <v>Les.3573.1.S1_at</v>
          </cell>
          <cell r="B678">
            <v>0.28812080000000001</v>
          </cell>
          <cell r="C678" t="str">
            <v>Les.19573///Les.19573</v>
          </cell>
          <cell r="D678" t="str">
            <v>LOC544041</v>
          </cell>
          <cell r="E678" t="str">
            <v>Pti4</v>
          </cell>
        </row>
        <row r="679">
          <cell r="A679" t="str">
            <v>Les.392.1.S1_at</v>
          </cell>
          <cell r="B679">
            <v>0.61020810000000003</v>
          </cell>
          <cell r="C679" t="str">
            <v>Les.392///Les.392</v>
          </cell>
          <cell r="D679" t="str">
            <v>LOC544268</v>
          </cell>
          <cell r="E679" t="str">
            <v>Chloroplast-specific ribosomal protein</v>
          </cell>
        </row>
        <row r="680">
          <cell r="A680" t="str">
            <v>Les.3736.1.S1_at</v>
          </cell>
          <cell r="B680">
            <v>0.32586991999999998</v>
          </cell>
          <cell r="C680" t="str">
            <v>Les.19307///Les.19307</v>
          </cell>
          <cell r="D680" t="str">
            <v>LOC543653 /// LOC778269 /// LOC778270 /// LOC778352</v>
          </cell>
          <cell r="E680" t="str">
            <v>eIF4E /// eukaryotic translation initiation factor 4E /// eukaryotic translation initiation factor 4E /// eukaryotic translation initiation factor 4E</v>
          </cell>
        </row>
        <row r="681">
          <cell r="A681" t="str">
            <v>LesAffx.15544.1.S1_at</v>
          </cell>
          <cell r="B681">
            <v>6.022537E-2</v>
          </cell>
          <cell r="C681" t="str">
            <v>Les.15421///Les.15421</v>
          </cell>
        </row>
        <row r="682">
          <cell r="A682" t="str">
            <v>Les.4137.1.S1_at</v>
          </cell>
          <cell r="B682">
            <v>0.79226859999999999</v>
          </cell>
          <cell r="C682" t="str">
            <v>Les.4137///Les.4137</v>
          </cell>
          <cell r="D682" t="str">
            <v>KN4</v>
          </cell>
          <cell r="E682" t="str">
            <v>knotted homeodomain protein 4</v>
          </cell>
        </row>
        <row r="683">
          <cell r="A683" t="str">
            <v>Les.4469.1.A1_at</v>
          </cell>
          <cell r="B683">
            <v>0.69992869999999996</v>
          </cell>
          <cell r="C683" t="str">
            <v>Les.4469///Les.4469</v>
          </cell>
          <cell r="D683" t="str">
            <v>LOC544263</v>
          </cell>
          <cell r="E683" t="str">
            <v>dihydroneopterin aldolase</v>
          </cell>
        </row>
        <row r="684">
          <cell r="A684" t="str">
            <v>Les.1523.1.S1_at</v>
          </cell>
          <cell r="B684">
            <v>0.87094309999999997</v>
          </cell>
          <cell r="C684" t="str">
            <v>Les.19675///Les.19675</v>
          </cell>
          <cell r="D684" t="str">
            <v>LOC544050</v>
          </cell>
          <cell r="E684" t="str">
            <v>ADP/ATP translocator</v>
          </cell>
        </row>
        <row r="685">
          <cell r="A685" t="str">
            <v>Les.202.1.S1_at</v>
          </cell>
          <cell r="B685">
            <v>0.10454527</v>
          </cell>
          <cell r="C685" t="str">
            <v>Les.19439///Les.19439</v>
          </cell>
          <cell r="D685" t="str">
            <v>LOC778298</v>
          </cell>
          <cell r="E685" t="str">
            <v>metallothionein-like protein</v>
          </cell>
        </row>
        <row r="686">
          <cell r="A686" t="str">
            <v>Les.3813.1.S1_at</v>
          </cell>
          <cell r="B686">
            <v>7.5765993000000004E-3</v>
          </cell>
          <cell r="C686" t="str">
            <v>Les.3981///Les.3981</v>
          </cell>
          <cell r="D686" t="str">
            <v>LOC100134880</v>
          </cell>
          <cell r="E686" t="str">
            <v>S-adenosylmethionine decarboxylase</v>
          </cell>
        </row>
        <row r="687">
          <cell r="A687" t="str">
            <v>Les.3813.1.S1_x_at</v>
          </cell>
          <cell r="B687">
            <v>2.5277771000000001E-2</v>
          </cell>
          <cell r="C687" t="str">
            <v>Les.3981///Les.3981</v>
          </cell>
          <cell r="D687" t="str">
            <v>LOC100134880</v>
          </cell>
          <cell r="E687" t="str">
            <v>S-adenosylmethionine decarboxylase</v>
          </cell>
        </row>
        <row r="688">
          <cell r="A688" t="str">
            <v>Les.3813.1.S2_at</v>
          </cell>
          <cell r="B688">
            <v>3.0758993000000001E-3</v>
          </cell>
          <cell r="C688" t="str">
            <v>Les.3981///Les.3981</v>
          </cell>
          <cell r="D688" t="str">
            <v>LOC100134880</v>
          </cell>
          <cell r="E688" t="str">
            <v>S-adenosylmethionine decarboxylase</v>
          </cell>
        </row>
        <row r="689">
          <cell r="A689" t="str">
            <v>Les.3974.1.A1_at</v>
          </cell>
          <cell r="B689">
            <v>2.8423255000000001E-2</v>
          </cell>
          <cell r="C689" t="str">
            <v>Les.3234///Les.3234</v>
          </cell>
          <cell r="D689" t="str">
            <v>mcpi</v>
          </cell>
          <cell r="E689" t="str">
            <v>metallocarboxypeptidase inhibitor</v>
          </cell>
        </row>
        <row r="690">
          <cell r="A690" t="str">
            <v>Les.3060.1.S1_at</v>
          </cell>
          <cell r="B690">
            <v>0.39872423000000001</v>
          </cell>
          <cell r="C690" t="str">
            <v>Les.3060///Les.3060</v>
          </cell>
        </row>
        <row r="691">
          <cell r="A691" t="str">
            <v>Les.3054.1.S1_at</v>
          </cell>
          <cell r="B691">
            <v>0.85387800000000003</v>
          </cell>
          <cell r="C691" t="str">
            <v>Les.3054///Les.3054</v>
          </cell>
        </row>
        <row r="692">
          <cell r="A692" t="str">
            <v>Les.3740.1.S1_at</v>
          </cell>
          <cell r="B692">
            <v>9.8762810000000006E-3</v>
          </cell>
          <cell r="C692" t="str">
            <v>Les.3035///Les.3035</v>
          </cell>
          <cell r="D692" t="str">
            <v>LOC100125890 /// LOC544087</v>
          </cell>
          <cell r="E692" t="str">
            <v>inhibitor of yeast proteinase A /// cathepsin D inhibitor protein</v>
          </cell>
        </row>
        <row r="693">
          <cell r="A693" t="str">
            <v>Les.4345.2.A1_a_at</v>
          </cell>
          <cell r="B693">
            <v>0.9174369</v>
          </cell>
          <cell r="C693" t="str">
            <v>Les.4345///Les.4345</v>
          </cell>
        </row>
        <row r="694">
          <cell r="A694" t="str">
            <v>Les.4345.2.A1_x_at</v>
          </cell>
          <cell r="B694">
            <v>0.90240615999999996</v>
          </cell>
          <cell r="C694" t="str">
            <v>Les.19339///Les.19339</v>
          </cell>
        </row>
        <row r="695">
          <cell r="A695" t="str">
            <v>Les.4345.1.S1_at</v>
          </cell>
          <cell r="B695">
            <v>0.98267819999999995</v>
          </cell>
          <cell r="C695" t="str">
            <v>Les.4345///Les.4345</v>
          </cell>
        </row>
        <row r="696">
          <cell r="A696" t="str">
            <v>Les.4331.1.S1_at</v>
          </cell>
          <cell r="B696">
            <v>0.15745749000000001</v>
          </cell>
          <cell r="C696" t="str">
            <v>Les.4539///Les.4539</v>
          </cell>
          <cell r="D696" t="str">
            <v>LOC544080</v>
          </cell>
          <cell r="E696" t="str">
            <v>histone H4</v>
          </cell>
        </row>
        <row r="697">
          <cell r="A697" t="str">
            <v>Les.2730.1.S1_at</v>
          </cell>
          <cell r="B697">
            <v>0.60521990000000003</v>
          </cell>
          <cell r="C697" t="str">
            <v>Les.19123///Les.19123///Les.2730///Les.2730</v>
          </cell>
        </row>
        <row r="698">
          <cell r="A698" t="str">
            <v>Les.2831.1.S1_at</v>
          </cell>
          <cell r="B698">
            <v>0.9551982</v>
          </cell>
          <cell r="C698" t="str">
            <v>Les.2831///Les.2831</v>
          </cell>
        </row>
        <row r="699">
          <cell r="A699" t="str">
            <v>Les.144.1.S1_at</v>
          </cell>
          <cell r="B699">
            <v>0.1549962</v>
          </cell>
          <cell r="C699" t="str">
            <v>Les.14448///Les.14448</v>
          </cell>
          <cell r="D699" t="str">
            <v>LOC100147717</v>
          </cell>
          <cell r="E699" t="str">
            <v>hypothetical protein LOC100147717</v>
          </cell>
        </row>
        <row r="700">
          <cell r="A700" t="str">
            <v>Les.1083.1.S1_at</v>
          </cell>
          <cell r="B700">
            <v>0.40294533999999999</v>
          </cell>
          <cell r="C700" t="str">
            <v>Les.1083///Les.1083</v>
          </cell>
        </row>
        <row r="701">
          <cell r="A701" t="str">
            <v>Les.2888.1.S1_at</v>
          </cell>
          <cell r="B701">
            <v>2.750934E-2</v>
          </cell>
          <cell r="C701" t="str">
            <v>Les.2888///Les.2888///Les.3072///Les.3072</v>
          </cell>
          <cell r="D701" t="str">
            <v>LOC544217</v>
          </cell>
          <cell r="E701" t="str">
            <v>MRNA binding protein precursor</v>
          </cell>
        </row>
        <row r="702">
          <cell r="A702" t="str">
            <v>Les.3175.1.S1_at</v>
          </cell>
          <cell r="B702">
            <v>0.47328234000000002</v>
          </cell>
          <cell r="C702" t="str">
            <v>Les.3175///Les.3175///Les.973///Les.973</v>
          </cell>
        </row>
        <row r="703">
          <cell r="A703" t="str">
            <v>Les.175.1.S1_at</v>
          </cell>
          <cell r="B703">
            <v>0.71991349999999998</v>
          </cell>
          <cell r="C703" t="str">
            <v>Les.175///Les.175</v>
          </cell>
        </row>
        <row r="704">
          <cell r="A704" t="str">
            <v>Les.3217.1.S1_s_at</v>
          </cell>
          <cell r="B704">
            <v>8.8024039999999998E-2</v>
          </cell>
          <cell r="C704" t="str">
            <v>Les.19418///Les.19418</v>
          </cell>
          <cell r="D704" t="str">
            <v>LOC543974</v>
          </cell>
          <cell r="E704" t="str">
            <v>ribulose-1,5-bisphosphate carboxylase, small subunit precursor</v>
          </cell>
        </row>
        <row r="705">
          <cell r="A705" t="str">
            <v>Les.4715.1.S1_at</v>
          </cell>
          <cell r="B705">
            <v>0.75113209999999997</v>
          </cell>
          <cell r="C705" t="str">
            <v>Les.4715///Les.4715</v>
          </cell>
        </row>
        <row r="706">
          <cell r="A706" t="str">
            <v>Les.3174.1.S1_at</v>
          </cell>
          <cell r="B706">
            <v>1.3190897E-2</v>
          </cell>
          <cell r="C706" t="str">
            <v>Les.3174///Les.3174</v>
          </cell>
        </row>
        <row r="707">
          <cell r="A707" t="str">
            <v>Les.4148.1.S1_at</v>
          </cell>
          <cell r="B707">
            <v>1.5097609E-2</v>
          </cell>
          <cell r="C707" t="str">
            <v>Les.4148///Les.4148</v>
          </cell>
        </row>
        <row r="708">
          <cell r="A708" t="str">
            <v>Les.196.1.S1_at</v>
          </cell>
          <cell r="B708">
            <v>0.26030271999999999</v>
          </cell>
          <cell r="C708" t="str">
            <v>Les.19337///Les.19337</v>
          </cell>
          <cell r="D708" t="str">
            <v>LOC778297</v>
          </cell>
          <cell r="E708" t="str">
            <v>PSII polypeptide</v>
          </cell>
        </row>
        <row r="709">
          <cell r="A709" t="str">
            <v>Les.419.1.S1_at</v>
          </cell>
          <cell r="B709">
            <v>0.98132724000000005</v>
          </cell>
          <cell r="D709" t="str">
            <v>LOC544055</v>
          </cell>
          <cell r="E709" t="str">
            <v>EF 1-alpha (AA 1-448)</v>
          </cell>
        </row>
        <row r="710">
          <cell r="A710" t="str">
            <v>Les.3286.1.S1_at</v>
          </cell>
          <cell r="B710">
            <v>2.6828799999999999E-3</v>
          </cell>
          <cell r="C710" t="str">
            <v>Les.3286///Les.3286</v>
          </cell>
        </row>
        <row r="711">
          <cell r="A711" t="str">
            <v>Les.915.1.S1_at</v>
          </cell>
          <cell r="B711">
            <v>0.69501745999999998</v>
          </cell>
          <cell r="C711" t="str">
            <v>Les.915///Les.915</v>
          </cell>
        </row>
        <row r="712">
          <cell r="A712" t="str">
            <v>Les.2325.1.S1_at</v>
          </cell>
          <cell r="B712">
            <v>0.59247183999999997</v>
          </cell>
          <cell r="C712" t="str">
            <v>Les.2325///Les.2325</v>
          </cell>
          <cell r="D712" t="str">
            <v>yfe37</v>
          </cell>
          <cell r="E712" t="str">
            <v>yfe37 protein</v>
          </cell>
        </row>
        <row r="713">
          <cell r="A713" t="str">
            <v>Les.482.1.S1_at</v>
          </cell>
          <cell r="B713">
            <v>0.40750956999999999</v>
          </cell>
          <cell r="C713" t="str">
            <v>Les.482///Les.482</v>
          </cell>
          <cell r="D713" t="str">
            <v>psbX</v>
          </cell>
          <cell r="E713" t="str">
            <v>photosystem II 23 kDa protein</v>
          </cell>
        </row>
        <row r="714">
          <cell r="A714" t="str">
            <v>Les.324.1.S1_at</v>
          </cell>
          <cell r="B714">
            <v>0.19039273000000001</v>
          </cell>
          <cell r="C714" t="str">
            <v>Les.324///Les.324</v>
          </cell>
        </row>
        <row r="715">
          <cell r="A715" t="str">
            <v>Les.2168.1.S1_at</v>
          </cell>
          <cell r="B715">
            <v>0.63237816000000002</v>
          </cell>
          <cell r="C715" t="str">
            <v>Les.14433///Les.14433///Les.2168///Les.2168</v>
          </cell>
        </row>
        <row r="716">
          <cell r="A716" t="str">
            <v>Les.287.1.S1_at</v>
          </cell>
          <cell r="B716">
            <v>3.503001E-2</v>
          </cell>
          <cell r="C716" t="str">
            <v>Les.22386///Les.22386</v>
          </cell>
          <cell r="D716" t="str">
            <v>H2B-3</v>
          </cell>
          <cell r="E716" t="str">
            <v>histone H2B-3</v>
          </cell>
        </row>
        <row r="717">
          <cell r="A717" t="str">
            <v>Les.3991.1.S1_at</v>
          </cell>
          <cell r="B717">
            <v>0.19496767000000001</v>
          </cell>
          <cell r="C717" t="str">
            <v>Les.3991///Les.3991</v>
          </cell>
          <cell r="D717" t="str">
            <v>LEXYL2</v>
          </cell>
          <cell r="E717" t="str">
            <v>LEXYL2 protein</v>
          </cell>
        </row>
        <row r="718">
          <cell r="A718" t="str">
            <v>Les.608.1.S1_at</v>
          </cell>
          <cell r="B718">
            <v>0.6138728</v>
          </cell>
          <cell r="C718" t="str">
            <v>Les.608///Les.608</v>
          </cell>
        </row>
        <row r="719">
          <cell r="A719" t="str">
            <v>Les.3029.1.S1_at</v>
          </cell>
          <cell r="B719">
            <v>0.48570928000000002</v>
          </cell>
          <cell r="C719" t="str">
            <v>Les.13739///Les.13739</v>
          </cell>
          <cell r="D719" t="str">
            <v>LOC544299</v>
          </cell>
          <cell r="E719" t="str">
            <v>33kDa precursor protein of oxygen-evolving complex</v>
          </cell>
        </row>
        <row r="720">
          <cell r="A720" t="str">
            <v>Les.4083.1.S1_at</v>
          </cell>
          <cell r="B720">
            <v>0.84528389999999998</v>
          </cell>
          <cell r="C720" t="str">
            <v>Les.4083///Les.4083</v>
          </cell>
        </row>
        <row r="721">
          <cell r="A721" t="str">
            <v>Les.2972.1.S1_at</v>
          </cell>
          <cell r="B721">
            <v>0.92250699999999997</v>
          </cell>
          <cell r="C721" t="str">
            <v>Les.14006///Les.14006///Les.2972///Les.2972</v>
          </cell>
        </row>
        <row r="722">
          <cell r="A722" t="str">
            <v>Les.3971.2.S1_a_at</v>
          </cell>
          <cell r="B722">
            <v>0.88537644999999998</v>
          </cell>
          <cell r="C722" t="str">
            <v>Les.9919///Les.9919</v>
          </cell>
          <cell r="D722" t="str">
            <v>RCE1</v>
          </cell>
          <cell r="E722" t="str">
            <v>RUB1 conjugating enzyme</v>
          </cell>
        </row>
        <row r="723">
          <cell r="A723" t="str">
            <v>Les.3133.1.S1_at</v>
          </cell>
          <cell r="B723">
            <v>0.81829099999999999</v>
          </cell>
          <cell r="C723" t="str">
            <v>Les.3133///Les.3133</v>
          </cell>
        </row>
        <row r="724">
          <cell r="A724" t="str">
            <v>Les.29.1.S1_at</v>
          </cell>
          <cell r="B724">
            <v>6.4033409999999999E-2</v>
          </cell>
          <cell r="C724" t="str">
            <v>Les.20079///Les.20079</v>
          </cell>
          <cell r="D724" t="str">
            <v>spdsyn</v>
          </cell>
          <cell r="E724" t="str">
            <v>spermidine synthase</v>
          </cell>
        </row>
        <row r="725">
          <cell r="A725" t="str">
            <v>Les.782.1.S1_at</v>
          </cell>
          <cell r="B725">
            <v>0.21914460999999999</v>
          </cell>
          <cell r="C725" t="str">
            <v>Les.782///Les.782</v>
          </cell>
        </row>
        <row r="726">
          <cell r="A726" t="str">
            <v>Les.376.1.S1_at</v>
          </cell>
          <cell r="B726">
            <v>0.21812703999999999</v>
          </cell>
          <cell r="D726" t="str">
            <v>LOC543973</v>
          </cell>
          <cell r="E726" t="str">
            <v>ribulose-1,5-bisphosphate carboxylase, small subunit precursor</v>
          </cell>
        </row>
        <row r="727">
          <cell r="A727" t="str">
            <v>Les.3405.1.S1_at</v>
          </cell>
          <cell r="B727">
            <v>0.44963231999999997</v>
          </cell>
          <cell r="C727" t="str">
            <v>Les.3405///Les.3405</v>
          </cell>
        </row>
        <row r="728">
          <cell r="A728" t="str">
            <v>Les.3287.1.S1_at</v>
          </cell>
          <cell r="B728">
            <v>3.6042437000000002E-4</v>
          </cell>
          <cell r="C728" t="str">
            <v>Les.13854///Les.13854///Les.3287///Les.3287</v>
          </cell>
        </row>
        <row r="729">
          <cell r="A729" t="str">
            <v>Les.3416.1.S1_at</v>
          </cell>
          <cell r="B729">
            <v>0.48506070000000001</v>
          </cell>
          <cell r="C729" t="str">
            <v>Les.3416///Les.3416</v>
          </cell>
        </row>
        <row r="730">
          <cell r="A730" t="str">
            <v>Les.2735.1.S1_at</v>
          </cell>
          <cell r="B730">
            <v>0.71495410000000004</v>
          </cell>
          <cell r="C730" t="str">
            <v>Les.2735///Les.2735</v>
          </cell>
        </row>
        <row r="731">
          <cell r="A731" t="str">
            <v>Les.2434.1.S1_at</v>
          </cell>
          <cell r="B731">
            <v>0.96063489999999996</v>
          </cell>
          <cell r="C731" t="str">
            <v>Les.14492///Les.14492///Les.2434///Les.2434</v>
          </cell>
        </row>
        <row r="732">
          <cell r="A732" t="str">
            <v>Les.3241.1.S1_at</v>
          </cell>
          <cell r="B732">
            <v>0.51885530000000002</v>
          </cell>
          <cell r="C732" t="str">
            <v>Les.3241///Les.3241</v>
          </cell>
        </row>
        <row r="733">
          <cell r="A733" t="str">
            <v>Les.466.1.S1_at</v>
          </cell>
          <cell r="B733">
            <v>0.12783991</v>
          </cell>
          <cell r="C733" t="str">
            <v>Les.19147///Les.19147///Les.466///Les.466</v>
          </cell>
        </row>
        <row r="734">
          <cell r="A734" t="str">
            <v>Les.56.1.S1_at</v>
          </cell>
          <cell r="B734">
            <v>0.64316620000000002</v>
          </cell>
          <cell r="C734" t="str">
            <v>Les.56///Les.56</v>
          </cell>
          <cell r="D734" t="str">
            <v>LOC544081</v>
          </cell>
          <cell r="E734" t="str">
            <v>histone H4</v>
          </cell>
        </row>
        <row r="735">
          <cell r="A735" t="str">
            <v>Les.1631.1.S1_at</v>
          </cell>
          <cell r="B735">
            <v>0.77291304000000005</v>
          </cell>
          <cell r="C735" t="str">
            <v>Les.1631///Les.1631</v>
          </cell>
        </row>
        <row r="736">
          <cell r="A736" t="str">
            <v>Les.2283.1.S1_at</v>
          </cell>
          <cell r="B736">
            <v>0.11461971999999999</v>
          </cell>
          <cell r="C736" t="str">
            <v>Les.2283///Les.2283</v>
          </cell>
        </row>
        <row r="737">
          <cell r="A737" t="str">
            <v>Les.3069.1.S1_at</v>
          </cell>
          <cell r="B737">
            <v>0.60895955999999996</v>
          </cell>
          <cell r="C737" t="str">
            <v>Les.3069///Les.3069</v>
          </cell>
        </row>
        <row r="738">
          <cell r="A738" t="str">
            <v>Les.4489.1.S1_s_at</v>
          </cell>
          <cell r="B738">
            <v>0.23880143000000001</v>
          </cell>
          <cell r="C738" t="str">
            <v>Les.20026///Les.20026</v>
          </cell>
          <cell r="D738" t="str">
            <v>LOC544097</v>
          </cell>
          <cell r="E738" t="str">
            <v>cell wall protein</v>
          </cell>
        </row>
        <row r="739">
          <cell r="A739" t="str">
            <v>Les.3016.1.S1_at</v>
          </cell>
          <cell r="B739">
            <v>0.78886089999999998</v>
          </cell>
          <cell r="C739" t="str">
            <v>Les.3016///Les.3016</v>
          </cell>
        </row>
        <row r="740">
          <cell r="A740" t="str">
            <v>Les.1906.1.S1_at</v>
          </cell>
          <cell r="B740">
            <v>0.11152657000000001</v>
          </cell>
          <cell r="C740" t="str">
            <v>Les.1906///Les.1906</v>
          </cell>
        </row>
        <row r="741">
          <cell r="A741" t="str">
            <v>Les.1260.1.S1_at</v>
          </cell>
          <cell r="B741">
            <v>2.6893895000000001E-2</v>
          </cell>
          <cell r="C741" t="str">
            <v>Les.1260///Les.1260</v>
          </cell>
        </row>
        <row r="742">
          <cell r="A742" t="str">
            <v>Les.4460.1.S1_at</v>
          </cell>
          <cell r="B742">
            <v>1.0281355000000001E-2</v>
          </cell>
          <cell r="C742" t="str">
            <v>Les.19969///Les.19969</v>
          </cell>
          <cell r="D742" t="str">
            <v>PR-P2</v>
          </cell>
          <cell r="E742" t="str">
            <v>pathogenesis-related protein P2</v>
          </cell>
        </row>
        <row r="743">
          <cell r="A743" t="str">
            <v>Les.2612.1.S1_at</v>
          </cell>
          <cell r="B743">
            <v>0.93507050000000003</v>
          </cell>
          <cell r="C743" t="str">
            <v>Les.14374///Les.14374///Les.2612///Les.2612</v>
          </cell>
        </row>
        <row r="744">
          <cell r="A744" t="str">
            <v>Les.387.1.S1_at</v>
          </cell>
          <cell r="B744">
            <v>0.18409212</v>
          </cell>
          <cell r="C744" t="str">
            <v>Les.387///Les.387</v>
          </cell>
          <cell r="D744" t="str">
            <v>LOC544071</v>
          </cell>
          <cell r="E744" t="str">
            <v>Glycine-rich protein</v>
          </cell>
        </row>
        <row r="745">
          <cell r="A745" t="str">
            <v>Les.1700.1.S1_at</v>
          </cell>
          <cell r="B745">
            <v>4.3134958000000001E-2</v>
          </cell>
          <cell r="C745" t="str">
            <v>Les.1700///Les.1700</v>
          </cell>
        </row>
        <row r="746">
          <cell r="A746" t="str">
            <v>Les.3285.1.S1_at</v>
          </cell>
          <cell r="B746">
            <v>0.20343031</v>
          </cell>
          <cell r="C746" t="str">
            <v>Les.14457///Les.14457///Les.17715///Les.17715</v>
          </cell>
        </row>
        <row r="747">
          <cell r="A747" t="str">
            <v>Les.2490.1.S1_at</v>
          </cell>
          <cell r="B747">
            <v>2.4010459000000001E-2</v>
          </cell>
          <cell r="C747" t="str">
            <v>Les.2490///Les.2490</v>
          </cell>
          <cell r="D747" t="str">
            <v>MDC</v>
          </cell>
          <cell r="E747" t="str">
            <v>mevalonate disphosphate decarboxylase</v>
          </cell>
        </row>
        <row r="748">
          <cell r="A748" t="str">
            <v>Les.2933.1.S1_at</v>
          </cell>
          <cell r="B748">
            <v>0.22411828</v>
          </cell>
          <cell r="C748" t="str">
            <v>Les.2933///Les.2933</v>
          </cell>
        </row>
        <row r="749">
          <cell r="A749" t="str">
            <v>Les.2297.1.S1_at</v>
          </cell>
          <cell r="B749">
            <v>0.64278279999999999</v>
          </cell>
          <cell r="C749" t="str">
            <v>Les.2297///Les.2297</v>
          </cell>
        </row>
        <row r="750">
          <cell r="A750" t="str">
            <v>Les.4003.1.S1_at</v>
          </cell>
          <cell r="B750">
            <v>5.0714375000000004E-3</v>
          </cell>
          <cell r="C750" t="str">
            <v>Les.17719///Les.17719</v>
          </cell>
        </row>
        <row r="751">
          <cell r="A751" t="str">
            <v>Les.2020.1.S1_at</v>
          </cell>
          <cell r="B751">
            <v>0.62663120000000005</v>
          </cell>
          <cell r="C751" t="str">
            <v>Les.15026///Les.15026///Les.2020///Les.2020</v>
          </cell>
        </row>
        <row r="752">
          <cell r="A752" t="str">
            <v>Les.2812.1.S1_at</v>
          </cell>
          <cell r="B752">
            <v>2.7811094000000001E-3</v>
          </cell>
          <cell r="C752" t="str">
            <v>Les.2812///Les.2812</v>
          </cell>
        </row>
        <row r="753">
          <cell r="A753" t="str">
            <v>Les.2330.1.S1_at</v>
          </cell>
          <cell r="B753">
            <v>5.4640524000000003E-2</v>
          </cell>
          <cell r="C753" t="str">
            <v>Les.2330///Les.2330</v>
          </cell>
        </row>
        <row r="754">
          <cell r="A754" t="str">
            <v>Les.2815.1.S1_at</v>
          </cell>
          <cell r="B754">
            <v>0.91787390000000002</v>
          </cell>
          <cell r="C754" t="str">
            <v>Les.2815///Les.2815</v>
          </cell>
        </row>
        <row r="755">
          <cell r="A755" t="str">
            <v>Les.922.1.S1_at</v>
          </cell>
          <cell r="B755">
            <v>0.13330549999999999</v>
          </cell>
          <cell r="C755" t="str">
            <v>Les.15160///Les.15160///Les.922///Les.922</v>
          </cell>
        </row>
        <row r="756">
          <cell r="A756" t="str">
            <v>Les.2557.1.S1_at</v>
          </cell>
          <cell r="B756">
            <v>0.76759239999999995</v>
          </cell>
          <cell r="C756" t="str">
            <v>Les.2557///Les.2557</v>
          </cell>
        </row>
        <row r="757">
          <cell r="A757" t="str">
            <v>Les.2057.1.S1_at</v>
          </cell>
          <cell r="B757">
            <v>0.57954890000000003</v>
          </cell>
          <cell r="C757" t="str">
            <v>Les.15525///Les.15525///Les.2057///Les.2057</v>
          </cell>
        </row>
        <row r="758">
          <cell r="A758" t="str">
            <v>Les.2650.1.S1_at</v>
          </cell>
          <cell r="B758">
            <v>0.82655482999999996</v>
          </cell>
          <cell r="C758" t="str">
            <v>Les.19220///Les.19220///Les.2650///Les.2650</v>
          </cell>
        </row>
        <row r="759">
          <cell r="A759" t="str">
            <v>Les.2223.1.S1_at</v>
          </cell>
          <cell r="B759">
            <v>0.43727319999999997</v>
          </cell>
          <cell r="C759" t="str">
            <v>Les.2223///Les.2223</v>
          </cell>
          <cell r="D759" t="str">
            <v>LeSSADH</v>
          </cell>
          <cell r="E759" t="str">
            <v>succinic semialdehyde dehydrogenase</v>
          </cell>
        </row>
        <row r="760">
          <cell r="A760" t="str">
            <v>Les.3930.1.S1_at</v>
          </cell>
          <cell r="B760">
            <v>1.4263825000000001E-2</v>
          </cell>
          <cell r="C760" t="str">
            <v>Les.9712///Les.9712</v>
          </cell>
        </row>
        <row r="761">
          <cell r="A761" t="str">
            <v>Les.2322.1.A1_at</v>
          </cell>
          <cell r="B761">
            <v>0.34151821999999998</v>
          </cell>
          <cell r="C761" t="str">
            <v>Les.2322///Les.2322</v>
          </cell>
        </row>
        <row r="762">
          <cell r="A762" t="str">
            <v>Les.921.1.S1_at</v>
          </cell>
          <cell r="B762">
            <v>0.21257092</v>
          </cell>
          <cell r="C762" t="str">
            <v>Les.921///Les.921</v>
          </cell>
        </row>
        <row r="763">
          <cell r="A763" t="str">
            <v>Les.4023.1.S1_at</v>
          </cell>
          <cell r="B763">
            <v>0.64191819999999999</v>
          </cell>
          <cell r="C763" t="str">
            <v>Les.20800///Les.20800</v>
          </cell>
          <cell r="D763" t="str">
            <v>LOC543859</v>
          </cell>
          <cell r="E763" t="str">
            <v>mitogen-activated protein kinase</v>
          </cell>
        </row>
        <row r="764">
          <cell r="A764" t="str">
            <v>Les.303.1.S1_at</v>
          </cell>
          <cell r="B764">
            <v>0.5313715</v>
          </cell>
          <cell r="C764" t="str">
            <v>Les.3932///Les.3932</v>
          </cell>
          <cell r="D764" t="str">
            <v>LOC544068</v>
          </cell>
          <cell r="E764" t="str">
            <v>enolase</v>
          </cell>
        </row>
        <row r="765">
          <cell r="A765" t="str">
            <v>Les.3937.1.S1_at</v>
          </cell>
          <cell r="B765">
            <v>8.7930789999999995E-2</v>
          </cell>
          <cell r="C765" t="str">
            <v>Les.3937///Les.3937///Les.9747///Les.9747</v>
          </cell>
          <cell r="D765" t="str">
            <v>legdh1</v>
          </cell>
          <cell r="E765" t="str">
            <v>Glutamate dehydrogenase</v>
          </cell>
        </row>
        <row r="766">
          <cell r="A766" t="str">
            <v>Les.4342.1.S1_at</v>
          </cell>
          <cell r="B766">
            <v>0.45046340000000001</v>
          </cell>
          <cell r="C766" t="str">
            <v>Les.4342///Les.4342</v>
          </cell>
        </row>
        <row r="767">
          <cell r="A767" t="str">
            <v>Les.3182.1.S1_at</v>
          </cell>
          <cell r="B767">
            <v>0.27309105</v>
          </cell>
          <cell r="C767" t="str">
            <v>Les.3182///Les.3182</v>
          </cell>
        </row>
        <row r="768">
          <cell r="A768" t="str">
            <v>Les.250.1.S1_at</v>
          </cell>
          <cell r="B768">
            <v>4.8175870000000003E-2</v>
          </cell>
          <cell r="C768" t="str">
            <v>Les.250///Les.250</v>
          </cell>
          <cell r="D768" t="str">
            <v>LOC544144</v>
          </cell>
          <cell r="E768" t="str">
            <v>pre-pro-cysteine proteinase</v>
          </cell>
        </row>
        <row r="769">
          <cell r="A769" t="str">
            <v>Les.3346.1.S1_at</v>
          </cell>
          <cell r="B769">
            <v>5.7024509999999999E-3</v>
          </cell>
          <cell r="C769" t="str">
            <v>Les.3346///Les.3346</v>
          </cell>
        </row>
        <row r="770">
          <cell r="A770" t="str">
            <v>Les.2968.1.S1_at</v>
          </cell>
          <cell r="B770">
            <v>1.2023053000000001E-2</v>
          </cell>
          <cell r="C770" t="str">
            <v>Les.14557///Les.14557///Les.2968///Les.2968</v>
          </cell>
        </row>
        <row r="771">
          <cell r="A771" t="str">
            <v>Les.3245.1.S1_at</v>
          </cell>
          <cell r="B771">
            <v>6.5105700000000002E-3</v>
          </cell>
          <cell r="C771" t="str">
            <v>Les.3245///Les.3245</v>
          </cell>
          <cell r="D771" t="str">
            <v>ACI36</v>
          </cell>
          <cell r="E771" t="str">
            <v>oxoglutarate/malate translocator</v>
          </cell>
        </row>
        <row r="772">
          <cell r="A772" t="str">
            <v>Les.147.1.S1_at</v>
          </cell>
          <cell r="B772">
            <v>0.88253205999999995</v>
          </cell>
          <cell r="C772" t="str">
            <v>Les.9969///Les.9969</v>
          </cell>
          <cell r="D772" t="str">
            <v>LOC543976</v>
          </cell>
          <cell r="E772" t="str">
            <v>chlorophyll a/b-binding protein precursor</v>
          </cell>
        </row>
        <row r="773">
          <cell r="A773" t="str">
            <v>Les.4006.1.S1_at</v>
          </cell>
          <cell r="B773">
            <v>0.43437671999999999</v>
          </cell>
          <cell r="C773" t="str">
            <v>Les.19905///Les.19905</v>
          </cell>
          <cell r="D773" t="str">
            <v>ACI29</v>
          </cell>
          <cell r="E773" t="str">
            <v>60S ribosomal protein L10</v>
          </cell>
        </row>
        <row r="774">
          <cell r="A774" t="str">
            <v>Les.5826.1.S1_at</v>
          </cell>
          <cell r="B774">
            <v>5.9551539999999998E-3</v>
          </cell>
          <cell r="C774" t="str">
            <v>Les.14262///Les.14262///Les.5826///Les.5826</v>
          </cell>
        </row>
        <row r="775">
          <cell r="A775" t="str">
            <v>Les.5588.1.S1_at</v>
          </cell>
          <cell r="B775">
            <v>0.14624529</v>
          </cell>
          <cell r="C775" t="str">
            <v>Les.5588///Les.5588</v>
          </cell>
        </row>
        <row r="776">
          <cell r="A776" t="str">
            <v>Les.4603.1.S1_at</v>
          </cell>
          <cell r="B776">
            <v>0.44134667999999999</v>
          </cell>
          <cell r="C776" t="str">
            <v>Les.4603///Les.4603</v>
          </cell>
        </row>
        <row r="777">
          <cell r="A777" t="str">
            <v>Les.419.2.S1_at</v>
          </cell>
          <cell r="B777">
            <v>0.21379158000000001</v>
          </cell>
          <cell r="C777" t="str">
            <v>Les.17723///Les.17723</v>
          </cell>
        </row>
        <row r="778">
          <cell r="A778" t="str">
            <v>Les.4001.1.S1_at</v>
          </cell>
          <cell r="B778">
            <v>0.85244363999999995</v>
          </cell>
          <cell r="C778" t="str">
            <v>Les.14420///Les.14420///Les.4001///Les.4001</v>
          </cell>
        </row>
        <row r="779">
          <cell r="A779" t="str">
            <v>Les.1970.1.S1_at</v>
          </cell>
          <cell r="B779">
            <v>9.622116E-2</v>
          </cell>
          <cell r="C779" t="str">
            <v>Les.1970///Les.1970</v>
          </cell>
        </row>
        <row r="780">
          <cell r="A780" t="str">
            <v>Les.3139.1.S1_at</v>
          </cell>
          <cell r="B780">
            <v>0.55432539999999997</v>
          </cell>
          <cell r="C780" t="str">
            <v>Les.3139///Les.3139</v>
          </cell>
        </row>
        <row r="781">
          <cell r="A781" t="str">
            <v>Les.3324.1.S1_at</v>
          </cell>
          <cell r="B781">
            <v>0.68596672999999997</v>
          </cell>
          <cell r="C781" t="str">
            <v>Les.3324///Les.3324</v>
          </cell>
        </row>
        <row r="782">
          <cell r="A782" t="str">
            <v>Les.1948.1.S1_at</v>
          </cell>
          <cell r="B782">
            <v>0.3316172</v>
          </cell>
          <cell r="C782" t="str">
            <v>Les.1948///Les.1948</v>
          </cell>
        </row>
        <row r="783">
          <cell r="A783" t="str">
            <v>Les.3340.1.S1_at</v>
          </cell>
          <cell r="B783">
            <v>0.86837894000000004</v>
          </cell>
          <cell r="C783" t="str">
            <v>Les.3340///Les.3340</v>
          </cell>
        </row>
        <row r="784">
          <cell r="A784" t="str">
            <v>Les.1298.1.S1_at</v>
          </cell>
          <cell r="B784">
            <v>6.6819000000000003E-2</v>
          </cell>
          <cell r="C784" t="str">
            <v>Les.1298///Les.1298</v>
          </cell>
          <cell r="D784" t="str">
            <v>ctd1</v>
          </cell>
          <cell r="E784" t="str">
            <v>Auxin-responsive protein (Aux/IAA)</v>
          </cell>
        </row>
        <row r="785">
          <cell r="A785" t="str">
            <v>Les.1129.1.S1_at</v>
          </cell>
          <cell r="B785">
            <v>0.28604669999999999</v>
          </cell>
          <cell r="C785" t="str">
            <v>Les.1129///Les.1129</v>
          </cell>
        </row>
        <row r="786">
          <cell r="A786" t="str">
            <v>Les.2919.1.S1_at</v>
          </cell>
          <cell r="B786">
            <v>8.8108019999999995E-2</v>
          </cell>
          <cell r="C786" t="str">
            <v>Les.2919///Les.2919</v>
          </cell>
        </row>
        <row r="787">
          <cell r="A787" t="str">
            <v>Les.4647.1.S1_at</v>
          </cell>
          <cell r="B787">
            <v>0.13523341999999999</v>
          </cell>
          <cell r="C787" t="str">
            <v>Les.4647///Les.4647</v>
          </cell>
        </row>
        <row r="788">
          <cell r="A788" t="str">
            <v>Les.3695.1.S1_at</v>
          </cell>
          <cell r="B788">
            <v>7.7756160000000005E-2</v>
          </cell>
          <cell r="C788" t="str">
            <v>Les.3695///Les.3695</v>
          </cell>
          <cell r="D788" t="str">
            <v>profilin</v>
          </cell>
          <cell r="E788" t="str">
            <v>profilin protein</v>
          </cell>
        </row>
        <row r="789">
          <cell r="A789" t="str">
            <v>Les.4750.1.S1_at</v>
          </cell>
          <cell r="B789">
            <v>9.2576794000000004E-2</v>
          </cell>
          <cell r="C789" t="str">
            <v>Les.4750///Les.4750///Les.7948///Les.7948</v>
          </cell>
          <cell r="D789" t="str">
            <v>PR1b1</v>
          </cell>
          <cell r="E789" t="str">
            <v>PR protein</v>
          </cell>
        </row>
        <row r="790">
          <cell r="A790" t="str">
            <v>Les.3406.1.S1_at</v>
          </cell>
          <cell r="B790">
            <v>0.10740234999999999</v>
          </cell>
          <cell r="C790" t="str">
            <v>Les.20044///Les.20044</v>
          </cell>
          <cell r="D790" t="str">
            <v>LOC544148</v>
          </cell>
          <cell r="E790" t="str">
            <v>chitinase</v>
          </cell>
        </row>
        <row r="791">
          <cell r="A791" t="str">
            <v>Les.3723.1.S1_at</v>
          </cell>
          <cell r="B791">
            <v>0.12574609</v>
          </cell>
          <cell r="C791" t="str">
            <v>Les.3723///Les.3723</v>
          </cell>
          <cell r="D791" t="str">
            <v>kdsA</v>
          </cell>
          <cell r="E791" t="str">
            <v>3-desoxy-D-manno octulosonic acid-8-phosphate synthase</v>
          </cell>
        </row>
        <row r="792">
          <cell r="A792" t="str">
            <v>Les.2626.1.S1_at</v>
          </cell>
          <cell r="B792">
            <v>0.48749343000000001</v>
          </cell>
          <cell r="C792" t="str">
            <v>Les.2626///Les.2626</v>
          </cell>
        </row>
        <row r="793">
          <cell r="A793" t="str">
            <v>Les.1831.1.S1_at</v>
          </cell>
          <cell r="B793">
            <v>1.0565499000000001E-2</v>
          </cell>
          <cell r="C793" t="str">
            <v>Les.1831///Les.1831</v>
          </cell>
        </row>
        <row r="794">
          <cell r="A794" t="str">
            <v>Les.2912.1.S1_at</v>
          </cell>
          <cell r="B794">
            <v>0.58058790000000005</v>
          </cell>
          <cell r="C794" t="str">
            <v>Les.2912///Les.2912</v>
          </cell>
        </row>
        <row r="795">
          <cell r="A795" t="str">
            <v>Les.414.1.S1_at</v>
          </cell>
          <cell r="B795">
            <v>0.34072033000000002</v>
          </cell>
          <cell r="C795" t="str">
            <v>Les.414///Les.414</v>
          </cell>
        </row>
        <row r="796">
          <cell r="A796" t="str">
            <v>Les.4442.1.S1_s_at</v>
          </cell>
          <cell r="B796">
            <v>0.57992739999999998</v>
          </cell>
          <cell r="C796" t="str">
            <v>Les.4442///Les.4442</v>
          </cell>
          <cell r="D796" t="str">
            <v>H2B-1</v>
          </cell>
          <cell r="E796" t="str">
            <v>histone H2B</v>
          </cell>
        </row>
        <row r="797">
          <cell r="A797" t="str">
            <v>Les.5353.1.S1_at</v>
          </cell>
          <cell r="B797">
            <v>0.70730340000000003</v>
          </cell>
          <cell r="C797" t="str">
            <v>Les.5353///Les.5353</v>
          </cell>
        </row>
        <row r="798">
          <cell r="A798" t="str">
            <v>Les.916.1.S1_at</v>
          </cell>
          <cell r="B798">
            <v>4.5841611999999997E-2</v>
          </cell>
          <cell r="C798" t="str">
            <v>Les.916///Les.916</v>
          </cell>
        </row>
        <row r="799">
          <cell r="A799" t="str">
            <v>Les.2558.1.S1_at</v>
          </cell>
          <cell r="B799">
            <v>0.25131562000000002</v>
          </cell>
          <cell r="C799" t="str">
            <v>Les.2558///Les.2558</v>
          </cell>
        </row>
        <row r="800">
          <cell r="A800" t="str">
            <v>Les.3034.1.S1_at</v>
          </cell>
          <cell r="B800">
            <v>2.7627556000000001E-2</v>
          </cell>
          <cell r="C800" t="str">
            <v>Les.3034///Les.3034</v>
          </cell>
        </row>
        <row r="801">
          <cell r="A801" t="str">
            <v>Les.2969.1.S1_at</v>
          </cell>
          <cell r="B801">
            <v>0.88957684999999997</v>
          </cell>
          <cell r="C801" t="str">
            <v>Les.2969///Les.2969</v>
          </cell>
        </row>
        <row r="802">
          <cell r="A802" t="str">
            <v>Les.2808.1.S1_at</v>
          </cell>
          <cell r="B802">
            <v>0.23653693000000001</v>
          </cell>
          <cell r="C802" t="str">
            <v>Les.2808///Les.2808</v>
          </cell>
        </row>
        <row r="803">
          <cell r="A803" t="str">
            <v>Les.1606.1.S1_at</v>
          </cell>
          <cell r="B803">
            <v>3.1350240000000001E-2</v>
          </cell>
          <cell r="C803" t="str">
            <v>Les.1606///Les.1606</v>
          </cell>
        </row>
        <row r="804">
          <cell r="A804" t="str">
            <v>Les.750.1.S1_at</v>
          </cell>
          <cell r="B804">
            <v>0.39485824000000003</v>
          </cell>
          <cell r="C804" t="str">
            <v>Les.750///Les.750///Les.9382///Les.9382</v>
          </cell>
        </row>
        <row r="805">
          <cell r="A805" t="str">
            <v>Les.564.1.S1_at</v>
          </cell>
          <cell r="B805">
            <v>1.0064166E-3</v>
          </cell>
          <cell r="C805" t="str">
            <v>Les.564///Les.564</v>
          </cell>
        </row>
        <row r="806">
          <cell r="A806" t="str">
            <v>Les.2201.1.S1_at</v>
          </cell>
          <cell r="B806">
            <v>3.4840100000000001E-3</v>
          </cell>
          <cell r="C806" t="str">
            <v>Les.2201///Les.2201</v>
          </cell>
        </row>
        <row r="807">
          <cell r="A807" t="str">
            <v>Les.1952.1.S1_at</v>
          </cell>
          <cell r="B807">
            <v>7.9201359999999998E-2</v>
          </cell>
          <cell r="C807" t="str">
            <v>Les.1952///Les.1952</v>
          </cell>
        </row>
        <row r="808">
          <cell r="A808" t="str">
            <v>Les.4601.1.S1_at</v>
          </cell>
          <cell r="B808">
            <v>0.97083973999999995</v>
          </cell>
          <cell r="C808" t="str">
            <v>Les.4601///Les.4601</v>
          </cell>
        </row>
        <row r="809">
          <cell r="A809" t="str">
            <v>Les.76.1.S1_at</v>
          </cell>
          <cell r="B809">
            <v>0.72584915000000005</v>
          </cell>
          <cell r="C809" t="str">
            <v>Les.76///Les.76</v>
          </cell>
          <cell r="D809" t="str">
            <v>cul4</v>
          </cell>
          <cell r="E809" t="str">
            <v>cullin 4</v>
          </cell>
        </row>
        <row r="810">
          <cell r="A810" t="str">
            <v>Les.30.1.A1_at</v>
          </cell>
          <cell r="B810">
            <v>0.11618729</v>
          </cell>
          <cell r="C810" t="str">
            <v>Les.30///Les.30</v>
          </cell>
          <cell r="D810" t="str">
            <v>ER66</v>
          </cell>
          <cell r="E810" t="str">
            <v>ER66 protein</v>
          </cell>
        </row>
        <row r="811">
          <cell r="A811" t="str">
            <v>Les.364.1.S1_at</v>
          </cell>
          <cell r="B811">
            <v>0.9826298</v>
          </cell>
          <cell r="C811" t="str">
            <v>Les.364///Les.364</v>
          </cell>
        </row>
        <row r="812">
          <cell r="A812" t="str">
            <v>Les.3976.1.S1_at</v>
          </cell>
          <cell r="B812">
            <v>3.3193264E-2</v>
          </cell>
          <cell r="C812" t="str">
            <v>Les.3976///Les.3976</v>
          </cell>
        </row>
        <row r="813">
          <cell r="A813" t="str">
            <v>Les.1914.1.S1_at</v>
          </cell>
          <cell r="B813">
            <v>0.49759838000000001</v>
          </cell>
          <cell r="C813" t="str">
            <v>Les.1914///Les.1914</v>
          </cell>
        </row>
        <row r="814">
          <cell r="A814" t="str">
            <v>Les.3770.1.S1_at</v>
          </cell>
          <cell r="B814">
            <v>0.8928315</v>
          </cell>
          <cell r="C814" t="str">
            <v>Les.3770///Les.3770</v>
          </cell>
          <cell r="D814" t="str">
            <v>ide</v>
          </cell>
          <cell r="E814" t="str">
            <v>insulin degrading enzyme</v>
          </cell>
        </row>
        <row r="815">
          <cell r="A815" t="str">
            <v>Les.2288.1.S1_at</v>
          </cell>
          <cell r="B815">
            <v>9.3806099999999993E-3</v>
          </cell>
          <cell r="C815" t="str">
            <v>Les.2288///Les.2288</v>
          </cell>
        </row>
        <row r="816">
          <cell r="A816" t="str">
            <v>Les.651.1.S1_at</v>
          </cell>
          <cell r="B816">
            <v>0.23621640999999999</v>
          </cell>
          <cell r="C816" t="str">
            <v>Les.651///Les.651</v>
          </cell>
        </row>
        <row r="817">
          <cell r="A817" t="str">
            <v>Les.1822.1.S1_at</v>
          </cell>
          <cell r="B817">
            <v>0.32215716999999999</v>
          </cell>
          <cell r="C817" t="str">
            <v>Les.1822///Les.1822</v>
          </cell>
        </row>
        <row r="818">
          <cell r="A818" t="str">
            <v>Les.302.1.S1_at</v>
          </cell>
          <cell r="B818">
            <v>0.70323384</v>
          </cell>
          <cell r="C818" t="str">
            <v>Les.302///Les.302</v>
          </cell>
        </row>
        <row r="819">
          <cell r="A819" t="str">
            <v>Les.1569.1.S1_at</v>
          </cell>
          <cell r="B819">
            <v>0.13558698999999999</v>
          </cell>
          <cell r="C819" t="str">
            <v>Les.1569///Les.1569</v>
          </cell>
        </row>
        <row r="820">
          <cell r="A820" t="str">
            <v>Les.3204.1.S1_at</v>
          </cell>
          <cell r="B820">
            <v>2.9692711E-2</v>
          </cell>
          <cell r="C820" t="str">
            <v>Les.3204///Les.3204</v>
          </cell>
        </row>
        <row r="821">
          <cell r="A821" t="str">
            <v>Les.3929.1.S1_at</v>
          </cell>
          <cell r="B821">
            <v>0.63134800000000002</v>
          </cell>
          <cell r="C821" t="str">
            <v>Les.3080///Les.3080</v>
          </cell>
          <cell r="D821" t="str">
            <v>LOC778301</v>
          </cell>
          <cell r="E821" t="str">
            <v>Ferredoxin-I</v>
          </cell>
        </row>
        <row r="822">
          <cell r="A822" t="str">
            <v>Les.4007.1.S1_at</v>
          </cell>
          <cell r="B822">
            <v>3.2094116999999998E-2</v>
          </cell>
          <cell r="C822" t="str">
            <v>Les.4007///Les.4007</v>
          </cell>
          <cell r="D822" t="str">
            <v>LOC544057</v>
          </cell>
          <cell r="E822" t="str">
            <v>33 kDa oxygen-evolving protein</v>
          </cell>
        </row>
        <row r="823">
          <cell r="A823" t="str">
            <v>Les.4226.1.S1_at</v>
          </cell>
          <cell r="B823">
            <v>7.5714859999999995E-2</v>
          </cell>
          <cell r="C823" t="str">
            <v>Les.4226///Les.4226</v>
          </cell>
        </row>
        <row r="824">
          <cell r="A824" t="str">
            <v>Les.3253.1.S1_at</v>
          </cell>
          <cell r="B824">
            <v>0.47582777999999998</v>
          </cell>
          <cell r="C824" t="str">
            <v>Les.3253///Les.3253</v>
          </cell>
        </row>
        <row r="825">
          <cell r="A825" t="str">
            <v>Les.3229.1.S1_at</v>
          </cell>
          <cell r="B825">
            <v>0.59020150000000005</v>
          </cell>
          <cell r="C825" t="str">
            <v>Les.3229///Les.3229</v>
          </cell>
        </row>
        <row r="826">
          <cell r="A826" t="str">
            <v>Les.4012.1.S1_at</v>
          </cell>
          <cell r="B826">
            <v>0.69669559999999997</v>
          </cell>
          <cell r="C826" t="str">
            <v>Les.4012///Les.4012</v>
          </cell>
        </row>
        <row r="827">
          <cell r="A827" t="str">
            <v>Les.5044.1.S1_at</v>
          </cell>
          <cell r="B827">
            <v>3.9321799999999997E-2</v>
          </cell>
          <cell r="C827" t="str">
            <v>Les.5044///Les.5044</v>
          </cell>
        </row>
        <row r="828">
          <cell r="A828" t="str">
            <v>Les.4586.1.S1_at</v>
          </cell>
          <cell r="B828">
            <v>0.2470329</v>
          </cell>
          <cell r="C828" t="str">
            <v>Les.19297///Les.19297///Les.4586///Les.4586</v>
          </cell>
          <cell r="D828" t="str">
            <v>LOC544291</v>
          </cell>
          <cell r="E828" t="str">
            <v>Ribosomal protein L37</v>
          </cell>
        </row>
        <row r="829">
          <cell r="A829" t="str">
            <v>Les.1417.1.S1_at</v>
          </cell>
          <cell r="B829">
            <v>0.23948309000000001</v>
          </cell>
          <cell r="C829" t="str">
            <v>Les.1417///Les.1417</v>
          </cell>
        </row>
        <row r="830">
          <cell r="A830" t="str">
            <v>Les.3314.1.S1_at</v>
          </cell>
          <cell r="B830">
            <v>1.9066389999999999E-2</v>
          </cell>
          <cell r="C830" t="str">
            <v>Les.19340///Les.19340</v>
          </cell>
          <cell r="D830" t="str">
            <v>LOC544106</v>
          </cell>
          <cell r="E830" t="str">
            <v>glycolate oxidase</v>
          </cell>
        </row>
        <row r="831">
          <cell r="A831" t="str">
            <v>Les.4276.1.S1_at</v>
          </cell>
          <cell r="B831">
            <v>0.86818580000000001</v>
          </cell>
          <cell r="C831" t="str">
            <v>Les.14916///Les.14916///Les.4276///Les.4276</v>
          </cell>
        </row>
        <row r="832">
          <cell r="A832" t="str">
            <v>Les.3380.1.S1_at</v>
          </cell>
          <cell r="B832">
            <v>0.28151584000000002</v>
          </cell>
          <cell r="C832" t="str">
            <v>Les.3380///Les.3380</v>
          </cell>
        </row>
        <row r="833">
          <cell r="A833" t="str">
            <v>Les.4589.1.S1_at</v>
          </cell>
          <cell r="B833">
            <v>1.2030048E-4</v>
          </cell>
          <cell r="C833" t="str">
            <v>Les.19292///Les.19292///Les.4589///Les.4589</v>
          </cell>
        </row>
        <row r="834">
          <cell r="A834" t="str">
            <v>Les.3078.1.S1_at</v>
          </cell>
          <cell r="B834">
            <v>5.8522955000000002E-2</v>
          </cell>
          <cell r="C834" t="str">
            <v>Les.3078///Les.3078</v>
          </cell>
        </row>
        <row r="835">
          <cell r="A835" t="str">
            <v>Les.209.1.S1_at</v>
          </cell>
          <cell r="B835">
            <v>0.23804130000000001</v>
          </cell>
          <cell r="C835" t="str">
            <v>Les.209///Les.209</v>
          </cell>
          <cell r="D835" t="str">
            <v>LOC544154</v>
          </cell>
          <cell r="E835" t="str">
            <v>chorismate synthase 1</v>
          </cell>
        </row>
        <row r="836">
          <cell r="A836" t="str">
            <v>Les.168.1.S1_at</v>
          </cell>
          <cell r="B836">
            <v>0.63904499999999997</v>
          </cell>
          <cell r="C836" t="str">
            <v>Les.3495///Les.3495</v>
          </cell>
          <cell r="D836" t="str">
            <v>PLDa1</v>
          </cell>
          <cell r="E836" t="str">
            <v>Phospholipase PLDa1</v>
          </cell>
        </row>
        <row r="837">
          <cell r="A837" t="str">
            <v>Les.4384.1.S1_at</v>
          </cell>
          <cell r="B837">
            <v>0.21879897000000001</v>
          </cell>
          <cell r="C837" t="str">
            <v>Les.13863///Les.13863///Les.4384///Les.4384</v>
          </cell>
        </row>
        <row r="838">
          <cell r="A838" t="str">
            <v>Les.875.1.S1_at</v>
          </cell>
          <cell r="B838">
            <v>0.67006403000000003</v>
          </cell>
          <cell r="C838" t="str">
            <v>Les.17677///Les.17677</v>
          </cell>
        </row>
        <row r="839">
          <cell r="A839" t="str">
            <v>Les.3419.1.S1_at</v>
          </cell>
          <cell r="B839">
            <v>1.4800687999999999E-2</v>
          </cell>
          <cell r="C839" t="str">
            <v>Les.3419///Les.3419</v>
          </cell>
        </row>
        <row r="840">
          <cell r="A840" t="str">
            <v>Les.2200.1.S1_at</v>
          </cell>
          <cell r="B840">
            <v>0.12829789999999999</v>
          </cell>
          <cell r="C840" t="str">
            <v>Les.2200///Les.2200</v>
          </cell>
        </row>
        <row r="841">
          <cell r="A841" t="str">
            <v>Les.3273.1.S1_at</v>
          </cell>
          <cell r="B841">
            <v>0.4039314</v>
          </cell>
          <cell r="C841" t="str">
            <v>Les.3273///Les.3273</v>
          </cell>
          <cell r="D841" t="str">
            <v>TPRP-F1</v>
          </cell>
          <cell r="E841" t="str">
            <v>proline rich protein</v>
          </cell>
        </row>
        <row r="842">
          <cell r="A842" t="str">
            <v>Les.4243.1.S1_at</v>
          </cell>
          <cell r="B842">
            <v>0.39725076999999998</v>
          </cell>
          <cell r="C842" t="str">
            <v>Les.4243///Les.4243</v>
          </cell>
        </row>
        <row r="843">
          <cell r="A843" t="str">
            <v>Les.54.1.S1_at</v>
          </cell>
          <cell r="B843">
            <v>0.80307203999999999</v>
          </cell>
          <cell r="C843" t="str">
            <v>Les.54///Les.54</v>
          </cell>
          <cell r="D843" t="str">
            <v>PR-1a1</v>
          </cell>
          <cell r="E843" t="str">
            <v>PR-1a1 protein</v>
          </cell>
        </row>
        <row r="844">
          <cell r="A844" t="str">
            <v>Les.1330.1.S1_at</v>
          </cell>
          <cell r="B844">
            <v>0.84466370000000002</v>
          </cell>
          <cell r="C844" t="str">
            <v>Les.1330///Les.1330</v>
          </cell>
          <cell r="D844" t="str">
            <v>LOC543673</v>
          </cell>
          <cell r="E844" t="str">
            <v>Elongation factor 2</v>
          </cell>
        </row>
        <row r="845">
          <cell r="A845" t="str">
            <v>Les.3112.1.S1_at</v>
          </cell>
          <cell r="B845">
            <v>0.69666463000000001</v>
          </cell>
          <cell r="C845" t="str">
            <v>Les.3112///Les.3112</v>
          </cell>
        </row>
        <row r="846">
          <cell r="A846" t="str">
            <v>Les.2706.1.S1_at</v>
          </cell>
          <cell r="B846">
            <v>0.66202399999999995</v>
          </cell>
          <cell r="C846" t="str">
            <v>Les.19299///Les.19299///Les.2706///Les.2706</v>
          </cell>
        </row>
        <row r="847">
          <cell r="A847" t="str">
            <v>Les.2189.1.S1_at</v>
          </cell>
          <cell r="B847">
            <v>0.74703573999999995</v>
          </cell>
          <cell r="C847" t="str">
            <v>Les.2189///Les.2189</v>
          </cell>
          <cell r="D847" t="str">
            <v>LOC778302</v>
          </cell>
          <cell r="E847" t="str">
            <v>Pectinesterase</v>
          </cell>
        </row>
        <row r="848">
          <cell r="A848" t="str">
            <v>Les.1031.1.S1_at</v>
          </cell>
          <cell r="B848">
            <v>0.81768540000000001</v>
          </cell>
          <cell r="C848" t="str">
            <v>Les.1031///Les.1031</v>
          </cell>
        </row>
        <row r="849">
          <cell r="A849" t="str">
            <v>Les.236.1.S1_at</v>
          </cell>
          <cell r="B849">
            <v>1.6123854999999999E-2</v>
          </cell>
          <cell r="C849" t="str">
            <v>Les.236///Les.236</v>
          </cell>
          <cell r="D849" t="str">
            <v>clpP2</v>
          </cell>
          <cell r="E849" t="str">
            <v>Clp protease 2 proteolytic subunit</v>
          </cell>
        </row>
        <row r="850">
          <cell r="A850" t="str">
            <v>Les.3652.1.S1_at</v>
          </cell>
          <cell r="B850">
            <v>2.9717367000000001E-2</v>
          </cell>
          <cell r="C850" t="str">
            <v>Les.20141///Les.20141</v>
          </cell>
          <cell r="D850" t="str">
            <v>tomQ`b</v>
          </cell>
          <cell r="E850" t="str">
            <v>glucan endo-1,3-beta-D-glucosidase</v>
          </cell>
        </row>
        <row r="851">
          <cell r="A851" t="str">
            <v>Les.122.1.S1_at</v>
          </cell>
          <cell r="B851">
            <v>2.4343956000000001E-4</v>
          </cell>
          <cell r="C851" t="str">
            <v>Les.122///Les.122</v>
          </cell>
          <cell r="D851" t="str">
            <v>LOC544149</v>
          </cell>
          <cell r="E851" t="str">
            <v>chitinase</v>
          </cell>
        </row>
        <row r="852">
          <cell r="A852" t="str">
            <v>Les.3347.1.S1_at</v>
          </cell>
          <cell r="B852">
            <v>0.61353369999999996</v>
          </cell>
          <cell r="C852" t="str">
            <v>Les.17663///Les.17663</v>
          </cell>
        </row>
        <row r="853">
          <cell r="A853" t="str">
            <v>Les.1936.1.S1_at</v>
          </cell>
          <cell r="B853">
            <v>0.72059600000000001</v>
          </cell>
          <cell r="C853" t="str">
            <v>Les.1936///Les.1936///Les.4819///Les.4819</v>
          </cell>
        </row>
        <row r="854">
          <cell r="A854" t="str">
            <v>Les.1062.1.S1_at</v>
          </cell>
          <cell r="B854">
            <v>2.3453139999999998E-3</v>
          </cell>
          <cell r="D854" t="str">
            <v>LOC100191113</v>
          </cell>
          <cell r="E854" t="str">
            <v>D-cysteine desulfhydrase</v>
          </cell>
        </row>
        <row r="855">
          <cell r="A855" t="str">
            <v>Les.2745.1.S1_at</v>
          </cell>
          <cell r="B855">
            <v>0.63576339999999998</v>
          </cell>
          <cell r="C855" t="str">
            <v>Les.2745///Les.2745</v>
          </cell>
        </row>
        <row r="856">
          <cell r="A856" t="str">
            <v>Les.3390.1.S1_at</v>
          </cell>
          <cell r="B856">
            <v>4.8630228E-4</v>
          </cell>
          <cell r="C856" t="str">
            <v>Les.3390///Les.3390</v>
          </cell>
        </row>
        <row r="857">
          <cell r="A857" t="str">
            <v>Les.4254.1.S1_at</v>
          </cell>
          <cell r="B857">
            <v>0.75464900000000001</v>
          </cell>
          <cell r="C857" t="str">
            <v>Les.14009///Les.14009</v>
          </cell>
        </row>
        <row r="858">
          <cell r="A858" t="str">
            <v>Les.5043.1.S1_at</v>
          </cell>
          <cell r="B858">
            <v>0.19305088000000001</v>
          </cell>
          <cell r="C858" t="str">
            <v>Les.5043///Les.5043</v>
          </cell>
        </row>
        <row r="859">
          <cell r="A859" t="str">
            <v>Les.2599.1.S1_at</v>
          </cell>
          <cell r="B859">
            <v>0.67332990000000004</v>
          </cell>
          <cell r="C859" t="str">
            <v>Les.19653///Les.19653</v>
          </cell>
        </row>
        <row r="860">
          <cell r="A860" t="str">
            <v>Les.4013.1.S1_at</v>
          </cell>
          <cell r="B860">
            <v>0.59712410000000005</v>
          </cell>
          <cell r="C860" t="str">
            <v>Les.4013///Les.4013</v>
          </cell>
          <cell r="D860" t="str">
            <v>ACT</v>
          </cell>
          <cell r="E860" t="str">
            <v>Actin</v>
          </cell>
        </row>
        <row r="861">
          <cell r="A861" t="str">
            <v>Les.771.1.S1_at</v>
          </cell>
          <cell r="B861">
            <v>0.7252499</v>
          </cell>
          <cell r="C861" t="str">
            <v>Les.771///Les.771</v>
          </cell>
        </row>
        <row r="862">
          <cell r="A862" t="str">
            <v>Les.4868.1.S1_at</v>
          </cell>
          <cell r="B862">
            <v>0.56188009999999999</v>
          </cell>
          <cell r="C862" t="str">
            <v>Les.1523///Les.1523///Les.4868///Les.4868</v>
          </cell>
          <cell r="D862" t="str">
            <v>LOC544050</v>
          </cell>
          <cell r="E862" t="str">
            <v>ADP/ATP translocator</v>
          </cell>
        </row>
        <row r="863">
          <cell r="A863" t="str">
            <v>Les.1708.1.S1_at</v>
          </cell>
          <cell r="B863">
            <v>9.606046E-2</v>
          </cell>
          <cell r="C863" t="str">
            <v>Les.1708///Les.1708</v>
          </cell>
        </row>
        <row r="864">
          <cell r="A864" t="str">
            <v>Les.5703.1.S1_at</v>
          </cell>
          <cell r="B864">
            <v>0.41113916</v>
          </cell>
          <cell r="C864" t="str">
            <v>Les.5703///Les.5703</v>
          </cell>
        </row>
        <row r="865">
          <cell r="A865" t="str">
            <v>Les.43.1.S1_at</v>
          </cell>
          <cell r="B865">
            <v>0.83290699999999995</v>
          </cell>
          <cell r="C865" t="str">
            <v>Les.14651///Les.14651///Les.43///Les.43</v>
          </cell>
        </row>
        <row r="866">
          <cell r="A866" t="str">
            <v>Les.2425.1.S1_at</v>
          </cell>
          <cell r="B866">
            <v>0.65430849999999996</v>
          </cell>
          <cell r="C866" t="str">
            <v>Les.2425///Les.2425</v>
          </cell>
        </row>
        <row r="867">
          <cell r="A867" t="str">
            <v>Les.5726.1.S1_at</v>
          </cell>
          <cell r="B867">
            <v>0.64107289999999995</v>
          </cell>
          <cell r="C867" t="str">
            <v>Les.13953///Les.13953///Les.5726///Les.5726</v>
          </cell>
        </row>
        <row r="868">
          <cell r="A868" t="str">
            <v>Les.1241.1.S1_at</v>
          </cell>
          <cell r="B868">
            <v>0.76308739999999997</v>
          </cell>
          <cell r="C868" t="str">
            <v>Les.1241///Les.1241</v>
          </cell>
        </row>
        <row r="869">
          <cell r="A869" t="str">
            <v>Les.3393.1.S1_at</v>
          </cell>
          <cell r="B869">
            <v>0.55173019999999995</v>
          </cell>
          <cell r="C869" t="str">
            <v>Les.3393///Les.3393</v>
          </cell>
        </row>
        <row r="870">
          <cell r="A870" t="str">
            <v>Les.3156.1.S1_at</v>
          </cell>
          <cell r="B870">
            <v>8.2813185000000008E-3</v>
          </cell>
          <cell r="C870" t="str">
            <v>Les.3156///Les.3156</v>
          </cell>
        </row>
        <row r="871">
          <cell r="A871" t="str">
            <v>Les.2884.1.S1_at</v>
          </cell>
          <cell r="B871">
            <v>3.4622137999999998E-3</v>
          </cell>
          <cell r="C871" t="str">
            <v>Les.2884///Les.2884</v>
          </cell>
          <cell r="D871" t="str">
            <v>gs</v>
          </cell>
          <cell r="E871" t="str">
            <v>Glutamine synthetase</v>
          </cell>
        </row>
        <row r="872">
          <cell r="A872" t="str">
            <v>Les.2951.1.S1_at</v>
          </cell>
          <cell r="B872">
            <v>7.3108300000000001E-2</v>
          </cell>
          <cell r="C872" t="str">
            <v>Les.2951///Les.2951</v>
          </cell>
        </row>
        <row r="873">
          <cell r="A873" t="str">
            <v>Les.5115.1.S1_at</v>
          </cell>
          <cell r="B873">
            <v>0.93353796</v>
          </cell>
          <cell r="C873" t="str">
            <v>Les.5115///Les.5115</v>
          </cell>
        </row>
        <row r="874">
          <cell r="A874" t="str">
            <v>Les.1514.1.S1_at</v>
          </cell>
          <cell r="B874">
            <v>9.4471719999999995E-2</v>
          </cell>
          <cell r="C874" t="str">
            <v>Les.14388///Les.14388///Les.1514///Les.1514</v>
          </cell>
        </row>
        <row r="875">
          <cell r="A875" t="str">
            <v>Les.4824.1.S1_at</v>
          </cell>
          <cell r="B875">
            <v>0.77562569999999997</v>
          </cell>
          <cell r="C875" t="str">
            <v>Les.4824///Les.4824</v>
          </cell>
        </row>
        <row r="876">
          <cell r="A876" t="str">
            <v>Les.3246.1.S1_at</v>
          </cell>
          <cell r="B876">
            <v>0.757552</v>
          </cell>
          <cell r="C876" t="str">
            <v>Les.10967///Les.10967///Les.3246///Les.3246</v>
          </cell>
        </row>
        <row r="877">
          <cell r="A877" t="str">
            <v>Les.4348.1.S1_at</v>
          </cell>
          <cell r="B877">
            <v>0.87733099999999997</v>
          </cell>
          <cell r="C877" t="str">
            <v>Les.14019///Les.14019///Les.4348///Les.4348</v>
          </cell>
        </row>
        <row r="878">
          <cell r="A878" t="str">
            <v>Les.4973.1.S1_at</v>
          </cell>
          <cell r="B878">
            <v>0.13875712000000001</v>
          </cell>
          <cell r="C878" t="str">
            <v>Les.4973///Les.4973</v>
          </cell>
        </row>
        <row r="879">
          <cell r="A879" t="str">
            <v>Les.2503.1.S1_at</v>
          </cell>
          <cell r="B879">
            <v>9.0442720000000004E-2</v>
          </cell>
          <cell r="C879" t="str">
            <v>Les.2503///Les.2503</v>
          </cell>
        </row>
        <row r="880">
          <cell r="A880" t="str">
            <v>Les.3790.1.S1_at</v>
          </cell>
          <cell r="B880">
            <v>0.74417955000000002</v>
          </cell>
          <cell r="C880" t="str">
            <v>Les.19566///Les.19566</v>
          </cell>
          <cell r="D880" t="str">
            <v>rpl2</v>
          </cell>
          <cell r="E880" t="str">
            <v>ribosomal protein L2</v>
          </cell>
        </row>
        <row r="881">
          <cell r="A881" t="str">
            <v>Les.3283.1.S1_at</v>
          </cell>
          <cell r="B881">
            <v>0.86075884000000003</v>
          </cell>
          <cell r="C881" t="str">
            <v>Les.8179///Les.8179</v>
          </cell>
          <cell r="D881" t="str">
            <v>LOC543848</v>
          </cell>
          <cell r="E881" t="str">
            <v>Type I small heat shock protein 17.6 kDa isoform</v>
          </cell>
        </row>
        <row r="882">
          <cell r="A882" t="str">
            <v>Les.2958.1.S1_at</v>
          </cell>
          <cell r="B882">
            <v>0.4997374</v>
          </cell>
          <cell r="C882" t="str">
            <v>Les.2958///Les.2958</v>
          </cell>
        </row>
        <row r="883">
          <cell r="A883" t="str">
            <v>Les.1652.1.S1_at</v>
          </cell>
          <cell r="B883">
            <v>0.32944374999999998</v>
          </cell>
          <cell r="C883" t="str">
            <v>Les.14969///Les.14969///Les.1652///Les.1652</v>
          </cell>
        </row>
        <row r="884">
          <cell r="A884" t="str">
            <v>Les.810.1.S1_at</v>
          </cell>
          <cell r="B884">
            <v>7.7634669999999996E-3</v>
          </cell>
          <cell r="C884" t="str">
            <v>Les.810///Les.810</v>
          </cell>
        </row>
        <row r="885">
          <cell r="A885" t="str">
            <v>Les.1909.1.S1_at</v>
          </cell>
          <cell r="B885">
            <v>0.60661982999999997</v>
          </cell>
          <cell r="C885" t="str">
            <v>Les.1909///Les.1909</v>
          </cell>
        </row>
        <row r="886">
          <cell r="A886" t="str">
            <v>Les.3566.1.S1_at</v>
          </cell>
          <cell r="B886">
            <v>0.10159072</v>
          </cell>
          <cell r="C886" t="str">
            <v>Les.9436///Les.9436</v>
          </cell>
          <cell r="D886" t="str">
            <v>LOC544298</v>
          </cell>
          <cell r="E886" t="str">
            <v>gluaredoxin</v>
          </cell>
        </row>
        <row r="887">
          <cell r="A887" t="str">
            <v>Les.2012.1.S1_at</v>
          </cell>
          <cell r="B887">
            <v>4.1160127000000003E-3</v>
          </cell>
          <cell r="C887" t="str">
            <v>Les.2012///Les.2012</v>
          </cell>
          <cell r="D887" t="str">
            <v>Inps</v>
          </cell>
          <cell r="E887" t="str">
            <v>Myo-inositol-1-phosphate synthase</v>
          </cell>
        </row>
        <row r="888">
          <cell r="A888" t="str">
            <v>Les.3394.1.S1_at</v>
          </cell>
          <cell r="B888">
            <v>2.58817E-4</v>
          </cell>
          <cell r="C888" t="str">
            <v>Les.3394///Les.3394</v>
          </cell>
        </row>
        <row r="889">
          <cell r="A889" t="str">
            <v>Les.775.1.S1_at</v>
          </cell>
          <cell r="B889">
            <v>0.96008610000000005</v>
          </cell>
          <cell r="C889" t="str">
            <v>Les.775///Les.775</v>
          </cell>
        </row>
        <row r="890">
          <cell r="A890" t="str">
            <v>Les.2582.1.S1_at</v>
          </cell>
          <cell r="B890">
            <v>6.0038864999999997E-3</v>
          </cell>
          <cell r="C890" t="str">
            <v>Les.2582///Les.2582</v>
          </cell>
        </row>
        <row r="891">
          <cell r="A891" t="str">
            <v>Les.3555.1.S1_at</v>
          </cell>
          <cell r="B891">
            <v>0.65539115999999997</v>
          </cell>
          <cell r="C891" t="str">
            <v>Les.3555///Les.3555</v>
          </cell>
          <cell r="D891" t="str">
            <v>H2B-2</v>
          </cell>
          <cell r="E891" t="str">
            <v>histone H2B-2</v>
          </cell>
        </row>
        <row r="892">
          <cell r="A892" t="str">
            <v>Les.3996.1.S1_at</v>
          </cell>
          <cell r="B892">
            <v>0.79786694000000002</v>
          </cell>
          <cell r="C892" t="str">
            <v>Les.3996///Les.3996</v>
          </cell>
        </row>
        <row r="893">
          <cell r="A893" t="str">
            <v>Les.4486.1.S1_at</v>
          </cell>
          <cell r="B893">
            <v>0.46384856000000002</v>
          </cell>
          <cell r="C893" t="str">
            <v>Les.4486///Les.4486</v>
          </cell>
        </row>
        <row r="894">
          <cell r="A894" t="str">
            <v>Les.1972.1.S1_at</v>
          </cell>
          <cell r="B894">
            <v>1.1629016000000001E-2</v>
          </cell>
          <cell r="C894" t="str">
            <v>Les.1972///Les.1972</v>
          </cell>
        </row>
        <row r="895">
          <cell r="A895" t="str">
            <v>Les.4296.1.S1_at</v>
          </cell>
          <cell r="B895">
            <v>0.48648635000000001</v>
          </cell>
          <cell r="C895" t="str">
            <v>Les.4296///Les.4296</v>
          </cell>
        </row>
        <row r="896">
          <cell r="A896" t="str">
            <v>Les.5870.1.S1_at</v>
          </cell>
          <cell r="B896">
            <v>0.62060009999999999</v>
          </cell>
          <cell r="C896" t="str">
            <v>Les.5870///Les.5870</v>
          </cell>
        </row>
        <row r="897">
          <cell r="A897" t="str">
            <v>Les.229.1.S1_at</v>
          </cell>
          <cell r="B897">
            <v>0.16484546999999999</v>
          </cell>
          <cell r="C897" t="str">
            <v>Les.14294///Les.14294///Les.229///Les.229</v>
          </cell>
        </row>
        <row r="898">
          <cell r="A898" t="str">
            <v>Les.5823.1.S1_at</v>
          </cell>
          <cell r="B898">
            <v>0.26743889999999998</v>
          </cell>
          <cell r="C898" t="str">
            <v>Les.5823///Les.5823</v>
          </cell>
        </row>
        <row r="899">
          <cell r="A899" t="str">
            <v>Les.2994.1.S1_at</v>
          </cell>
          <cell r="B899">
            <v>6.6154539999999998E-2</v>
          </cell>
          <cell r="C899" t="str">
            <v>Les.14005///Les.14005///Les.2994///Les.2994</v>
          </cell>
        </row>
        <row r="900">
          <cell r="A900" t="str">
            <v>Les.2369.1.S1_at</v>
          </cell>
          <cell r="B900">
            <v>0.23535892</v>
          </cell>
          <cell r="C900" t="str">
            <v>Les.2369///Les.2369</v>
          </cell>
        </row>
        <row r="901">
          <cell r="A901" t="str">
            <v>Les.3545.1.S1_at</v>
          </cell>
          <cell r="B901">
            <v>0.24561669</v>
          </cell>
          <cell r="C901" t="str">
            <v>Les.3545///Les.3545</v>
          </cell>
          <cell r="D901" t="str">
            <v>CrtR-b1</v>
          </cell>
          <cell r="E901" t="str">
            <v>beta-carotene hydroxylase</v>
          </cell>
        </row>
        <row r="902">
          <cell r="A902" t="str">
            <v>Les.3317.1.S1_at</v>
          </cell>
          <cell r="B902">
            <v>0.17138322</v>
          </cell>
          <cell r="C902" t="str">
            <v>Les.3317///Les.3317</v>
          </cell>
          <cell r="D902" t="str">
            <v>LOC544142</v>
          </cell>
          <cell r="E902" t="str">
            <v>H1 histone-like protein</v>
          </cell>
        </row>
        <row r="903">
          <cell r="A903" t="str">
            <v>Les.2839.1.S1_at</v>
          </cell>
          <cell r="B903">
            <v>0.3899263</v>
          </cell>
          <cell r="C903" t="str">
            <v>Les.20416///Les.20416</v>
          </cell>
          <cell r="D903" t="str">
            <v>LOC544158</v>
          </cell>
          <cell r="E903" t="str">
            <v>extensin</v>
          </cell>
        </row>
        <row r="904">
          <cell r="A904" t="str">
            <v>Les.4548.1.S1_at</v>
          </cell>
          <cell r="B904">
            <v>0.9457759</v>
          </cell>
          <cell r="C904" t="str">
            <v>Les.4548///Les.4548</v>
          </cell>
        </row>
        <row r="905">
          <cell r="A905" t="str">
            <v>Les.2882.1.S1_at</v>
          </cell>
          <cell r="B905">
            <v>0.16717544000000001</v>
          </cell>
          <cell r="C905" t="str">
            <v>Les.14901///Les.14901///Les.2882///Les.2882</v>
          </cell>
        </row>
        <row r="906">
          <cell r="A906" t="str">
            <v>Les.3307.1.S1_at</v>
          </cell>
          <cell r="B906">
            <v>0.59881019999999996</v>
          </cell>
          <cell r="C906" t="str">
            <v>Les.3307///Les.3307</v>
          </cell>
        </row>
        <row r="907">
          <cell r="A907" t="str">
            <v>Les.3255.1.S1_at</v>
          </cell>
          <cell r="B907">
            <v>0.13545267</v>
          </cell>
          <cell r="C907" t="str">
            <v>Les.14662///Les.14662///Les.3255///Les.3255</v>
          </cell>
        </row>
        <row r="908">
          <cell r="A908" t="str">
            <v>Les.2771.1.S1_at</v>
          </cell>
          <cell r="B908">
            <v>0.17406083999999999</v>
          </cell>
          <cell r="C908" t="str">
            <v>Les.2771///Les.2771</v>
          </cell>
        </row>
        <row r="909">
          <cell r="A909" t="str">
            <v>Les.3610.1.S1_at</v>
          </cell>
          <cell r="B909">
            <v>0.30494054999999998</v>
          </cell>
          <cell r="C909" t="str">
            <v>Les.3610///Les.3610</v>
          </cell>
          <cell r="D909" t="str">
            <v>LOC544300</v>
          </cell>
          <cell r="E909" t="str">
            <v>glycine rich protein</v>
          </cell>
        </row>
        <row r="910">
          <cell r="A910" t="str">
            <v>Les.2748.1.S1_at</v>
          </cell>
          <cell r="B910">
            <v>0.30588670000000001</v>
          </cell>
          <cell r="C910" t="str">
            <v>Les.2748///Les.2748</v>
          </cell>
        </row>
        <row r="911">
          <cell r="A911" t="str">
            <v>Les.3998.1.S1_at</v>
          </cell>
          <cell r="B911">
            <v>1.4967578E-2</v>
          </cell>
          <cell r="C911" t="str">
            <v>Les.3775///Les.3775///Les.3998///Les.3998</v>
          </cell>
          <cell r="D911" t="str">
            <v>LOC544310</v>
          </cell>
          <cell r="E911" t="str">
            <v>Chlorophyll a/b binding protein precursor</v>
          </cell>
        </row>
        <row r="912">
          <cell r="A912" t="str">
            <v>Les.182.1.S1_at</v>
          </cell>
          <cell r="B912">
            <v>6.0701049999999999E-2</v>
          </cell>
          <cell r="C912" t="str">
            <v>Les.182///Les.182</v>
          </cell>
        </row>
        <row r="913">
          <cell r="A913" t="str">
            <v>Les.418.1.S1_at</v>
          </cell>
          <cell r="B913">
            <v>0.19123617000000001</v>
          </cell>
          <cell r="C913" t="str">
            <v>Les.418///Les.418</v>
          </cell>
        </row>
        <row r="914">
          <cell r="A914" t="str">
            <v>Les.3136.1.S1_at</v>
          </cell>
          <cell r="B914">
            <v>5.8265403E-2</v>
          </cell>
          <cell r="C914" t="str">
            <v>Les.3136///Les.3136</v>
          </cell>
        </row>
        <row r="915">
          <cell r="A915" t="str">
            <v>Les.2657.1.S1_at</v>
          </cell>
          <cell r="B915">
            <v>0.9446213</v>
          </cell>
          <cell r="C915" t="str">
            <v>Les.2657///Les.2657</v>
          </cell>
        </row>
        <row r="916">
          <cell r="A916" t="str">
            <v>Les.440.1.A1_at</v>
          </cell>
          <cell r="B916">
            <v>0.67695890000000003</v>
          </cell>
          <cell r="C916" t="str">
            <v>Les.17630///Les.17630///Les.440///Les.440</v>
          </cell>
        </row>
        <row r="917">
          <cell r="A917" t="str">
            <v>Les.2959.1.S1_at</v>
          </cell>
          <cell r="B917">
            <v>1.6386049E-2</v>
          </cell>
          <cell r="C917" t="str">
            <v>Les.2959///Les.2959</v>
          </cell>
        </row>
        <row r="918">
          <cell r="A918" t="str">
            <v>Les.304.1.S1_at</v>
          </cell>
          <cell r="B918">
            <v>0.69627280000000003</v>
          </cell>
          <cell r="C918" t="str">
            <v>Les.304///Les.304</v>
          </cell>
        </row>
        <row r="919">
          <cell r="A919" t="str">
            <v>Les.2231.1.S1_at</v>
          </cell>
          <cell r="B919">
            <v>2.6936160000000001E-2</v>
          </cell>
          <cell r="C919" t="str">
            <v>Les.2231///Les.2231</v>
          </cell>
        </row>
        <row r="920">
          <cell r="A920" t="str">
            <v>Les.1441.1.S1_at</v>
          </cell>
          <cell r="B920">
            <v>0.8372965</v>
          </cell>
          <cell r="C920" t="str">
            <v>Les.1441///Les.1441</v>
          </cell>
          <cell r="D920" t="str">
            <v>SO</v>
          </cell>
          <cell r="E920" t="str">
            <v>sulfite oxidase</v>
          </cell>
        </row>
        <row r="921">
          <cell r="A921" t="str">
            <v>Les.1077.1.S1_at</v>
          </cell>
          <cell r="B921">
            <v>0.88005339999999999</v>
          </cell>
          <cell r="C921" t="str">
            <v>Les.1077///Les.1077</v>
          </cell>
        </row>
        <row r="922">
          <cell r="A922" t="str">
            <v>Les.2086.1.S1_at</v>
          </cell>
          <cell r="B922">
            <v>0.66371599999999997</v>
          </cell>
          <cell r="C922" t="str">
            <v>Les.2086///Les.2086</v>
          </cell>
        </row>
        <row r="923">
          <cell r="A923" t="str">
            <v>Les.2600.1.S1_at</v>
          </cell>
          <cell r="B923">
            <v>0.3343353</v>
          </cell>
          <cell r="C923" t="str">
            <v>Les.2600///Les.2600</v>
          </cell>
          <cell r="D923" t="str">
            <v>rpl38</v>
          </cell>
          <cell r="E923" t="str">
            <v>Ribosomal protein L38</v>
          </cell>
        </row>
        <row r="924">
          <cell r="A924" t="str">
            <v>Les.747.1.S1_at</v>
          </cell>
          <cell r="B924">
            <v>0.91726463999999996</v>
          </cell>
          <cell r="C924" t="str">
            <v>Les.14632///Les.14632///Les.747///Les.747</v>
          </cell>
        </row>
        <row r="925">
          <cell r="A925" t="str">
            <v>Les.4931.1.S1_at</v>
          </cell>
          <cell r="B925">
            <v>9.5797999999999994E-3</v>
          </cell>
          <cell r="C925" t="str">
            <v>Les.4931///Les.4931</v>
          </cell>
        </row>
        <row r="926">
          <cell r="A926" t="str">
            <v>Les.4558.1.S1_at</v>
          </cell>
          <cell r="B926">
            <v>0.98463129999999999</v>
          </cell>
          <cell r="C926" t="str">
            <v>Les.4558///Les.4558</v>
          </cell>
        </row>
        <row r="927">
          <cell r="A927" t="str">
            <v>Les.594.1.S1_at</v>
          </cell>
          <cell r="B927">
            <v>1.5013027999999999E-2</v>
          </cell>
          <cell r="C927" t="str">
            <v>Les.594///Les.594</v>
          </cell>
        </row>
        <row r="928">
          <cell r="A928" t="str">
            <v>Les.2274.1.S1_at</v>
          </cell>
          <cell r="B928">
            <v>0.57561123000000003</v>
          </cell>
          <cell r="C928" t="str">
            <v>Les.2274///Les.2274</v>
          </cell>
        </row>
        <row r="929">
          <cell r="A929" t="str">
            <v>Les.3538.1.S1_at</v>
          </cell>
          <cell r="B929">
            <v>0.78315080000000004</v>
          </cell>
          <cell r="C929" t="str">
            <v>Les.3538///Les.3538</v>
          </cell>
          <cell r="D929" t="str">
            <v>STC</v>
          </cell>
          <cell r="E929" t="str">
            <v>cystatin</v>
          </cell>
        </row>
        <row r="930">
          <cell r="A930" t="str">
            <v>Les.3200.1.S1_at</v>
          </cell>
          <cell r="B930">
            <v>2.8982857000000001E-2</v>
          </cell>
          <cell r="C930" t="str">
            <v>Les.14192///Les.14192///Les.3200///Les.3200</v>
          </cell>
        </row>
        <row r="931">
          <cell r="A931" t="str">
            <v>Les.3231.1.S1_at</v>
          </cell>
          <cell r="B931">
            <v>9.8838190000000003E-3</v>
          </cell>
          <cell r="C931" t="str">
            <v>Les.10940///Les.10940</v>
          </cell>
        </row>
        <row r="932">
          <cell r="A932" t="str">
            <v>Les.1073.1.S1_at</v>
          </cell>
          <cell r="B932">
            <v>0.31361058000000003</v>
          </cell>
          <cell r="C932" t="str">
            <v>Les.1073///Les.1073</v>
          </cell>
        </row>
        <row r="933">
          <cell r="A933" t="str">
            <v>Les.4361.1.S1_at</v>
          </cell>
          <cell r="B933">
            <v>3.5894542999999998E-3</v>
          </cell>
          <cell r="C933" t="str">
            <v>Les.4361///Les.4361</v>
          </cell>
        </row>
        <row r="934">
          <cell r="A934" t="str">
            <v>Les.5279.1.S1_at</v>
          </cell>
          <cell r="B934">
            <v>6.5047820000000006E-2</v>
          </cell>
          <cell r="C934" t="str">
            <v>Les.5279///Les.5279</v>
          </cell>
        </row>
        <row r="935">
          <cell r="A935" t="str">
            <v>Les.3110.1.S1_at</v>
          </cell>
          <cell r="B935">
            <v>0.94802165000000005</v>
          </cell>
          <cell r="C935" t="str">
            <v>Les.3110///Les.3110</v>
          </cell>
        </row>
        <row r="936">
          <cell r="A936" t="str">
            <v>Les.513.1.S1_at</v>
          </cell>
          <cell r="B936">
            <v>8.7128375000000008E-3</v>
          </cell>
          <cell r="C936" t="str">
            <v>Les.513///Les.513</v>
          </cell>
        </row>
        <row r="937">
          <cell r="A937" t="str">
            <v>Les.975.1.S1_at</v>
          </cell>
          <cell r="B937">
            <v>0.2934561</v>
          </cell>
          <cell r="C937" t="str">
            <v>Les.975///Les.975</v>
          </cell>
        </row>
        <row r="938">
          <cell r="A938" t="str">
            <v>Les.5843.1.S1_at</v>
          </cell>
          <cell r="B938">
            <v>0.46904912999999998</v>
          </cell>
          <cell r="C938" t="str">
            <v>Les.5843///Les.5843</v>
          </cell>
        </row>
        <row r="939">
          <cell r="A939" t="str">
            <v>Les.3675.1.S1_at</v>
          </cell>
          <cell r="B939">
            <v>0.66209185000000004</v>
          </cell>
          <cell r="C939" t="str">
            <v>Les.3675///Les.3675</v>
          </cell>
          <cell r="D939" t="str">
            <v>MCA1</v>
          </cell>
          <cell r="E939" t="str">
            <v>metacaspase 1</v>
          </cell>
        </row>
        <row r="940">
          <cell r="A940" t="str">
            <v>Les.427.1.S1_at</v>
          </cell>
          <cell r="B940">
            <v>0.34687584999999999</v>
          </cell>
          <cell r="C940" t="str">
            <v>Les.427///Les.427</v>
          </cell>
        </row>
        <row r="941">
          <cell r="A941" t="str">
            <v>Les.2755.1.S1_at</v>
          </cell>
          <cell r="B941">
            <v>9.9527379999999999E-2</v>
          </cell>
          <cell r="C941" t="str">
            <v>Les.2755///Les.2755</v>
          </cell>
        </row>
        <row r="942">
          <cell r="A942" t="str">
            <v>Les.296.1.S1_at</v>
          </cell>
          <cell r="B942">
            <v>2.8992110000000001E-3</v>
          </cell>
          <cell r="C942" t="str">
            <v>Les.296///Les.296</v>
          </cell>
          <cell r="D942" t="str">
            <v>DHAR2</v>
          </cell>
          <cell r="E942" t="str">
            <v>Dehydroascorbate reductase</v>
          </cell>
        </row>
        <row r="943">
          <cell r="A943" t="str">
            <v>Les.5875.1.S1_at</v>
          </cell>
          <cell r="B943">
            <v>0.25139834999999999</v>
          </cell>
          <cell r="C943" t="str">
            <v>Les.5875///Les.5875</v>
          </cell>
        </row>
        <row r="944">
          <cell r="A944" t="str">
            <v>Les.1778.1.S1_at</v>
          </cell>
          <cell r="B944">
            <v>0.92504529999999996</v>
          </cell>
          <cell r="C944" t="str">
            <v>Les.1778///Les.1778</v>
          </cell>
        </row>
        <row r="945">
          <cell r="A945" t="str">
            <v>Les.2727.1.S1_at</v>
          </cell>
          <cell r="B945">
            <v>0.40384045000000002</v>
          </cell>
          <cell r="C945" t="str">
            <v>Les.2727///Les.2727</v>
          </cell>
        </row>
        <row r="946">
          <cell r="A946" t="str">
            <v>Les.557.1.S1_at</v>
          </cell>
          <cell r="B946">
            <v>0.10165947</v>
          </cell>
          <cell r="C946" t="str">
            <v>Les.557///Les.557</v>
          </cell>
        </row>
        <row r="947">
          <cell r="A947" t="str">
            <v>Les.5759.1.S1_at</v>
          </cell>
          <cell r="B947">
            <v>3.5801647999999997E-5</v>
          </cell>
          <cell r="C947" t="str">
            <v>Les.5759///Les.5759</v>
          </cell>
        </row>
        <row r="948">
          <cell r="A948" t="str">
            <v>Les.1744.1.S1_at</v>
          </cell>
          <cell r="B948">
            <v>0.70542649999999996</v>
          </cell>
          <cell r="C948" t="str">
            <v>Les.1744///Les.1744</v>
          </cell>
        </row>
        <row r="949">
          <cell r="A949" t="str">
            <v>Les.4424.1.S1_at</v>
          </cell>
          <cell r="B949">
            <v>7.6621750000000002E-2</v>
          </cell>
          <cell r="C949" t="str">
            <v>Les.4424///Les.4424</v>
          </cell>
          <cell r="D949" t="str">
            <v>Klc-I2I</v>
          </cell>
          <cell r="E949" t="str">
            <v>Kinesin light chain I2I isoform</v>
          </cell>
        </row>
        <row r="950">
          <cell r="A950" t="str">
            <v>Les.4424.1.S1_s_at</v>
          </cell>
          <cell r="B950">
            <v>7.0096619999999998E-2</v>
          </cell>
          <cell r="C950" t="str">
            <v>Les.4424///Les.4424</v>
          </cell>
          <cell r="D950" t="str">
            <v>Klc-I2I</v>
          </cell>
          <cell r="E950" t="str">
            <v>kinesin light chain I2I isoform</v>
          </cell>
        </row>
        <row r="951">
          <cell r="A951" t="str">
            <v>Les.548.1.S1_at</v>
          </cell>
          <cell r="B951">
            <v>0.66320950000000001</v>
          </cell>
          <cell r="C951" t="str">
            <v>Les.548///Les.548</v>
          </cell>
        </row>
        <row r="952">
          <cell r="A952" t="str">
            <v>Les.2980.1.S1_at</v>
          </cell>
          <cell r="B952">
            <v>0.81110179999999998</v>
          </cell>
          <cell r="C952" t="str">
            <v>Les.2980///Les.2980</v>
          </cell>
        </row>
        <row r="953">
          <cell r="A953" t="str">
            <v>Les.1465.1.S1_at</v>
          </cell>
          <cell r="B953">
            <v>0.10265725000000001</v>
          </cell>
          <cell r="C953" t="str">
            <v>Les.1465///Les.1465</v>
          </cell>
        </row>
        <row r="954">
          <cell r="A954" t="str">
            <v>Les.2803.1.S1_at</v>
          </cell>
          <cell r="B954">
            <v>0.15255273999999999</v>
          </cell>
          <cell r="C954" t="str">
            <v>Les.16278///Les.16278///Les.2803///Les.2803</v>
          </cell>
        </row>
        <row r="955">
          <cell r="A955" t="str">
            <v>Les.4288.1.S1_at</v>
          </cell>
          <cell r="B955">
            <v>0.22381314999999999</v>
          </cell>
          <cell r="C955" t="str">
            <v>Les.4288///Les.4288</v>
          </cell>
        </row>
        <row r="956">
          <cell r="A956" t="str">
            <v>Les.3512.1.S1_at</v>
          </cell>
          <cell r="B956">
            <v>1.9505887999999999E-3</v>
          </cell>
          <cell r="C956" t="str">
            <v>Les.19534///Les.19534</v>
          </cell>
          <cell r="D956" t="str">
            <v>LOC778199</v>
          </cell>
          <cell r="E956" t="str">
            <v>hypothetical protein LOC778199</v>
          </cell>
        </row>
        <row r="957">
          <cell r="A957" t="str">
            <v>Les.2697.1.S1_at</v>
          </cell>
          <cell r="B957">
            <v>0.73123919999999998</v>
          </cell>
          <cell r="C957" t="str">
            <v>Les.2697///Les.2697</v>
          </cell>
        </row>
        <row r="958">
          <cell r="A958" t="str">
            <v>Les.2256.1.S1_at</v>
          </cell>
          <cell r="B958">
            <v>0.33952004000000002</v>
          </cell>
          <cell r="C958" t="str">
            <v>Les.2256///Les.2256///Les.2899///Les.2899</v>
          </cell>
        </row>
        <row r="959">
          <cell r="A959" t="str">
            <v>Les.2665.1.S1_at</v>
          </cell>
          <cell r="B959">
            <v>0.23127854</v>
          </cell>
          <cell r="C959" t="str">
            <v>Les.2665///Les.2665</v>
          </cell>
        </row>
        <row r="960">
          <cell r="A960" t="str">
            <v>Les.1954.1.S1_at</v>
          </cell>
          <cell r="B960">
            <v>0.89999450000000003</v>
          </cell>
          <cell r="C960" t="str">
            <v>Les.1954///Les.1954</v>
          </cell>
        </row>
        <row r="961">
          <cell r="A961" t="str">
            <v>Les.2324.1.S1_at</v>
          </cell>
          <cell r="B961">
            <v>0.9697808</v>
          </cell>
          <cell r="C961" t="str">
            <v>Les.2324///Les.2324</v>
          </cell>
        </row>
        <row r="962">
          <cell r="A962" t="str">
            <v>Les.1209.1.S1_at</v>
          </cell>
          <cell r="B962">
            <v>0.62368809999999997</v>
          </cell>
          <cell r="C962" t="str">
            <v>Les.1209///Les.1209</v>
          </cell>
        </row>
        <row r="963">
          <cell r="A963" t="str">
            <v>Les.489.1.S1_at</v>
          </cell>
          <cell r="B963">
            <v>2.5640419000000001E-2</v>
          </cell>
          <cell r="C963" t="str">
            <v>Les.489///Les.489</v>
          </cell>
        </row>
        <row r="964">
          <cell r="A964" t="str">
            <v>Les.2750.1.S1_at</v>
          </cell>
          <cell r="B964">
            <v>0.44422895000000001</v>
          </cell>
          <cell r="C964" t="str">
            <v>Les.2750///Les.2750</v>
          </cell>
        </row>
        <row r="965">
          <cell r="A965" t="str">
            <v>Les.736.1.S1_at</v>
          </cell>
          <cell r="B965">
            <v>0.76874500000000001</v>
          </cell>
          <cell r="C965" t="str">
            <v>Les.736///Les.736</v>
          </cell>
        </row>
        <row r="966">
          <cell r="A966" t="str">
            <v>Les.3612.1.S1_at</v>
          </cell>
          <cell r="B966">
            <v>0.79013199999999995</v>
          </cell>
          <cell r="C966" t="str">
            <v>Les.3612///Les.3612</v>
          </cell>
          <cell r="D966" t="str">
            <v>LOC544301</v>
          </cell>
          <cell r="E966" t="str">
            <v>5B protein</v>
          </cell>
        </row>
        <row r="967">
          <cell r="A967" t="str">
            <v>Les.673.1.S1_at</v>
          </cell>
          <cell r="B967">
            <v>3.0224692E-4</v>
          </cell>
          <cell r="C967" t="str">
            <v>Les.673///Les.673</v>
          </cell>
        </row>
        <row r="968">
          <cell r="A968" t="str">
            <v>Les.437.1.S1_at</v>
          </cell>
          <cell r="B968">
            <v>0.30532625000000002</v>
          </cell>
          <cell r="C968" t="str">
            <v>Les.17718///Les.17718</v>
          </cell>
        </row>
        <row r="969">
          <cell r="A969" t="str">
            <v>Les.4224.1.A1_at</v>
          </cell>
          <cell r="B969">
            <v>0.17987381</v>
          </cell>
          <cell r="C969" t="str">
            <v>Les.17628///Les.17628///Les.19006///Les.19006</v>
          </cell>
        </row>
        <row r="970">
          <cell r="A970" t="str">
            <v>Les.2703.1.S1_at</v>
          </cell>
          <cell r="B970">
            <v>0.3086564</v>
          </cell>
          <cell r="C970" t="str">
            <v>Les.2703///Les.2703</v>
          </cell>
        </row>
        <row r="971">
          <cell r="A971" t="str">
            <v>Les.3345.1.S1_at</v>
          </cell>
          <cell r="B971">
            <v>4.2230664000000003E-3</v>
          </cell>
          <cell r="C971" t="str">
            <v>Les.3345///Les.3345</v>
          </cell>
        </row>
        <row r="972">
          <cell r="A972" t="str">
            <v>Les.5784.1.S1_at</v>
          </cell>
          <cell r="B972">
            <v>0.21844469</v>
          </cell>
          <cell r="C972" t="str">
            <v>Les.5784///Les.5784</v>
          </cell>
        </row>
        <row r="973">
          <cell r="A973" t="str">
            <v>Les.2583.1.S1_at</v>
          </cell>
          <cell r="B973">
            <v>1.4641224E-2</v>
          </cell>
          <cell r="C973" t="str">
            <v>Les.2583///Les.2583</v>
          </cell>
        </row>
        <row r="974">
          <cell r="A974" t="str">
            <v>Les.1324.1.S1_at</v>
          </cell>
          <cell r="B974">
            <v>9.0424850000000003E-4</v>
          </cell>
          <cell r="C974" t="str">
            <v>Les.1324///Les.1324</v>
          </cell>
        </row>
        <row r="975">
          <cell r="A975" t="str">
            <v>Les.733.1.S1_at</v>
          </cell>
          <cell r="B975">
            <v>0.83826584000000004</v>
          </cell>
          <cell r="C975" t="str">
            <v>Les.733///Les.733</v>
          </cell>
        </row>
        <row r="976">
          <cell r="A976" t="str">
            <v>Les.322.1.S1_at</v>
          </cell>
          <cell r="B976">
            <v>3.6932819999999998E-2</v>
          </cell>
          <cell r="C976" t="str">
            <v>Les.322///Les.322</v>
          </cell>
        </row>
        <row r="977">
          <cell r="A977" t="str">
            <v>Les.3316.1.S1_at</v>
          </cell>
          <cell r="B977">
            <v>0.77113085999999997</v>
          </cell>
          <cell r="C977" t="str">
            <v>Les.3316///Les.3316</v>
          </cell>
        </row>
        <row r="978">
          <cell r="A978" t="str">
            <v>Les.197.1.S1_at</v>
          </cell>
          <cell r="B978">
            <v>0.75044334000000001</v>
          </cell>
          <cell r="C978" t="str">
            <v>Les.197///Les.197</v>
          </cell>
        </row>
        <row r="979">
          <cell r="A979" t="str">
            <v>Les.4743.1.S1_at</v>
          </cell>
          <cell r="B979">
            <v>0.74466765000000001</v>
          </cell>
          <cell r="C979" t="str">
            <v>Les.4743///Les.4743</v>
          </cell>
        </row>
        <row r="980">
          <cell r="A980" t="str">
            <v>Les.2680.1.S1_at</v>
          </cell>
          <cell r="B980">
            <v>0.26156053000000001</v>
          </cell>
          <cell r="C980" t="str">
            <v>Les.2680///Les.2680</v>
          </cell>
        </row>
        <row r="981">
          <cell r="A981" t="str">
            <v>Les.3678.1.S1_at</v>
          </cell>
          <cell r="B981">
            <v>0.82630444000000003</v>
          </cell>
          <cell r="C981" t="str">
            <v>Les.3678///Les.3678</v>
          </cell>
          <cell r="D981" t="str">
            <v>tft8</v>
          </cell>
          <cell r="E981" t="str">
            <v>14-3-3 protein</v>
          </cell>
        </row>
        <row r="982">
          <cell r="A982" t="str">
            <v>Les.3779.1.S1_at</v>
          </cell>
          <cell r="B982">
            <v>0.77433649999999998</v>
          </cell>
          <cell r="C982" t="str">
            <v>Les.3779///Les.3779</v>
          </cell>
          <cell r="D982" t="str">
            <v>LOC544147</v>
          </cell>
          <cell r="E982" t="str">
            <v>chitinase</v>
          </cell>
        </row>
        <row r="983">
          <cell r="A983" t="str">
            <v>Les.2950.1.S1_at</v>
          </cell>
          <cell r="B983">
            <v>0.56448065999999997</v>
          </cell>
          <cell r="C983" t="str">
            <v>Les.14188///Les.14188///Les.2950///Les.2950</v>
          </cell>
        </row>
        <row r="984">
          <cell r="A984" t="str">
            <v>Les.3247.1.S1_at</v>
          </cell>
          <cell r="B984">
            <v>5.2358125999999996E-3</v>
          </cell>
          <cell r="C984" t="str">
            <v>Les.3247///Les.3247</v>
          </cell>
        </row>
        <row r="985">
          <cell r="A985" t="str">
            <v>Les.1585.1.S1_at</v>
          </cell>
          <cell r="B985">
            <v>0.24486028000000001</v>
          </cell>
          <cell r="C985" t="str">
            <v>Les.1585///Les.1585</v>
          </cell>
        </row>
        <row r="986">
          <cell r="A986" t="str">
            <v>Les.1817.1.S1_at</v>
          </cell>
          <cell r="B986">
            <v>0.96645349999999997</v>
          </cell>
          <cell r="C986" t="str">
            <v>Les.1817///Les.1817</v>
          </cell>
        </row>
        <row r="987">
          <cell r="A987" t="str">
            <v>Les.1049.1.S1_at</v>
          </cell>
          <cell r="B987">
            <v>0.41373231999999999</v>
          </cell>
          <cell r="C987" t="str">
            <v>Les.1049///Les.1049</v>
          </cell>
        </row>
        <row r="988">
          <cell r="A988" t="str">
            <v>Les.1667.1.S1_at</v>
          </cell>
          <cell r="B988">
            <v>0.73737129999999995</v>
          </cell>
          <cell r="C988" t="str">
            <v>Les.1667///Les.1667</v>
          </cell>
        </row>
        <row r="989">
          <cell r="A989" t="str">
            <v>Les.2216.1.S1_at</v>
          </cell>
          <cell r="B989">
            <v>0.80913882999999998</v>
          </cell>
          <cell r="C989" t="str">
            <v>Les.19033///Les.19033///Les.2216///Les.2216</v>
          </cell>
        </row>
        <row r="990">
          <cell r="A990" t="str">
            <v>Les.1688.1.S1_at</v>
          </cell>
          <cell r="B990">
            <v>0.72619385000000003</v>
          </cell>
          <cell r="C990" t="str">
            <v>Les.1688///Les.1688</v>
          </cell>
        </row>
        <row r="991">
          <cell r="A991" t="str">
            <v>Les.2818.1.S1_at</v>
          </cell>
          <cell r="B991">
            <v>0.98891114999999996</v>
          </cell>
          <cell r="C991" t="str">
            <v>Les.2818///Les.2818</v>
          </cell>
        </row>
        <row r="992">
          <cell r="A992" t="str">
            <v>Les.173.1.S1_at</v>
          </cell>
          <cell r="B992">
            <v>2.3138938000000001E-2</v>
          </cell>
          <cell r="C992" t="str">
            <v>Les.173///Les.173</v>
          </cell>
          <cell r="D992" t="str">
            <v>LePIP1</v>
          </cell>
          <cell r="E992" t="str">
            <v>LePIP1 protein</v>
          </cell>
        </row>
        <row r="993">
          <cell r="A993" t="str">
            <v>Les.2022.1.S1_at</v>
          </cell>
          <cell r="B993">
            <v>0.70328480000000004</v>
          </cell>
          <cell r="C993" t="str">
            <v>Les.2022///Les.2022</v>
          </cell>
        </row>
        <row r="994">
          <cell r="A994" t="str">
            <v>Les.1620.1.S1_at</v>
          </cell>
          <cell r="B994">
            <v>0.83649629999999997</v>
          </cell>
          <cell r="C994" t="str">
            <v>Les.1620///Les.1620</v>
          </cell>
        </row>
        <row r="995">
          <cell r="A995" t="str">
            <v>Les.3809.2.S1_a_at</v>
          </cell>
          <cell r="B995">
            <v>6.5751106000000004E-2</v>
          </cell>
          <cell r="C995" t="str">
            <v>Les.3809///Les.3809</v>
          </cell>
        </row>
        <row r="996">
          <cell r="A996" t="str">
            <v>Les.5869.1.S1_at</v>
          </cell>
          <cell r="B996">
            <v>0.39764149999999998</v>
          </cell>
          <cell r="C996" t="str">
            <v>Les.5869///Les.5869</v>
          </cell>
        </row>
        <row r="997">
          <cell r="A997" t="str">
            <v>Les.1594.1.S1_at</v>
          </cell>
          <cell r="B997">
            <v>1.3860089000000001E-3</v>
          </cell>
          <cell r="C997" t="str">
            <v>Les.1594///Les.1594</v>
          </cell>
        </row>
        <row r="998">
          <cell r="A998" t="str">
            <v>Les.2348.1.S1_at</v>
          </cell>
          <cell r="B998">
            <v>1.9530239000000001E-2</v>
          </cell>
          <cell r="C998" t="str">
            <v>Les.13905///Les.13905///Les.2348///Les.2348</v>
          </cell>
        </row>
        <row r="999">
          <cell r="A999" t="str">
            <v>Les.19.1.S1_at</v>
          </cell>
          <cell r="B999">
            <v>0.60982937000000004</v>
          </cell>
          <cell r="C999" t="str">
            <v>Les.14696///Les.14696///Les.19///Les.19</v>
          </cell>
        </row>
        <row r="1000">
          <cell r="A1000" t="str">
            <v>Les.1835.1.S1_at</v>
          </cell>
          <cell r="B1000">
            <v>1.416214E-2</v>
          </cell>
          <cell r="C1000" t="str">
            <v>Les.1835///Les.1835</v>
          </cell>
        </row>
        <row r="1001">
          <cell r="A1001" t="str">
            <v>Les.2492.1.S1_at</v>
          </cell>
          <cell r="B1001">
            <v>0.39421222</v>
          </cell>
          <cell r="C1001" t="str">
            <v>Les.2492///Les.2492</v>
          </cell>
        </row>
        <row r="1002">
          <cell r="A1002" t="str">
            <v>Les.663.1.S1_at</v>
          </cell>
          <cell r="B1002">
            <v>0.48502701999999998</v>
          </cell>
          <cell r="C1002" t="str">
            <v>Les.663///Les.663</v>
          </cell>
        </row>
        <row r="1003">
          <cell r="A1003" t="str">
            <v>Les.726.1.S1_at</v>
          </cell>
          <cell r="B1003">
            <v>0.10224471</v>
          </cell>
          <cell r="C1003" t="str">
            <v>Les.726///Les.726</v>
          </cell>
        </row>
        <row r="1004">
          <cell r="A1004" t="str">
            <v>Les.1864.1.S1_at</v>
          </cell>
          <cell r="B1004">
            <v>0.75662713999999998</v>
          </cell>
          <cell r="C1004" t="str">
            <v>Les.1864///Les.1864</v>
          </cell>
        </row>
        <row r="1005">
          <cell r="A1005" t="str">
            <v>Les.1563.1.S1_at</v>
          </cell>
          <cell r="B1005">
            <v>0.66093736999999997</v>
          </cell>
          <cell r="C1005" t="str">
            <v>Les.1563///Les.1563</v>
          </cell>
        </row>
        <row r="1006">
          <cell r="A1006" t="str">
            <v>Les.4358.2.S1_a_at</v>
          </cell>
          <cell r="B1006">
            <v>0.96844730000000001</v>
          </cell>
          <cell r="C1006" t="str">
            <v>Les.4358///Les.4358</v>
          </cell>
        </row>
        <row r="1007">
          <cell r="A1007" t="str">
            <v>Les.3869.1.S1_at</v>
          </cell>
          <cell r="B1007">
            <v>6.0495897999999999E-2</v>
          </cell>
          <cell r="C1007" t="str">
            <v>Les.3869///Les.3869</v>
          </cell>
        </row>
        <row r="1008">
          <cell r="A1008" t="str">
            <v>Les.2556.1.S1_at</v>
          </cell>
          <cell r="B1008">
            <v>0.49634886</v>
          </cell>
          <cell r="C1008" t="str">
            <v>Les.2556///Les.2556</v>
          </cell>
        </row>
        <row r="1009">
          <cell r="A1009" t="str">
            <v>Les.3417.1.S1_at</v>
          </cell>
          <cell r="B1009">
            <v>0.21211822</v>
          </cell>
          <cell r="C1009" t="str">
            <v>Les.3417///Les.3417</v>
          </cell>
        </row>
        <row r="1010">
          <cell r="A1010" t="str">
            <v>Les.3372.1.S1_at</v>
          </cell>
          <cell r="B1010">
            <v>0.56824859999999999</v>
          </cell>
          <cell r="C1010" t="str">
            <v>Les.3372///Les.3372</v>
          </cell>
        </row>
        <row r="1011">
          <cell r="A1011" t="str">
            <v>Les.3463.1.S1_at</v>
          </cell>
          <cell r="B1011">
            <v>0.49173974999999998</v>
          </cell>
          <cell r="C1011" t="str">
            <v>Les.3463///Les.3463</v>
          </cell>
          <cell r="D1011" t="str">
            <v>spy</v>
          </cell>
          <cell r="E1011" t="str">
            <v>SPY protein</v>
          </cell>
        </row>
        <row r="1012">
          <cell r="A1012" t="str">
            <v>Les.4917.1.S1_at</v>
          </cell>
          <cell r="B1012">
            <v>2.6318864000000001E-3</v>
          </cell>
          <cell r="C1012" t="str">
            <v>Les.4917///Les.4917</v>
          </cell>
        </row>
        <row r="1013">
          <cell r="A1013" t="str">
            <v>Les.3453.1.S1_at</v>
          </cell>
          <cell r="B1013">
            <v>0.92106489999999996</v>
          </cell>
          <cell r="C1013" t="str">
            <v>Les.3453///Les.3453</v>
          </cell>
          <cell r="D1013" t="str">
            <v>FUT13</v>
          </cell>
          <cell r="E1013" t="str">
            <v>alpha-1,4-fucosyltransferase</v>
          </cell>
        </row>
        <row r="1014">
          <cell r="A1014" t="str">
            <v>Les.1155.1.S1_at</v>
          </cell>
          <cell r="B1014">
            <v>0.19578846</v>
          </cell>
          <cell r="C1014" t="str">
            <v>Les.1155///Les.1155///Les.14591///Les.14591</v>
          </cell>
        </row>
        <row r="1015">
          <cell r="A1015" t="str">
            <v>Les.2379.1.S1_at</v>
          </cell>
          <cell r="B1015">
            <v>2.1792645999999999E-2</v>
          </cell>
          <cell r="C1015" t="str">
            <v>Les.2379///Les.2379</v>
          </cell>
        </row>
        <row r="1016">
          <cell r="A1016" t="str">
            <v>Les.1455.1.S1_at</v>
          </cell>
          <cell r="B1016">
            <v>0.61285937000000001</v>
          </cell>
          <cell r="C1016" t="str">
            <v>Les.1455///Les.1455</v>
          </cell>
        </row>
        <row r="1017">
          <cell r="A1017" t="str">
            <v>Les.2267.1.S1_at</v>
          </cell>
          <cell r="B1017">
            <v>0.30626932000000001</v>
          </cell>
          <cell r="C1017" t="str">
            <v>Les.2267///Les.2267</v>
          </cell>
        </row>
        <row r="1018">
          <cell r="A1018" t="str">
            <v>Les.4741.1.S1_at</v>
          </cell>
          <cell r="B1018">
            <v>1.7269652E-2</v>
          </cell>
          <cell r="C1018" t="str">
            <v>Les.4741///Les.4741</v>
          </cell>
        </row>
        <row r="1019">
          <cell r="A1019" t="str">
            <v>Les.4978.1.S1_at</v>
          </cell>
          <cell r="B1019">
            <v>0.81251810000000002</v>
          </cell>
          <cell r="C1019" t="str">
            <v>Les.4978///Les.4978</v>
          </cell>
        </row>
        <row r="1020">
          <cell r="A1020" t="str">
            <v>Les.2091.1.S1_at</v>
          </cell>
          <cell r="B1020">
            <v>0.4122306</v>
          </cell>
          <cell r="C1020" t="str">
            <v>Les.2091///Les.2091</v>
          </cell>
        </row>
        <row r="1021">
          <cell r="A1021" t="str">
            <v>Les.1183.1.A1_at</v>
          </cell>
          <cell r="B1021">
            <v>0.35225812000000001</v>
          </cell>
          <cell r="C1021" t="str">
            <v>Les.1183///Les.1183</v>
          </cell>
        </row>
        <row r="1022">
          <cell r="A1022" t="str">
            <v>Les.2118.1.S1_at</v>
          </cell>
          <cell r="B1022">
            <v>0.66721195</v>
          </cell>
          <cell r="C1022" t="str">
            <v>Les.2118///Les.2118</v>
          </cell>
        </row>
        <row r="1023">
          <cell r="A1023" t="str">
            <v>Les.1582.1.S1_at</v>
          </cell>
          <cell r="B1023">
            <v>0.55661064000000005</v>
          </cell>
          <cell r="C1023" t="str">
            <v>Les.1582///Les.1582</v>
          </cell>
        </row>
        <row r="1024">
          <cell r="A1024" t="str">
            <v>Les.3420.1.A1_at</v>
          </cell>
          <cell r="B1024">
            <v>0.21263499999999999</v>
          </cell>
          <cell r="C1024" t="str">
            <v>Les.14881///Les.14881///Les.3420///Les.3420</v>
          </cell>
        </row>
        <row r="1025">
          <cell r="A1025" t="str">
            <v>Les.5073.1.S1_at</v>
          </cell>
          <cell r="B1025">
            <v>0.6406657</v>
          </cell>
          <cell r="C1025" t="str">
            <v>Les.5073///Les.5073</v>
          </cell>
        </row>
        <row r="1026">
          <cell r="A1026" t="str">
            <v>Les.1664.1.S1_at</v>
          </cell>
          <cell r="B1026">
            <v>0.80989290000000003</v>
          </cell>
          <cell r="C1026" t="str">
            <v>Les.1664///Les.1664</v>
          </cell>
        </row>
        <row r="1027">
          <cell r="A1027" t="str">
            <v>Les.2501.1.S1_at</v>
          </cell>
          <cell r="B1027">
            <v>9.3736399999999998E-2</v>
          </cell>
          <cell r="C1027" t="str">
            <v>Les.2501///Les.2501</v>
          </cell>
        </row>
        <row r="1028">
          <cell r="A1028" t="str">
            <v>Les.4806.1.S1_at</v>
          </cell>
          <cell r="B1028">
            <v>4.6660790000000001E-2</v>
          </cell>
          <cell r="C1028" t="str">
            <v>Les.4806///Les.4806</v>
          </cell>
        </row>
        <row r="1029">
          <cell r="A1029" t="str">
            <v>Les.3750.1.S1_at</v>
          </cell>
          <cell r="B1029">
            <v>3.0275302E-2</v>
          </cell>
          <cell r="C1029" t="str">
            <v>Les.3750///Les.3750</v>
          </cell>
          <cell r="D1029" t="str">
            <v>cdc2A-1</v>
          </cell>
          <cell r="E1029" t="str">
            <v>cyclin-dependent protein kinase p34cdc2</v>
          </cell>
        </row>
        <row r="1030">
          <cell r="A1030" t="str">
            <v>Les.1570.1.S1_at</v>
          </cell>
          <cell r="B1030">
            <v>0.97839299999999996</v>
          </cell>
          <cell r="C1030" t="str">
            <v>Les.1570///Les.1570///Les.15839///Les.15839</v>
          </cell>
        </row>
        <row r="1031">
          <cell r="A1031" t="str">
            <v>Les.1315.1.S1_at</v>
          </cell>
          <cell r="B1031">
            <v>7.234488E-2</v>
          </cell>
          <cell r="C1031" t="str">
            <v>Les.1315///Les.1315</v>
          </cell>
        </row>
        <row r="1032">
          <cell r="A1032" t="str">
            <v>Les.642.1.S1_at</v>
          </cell>
          <cell r="B1032">
            <v>1.1914269999999999E-2</v>
          </cell>
          <cell r="C1032" t="str">
            <v>Les.642///Les.642</v>
          </cell>
        </row>
        <row r="1033">
          <cell r="A1033" t="str">
            <v>Les.1064.1.S1_at</v>
          </cell>
          <cell r="B1033">
            <v>0.74620169999999997</v>
          </cell>
          <cell r="C1033" t="str">
            <v>Les.1064///Les.1064</v>
          </cell>
        </row>
        <row r="1034">
          <cell r="A1034" t="str">
            <v>Les.2128.1.S1_at</v>
          </cell>
          <cell r="B1034">
            <v>0.25180926999999997</v>
          </cell>
          <cell r="C1034" t="str">
            <v>Les.2128///Les.2128</v>
          </cell>
        </row>
        <row r="1035">
          <cell r="A1035" t="str">
            <v>Les.587.1.S1_at</v>
          </cell>
          <cell r="B1035">
            <v>1.370651E-2</v>
          </cell>
          <cell r="C1035" t="str">
            <v>Les.587///Les.587</v>
          </cell>
        </row>
        <row r="1036">
          <cell r="A1036" t="str">
            <v>Les.1450.1.S1_at</v>
          </cell>
          <cell r="B1036">
            <v>0.95217549999999995</v>
          </cell>
          <cell r="C1036" t="str">
            <v>Les.1450///Les.1450</v>
          </cell>
        </row>
        <row r="1037">
          <cell r="A1037" t="str">
            <v>Les.1373.1.S1_at</v>
          </cell>
          <cell r="B1037">
            <v>0.45934789999999998</v>
          </cell>
          <cell r="C1037" t="str">
            <v>Les.1373///Les.1373</v>
          </cell>
        </row>
        <row r="1038">
          <cell r="A1038" t="str">
            <v>Les.2560.1.S1_at</v>
          </cell>
          <cell r="B1038">
            <v>4.1043796000000002E-3</v>
          </cell>
          <cell r="C1038" t="str">
            <v>Les.19419///Les.19419</v>
          </cell>
          <cell r="D1038" t="str">
            <v>LOC544052</v>
          </cell>
          <cell r="E1038" t="str">
            <v>gene product (aa 1-295)</v>
          </cell>
        </row>
        <row r="1039">
          <cell r="A1039" t="str">
            <v>Les.4146.1.S1_at</v>
          </cell>
          <cell r="B1039">
            <v>0.92009799999999997</v>
          </cell>
          <cell r="C1039" t="str">
            <v>Les.4146///Les.4146</v>
          </cell>
        </row>
        <row r="1040">
          <cell r="A1040" t="str">
            <v>Les.4299.1.S1_at</v>
          </cell>
          <cell r="B1040">
            <v>1.3818673000000001E-4</v>
          </cell>
          <cell r="C1040" t="str">
            <v>Les.4299///Les.4299</v>
          </cell>
        </row>
        <row r="1041">
          <cell r="A1041" t="str">
            <v>Les.4488.1.S1_at</v>
          </cell>
          <cell r="B1041">
            <v>2.0266040999999999E-2</v>
          </cell>
          <cell r="C1041" t="str">
            <v>Les.8977///Les.8977</v>
          </cell>
          <cell r="D1041" t="str">
            <v>Td</v>
          </cell>
          <cell r="E1041" t="str">
            <v>threonine deaminase</v>
          </cell>
        </row>
        <row r="1042">
          <cell r="A1042" t="str">
            <v>Les.3187.1.S1_at</v>
          </cell>
          <cell r="B1042">
            <v>0.82504195000000002</v>
          </cell>
          <cell r="C1042" t="str">
            <v>Les.13855///Les.13855///Les.3187///Les.3187</v>
          </cell>
          <cell r="D1042" t="str">
            <v>LeGLO2</v>
          </cell>
          <cell r="E1042" t="str">
            <v>Glycolate oxidase</v>
          </cell>
        </row>
        <row r="1043">
          <cell r="A1043" t="str">
            <v>Les.4516.1.S1_at</v>
          </cell>
          <cell r="B1043">
            <v>0.55302459999999998</v>
          </cell>
          <cell r="C1043" t="str">
            <v>Les.4516///Les.4516</v>
          </cell>
        </row>
        <row r="1044">
          <cell r="A1044" t="str">
            <v>Les.4301.1.S1_at</v>
          </cell>
          <cell r="B1044">
            <v>7.9092529999999994E-2</v>
          </cell>
          <cell r="C1044" t="str">
            <v>Les.4301///Les.4301</v>
          </cell>
          <cell r="D1044" t="str">
            <v>LOC544053</v>
          </cell>
          <cell r="E1044" t="str">
            <v>pre-plastocyanin (AA -64 to 106)</v>
          </cell>
        </row>
        <row r="1045">
          <cell r="A1045" t="str">
            <v>Les.1829.1.S1_at</v>
          </cell>
          <cell r="B1045">
            <v>0.777119</v>
          </cell>
          <cell r="C1045" t="str">
            <v>Les.11402///Les.11402///Les.1829///Les.1829</v>
          </cell>
        </row>
        <row r="1046">
          <cell r="A1046" t="str">
            <v>Les.4340.1.S1_at</v>
          </cell>
          <cell r="B1046">
            <v>0.85989749999999998</v>
          </cell>
          <cell r="C1046" t="str">
            <v>Les.4340///Les.4340</v>
          </cell>
        </row>
        <row r="1047">
          <cell r="A1047" t="str">
            <v>Les.3189.1.S1_at</v>
          </cell>
          <cell r="B1047">
            <v>0.74404939999999997</v>
          </cell>
          <cell r="C1047" t="str">
            <v>Les.13679///Les.13679</v>
          </cell>
          <cell r="D1047" t="str">
            <v>BTF3</v>
          </cell>
          <cell r="E1047" t="str">
            <v>BTF3-like transcription factor</v>
          </cell>
        </row>
        <row r="1048">
          <cell r="A1048" t="str">
            <v>Les.3162.1.S1_at</v>
          </cell>
          <cell r="B1048">
            <v>9.5630610000000005E-2</v>
          </cell>
          <cell r="C1048" t="str">
            <v>Les.14554///Les.14554</v>
          </cell>
        </row>
        <row r="1049">
          <cell r="A1049" t="str">
            <v>Les.1560.1.S1_at</v>
          </cell>
          <cell r="B1049">
            <v>0.40137972999999999</v>
          </cell>
          <cell r="C1049" t="str">
            <v>Les.14037///Les.14037///Les.1560///Les.1560</v>
          </cell>
        </row>
        <row r="1050">
          <cell r="A1050" t="str">
            <v>Les.161.1.S1_at</v>
          </cell>
          <cell r="B1050">
            <v>0.70507229999999999</v>
          </cell>
          <cell r="C1050" t="str">
            <v>Les.161///Les.161</v>
          </cell>
          <cell r="D1050" t="str">
            <v>N6</v>
          </cell>
          <cell r="E1050" t="str">
            <v>Calmodulin</v>
          </cell>
        </row>
        <row r="1051">
          <cell r="A1051" t="str">
            <v>Les.2841.1.S1_at</v>
          </cell>
          <cell r="B1051">
            <v>0.82167599999999996</v>
          </cell>
          <cell r="C1051" t="str">
            <v>Les.2841///Les.2841</v>
          </cell>
        </row>
        <row r="1052">
          <cell r="A1052" t="str">
            <v>Les.4158.1.S1_at</v>
          </cell>
          <cell r="B1052">
            <v>0.77931284999999995</v>
          </cell>
          <cell r="C1052" t="str">
            <v>Les.4158///Les.4158</v>
          </cell>
          <cell r="D1052" t="str">
            <v>LOC544086</v>
          </cell>
          <cell r="E1052" t="str">
            <v>tomato ripening associated membrane protein</v>
          </cell>
        </row>
        <row r="1053">
          <cell r="A1053" t="str">
            <v>Les.3592.1.S1_at</v>
          </cell>
          <cell r="B1053">
            <v>0.55042040000000003</v>
          </cell>
          <cell r="C1053" t="str">
            <v>Les.3592///Les.3592</v>
          </cell>
          <cell r="D1053" t="str">
            <v>LOC544095</v>
          </cell>
          <cell r="E1053" t="str">
            <v>nucleoside diphosphate kinase</v>
          </cell>
        </row>
        <row r="1054">
          <cell r="A1054" t="str">
            <v>Les.1046.1.S1_at</v>
          </cell>
          <cell r="B1054">
            <v>9.6135289999999998E-2</v>
          </cell>
          <cell r="C1054" t="str">
            <v>Les.1046///Les.1046///Les.14313///Les.14313</v>
          </cell>
        </row>
        <row r="1055">
          <cell r="A1055" t="str">
            <v>Les.4785.1.S1_at</v>
          </cell>
          <cell r="B1055">
            <v>5.5478513E-2</v>
          </cell>
          <cell r="C1055" t="str">
            <v>Les.4785///Les.4785</v>
          </cell>
        </row>
        <row r="1056">
          <cell r="A1056" t="str">
            <v>Les.3332.1.S1_at</v>
          </cell>
          <cell r="B1056">
            <v>4.9680493999999999E-2</v>
          </cell>
          <cell r="C1056" t="str">
            <v>Les.3332///Les.3332</v>
          </cell>
        </row>
        <row r="1057">
          <cell r="A1057" t="str">
            <v>Les.246.1.S1_at</v>
          </cell>
          <cell r="B1057">
            <v>1.5722934000000001E-2</v>
          </cell>
          <cell r="C1057" t="str">
            <v>Les.19772///Les.19772</v>
          </cell>
          <cell r="D1057" t="str">
            <v>LOC544229</v>
          </cell>
          <cell r="E1057" t="str">
            <v>fructose-1,6-bisphosphate aldolase</v>
          </cell>
        </row>
        <row r="1058">
          <cell r="A1058" t="str">
            <v>Les.2442.1.S1_at</v>
          </cell>
          <cell r="B1058">
            <v>0.65385914000000001</v>
          </cell>
          <cell r="C1058" t="str">
            <v>Les.2442///Les.2442</v>
          </cell>
        </row>
        <row r="1059">
          <cell r="A1059" t="str">
            <v>Les.2996.1.S1_at</v>
          </cell>
          <cell r="B1059">
            <v>0.79520170000000001</v>
          </cell>
          <cell r="C1059" t="str">
            <v>Les.2598///Les.2598///Les.2996///Les.2996</v>
          </cell>
        </row>
        <row r="1060">
          <cell r="A1060" t="str">
            <v>Les.1252.1.S1_at</v>
          </cell>
          <cell r="B1060">
            <v>0.98268175000000002</v>
          </cell>
          <cell r="C1060" t="str">
            <v>Les.1252///Les.1252</v>
          </cell>
          <cell r="D1060" t="str">
            <v>tft9</v>
          </cell>
          <cell r="E1060" t="str">
            <v>14-3-3 protein</v>
          </cell>
        </row>
        <row r="1061">
          <cell r="A1061" t="str">
            <v>Les.4845.1.S1_at</v>
          </cell>
          <cell r="B1061">
            <v>0.35569129999999999</v>
          </cell>
          <cell r="C1061" t="str">
            <v>Les.13938///Les.13938</v>
          </cell>
        </row>
        <row r="1062">
          <cell r="A1062" t="str">
            <v>Les.328.1.S1_at</v>
          </cell>
          <cell r="B1062">
            <v>0.74599665000000004</v>
          </cell>
          <cell r="C1062" t="str">
            <v>Les.328///Les.328</v>
          </cell>
        </row>
        <row r="1063">
          <cell r="A1063" t="str">
            <v>Les.4867.1.S1_at</v>
          </cell>
          <cell r="B1063">
            <v>1.5458052999999999E-2</v>
          </cell>
          <cell r="C1063" t="str">
            <v>Les.4867///Les.4867</v>
          </cell>
        </row>
        <row r="1064">
          <cell r="A1064" t="str">
            <v>Les.3202.1.S1_at</v>
          </cell>
          <cell r="B1064">
            <v>4.0743045999999998E-2</v>
          </cell>
          <cell r="C1064" t="str">
            <v>Les.3202///Les.3202</v>
          </cell>
        </row>
        <row r="1065">
          <cell r="A1065" t="str">
            <v>Les.3109.1.S1_at</v>
          </cell>
          <cell r="B1065">
            <v>0.90104379999999995</v>
          </cell>
          <cell r="C1065" t="str">
            <v>Les.3109///Les.3109</v>
          </cell>
        </row>
        <row r="1066">
          <cell r="A1066" t="str">
            <v>Les.4640.1.S1_at</v>
          </cell>
          <cell r="B1066">
            <v>0.40833000000000003</v>
          </cell>
          <cell r="C1066" t="str">
            <v>Les.4640///Les.4640</v>
          </cell>
        </row>
        <row r="1067">
          <cell r="A1067" t="str">
            <v>Les.3107.1.S1_at</v>
          </cell>
          <cell r="B1067">
            <v>4.9798610000000004E-3</v>
          </cell>
          <cell r="C1067" t="str">
            <v>Les.3107///Les.3107</v>
          </cell>
        </row>
        <row r="1068">
          <cell r="A1068" t="str">
            <v>Les.2986.1.S1_at</v>
          </cell>
          <cell r="B1068">
            <v>2.7800410000000001E-2</v>
          </cell>
          <cell r="C1068" t="str">
            <v>Les.2986///Les.2986</v>
          </cell>
        </row>
        <row r="1069">
          <cell r="A1069" t="str">
            <v>Les.2901.1.S1_at</v>
          </cell>
          <cell r="B1069">
            <v>0.85475520000000005</v>
          </cell>
          <cell r="C1069" t="str">
            <v>Les.3050///Les.3050</v>
          </cell>
          <cell r="D1069" t="str">
            <v>rpl2</v>
          </cell>
          <cell r="E1069" t="str">
            <v>Ribosomal protein L2</v>
          </cell>
        </row>
        <row r="1070">
          <cell r="A1070" t="str">
            <v>Les.2860.1.S1_at</v>
          </cell>
          <cell r="B1070">
            <v>9.9372200000000001E-3</v>
          </cell>
          <cell r="C1070" t="str">
            <v>Les.2860///Les.2860</v>
          </cell>
        </row>
        <row r="1071">
          <cell r="A1071" t="str">
            <v>Les.3759.1.S1_at</v>
          </cell>
          <cell r="B1071">
            <v>0.70533955000000004</v>
          </cell>
          <cell r="C1071" t="str">
            <v>Les.19446///Les.19446</v>
          </cell>
          <cell r="D1071" t="str">
            <v>LOC544157</v>
          </cell>
          <cell r="E1071" t="str">
            <v>late embryogenesis (Lea)-like protein</v>
          </cell>
        </row>
        <row r="1072">
          <cell r="A1072" t="str">
            <v>Les.2673.1.S1_at</v>
          </cell>
          <cell r="B1072">
            <v>0.81482357000000005</v>
          </cell>
          <cell r="C1072" t="str">
            <v>Les.2673///Les.2673</v>
          </cell>
        </row>
        <row r="1073">
          <cell r="A1073" t="str">
            <v>Les.5451.1.S1_at</v>
          </cell>
          <cell r="B1073">
            <v>0.7387939</v>
          </cell>
          <cell r="C1073" t="str">
            <v>Les.5451///Les.5451</v>
          </cell>
        </row>
        <row r="1074">
          <cell r="A1074" t="str">
            <v>Les.1863.1.S1_at</v>
          </cell>
          <cell r="B1074">
            <v>1.7251924999999999E-3</v>
          </cell>
          <cell r="C1074" t="str">
            <v>Les.1863///Les.1863</v>
          </cell>
        </row>
        <row r="1075">
          <cell r="A1075" t="str">
            <v>Les.2924.1.S1_at</v>
          </cell>
          <cell r="B1075">
            <v>2.4834051999999999E-2</v>
          </cell>
          <cell r="C1075" t="str">
            <v>Les.2924///Les.2924</v>
          </cell>
        </row>
        <row r="1076">
          <cell r="A1076" t="str">
            <v>Les.4297.1.S1_at</v>
          </cell>
          <cell r="B1076">
            <v>0.95813879999999996</v>
          </cell>
          <cell r="C1076" t="str">
            <v>Les.17724///Les.17724</v>
          </cell>
        </row>
        <row r="1077">
          <cell r="A1077" t="str">
            <v>Les.3391.1.S1_at</v>
          </cell>
          <cell r="B1077">
            <v>0.57936869999999996</v>
          </cell>
          <cell r="C1077" t="str">
            <v>Les.3391///Les.3391</v>
          </cell>
          <cell r="D1077" t="str">
            <v>tft10</v>
          </cell>
          <cell r="E1077" t="str">
            <v>14-3-3 protein</v>
          </cell>
        </row>
        <row r="1078">
          <cell r="A1078" t="str">
            <v>Les.2300.1.S1_at</v>
          </cell>
          <cell r="B1078">
            <v>0.2254584</v>
          </cell>
          <cell r="C1078" t="str">
            <v>Les.2300///Les.2300</v>
          </cell>
        </row>
        <row r="1079">
          <cell r="A1079" t="str">
            <v>Les.3090.1.S1_at</v>
          </cell>
          <cell r="B1079">
            <v>0.46014374000000002</v>
          </cell>
          <cell r="C1079" t="str">
            <v>Les.3090///Les.3090</v>
          </cell>
        </row>
        <row r="1080">
          <cell r="A1080" t="str">
            <v>Les.4433.1.S1_at</v>
          </cell>
          <cell r="B1080">
            <v>4.4159187000000001E-4</v>
          </cell>
          <cell r="C1080" t="str">
            <v>Les.20323///Les.20323</v>
          </cell>
          <cell r="D1080" t="str">
            <v>LOC544102</v>
          </cell>
          <cell r="E1080" t="str">
            <v>histone H3 variant H3.3</v>
          </cell>
        </row>
        <row r="1081">
          <cell r="A1081" t="str">
            <v>Les.3375.1.S1_at</v>
          </cell>
          <cell r="B1081">
            <v>0.81402839999999999</v>
          </cell>
          <cell r="C1081" t="str">
            <v>Les.14231///Les.14231///Les.3375///Les.3375</v>
          </cell>
        </row>
        <row r="1082">
          <cell r="A1082" t="str">
            <v>Les.2323.1.S1_at</v>
          </cell>
          <cell r="B1082">
            <v>2.8485768000000002E-2</v>
          </cell>
          <cell r="C1082" t="str">
            <v>Les.2323///Les.2323</v>
          </cell>
        </row>
        <row r="1083">
          <cell r="A1083" t="str">
            <v>Les.4809.1.S1_at</v>
          </cell>
          <cell r="B1083">
            <v>0.45431759999999999</v>
          </cell>
          <cell r="C1083" t="str">
            <v>Les.17672///Les.17672</v>
          </cell>
        </row>
        <row r="1084">
          <cell r="A1084" t="str">
            <v>Les.2614.1.S1_at</v>
          </cell>
          <cell r="B1084">
            <v>0.34213278000000003</v>
          </cell>
          <cell r="C1084" t="str">
            <v>Les.2614///Les.2614</v>
          </cell>
        </row>
        <row r="1085">
          <cell r="A1085" t="str">
            <v>Les.3215.1.S1_at</v>
          </cell>
          <cell r="B1085">
            <v>0.75220830000000005</v>
          </cell>
          <cell r="C1085" t="str">
            <v>Les.3215///Les.3215</v>
          </cell>
        </row>
        <row r="1086">
          <cell r="A1086" t="str">
            <v>Les.3123.1.S1_at</v>
          </cell>
          <cell r="B1086">
            <v>0.97652329999999998</v>
          </cell>
          <cell r="C1086" t="str">
            <v>Les.3123///Les.3123</v>
          </cell>
        </row>
        <row r="1087">
          <cell r="A1087" t="str">
            <v>Les.1286.1.S1_at</v>
          </cell>
          <cell r="B1087">
            <v>0.77554029999999996</v>
          </cell>
          <cell r="C1087" t="str">
            <v>Les.1286///Les.1286</v>
          </cell>
        </row>
        <row r="1088">
          <cell r="A1088" t="str">
            <v>Les.4290.1.S1_at</v>
          </cell>
          <cell r="B1088">
            <v>0.22807194</v>
          </cell>
          <cell r="C1088" t="str">
            <v>Les.4290///Les.4290</v>
          </cell>
        </row>
        <row r="1089">
          <cell r="A1089" t="str">
            <v>Les.4313.1.S1_at</v>
          </cell>
          <cell r="B1089">
            <v>0.60451690000000002</v>
          </cell>
          <cell r="C1089" t="str">
            <v>Les.4313///Les.4313</v>
          </cell>
        </row>
        <row r="1090">
          <cell r="A1090" t="str">
            <v>Les.5492.1.S1_at</v>
          </cell>
          <cell r="B1090">
            <v>0.51110169999999999</v>
          </cell>
          <cell r="C1090" t="str">
            <v>Les.5492///Les.5492</v>
          </cell>
        </row>
        <row r="1091">
          <cell r="A1091" t="str">
            <v>Les.1562.1.S1_at</v>
          </cell>
          <cell r="B1091">
            <v>0.21945076999999999</v>
          </cell>
          <cell r="C1091" t="str">
            <v>Les.1562///Les.1562</v>
          </cell>
          <cell r="D1091" t="str">
            <v>LOC100134915</v>
          </cell>
          <cell r="E1091" t="str">
            <v>Omega-3 fatty acid desaturase</v>
          </cell>
        </row>
        <row r="1092">
          <cell r="A1092" t="str">
            <v>Les.4351.1.S1_at</v>
          </cell>
          <cell r="B1092">
            <v>0.76003790000000004</v>
          </cell>
          <cell r="C1092" t="str">
            <v>Les.21963///Les.21963</v>
          </cell>
        </row>
        <row r="1093">
          <cell r="A1093" t="str">
            <v>Les.3362.1.S1_at</v>
          </cell>
          <cell r="B1093">
            <v>0.71058357000000005</v>
          </cell>
          <cell r="C1093" t="str">
            <v>Les.3362///Les.3362</v>
          </cell>
        </row>
        <row r="1094">
          <cell r="A1094" t="str">
            <v>Les.2911.1.S1_at</v>
          </cell>
          <cell r="B1094">
            <v>0.40252500000000002</v>
          </cell>
          <cell r="C1094" t="str">
            <v>Les.19055///Les.19055///Les.2911///Les.2911</v>
          </cell>
        </row>
        <row r="1095">
          <cell r="A1095" t="str">
            <v>Les.3270.1.S1_at</v>
          </cell>
          <cell r="B1095">
            <v>0.64355790000000002</v>
          </cell>
          <cell r="C1095" t="str">
            <v>Les.3270///Les.3270</v>
          </cell>
        </row>
        <row r="1096">
          <cell r="A1096" t="str">
            <v>Les.292.1.S1_at</v>
          </cell>
          <cell r="B1096">
            <v>3.1452447999999998E-4</v>
          </cell>
          <cell r="C1096" t="str">
            <v>Les.292///Les.292</v>
          </cell>
        </row>
        <row r="1097">
          <cell r="A1097" t="str">
            <v>Les.2601.1.S1_at</v>
          </cell>
          <cell r="B1097">
            <v>0.59327090000000005</v>
          </cell>
          <cell r="C1097" t="str">
            <v>Les.2601///Les.2601</v>
          </cell>
        </row>
        <row r="1098">
          <cell r="A1098" t="str">
            <v>Les.3157.1.S1_at</v>
          </cell>
          <cell r="B1098">
            <v>0.18961117999999999</v>
          </cell>
          <cell r="C1098" t="str">
            <v>Les.3157///Les.3157</v>
          </cell>
        </row>
        <row r="1099">
          <cell r="A1099" t="str">
            <v>Les.4912.1.S1_at</v>
          </cell>
          <cell r="B1099">
            <v>1.1209823000000001E-3</v>
          </cell>
          <cell r="C1099" t="str">
            <v>Les.4912///Les.4912</v>
          </cell>
        </row>
        <row r="1100">
          <cell r="A1100" t="str">
            <v>Les.2932.1.S1_at</v>
          </cell>
          <cell r="B1100">
            <v>0.89268506000000003</v>
          </cell>
          <cell r="D1100" t="str">
            <v>LOC544291</v>
          </cell>
          <cell r="E1100" t="str">
            <v>ribosomal protein L37</v>
          </cell>
        </row>
        <row r="1101">
          <cell r="A1101" t="str">
            <v>Les.3313.1.S1_at</v>
          </cell>
          <cell r="B1101">
            <v>0.17077121000000001</v>
          </cell>
          <cell r="C1101" t="str">
            <v>Les.19024///Les.19024///Les.3313///Les.3313</v>
          </cell>
        </row>
        <row r="1102">
          <cell r="A1102" t="str">
            <v>Les.1610.1.S1_at</v>
          </cell>
          <cell r="B1102">
            <v>0.96900410000000003</v>
          </cell>
          <cell r="C1102" t="str">
            <v>Les.1610///Les.1610</v>
          </cell>
          <cell r="D1102" t="str">
            <v>PDH</v>
          </cell>
          <cell r="E1102" t="str">
            <v>Proline dehydrogenase</v>
          </cell>
        </row>
        <row r="1103">
          <cell r="A1103" t="str">
            <v>Les.45.1.S1_at</v>
          </cell>
          <cell r="B1103">
            <v>0.12372371</v>
          </cell>
          <cell r="C1103" t="str">
            <v>Les.45///Les.45</v>
          </cell>
          <cell r="D1103" t="str">
            <v>pr p23</v>
          </cell>
          <cell r="E1103" t="str">
            <v>pathogenesis-related protein PR P23</v>
          </cell>
        </row>
        <row r="1104">
          <cell r="A1104" t="str">
            <v>Les.3141.1.S1_at</v>
          </cell>
          <cell r="B1104">
            <v>0.68369544000000004</v>
          </cell>
          <cell r="C1104" t="str">
            <v>Les.3141///Les.3141</v>
          </cell>
        </row>
        <row r="1105">
          <cell r="A1105" t="str">
            <v>Les.3134.1.S1_at</v>
          </cell>
          <cell r="B1105">
            <v>0.29649982000000003</v>
          </cell>
          <cell r="D1105" t="str">
            <v>HSP90</v>
          </cell>
          <cell r="E1105" t="str">
            <v>heat shock protein 90</v>
          </cell>
        </row>
        <row r="1106">
          <cell r="A1106" t="str">
            <v>Les.910.1.S1_at</v>
          </cell>
          <cell r="B1106">
            <v>0.92739769999999999</v>
          </cell>
          <cell r="C1106" t="str">
            <v>Les.910///Les.910</v>
          </cell>
        </row>
        <row r="1107">
          <cell r="A1107" t="str">
            <v>Les.4520.1.S1_at</v>
          </cell>
          <cell r="B1107">
            <v>0.65708226000000003</v>
          </cell>
          <cell r="C1107" t="str">
            <v>Les.4520///Les.4520</v>
          </cell>
        </row>
        <row r="1108">
          <cell r="A1108" t="str">
            <v>Les.2900.1.S1_at</v>
          </cell>
          <cell r="B1108">
            <v>0.32130452999999998</v>
          </cell>
          <cell r="C1108" t="str">
            <v>Les.2900///Les.2900</v>
          </cell>
        </row>
        <row r="1109">
          <cell r="A1109" t="str">
            <v>Les.3018.1.S1_at</v>
          </cell>
          <cell r="B1109">
            <v>5.0792223999999997E-3</v>
          </cell>
          <cell r="C1109" t="str">
            <v>Les.3018///Les.3018</v>
          </cell>
        </row>
        <row r="1110">
          <cell r="A1110" t="str">
            <v>Les.2921.1.S1_at</v>
          </cell>
          <cell r="B1110">
            <v>0.99237059999999999</v>
          </cell>
          <cell r="C1110" t="str">
            <v>Les.2921///Les.2921</v>
          </cell>
        </row>
        <row r="1111">
          <cell r="A1111" t="str">
            <v>Les.248.1.S1_a_at</v>
          </cell>
          <cell r="B1111">
            <v>0.26595479999999999</v>
          </cell>
          <cell r="C1111" t="str">
            <v>Les.248///Les.248</v>
          </cell>
          <cell r="D1111" t="str">
            <v>pi1</v>
          </cell>
          <cell r="E1111" t="str">
            <v>pi1 protein</v>
          </cell>
        </row>
        <row r="1112">
          <cell r="A1112" t="str">
            <v>Les.465.1.S1_at</v>
          </cell>
          <cell r="B1112">
            <v>0.31066188</v>
          </cell>
          <cell r="C1112" t="str">
            <v>Les.465///Les.465</v>
          </cell>
        </row>
        <row r="1113">
          <cell r="A1113" t="str">
            <v>Les.1942.1.S1_at</v>
          </cell>
          <cell r="B1113">
            <v>1.12564815E-2</v>
          </cell>
          <cell r="C1113" t="str">
            <v>Les.14333///Les.14333///Les.1942///Les.1942</v>
          </cell>
        </row>
        <row r="1114">
          <cell r="A1114" t="str">
            <v>Les.2898.1.S1_at</v>
          </cell>
          <cell r="B1114">
            <v>0.93041134000000003</v>
          </cell>
          <cell r="C1114" t="str">
            <v>Les.2898///Les.2898</v>
          </cell>
        </row>
        <row r="1115">
          <cell r="A1115" t="str">
            <v>Les.1478.1.S1_at</v>
          </cell>
          <cell r="B1115">
            <v>0.28669899999999998</v>
          </cell>
          <cell r="C1115" t="str">
            <v>Les.1478///Les.1478</v>
          </cell>
        </row>
        <row r="1116">
          <cell r="A1116" t="str">
            <v>Les.2065.1.S1_at</v>
          </cell>
          <cell r="B1116">
            <v>0.54665375000000005</v>
          </cell>
          <cell r="C1116" t="str">
            <v>Les.2065///Les.2065</v>
          </cell>
        </row>
        <row r="1117">
          <cell r="A1117" t="str">
            <v>Les.1531.1.S1_at</v>
          </cell>
          <cell r="B1117">
            <v>7.1142656E-3</v>
          </cell>
          <cell r="C1117" t="str">
            <v>Les.1531///Les.1531</v>
          </cell>
        </row>
        <row r="1118">
          <cell r="A1118" t="str">
            <v>Les.4694.1.S1_at</v>
          </cell>
          <cell r="B1118">
            <v>0.51733459999999998</v>
          </cell>
          <cell r="C1118" t="str">
            <v>Les.4694///Les.4694</v>
          </cell>
          <cell r="D1118" t="str">
            <v>LOC100147713</v>
          </cell>
          <cell r="E1118" t="str">
            <v>Actin</v>
          </cell>
        </row>
        <row r="1119">
          <cell r="A1119" t="str">
            <v>Les.3507.1.S1_at</v>
          </cell>
          <cell r="B1119">
            <v>5.2072830000000001E-2</v>
          </cell>
          <cell r="C1119" t="str">
            <v>Les.20384///Les.20384</v>
          </cell>
          <cell r="D1119" t="str">
            <v>vp1.1</v>
          </cell>
          <cell r="E1119" t="str">
            <v>vacuolar-type H+-pyrophosphatase</v>
          </cell>
        </row>
        <row r="1120">
          <cell r="A1120" t="str">
            <v>Les.3165.1.S1_at</v>
          </cell>
          <cell r="B1120">
            <v>0.36870219999999998</v>
          </cell>
          <cell r="C1120" t="str">
            <v>Les.3165///Les.3165</v>
          </cell>
        </row>
        <row r="1121">
          <cell r="A1121" t="str">
            <v>Les.3758.1.S1_at</v>
          </cell>
          <cell r="B1121">
            <v>0.78518880000000002</v>
          </cell>
          <cell r="C1121" t="str">
            <v>Les.19251///Les.19251</v>
          </cell>
          <cell r="D1121" t="str">
            <v>LOC543555</v>
          </cell>
          <cell r="E1121" t="str">
            <v>APETALA3 homolog LeAP3</v>
          </cell>
        </row>
        <row r="1122">
          <cell r="A1122" t="str">
            <v>Les.47.1.S1_at</v>
          </cell>
          <cell r="B1122">
            <v>0.97720635</v>
          </cell>
          <cell r="C1122" t="str">
            <v>Les.47///Les.47</v>
          </cell>
          <cell r="D1122" t="str">
            <v>LOC544255</v>
          </cell>
          <cell r="E1122" t="str">
            <v>TDR6 transcription factor</v>
          </cell>
        </row>
        <row r="1123">
          <cell r="A1123" t="str">
            <v>Les.3935.1.S1_at</v>
          </cell>
          <cell r="B1123">
            <v>2.7298365000000002E-2</v>
          </cell>
          <cell r="C1123" t="str">
            <v>Les.3935///Les.3935</v>
          </cell>
        </row>
        <row r="1124">
          <cell r="A1124" t="str">
            <v>Les.4811.1.S1_at</v>
          </cell>
          <cell r="B1124">
            <v>0.90012320000000001</v>
          </cell>
          <cell r="C1124" t="str">
            <v>Les.4811///Les.4811</v>
          </cell>
        </row>
        <row r="1125">
          <cell r="A1125" t="str">
            <v>Les.3410.1.S1_at</v>
          </cell>
          <cell r="B1125">
            <v>3.0157690000000001E-2</v>
          </cell>
          <cell r="C1125" t="str">
            <v>Les.3410///Les.3410</v>
          </cell>
          <cell r="D1125" t="str">
            <v>CIP2b</v>
          </cell>
          <cell r="E1125" t="str">
            <v>CONSTANS interacting protein 2b</v>
          </cell>
        </row>
        <row r="1126">
          <cell r="A1126" t="str">
            <v>Les.734.1.S1_at</v>
          </cell>
          <cell r="B1126">
            <v>0.52394176000000003</v>
          </cell>
          <cell r="C1126" t="str">
            <v>Les.734///Les.734</v>
          </cell>
        </row>
        <row r="1127">
          <cell r="A1127" t="str">
            <v>Les.4541.1.S1_at</v>
          </cell>
          <cell r="B1127">
            <v>5.3991514999999997E-2</v>
          </cell>
          <cell r="C1127" t="str">
            <v>Les.4541///Les.4541</v>
          </cell>
        </row>
        <row r="1128">
          <cell r="A1128" t="str">
            <v>Les.2849.1.S1_at</v>
          </cell>
          <cell r="B1128">
            <v>1.5671678000000001E-2</v>
          </cell>
          <cell r="C1128" t="str">
            <v>Les.2849///Les.2849</v>
          </cell>
        </row>
        <row r="1129">
          <cell r="A1129" t="str">
            <v>Les.3117.1.S1_at</v>
          </cell>
          <cell r="B1129">
            <v>0.26897727999999999</v>
          </cell>
          <cell r="C1129" t="str">
            <v>Les.3117///Les.3117</v>
          </cell>
        </row>
        <row r="1130">
          <cell r="A1130" t="str">
            <v>Les.3777.1.S1_at</v>
          </cell>
          <cell r="B1130">
            <v>1.1097856E-2</v>
          </cell>
          <cell r="C1130" t="str">
            <v>Les.3777///Les.3777</v>
          </cell>
          <cell r="D1130" t="str">
            <v>twi1</v>
          </cell>
          <cell r="E1130" t="str">
            <v>homologous to glucosyltransferases</v>
          </cell>
        </row>
        <row r="1131">
          <cell r="A1131" t="str">
            <v>Les.1812.1.S1_at</v>
          </cell>
          <cell r="B1131">
            <v>0.89482974999999998</v>
          </cell>
          <cell r="C1131" t="str">
            <v>Les.1812///Les.1812</v>
          </cell>
        </row>
        <row r="1132">
          <cell r="A1132" t="str">
            <v>Les.1058.1.S1_at</v>
          </cell>
          <cell r="B1132">
            <v>0.50328826999999998</v>
          </cell>
          <cell r="C1132" t="str">
            <v>Les.1058///Les.1058</v>
          </cell>
        </row>
        <row r="1133">
          <cell r="A1133" t="str">
            <v>Les.178.1.S1_at</v>
          </cell>
          <cell r="B1133">
            <v>1.4771678E-2</v>
          </cell>
          <cell r="C1133" t="str">
            <v>Les.178///Les.178</v>
          </cell>
        </row>
        <row r="1134">
          <cell r="A1134" t="str">
            <v>Les.2255.1.S1_at</v>
          </cell>
          <cell r="B1134">
            <v>0.30552246999999999</v>
          </cell>
          <cell r="C1134" t="str">
            <v>Les.2255///Les.2255</v>
          </cell>
        </row>
        <row r="1135">
          <cell r="A1135" t="str">
            <v>Les.2286.1.S1_at</v>
          </cell>
          <cell r="B1135">
            <v>3.5087906000000002E-2</v>
          </cell>
          <cell r="C1135" t="str">
            <v>Les.2286///Les.2286</v>
          </cell>
        </row>
        <row r="1136">
          <cell r="A1136" t="str">
            <v>Les.5661.1.S1_at</v>
          </cell>
          <cell r="B1136">
            <v>9.1187199999999996E-2</v>
          </cell>
          <cell r="C1136" t="str">
            <v>Les.14833///Les.14833///Les.5661///Les.5661</v>
          </cell>
        </row>
        <row r="1137">
          <cell r="A1137" t="str">
            <v>Les.1239.1.S1_at</v>
          </cell>
          <cell r="B1137">
            <v>0.39359971999999999</v>
          </cell>
          <cell r="C1137" t="str">
            <v>Les.1239///Les.1239///Les.15036///Les.15036</v>
          </cell>
        </row>
        <row r="1138">
          <cell r="A1138" t="str">
            <v>Les.5000.1.S1_at</v>
          </cell>
          <cell r="B1138">
            <v>0.23236299999999999</v>
          </cell>
          <cell r="C1138" t="str">
            <v>Les.14526///Les.14526///Les.5000///Les.5000</v>
          </cell>
        </row>
        <row r="1139">
          <cell r="A1139" t="str">
            <v>Les.3593.1.S1_at</v>
          </cell>
          <cell r="B1139">
            <v>0.84580370000000005</v>
          </cell>
          <cell r="C1139" t="str">
            <v>Les.3593///Les.3593</v>
          </cell>
          <cell r="D1139" t="str">
            <v>LOC544056</v>
          </cell>
          <cell r="E1139" t="str">
            <v>TAS14 peptide (AA 1-130)</v>
          </cell>
        </row>
        <row r="1140">
          <cell r="A1140" t="str">
            <v>Les.5309.1.S1_at</v>
          </cell>
          <cell r="B1140">
            <v>0.68291489999999999</v>
          </cell>
          <cell r="C1140" t="str">
            <v>Les.5309///Les.5309</v>
          </cell>
        </row>
        <row r="1141">
          <cell r="A1141" t="str">
            <v>Les.212.1.S1_at</v>
          </cell>
          <cell r="B1141">
            <v>1.0676883E-2</v>
          </cell>
          <cell r="C1141" t="str">
            <v>Les.212///Les.212</v>
          </cell>
          <cell r="D1141" t="str">
            <v>CCS</v>
          </cell>
          <cell r="E1141" t="str">
            <v>CCS protein</v>
          </cell>
        </row>
        <row r="1142">
          <cell r="A1142" t="str">
            <v>Les.2929.1.S1_at</v>
          </cell>
          <cell r="B1142">
            <v>0.57852979999999998</v>
          </cell>
          <cell r="C1142" t="str">
            <v>Les.2929///Les.2929</v>
          </cell>
        </row>
        <row r="1143">
          <cell r="A1143" t="str">
            <v>Les.4995.1.S1_at</v>
          </cell>
          <cell r="B1143">
            <v>0.79752517000000001</v>
          </cell>
          <cell r="C1143" t="str">
            <v>Les.4995///Les.4995</v>
          </cell>
        </row>
        <row r="1144">
          <cell r="A1144" t="str">
            <v>Les.574.1.S1_at</v>
          </cell>
          <cell r="B1144">
            <v>6.2654840000000003E-2</v>
          </cell>
          <cell r="C1144" t="str">
            <v>Les.19296///Les.19296///Les.574///Les.574</v>
          </cell>
        </row>
        <row r="1145">
          <cell r="A1145" t="str">
            <v>Les.5111.1.S1_at</v>
          </cell>
          <cell r="B1145">
            <v>4.9530310000000001E-2</v>
          </cell>
          <cell r="C1145" t="str">
            <v>Les.5111///Les.5111</v>
          </cell>
        </row>
        <row r="1146">
          <cell r="A1146" t="str">
            <v>Les.1739.1.S1_at</v>
          </cell>
          <cell r="B1146">
            <v>0.28005496000000002</v>
          </cell>
          <cell r="C1146" t="str">
            <v>Les.1739///Les.1739</v>
          </cell>
          <cell r="D1146" t="str">
            <v>t19-8</v>
          </cell>
          <cell r="E1146" t="str">
            <v>DnaJ like protein</v>
          </cell>
        </row>
        <row r="1147">
          <cell r="A1147" t="str">
            <v>Les.231.1.S1_at</v>
          </cell>
          <cell r="B1147">
            <v>0.19353205000000001</v>
          </cell>
          <cell r="C1147" t="str">
            <v>Les.231///Les.231</v>
          </cell>
        </row>
        <row r="1148">
          <cell r="A1148" t="str">
            <v>Les.3298.1.S1_at</v>
          </cell>
          <cell r="B1148">
            <v>0.80751300000000004</v>
          </cell>
          <cell r="C1148" t="str">
            <v>Les.3298///Les.3298</v>
          </cell>
        </row>
        <row r="1149">
          <cell r="A1149" t="str">
            <v>Les.2618.1.S1_at</v>
          </cell>
          <cell r="B1149">
            <v>0.25217887999999999</v>
          </cell>
          <cell r="C1149" t="str">
            <v>Les.2618///Les.2618</v>
          </cell>
        </row>
        <row r="1150">
          <cell r="A1150" t="str">
            <v>Les.1121.1.S1_at</v>
          </cell>
          <cell r="B1150">
            <v>7.7003245000000003E-3</v>
          </cell>
          <cell r="C1150" t="str">
            <v>Les.1121///Les.1121</v>
          </cell>
        </row>
        <row r="1151">
          <cell r="A1151" t="str">
            <v>Les.3102.1.S1_at</v>
          </cell>
          <cell r="B1151">
            <v>0.86982649999999995</v>
          </cell>
          <cell r="C1151" t="str">
            <v>Les.3102///Les.3102</v>
          </cell>
        </row>
        <row r="1152">
          <cell r="A1152" t="str">
            <v>Les.4497.1.S1_at</v>
          </cell>
          <cell r="B1152">
            <v>0.30436029999999997</v>
          </cell>
          <cell r="C1152" t="str">
            <v>Les.4497///Les.4497</v>
          </cell>
          <cell r="D1152" t="str">
            <v>LOC544152</v>
          </cell>
          <cell r="E1152" t="str">
            <v>phospho-2-dehydro-3-deoxyheptonate aldolase</v>
          </cell>
        </row>
        <row r="1153">
          <cell r="A1153" t="str">
            <v>Les.127.1.S1_at</v>
          </cell>
          <cell r="B1153">
            <v>0.11286726599999999</v>
          </cell>
          <cell r="C1153" t="str">
            <v>Les.127///Les.127</v>
          </cell>
          <cell r="D1153" t="str">
            <v>sbt3</v>
          </cell>
          <cell r="E1153" t="str">
            <v>subtilisin-like protease</v>
          </cell>
        </row>
        <row r="1154">
          <cell r="A1154" t="str">
            <v>Les.3353.1.S1_at</v>
          </cell>
          <cell r="B1154">
            <v>0.64040684999999997</v>
          </cell>
          <cell r="C1154" t="str">
            <v>Les.3353///Les.3353</v>
          </cell>
        </row>
        <row r="1155">
          <cell r="A1155" t="str">
            <v>Les.4774.1.S1_at</v>
          </cell>
          <cell r="B1155">
            <v>0.51306779999999996</v>
          </cell>
          <cell r="C1155" t="str">
            <v>Les.4774///Les.4774</v>
          </cell>
        </row>
        <row r="1156">
          <cell r="A1156" t="str">
            <v>Les.421.1.S1_at</v>
          </cell>
          <cell r="B1156">
            <v>0.57426049999999995</v>
          </cell>
          <cell r="C1156" t="str">
            <v>Les.421///Les.421</v>
          </cell>
        </row>
        <row r="1157">
          <cell r="A1157" t="str">
            <v>Les.5423.1.S1_at</v>
          </cell>
          <cell r="B1157">
            <v>1.0288833000000001E-2</v>
          </cell>
          <cell r="C1157" t="str">
            <v>Les.14847///Les.14847///Les.5423///Les.5423</v>
          </cell>
        </row>
        <row r="1158">
          <cell r="A1158" t="str">
            <v>Les.1896.1.S1_at</v>
          </cell>
          <cell r="B1158">
            <v>0.59007169999999998</v>
          </cell>
          <cell r="C1158" t="str">
            <v>Les.1896///Les.1896</v>
          </cell>
        </row>
        <row r="1159">
          <cell r="A1159" t="str">
            <v>Les.2225.1.S1_at</v>
          </cell>
          <cell r="B1159">
            <v>2.0509724E-2</v>
          </cell>
          <cell r="C1159" t="str">
            <v>Les.2225///Les.2225</v>
          </cell>
        </row>
        <row r="1160">
          <cell r="A1160" t="str">
            <v>Les.2278.1.S1_at</v>
          </cell>
          <cell r="B1160">
            <v>0.8034732</v>
          </cell>
          <cell r="C1160" t="str">
            <v>Les.2278///Les.2278</v>
          </cell>
        </row>
        <row r="1161">
          <cell r="A1161" t="str">
            <v>Les.2847.1.S1_at</v>
          </cell>
          <cell r="B1161">
            <v>0.94807947000000004</v>
          </cell>
          <cell r="C1161" t="str">
            <v>Les.2847///Les.2847</v>
          </cell>
        </row>
        <row r="1162">
          <cell r="A1162" t="str">
            <v>Les.2276.1.S1_at</v>
          </cell>
          <cell r="B1162">
            <v>0.88077813000000005</v>
          </cell>
          <cell r="C1162" t="str">
            <v>Les.2276///Les.2276</v>
          </cell>
          <cell r="D1162" t="str">
            <v>LOC543789</v>
          </cell>
          <cell r="E1162" t="str">
            <v>Beta 1,3-glycosyltransferase-like protein I</v>
          </cell>
        </row>
        <row r="1163">
          <cell r="A1163" t="str">
            <v>Les.4344.1.S1_at</v>
          </cell>
          <cell r="B1163">
            <v>4.270972E-2</v>
          </cell>
          <cell r="C1163" t="str">
            <v>Les.19290///Les.19290///Les.4344///Les.4344</v>
          </cell>
        </row>
        <row r="1164">
          <cell r="A1164" t="str">
            <v>Les.1722.1.S1_at</v>
          </cell>
          <cell r="B1164">
            <v>0.5469965</v>
          </cell>
          <cell r="C1164" t="str">
            <v>Les.1722///Les.1722</v>
          </cell>
        </row>
        <row r="1165">
          <cell r="A1165" t="str">
            <v>Les.2592.1.S1_at</v>
          </cell>
          <cell r="B1165">
            <v>0.96037220000000001</v>
          </cell>
          <cell r="C1165" t="str">
            <v>Les.2592///Les.2592</v>
          </cell>
        </row>
        <row r="1166">
          <cell r="A1166" t="str">
            <v>Les.2894.1.S1_at</v>
          </cell>
          <cell r="B1166">
            <v>0.60644849999999995</v>
          </cell>
          <cell r="C1166" t="str">
            <v>Les.2894///Les.2894</v>
          </cell>
        </row>
        <row r="1167">
          <cell r="A1167" t="str">
            <v>Les.2905.1.S1_at</v>
          </cell>
          <cell r="B1167">
            <v>2.1154031E-2</v>
          </cell>
          <cell r="C1167" t="str">
            <v>Les.2905///Les.2905</v>
          </cell>
        </row>
        <row r="1168">
          <cell r="A1168" t="str">
            <v>Les.4617.1.S1_at</v>
          </cell>
          <cell r="B1168">
            <v>0.69627030000000001</v>
          </cell>
          <cell r="C1168" t="str">
            <v>Les.4617///Les.4617</v>
          </cell>
        </row>
        <row r="1169">
          <cell r="A1169" t="str">
            <v>Les.5856.1.S1_at</v>
          </cell>
          <cell r="B1169">
            <v>0.97086554999999997</v>
          </cell>
          <cell r="C1169" t="str">
            <v>Les.5856///Les.5856</v>
          </cell>
        </row>
        <row r="1170">
          <cell r="A1170" t="str">
            <v>Les.1125.1.S1_at</v>
          </cell>
          <cell r="B1170">
            <v>0.52822279999999999</v>
          </cell>
          <cell r="C1170" t="str">
            <v>Les.1125///Les.1125</v>
          </cell>
        </row>
        <row r="1171">
          <cell r="A1171" t="str">
            <v>Les.5076.1.S1_at</v>
          </cell>
          <cell r="B1171">
            <v>0.20547846</v>
          </cell>
          <cell r="C1171" t="str">
            <v>Les.14309///Les.14309///Les.5076///Les.5076</v>
          </cell>
        </row>
        <row r="1172">
          <cell r="A1172" t="str">
            <v>Les.1842.1.S1_at</v>
          </cell>
          <cell r="B1172">
            <v>0.97987860000000004</v>
          </cell>
          <cell r="C1172" t="str">
            <v>Les.1842///Les.1842</v>
          </cell>
        </row>
        <row r="1173">
          <cell r="A1173" t="str">
            <v>Les.3046.1.S1_at</v>
          </cell>
          <cell r="B1173">
            <v>2.3683632E-2</v>
          </cell>
          <cell r="C1173" t="str">
            <v>Les.3046///Les.3046</v>
          </cell>
        </row>
        <row r="1174">
          <cell r="A1174" t="str">
            <v>Les.702.1.S1_at</v>
          </cell>
          <cell r="B1174">
            <v>0.68780905000000003</v>
          </cell>
          <cell r="C1174" t="str">
            <v>Les.702///Les.702</v>
          </cell>
        </row>
        <row r="1175">
          <cell r="A1175" t="str">
            <v>Les.928.1.S1_at</v>
          </cell>
          <cell r="B1175">
            <v>0.13595688</v>
          </cell>
          <cell r="C1175" t="str">
            <v>Les.928///Les.928</v>
          </cell>
        </row>
        <row r="1176">
          <cell r="A1176" t="str">
            <v>Les.2892.1.S1_at</v>
          </cell>
          <cell r="B1176">
            <v>0.58523119999999995</v>
          </cell>
          <cell r="C1176" t="str">
            <v>Les.2892///Les.2892</v>
          </cell>
        </row>
        <row r="1177">
          <cell r="A1177" t="str">
            <v>Les.4466.1.S1_at</v>
          </cell>
          <cell r="B1177">
            <v>0.15446967</v>
          </cell>
          <cell r="C1177" t="str">
            <v>Les.4466///Les.4466</v>
          </cell>
        </row>
        <row r="1178">
          <cell r="A1178" t="str">
            <v>Les.4701.1.S1_at</v>
          </cell>
          <cell r="B1178">
            <v>1.5648425000000001E-2</v>
          </cell>
          <cell r="C1178" t="str">
            <v>Les.4701///Les.4701</v>
          </cell>
        </row>
        <row r="1179">
          <cell r="A1179" t="str">
            <v>Les.4837.1.S1_at</v>
          </cell>
          <cell r="B1179">
            <v>2.7075370000000001E-2</v>
          </cell>
          <cell r="C1179" t="str">
            <v>Les.4837///Les.4837</v>
          </cell>
        </row>
        <row r="1180">
          <cell r="A1180" t="str">
            <v>Les.1853.1.S1_at</v>
          </cell>
          <cell r="B1180">
            <v>0.78695809999999999</v>
          </cell>
          <cell r="C1180" t="str">
            <v>Les.1853///Les.1853</v>
          </cell>
        </row>
        <row r="1181">
          <cell r="A1181" t="str">
            <v>Les.1858.1.S1_at</v>
          </cell>
          <cell r="B1181">
            <v>0.47012683999999999</v>
          </cell>
          <cell r="C1181" t="str">
            <v>Les.1858///Les.1858</v>
          </cell>
        </row>
        <row r="1182">
          <cell r="A1182" t="str">
            <v>Les.1502.1.S1_at</v>
          </cell>
          <cell r="B1182">
            <v>0.72941005000000003</v>
          </cell>
          <cell r="C1182" t="str">
            <v>Les.1502///Les.1502</v>
          </cell>
        </row>
        <row r="1183">
          <cell r="A1183" t="str">
            <v>Les.452.1.S1_at</v>
          </cell>
          <cell r="B1183">
            <v>5.7583414000000003E-3</v>
          </cell>
          <cell r="C1183" t="str">
            <v>Les.452///Les.452</v>
          </cell>
        </row>
        <row r="1184">
          <cell r="A1184" t="str">
            <v>Les.2984.1.S1_at</v>
          </cell>
          <cell r="B1184">
            <v>0.58747369999999999</v>
          </cell>
          <cell r="C1184" t="str">
            <v>Les.2984///Les.2984</v>
          </cell>
        </row>
        <row r="1185">
          <cell r="A1185" t="str">
            <v>Les.4621.1.S1_at</v>
          </cell>
          <cell r="B1185">
            <v>0.39595427999999999</v>
          </cell>
          <cell r="C1185" t="str">
            <v>Les.4621///Les.4621</v>
          </cell>
        </row>
        <row r="1186">
          <cell r="A1186" t="str">
            <v>Les.5610.1.S1_at</v>
          </cell>
          <cell r="B1186">
            <v>3.7850389999999998E-2</v>
          </cell>
          <cell r="C1186" t="str">
            <v>Les.5610///Les.5610</v>
          </cell>
        </row>
        <row r="1187">
          <cell r="A1187" t="str">
            <v>Les.3368.1.S1_at</v>
          </cell>
          <cell r="B1187">
            <v>0.36480679999999999</v>
          </cell>
          <cell r="C1187" t="str">
            <v>Les.3368///Les.3368</v>
          </cell>
        </row>
        <row r="1188">
          <cell r="A1188" t="str">
            <v>Les.2360.1.S1_at</v>
          </cell>
          <cell r="B1188">
            <v>0.36152065</v>
          </cell>
          <cell r="C1188" t="str">
            <v>Les.2360///Les.2360</v>
          </cell>
          <cell r="D1188" t="str">
            <v>nii2</v>
          </cell>
          <cell r="E1188" t="str">
            <v>Nitrite reductase</v>
          </cell>
        </row>
        <row r="1189">
          <cell r="A1189" t="str">
            <v>Les.4875.1.S1_at</v>
          </cell>
          <cell r="B1189">
            <v>9.774012E-2</v>
          </cell>
          <cell r="C1189" t="str">
            <v>Les.4875///Les.4875</v>
          </cell>
        </row>
        <row r="1190">
          <cell r="A1190" t="str">
            <v>Les.1781.1.S1_a_at</v>
          </cell>
          <cell r="B1190">
            <v>5.013041E-2</v>
          </cell>
          <cell r="C1190" t="str">
            <v>Les.1781///Les.1781</v>
          </cell>
        </row>
        <row r="1191">
          <cell r="A1191" t="str">
            <v>Les.1781.1.S1_at</v>
          </cell>
          <cell r="B1191">
            <v>8.9195839999999998E-2</v>
          </cell>
          <cell r="C1191" t="str">
            <v>Les.1781///Les.1781</v>
          </cell>
        </row>
        <row r="1192">
          <cell r="A1192" t="str">
            <v>Les.327.1.S1_at</v>
          </cell>
          <cell r="B1192">
            <v>0.74397100000000005</v>
          </cell>
          <cell r="C1192" t="str">
            <v>Les.327///Les.327</v>
          </cell>
        </row>
        <row r="1193">
          <cell r="A1193" t="str">
            <v>Les.101.1.S1_at</v>
          </cell>
          <cell r="B1193">
            <v>0.16229719000000001</v>
          </cell>
          <cell r="C1193" t="str">
            <v>Les.101///Les.101</v>
          </cell>
          <cell r="D1193" t="str">
            <v>ribA</v>
          </cell>
          <cell r="E1193" t="str">
            <v>GTP cyclohydrolase II / 3,4-dihydroxy-2-butanone-4-phosphate synthase</v>
          </cell>
        </row>
        <row r="1194">
          <cell r="A1194" t="str">
            <v>Les.298.1.S1_at</v>
          </cell>
          <cell r="B1194">
            <v>0.70328933000000005</v>
          </cell>
          <cell r="C1194" t="str">
            <v>Les.298///Les.298</v>
          </cell>
        </row>
        <row r="1195">
          <cell r="A1195" t="str">
            <v>Les.2679.1.S1_at</v>
          </cell>
          <cell r="B1195">
            <v>1.5758391E-2</v>
          </cell>
          <cell r="C1195" t="str">
            <v>Les.2679///Les.2679</v>
          </cell>
        </row>
        <row r="1196">
          <cell r="A1196" t="str">
            <v>Les.4955.1.S1_at</v>
          </cell>
          <cell r="B1196">
            <v>0.742452</v>
          </cell>
          <cell r="C1196" t="str">
            <v>Les.4955///Les.4955</v>
          </cell>
        </row>
        <row r="1197">
          <cell r="A1197" t="str">
            <v>Les.5785.1.S1_at</v>
          </cell>
          <cell r="B1197">
            <v>0.70290905000000004</v>
          </cell>
          <cell r="C1197" t="str">
            <v>Les.5785///Les.5785</v>
          </cell>
          <cell r="D1197" t="str">
            <v>eIF(iso)4E</v>
          </cell>
          <cell r="E1197" t="str">
            <v>eukaryotic translation initiation factor iso4E</v>
          </cell>
        </row>
        <row r="1198">
          <cell r="A1198" t="str">
            <v>Les.2896.1.S1_at</v>
          </cell>
          <cell r="B1198">
            <v>2.6435957000000001E-3</v>
          </cell>
          <cell r="C1198" t="str">
            <v>Les.2896///Les.2896</v>
          </cell>
        </row>
        <row r="1199">
          <cell r="A1199" t="str">
            <v>Les.3258.1.S1_at</v>
          </cell>
          <cell r="B1199">
            <v>0.24439997999999999</v>
          </cell>
          <cell r="C1199" t="str">
            <v>Les.3258///Les.3258</v>
          </cell>
        </row>
        <row r="1200">
          <cell r="A1200" t="str">
            <v>Les.297.1.S1_at</v>
          </cell>
          <cell r="B1200">
            <v>0.82681830000000001</v>
          </cell>
          <cell r="C1200" t="str">
            <v>Les.297///Les.297</v>
          </cell>
        </row>
        <row r="1201">
          <cell r="A1201" t="str">
            <v>Les.3973.1.S1_at</v>
          </cell>
          <cell r="B1201">
            <v>1.6145975999999999E-3</v>
          </cell>
          <cell r="C1201" t="str">
            <v>Les.19525///Les.19525///Les.477///Les.477</v>
          </cell>
          <cell r="D1201" t="str">
            <v>LeSUT1</v>
          </cell>
          <cell r="E1201" t="str">
            <v>Sucrose transporter</v>
          </cell>
        </row>
        <row r="1202">
          <cell r="A1202" t="str">
            <v>Les.3272.1.S1_at</v>
          </cell>
          <cell r="B1202">
            <v>0.22940242</v>
          </cell>
          <cell r="C1202" t="str">
            <v>Les.3272///Les.3272</v>
          </cell>
        </row>
        <row r="1203">
          <cell r="A1203" t="str">
            <v>Les.738.1.S1_at</v>
          </cell>
          <cell r="B1203">
            <v>1.937561E-3</v>
          </cell>
          <cell r="C1203" t="str">
            <v>Les.738///Les.738</v>
          </cell>
        </row>
        <row r="1204">
          <cell r="A1204" t="str">
            <v>Les.4580.1.S1_at</v>
          </cell>
          <cell r="B1204">
            <v>4.4187266000000003E-2</v>
          </cell>
          <cell r="C1204" t="str">
            <v>Les.4580///Les.4580</v>
          </cell>
        </row>
        <row r="1205">
          <cell r="A1205" t="str">
            <v>Les.495.1.S1_at</v>
          </cell>
          <cell r="B1205">
            <v>0.69732463</v>
          </cell>
          <cell r="C1205" t="str">
            <v>Les.495///Les.495</v>
          </cell>
        </row>
        <row r="1206">
          <cell r="A1206" t="str">
            <v>Les.2715.1.S1_at</v>
          </cell>
          <cell r="B1206">
            <v>0.11283836</v>
          </cell>
          <cell r="C1206" t="str">
            <v>Les.2715///Les.2715</v>
          </cell>
        </row>
        <row r="1207">
          <cell r="A1207" t="str">
            <v>Les.3352.1.S1_at</v>
          </cell>
          <cell r="B1207">
            <v>0.80146030000000001</v>
          </cell>
          <cell r="C1207" t="str">
            <v>Les.3352///Les.3352</v>
          </cell>
        </row>
        <row r="1208">
          <cell r="A1208" t="str">
            <v>Les.744.1.S1_at</v>
          </cell>
          <cell r="B1208">
            <v>0.68401420000000002</v>
          </cell>
          <cell r="C1208" t="str">
            <v>Les.744///Les.744</v>
          </cell>
        </row>
        <row r="1209">
          <cell r="A1209" t="str">
            <v>Les.4376.1.S1_at</v>
          </cell>
          <cell r="B1209">
            <v>1.4377329499999999E-2</v>
          </cell>
          <cell r="C1209" t="str">
            <v>Les.4376///Les.4376</v>
          </cell>
        </row>
        <row r="1210">
          <cell r="A1210" t="str">
            <v>Les.3579.1.S1_at</v>
          </cell>
          <cell r="B1210">
            <v>0.81897940000000002</v>
          </cell>
          <cell r="D1210" t="str">
            <v>LOC778300</v>
          </cell>
          <cell r="E1210" t="str">
            <v>Metallothionein-like protein</v>
          </cell>
        </row>
        <row r="1211">
          <cell r="A1211" t="str">
            <v>Les.422.1.S1_at</v>
          </cell>
          <cell r="B1211">
            <v>3.3698110000000003E-2</v>
          </cell>
          <cell r="C1211" t="str">
            <v>Les.422///Les.422</v>
          </cell>
        </row>
        <row r="1212">
          <cell r="A1212" t="str">
            <v>Les.2281.1.S1_at</v>
          </cell>
          <cell r="B1212">
            <v>1.0813287E-2</v>
          </cell>
          <cell r="C1212" t="str">
            <v>Les.2281///Les.2281</v>
          </cell>
        </row>
        <row r="1213">
          <cell r="A1213" t="str">
            <v>Les.2965.1.S1_at</v>
          </cell>
          <cell r="B1213">
            <v>0.79542844999999995</v>
          </cell>
          <cell r="C1213" t="str">
            <v>Les.2965///Les.2965</v>
          </cell>
        </row>
        <row r="1214">
          <cell r="A1214" t="str">
            <v>Les.857.1.S1_at</v>
          </cell>
          <cell r="B1214">
            <v>3.1977540000000001E-3</v>
          </cell>
          <cell r="C1214" t="str">
            <v>Les.857///Les.857</v>
          </cell>
        </row>
        <row r="1215">
          <cell r="A1215" t="str">
            <v>Les.3635.1.S1_at</v>
          </cell>
          <cell r="B1215">
            <v>6.3204289999999996E-4</v>
          </cell>
          <cell r="C1215" t="str">
            <v>Les.19115///Les.19115</v>
          </cell>
          <cell r="D1215" t="str">
            <v>P69B</v>
          </cell>
          <cell r="E1215" t="str">
            <v>subtilisin-like protease</v>
          </cell>
        </row>
        <row r="1216">
          <cell r="A1216" t="str">
            <v>Les.4967.1.S1_at</v>
          </cell>
          <cell r="B1216">
            <v>9.3364489999999994E-2</v>
          </cell>
          <cell r="C1216" t="str">
            <v>Les.4967///Les.4967</v>
          </cell>
        </row>
        <row r="1217">
          <cell r="A1217" t="str">
            <v>Les.3199.1.S1_at</v>
          </cell>
          <cell r="B1217">
            <v>0.52230774999999996</v>
          </cell>
          <cell r="C1217" t="str">
            <v>Les.3199///Les.3199</v>
          </cell>
        </row>
        <row r="1218">
          <cell r="A1218" t="str">
            <v>Les.3236.1.S1_at</v>
          </cell>
          <cell r="B1218">
            <v>4.4341884999999998E-2</v>
          </cell>
          <cell r="C1218" t="str">
            <v>Les.3236///Les.3236</v>
          </cell>
        </row>
        <row r="1219">
          <cell r="A1219" t="str">
            <v>Les.3326.1.S1_at</v>
          </cell>
          <cell r="B1219">
            <v>1.0669722E-2</v>
          </cell>
          <cell r="C1219" t="str">
            <v>Les.3326///Les.3326</v>
          </cell>
        </row>
        <row r="1220">
          <cell r="A1220" t="str">
            <v>Les.5573.1.S1_at</v>
          </cell>
          <cell r="B1220">
            <v>0.97451030000000005</v>
          </cell>
          <cell r="C1220" t="str">
            <v>Les.5573///Les.5573</v>
          </cell>
        </row>
        <row r="1221">
          <cell r="A1221" t="str">
            <v>Les.3649.1.S1_at</v>
          </cell>
          <cell r="B1221">
            <v>0.2018674</v>
          </cell>
          <cell r="C1221" t="str">
            <v>Les.15435///Les.15435</v>
          </cell>
          <cell r="D1221" t="str">
            <v>LOC778295</v>
          </cell>
          <cell r="E1221" t="str">
            <v>chalcone synthase</v>
          </cell>
        </row>
        <row r="1222">
          <cell r="A1222" t="str">
            <v>Les.2688.1.S1_at</v>
          </cell>
          <cell r="B1222">
            <v>0.13902835999999999</v>
          </cell>
          <cell r="C1222" t="str">
            <v>Les.2688///Les.2688</v>
          </cell>
          <cell r="D1222" t="str">
            <v>exp11</v>
          </cell>
          <cell r="E1222" t="str">
            <v>expansin11</v>
          </cell>
        </row>
        <row r="1223">
          <cell r="A1223" t="str">
            <v>Les.2578.1.S1_at</v>
          </cell>
          <cell r="B1223">
            <v>0.20189594</v>
          </cell>
          <cell r="C1223" t="str">
            <v>Les.2578///Les.2578</v>
          </cell>
        </row>
        <row r="1224">
          <cell r="A1224" t="str">
            <v>Les.407.1.S1_at</v>
          </cell>
          <cell r="B1224">
            <v>0.96683704999999998</v>
          </cell>
          <cell r="C1224" t="str">
            <v>Les.407///Les.407</v>
          </cell>
        </row>
        <row r="1225">
          <cell r="A1225" t="str">
            <v>Les.1971.1.S1_at</v>
          </cell>
          <cell r="B1225">
            <v>0.40073051999999998</v>
          </cell>
          <cell r="C1225" t="str">
            <v>Les.1971///Les.1971</v>
          </cell>
        </row>
        <row r="1226">
          <cell r="A1226" t="str">
            <v>Les.317.1.S1_at</v>
          </cell>
          <cell r="B1226">
            <v>0.90563380000000004</v>
          </cell>
          <cell r="C1226" t="str">
            <v>Les.317///Les.317</v>
          </cell>
        </row>
        <row r="1227">
          <cell r="A1227" t="str">
            <v>Les.3536.1.S1_at</v>
          </cell>
          <cell r="B1227">
            <v>0.19641438</v>
          </cell>
          <cell r="C1227" t="str">
            <v>Les.3536///Les.3536</v>
          </cell>
        </row>
        <row r="1228">
          <cell r="A1228" t="str">
            <v>Les.2522.1.S1_at</v>
          </cell>
          <cell r="B1228">
            <v>6.6932939999999998E-3</v>
          </cell>
          <cell r="C1228" t="str">
            <v>Les.14585///Les.14585///Les.2522///Les.2522</v>
          </cell>
        </row>
        <row r="1229">
          <cell r="A1229" t="str">
            <v>Les.2545.1.S1_at</v>
          </cell>
          <cell r="B1229">
            <v>0.8049482</v>
          </cell>
          <cell r="C1229" t="str">
            <v>Les.2545///Les.2545</v>
          </cell>
        </row>
        <row r="1230">
          <cell r="A1230" t="str">
            <v>Les.1927.1.S1_at</v>
          </cell>
          <cell r="B1230">
            <v>0.66511580000000003</v>
          </cell>
          <cell r="C1230" t="str">
            <v>Les.1927///Les.1927</v>
          </cell>
        </row>
        <row r="1231">
          <cell r="A1231" t="str">
            <v>Les.1630.1.S1_at</v>
          </cell>
          <cell r="B1231">
            <v>0.3563596</v>
          </cell>
          <cell r="C1231" t="str">
            <v>Les.1630///Les.1630</v>
          </cell>
        </row>
        <row r="1232">
          <cell r="A1232" t="str">
            <v>Les.3637.1.S1_at</v>
          </cell>
          <cell r="B1232">
            <v>0.38521588000000001</v>
          </cell>
          <cell r="C1232" t="str">
            <v>Les.21162///Les.21162</v>
          </cell>
          <cell r="D1232" t="str">
            <v>LOC778303</v>
          </cell>
          <cell r="E1232" t="str">
            <v>branched chain alpha-keto acid dehydrogenase E1-alpha subunit</v>
          </cell>
        </row>
        <row r="1233">
          <cell r="A1233" t="str">
            <v>Les.379.1.S1_at</v>
          </cell>
          <cell r="B1233">
            <v>0.96645736999999998</v>
          </cell>
          <cell r="C1233" t="str">
            <v>Les.379///Les.379</v>
          </cell>
        </row>
        <row r="1234">
          <cell r="A1234" t="str">
            <v>Les.4634.1.S1_at</v>
          </cell>
          <cell r="B1234">
            <v>6.5602030000000006E-2</v>
          </cell>
          <cell r="C1234" t="str">
            <v>Les.4634///Les.4634</v>
          </cell>
        </row>
        <row r="1235">
          <cell r="A1235" t="str">
            <v>Les.1493.1.S1_at</v>
          </cell>
          <cell r="B1235">
            <v>0.50375879999999995</v>
          </cell>
          <cell r="C1235" t="str">
            <v>Les.1493///Les.1493</v>
          </cell>
        </row>
        <row r="1236">
          <cell r="A1236" t="str">
            <v>Les.2142.1.S1_at</v>
          </cell>
          <cell r="B1236">
            <v>0.34729876999999998</v>
          </cell>
          <cell r="C1236" t="str">
            <v>Les.2142///Les.2142</v>
          </cell>
        </row>
        <row r="1237">
          <cell r="A1237" t="str">
            <v>Les.5531.1.S1_at</v>
          </cell>
          <cell r="B1237">
            <v>0.93803210000000004</v>
          </cell>
          <cell r="C1237" t="str">
            <v>Les.5531///Les.5531</v>
          </cell>
        </row>
        <row r="1238">
          <cell r="A1238" t="str">
            <v>Les.3350.1.S1_at</v>
          </cell>
          <cell r="B1238">
            <v>0.40777950000000002</v>
          </cell>
          <cell r="C1238" t="str">
            <v>Les.3350///Les.3350///Les.7676///Les.7676</v>
          </cell>
        </row>
        <row r="1239">
          <cell r="A1239" t="str">
            <v>Les.3027.1.S1_at</v>
          </cell>
          <cell r="B1239">
            <v>0.42599841999999999</v>
          </cell>
          <cell r="C1239" t="str">
            <v>Les.3027///Les.3027</v>
          </cell>
        </row>
        <row r="1240">
          <cell r="A1240" t="str">
            <v>Les.1216.1.S1_at</v>
          </cell>
          <cell r="B1240">
            <v>0.13444217999999999</v>
          </cell>
          <cell r="C1240" t="str">
            <v>Les.1216///Les.1216///Les.12952///Les.12952</v>
          </cell>
        </row>
        <row r="1241">
          <cell r="A1241" t="str">
            <v>Les.5239.1.S1_at</v>
          </cell>
          <cell r="B1241">
            <v>4.7866087000000002E-3</v>
          </cell>
          <cell r="C1241" t="str">
            <v>Les.5239///Les.5239</v>
          </cell>
        </row>
        <row r="1242">
          <cell r="A1242" t="str">
            <v>Les.5329.1.S1_at</v>
          </cell>
          <cell r="B1242">
            <v>0.22319146000000001</v>
          </cell>
          <cell r="C1242" t="str">
            <v>Les.5329///Les.5329</v>
          </cell>
        </row>
        <row r="1243">
          <cell r="A1243" t="str">
            <v>Les.1788.1.S1_at</v>
          </cell>
          <cell r="B1243">
            <v>0.33137673000000001</v>
          </cell>
          <cell r="C1243" t="str">
            <v>Les.1788///Les.1788</v>
          </cell>
        </row>
        <row r="1244">
          <cell r="A1244" t="str">
            <v>Les.5069.1.S1_at</v>
          </cell>
          <cell r="B1244">
            <v>0.90036260000000001</v>
          </cell>
          <cell r="C1244" t="str">
            <v>Les.5069///Les.5069</v>
          </cell>
        </row>
        <row r="1245">
          <cell r="A1245" t="str">
            <v>Les.2691.1.S1_at</v>
          </cell>
          <cell r="B1245">
            <v>1.6896133000000001E-3</v>
          </cell>
          <cell r="C1245" t="str">
            <v>Les.2691///Les.2691</v>
          </cell>
        </row>
        <row r="1246">
          <cell r="A1246" t="str">
            <v>Les.3084.1.S1_at</v>
          </cell>
          <cell r="B1246">
            <v>0.57578516000000002</v>
          </cell>
          <cell r="C1246" t="str">
            <v>Les.3084///Les.3084</v>
          </cell>
        </row>
        <row r="1247">
          <cell r="A1247" t="str">
            <v>Les.742.1.S1_at</v>
          </cell>
          <cell r="B1247">
            <v>0.22648862</v>
          </cell>
          <cell r="C1247" t="str">
            <v>Les.742///Les.742</v>
          </cell>
        </row>
        <row r="1248">
          <cell r="A1248" t="str">
            <v>Les.3544.1.S1_at</v>
          </cell>
          <cell r="B1248">
            <v>0.96547514000000001</v>
          </cell>
          <cell r="C1248" t="str">
            <v>Les.3544///Les.3544</v>
          </cell>
          <cell r="D1248" t="str">
            <v>CrtR-b2</v>
          </cell>
          <cell r="E1248" t="str">
            <v>beta-carotene hydroxylase</v>
          </cell>
        </row>
        <row r="1249">
          <cell r="A1249" t="str">
            <v>Les.839.1.S1_at</v>
          </cell>
          <cell r="B1249">
            <v>4.8982154999999999E-2</v>
          </cell>
          <cell r="C1249" t="str">
            <v>Les.839///Les.839</v>
          </cell>
        </row>
        <row r="1250">
          <cell r="A1250" t="str">
            <v>Les.3896.1.S1_at</v>
          </cell>
          <cell r="B1250">
            <v>0.21115452000000001</v>
          </cell>
          <cell r="C1250" t="str">
            <v>Les.3896///Les.3896</v>
          </cell>
          <cell r="D1250" t="str">
            <v>LOC544145</v>
          </cell>
          <cell r="E1250" t="str">
            <v>108 protein</v>
          </cell>
        </row>
        <row r="1251">
          <cell r="A1251" t="str">
            <v>Les.5240.1.S1_at</v>
          </cell>
          <cell r="B1251">
            <v>7.6038954000000004E-3</v>
          </cell>
          <cell r="C1251" t="str">
            <v>Les.5240///Les.5240</v>
          </cell>
        </row>
        <row r="1252">
          <cell r="A1252" t="str">
            <v>Les.2738.1.S1_at</v>
          </cell>
          <cell r="B1252">
            <v>0.96734790000000004</v>
          </cell>
          <cell r="C1252" t="str">
            <v>Les.2738///Les.2738</v>
          </cell>
        </row>
        <row r="1253">
          <cell r="A1253" t="str">
            <v>Les.5151.1.S1_at</v>
          </cell>
          <cell r="B1253">
            <v>0.57580703</v>
          </cell>
          <cell r="C1253" t="str">
            <v>Les.5151///Les.5151</v>
          </cell>
        </row>
        <row r="1254">
          <cell r="A1254" t="str">
            <v>Les.3349.1.S1_at</v>
          </cell>
          <cell r="B1254">
            <v>0.40138847</v>
          </cell>
          <cell r="C1254" t="str">
            <v>Les.3349///Les.3349</v>
          </cell>
        </row>
        <row r="1255">
          <cell r="A1255" t="str">
            <v>Les.698.1.S1_at</v>
          </cell>
          <cell r="B1255">
            <v>0.47766515999999998</v>
          </cell>
          <cell r="C1255" t="str">
            <v>Les.698///Les.698</v>
          </cell>
        </row>
        <row r="1256">
          <cell r="A1256" t="str">
            <v>Les.1131.1.S1_at</v>
          </cell>
          <cell r="B1256">
            <v>0.16209979999999999</v>
          </cell>
          <cell r="C1256" t="str">
            <v>Les.1131///Les.1131</v>
          </cell>
        </row>
        <row r="1257">
          <cell r="A1257" t="str">
            <v>Les.3601.1.S1_at</v>
          </cell>
          <cell r="B1257">
            <v>0.61400089999999996</v>
          </cell>
          <cell r="C1257" t="str">
            <v>Les.3601///Les.3601</v>
          </cell>
          <cell r="D1257" t="str">
            <v>LOC544063</v>
          </cell>
          <cell r="E1257" t="str">
            <v>glycine-rich protein</v>
          </cell>
        </row>
        <row r="1258">
          <cell r="A1258" t="str">
            <v>Les.3601.1.S1_s_at</v>
          </cell>
          <cell r="B1258">
            <v>0.30800238000000002</v>
          </cell>
          <cell r="C1258" t="str">
            <v>Les.3601///Les.3601</v>
          </cell>
          <cell r="D1258" t="str">
            <v>LOC100125901 /// LOC544061 /// LOC544062 /// LOC544063</v>
          </cell>
          <cell r="E1258" t="str">
            <v>glycine-rich protein /// glycine-rich protein /// glycine-rich protein /// glycine-rich protein</v>
          </cell>
        </row>
        <row r="1259">
          <cell r="A1259" t="str">
            <v>Les.2409.1.S1_at</v>
          </cell>
          <cell r="B1259">
            <v>0.77588992999999995</v>
          </cell>
          <cell r="C1259" t="str">
            <v>Les.2409///Les.2409</v>
          </cell>
        </row>
        <row r="1260">
          <cell r="A1260" t="str">
            <v>Les.1845.1.S1_at</v>
          </cell>
          <cell r="B1260">
            <v>0.76071200000000005</v>
          </cell>
          <cell r="C1260" t="str">
            <v>Les.16575///Les.16575///Les.1845///Les.1845</v>
          </cell>
        </row>
        <row r="1261">
          <cell r="A1261" t="str">
            <v>Les.4543.1.S1_at</v>
          </cell>
          <cell r="B1261">
            <v>0.19672020000000001</v>
          </cell>
          <cell r="C1261" t="str">
            <v>Les.4543///Les.4543</v>
          </cell>
        </row>
        <row r="1262">
          <cell r="A1262" t="str">
            <v>Les.1321.1.S1_at</v>
          </cell>
          <cell r="B1262">
            <v>2.063251E-2</v>
          </cell>
          <cell r="C1262" t="str">
            <v>Les.1321///Les.1321///Les.15542///Les.15542</v>
          </cell>
        </row>
        <row r="1263">
          <cell r="A1263" t="str">
            <v>Les.5119.1.S1_at</v>
          </cell>
          <cell r="B1263">
            <v>8.3667666000000002E-2</v>
          </cell>
          <cell r="C1263" t="str">
            <v>Les.5119///Les.5119</v>
          </cell>
        </row>
        <row r="1264">
          <cell r="A1264" t="str">
            <v>Les.253.1.S1_at</v>
          </cell>
          <cell r="B1264">
            <v>0.62068986999999998</v>
          </cell>
          <cell r="C1264" t="str">
            <v>Les.253///Les.253</v>
          </cell>
          <cell r="D1264" t="str">
            <v>LOC100147718</v>
          </cell>
          <cell r="E1264" t="str">
            <v>hypothetical protein LOC100147718</v>
          </cell>
        </row>
        <row r="1265">
          <cell r="A1265" t="str">
            <v>Les.641.1.S1_at</v>
          </cell>
          <cell r="B1265">
            <v>0.12464396</v>
          </cell>
          <cell r="C1265" t="str">
            <v>Les.641///Les.641</v>
          </cell>
        </row>
        <row r="1266">
          <cell r="A1266" t="str">
            <v>Les.652.1.S1_at</v>
          </cell>
          <cell r="B1266">
            <v>0.89563530000000002</v>
          </cell>
          <cell r="C1266" t="str">
            <v>Les.652///Les.652</v>
          </cell>
        </row>
        <row r="1267">
          <cell r="A1267" t="str">
            <v>Les.5742.1.S1_at</v>
          </cell>
          <cell r="B1267">
            <v>0.55613270000000004</v>
          </cell>
          <cell r="C1267" t="str">
            <v>Les.5742///Les.5742</v>
          </cell>
        </row>
        <row r="1268">
          <cell r="A1268" t="str">
            <v>Les.4555.1.S1_at</v>
          </cell>
          <cell r="B1268">
            <v>0.70022625000000005</v>
          </cell>
          <cell r="C1268" t="str">
            <v>Les.4555///Les.4555</v>
          </cell>
        </row>
        <row r="1269">
          <cell r="A1269" t="str">
            <v>Les.5739.1.S1_at</v>
          </cell>
          <cell r="B1269">
            <v>0.72845583999999997</v>
          </cell>
          <cell r="C1269" t="str">
            <v>Les.5739///Les.5739</v>
          </cell>
        </row>
        <row r="1270">
          <cell r="A1270" t="str">
            <v>Les.22.1.S1_at</v>
          </cell>
          <cell r="B1270">
            <v>2.0944542999999999E-2</v>
          </cell>
          <cell r="C1270" t="str">
            <v>Les.22///Les.22</v>
          </cell>
          <cell r="D1270" t="str">
            <v>opr</v>
          </cell>
          <cell r="E1270" t="str">
            <v>12-oxophytodienoate reductase</v>
          </cell>
        </row>
        <row r="1271">
          <cell r="A1271" t="str">
            <v>Les.2867.1.S1_at</v>
          </cell>
          <cell r="B1271">
            <v>7.6743015000000003E-3</v>
          </cell>
          <cell r="C1271" t="str">
            <v>Les.2867///Les.2867</v>
          </cell>
        </row>
        <row r="1272">
          <cell r="A1272" t="str">
            <v>Les.5777.1.S1_at</v>
          </cell>
          <cell r="B1272">
            <v>0.44610378000000001</v>
          </cell>
          <cell r="C1272" t="str">
            <v>Les.17664///Les.17664</v>
          </cell>
        </row>
        <row r="1273">
          <cell r="A1273" t="str">
            <v>Les.2630.1.S1_at</v>
          </cell>
          <cell r="B1273">
            <v>0.11961307</v>
          </cell>
          <cell r="C1273" t="str">
            <v>Les.2630///Les.2630</v>
          </cell>
        </row>
        <row r="1274">
          <cell r="A1274" t="str">
            <v>Les.627.1.A1_at</v>
          </cell>
          <cell r="B1274">
            <v>0.74862620000000002</v>
          </cell>
          <cell r="C1274" t="str">
            <v>Les.627///Les.627</v>
          </cell>
        </row>
        <row r="1275">
          <cell r="A1275" t="str">
            <v>Les.5432.1.S1_at</v>
          </cell>
          <cell r="B1275">
            <v>0.91738140000000001</v>
          </cell>
          <cell r="C1275" t="str">
            <v>Les.5432///Les.5432</v>
          </cell>
        </row>
        <row r="1276">
          <cell r="A1276" t="str">
            <v>Les.5707.1.S1_at</v>
          </cell>
          <cell r="B1276">
            <v>1.1325803000000001E-2</v>
          </cell>
          <cell r="C1276" t="str">
            <v>Les.5707///Les.5707</v>
          </cell>
        </row>
        <row r="1277">
          <cell r="A1277" t="str">
            <v>Les.5615.1.S1_at</v>
          </cell>
          <cell r="B1277">
            <v>0.56106659999999997</v>
          </cell>
          <cell r="C1277" t="str">
            <v>Les.5615///Les.5615</v>
          </cell>
        </row>
        <row r="1278">
          <cell r="A1278" t="str">
            <v>Les.805.1.A1_at</v>
          </cell>
          <cell r="B1278">
            <v>0.96196939999999997</v>
          </cell>
          <cell r="C1278" t="str">
            <v>Les.805///Les.805</v>
          </cell>
          <cell r="D1278" t="str">
            <v>LeTrax</v>
          </cell>
          <cell r="E1278" t="str">
            <v>translin-associated factor X</v>
          </cell>
        </row>
        <row r="1279">
          <cell r="A1279" t="str">
            <v>Les.3541.1.S1_at</v>
          </cell>
          <cell r="B1279">
            <v>0.74759900000000001</v>
          </cell>
          <cell r="C1279" t="str">
            <v>Les.3541///Les.3541</v>
          </cell>
          <cell r="D1279" t="str">
            <v>sumo</v>
          </cell>
          <cell r="E1279" t="str">
            <v>SUMO protein</v>
          </cell>
        </row>
        <row r="1280">
          <cell r="A1280" t="str">
            <v>Les.330.1.S1_at</v>
          </cell>
          <cell r="B1280">
            <v>0.52691524999999995</v>
          </cell>
          <cell r="C1280" t="str">
            <v>Les.330///Les.330</v>
          </cell>
        </row>
        <row r="1281">
          <cell r="A1281" t="str">
            <v>Les.1310.1.S1_at</v>
          </cell>
          <cell r="B1281">
            <v>0.35875177000000003</v>
          </cell>
          <cell r="C1281" t="str">
            <v>Les.1310///Les.1310</v>
          </cell>
        </row>
        <row r="1282">
          <cell r="A1282" t="str">
            <v>Les.1860.1.S1_at</v>
          </cell>
          <cell r="B1282">
            <v>4.6048319999999997E-3</v>
          </cell>
          <cell r="C1282" t="str">
            <v>Les.1860///Les.1860</v>
          </cell>
        </row>
        <row r="1283">
          <cell r="A1283" t="str">
            <v>Les.797.1.S1_at</v>
          </cell>
          <cell r="B1283">
            <v>1.2091774499999999E-2</v>
          </cell>
          <cell r="C1283" t="str">
            <v>Les.14644///Les.14644///Les.797///Les.797</v>
          </cell>
        </row>
        <row r="1284">
          <cell r="A1284" t="str">
            <v>Les.2514.1.S1_at</v>
          </cell>
          <cell r="B1284">
            <v>0.55457829999999997</v>
          </cell>
          <cell r="C1284" t="str">
            <v>Les.2514///Les.2514</v>
          </cell>
        </row>
        <row r="1285">
          <cell r="A1285" t="str">
            <v>Les.112.1.S1_at</v>
          </cell>
          <cell r="B1285">
            <v>0.9118986</v>
          </cell>
          <cell r="C1285" t="str">
            <v>Les.112///Les.112</v>
          </cell>
          <cell r="D1285" t="str">
            <v>LOC544162</v>
          </cell>
          <cell r="E1285" t="str">
            <v>zeaxanthin epoxidase</v>
          </cell>
        </row>
        <row r="1286">
          <cell r="A1286" t="str">
            <v>Les.4396.1.S1_at</v>
          </cell>
          <cell r="B1286">
            <v>0.20045125</v>
          </cell>
          <cell r="C1286" t="str">
            <v>Les.4396///Les.4396</v>
          </cell>
        </row>
        <row r="1287">
          <cell r="A1287" t="str">
            <v>Les.2265.1.S1_at</v>
          </cell>
          <cell r="B1287">
            <v>8.7291190000000005E-3</v>
          </cell>
          <cell r="C1287" t="str">
            <v>Les.2265///Les.2265</v>
          </cell>
        </row>
        <row r="1288">
          <cell r="A1288" t="str">
            <v>Les.4087.1.S1_at</v>
          </cell>
          <cell r="B1288">
            <v>0.109558225</v>
          </cell>
          <cell r="C1288" t="str">
            <v>Les.4087///Les.4087</v>
          </cell>
          <cell r="D1288" t="str">
            <v>IAA8</v>
          </cell>
          <cell r="E1288" t="str">
            <v>IAA8 protein</v>
          </cell>
        </row>
        <row r="1289">
          <cell r="A1289" t="str">
            <v>Les.2863.1.S1_at</v>
          </cell>
          <cell r="B1289">
            <v>0.34682344999999998</v>
          </cell>
          <cell r="C1289" t="str">
            <v>Les.2863///Les.2863</v>
          </cell>
        </row>
        <row r="1290">
          <cell r="A1290" t="str">
            <v>Les.1598.1.S1_at</v>
          </cell>
          <cell r="B1290">
            <v>5.7535614000000001E-3</v>
          </cell>
          <cell r="C1290" t="str">
            <v>Les.1598///Les.1598///Les.17687///Les.17687</v>
          </cell>
        </row>
        <row r="1291">
          <cell r="A1291" t="str">
            <v>Les.2213.1.S1_s_at</v>
          </cell>
          <cell r="B1291">
            <v>0.9354481</v>
          </cell>
          <cell r="C1291" t="str">
            <v>Les.2213///Les.2213</v>
          </cell>
          <cell r="D1291" t="str">
            <v>ureD</v>
          </cell>
          <cell r="E1291" t="str">
            <v>urease accessory protein D</v>
          </cell>
        </row>
        <row r="1292">
          <cell r="A1292" t="str">
            <v>Les.873.1.S1_at</v>
          </cell>
          <cell r="B1292">
            <v>0.56081873000000004</v>
          </cell>
          <cell r="C1292" t="str">
            <v>Les.873///Les.873</v>
          </cell>
        </row>
        <row r="1293">
          <cell r="A1293" t="str">
            <v>Les.4820.1.S1_x_at</v>
          </cell>
          <cell r="B1293">
            <v>1.0131841500000001E-2</v>
          </cell>
          <cell r="C1293" t="str">
            <v>Les.17631///Les.17631</v>
          </cell>
          <cell r="D1293" t="str">
            <v>LOC543570 /// TMC</v>
          </cell>
          <cell r="E1293" t="str">
            <v>cysteine protease inhibitor /// multicystatin</v>
          </cell>
        </row>
        <row r="1294">
          <cell r="A1294" t="str">
            <v>Les.749.1.S1_at</v>
          </cell>
          <cell r="B1294">
            <v>1.8711407000000001E-3</v>
          </cell>
          <cell r="C1294" t="str">
            <v>Les.749///Les.749</v>
          </cell>
        </row>
        <row r="1295">
          <cell r="A1295" t="str">
            <v>Les.4687.1.S1_at</v>
          </cell>
          <cell r="B1295">
            <v>0.50410502999999995</v>
          </cell>
          <cell r="C1295" t="str">
            <v>Les.4687///Les.4687</v>
          </cell>
        </row>
        <row r="1296">
          <cell r="A1296" t="str">
            <v>Les.998.1.S1_at</v>
          </cell>
          <cell r="B1296">
            <v>0.45023489999999999</v>
          </cell>
          <cell r="C1296" t="str">
            <v>Les.998///Les.998</v>
          </cell>
        </row>
        <row r="1297">
          <cell r="A1297" t="str">
            <v>Les.4017.1.S1_at</v>
          </cell>
          <cell r="B1297">
            <v>2.7225145999999999E-2</v>
          </cell>
          <cell r="C1297" t="str">
            <v>Les.4017///Les.4017</v>
          </cell>
        </row>
        <row r="1298">
          <cell r="A1298" t="str">
            <v>Les.1541.1.A1_at</v>
          </cell>
          <cell r="B1298">
            <v>6.8803580000000003E-2</v>
          </cell>
          <cell r="C1298" t="str">
            <v>Les.1541///Les.1541</v>
          </cell>
        </row>
        <row r="1299">
          <cell r="A1299" t="str">
            <v>Les.450.1.S1_at</v>
          </cell>
          <cell r="B1299">
            <v>0.98831659999999999</v>
          </cell>
          <cell r="C1299" t="str">
            <v>Les.450///Les.450</v>
          </cell>
          <cell r="D1299" t="str">
            <v>krp2</v>
          </cell>
          <cell r="E1299" t="str">
            <v>p27KIP1-related-protein 2</v>
          </cell>
        </row>
        <row r="1300">
          <cell r="A1300" t="str">
            <v>Les.2866.1.A1_at</v>
          </cell>
          <cell r="B1300">
            <v>0.32449123000000002</v>
          </cell>
          <cell r="C1300" t="str">
            <v>Les.2866///Les.2866</v>
          </cell>
        </row>
        <row r="1301">
          <cell r="A1301" t="str">
            <v>Les.1738.1.S1_at</v>
          </cell>
          <cell r="B1301">
            <v>0.42667519999999998</v>
          </cell>
          <cell r="C1301" t="str">
            <v>Les.1738///Les.1738</v>
          </cell>
        </row>
        <row r="1302">
          <cell r="A1302" t="str">
            <v>Les.311.1.S1_at</v>
          </cell>
          <cell r="B1302">
            <v>0.94332707000000005</v>
          </cell>
          <cell r="C1302" t="str">
            <v>Les.311///Les.311</v>
          </cell>
        </row>
        <row r="1303">
          <cell r="A1303" t="str">
            <v>Les.2009.1.S1_at</v>
          </cell>
          <cell r="B1303">
            <v>0.92975810000000003</v>
          </cell>
          <cell r="C1303" t="str">
            <v>Les.2009///Les.2009</v>
          </cell>
        </row>
        <row r="1304">
          <cell r="A1304" t="str">
            <v>Les.4240.1.S1_at</v>
          </cell>
          <cell r="B1304">
            <v>1.3094583E-2</v>
          </cell>
          <cell r="C1304" t="str">
            <v>Les.17674///Les.17674</v>
          </cell>
        </row>
        <row r="1305">
          <cell r="A1305" t="str">
            <v>Les.3591.1.S1_at</v>
          </cell>
          <cell r="B1305">
            <v>0.7238386</v>
          </cell>
          <cell r="C1305" t="str">
            <v>Les.14510///Les.14510</v>
          </cell>
          <cell r="D1305" t="str">
            <v>LOC100147719</v>
          </cell>
          <cell r="E1305" t="str">
            <v>hypothetical protein LOC100147719</v>
          </cell>
        </row>
        <row r="1306">
          <cell r="A1306" t="str">
            <v>Les.3540.1.S1_at</v>
          </cell>
          <cell r="B1306">
            <v>0.13427397999999999</v>
          </cell>
          <cell r="C1306" t="str">
            <v>Les.3540///Les.3540</v>
          </cell>
          <cell r="D1306" t="str">
            <v>ctd3</v>
          </cell>
          <cell r="E1306" t="str">
            <v>Aminoacylase-1</v>
          </cell>
        </row>
        <row r="1307">
          <cell r="A1307" t="str">
            <v>Les.4707.1.S1_at</v>
          </cell>
          <cell r="B1307">
            <v>0.47666160000000002</v>
          </cell>
          <cell r="C1307" t="str">
            <v>Les.12143///Les.12143///Les.4707///Les.4707</v>
          </cell>
        </row>
        <row r="1308">
          <cell r="A1308" t="str">
            <v>Les.5841.1.S1_at</v>
          </cell>
          <cell r="B1308">
            <v>3.8371570000000001E-2</v>
          </cell>
          <cell r="C1308" t="str">
            <v>Les.5841///Les.5841</v>
          </cell>
        </row>
        <row r="1309">
          <cell r="A1309" t="str">
            <v>Les.4759.1.S1_at</v>
          </cell>
          <cell r="B1309">
            <v>0.77714799999999995</v>
          </cell>
          <cell r="C1309" t="str">
            <v>Les.4759///Les.4759</v>
          </cell>
        </row>
        <row r="1310">
          <cell r="A1310" t="str">
            <v>Les.5840.1.S1_at</v>
          </cell>
          <cell r="B1310">
            <v>0.29651080000000002</v>
          </cell>
          <cell r="C1310" t="str">
            <v>Les.5840///Les.5840</v>
          </cell>
          <cell r="D1310" t="str">
            <v>TUB</v>
          </cell>
          <cell r="E1310" t="str">
            <v>beta-tubulin</v>
          </cell>
        </row>
        <row r="1311">
          <cell r="A1311" t="str">
            <v>Les.5850.1.S1_at</v>
          </cell>
          <cell r="B1311">
            <v>0.58752674000000005</v>
          </cell>
          <cell r="C1311" t="str">
            <v>Les.5850///Les.5850</v>
          </cell>
        </row>
        <row r="1312">
          <cell r="A1312" t="str">
            <v>Les.5126.1.S1_at</v>
          </cell>
          <cell r="B1312">
            <v>0.40133639999999998</v>
          </cell>
          <cell r="C1312" t="str">
            <v>Les.5126///Les.5126</v>
          </cell>
        </row>
        <row r="1313">
          <cell r="A1313" t="str">
            <v>Les.4684.1.S1_at</v>
          </cell>
          <cell r="B1313">
            <v>0.57739954999999998</v>
          </cell>
          <cell r="C1313" t="str">
            <v>Les.4684///Les.4684</v>
          </cell>
        </row>
        <row r="1314">
          <cell r="A1314" t="str">
            <v>Les.4803.1.S1_at</v>
          </cell>
          <cell r="B1314">
            <v>0.10163068</v>
          </cell>
          <cell r="C1314" t="str">
            <v>Les.4803///Les.4803</v>
          </cell>
        </row>
        <row r="1315">
          <cell r="A1315" t="str">
            <v>Les.5269.1.S1_at</v>
          </cell>
          <cell r="B1315">
            <v>1.270195E-2</v>
          </cell>
          <cell r="C1315" t="str">
            <v>Les.19073///Les.19073///Les.5269///Les.5269</v>
          </cell>
        </row>
        <row r="1316">
          <cell r="A1316" t="str">
            <v>Les.5306.1.S1_at</v>
          </cell>
          <cell r="B1316">
            <v>5.4457760000000001E-2</v>
          </cell>
          <cell r="C1316" t="str">
            <v>Les.5306///Les.5306</v>
          </cell>
        </row>
        <row r="1317">
          <cell r="A1317" t="str">
            <v>Les.5551.1.S1_at</v>
          </cell>
          <cell r="B1317">
            <v>0.10522293000000001</v>
          </cell>
          <cell r="C1317" t="str">
            <v>Les.5551///Les.5551</v>
          </cell>
        </row>
        <row r="1318">
          <cell r="A1318" t="str">
            <v>Les.2809.1.S1_at</v>
          </cell>
          <cell r="B1318">
            <v>0.62218713999999997</v>
          </cell>
          <cell r="C1318" t="str">
            <v>Les.2809///Les.2809</v>
          </cell>
        </row>
        <row r="1319">
          <cell r="A1319" t="str">
            <v>Les.4674.1.S1_at</v>
          </cell>
          <cell r="B1319">
            <v>0.34733799999999998</v>
          </cell>
          <cell r="C1319" t="str">
            <v>Les.4674///Les.4674</v>
          </cell>
        </row>
        <row r="1320">
          <cell r="A1320" t="str">
            <v>Les.4591.1.S1_at</v>
          </cell>
          <cell r="B1320">
            <v>0.45797575000000001</v>
          </cell>
          <cell r="C1320" t="str">
            <v>Les.4591///Les.4591</v>
          </cell>
        </row>
        <row r="1321">
          <cell r="A1321" t="str">
            <v>Les.4829.1.S1_at</v>
          </cell>
          <cell r="B1321">
            <v>1.8466766999999999E-2</v>
          </cell>
          <cell r="C1321" t="str">
            <v>Les.14513///Les.14513</v>
          </cell>
          <cell r="D1321" t="str">
            <v>LeODD</v>
          </cell>
          <cell r="E1321" t="str">
            <v>2-oxoglutarate-dependent dioxygenase</v>
          </cell>
        </row>
        <row r="1322">
          <cell r="A1322" t="str">
            <v>Les.53.1.S1_at</v>
          </cell>
          <cell r="B1322">
            <v>0.48324850000000003</v>
          </cell>
          <cell r="C1322" t="str">
            <v>Les.53///Les.53</v>
          </cell>
          <cell r="D1322" t="str">
            <v>LOC544078</v>
          </cell>
          <cell r="E1322" t="str">
            <v>shikimate kinase precursor</v>
          </cell>
        </row>
        <row r="1323">
          <cell r="A1323" t="str">
            <v>Les.638.1.S1_at</v>
          </cell>
          <cell r="B1323">
            <v>0.53685389999999999</v>
          </cell>
          <cell r="C1323" t="str">
            <v>Les.638///Les.638</v>
          </cell>
        </row>
        <row r="1324">
          <cell r="A1324" t="str">
            <v>Les.4093.1.S1_at</v>
          </cell>
          <cell r="B1324">
            <v>0.20309398000000001</v>
          </cell>
          <cell r="C1324" t="str">
            <v>Les.4093///Les.4093</v>
          </cell>
        </row>
        <row r="1325">
          <cell r="A1325" t="str">
            <v>Les.4780.1.S1_at</v>
          </cell>
          <cell r="B1325">
            <v>0.39982283000000002</v>
          </cell>
          <cell r="C1325" t="str">
            <v>Les.4780///Les.4780</v>
          </cell>
        </row>
        <row r="1326">
          <cell r="A1326" t="str">
            <v>Les.4724.1.S1_at</v>
          </cell>
          <cell r="B1326">
            <v>4.3058856999999999E-2</v>
          </cell>
          <cell r="C1326" t="str">
            <v>Les.4724///Les.4724</v>
          </cell>
        </row>
        <row r="1327">
          <cell r="A1327" t="str">
            <v>Les.4956.1.S1_at</v>
          </cell>
          <cell r="B1327">
            <v>0.98571575</v>
          </cell>
          <cell r="C1327" t="str">
            <v>Les.4956///Les.4956</v>
          </cell>
        </row>
        <row r="1328">
          <cell r="A1328" t="str">
            <v>Les.3168.1.S1_at</v>
          </cell>
          <cell r="B1328">
            <v>0.65019800000000005</v>
          </cell>
          <cell r="C1328" t="str">
            <v>Les.3168///Les.3168</v>
          </cell>
          <cell r="D1328" t="str">
            <v>INS-1P</v>
          </cell>
          <cell r="E1328" t="str">
            <v>INS-1P protein</v>
          </cell>
        </row>
        <row r="1329">
          <cell r="A1329" t="str">
            <v>Les.4579.1.S1_at</v>
          </cell>
          <cell r="B1329">
            <v>0.62366204999999997</v>
          </cell>
          <cell r="C1329" t="str">
            <v>Les.4579///Les.4579</v>
          </cell>
        </row>
        <row r="1330">
          <cell r="A1330" t="str">
            <v>Les.5129.1.S1_at</v>
          </cell>
          <cell r="B1330">
            <v>0.5312616</v>
          </cell>
          <cell r="C1330" t="str">
            <v>Les.5129///Les.5129</v>
          </cell>
        </row>
        <row r="1331">
          <cell r="A1331" t="str">
            <v>Les.4939.1.S1_at</v>
          </cell>
          <cell r="B1331">
            <v>4.5005749999999997E-3</v>
          </cell>
          <cell r="C1331" t="str">
            <v>Les.15010///Les.15010///Les.4939///Les.4939</v>
          </cell>
        </row>
        <row r="1332">
          <cell r="A1332" t="str">
            <v>Les.4801.1.S1_at</v>
          </cell>
          <cell r="B1332">
            <v>0.68341419999999997</v>
          </cell>
          <cell r="C1332" t="str">
            <v>Les.4801///Les.4801</v>
          </cell>
        </row>
        <row r="1333">
          <cell r="A1333" t="str">
            <v>Les.4805.1.S1_at</v>
          </cell>
          <cell r="B1333">
            <v>0.58327830000000003</v>
          </cell>
          <cell r="C1333" t="str">
            <v>Les.4805///Les.4805</v>
          </cell>
        </row>
        <row r="1334">
          <cell r="A1334" t="str">
            <v>Les.4679.1.S1_at</v>
          </cell>
          <cell r="B1334">
            <v>0.78090625999999996</v>
          </cell>
          <cell r="C1334" t="str">
            <v>Les.15249///Les.15249</v>
          </cell>
          <cell r="D1334" t="str">
            <v>LOC100037517</v>
          </cell>
          <cell r="E1334" t="str">
            <v>Putative L19 ribosomal protein</v>
          </cell>
        </row>
        <row r="1335">
          <cell r="A1335" t="str">
            <v>Les.5156.1.S1_at</v>
          </cell>
          <cell r="B1335">
            <v>0.61663060000000003</v>
          </cell>
          <cell r="C1335" t="str">
            <v>Les.5156///Les.5156</v>
          </cell>
        </row>
        <row r="1336">
          <cell r="A1336" t="str">
            <v>Les.4825.1.S1_at</v>
          </cell>
          <cell r="B1336">
            <v>0.32682514000000001</v>
          </cell>
          <cell r="C1336" t="str">
            <v>Les.4825///Les.4825</v>
          </cell>
        </row>
        <row r="1337">
          <cell r="A1337" t="str">
            <v>Les.4838.1.S1_at</v>
          </cell>
          <cell r="B1337">
            <v>0.88087400000000005</v>
          </cell>
          <cell r="C1337" t="str">
            <v>Les.4838///Les.4838</v>
          </cell>
        </row>
        <row r="1338">
          <cell r="A1338" t="str">
            <v>Les.5402.1.S1_at</v>
          </cell>
          <cell r="B1338">
            <v>1.0284829000000001E-2</v>
          </cell>
          <cell r="C1338" t="str">
            <v>Les.5402///Les.5402</v>
          </cell>
        </row>
        <row r="1339">
          <cell r="A1339" t="str">
            <v>Les.4764.1.S1_at</v>
          </cell>
          <cell r="B1339">
            <v>0.77051073000000003</v>
          </cell>
          <cell r="C1339" t="str">
            <v>Les.4764///Les.4764</v>
          </cell>
        </row>
        <row r="1340">
          <cell r="A1340" t="str">
            <v>Les.5211.1.S1_at</v>
          </cell>
          <cell r="B1340">
            <v>0.68900645000000005</v>
          </cell>
          <cell r="C1340" t="str">
            <v>Les.5211///Les.5211</v>
          </cell>
        </row>
        <row r="1341">
          <cell r="A1341" t="str">
            <v>Les.5266.1.S1_at</v>
          </cell>
          <cell r="B1341">
            <v>0.89127690000000004</v>
          </cell>
          <cell r="C1341" t="str">
            <v>Les.14635///Les.14635///Les.5266///Les.5266</v>
          </cell>
        </row>
        <row r="1342">
          <cell r="A1342" t="str">
            <v>Les.4976.1.S1_at</v>
          </cell>
          <cell r="B1342">
            <v>0.30280948000000002</v>
          </cell>
          <cell r="C1342" t="str">
            <v>Les.4976///Les.4976</v>
          </cell>
        </row>
        <row r="1343">
          <cell r="A1343" t="str">
            <v>Les.5230.1.S1_at</v>
          </cell>
          <cell r="B1343">
            <v>0.23671865</v>
          </cell>
          <cell r="C1343" t="str">
            <v>Les.3495///Les.3495///Les.5230///Les.5230</v>
          </cell>
          <cell r="D1343" t="str">
            <v>PLDa1</v>
          </cell>
          <cell r="E1343" t="str">
            <v>Phospholipase PLDa1</v>
          </cell>
        </row>
        <row r="1344">
          <cell r="A1344" t="str">
            <v>Les.5230.1.S1_s_at</v>
          </cell>
          <cell r="B1344">
            <v>0.81586133999999999</v>
          </cell>
          <cell r="C1344" t="str">
            <v>Les.168///Les.168///Les.3495///Les.3495///Les.5230///Les.5230</v>
          </cell>
          <cell r="D1344" t="str">
            <v>PLDa1</v>
          </cell>
          <cell r="E1344" t="str">
            <v>Phospholipase PLDa1</v>
          </cell>
        </row>
        <row r="1345">
          <cell r="A1345" t="str">
            <v>Les.4658.1.S1_at</v>
          </cell>
          <cell r="B1345">
            <v>5.2686714000000003E-2</v>
          </cell>
          <cell r="C1345" t="str">
            <v>Les.4658///Les.4658</v>
          </cell>
        </row>
        <row r="1346">
          <cell r="A1346" t="str">
            <v>Les.3047.1.S1_at</v>
          </cell>
          <cell r="B1346">
            <v>0.47432997999999998</v>
          </cell>
          <cell r="C1346" t="str">
            <v>Les.3047///Les.3047</v>
          </cell>
          <cell r="D1346" t="str">
            <v>exp18</v>
          </cell>
          <cell r="E1346" t="str">
            <v>Expansin18</v>
          </cell>
        </row>
        <row r="1347">
          <cell r="A1347" t="str">
            <v>Les.4582.1.S1_at</v>
          </cell>
          <cell r="B1347">
            <v>0.88189150000000005</v>
          </cell>
          <cell r="C1347" t="str">
            <v>Les.14133///Les.14133///Les.4582///Les.4582</v>
          </cell>
        </row>
        <row r="1348">
          <cell r="A1348" t="str">
            <v>Les.5858.1.S1_at</v>
          </cell>
          <cell r="B1348">
            <v>0.33083886000000001</v>
          </cell>
          <cell r="C1348" t="str">
            <v>Les.5858///Les.5858</v>
          </cell>
        </row>
        <row r="1349">
          <cell r="A1349" t="str">
            <v>Les.4842.1.S1_at</v>
          </cell>
          <cell r="B1349">
            <v>0.81238549999999998</v>
          </cell>
          <cell r="C1349" t="str">
            <v>Les.4842///Les.4842</v>
          </cell>
        </row>
        <row r="1350">
          <cell r="A1350" t="str">
            <v>Les.5082.1.S1_at</v>
          </cell>
          <cell r="B1350">
            <v>0.29499262999999998</v>
          </cell>
          <cell r="C1350" t="str">
            <v>Les.5082///Les.5082</v>
          </cell>
        </row>
        <row r="1351">
          <cell r="A1351" t="str">
            <v>Les.4695.1.S1_at</v>
          </cell>
          <cell r="B1351">
            <v>0.87862209999999996</v>
          </cell>
          <cell r="C1351" t="str">
            <v>Les.4695///Les.4695</v>
          </cell>
        </row>
        <row r="1352">
          <cell r="A1352" t="str">
            <v>Les.4833.1.S1_at</v>
          </cell>
          <cell r="B1352">
            <v>0.14180388999999999</v>
          </cell>
          <cell r="C1352" t="str">
            <v>Les.4833///Les.4833</v>
          </cell>
        </row>
        <row r="1353">
          <cell r="A1353" t="str">
            <v>Les.5229.1.S1_at</v>
          </cell>
          <cell r="B1353">
            <v>0.32597017</v>
          </cell>
          <cell r="C1353" t="str">
            <v>Les.5229///Les.5229</v>
          </cell>
        </row>
        <row r="1354">
          <cell r="A1354" t="str">
            <v>Les.4672.1.S1_at</v>
          </cell>
          <cell r="B1354">
            <v>0.39040792000000002</v>
          </cell>
          <cell r="C1354" t="str">
            <v>Les.4672///Les.4672</v>
          </cell>
        </row>
        <row r="1355">
          <cell r="A1355" t="str">
            <v>Les.5594.1.S1_at</v>
          </cell>
          <cell r="B1355">
            <v>0.30368339999999999</v>
          </cell>
          <cell r="C1355" t="str">
            <v>Les.5594///Les.5594</v>
          </cell>
        </row>
        <row r="1356">
          <cell r="A1356" t="str">
            <v>Les.4637.1.S1_at</v>
          </cell>
          <cell r="B1356">
            <v>0.79035573999999997</v>
          </cell>
          <cell r="C1356" t="str">
            <v>Les.4637///Les.4637</v>
          </cell>
        </row>
        <row r="1357">
          <cell r="A1357" t="str">
            <v>Les.4549.1.S1_at</v>
          </cell>
          <cell r="B1357">
            <v>0.57513199999999998</v>
          </cell>
          <cell r="C1357" t="str">
            <v>Les.4549///Les.4549</v>
          </cell>
        </row>
        <row r="1358">
          <cell r="A1358" t="str">
            <v>Les.4940.1.S1_at</v>
          </cell>
          <cell r="B1358">
            <v>0.83736646000000003</v>
          </cell>
          <cell r="C1358" t="str">
            <v>Les.4940///Les.4940</v>
          </cell>
        </row>
        <row r="1359">
          <cell r="A1359" t="str">
            <v>Les.5313.1.S1_at</v>
          </cell>
          <cell r="B1359">
            <v>0.71338372999999999</v>
          </cell>
          <cell r="C1359" t="str">
            <v>Les.5313///Les.5313</v>
          </cell>
        </row>
        <row r="1360">
          <cell r="A1360" t="str">
            <v>Les.4933.1.S1_at</v>
          </cell>
          <cell r="B1360">
            <v>0.2615053</v>
          </cell>
          <cell r="C1360" t="str">
            <v>Les.4933///Les.4933</v>
          </cell>
        </row>
        <row r="1361">
          <cell r="A1361" t="str">
            <v>Les.2724.1.S1_at</v>
          </cell>
          <cell r="B1361">
            <v>0.59458239999999996</v>
          </cell>
          <cell r="C1361" t="str">
            <v>Les.14119///Les.14119</v>
          </cell>
          <cell r="D1361" t="str">
            <v>l17</v>
          </cell>
          <cell r="E1361" t="str">
            <v>ribosomal protein L17</v>
          </cell>
        </row>
        <row r="1362">
          <cell r="A1362" t="str">
            <v>Les.4614.1.S1_at</v>
          </cell>
          <cell r="B1362">
            <v>4.4573683000000003E-2</v>
          </cell>
          <cell r="C1362" t="str">
            <v>Les.17691///Les.17691</v>
          </cell>
        </row>
        <row r="1363">
          <cell r="A1363" t="str">
            <v>Les.5760.1.S1_at</v>
          </cell>
          <cell r="B1363">
            <v>0.17358229999999999</v>
          </cell>
          <cell r="C1363" t="str">
            <v>Les.5760///Les.5760</v>
          </cell>
        </row>
        <row r="1364">
          <cell r="A1364" t="str">
            <v>Les.5207.1.S1_at</v>
          </cell>
          <cell r="B1364">
            <v>0.80398159999999996</v>
          </cell>
          <cell r="C1364" t="str">
            <v>Les.16689///Les.16689///Les.5207///Les.5207</v>
          </cell>
        </row>
        <row r="1365">
          <cell r="A1365" t="str">
            <v>Les.4944.1.S1_at</v>
          </cell>
          <cell r="B1365">
            <v>0.12732834000000001</v>
          </cell>
          <cell r="C1365" t="str">
            <v>Les.4944///Les.4944</v>
          </cell>
        </row>
        <row r="1366">
          <cell r="A1366" t="str">
            <v>Les.4790.1.S1_at</v>
          </cell>
          <cell r="B1366">
            <v>0.95108026000000001</v>
          </cell>
          <cell r="C1366" t="str">
            <v>Les.4790///Les.4790</v>
          </cell>
        </row>
        <row r="1367">
          <cell r="A1367" t="str">
            <v>Les.5051.1.S1_at</v>
          </cell>
          <cell r="B1367">
            <v>0.84149503999999997</v>
          </cell>
          <cell r="C1367" t="str">
            <v>Les.5051///Les.5051</v>
          </cell>
        </row>
        <row r="1368">
          <cell r="A1368" t="str">
            <v>Les.5291.1.S1_at</v>
          </cell>
          <cell r="B1368">
            <v>0.72628397</v>
          </cell>
          <cell r="C1368" t="str">
            <v>Les.5291///Les.5291</v>
          </cell>
        </row>
        <row r="1369">
          <cell r="A1369" t="str">
            <v>Les.4753.1.S1_at</v>
          </cell>
          <cell r="B1369">
            <v>0.79926366000000004</v>
          </cell>
          <cell r="C1369" t="str">
            <v>Les.4753///Les.4753</v>
          </cell>
        </row>
        <row r="1370">
          <cell r="A1370" t="str">
            <v>Les.4570.1.S1_at</v>
          </cell>
          <cell r="B1370">
            <v>0.84197944000000002</v>
          </cell>
          <cell r="C1370" t="str">
            <v>Les.4570///Les.4570</v>
          </cell>
        </row>
        <row r="1371">
          <cell r="A1371" t="str">
            <v>Les.5565.1.S1_at</v>
          </cell>
          <cell r="B1371">
            <v>0.24225189</v>
          </cell>
          <cell r="C1371" t="str">
            <v>Les.5565///Les.5565</v>
          </cell>
        </row>
        <row r="1372">
          <cell r="A1372" t="str">
            <v>Les.4908.1.S1_at</v>
          </cell>
          <cell r="B1372">
            <v>6.9341845999999999E-2</v>
          </cell>
          <cell r="C1372" t="str">
            <v>Les.4908///Les.4908</v>
          </cell>
        </row>
        <row r="1373">
          <cell r="A1373" t="str">
            <v>Les.4905.1.S1_at</v>
          </cell>
          <cell r="B1373">
            <v>0.65031410000000001</v>
          </cell>
          <cell r="C1373" t="str">
            <v>Les.4905///Les.4905</v>
          </cell>
        </row>
        <row r="1374">
          <cell r="A1374" t="str">
            <v>Les.4972.1.S1_at</v>
          </cell>
          <cell r="B1374">
            <v>0.13985333</v>
          </cell>
          <cell r="C1374" t="str">
            <v>Les.4972///Les.4972</v>
          </cell>
        </row>
        <row r="1375">
          <cell r="A1375" t="str">
            <v>Les.429.1.S1_at</v>
          </cell>
          <cell r="B1375">
            <v>0.50300573999999998</v>
          </cell>
          <cell r="C1375" t="str">
            <v>Les.429///Les.429</v>
          </cell>
          <cell r="D1375" t="str">
            <v>tXET-B2</v>
          </cell>
          <cell r="E1375" t="str">
            <v>xyloglycan endo-transglycosylase</v>
          </cell>
        </row>
        <row r="1376">
          <cell r="A1376" t="str">
            <v>Les.5283.1.S1_at</v>
          </cell>
          <cell r="B1376">
            <v>0.93064809999999998</v>
          </cell>
          <cell r="C1376" t="str">
            <v>Les.5283///Les.5283</v>
          </cell>
        </row>
        <row r="1377">
          <cell r="A1377" t="str">
            <v>Les.5741.1.S1_at</v>
          </cell>
          <cell r="B1377">
            <v>0.86849710000000002</v>
          </cell>
          <cell r="C1377" t="str">
            <v>Les.5741///Les.5741</v>
          </cell>
        </row>
        <row r="1378">
          <cell r="A1378" t="str">
            <v>Les.5183.1.S1_at</v>
          </cell>
          <cell r="B1378">
            <v>0.32392890000000002</v>
          </cell>
          <cell r="C1378" t="str">
            <v>Les.5183///Les.5183</v>
          </cell>
        </row>
        <row r="1379">
          <cell r="A1379" t="str">
            <v>Les.4950.1.S1_at</v>
          </cell>
          <cell r="B1379">
            <v>0.16882363</v>
          </cell>
          <cell r="C1379" t="str">
            <v>Les.4950///Les.4950</v>
          </cell>
        </row>
        <row r="1380">
          <cell r="A1380" t="str">
            <v>Les.5263.1.S1_at</v>
          </cell>
          <cell r="B1380">
            <v>0.22311684000000001</v>
          </cell>
          <cell r="C1380" t="str">
            <v>Les.5263///Les.5263</v>
          </cell>
        </row>
        <row r="1381">
          <cell r="A1381" t="str">
            <v>Les.5289.1.S1_at</v>
          </cell>
          <cell r="B1381">
            <v>4.4503648E-2</v>
          </cell>
          <cell r="C1381" t="str">
            <v>Les.16766///Les.16766///Les.5289///Les.5289</v>
          </cell>
        </row>
        <row r="1382">
          <cell r="A1382" t="str">
            <v>Les.5050.1.S1_at</v>
          </cell>
          <cell r="B1382">
            <v>5.1808849999999997E-2</v>
          </cell>
          <cell r="C1382" t="str">
            <v>Les.5050///Les.5050</v>
          </cell>
        </row>
        <row r="1383">
          <cell r="A1383" t="str">
            <v>Les.5830.1.S1_at</v>
          </cell>
          <cell r="B1383">
            <v>3.8186044000000002E-2</v>
          </cell>
          <cell r="C1383" t="str">
            <v>Les.5830///Les.5830</v>
          </cell>
        </row>
        <row r="1384">
          <cell r="A1384" t="str">
            <v>Les.4959.1.S1_at</v>
          </cell>
          <cell r="B1384">
            <v>0.79463439999999996</v>
          </cell>
          <cell r="C1384" t="str">
            <v>Les.4959///Les.4959</v>
          </cell>
        </row>
        <row r="1385">
          <cell r="A1385" t="str">
            <v>Les.5257.1.S1_at</v>
          </cell>
          <cell r="B1385">
            <v>0.30300754000000002</v>
          </cell>
          <cell r="C1385" t="str">
            <v>Les.5257///Les.5257</v>
          </cell>
        </row>
        <row r="1386">
          <cell r="A1386" t="str">
            <v>Les.4638.1.S1_at</v>
          </cell>
          <cell r="B1386">
            <v>0.10322083999999999</v>
          </cell>
          <cell r="C1386" t="str">
            <v>Les.4638///Les.4638</v>
          </cell>
        </row>
        <row r="1387">
          <cell r="A1387" t="str">
            <v>Les.4951.1.S1_at</v>
          </cell>
          <cell r="B1387">
            <v>0.28221694000000003</v>
          </cell>
          <cell r="C1387" t="str">
            <v>Les.4951///Les.4951</v>
          </cell>
        </row>
        <row r="1388">
          <cell r="A1388" t="str">
            <v>Les.4813.1.S1_at</v>
          </cell>
          <cell r="B1388">
            <v>0.92118955000000002</v>
          </cell>
          <cell r="C1388" t="str">
            <v>Les.15055///Les.15055///Les.4813///Les.4813</v>
          </cell>
        </row>
        <row r="1389">
          <cell r="A1389" t="str">
            <v>Les.5786.1.S1_at</v>
          </cell>
          <cell r="B1389">
            <v>0.39034742</v>
          </cell>
          <cell r="C1389" t="str">
            <v>Les.5786///Les.5786</v>
          </cell>
        </row>
        <row r="1390">
          <cell r="A1390" t="str">
            <v>Les.4714.1.S1_at</v>
          </cell>
          <cell r="B1390">
            <v>0.36106953000000003</v>
          </cell>
          <cell r="C1390" t="str">
            <v>Les.4714///Les.4714</v>
          </cell>
        </row>
        <row r="1391">
          <cell r="A1391" t="str">
            <v>Les.4772.1.S1_at</v>
          </cell>
          <cell r="B1391">
            <v>4.567396E-2</v>
          </cell>
          <cell r="C1391" t="str">
            <v>Les.4772///Les.4772</v>
          </cell>
        </row>
        <row r="1392">
          <cell r="A1392" t="str">
            <v>Les.5862.1.S1_at</v>
          </cell>
          <cell r="B1392">
            <v>5.2580691999999998E-2</v>
          </cell>
          <cell r="C1392" t="str">
            <v>Les.5862///Les.5862</v>
          </cell>
        </row>
        <row r="1393">
          <cell r="A1393" t="str">
            <v>Les.4754.1.S1_at</v>
          </cell>
          <cell r="B1393">
            <v>0.14230420999999999</v>
          </cell>
          <cell r="C1393" t="str">
            <v>Les.4754///Les.4754</v>
          </cell>
        </row>
        <row r="1394">
          <cell r="A1394" t="str">
            <v>Les.5505.1.S1_at</v>
          </cell>
          <cell r="B1394">
            <v>2.5065015999999999E-2</v>
          </cell>
          <cell r="C1394" t="str">
            <v>Les.15771///Les.15771///Les.5505///Les.5505</v>
          </cell>
        </row>
        <row r="1395">
          <cell r="A1395" t="str">
            <v>Les.5001.1.S1_at</v>
          </cell>
          <cell r="B1395">
            <v>4.1630615000000003E-2</v>
          </cell>
          <cell r="C1395" t="str">
            <v>Les.5001///Les.5001</v>
          </cell>
        </row>
        <row r="1396">
          <cell r="A1396" t="str">
            <v>Les.5793.1.S1_at</v>
          </cell>
          <cell r="B1396">
            <v>0.56130089999999999</v>
          </cell>
          <cell r="C1396" t="str">
            <v>Les.5793///Les.5793</v>
          </cell>
        </row>
        <row r="1397">
          <cell r="A1397" t="str">
            <v>Les.4554.1.S1_at</v>
          </cell>
          <cell r="B1397">
            <v>0.25097545999999998</v>
          </cell>
          <cell r="C1397" t="str">
            <v>Les.4554///Les.4554</v>
          </cell>
        </row>
        <row r="1398">
          <cell r="A1398" t="str">
            <v>Les.5397.1.S1_at</v>
          </cell>
          <cell r="B1398">
            <v>5.3842120000000002E-3</v>
          </cell>
          <cell r="C1398" t="str">
            <v>Les.5397///Les.5397</v>
          </cell>
        </row>
        <row r="1399">
          <cell r="A1399" t="str">
            <v>Les.5791.1.S1_at</v>
          </cell>
          <cell r="B1399">
            <v>0.52934824999999996</v>
          </cell>
          <cell r="C1399" t="str">
            <v>Les.5791///Les.5791</v>
          </cell>
        </row>
        <row r="1400">
          <cell r="A1400" t="str">
            <v>Les.3643.1.S1_at</v>
          </cell>
          <cell r="B1400">
            <v>0.27094249999999998</v>
          </cell>
          <cell r="C1400" t="str">
            <v>Les.20945///Les.20945</v>
          </cell>
          <cell r="D1400" t="str">
            <v>vsf-1</v>
          </cell>
          <cell r="E1400" t="str">
            <v>vsf-1 protein</v>
          </cell>
        </row>
        <row r="1401">
          <cell r="A1401" t="str">
            <v>Les.5029.1.S1_at</v>
          </cell>
          <cell r="B1401">
            <v>8.9463554000000001E-2</v>
          </cell>
          <cell r="C1401" t="str">
            <v>Les.15694///Les.15694///Les.5029///Les.5029</v>
          </cell>
        </row>
        <row r="1402">
          <cell r="A1402" t="str">
            <v>Les.4673.1.S1_at</v>
          </cell>
          <cell r="B1402">
            <v>0.11685785</v>
          </cell>
          <cell r="C1402" t="str">
            <v>Les.14352///Les.14352///Les.4673///Les.4673</v>
          </cell>
        </row>
        <row r="1403">
          <cell r="A1403" t="str">
            <v>Les.4989.1.S1_at</v>
          </cell>
          <cell r="B1403">
            <v>0.9823054</v>
          </cell>
          <cell r="C1403" t="str">
            <v>Les.4989///Les.4989</v>
          </cell>
        </row>
        <row r="1404">
          <cell r="A1404" t="str">
            <v>Les.4964.1.S1_at</v>
          </cell>
          <cell r="B1404">
            <v>0.50974419999999998</v>
          </cell>
          <cell r="C1404" t="str">
            <v>Les.4964///Les.4964</v>
          </cell>
        </row>
        <row r="1405">
          <cell r="A1405" t="str">
            <v>Les.5757.1.S1_at</v>
          </cell>
          <cell r="B1405">
            <v>0.31203841999999998</v>
          </cell>
          <cell r="C1405" t="str">
            <v>Les.5757///Les.5757</v>
          </cell>
        </row>
        <row r="1406">
          <cell r="A1406" t="str">
            <v>Les.5787.1.S1_at</v>
          </cell>
          <cell r="B1406">
            <v>0.84114829999999996</v>
          </cell>
          <cell r="C1406" t="str">
            <v>Les.5787///Les.5787</v>
          </cell>
        </row>
        <row r="1407">
          <cell r="A1407" t="str">
            <v>Les.5339.1.S1_at</v>
          </cell>
          <cell r="B1407">
            <v>0.21492831000000001</v>
          </cell>
          <cell r="C1407" t="str">
            <v>Les.5339///Les.5339</v>
          </cell>
        </row>
        <row r="1408">
          <cell r="A1408" t="str">
            <v>Les.4924.1.S1_at</v>
          </cell>
          <cell r="B1408">
            <v>4.7257319999999998E-2</v>
          </cell>
          <cell r="C1408" t="str">
            <v>Les.4924///Les.4924</v>
          </cell>
        </row>
        <row r="1409">
          <cell r="A1409" t="str">
            <v>Les.5278.1.S1_at</v>
          </cell>
          <cell r="B1409">
            <v>1.230185E-2</v>
          </cell>
          <cell r="C1409" t="str">
            <v>Les.16912///Les.16912///Les.5278///Les.5278</v>
          </cell>
        </row>
        <row r="1410">
          <cell r="A1410" t="str">
            <v>Les.5223.1.S1_at</v>
          </cell>
          <cell r="B1410">
            <v>0.50914084999999998</v>
          </cell>
          <cell r="C1410" t="str">
            <v>Les.5223///Les.5223</v>
          </cell>
        </row>
        <row r="1411">
          <cell r="A1411" t="str">
            <v>Les.5431.1.S1_at</v>
          </cell>
          <cell r="B1411">
            <v>1.1106699E-4</v>
          </cell>
          <cell r="C1411" t="str">
            <v>Les.5431///Les.5431</v>
          </cell>
        </row>
        <row r="1412">
          <cell r="A1412" t="str">
            <v>Les.5379.1.S1_at</v>
          </cell>
          <cell r="B1412">
            <v>0.6894496</v>
          </cell>
          <cell r="C1412" t="str">
            <v>Les.5379///Les.5379</v>
          </cell>
        </row>
        <row r="1413">
          <cell r="A1413" t="str">
            <v>Les.5255.1.S1_at</v>
          </cell>
          <cell r="B1413">
            <v>0.112658076</v>
          </cell>
          <cell r="C1413" t="str">
            <v>Les.5255///Les.5255</v>
          </cell>
        </row>
        <row r="1414">
          <cell r="A1414" t="str">
            <v>Les.4561.1.S1_at</v>
          </cell>
          <cell r="B1414">
            <v>0.95367650000000004</v>
          </cell>
          <cell r="C1414" t="str">
            <v>Les.17698///Les.17698</v>
          </cell>
        </row>
        <row r="1415">
          <cell r="A1415" t="str">
            <v>Les.5177.1.S1_at</v>
          </cell>
          <cell r="B1415">
            <v>0.58798550000000005</v>
          </cell>
          <cell r="C1415" t="str">
            <v>Les.5177///Les.5177</v>
          </cell>
        </row>
        <row r="1416">
          <cell r="A1416" t="str">
            <v>Les.4911.1.S1_at</v>
          </cell>
          <cell r="B1416">
            <v>0.2717929</v>
          </cell>
          <cell r="C1416" t="str">
            <v>Les.4911///Les.4911</v>
          </cell>
        </row>
        <row r="1417">
          <cell r="A1417" t="str">
            <v>Les.5504.1.S1_at</v>
          </cell>
          <cell r="B1417">
            <v>9.2613705000000004E-2</v>
          </cell>
          <cell r="C1417" t="str">
            <v>Les.5504///Les.5504</v>
          </cell>
        </row>
        <row r="1418">
          <cell r="A1418" t="str">
            <v>Les.5621.1.S1_at</v>
          </cell>
          <cell r="B1418">
            <v>0.43808882999999998</v>
          </cell>
          <cell r="C1418" t="str">
            <v>Les.5621///Les.5621</v>
          </cell>
        </row>
        <row r="1419">
          <cell r="A1419" t="str">
            <v>Les.4856.1.S1_at</v>
          </cell>
          <cell r="B1419">
            <v>0.87421780000000004</v>
          </cell>
          <cell r="C1419" t="str">
            <v>Les.4856///Les.4856</v>
          </cell>
        </row>
        <row r="1420">
          <cell r="A1420" t="str">
            <v>Les.5544.1.S1_at</v>
          </cell>
          <cell r="B1420">
            <v>0.91081500000000004</v>
          </cell>
          <cell r="C1420" t="str">
            <v>Les.5544///Les.5544</v>
          </cell>
        </row>
        <row r="1421">
          <cell r="A1421" t="str">
            <v>Les.4728.1.S1_at</v>
          </cell>
          <cell r="B1421">
            <v>8.9579489999999998E-3</v>
          </cell>
          <cell r="C1421" t="str">
            <v>Les.4728///Les.4728</v>
          </cell>
        </row>
        <row r="1422">
          <cell r="A1422" t="str">
            <v>Les.4971.1.S1_at</v>
          </cell>
          <cell r="B1422">
            <v>0.54472076999999997</v>
          </cell>
          <cell r="C1422" t="str">
            <v>Les.16581///Les.16581///Les.4971///Les.4971</v>
          </cell>
        </row>
        <row r="1423">
          <cell r="A1423" t="str">
            <v>Les.4864.1.S1_at</v>
          </cell>
          <cell r="B1423">
            <v>5.9328875999999997E-3</v>
          </cell>
          <cell r="C1423" t="str">
            <v>Les.4864///Les.4864</v>
          </cell>
        </row>
        <row r="1424">
          <cell r="A1424" t="str">
            <v>Les.4871.1.S1_at</v>
          </cell>
          <cell r="B1424">
            <v>0.80821050000000005</v>
          </cell>
          <cell r="C1424" t="str">
            <v>Les.4871///Les.4871</v>
          </cell>
        </row>
        <row r="1425">
          <cell r="A1425" t="str">
            <v>Les.5180.1.S1_at</v>
          </cell>
          <cell r="B1425">
            <v>0.28328140000000002</v>
          </cell>
          <cell r="C1425" t="str">
            <v>Les.5180///Les.5180</v>
          </cell>
        </row>
        <row r="1426">
          <cell r="A1426" t="str">
            <v>Les.5215.1.S1_at</v>
          </cell>
          <cell r="B1426">
            <v>9.6945435999999999E-4</v>
          </cell>
          <cell r="C1426" t="str">
            <v>Les.5215///Les.5215</v>
          </cell>
        </row>
        <row r="1427">
          <cell r="A1427" t="str">
            <v>Les.5243.1.S1_at</v>
          </cell>
          <cell r="B1427">
            <v>0.41303983</v>
          </cell>
          <cell r="C1427" t="str">
            <v>Les.5243///Les.5243</v>
          </cell>
        </row>
        <row r="1428">
          <cell r="A1428" t="str">
            <v>Les.1583.1.S1_at</v>
          </cell>
          <cell r="B1428">
            <v>0.56447999999999998</v>
          </cell>
          <cell r="C1428" t="str">
            <v>Les.1583///Les.1583</v>
          </cell>
        </row>
        <row r="1429">
          <cell r="A1429" t="str">
            <v>Les.5807.1.S1_at</v>
          </cell>
          <cell r="B1429">
            <v>6.5601119999999999E-2</v>
          </cell>
          <cell r="C1429" t="str">
            <v>Les.5807///Les.5807</v>
          </cell>
        </row>
        <row r="1430">
          <cell r="A1430" t="str">
            <v>Les.3477.1.S1_at</v>
          </cell>
          <cell r="B1430">
            <v>0.61642739999999996</v>
          </cell>
          <cell r="C1430" t="str">
            <v>Les.3477///Les.3477</v>
          </cell>
          <cell r="D1430" t="str">
            <v>LOC543641</v>
          </cell>
          <cell r="E1430" t="str">
            <v>hypothetical LOC543641</v>
          </cell>
        </row>
        <row r="1431">
          <cell r="A1431" t="str">
            <v>Les.4889.1.S1_at</v>
          </cell>
          <cell r="B1431">
            <v>8.7894399999999998E-2</v>
          </cell>
          <cell r="C1431" t="str">
            <v>Les.4889///Les.4889</v>
          </cell>
        </row>
        <row r="1432">
          <cell r="A1432" t="str">
            <v>Les.5181.1.S1_at</v>
          </cell>
          <cell r="B1432">
            <v>0.12801449000000001</v>
          </cell>
          <cell r="C1432" t="str">
            <v>Les.5181///Les.5181</v>
          </cell>
        </row>
        <row r="1433">
          <cell r="A1433" t="str">
            <v>Les.5874.1.S1_at</v>
          </cell>
          <cell r="B1433">
            <v>0.43316044999999997</v>
          </cell>
          <cell r="C1433" t="str">
            <v>Les.5874///Les.5874</v>
          </cell>
        </row>
        <row r="1434">
          <cell r="A1434" t="str">
            <v>Les.3829.1.S1_at</v>
          </cell>
          <cell r="B1434">
            <v>5.1585967000000003E-3</v>
          </cell>
          <cell r="C1434" t="str">
            <v>Les.16780///Les.16780///Les.3829///Les.3829</v>
          </cell>
        </row>
        <row r="1435">
          <cell r="A1435" t="str">
            <v>Les.4966.1.S1_at</v>
          </cell>
          <cell r="B1435">
            <v>0.60239719999999997</v>
          </cell>
          <cell r="C1435" t="str">
            <v>Les.4966///Les.4966</v>
          </cell>
        </row>
        <row r="1436">
          <cell r="A1436" t="str">
            <v>Les.4810.1.S1_at</v>
          </cell>
          <cell r="B1436">
            <v>0.8566009</v>
          </cell>
          <cell r="C1436" t="str">
            <v>Les.4810///Les.4810</v>
          </cell>
        </row>
        <row r="1437">
          <cell r="A1437" t="str">
            <v>Les.5855.1.S1_at</v>
          </cell>
          <cell r="B1437">
            <v>2.4809038999999999E-3</v>
          </cell>
          <cell r="C1437" t="str">
            <v>Les.10023///Les.10023///Les.17671///Les.17671</v>
          </cell>
          <cell r="D1437" t="str">
            <v>LOC778297</v>
          </cell>
          <cell r="E1437" t="str">
            <v>PSII polypeptide</v>
          </cell>
        </row>
        <row r="1438">
          <cell r="A1438" t="str">
            <v>Les.2852.1.S1_at</v>
          </cell>
          <cell r="B1438">
            <v>0.77251230000000004</v>
          </cell>
          <cell r="C1438" t="str">
            <v>Les.19348///Les.19348</v>
          </cell>
          <cell r="D1438" t="str">
            <v>LOC543979</v>
          </cell>
          <cell r="E1438" t="str">
            <v>NP24 protein precursor</v>
          </cell>
        </row>
        <row r="1439">
          <cell r="A1439" t="str">
            <v>Les.290.1.S1_at</v>
          </cell>
          <cell r="B1439">
            <v>0.15043901000000001</v>
          </cell>
          <cell r="D1439" t="str">
            <v>hdc</v>
          </cell>
          <cell r="E1439" t="str">
            <v>histidine decarboxylase</v>
          </cell>
        </row>
        <row r="1440">
          <cell r="A1440" t="str">
            <v>Les.5139.1.S1_at</v>
          </cell>
          <cell r="B1440">
            <v>0.12870896000000001</v>
          </cell>
          <cell r="C1440" t="str">
            <v>Les.5139///Les.5139</v>
          </cell>
        </row>
        <row r="1441">
          <cell r="A1441" t="str">
            <v>Les.4482.1.S1_at</v>
          </cell>
          <cell r="B1441">
            <v>1.4645747E-3</v>
          </cell>
          <cell r="C1441" t="str">
            <v>Les.3624///Les.3624</v>
          </cell>
        </row>
        <row r="1442">
          <cell r="A1442" t="str">
            <v>Les.5859.1.S1_at</v>
          </cell>
          <cell r="B1442">
            <v>0.62148773999999996</v>
          </cell>
          <cell r="C1442" t="str">
            <v>Les.5859///Les.5859</v>
          </cell>
        </row>
        <row r="1443">
          <cell r="A1443" t="str">
            <v>Les.3654.1.S1_at</v>
          </cell>
          <cell r="B1443">
            <v>0.73603046000000005</v>
          </cell>
          <cell r="C1443" t="str">
            <v>Les.4463///Les.4463</v>
          </cell>
          <cell r="D1443" t="str">
            <v>LOC544051</v>
          </cell>
          <cell r="E1443" t="str">
            <v>precursor polypeptide (AA -71 to 386)</v>
          </cell>
        </row>
        <row r="1444">
          <cell r="A1444" t="str">
            <v>Les.5562.1.S1_at</v>
          </cell>
          <cell r="B1444">
            <v>8.977736E-3</v>
          </cell>
          <cell r="C1444" t="str">
            <v>Les.5562///Les.5562</v>
          </cell>
        </row>
        <row r="1445">
          <cell r="A1445" t="str">
            <v>Les.4786.1.S1_at</v>
          </cell>
          <cell r="B1445">
            <v>0.40839530000000002</v>
          </cell>
          <cell r="C1445" t="str">
            <v>Les.4786///Les.4786</v>
          </cell>
        </row>
        <row r="1446">
          <cell r="A1446" t="str">
            <v>Les.3039.1.S1_at</v>
          </cell>
          <cell r="B1446">
            <v>3.4197610000000003E-2</v>
          </cell>
          <cell r="C1446" t="str">
            <v>Les.3039///Les.3039</v>
          </cell>
          <cell r="D1446" t="str">
            <v>LOC544153</v>
          </cell>
          <cell r="E1446" t="str">
            <v>phospho-2-dehydro-3-deoxyheptonate aldolase</v>
          </cell>
        </row>
        <row r="1447">
          <cell r="A1447" t="str">
            <v>Les.4600.1.S1_at</v>
          </cell>
          <cell r="B1447">
            <v>1.8412732000000001E-2</v>
          </cell>
          <cell r="C1447" t="str">
            <v>Les.4600///Les.4600</v>
          </cell>
        </row>
        <row r="1448">
          <cell r="A1448" t="str">
            <v>Les.4080.1.S1_at</v>
          </cell>
          <cell r="B1448">
            <v>2.8792287999999999E-2</v>
          </cell>
          <cell r="C1448" t="str">
            <v>Les.14714///Les.14714</v>
          </cell>
          <cell r="D1448" t="str">
            <v>VAHOX1</v>
          </cell>
          <cell r="E1448" t="str">
            <v>homeobox</v>
          </cell>
        </row>
        <row r="1449">
          <cell r="A1449" t="str">
            <v>Les.4632.1.S1_at</v>
          </cell>
          <cell r="B1449">
            <v>0.44412657999999999</v>
          </cell>
          <cell r="C1449" t="str">
            <v>Les.4632///Les.4632</v>
          </cell>
        </row>
        <row r="1450">
          <cell r="A1450" t="str">
            <v>Les.4960.1.S1_at</v>
          </cell>
          <cell r="B1450">
            <v>0.48817097999999998</v>
          </cell>
          <cell r="C1450" t="str">
            <v>Les.8748///Les.8748</v>
          </cell>
          <cell r="D1450" t="str">
            <v>ca1</v>
          </cell>
          <cell r="E1450" t="str">
            <v>carbonic anhydrase</v>
          </cell>
        </row>
        <row r="1451">
          <cell r="A1451" t="str">
            <v>Les.4734.1.S1_at</v>
          </cell>
          <cell r="B1451">
            <v>0.41584719999999997</v>
          </cell>
          <cell r="C1451" t="str">
            <v>Les.4734///Les.4734</v>
          </cell>
        </row>
        <row r="1452">
          <cell r="A1452" t="str">
            <v>Les.4733.1.S1_at</v>
          </cell>
          <cell r="B1452">
            <v>0.35968748</v>
          </cell>
          <cell r="C1452" t="str">
            <v>Les.4733///Les.4733</v>
          </cell>
        </row>
        <row r="1453">
          <cell r="A1453" t="str">
            <v>Les.4655.1.S1_at</v>
          </cell>
          <cell r="B1453">
            <v>0.13225126000000001</v>
          </cell>
          <cell r="C1453" t="str">
            <v>Les.4655///Les.4655</v>
          </cell>
        </row>
        <row r="1454">
          <cell r="A1454" t="str">
            <v>Les.4573.1.S1_at</v>
          </cell>
          <cell r="B1454">
            <v>0.7486699</v>
          </cell>
          <cell r="C1454" t="str">
            <v>Les.19739///Les.19739///Les.4573///Les.4573</v>
          </cell>
        </row>
        <row r="1455">
          <cell r="A1455" t="str">
            <v>Les.4086.1.S1_at</v>
          </cell>
          <cell r="B1455">
            <v>0.81875569999999998</v>
          </cell>
          <cell r="C1455" t="str">
            <v>Les.17642///Les.17642</v>
          </cell>
        </row>
        <row r="1456">
          <cell r="A1456" t="str">
            <v>Les.4500.1.S1_at</v>
          </cell>
          <cell r="B1456">
            <v>0.12749260000000001</v>
          </cell>
          <cell r="C1456" t="str">
            <v>Les.14018///Les.14018///Les.4500///Les.4500</v>
          </cell>
        </row>
        <row r="1457">
          <cell r="A1457" t="str">
            <v>Les.4807.1.S1_at</v>
          </cell>
          <cell r="B1457">
            <v>1.6109099000000001E-3</v>
          </cell>
          <cell r="C1457" t="str">
            <v>Les.4807///Les.4807</v>
          </cell>
        </row>
        <row r="1458">
          <cell r="A1458" t="str">
            <v>Les.4602.1.S1_at</v>
          </cell>
          <cell r="B1458">
            <v>0.89444029999999997</v>
          </cell>
          <cell r="C1458" t="str">
            <v>Les.4602///Les.4602</v>
          </cell>
        </row>
        <row r="1459">
          <cell r="A1459" t="str">
            <v>Les.5646.1.S1_at</v>
          </cell>
          <cell r="B1459">
            <v>0.46355474000000002</v>
          </cell>
          <cell r="C1459" t="str">
            <v>Les.5646///Les.5646</v>
          </cell>
        </row>
        <row r="1460">
          <cell r="A1460" t="str">
            <v>Les.2832.1.S1_at</v>
          </cell>
          <cell r="B1460">
            <v>0.13408169</v>
          </cell>
          <cell r="C1460" t="str">
            <v>Les.20108///Les.20108</v>
          </cell>
          <cell r="D1460" t="str">
            <v>cevi16</v>
          </cell>
          <cell r="E1460" t="str">
            <v>peroxidase</v>
          </cell>
        </row>
        <row r="1461">
          <cell r="A1461" t="str">
            <v>Les.4834.1.S1_at</v>
          </cell>
          <cell r="B1461">
            <v>0.7414404</v>
          </cell>
          <cell r="C1461" t="str">
            <v>Les.4834///Les.4834</v>
          </cell>
        </row>
        <row r="1462">
          <cell r="A1462" t="str">
            <v>Les.5669.1.S1_at</v>
          </cell>
          <cell r="B1462">
            <v>0.72751770000000004</v>
          </cell>
          <cell r="C1462" t="str">
            <v>Les.5669///Les.5669</v>
          </cell>
        </row>
        <row r="1463">
          <cell r="A1463" t="str">
            <v>Les.213.1.S1_at</v>
          </cell>
          <cell r="B1463">
            <v>1.188257E-2</v>
          </cell>
          <cell r="C1463" t="str">
            <v>Les.213///Les.213</v>
          </cell>
          <cell r="D1463" t="str">
            <v>LOC778299</v>
          </cell>
          <cell r="E1463" t="str">
            <v>metallothionein-like protein</v>
          </cell>
        </row>
        <row r="1464">
          <cell r="A1464" t="str">
            <v>Les.323.1.S1_at</v>
          </cell>
          <cell r="B1464">
            <v>0.12194679</v>
          </cell>
          <cell r="C1464" t="str">
            <v>Les.13895///Les.13895</v>
          </cell>
          <cell r="D1464" t="str">
            <v>LOC100147720</v>
          </cell>
          <cell r="E1464" t="str">
            <v>hypothetical protein LOC100147720</v>
          </cell>
        </row>
        <row r="1465">
          <cell r="A1465" t="str">
            <v>Les.3122.1.S1_a_at</v>
          </cell>
          <cell r="B1465">
            <v>5.7751916E-2</v>
          </cell>
          <cell r="C1465" t="str">
            <v>Les.3122///Les.3122</v>
          </cell>
          <cell r="D1465" t="str">
            <v>LOC544090</v>
          </cell>
          <cell r="E1465" t="str">
            <v>pectin esterase</v>
          </cell>
        </row>
        <row r="1466">
          <cell r="A1466" t="str">
            <v>Les.5437.1.S1_at</v>
          </cell>
          <cell r="B1466">
            <v>0.40568650000000001</v>
          </cell>
          <cell r="C1466" t="str">
            <v>Les.5437///Les.5437</v>
          </cell>
        </row>
        <row r="1467">
          <cell r="A1467" t="str">
            <v>Les.4681.1.S1_at</v>
          </cell>
          <cell r="B1467">
            <v>0.23645556000000001</v>
          </cell>
          <cell r="D1467" t="str">
            <v>LOC100191127</v>
          </cell>
          <cell r="E1467" t="str">
            <v>beta-glucosidase 01</v>
          </cell>
        </row>
        <row r="1468">
          <cell r="A1468" t="str">
            <v>Les.4650.1.S1_at</v>
          </cell>
          <cell r="B1468">
            <v>2.5913846000000001E-2</v>
          </cell>
          <cell r="C1468" t="str">
            <v>Les.4650///Les.4650</v>
          </cell>
        </row>
        <row r="1469">
          <cell r="A1469" t="str">
            <v>Les.228.1.S1_a_at</v>
          </cell>
          <cell r="B1469">
            <v>1.7797087999999999E-2</v>
          </cell>
          <cell r="C1469" t="str">
            <v>Les.228///Les.228</v>
          </cell>
          <cell r="D1469" t="str">
            <v>LOC543672</v>
          </cell>
          <cell r="E1469" t="str">
            <v>hypothetical LOC543672</v>
          </cell>
        </row>
        <row r="1470">
          <cell r="A1470" t="str">
            <v>Les.228.1.S1_at</v>
          </cell>
          <cell r="B1470">
            <v>1.7289302999999999E-2</v>
          </cell>
          <cell r="C1470" t="str">
            <v>Les.228///Les.228</v>
          </cell>
          <cell r="D1470" t="str">
            <v>LOC543672</v>
          </cell>
          <cell r="E1470" t="str">
            <v>hypothetical LOC543672</v>
          </cell>
        </row>
        <row r="1471">
          <cell r="A1471" t="str">
            <v>Les.4095.1.S1_at</v>
          </cell>
          <cell r="B1471">
            <v>0.6340867</v>
          </cell>
          <cell r="C1471" t="str">
            <v>Les.4095///Les.4095</v>
          </cell>
          <cell r="D1471" t="str">
            <v>IAA1</v>
          </cell>
          <cell r="E1471" t="str">
            <v>IAA1 protein</v>
          </cell>
        </row>
        <row r="1472">
          <cell r="A1472" t="str">
            <v>Les.4610.1.S1_at</v>
          </cell>
          <cell r="B1472">
            <v>0.50729709999999995</v>
          </cell>
          <cell r="C1472" t="str">
            <v>Les.4610///Les.4610</v>
          </cell>
        </row>
        <row r="1473">
          <cell r="A1473" t="str">
            <v>Les.4596.1.S1_at</v>
          </cell>
          <cell r="B1473">
            <v>4.8395470000000003E-2</v>
          </cell>
          <cell r="C1473" t="str">
            <v>Les.19300///Les.19300///Les.4596///Les.4596</v>
          </cell>
          <cell r="D1473" t="str">
            <v>ACI29</v>
          </cell>
          <cell r="E1473" t="str">
            <v>60S ribosomal protein L10</v>
          </cell>
        </row>
        <row r="1474">
          <cell r="A1474" t="str">
            <v>Les.5674.1.S1_at</v>
          </cell>
          <cell r="B1474">
            <v>0.76557249999999999</v>
          </cell>
          <cell r="C1474" t="str">
            <v>Les.5674///Les.5674</v>
          </cell>
        </row>
        <row r="1475">
          <cell r="A1475" t="str">
            <v>Les.4767.1.S1_at</v>
          </cell>
          <cell r="B1475">
            <v>1.3347085999999999E-2</v>
          </cell>
          <cell r="C1475" t="str">
            <v>Les.4767///Les.4767</v>
          </cell>
        </row>
        <row r="1476">
          <cell r="A1476" t="str">
            <v>Les.5625.1.S1_at</v>
          </cell>
          <cell r="B1476">
            <v>0.11807216</v>
          </cell>
          <cell r="C1476" t="str">
            <v>Les.5625///Les.5625</v>
          </cell>
        </row>
        <row r="1477">
          <cell r="A1477" t="str">
            <v>Les.4339.1.S1_at</v>
          </cell>
          <cell r="B1477">
            <v>0.72298556999999997</v>
          </cell>
          <cell r="C1477" t="str">
            <v>Les.19674///Les.19674///Les.4339///Les.4339</v>
          </cell>
          <cell r="D1477" t="str">
            <v>LeFUL2</v>
          </cell>
          <cell r="E1477" t="str">
            <v>EuFUL FRUITFULL-like MADS-box</v>
          </cell>
        </row>
        <row r="1478">
          <cell r="A1478" t="str">
            <v>Les.5067.1.S1_at</v>
          </cell>
          <cell r="B1478">
            <v>0.12479215</v>
          </cell>
          <cell r="C1478" t="str">
            <v>Les.5067///Les.5067</v>
          </cell>
        </row>
        <row r="1479">
          <cell r="A1479" t="str">
            <v>Les.4630.1.S1_at</v>
          </cell>
          <cell r="B1479">
            <v>0.62058919999999995</v>
          </cell>
          <cell r="C1479" t="str">
            <v>Les.4630///Les.4630</v>
          </cell>
        </row>
        <row r="1480">
          <cell r="A1480" t="str">
            <v>Les.4688.1.S1_at</v>
          </cell>
          <cell r="B1480">
            <v>0.26339486000000001</v>
          </cell>
          <cell r="C1480" t="str">
            <v>Les.4688///Les.4688</v>
          </cell>
        </row>
        <row r="1481">
          <cell r="A1481" t="str">
            <v>Les.4961.1.S1_at</v>
          </cell>
          <cell r="B1481">
            <v>6.5911635999999996E-2</v>
          </cell>
          <cell r="C1481" t="str">
            <v>Les.4961///Les.4961</v>
          </cell>
        </row>
        <row r="1482">
          <cell r="A1482" t="str">
            <v>Les.4920.1.S1_at</v>
          </cell>
          <cell r="B1482">
            <v>0.45701805000000001</v>
          </cell>
          <cell r="C1482" t="str">
            <v>Les.4920///Les.4920</v>
          </cell>
        </row>
        <row r="1483">
          <cell r="A1483" t="str">
            <v>Les.5847.1.S1_at</v>
          </cell>
          <cell r="B1483">
            <v>0.78471219999999997</v>
          </cell>
          <cell r="C1483" t="str">
            <v>Les.17713///Les.17713</v>
          </cell>
        </row>
        <row r="1484">
          <cell r="A1484" t="str">
            <v>Les.2489.1.S1_at</v>
          </cell>
          <cell r="B1484">
            <v>2.2761351999999999E-2</v>
          </cell>
          <cell r="C1484" t="str">
            <v>Les.22399///Les.22399</v>
          </cell>
          <cell r="D1484" t="str">
            <v>GPXle-1</v>
          </cell>
          <cell r="E1484" t="str">
            <v>glutathione peroxidase</v>
          </cell>
        </row>
        <row r="1485">
          <cell r="A1485" t="str">
            <v>Les.5018.1.S1_at</v>
          </cell>
          <cell r="B1485">
            <v>0.83454660000000003</v>
          </cell>
          <cell r="C1485" t="str">
            <v>Les.5018///Les.5018</v>
          </cell>
        </row>
        <row r="1486">
          <cell r="A1486" t="str">
            <v>Les.3011.1.S1_at</v>
          </cell>
          <cell r="B1486">
            <v>0.41704532999999999</v>
          </cell>
          <cell r="C1486" t="str">
            <v>Les.3011///Les.3011</v>
          </cell>
          <cell r="D1486" t="str">
            <v>POR2</v>
          </cell>
          <cell r="E1486" t="str">
            <v>Light dependent NADH:protochlorophyllide oxidoreductase 2</v>
          </cell>
        </row>
        <row r="1487">
          <cell r="A1487" t="str">
            <v>Les.5415.1.S1_at</v>
          </cell>
          <cell r="B1487">
            <v>0.66927490000000001</v>
          </cell>
          <cell r="C1487" t="str">
            <v>Les.14502///Les.14502///Les.5415///Les.5415</v>
          </cell>
        </row>
        <row r="1488">
          <cell r="A1488" t="str">
            <v>Les.5456.1.S1_at</v>
          </cell>
          <cell r="B1488">
            <v>4.1475539999999998E-2</v>
          </cell>
          <cell r="C1488" t="str">
            <v>Les.5456///Les.5456</v>
          </cell>
        </row>
        <row r="1489">
          <cell r="A1489" t="str">
            <v>Les.4704.1.S1_at</v>
          </cell>
          <cell r="B1489">
            <v>7.5060795000000003E-3</v>
          </cell>
          <cell r="C1489" t="str">
            <v>Les.4704///Les.4704</v>
          </cell>
        </row>
        <row r="1490">
          <cell r="A1490" t="str">
            <v>Les.2903.1.S1_at</v>
          </cell>
          <cell r="B1490">
            <v>0.59878370000000003</v>
          </cell>
          <cell r="C1490" t="str">
            <v>Les.17699///Les.17699///Les.2903///Les.2903</v>
          </cell>
        </row>
        <row r="1491">
          <cell r="A1491" t="str">
            <v>Les.4615.1.S1_at</v>
          </cell>
          <cell r="B1491">
            <v>0.64589273999999997</v>
          </cell>
          <cell r="C1491" t="str">
            <v>Les.4615///Les.4615</v>
          </cell>
        </row>
        <row r="1492">
          <cell r="A1492" t="str">
            <v>Les.4800.1.S1_at</v>
          </cell>
          <cell r="B1492">
            <v>2.9663195999999999E-2</v>
          </cell>
          <cell r="C1492" t="str">
            <v>Les.4800///Les.4800</v>
          </cell>
        </row>
        <row r="1493">
          <cell r="A1493" t="str">
            <v>Les.3655.1.S1_at</v>
          </cell>
          <cell r="B1493">
            <v>0.25463748000000003</v>
          </cell>
          <cell r="C1493" t="str">
            <v>Les.3655///Les.3655</v>
          </cell>
          <cell r="D1493" t="str">
            <v>LeMA-1</v>
          </cell>
          <cell r="E1493" t="str">
            <v>Mg-dependent ATPase 1</v>
          </cell>
        </row>
        <row r="1494">
          <cell r="A1494" t="str">
            <v>Les.5422.1.S1_at</v>
          </cell>
          <cell r="B1494">
            <v>5.4616685999999998E-2</v>
          </cell>
          <cell r="C1494" t="str">
            <v>Les.5422///Les.5422</v>
          </cell>
        </row>
        <row r="1495">
          <cell r="A1495" t="str">
            <v>Les.4986.1.S1_at</v>
          </cell>
          <cell r="B1495">
            <v>0.14748526000000001</v>
          </cell>
          <cell r="C1495" t="str">
            <v>Les.4986///Les.4986</v>
          </cell>
        </row>
        <row r="1496">
          <cell r="A1496" t="str">
            <v>Les.5750.1.S1_at</v>
          </cell>
          <cell r="B1496">
            <v>0.73989380000000005</v>
          </cell>
          <cell r="C1496" t="str">
            <v>Les.5750///Les.5750</v>
          </cell>
        </row>
        <row r="1497">
          <cell r="A1497" t="str">
            <v>Les.4635.1.S1_at</v>
          </cell>
          <cell r="B1497">
            <v>4.7164420000000003E-4</v>
          </cell>
          <cell r="C1497" t="str">
            <v>Les.4635///Les.4635</v>
          </cell>
        </row>
        <row r="1498">
          <cell r="A1498" t="str">
            <v>Les.2637.1.S1_at</v>
          </cell>
          <cell r="B1498">
            <v>0.30024709999999999</v>
          </cell>
          <cell r="C1498" t="str">
            <v>Les.2637///Les.2637///Les.4506///Les.4506</v>
          </cell>
          <cell r="D1498" t="str">
            <v>LeProT1</v>
          </cell>
          <cell r="E1498" t="str">
            <v>Proline transporter 1</v>
          </cell>
        </row>
        <row r="1499">
          <cell r="A1499" t="str">
            <v>Les.5120.1.S1_at</v>
          </cell>
          <cell r="B1499">
            <v>0.67605530000000003</v>
          </cell>
          <cell r="C1499" t="str">
            <v>Les.5120///Les.5120</v>
          </cell>
        </row>
        <row r="1500">
          <cell r="A1500" t="str">
            <v>Les.4583.1.S1_at</v>
          </cell>
          <cell r="B1500">
            <v>0.15723831999999999</v>
          </cell>
          <cell r="C1500" t="str">
            <v>Les.14161///Les.14161///Les.4583///Les.4583</v>
          </cell>
        </row>
        <row r="1501">
          <cell r="A1501" t="str">
            <v>Les.274.1.S1_at</v>
          </cell>
          <cell r="B1501">
            <v>0.43603322</v>
          </cell>
          <cell r="C1501" t="str">
            <v>Les.274///Les.274</v>
          </cell>
          <cell r="D1501" t="str">
            <v>DDTFR10/A</v>
          </cell>
          <cell r="E1501" t="str">
            <v>ripening regulated protein DDTFR10/A</v>
          </cell>
        </row>
        <row r="1502">
          <cell r="A1502" t="str">
            <v>Les.2271.1.S1_at</v>
          </cell>
          <cell r="B1502">
            <v>0.13585502999999999</v>
          </cell>
          <cell r="C1502" t="str">
            <v>Les.2271///Les.2271</v>
          </cell>
        </row>
        <row r="1503">
          <cell r="A1503" t="str">
            <v>Les.3981.1.S1_at</v>
          </cell>
          <cell r="B1503">
            <v>0.56414189999999997</v>
          </cell>
          <cell r="C1503" t="str">
            <v>Les.18179///Les.18179</v>
          </cell>
        </row>
        <row r="1504">
          <cell r="A1504" t="str">
            <v>Les.271.1.S1_at</v>
          </cell>
          <cell r="B1504">
            <v>7.4577660000000004E-2</v>
          </cell>
          <cell r="D1504" t="str">
            <v>ER69</v>
          </cell>
          <cell r="E1504" t="str">
            <v>ethylene-responsive methionine synthase</v>
          </cell>
        </row>
        <row r="1505">
          <cell r="A1505" t="str">
            <v>Les.4360.1.S1_at</v>
          </cell>
          <cell r="B1505">
            <v>0.54937815999999995</v>
          </cell>
          <cell r="C1505" t="str">
            <v>Les.4360///Les.4360</v>
          </cell>
        </row>
        <row r="1506">
          <cell r="A1506" t="str">
            <v>Les.4876.1.S1_at</v>
          </cell>
          <cell r="B1506">
            <v>9.3031840000000008E-3</v>
          </cell>
          <cell r="C1506" t="str">
            <v>Les.11020///Les.11020///Les.4876///Les.4876</v>
          </cell>
          <cell r="D1506" t="str">
            <v>LOC544055</v>
          </cell>
          <cell r="E1506" t="str">
            <v>EF 1-alpha (AA 1-448)</v>
          </cell>
        </row>
        <row r="1507">
          <cell r="A1507" t="str">
            <v>Les.5153.1.S1_at</v>
          </cell>
          <cell r="B1507">
            <v>0.50071140000000003</v>
          </cell>
          <cell r="C1507" t="str">
            <v>Les.5153///Les.5153</v>
          </cell>
        </row>
        <row r="1508">
          <cell r="A1508" t="str">
            <v>Les.4768.1.S1_at</v>
          </cell>
          <cell r="B1508">
            <v>0.20281662</v>
          </cell>
          <cell r="C1508" t="str">
            <v>Les.4768///Les.4768</v>
          </cell>
        </row>
        <row r="1509">
          <cell r="A1509" t="str">
            <v>Les.4796.1.S1_at</v>
          </cell>
          <cell r="B1509">
            <v>0.56599593000000004</v>
          </cell>
          <cell r="C1509" t="str">
            <v>Les.4796///Les.4796</v>
          </cell>
        </row>
        <row r="1510">
          <cell r="A1510" t="str">
            <v>Les.4729.1.S1_at</v>
          </cell>
          <cell r="B1510">
            <v>0.60571889999999995</v>
          </cell>
          <cell r="C1510" t="str">
            <v>Les.4729///Les.4729</v>
          </cell>
        </row>
        <row r="1511">
          <cell r="A1511" t="str">
            <v>Les.4795.1.S1_at</v>
          </cell>
          <cell r="B1511">
            <v>2.4051538000000001E-2</v>
          </cell>
          <cell r="C1511" t="str">
            <v>Les.4795///Les.4795</v>
          </cell>
        </row>
        <row r="1512">
          <cell r="A1512" t="str">
            <v>Les.4035.1.S1_at</v>
          </cell>
          <cell r="B1512">
            <v>0.18651617000000001</v>
          </cell>
        </row>
        <row r="1513">
          <cell r="A1513" t="str">
            <v>Les.4949.1.S1_at</v>
          </cell>
          <cell r="B1513">
            <v>6.6456785000000001E-3</v>
          </cell>
          <cell r="C1513" t="str">
            <v>Les.4949///Les.4949</v>
          </cell>
        </row>
        <row r="1514">
          <cell r="A1514" t="str">
            <v>Les.4511.1.S1_at</v>
          </cell>
          <cell r="B1514">
            <v>1.3132782E-3</v>
          </cell>
          <cell r="C1514" t="str">
            <v>Les.17666///Les.17666</v>
          </cell>
        </row>
        <row r="1515">
          <cell r="A1515" t="str">
            <v>Les.5404.1.S1_at</v>
          </cell>
          <cell r="B1515">
            <v>0.97829169999999999</v>
          </cell>
          <cell r="C1515" t="str">
            <v>Les.5404///Les.5404</v>
          </cell>
        </row>
        <row r="1516">
          <cell r="A1516" t="str">
            <v>Les.4859.1.S1_at</v>
          </cell>
          <cell r="B1516">
            <v>0.68281674000000003</v>
          </cell>
          <cell r="C1516" t="str">
            <v>Les.4859///Les.4859</v>
          </cell>
        </row>
        <row r="1517">
          <cell r="A1517" t="str">
            <v>Les.5138.1.S1_at</v>
          </cell>
          <cell r="B1517">
            <v>0.39356746999999997</v>
          </cell>
          <cell r="C1517" t="str">
            <v>Les.5138///Les.5138</v>
          </cell>
        </row>
        <row r="1518">
          <cell r="A1518" t="str">
            <v>Les.210.1.S1_at</v>
          </cell>
          <cell r="B1518">
            <v>0.16374794000000001</v>
          </cell>
          <cell r="D1518" t="str">
            <v>BR1</v>
          </cell>
          <cell r="E1518" t="str">
            <v>xyloglucan endotransglycosylase</v>
          </cell>
        </row>
        <row r="1519">
          <cell r="A1519" t="str">
            <v>Les.4928.1.S1_at</v>
          </cell>
          <cell r="B1519">
            <v>0.35402400000000001</v>
          </cell>
          <cell r="C1519" t="str">
            <v>Les.4928///Les.4928</v>
          </cell>
        </row>
        <row r="1520">
          <cell r="A1520" t="str">
            <v>Les.4848.1.S1_at</v>
          </cell>
          <cell r="B1520">
            <v>0.80926739999999997</v>
          </cell>
          <cell r="C1520" t="str">
            <v>Les.4848///Les.4848</v>
          </cell>
        </row>
        <row r="1521">
          <cell r="A1521" t="str">
            <v>Les.5831.1.S1_at</v>
          </cell>
          <cell r="B1521">
            <v>0.43626865999999997</v>
          </cell>
          <cell r="C1521" t="str">
            <v>Les.5831///Les.5831</v>
          </cell>
          <cell r="D1521" t="str">
            <v>mdh</v>
          </cell>
          <cell r="E1521" t="str">
            <v>malate dehydrogenase</v>
          </cell>
        </row>
        <row r="1522">
          <cell r="A1522" t="str">
            <v>Les.5021.1.S1_at</v>
          </cell>
          <cell r="B1522">
            <v>0.52159160000000004</v>
          </cell>
          <cell r="C1522" t="str">
            <v>Les.5021///Les.5021</v>
          </cell>
        </row>
        <row r="1523">
          <cell r="A1523" t="str">
            <v>Les.4798.1.S1_at</v>
          </cell>
          <cell r="B1523">
            <v>1.3371615999999999E-2</v>
          </cell>
          <cell r="C1523" t="str">
            <v>Les.4798///Les.4798</v>
          </cell>
          <cell r="D1523" t="str">
            <v>PAR2</v>
          </cell>
          <cell r="E1523" t="str">
            <v>Phenylacetaldehyde reductase</v>
          </cell>
        </row>
        <row r="1524">
          <cell r="A1524" t="str">
            <v>Les.249.1.S1_at</v>
          </cell>
          <cell r="B1524">
            <v>0.84282035</v>
          </cell>
          <cell r="C1524" t="str">
            <v>Les.20789///Les.20789</v>
          </cell>
          <cell r="D1524" t="str">
            <v>LOC544313</v>
          </cell>
          <cell r="E1524" t="str">
            <v>homology to pyroxidal-5'-phosphate-dependant glutamate decarboxylases~putative start codon</v>
          </cell>
        </row>
        <row r="1525">
          <cell r="A1525" t="str">
            <v>Les.3167.1.S1_at</v>
          </cell>
          <cell r="B1525">
            <v>0.9612309</v>
          </cell>
          <cell r="C1525" t="str">
            <v>Les.3167///Les.3167</v>
          </cell>
          <cell r="D1525" t="str">
            <v>LOC543639</v>
          </cell>
          <cell r="E1525" t="str">
            <v>Pyruvate dehydrogenase</v>
          </cell>
        </row>
        <row r="1526">
          <cell r="A1526" t="str">
            <v>Les.4685.1.S1_at</v>
          </cell>
          <cell r="B1526">
            <v>2.9366917999999999E-2</v>
          </cell>
          <cell r="C1526" t="str">
            <v>Les.4685///Les.4685</v>
          </cell>
        </row>
        <row r="1527">
          <cell r="A1527" t="str">
            <v>Les.1707.1.S1_at</v>
          </cell>
          <cell r="B1527">
            <v>0.74905630000000001</v>
          </cell>
          <cell r="C1527" t="str">
            <v>Les.1707///Les.1707</v>
          </cell>
        </row>
        <row r="1528">
          <cell r="A1528" t="str">
            <v>Les.5391.1.S1_at</v>
          </cell>
          <cell r="B1528">
            <v>0.89510829999999997</v>
          </cell>
          <cell r="C1528" t="str">
            <v>Les.5391///Les.5391</v>
          </cell>
        </row>
        <row r="1529">
          <cell r="A1529" t="str">
            <v>Les.3553.1.S1_at</v>
          </cell>
          <cell r="B1529">
            <v>2.5364494000000001E-2</v>
          </cell>
          <cell r="C1529" t="str">
            <v>Les.3553///Les.3553</v>
          </cell>
          <cell r="D1529" t="str">
            <v>LOC544141</v>
          </cell>
          <cell r="E1529" t="str">
            <v>beta-alanine synthase</v>
          </cell>
        </row>
        <row r="1530">
          <cell r="A1530" t="str">
            <v>Les.5812.1.S1_at</v>
          </cell>
          <cell r="B1530">
            <v>0.4661071</v>
          </cell>
          <cell r="C1530" t="str">
            <v>Les.19124///Les.19124///Les.5812///Les.5812</v>
          </cell>
        </row>
        <row r="1531">
          <cell r="A1531" t="str">
            <v>Les.5872.1.S1_at</v>
          </cell>
          <cell r="B1531">
            <v>0.42835699999999999</v>
          </cell>
          <cell r="C1531" t="str">
            <v>Les.5872///Les.5872</v>
          </cell>
        </row>
        <row r="1532">
          <cell r="A1532" t="str">
            <v>Les.4157.1.S1_at</v>
          </cell>
          <cell r="B1532">
            <v>0.6451675</v>
          </cell>
          <cell r="C1532" t="str">
            <v>Les.9754///Les.9754</v>
          </cell>
          <cell r="D1532" t="str">
            <v>LOC544138</v>
          </cell>
          <cell r="E1532" t="str">
            <v>hypothetical LOC544138</v>
          </cell>
        </row>
        <row r="1533">
          <cell r="A1533" t="str">
            <v>Les.4082.1.S1_at</v>
          </cell>
          <cell r="B1533">
            <v>0.60969055000000005</v>
          </cell>
          <cell r="C1533" t="str">
            <v>Les.22080///Les.22080</v>
          </cell>
          <cell r="D1533" t="str">
            <v>LOC778320</v>
          </cell>
          <cell r="E1533" t="str">
            <v>hypothetical protein LOC778320</v>
          </cell>
        </row>
        <row r="1534">
          <cell r="A1534" t="str">
            <v>Les.4858.1.S1_at</v>
          </cell>
          <cell r="B1534">
            <v>0.73015050000000004</v>
          </cell>
          <cell r="C1534" t="str">
            <v>Les.4858///Les.4858</v>
          </cell>
        </row>
        <row r="1535">
          <cell r="A1535" t="str">
            <v>Les.5867.1.S1_at</v>
          </cell>
          <cell r="B1535">
            <v>0.79957690000000003</v>
          </cell>
          <cell r="C1535" t="str">
            <v>Les.10661///Les.10661///Les.5867///Les.5867</v>
          </cell>
        </row>
        <row r="1536">
          <cell r="A1536" t="str">
            <v>Les.5109.1.S1_at</v>
          </cell>
          <cell r="B1536">
            <v>0.92186829999999997</v>
          </cell>
          <cell r="C1536" t="str">
            <v>Les.5109///Les.5109</v>
          </cell>
        </row>
        <row r="1537">
          <cell r="A1537" t="str">
            <v>Les.5533.1.S1_at</v>
          </cell>
          <cell r="B1537">
            <v>0.72820735000000003</v>
          </cell>
          <cell r="C1537" t="str">
            <v>Les.19211///Les.19211///Les.5533///Les.5533</v>
          </cell>
        </row>
        <row r="1538">
          <cell r="A1538" t="str">
            <v>Les.214.1.S1_at</v>
          </cell>
          <cell r="B1538">
            <v>0.59049929999999995</v>
          </cell>
          <cell r="C1538" t="str">
            <v>Les.21267///Les.21267</v>
          </cell>
          <cell r="D1538" t="str">
            <v>opr2</v>
          </cell>
          <cell r="E1538" t="str">
            <v>opr2 protein</v>
          </cell>
        </row>
        <row r="1539">
          <cell r="A1539" t="str">
            <v>Les.5132.1.S1_at</v>
          </cell>
          <cell r="B1539">
            <v>6.6200929999999996E-3</v>
          </cell>
          <cell r="C1539" t="str">
            <v>Les.5132///Les.5132</v>
          </cell>
        </row>
        <row r="1540">
          <cell r="A1540" t="str">
            <v>Les.163.1.S1_at</v>
          </cell>
          <cell r="B1540">
            <v>0.7223098</v>
          </cell>
          <cell r="C1540" t="str">
            <v>Les.163///Les.163</v>
          </cell>
          <cell r="D1540" t="str">
            <v>LeUBC1</v>
          </cell>
          <cell r="E1540" t="str">
            <v>ubiquitin conjugating enzyme</v>
          </cell>
        </row>
        <row r="1541">
          <cell r="A1541" t="str">
            <v>Les.4742.1.S1_at</v>
          </cell>
          <cell r="B1541">
            <v>9.4026979999999996E-2</v>
          </cell>
          <cell r="C1541" t="str">
            <v>Les.4742///Les.4742</v>
          </cell>
        </row>
        <row r="1542">
          <cell r="A1542" t="str">
            <v>Les.5660.1.S1_at</v>
          </cell>
          <cell r="B1542">
            <v>0.64944480000000004</v>
          </cell>
          <cell r="C1542" t="str">
            <v>Les.5660///Les.5660</v>
          </cell>
        </row>
        <row r="1543">
          <cell r="A1543" t="str">
            <v>Les.5876.1.S1_at</v>
          </cell>
          <cell r="B1543">
            <v>0.55675392999999995</v>
          </cell>
          <cell r="C1543" t="str">
            <v>Les.5876///Les.5876</v>
          </cell>
        </row>
        <row r="1544">
          <cell r="A1544" t="str">
            <v>Les.5086.1.S1_at</v>
          </cell>
          <cell r="B1544">
            <v>0.92674153999999997</v>
          </cell>
          <cell r="C1544" t="str">
            <v>Les.5086///Les.5086</v>
          </cell>
        </row>
        <row r="1545">
          <cell r="A1545" t="str">
            <v>Les.3041.1.S1_at</v>
          </cell>
          <cell r="B1545">
            <v>0.38219900000000001</v>
          </cell>
          <cell r="C1545" t="str">
            <v>Les.3041///Les.3041</v>
          </cell>
        </row>
        <row r="1546">
          <cell r="A1546" t="str">
            <v>Les.5598.1.S1_at</v>
          </cell>
          <cell r="B1546">
            <v>0.72914683999999996</v>
          </cell>
          <cell r="C1546" t="str">
            <v>Les.5598///Les.5598</v>
          </cell>
        </row>
        <row r="1547">
          <cell r="A1547" t="str">
            <v>Les.4616.1.S1_at</v>
          </cell>
          <cell r="B1547">
            <v>3.0003559999999999E-2</v>
          </cell>
          <cell r="C1547" t="str">
            <v>Les.14684///Les.14684///Les.4616///Les.4616</v>
          </cell>
        </row>
        <row r="1548">
          <cell r="A1548" t="str">
            <v>Les.4706.1.S1_at</v>
          </cell>
          <cell r="B1548">
            <v>7.5878580000000001E-2</v>
          </cell>
          <cell r="C1548" t="str">
            <v>Les.4706///Les.4706</v>
          </cell>
        </row>
        <row r="1549">
          <cell r="A1549" t="str">
            <v>Les.4773.1.S1_at</v>
          </cell>
          <cell r="B1549">
            <v>0.75846009999999997</v>
          </cell>
          <cell r="C1549" t="str">
            <v>Les.4773///Les.4773</v>
          </cell>
        </row>
        <row r="1550">
          <cell r="A1550" t="str">
            <v>Les.5836.1.S1_at</v>
          </cell>
          <cell r="B1550">
            <v>6.5215580000000002E-3</v>
          </cell>
          <cell r="C1550" t="str">
            <v>Les.5836///Les.5836</v>
          </cell>
        </row>
        <row r="1551">
          <cell r="A1551" t="str">
            <v>Les.5048.1.S1_at</v>
          </cell>
          <cell r="B1551">
            <v>6.3624050000000001E-2</v>
          </cell>
          <cell r="C1551" t="str">
            <v>Les.13913///Les.13913///Les.5048///Les.5048</v>
          </cell>
        </row>
        <row r="1552">
          <cell r="A1552" t="str">
            <v>Les.4769.1.S1_at</v>
          </cell>
          <cell r="B1552">
            <v>0.96517940000000002</v>
          </cell>
          <cell r="C1552" t="str">
            <v>Les.4769///Les.4769</v>
          </cell>
          <cell r="D1552" t="str">
            <v>EXLA1</v>
          </cell>
          <cell r="E1552" t="str">
            <v>expansin-like protein precursor</v>
          </cell>
        </row>
        <row r="1553">
          <cell r="A1553" t="str">
            <v>Les.5496.1.S1_at</v>
          </cell>
          <cell r="B1553">
            <v>0.66875326999999996</v>
          </cell>
          <cell r="C1553" t="str">
            <v>Les.5496///Les.5496</v>
          </cell>
        </row>
        <row r="1554">
          <cell r="A1554" t="str">
            <v>Les.5693.1.S1_at</v>
          </cell>
          <cell r="B1554">
            <v>0.83563142999999995</v>
          </cell>
          <cell r="C1554" t="str">
            <v>Les.14097///Les.14097///Les.5693///Les.5693</v>
          </cell>
        </row>
        <row r="1555">
          <cell r="A1555" t="str">
            <v>Les.5473.1.S1_at</v>
          </cell>
          <cell r="B1555">
            <v>0.63796352999999995</v>
          </cell>
          <cell r="C1555" t="str">
            <v>Les.5473///Les.5473</v>
          </cell>
        </row>
        <row r="1556">
          <cell r="A1556" t="str">
            <v>Les.223.1.S1_at</v>
          </cell>
          <cell r="B1556">
            <v>0.75488290000000002</v>
          </cell>
          <cell r="C1556" t="str">
            <v>Les.223///Les.223</v>
          </cell>
          <cell r="D1556" t="str">
            <v>ypt2</v>
          </cell>
          <cell r="E1556" t="str">
            <v>GTP-binding protein</v>
          </cell>
        </row>
        <row r="1557">
          <cell r="A1557" t="str">
            <v>Les.5014.1.S1_at</v>
          </cell>
          <cell r="B1557">
            <v>0.50129794999999999</v>
          </cell>
          <cell r="C1557" t="str">
            <v>Les.5014///Les.5014</v>
          </cell>
        </row>
        <row r="1558">
          <cell r="A1558" t="str">
            <v>Les.5766.1.S1_at</v>
          </cell>
          <cell r="B1558">
            <v>0.16098754000000001</v>
          </cell>
          <cell r="C1558" t="str">
            <v>Les.5766///Les.5766</v>
          </cell>
        </row>
        <row r="1559">
          <cell r="A1559" t="str">
            <v>Les.3768.1.S1_at</v>
          </cell>
          <cell r="B1559">
            <v>0.92773824999999999</v>
          </cell>
          <cell r="C1559" t="str">
            <v>Les.3768///Les.3768</v>
          </cell>
          <cell r="D1559" t="str">
            <v>app2</v>
          </cell>
          <cell r="E1559" t="str">
            <v>Xaa-Pro aminopeptidase 2</v>
          </cell>
        </row>
        <row r="1560">
          <cell r="A1560" t="str">
            <v>Les.5540.1.S1_at</v>
          </cell>
          <cell r="B1560">
            <v>0.42447691999999998</v>
          </cell>
          <cell r="C1560" t="str">
            <v>Les.5540///Les.5540</v>
          </cell>
        </row>
        <row r="1561">
          <cell r="A1561" t="str">
            <v>Les.3762.1.S1_at</v>
          </cell>
          <cell r="B1561">
            <v>0.13740738</v>
          </cell>
          <cell r="C1561" t="str">
            <v>Les.3762///Les.3762</v>
          </cell>
          <cell r="D1561" t="str">
            <v>opr3</v>
          </cell>
          <cell r="E1561" t="str">
            <v>12-oxophytodienoate reductase 3</v>
          </cell>
        </row>
        <row r="1562">
          <cell r="A1562" t="str">
            <v>Les.5800.1.S1_at</v>
          </cell>
          <cell r="B1562">
            <v>0.47517927999999998</v>
          </cell>
          <cell r="C1562" t="str">
            <v>Les.5800///Les.5800</v>
          </cell>
        </row>
        <row r="1563">
          <cell r="A1563" t="str">
            <v>Les.4049.1.S1_at</v>
          </cell>
          <cell r="B1563">
            <v>8.2412206000000002E-2</v>
          </cell>
          <cell r="C1563" t="str">
            <v>Les.4049///Les.4049</v>
          </cell>
        </row>
        <row r="1564">
          <cell r="A1564" t="str">
            <v>Les.480.1.S1_at</v>
          </cell>
          <cell r="B1564">
            <v>0.96543610000000002</v>
          </cell>
          <cell r="C1564" t="str">
            <v>Les.480///Les.480</v>
          </cell>
          <cell r="D1564" t="str">
            <v>LOC543655</v>
          </cell>
          <cell r="E1564" t="str">
            <v>hypothetical LOC543655</v>
          </cell>
        </row>
        <row r="1565">
          <cell r="A1565" t="str">
            <v>Les.4783.1.S1_at</v>
          </cell>
          <cell r="B1565">
            <v>0.48566437000000001</v>
          </cell>
          <cell r="C1565" t="str">
            <v>Les.4783///Les.4783</v>
          </cell>
        </row>
        <row r="1566">
          <cell r="A1566" t="str">
            <v>Les.2663.1.S1_at</v>
          </cell>
          <cell r="B1566">
            <v>6.0657505E-2</v>
          </cell>
          <cell r="D1566" t="str">
            <v>TOMCALM2LE</v>
          </cell>
          <cell r="E1566" t="str">
            <v>calmodulin</v>
          </cell>
        </row>
        <row r="1567">
          <cell r="A1567" t="str">
            <v>Les.4641.1.S1_at</v>
          </cell>
          <cell r="B1567">
            <v>0.87485579999999996</v>
          </cell>
          <cell r="C1567" t="str">
            <v>Les.4641///Les.4641</v>
          </cell>
        </row>
        <row r="1568">
          <cell r="A1568" t="str">
            <v>Les.4556.1.S1_at</v>
          </cell>
          <cell r="B1568">
            <v>0.88401437000000005</v>
          </cell>
          <cell r="C1568" t="str">
            <v>Les.4556///Les.4556</v>
          </cell>
        </row>
        <row r="1569">
          <cell r="A1569" t="str">
            <v>Les.3010.1.S1_at</v>
          </cell>
          <cell r="B1569">
            <v>0.65927446000000001</v>
          </cell>
          <cell r="C1569" t="str">
            <v>Les.3010///Les.3010</v>
          </cell>
        </row>
        <row r="1570">
          <cell r="A1570" t="str">
            <v>Les.5104.1.S1_at</v>
          </cell>
          <cell r="B1570">
            <v>6.1932477999999999E-2</v>
          </cell>
          <cell r="C1570" t="str">
            <v>Les.5104///Les.5104</v>
          </cell>
          <cell r="D1570" t="str">
            <v>ARG1</v>
          </cell>
          <cell r="E1570" t="str">
            <v>arginase 1</v>
          </cell>
        </row>
        <row r="1571">
          <cell r="A1571" t="str">
            <v>Les.320.1.S1_at</v>
          </cell>
          <cell r="B1571">
            <v>0.50626104999999999</v>
          </cell>
          <cell r="C1571" t="str">
            <v>Les.320///Les.320</v>
          </cell>
        </row>
        <row r="1572">
          <cell r="A1572" t="str">
            <v>Les.4872.1.S1_at</v>
          </cell>
          <cell r="B1572">
            <v>2.3975652E-2</v>
          </cell>
          <cell r="C1572" t="str">
            <v>Les.4872///Les.4872</v>
          </cell>
        </row>
        <row r="1573">
          <cell r="A1573" t="str">
            <v>Les.2534.1.S1_at</v>
          </cell>
          <cell r="B1573">
            <v>0.41823196000000001</v>
          </cell>
          <cell r="C1573" t="str">
            <v>Les.2534///Les.2534</v>
          </cell>
          <cell r="D1573" t="str">
            <v>LeSSR1</v>
          </cell>
          <cell r="E1573" t="str">
            <v>Succinic semialdehyde reductase isofom1</v>
          </cell>
        </row>
        <row r="1574">
          <cell r="A1574" t="str">
            <v>Les.5127.1.S1_at</v>
          </cell>
          <cell r="B1574">
            <v>0.61302259999999997</v>
          </cell>
          <cell r="C1574" t="str">
            <v>Les.5127///Les.5127</v>
          </cell>
        </row>
        <row r="1575">
          <cell r="A1575" t="str">
            <v>Les.5772.1.S1_at</v>
          </cell>
          <cell r="B1575">
            <v>3.3728189999999998E-2</v>
          </cell>
          <cell r="C1575" t="str">
            <v>Les.19117///Les.19117///Les.5772///Les.5772</v>
          </cell>
        </row>
        <row r="1576">
          <cell r="A1576" t="str">
            <v>Les.4680.1.S1_at</v>
          </cell>
          <cell r="B1576">
            <v>0.88482700000000003</v>
          </cell>
          <cell r="C1576" t="str">
            <v>Les.4680///Les.4680</v>
          </cell>
        </row>
        <row r="1577">
          <cell r="A1577" t="str">
            <v>Les.3196.1.S1_at</v>
          </cell>
          <cell r="B1577">
            <v>0.67587870000000005</v>
          </cell>
          <cell r="C1577" t="str">
            <v>Les.3196///Les.3196</v>
          </cell>
        </row>
        <row r="1578">
          <cell r="A1578" t="str">
            <v>Les.5474.1.S1_at</v>
          </cell>
          <cell r="B1578">
            <v>0.21938170000000001</v>
          </cell>
          <cell r="C1578" t="str">
            <v>Les.15554///Les.15554///Les.5474///Les.5474</v>
          </cell>
        </row>
        <row r="1579">
          <cell r="A1579" t="str">
            <v>Les.91.1.S1_at</v>
          </cell>
          <cell r="B1579">
            <v>0.81832360000000004</v>
          </cell>
          <cell r="C1579" t="str">
            <v>Les.91///Les.91</v>
          </cell>
          <cell r="D1579" t="str">
            <v>LOC544163</v>
          </cell>
          <cell r="E1579" t="str">
            <v>nine-cis-epoxycarotenoid dioxygenase</v>
          </cell>
        </row>
        <row r="1580">
          <cell r="A1580" t="str">
            <v>Les.4802.1.S1_at</v>
          </cell>
          <cell r="B1580">
            <v>0.78971449999999999</v>
          </cell>
          <cell r="C1580" t="str">
            <v>Les.4802///Les.4802</v>
          </cell>
        </row>
        <row r="1581">
          <cell r="A1581" t="str">
            <v>Les.5846.1.S1_at</v>
          </cell>
          <cell r="B1581">
            <v>7.8498780000000004E-2</v>
          </cell>
          <cell r="C1581" t="str">
            <v>Les.5846///Les.5846</v>
          </cell>
        </row>
        <row r="1582">
          <cell r="A1582" t="str">
            <v>Les.5643.1.S1_at</v>
          </cell>
          <cell r="B1582">
            <v>0.58122110000000005</v>
          </cell>
          <cell r="C1582" t="str">
            <v>Les.5643///Les.5643</v>
          </cell>
        </row>
        <row r="1583">
          <cell r="A1583" t="str">
            <v>Les.4791.1.S1_at</v>
          </cell>
          <cell r="B1583">
            <v>0.22934321999999999</v>
          </cell>
          <cell r="C1583" t="str">
            <v>Les.4791///Les.4791</v>
          </cell>
        </row>
        <row r="1584">
          <cell r="A1584" t="str">
            <v>Les.5595.1.S1_at</v>
          </cell>
          <cell r="B1584">
            <v>5.0017209999999999E-2</v>
          </cell>
          <cell r="C1584" t="str">
            <v>Les.5595///Les.5595</v>
          </cell>
        </row>
        <row r="1585">
          <cell r="A1585" t="str">
            <v>Les.4663.1.S1_at</v>
          </cell>
          <cell r="B1585">
            <v>6.5439720000000007E-2</v>
          </cell>
          <cell r="C1585" t="str">
            <v>Les.4663///Les.4663</v>
          </cell>
        </row>
        <row r="1586">
          <cell r="A1586" t="str">
            <v>Les.235.1.S1_at</v>
          </cell>
          <cell r="B1586">
            <v>0.48476580000000002</v>
          </cell>
          <cell r="C1586" t="str">
            <v>Les.235///Les.235</v>
          </cell>
          <cell r="D1586" t="str">
            <v>dhbK</v>
          </cell>
          <cell r="E1586" t="str">
            <v>dhbK protein</v>
          </cell>
        </row>
        <row r="1587">
          <cell r="A1587" t="str">
            <v>Les.5571.1.S1_at</v>
          </cell>
          <cell r="B1587">
            <v>0.52634263000000003</v>
          </cell>
          <cell r="C1587" t="str">
            <v>Les.19293///Les.19293///Les.5571///Les.5571</v>
          </cell>
        </row>
        <row r="1588">
          <cell r="A1588" t="str">
            <v>Les.514.1.S1_at</v>
          </cell>
          <cell r="B1588">
            <v>2.8783298999999998E-2</v>
          </cell>
          <cell r="C1588" t="str">
            <v>Les.514///Les.514</v>
          </cell>
        </row>
        <row r="1589">
          <cell r="A1589" t="str">
            <v>Les.4808.1.S1_at</v>
          </cell>
          <cell r="B1589">
            <v>0.96298300000000003</v>
          </cell>
          <cell r="C1589" t="str">
            <v>Les.4808///Les.4808</v>
          </cell>
        </row>
        <row r="1590">
          <cell r="A1590" t="str">
            <v>Les.5414.1.S1_at</v>
          </cell>
          <cell r="B1590">
            <v>0.37640983</v>
          </cell>
          <cell r="C1590" t="str">
            <v>Les.14400///Les.14400///Les.5414///Les.5414</v>
          </cell>
        </row>
        <row r="1591">
          <cell r="A1591" t="str">
            <v>Les.5046.1.S1_at</v>
          </cell>
          <cell r="B1591">
            <v>0.69797430000000005</v>
          </cell>
          <cell r="C1591" t="str">
            <v>Les.5046///Les.5046</v>
          </cell>
        </row>
        <row r="1592">
          <cell r="A1592" t="str">
            <v>Les.4779.1.S1_at</v>
          </cell>
          <cell r="B1592">
            <v>0.27211657</v>
          </cell>
          <cell r="C1592" t="str">
            <v>Les.4779///Les.4779</v>
          </cell>
        </row>
        <row r="1593">
          <cell r="A1593" t="str">
            <v>Les.5154.1.S1_at</v>
          </cell>
          <cell r="B1593">
            <v>0.26978596999999999</v>
          </cell>
          <cell r="C1593" t="str">
            <v>Les.5154///Les.5154</v>
          </cell>
        </row>
        <row r="1594">
          <cell r="A1594" t="str">
            <v>Les.5960.1.S1_at</v>
          </cell>
          <cell r="B1594">
            <v>0.45578303999999997</v>
          </cell>
          <cell r="C1594" t="str">
            <v>Les.5960///Les.5960</v>
          </cell>
          <cell r="D1594" t="str">
            <v>LeTIP</v>
          </cell>
          <cell r="E1594" t="str">
            <v>LeTIP protein</v>
          </cell>
        </row>
        <row r="1595">
          <cell r="A1595" t="str">
            <v>Les.4870.1.S1_at</v>
          </cell>
          <cell r="B1595">
            <v>0.36853607999999999</v>
          </cell>
          <cell r="C1595" t="str">
            <v>Les.13866///Les.13866///Les.4870///Les.4870</v>
          </cell>
        </row>
        <row r="1596">
          <cell r="A1596" t="str">
            <v>Les.5460.1.S1_at</v>
          </cell>
          <cell r="B1596">
            <v>0.15053270999999999</v>
          </cell>
          <cell r="C1596" t="str">
            <v>Les.5460///Les.5460</v>
          </cell>
        </row>
        <row r="1597">
          <cell r="A1597" t="str">
            <v>Les.4849.1.S1_at</v>
          </cell>
          <cell r="B1597">
            <v>2.3955943000000001E-3</v>
          </cell>
          <cell r="C1597" t="str">
            <v>Les.4849///Les.4849</v>
          </cell>
        </row>
        <row r="1598">
          <cell r="A1598" t="str">
            <v>Les.2949.1.S1_at</v>
          </cell>
          <cell r="B1598">
            <v>0.36462238000000002</v>
          </cell>
          <cell r="C1598" t="str">
            <v>Les.2949///Les.2949</v>
          </cell>
          <cell r="D1598" t="str">
            <v>pcna</v>
          </cell>
          <cell r="E1598" t="str">
            <v>proliferating cell nuclear antigen</v>
          </cell>
        </row>
        <row r="1599">
          <cell r="A1599" t="str">
            <v>Les.4975.1.S1_at</v>
          </cell>
          <cell r="B1599">
            <v>0.39302048000000001</v>
          </cell>
          <cell r="C1599" t="str">
            <v>Les.4975///Les.4975</v>
          </cell>
        </row>
        <row r="1600">
          <cell r="A1600" t="str">
            <v>Les.4826.1.S1_at</v>
          </cell>
          <cell r="B1600">
            <v>0.70048290000000002</v>
          </cell>
          <cell r="C1600" t="str">
            <v>Les.4826///Les.4826</v>
          </cell>
        </row>
        <row r="1601">
          <cell r="A1601" t="str">
            <v>Les.4901.1.S1_at</v>
          </cell>
          <cell r="B1601">
            <v>0.14712837000000001</v>
          </cell>
          <cell r="C1601" t="str">
            <v>Les.4901///Les.4901</v>
          </cell>
        </row>
        <row r="1602">
          <cell r="A1602" t="str">
            <v>Les.3626.1.S1_at</v>
          </cell>
          <cell r="B1602">
            <v>0.44962382000000001</v>
          </cell>
          <cell r="C1602" t="str">
            <v>Les.3626///Les.3626</v>
          </cell>
        </row>
        <row r="1603">
          <cell r="A1603" t="str">
            <v>Les.4678.1.S1_at</v>
          </cell>
          <cell r="B1603">
            <v>0.63642114000000005</v>
          </cell>
          <cell r="C1603" t="str">
            <v>Les.4678///Les.4678</v>
          </cell>
        </row>
        <row r="1604">
          <cell r="A1604" t="str">
            <v>Les.4775.1.S1_at</v>
          </cell>
          <cell r="B1604">
            <v>0.95211332999999998</v>
          </cell>
          <cell r="C1604" t="str">
            <v>Les.13874///Les.13874///Les.4775///Les.4775</v>
          </cell>
        </row>
        <row r="1605">
          <cell r="A1605" t="str">
            <v>Les.4855.1.S1_at</v>
          </cell>
          <cell r="B1605">
            <v>1.3810853000000001E-3</v>
          </cell>
          <cell r="C1605" t="str">
            <v>Les.4855///Les.4855</v>
          </cell>
        </row>
        <row r="1606">
          <cell r="A1606" t="str">
            <v>Les.3799.1.S1_at</v>
          </cell>
          <cell r="B1606">
            <v>2.1453514999999999E-2</v>
          </cell>
          <cell r="C1606" t="str">
            <v>Les.3799///Les.3799</v>
          </cell>
          <cell r="D1606" t="str">
            <v>ail</v>
          </cell>
          <cell r="E1606" t="str">
            <v>IDS4-like protein</v>
          </cell>
        </row>
        <row r="1607">
          <cell r="A1607" t="str">
            <v>Les.4752.1.S1_at</v>
          </cell>
          <cell r="B1607">
            <v>0.69788945000000002</v>
          </cell>
          <cell r="C1607" t="str">
            <v>Les.15228///Les.15228///Les.4752///Les.4752</v>
          </cell>
        </row>
        <row r="1608">
          <cell r="A1608" t="str">
            <v>Les.4992.1.S1_at</v>
          </cell>
          <cell r="B1608">
            <v>0.85047406000000003</v>
          </cell>
          <cell r="C1608" t="str">
            <v>Les.4992///Les.4992</v>
          </cell>
        </row>
        <row r="1609">
          <cell r="A1609" t="str">
            <v>Les.5358.1.S1_at</v>
          </cell>
          <cell r="B1609">
            <v>0.71686340000000004</v>
          </cell>
          <cell r="C1609" t="str">
            <v>Les.5358///Les.5358</v>
          </cell>
        </row>
        <row r="1610">
          <cell r="A1610" t="str">
            <v>Les.5125.1.S1_at</v>
          </cell>
          <cell r="B1610">
            <v>0.10546593999999999</v>
          </cell>
          <cell r="C1610" t="str">
            <v>Les.5125///Les.5125</v>
          </cell>
        </row>
        <row r="1611">
          <cell r="A1611" t="str">
            <v>Les.5832.1.S1_at</v>
          </cell>
          <cell r="B1611">
            <v>0.78151243999999997</v>
          </cell>
          <cell r="C1611" t="str">
            <v>Les.5832///Les.5832</v>
          </cell>
        </row>
        <row r="1612">
          <cell r="A1612" t="str">
            <v>Les.5682.1.S1_at</v>
          </cell>
          <cell r="B1612">
            <v>0.61335664999999995</v>
          </cell>
          <cell r="C1612" t="str">
            <v>Les.290///Les.290///Les.5682///Les.5682</v>
          </cell>
          <cell r="D1612" t="str">
            <v>hdc</v>
          </cell>
          <cell r="E1612" t="str">
            <v>Histidine decarboxylase</v>
          </cell>
        </row>
        <row r="1613">
          <cell r="A1613" t="str">
            <v>Les.3155.1.S1_at</v>
          </cell>
          <cell r="B1613">
            <v>0.93156629999999996</v>
          </cell>
          <cell r="C1613" t="str">
            <v>Les.17704///Les.17704///Les.4224///Les.4224</v>
          </cell>
        </row>
        <row r="1614">
          <cell r="A1614" t="str">
            <v>Les.5254.1.S1_a_at</v>
          </cell>
          <cell r="B1614">
            <v>0.87921612999999998</v>
          </cell>
          <cell r="C1614" t="str">
            <v>Les.5254///Les.5254</v>
          </cell>
        </row>
        <row r="1615">
          <cell r="A1615" t="str">
            <v>Les.5254.1.S1_at</v>
          </cell>
          <cell r="B1615">
            <v>0.83470833</v>
          </cell>
          <cell r="C1615" t="str">
            <v>Les.5254///Les.5254</v>
          </cell>
        </row>
        <row r="1616">
          <cell r="A1616" t="str">
            <v>Les.126.1.S1_at</v>
          </cell>
          <cell r="B1616">
            <v>7.5750100000000005E-4</v>
          </cell>
          <cell r="C1616" t="str">
            <v>Les.126///Les.126</v>
          </cell>
          <cell r="D1616" t="str">
            <v>LOC543581</v>
          </cell>
          <cell r="E1616" t="str">
            <v>ER33 protein</v>
          </cell>
        </row>
        <row r="1617">
          <cell r="A1617" t="str">
            <v>Les.4642.1.S1_at</v>
          </cell>
          <cell r="B1617">
            <v>0.93557659999999998</v>
          </cell>
          <cell r="C1617" t="str">
            <v>Les.4642///Les.4642</v>
          </cell>
        </row>
        <row r="1618">
          <cell r="A1618" t="str">
            <v>Les.5690.1.S1_at</v>
          </cell>
          <cell r="B1618">
            <v>2.0385580000000002E-3</v>
          </cell>
          <cell r="C1618" t="str">
            <v>Les.5690///Les.5690</v>
          </cell>
        </row>
        <row r="1619">
          <cell r="A1619" t="str">
            <v>Les.3456.1.S1_at</v>
          </cell>
          <cell r="B1619">
            <v>0.23880976000000001</v>
          </cell>
          <cell r="C1619" t="str">
            <v>Les.3456///Les.3456</v>
          </cell>
          <cell r="D1619" t="str">
            <v>ptpkis1</v>
          </cell>
          <cell r="E1619" t="str">
            <v>protein tyrosine phosphatase</v>
          </cell>
        </row>
        <row r="1620">
          <cell r="A1620" t="str">
            <v>Les.5142.1.S1_at</v>
          </cell>
          <cell r="B1620">
            <v>0.66915416999999999</v>
          </cell>
          <cell r="C1620" t="str">
            <v>Les.5142///Les.5142</v>
          </cell>
        </row>
        <row r="1621">
          <cell r="A1621" t="str">
            <v>Les.4676.1.S1_at</v>
          </cell>
          <cell r="B1621">
            <v>0.51550066000000005</v>
          </cell>
          <cell r="C1621" t="str">
            <v>Les.4676///Les.4676</v>
          </cell>
        </row>
        <row r="1622">
          <cell r="A1622" t="str">
            <v>Les.5708.1.S1_at</v>
          </cell>
          <cell r="B1622">
            <v>3.8640215999999998E-2</v>
          </cell>
          <cell r="C1622" t="str">
            <v>Les.5708///Les.5708</v>
          </cell>
        </row>
        <row r="1623">
          <cell r="A1623" t="str">
            <v>Les.5652.1.S1_at</v>
          </cell>
          <cell r="B1623">
            <v>0.48808283000000002</v>
          </cell>
          <cell r="C1623" t="str">
            <v>Les.5652///Les.5652</v>
          </cell>
        </row>
        <row r="1624">
          <cell r="A1624" t="str">
            <v>Les.5470.1.S1_at</v>
          </cell>
          <cell r="B1624">
            <v>0.61060475999999997</v>
          </cell>
          <cell r="C1624" t="str">
            <v>Les.5470///Les.5470</v>
          </cell>
        </row>
        <row r="1625">
          <cell r="A1625" t="str">
            <v>Les.5773.1.S1_at</v>
          </cell>
          <cell r="B1625">
            <v>0.92899080000000001</v>
          </cell>
          <cell r="C1625" t="str">
            <v>Les.5773///Les.5773</v>
          </cell>
        </row>
        <row r="1626">
          <cell r="A1626" t="str">
            <v>Les.5515.1.S1_at</v>
          </cell>
          <cell r="B1626">
            <v>0.24762063000000001</v>
          </cell>
          <cell r="C1626" t="str">
            <v>Les.5515///Les.5515</v>
          </cell>
        </row>
        <row r="1627">
          <cell r="A1627" t="str">
            <v>Les.157.1.S1_at</v>
          </cell>
          <cell r="B1627">
            <v>0.6360055</v>
          </cell>
          <cell r="C1627" t="str">
            <v>Les.157///Les.157</v>
          </cell>
          <cell r="D1627" t="str">
            <v>sus3</v>
          </cell>
          <cell r="E1627" t="str">
            <v>sucrose synthase</v>
          </cell>
        </row>
        <row r="1628">
          <cell r="A1628" t="str">
            <v>Les.4651.1.S1_at</v>
          </cell>
          <cell r="B1628">
            <v>0.33416435</v>
          </cell>
          <cell r="C1628" t="str">
            <v>Les.4651///Les.4651</v>
          </cell>
          <cell r="D1628" t="str">
            <v>LeCNX61.0</v>
          </cell>
          <cell r="E1628" t="str">
            <v>calnexin-like protein</v>
          </cell>
        </row>
        <row r="1629">
          <cell r="A1629" t="str">
            <v>Les.5334.1.S1_at</v>
          </cell>
          <cell r="B1629">
            <v>0.62322010000000005</v>
          </cell>
          <cell r="C1629" t="str">
            <v>Les.5334///Les.5334</v>
          </cell>
        </row>
        <row r="1630">
          <cell r="A1630" t="str">
            <v>Les.3486.1.S1_at</v>
          </cell>
          <cell r="B1630">
            <v>0.22046394999999999</v>
          </cell>
          <cell r="C1630" t="str">
            <v>Les.3486///Les.3486</v>
          </cell>
          <cell r="D1630" t="str">
            <v>LOC543701</v>
          </cell>
          <cell r="E1630" t="str">
            <v>auxin-regulated protein</v>
          </cell>
        </row>
        <row r="1631">
          <cell r="A1631" t="str">
            <v>Les.4792.1.S1_at</v>
          </cell>
          <cell r="B1631">
            <v>0.67097192999999999</v>
          </cell>
          <cell r="C1631" t="str">
            <v>Les.4792///Les.4792</v>
          </cell>
        </row>
        <row r="1632">
          <cell r="A1632" t="str">
            <v>Les.4551.1.S1_at</v>
          </cell>
          <cell r="B1632">
            <v>0.10558744</v>
          </cell>
          <cell r="C1632" t="str">
            <v>Les.14076///Les.14076///Les.4551///Les.4551</v>
          </cell>
        </row>
        <row r="1633">
          <cell r="A1633" t="str">
            <v>Les.3302.1.S1_at</v>
          </cell>
          <cell r="B1633">
            <v>0.99044549999999998</v>
          </cell>
          <cell r="C1633" t="str">
            <v>Les.17665///Les.17665</v>
          </cell>
        </row>
        <row r="1634">
          <cell r="A1634" t="str">
            <v>Les.3997.1.S1_at</v>
          </cell>
          <cell r="B1634">
            <v>2.3547861999999999E-2</v>
          </cell>
          <cell r="C1634" t="str">
            <v>Les.3997///Les.3997</v>
          </cell>
        </row>
        <row r="1635">
          <cell r="A1635" t="str">
            <v>Les.2973.1.S1_at</v>
          </cell>
          <cell r="B1635">
            <v>0.20824651</v>
          </cell>
          <cell r="C1635" t="str">
            <v>Les.22383///Les.22383</v>
          </cell>
          <cell r="D1635" t="str">
            <v>LOC544275</v>
          </cell>
          <cell r="E1635" t="str">
            <v>glutamine synthetase</v>
          </cell>
        </row>
        <row r="1636">
          <cell r="A1636" t="str">
            <v>Les.4698.1.S1_at</v>
          </cell>
          <cell r="B1636">
            <v>0.48446450000000002</v>
          </cell>
          <cell r="C1636" t="str">
            <v>Les.4698///Les.4698</v>
          </cell>
        </row>
        <row r="1637">
          <cell r="A1637" t="str">
            <v>Les.5570.1.S1_at</v>
          </cell>
          <cell r="B1637">
            <v>0.75232564999999996</v>
          </cell>
          <cell r="C1637" t="str">
            <v>Les.5570///Les.5570</v>
          </cell>
        </row>
        <row r="1638">
          <cell r="A1638" t="str">
            <v>Les.5045.1.S1_at</v>
          </cell>
          <cell r="B1638">
            <v>0.43961090000000003</v>
          </cell>
          <cell r="C1638" t="str">
            <v>Les.5045///Les.5045</v>
          </cell>
        </row>
        <row r="1639">
          <cell r="A1639" t="str">
            <v>Les.5222.1.S1_at</v>
          </cell>
          <cell r="B1639">
            <v>0.28161757999999998</v>
          </cell>
          <cell r="C1639" t="str">
            <v>Les.5222///Les.5222</v>
          </cell>
        </row>
        <row r="1640">
          <cell r="A1640" t="str">
            <v>Les.5395.1.S1_at</v>
          </cell>
          <cell r="B1640">
            <v>0.49269170000000001</v>
          </cell>
          <cell r="C1640" t="str">
            <v>Les.5395///Les.5395</v>
          </cell>
        </row>
        <row r="1641">
          <cell r="A1641" t="str">
            <v>Les.5842.1.S1_at</v>
          </cell>
          <cell r="B1641">
            <v>0.83908680000000002</v>
          </cell>
          <cell r="C1641" t="str">
            <v>Les.17680///Les.17680</v>
          </cell>
        </row>
        <row r="1642">
          <cell r="A1642" t="str">
            <v>Les.4788.1.S1_at</v>
          </cell>
          <cell r="B1642">
            <v>0.44124152999999999</v>
          </cell>
          <cell r="C1642" t="str">
            <v>Les.4788///Les.4788</v>
          </cell>
        </row>
        <row r="1643">
          <cell r="A1643" t="str">
            <v>Les.5667.1.S1_at</v>
          </cell>
          <cell r="B1643">
            <v>2.5231213999999998E-2</v>
          </cell>
          <cell r="C1643" t="str">
            <v>Les.5667///Les.5667</v>
          </cell>
        </row>
        <row r="1644">
          <cell r="A1644" t="str">
            <v>Les.4653.1.S1_at</v>
          </cell>
          <cell r="B1644">
            <v>0.95262617000000005</v>
          </cell>
          <cell r="C1644" t="str">
            <v>Les.4653///Les.4653</v>
          </cell>
        </row>
        <row r="1645">
          <cell r="A1645" t="str">
            <v>Les.4969.1.S1_at</v>
          </cell>
          <cell r="B1645">
            <v>1.2737399E-2</v>
          </cell>
          <cell r="C1645" t="str">
            <v>Les.4969///Les.4969</v>
          </cell>
        </row>
        <row r="1646">
          <cell r="A1646" t="str">
            <v>Les.5731.1.S1_at</v>
          </cell>
          <cell r="B1646">
            <v>0.87603366000000005</v>
          </cell>
          <cell r="C1646" t="str">
            <v>Les.5731///Les.5731</v>
          </cell>
        </row>
        <row r="1647">
          <cell r="A1647" t="str">
            <v>Les.4613.1.S1_at</v>
          </cell>
          <cell r="B1647">
            <v>1.9585381999999998E-2</v>
          </cell>
          <cell r="C1647" t="str">
            <v>Les.4613///Les.4613</v>
          </cell>
        </row>
        <row r="1648">
          <cell r="A1648" t="str">
            <v>Les.4612.1.S1_at</v>
          </cell>
          <cell r="B1648">
            <v>0.85259145000000003</v>
          </cell>
          <cell r="C1648" t="str">
            <v>Les.4612///Les.4612</v>
          </cell>
        </row>
        <row r="1649">
          <cell r="A1649" t="str">
            <v>Les.5064.1.S1_at</v>
          </cell>
          <cell r="B1649">
            <v>0.64968380000000003</v>
          </cell>
          <cell r="C1649" t="str">
            <v>Les.14579///Les.14579///Les.5064///Les.5064</v>
          </cell>
        </row>
        <row r="1650">
          <cell r="A1650" t="str">
            <v>Les.601.1.S1_at</v>
          </cell>
          <cell r="B1650">
            <v>0.3803916</v>
          </cell>
          <cell r="C1650" t="str">
            <v>Les.4391///Les.4391</v>
          </cell>
          <cell r="D1650" t="str">
            <v>ispE</v>
          </cell>
          <cell r="E1650" t="str">
            <v>4-diphosphocytidyl-2-C-methyl-D-erythritol kinase</v>
          </cell>
        </row>
        <row r="1651">
          <cell r="A1651" t="str">
            <v>Les.954.1.S1_at</v>
          </cell>
          <cell r="B1651">
            <v>0.66258055000000005</v>
          </cell>
          <cell r="C1651" t="str">
            <v>Les.17670///Les.17670</v>
          </cell>
        </row>
        <row r="1652">
          <cell r="A1652" t="str">
            <v>Les.5500.1.S1_at</v>
          </cell>
          <cell r="B1652">
            <v>9.9865530000000004E-3</v>
          </cell>
          <cell r="C1652" t="str">
            <v>Les.5500///Les.5500</v>
          </cell>
        </row>
        <row r="1653">
          <cell r="A1653" t="str">
            <v>Les.3749.1.S1_at</v>
          </cell>
          <cell r="B1653">
            <v>0.18867767999999999</v>
          </cell>
          <cell r="C1653" t="str">
            <v>Les.3749///Les.3749</v>
          </cell>
          <cell r="D1653" t="str">
            <v>cdc2A-2</v>
          </cell>
          <cell r="E1653" t="str">
            <v>cyclin-dependent protein kinase p34cdc2</v>
          </cell>
        </row>
        <row r="1654">
          <cell r="A1654" t="str">
            <v>Les.4643.1.S1_at</v>
          </cell>
          <cell r="B1654">
            <v>0.5017528</v>
          </cell>
          <cell r="C1654" t="str">
            <v>Les.19298///Les.19298///Les.4643///Les.4643</v>
          </cell>
        </row>
        <row r="1655">
          <cell r="A1655" t="str">
            <v>Les.5804.1.S1_at</v>
          </cell>
          <cell r="B1655">
            <v>0.42434159999999999</v>
          </cell>
          <cell r="C1655" t="str">
            <v>Les.19289///Les.19289///Les.5804///Les.5804</v>
          </cell>
        </row>
        <row r="1656">
          <cell r="A1656" t="str">
            <v>Les.4748.1.S1_at</v>
          </cell>
          <cell r="B1656">
            <v>0.63455634999999999</v>
          </cell>
          <cell r="C1656" t="str">
            <v>Les.4748///Les.4748</v>
          </cell>
        </row>
        <row r="1657">
          <cell r="A1657" t="str">
            <v>Les.4747.1.S1_at</v>
          </cell>
          <cell r="B1657">
            <v>4.6821893000000003E-3</v>
          </cell>
          <cell r="C1657" t="str">
            <v>Les.4747///Les.4747</v>
          </cell>
        </row>
        <row r="1658">
          <cell r="A1658" t="str">
            <v>Les.4903.1.S1_at</v>
          </cell>
          <cell r="B1658">
            <v>2.3660304E-2</v>
          </cell>
          <cell r="C1658" t="str">
            <v>Les.4903///Les.4903</v>
          </cell>
        </row>
        <row r="1659">
          <cell r="A1659" t="str">
            <v>Les.5005.1.S1_at</v>
          </cell>
          <cell r="B1659">
            <v>0.76482340000000004</v>
          </cell>
          <cell r="C1659" t="str">
            <v>Les.5005///Les.5005</v>
          </cell>
        </row>
        <row r="1660">
          <cell r="A1660" t="str">
            <v>Les.40.1.S1_at</v>
          </cell>
          <cell r="B1660">
            <v>6.7114729999999997E-2</v>
          </cell>
          <cell r="C1660" t="str">
            <v>Les.40///Les.40</v>
          </cell>
          <cell r="D1660" t="str">
            <v>LOC544161</v>
          </cell>
          <cell r="E1660" t="str">
            <v>glyoxalase-I</v>
          </cell>
        </row>
        <row r="1661">
          <cell r="A1661" t="str">
            <v>Les.5026.1.S1_at</v>
          </cell>
          <cell r="B1661">
            <v>0.58192849999999996</v>
          </cell>
          <cell r="C1661" t="str">
            <v>Les.5026///Les.5026</v>
          </cell>
        </row>
        <row r="1662">
          <cell r="A1662" t="str">
            <v>Les.4618.1.S1_at</v>
          </cell>
          <cell r="B1662">
            <v>0.42743130000000001</v>
          </cell>
          <cell r="C1662" t="str">
            <v>Les.4618///Les.4618</v>
          </cell>
        </row>
        <row r="1663">
          <cell r="A1663" t="str">
            <v>Les.5768.1.S1_at</v>
          </cell>
          <cell r="B1663">
            <v>0.36458644000000001</v>
          </cell>
          <cell r="C1663" t="str">
            <v>Les.5768///Les.5768</v>
          </cell>
        </row>
        <row r="1664">
          <cell r="A1664" t="str">
            <v>Les.4661.1.S1_at</v>
          </cell>
          <cell r="B1664">
            <v>0.80877759999999999</v>
          </cell>
          <cell r="C1664" t="str">
            <v>Les.4661///Les.4661</v>
          </cell>
        </row>
        <row r="1665">
          <cell r="A1665" t="str">
            <v>Les.4766.1.S1_at</v>
          </cell>
          <cell r="B1665">
            <v>0.99998880000000001</v>
          </cell>
          <cell r="C1665" t="str">
            <v>Les.19203///Les.19203///Les.4766///Les.4766</v>
          </cell>
        </row>
        <row r="1666">
          <cell r="A1666" t="str">
            <v>Les.4932.1.S1_at</v>
          </cell>
          <cell r="B1666">
            <v>0.66098460000000003</v>
          </cell>
          <cell r="C1666" t="str">
            <v>Les.4932///Les.4932</v>
          </cell>
        </row>
        <row r="1667">
          <cell r="A1667" t="str">
            <v>Les.4581.1.S1_at</v>
          </cell>
          <cell r="B1667">
            <v>4.6347139999999998E-3</v>
          </cell>
          <cell r="C1667" t="str">
            <v>Les.14495///Les.14495///Les.4581///Les.4581</v>
          </cell>
        </row>
        <row r="1668">
          <cell r="A1668" t="str">
            <v>Les.4317.1.S1_at</v>
          </cell>
          <cell r="B1668">
            <v>0.86928033999999998</v>
          </cell>
          <cell r="C1668" t="str">
            <v>Les.4317///Les.4317</v>
          </cell>
          <cell r="D1668" t="str">
            <v>AS1</v>
          </cell>
          <cell r="E1668" t="str">
            <v>asparagine synthetase</v>
          </cell>
        </row>
        <row r="1669">
          <cell r="A1669" t="str">
            <v>Les.4645.1.S1_at</v>
          </cell>
          <cell r="B1669">
            <v>0.92450034999999997</v>
          </cell>
          <cell r="C1669" t="str">
            <v>Les.4645///Les.4645</v>
          </cell>
        </row>
        <row r="1670">
          <cell r="A1670" t="str">
            <v>Les.4622.1.S1_at</v>
          </cell>
          <cell r="B1670">
            <v>0.4594878</v>
          </cell>
          <cell r="C1670" t="str">
            <v>Les.4622///Les.4622</v>
          </cell>
        </row>
        <row r="1671">
          <cell r="A1671" t="str">
            <v>Les.4595.1.S1_at</v>
          </cell>
          <cell r="B1671">
            <v>0.89479149999999996</v>
          </cell>
          <cell r="C1671" t="str">
            <v>Les.4595///Les.4595</v>
          </cell>
        </row>
        <row r="1672">
          <cell r="A1672" t="str">
            <v>Les.4562.1.S1_at</v>
          </cell>
          <cell r="B1672">
            <v>0.63141550000000002</v>
          </cell>
          <cell r="C1672" t="str">
            <v>Les.4562///Les.4562</v>
          </cell>
        </row>
        <row r="1673">
          <cell r="A1673" t="str">
            <v>Les.5427.1.S1_at</v>
          </cell>
          <cell r="B1673">
            <v>0.32003345999999999</v>
          </cell>
          <cell r="C1673" t="str">
            <v>Les.12458///Les.12458///Les.5427///Les.5427</v>
          </cell>
        </row>
        <row r="1674">
          <cell r="A1674" t="str">
            <v>Les.5650.1.S1_at</v>
          </cell>
          <cell r="B1674">
            <v>1.0479301E-2</v>
          </cell>
          <cell r="C1674" t="str">
            <v>Les.5650///Les.5650</v>
          </cell>
        </row>
        <row r="1675">
          <cell r="A1675" t="str">
            <v>Les.5851.1.S1_at</v>
          </cell>
          <cell r="B1675">
            <v>0.55380459999999998</v>
          </cell>
          <cell r="C1675" t="str">
            <v>Les.5851///Les.5851</v>
          </cell>
        </row>
        <row r="1676">
          <cell r="A1676" t="str">
            <v>Les.5677.1.S1_at</v>
          </cell>
          <cell r="B1676">
            <v>0.68317779999999995</v>
          </cell>
          <cell r="C1676" t="str">
            <v>Les.14108///Les.14108///Les.5677///Les.5677</v>
          </cell>
        </row>
        <row r="1677">
          <cell r="A1677" t="str">
            <v>Les.5197.1.S1_at</v>
          </cell>
          <cell r="B1677">
            <v>0.43148484999999998</v>
          </cell>
          <cell r="C1677" t="str">
            <v>Les.5197///Les.5197</v>
          </cell>
        </row>
        <row r="1678">
          <cell r="A1678" t="str">
            <v>Les.5212.1.S1_at</v>
          </cell>
          <cell r="B1678">
            <v>0.87506782999999999</v>
          </cell>
          <cell r="C1678" t="str">
            <v>Les.5212///Les.5212</v>
          </cell>
        </row>
        <row r="1679">
          <cell r="A1679" t="str">
            <v>Les.4827.1.S1_at</v>
          </cell>
          <cell r="B1679">
            <v>0.45346101999999999</v>
          </cell>
          <cell r="C1679" t="str">
            <v>Les.14153///Les.14153///Les.4827///Les.4827</v>
          </cell>
        </row>
        <row r="1680">
          <cell r="A1680" t="str">
            <v>Les.3774.1.S1_at</v>
          </cell>
          <cell r="B1680">
            <v>2.7255472000000001E-3</v>
          </cell>
          <cell r="C1680" t="str">
            <v>Les.20014///Les.20014</v>
          </cell>
          <cell r="D1680" t="str">
            <v>LOC543728</v>
          </cell>
          <cell r="E1680" t="str">
            <v>hexose transporter protein</v>
          </cell>
        </row>
        <row r="1681">
          <cell r="A1681" t="str">
            <v>Les.5386.1.S1_at</v>
          </cell>
          <cell r="B1681">
            <v>0.11220446000000001</v>
          </cell>
          <cell r="C1681" t="str">
            <v>Les.5386///Les.5386</v>
          </cell>
        </row>
        <row r="1682">
          <cell r="A1682" t="str">
            <v>Les.4664.1.S1_at</v>
          </cell>
          <cell r="B1682">
            <v>4.2927030000000001E-3</v>
          </cell>
          <cell r="C1682" t="str">
            <v>Les.4664///Les.4664</v>
          </cell>
        </row>
        <row r="1683">
          <cell r="A1683" t="str">
            <v>Les.4585.1.S1_at</v>
          </cell>
          <cell r="B1683">
            <v>8.6881470000000002E-2</v>
          </cell>
          <cell r="C1683" t="str">
            <v>Les.16076///Les.16076///Les.4585///Les.4585</v>
          </cell>
        </row>
        <row r="1684">
          <cell r="A1684" t="str">
            <v>Les.4604.1.S1_at</v>
          </cell>
          <cell r="B1684">
            <v>0.11847378</v>
          </cell>
          <cell r="C1684" t="str">
            <v>Les.4604///Les.4604</v>
          </cell>
        </row>
        <row r="1685">
          <cell r="A1685" t="str">
            <v>Les.5090.1.S1_at</v>
          </cell>
          <cell r="B1685">
            <v>0.26395494000000003</v>
          </cell>
          <cell r="C1685" t="str">
            <v>Les.5090///Les.5090</v>
          </cell>
        </row>
        <row r="1686">
          <cell r="A1686" t="str">
            <v>Les.4472.1.S1_at</v>
          </cell>
          <cell r="B1686">
            <v>0.15927722999999999</v>
          </cell>
          <cell r="C1686" t="str">
            <v>Les.4472///Les.4472</v>
          </cell>
          <cell r="D1686" t="str">
            <v>hqt</v>
          </cell>
          <cell r="E1686" t="str">
            <v>hydroxycinnamoyl CoA quinate transferase</v>
          </cell>
        </row>
        <row r="1687">
          <cell r="A1687" t="str">
            <v>Les.5755.1.S1_at</v>
          </cell>
          <cell r="B1687">
            <v>8.2518790000000002E-3</v>
          </cell>
          <cell r="C1687" t="str">
            <v>Les.5755///Les.5755</v>
          </cell>
        </row>
        <row r="1688">
          <cell r="A1688" t="str">
            <v>Les.4447.1.S1_at</v>
          </cell>
          <cell r="B1688">
            <v>0.53536945999999996</v>
          </cell>
          <cell r="C1688" t="str">
            <v>Les.4447///Les.4447</v>
          </cell>
          <cell r="D1688" t="str">
            <v>gluII</v>
          </cell>
          <cell r="E1688" t="str">
            <v>alpha glucosidase II</v>
          </cell>
        </row>
        <row r="1689">
          <cell r="A1689" t="str">
            <v>Les.4487.1.S1_at</v>
          </cell>
          <cell r="B1689">
            <v>0.14502390000000001</v>
          </cell>
          <cell r="C1689" t="str">
            <v>Les.4487///Les.4487</v>
          </cell>
        </row>
        <row r="1690">
          <cell r="A1690" t="str">
            <v>Les.5232.1.S1_at</v>
          </cell>
          <cell r="B1690">
            <v>0.65590079999999995</v>
          </cell>
          <cell r="C1690" t="str">
            <v>Les.5232///Les.5232</v>
          </cell>
        </row>
        <row r="1691">
          <cell r="A1691" t="str">
            <v>Les.5020.1.S1_at</v>
          </cell>
          <cell r="B1691">
            <v>0.41797086999999999</v>
          </cell>
          <cell r="C1691" t="str">
            <v>Les.5020///Les.5020</v>
          </cell>
        </row>
        <row r="1692">
          <cell r="A1692" t="str">
            <v>Les.5581.1.S1_at</v>
          </cell>
          <cell r="B1692">
            <v>6.9051609999999999E-2</v>
          </cell>
          <cell r="C1692" t="str">
            <v>Les.5581///Les.5581</v>
          </cell>
        </row>
        <row r="1693">
          <cell r="A1693" t="str">
            <v>Les.5541.1.S1_at</v>
          </cell>
          <cell r="B1693">
            <v>0.83897935999999995</v>
          </cell>
          <cell r="C1693" t="str">
            <v>Les.5541///Les.5541</v>
          </cell>
        </row>
        <row r="1694">
          <cell r="A1694" t="str">
            <v>Les.5835.1.S1_at</v>
          </cell>
          <cell r="B1694">
            <v>1.7345047999999998E-2</v>
          </cell>
          <cell r="C1694" t="str">
            <v>Les.5835///Les.5835</v>
          </cell>
        </row>
        <row r="1695">
          <cell r="A1695" t="str">
            <v>Les.4852.1.S1_at</v>
          </cell>
          <cell r="B1695">
            <v>0.52487189999999995</v>
          </cell>
          <cell r="C1695" t="str">
            <v>Les.4852///Les.4852</v>
          </cell>
        </row>
        <row r="1696">
          <cell r="A1696" t="str">
            <v>Les.395.1.S1_at</v>
          </cell>
          <cell r="B1696">
            <v>4.8676049999999998E-2</v>
          </cell>
          <cell r="C1696" t="str">
            <v>Les.395///Les.395</v>
          </cell>
        </row>
        <row r="1697">
          <cell r="A1697" t="str">
            <v>Les.4736.1.S1_at</v>
          </cell>
          <cell r="B1697">
            <v>2.1073577999999999E-2</v>
          </cell>
          <cell r="C1697" t="str">
            <v>Les.4736///Les.4736</v>
          </cell>
        </row>
        <row r="1698">
          <cell r="A1698" t="str">
            <v>Les.5491.1.S1_at</v>
          </cell>
          <cell r="B1698">
            <v>0.68014169999999996</v>
          </cell>
          <cell r="C1698" t="str">
            <v>Les.5491///Les.5491</v>
          </cell>
        </row>
        <row r="1699">
          <cell r="A1699" t="str">
            <v>Les.4633.1.S1_at</v>
          </cell>
          <cell r="B1699">
            <v>0.32495501999999998</v>
          </cell>
          <cell r="C1699" t="str">
            <v>Les.4633///Les.4633</v>
          </cell>
        </row>
        <row r="1700">
          <cell r="A1700" t="str">
            <v>Les.5398.1.S1_at</v>
          </cell>
          <cell r="B1700">
            <v>3.7037805E-2</v>
          </cell>
          <cell r="C1700" t="str">
            <v>Les.5398///Les.5398</v>
          </cell>
        </row>
        <row r="1701">
          <cell r="A1701" t="str">
            <v>Les.5417.1.S1_at</v>
          </cell>
          <cell r="B1701">
            <v>0.25602164999999999</v>
          </cell>
          <cell r="C1701" t="str">
            <v>Les.5417///Les.5417</v>
          </cell>
        </row>
        <row r="1702">
          <cell r="A1702" t="str">
            <v>Les.5003.1.S1_at</v>
          </cell>
          <cell r="B1702">
            <v>0.48949772000000003</v>
          </cell>
          <cell r="C1702" t="str">
            <v>Les.5003///Les.5003</v>
          </cell>
        </row>
        <row r="1703">
          <cell r="A1703" t="str">
            <v>Les.5369.1.S1_at</v>
          </cell>
          <cell r="B1703">
            <v>1.1778278E-2</v>
          </cell>
          <cell r="C1703" t="str">
            <v>Les.16415///Les.16415///Les.5369///Les.5369</v>
          </cell>
        </row>
        <row r="1704">
          <cell r="A1704" t="str">
            <v>Les.5450.1.S1_at</v>
          </cell>
          <cell r="B1704">
            <v>0.88802190000000003</v>
          </cell>
          <cell r="C1704" t="str">
            <v>Les.5450///Les.5450</v>
          </cell>
        </row>
        <row r="1705">
          <cell r="A1705" t="str">
            <v>Les.5054.1.S1_at</v>
          </cell>
          <cell r="B1705">
            <v>0.17250091000000001</v>
          </cell>
          <cell r="C1705" t="str">
            <v>Les.19272///Les.19272///Les.5054///Les.5054</v>
          </cell>
        </row>
        <row r="1706">
          <cell r="A1706" t="str">
            <v>LesAffx.22898.1.S1_at</v>
          </cell>
          <cell r="B1706">
            <v>0.9798249</v>
          </cell>
          <cell r="C1706" t="str">
            <v>Les.19503///Les.19503</v>
          </cell>
        </row>
        <row r="1707">
          <cell r="A1707" t="str">
            <v>Les.3634.1.S1_at</v>
          </cell>
          <cell r="B1707">
            <v>0.1998161</v>
          </cell>
          <cell r="C1707" t="str">
            <v>Les.3634///Les.3634</v>
          </cell>
          <cell r="D1707" t="str">
            <v>LOC544156</v>
          </cell>
          <cell r="E1707" t="str">
            <v>54-kD signal recognition particle (SRP) specific protein</v>
          </cell>
        </row>
        <row r="1708">
          <cell r="A1708" t="str">
            <v>Les.5122.1.S1_at</v>
          </cell>
          <cell r="B1708">
            <v>1.0227926E-2</v>
          </cell>
          <cell r="C1708" t="str">
            <v>Les.5122///Les.5122</v>
          </cell>
        </row>
        <row r="1709">
          <cell r="A1709" t="str">
            <v>Les.5098.1.S1_at</v>
          </cell>
          <cell r="B1709">
            <v>0.7298654</v>
          </cell>
          <cell r="C1709" t="str">
            <v>Les.5098///Les.5098</v>
          </cell>
        </row>
        <row r="1710">
          <cell r="A1710" t="str">
            <v>Les.5465.1.S1_at</v>
          </cell>
          <cell r="B1710">
            <v>0.18352805</v>
          </cell>
          <cell r="C1710" t="str">
            <v>Les.5465///Les.5465</v>
          </cell>
        </row>
        <row r="1711">
          <cell r="A1711" t="str">
            <v>Les.5442.1.S1_at</v>
          </cell>
          <cell r="B1711">
            <v>0.15919634999999999</v>
          </cell>
          <cell r="C1711" t="str">
            <v>Les.5442///Les.5442</v>
          </cell>
        </row>
        <row r="1712">
          <cell r="A1712" t="str">
            <v>Les.5371.1.S1_at</v>
          </cell>
          <cell r="B1712">
            <v>0.5257309</v>
          </cell>
          <cell r="C1712" t="str">
            <v>Les.19295///Les.19295///Les.5371///Les.5371</v>
          </cell>
        </row>
        <row r="1713">
          <cell r="A1713" t="str">
            <v>Les.18.1.S1_at</v>
          </cell>
          <cell r="B1713">
            <v>0.21450881999999999</v>
          </cell>
          <cell r="C1713" t="str">
            <v>Les.12302///Les.12302</v>
          </cell>
        </row>
        <row r="1714">
          <cell r="A1714" t="str">
            <v>Les.5088.1.S1_at</v>
          </cell>
          <cell r="B1714">
            <v>0.34428975000000001</v>
          </cell>
          <cell r="C1714" t="str">
            <v>Les.5088///Les.5088</v>
          </cell>
        </row>
        <row r="1715">
          <cell r="A1715" t="str">
            <v>Les.4770.1.S1_at</v>
          </cell>
          <cell r="B1715">
            <v>0.4634278</v>
          </cell>
          <cell r="C1715" t="str">
            <v>Les.4770///Les.4770</v>
          </cell>
        </row>
        <row r="1716">
          <cell r="A1716" t="str">
            <v>Les.5834.1.S1_at</v>
          </cell>
          <cell r="B1716">
            <v>9.9041419999999995E-3</v>
          </cell>
          <cell r="C1716" t="str">
            <v>Les.5834///Les.5834</v>
          </cell>
        </row>
        <row r="1717">
          <cell r="A1717" t="str">
            <v>Les.5408.1.S1_at</v>
          </cell>
          <cell r="B1717">
            <v>0.47546222999999999</v>
          </cell>
          <cell r="C1717" t="str">
            <v>Les.5408///Les.5408</v>
          </cell>
        </row>
        <row r="1718">
          <cell r="A1718" t="str">
            <v>Les.5038.1.S1_at</v>
          </cell>
          <cell r="B1718">
            <v>0.50343349999999998</v>
          </cell>
          <cell r="C1718" t="str">
            <v>Les.13886///Les.13886</v>
          </cell>
        </row>
        <row r="1719">
          <cell r="A1719" t="str">
            <v>Les.5131.1.S1_at</v>
          </cell>
          <cell r="B1719">
            <v>4.9704667000000001E-2</v>
          </cell>
          <cell r="C1719" t="str">
            <v>Les.5131///Les.5131</v>
          </cell>
        </row>
        <row r="1720">
          <cell r="A1720" t="str">
            <v>Les.4812.1.S1_at</v>
          </cell>
          <cell r="B1720">
            <v>0.97210604</v>
          </cell>
          <cell r="C1720" t="str">
            <v>Les.4812///Les.4812</v>
          </cell>
        </row>
        <row r="1721">
          <cell r="A1721" t="str">
            <v>Les.5201.1.S1_at</v>
          </cell>
          <cell r="B1721">
            <v>0.82010919999999998</v>
          </cell>
          <cell r="C1721" t="str">
            <v>Les.5201///Les.5201</v>
          </cell>
        </row>
        <row r="1722">
          <cell r="A1722" t="str">
            <v>Les.5560.1.S1_at</v>
          </cell>
          <cell r="B1722">
            <v>0.86671715999999999</v>
          </cell>
          <cell r="C1722" t="str">
            <v>Les.5560///Les.5560</v>
          </cell>
        </row>
        <row r="1723">
          <cell r="A1723" t="str">
            <v>Les.4666.1.S1_at</v>
          </cell>
          <cell r="B1723">
            <v>0.81038500000000002</v>
          </cell>
          <cell r="C1723" t="str">
            <v>Les.4666///Les.4666</v>
          </cell>
        </row>
        <row r="1724">
          <cell r="A1724" t="str">
            <v>Les.5344.1.S1_at</v>
          </cell>
          <cell r="B1724">
            <v>0.91371435000000001</v>
          </cell>
          <cell r="C1724" t="str">
            <v>Les.5344///Les.5344</v>
          </cell>
        </row>
        <row r="1725">
          <cell r="A1725" t="str">
            <v>Les.4760.1.S1_at</v>
          </cell>
          <cell r="B1725">
            <v>0.35145672999999999</v>
          </cell>
          <cell r="C1725" t="str">
            <v>Les.4760///Les.4760</v>
          </cell>
        </row>
        <row r="1726">
          <cell r="A1726" t="str">
            <v>Les.5702.1.S1_at</v>
          </cell>
          <cell r="B1726">
            <v>0.63061345000000002</v>
          </cell>
          <cell r="C1726" t="str">
            <v>Les.5702///Les.5702</v>
          </cell>
          <cell r="D1726" t="str">
            <v>GRAS10</v>
          </cell>
          <cell r="E1726" t="str">
            <v>GRAS10 protein</v>
          </cell>
        </row>
        <row r="1727">
          <cell r="A1727" t="str">
            <v>Les.3461.1.S1_at</v>
          </cell>
          <cell r="B1727">
            <v>0.68442696000000003</v>
          </cell>
          <cell r="C1727" t="str">
            <v>Les.3461///Les.3461</v>
          </cell>
          <cell r="D1727" t="str">
            <v>lin5</v>
          </cell>
          <cell r="E1727" t="str">
            <v>beta-fructofuranosidase</v>
          </cell>
        </row>
        <row r="1728">
          <cell r="A1728" t="str">
            <v>Les.5751.1.S1_at</v>
          </cell>
          <cell r="B1728">
            <v>0.20650297000000001</v>
          </cell>
          <cell r="C1728" t="str">
            <v>Les.5751///Les.5751</v>
          </cell>
        </row>
        <row r="1729">
          <cell r="A1729" t="str">
            <v>Les.5681.1.S1_at</v>
          </cell>
          <cell r="B1729">
            <v>0.83253279999999996</v>
          </cell>
          <cell r="C1729" t="str">
            <v>Les.13934///Les.13934///Les.5681///Les.5681</v>
          </cell>
        </row>
        <row r="1730">
          <cell r="A1730" t="str">
            <v>Les.5471.1.S1_at</v>
          </cell>
          <cell r="B1730">
            <v>0.27615984999999998</v>
          </cell>
          <cell r="C1730" t="str">
            <v>Les.5471///Les.5471</v>
          </cell>
        </row>
        <row r="1731">
          <cell r="A1731" t="str">
            <v>Les.5506.1.S1_at</v>
          </cell>
          <cell r="B1731">
            <v>0.79331713999999998</v>
          </cell>
          <cell r="C1731" t="str">
            <v>Les.5506///Les.5506</v>
          </cell>
        </row>
        <row r="1732">
          <cell r="A1732" t="str">
            <v>Les.4546.1.S1_at</v>
          </cell>
          <cell r="B1732">
            <v>0.91569655999999999</v>
          </cell>
          <cell r="C1732" t="str">
            <v>Les.4546///Les.4546</v>
          </cell>
        </row>
        <row r="1733">
          <cell r="A1733" t="str">
            <v>Les.4725.1.S1_at</v>
          </cell>
          <cell r="B1733">
            <v>7.5984109999999994E-2</v>
          </cell>
          <cell r="C1733" t="str">
            <v>Les.19059///Les.19059///Les.4725///Les.4725</v>
          </cell>
        </row>
        <row r="1734">
          <cell r="A1734" t="str">
            <v>Les.7.1.S1_at</v>
          </cell>
          <cell r="B1734">
            <v>0.62494130000000003</v>
          </cell>
          <cell r="C1734" t="str">
            <v>Les.7///Les.7</v>
          </cell>
          <cell r="D1734" t="str">
            <v>HGO</v>
          </cell>
          <cell r="E1734" t="str">
            <v>homogentisate 1,2-dioxygenase</v>
          </cell>
        </row>
        <row r="1735">
          <cell r="A1735" t="str">
            <v>Les.4652.1.S1_at</v>
          </cell>
          <cell r="B1735">
            <v>0.40865824000000001</v>
          </cell>
          <cell r="C1735" t="str">
            <v>Les.4652///Les.4652</v>
          </cell>
        </row>
        <row r="1736">
          <cell r="A1736" t="str">
            <v>Les.5529.1.S1_at</v>
          </cell>
          <cell r="B1736">
            <v>0.48156905</v>
          </cell>
          <cell r="C1736" t="str">
            <v>Les.5529///Les.5529</v>
          </cell>
        </row>
        <row r="1737">
          <cell r="A1737" t="str">
            <v>Les.5873.1.S1_at</v>
          </cell>
          <cell r="B1737">
            <v>4.3862583000000002E-3</v>
          </cell>
          <cell r="C1737" t="str">
            <v>Les.5873///Les.5873</v>
          </cell>
        </row>
        <row r="1738">
          <cell r="A1738" t="str">
            <v>Les.3335.1.S1_at</v>
          </cell>
          <cell r="B1738">
            <v>0.30574393</v>
          </cell>
          <cell r="C1738" t="str">
            <v>Les.3335///Les.3335</v>
          </cell>
        </row>
        <row r="1739">
          <cell r="A1739" t="str">
            <v>Les.5186.1.S1_at</v>
          </cell>
          <cell r="B1739">
            <v>0.199318</v>
          </cell>
          <cell r="C1739" t="str">
            <v>Les.5186///Les.5186</v>
          </cell>
        </row>
        <row r="1740">
          <cell r="A1740" t="str">
            <v>Les.4574.1.S1_at</v>
          </cell>
          <cell r="B1740">
            <v>0.59199429999999997</v>
          </cell>
          <cell r="C1740" t="str">
            <v>Les.4574///Les.4574</v>
          </cell>
        </row>
        <row r="1741">
          <cell r="A1741" t="str">
            <v>Les.5247.1.S1_at</v>
          </cell>
          <cell r="B1741">
            <v>0.24458131</v>
          </cell>
          <cell r="C1741" t="str">
            <v>Les.5247///Les.5247</v>
          </cell>
        </row>
        <row r="1742">
          <cell r="A1742" t="str">
            <v>Les.5816.1.S1_at</v>
          </cell>
          <cell r="B1742">
            <v>0.80188700000000002</v>
          </cell>
          <cell r="C1742" t="str">
            <v>Les.5816///Les.5816</v>
          </cell>
        </row>
        <row r="1743">
          <cell r="A1743" t="str">
            <v>Les.5128.1.S1_at</v>
          </cell>
          <cell r="B1743">
            <v>0.13951965</v>
          </cell>
          <cell r="C1743" t="str">
            <v>Les.5128///Les.5128</v>
          </cell>
        </row>
        <row r="1744">
          <cell r="A1744" t="str">
            <v>Les.5089.1.S1_at</v>
          </cell>
          <cell r="B1744">
            <v>0.65529113999999999</v>
          </cell>
          <cell r="C1744" t="str">
            <v>Les.5089///Les.5089</v>
          </cell>
        </row>
        <row r="1745">
          <cell r="A1745" t="str">
            <v>Les.5040.1.S1_at</v>
          </cell>
          <cell r="B1745">
            <v>6.7072969999999996E-2</v>
          </cell>
          <cell r="C1745" t="str">
            <v>Les.5040///Les.5040</v>
          </cell>
        </row>
        <row r="1746">
          <cell r="A1746" t="str">
            <v>Les.5478.1.S1_at</v>
          </cell>
          <cell r="B1746">
            <v>0.47101566</v>
          </cell>
          <cell r="C1746" t="str">
            <v>Les.5478///Les.5478</v>
          </cell>
        </row>
        <row r="1747">
          <cell r="A1747" t="str">
            <v>Les.4962.1.S1_at</v>
          </cell>
          <cell r="B1747">
            <v>0.69953620000000005</v>
          </cell>
          <cell r="C1747" t="str">
            <v>Les.4962///Les.4962</v>
          </cell>
        </row>
        <row r="1748">
          <cell r="A1748" t="str">
            <v>Les.5801.1.S1_at</v>
          </cell>
          <cell r="B1748">
            <v>0.22507410999999999</v>
          </cell>
          <cell r="C1748" t="str">
            <v>Les.5801///Les.5801</v>
          </cell>
        </row>
        <row r="1749">
          <cell r="A1749" t="str">
            <v>Les.5327.1.S1_at</v>
          </cell>
          <cell r="B1749">
            <v>5.5360715999999997E-2</v>
          </cell>
          <cell r="C1749" t="str">
            <v>Les.5327///Les.5327</v>
          </cell>
        </row>
        <row r="1750">
          <cell r="A1750" t="str">
            <v>Les.4605.1.S1_at</v>
          </cell>
          <cell r="B1750">
            <v>0.17248079999999999</v>
          </cell>
          <cell r="C1750" t="str">
            <v>Les.4605///Les.4605</v>
          </cell>
        </row>
        <row r="1751">
          <cell r="A1751" t="str">
            <v>Les.4677.1.S1_at</v>
          </cell>
          <cell r="B1751">
            <v>0.11359066</v>
          </cell>
          <cell r="C1751" t="str">
            <v>Les.4677///Les.4677</v>
          </cell>
        </row>
        <row r="1752">
          <cell r="A1752" t="str">
            <v>Les.5010.1.S1_at</v>
          </cell>
          <cell r="B1752">
            <v>0.15460470000000001</v>
          </cell>
          <cell r="C1752" t="str">
            <v>Les.5010///Les.5010</v>
          </cell>
        </row>
        <row r="1753">
          <cell r="A1753" t="str">
            <v>Les.5583.1.S1_at</v>
          </cell>
          <cell r="B1753">
            <v>0.81106279999999997</v>
          </cell>
          <cell r="C1753" t="str">
            <v>Les.5583///Les.5583</v>
          </cell>
        </row>
        <row r="1754">
          <cell r="A1754" t="str">
            <v>Les.4979.1.S1_at</v>
          </cell>
          <cell r="B1754">
            <v>0.81728080000000003</v>
          </cell>
          <cell r="C1754" t="str">
            <v>Les.4979///Les.4979</v>
          </cell>
          <cell r="D1754" t="str">
            <v>CCR1</v>
          </cell>
          <cell r="E1754" t="str">
            <v>cinnamoyl-CoA reductase</v>
          </cell>
        </row>
        <row r="1755">
          <cell r="A1755" t="str">
            <v>Les.145.1.S1_at</v>
          </cell>
          <cell r="B1755">
            <v>0.1305962</v>
          </cell>
          <cell r="C1755" t="str">
            <v>Les.145///Les.145</v>
          </cell>
          <cell r="D1755" t="str">
            <v>NIF1</v>
          </cell>
          <cell r="E1755" t="str">
            <v>NPR1-interactor protein 1</v>
          </cell>
        </row>
        <row r="1756">
          <cell r="A1756" t="str">
            <v>Les.3715.1.S1_at</v>
          </cell>
          <cell r="B1756">
            <v>0.64642900000000003</v>
          </cell>
          <cell r="C1756" t="str">
            <v>Les.19549///Les.19549</v>
          </cell>
          <cell r="D1756" t="str">
            <v>Rab11a</v>
          </cell>
          <cell r="E1756" t="str">
            <v>Rab11 GTPase</v>
          </cell>
        </row>
        <row r="1757">
          <cell r="A1757" t="str">
            <v>Les.5658.1.S1_at</v>
          </cell>
          <cell r="B1757">
            <v>3.4987169999999998E-2</v>
          </cell>
          <cell r="C1757" t="str">
            <v>Les.5658///Les.5658</v>
          </cell>
        </row>
        <row r="1758">
          <cell r="A1758" t="str">
            <v>Les.4869.1.S1_at</v>
          </cell>
          <cell r="B1758">
            <v>0.50139206999999997</v>
          </cell>
          <cell r="C1758" t="str">
            <v>Les.4869///Les.4869</v>
          </cell>
        </row>
        <row r="1759">
          <cell r="A1759" t="str">
            <v>Les.5032.1.S1_at</v>
          </cell>
          <cell r="B1759">
            <v>9.4145270000000003E-2</v>
          </cell>
          <cell r="C1759" t="str">
            <v>Les.5032///Les.5032</v>
          </cell>
        </row>
        <row r="1760">
          <cell r="A1760" t="str">
            <v>Les.4568.1.S1_at</v>
          </cell>
          <cell r="B1760">
            <v>0.22084372999999999</v>
          </cell>
          <cell r="C1760" t="str">
            <v>Les.4568///Les.4568</v>
          </cell>
        </row>
        <row r="1761">
          <cell r="A1761" t="str">
            <v>Les.2753.1.S1_at</v>
          </cell>
          <cell r="B1761">
            <v>1.9756446E-2</v>
          </cell>
          <cell r="C1761" t="str">
            <v>Les.2753///Les.2753</v>
          </cell>
        </row>
        <row r="1762">
          <cell r="A1762" t="str">
            <v>Les.5025.1.S1_at</v>
          </cell>
          <cell r="B1762">
            <v>0.4448761</v>
          </cell>
          <cell r="C1762" t="str">
            <v>Les.5025///Les.5025</v>
          </cell>
        </row>
        <row r="1763">
          <cell r="A1763" t="str">
            <v>Les.5059.1.S1_at</v>
          </cell>
          <cell r="B1763">
            <v>0.79423827000000002</v>
          </cell>
          <cell r="C1763" t="str">
            <v>Les.5059///Les.5059</v>
          </cell>
        </row>
        <row r="1764">
          <cell r="A1764" t="str">
            <v>Les.5512.1.S1_at</v>
          </cell>
          <cell r="B1764">
            <v>0.32153478000000002</v>
          </cell>
          <cell r="C1764" t="str">
            <v>Les.5512///Les.5512</v>
          </cell>
        </row>
        <row r="1765">
          <cell r="A1765" t="str">
            <v>Les.5075.1.S1_at</v>
          </cell>
          <cell r="B1765">
            <v>0.76783484000000002</v>
          </cell>
          <cell r="C1765" t="str">
            <v>Les.5075///Les.5075</v>
          </cell>
        </row>
        <row r="1766">
          <cell r="A1766" t="str">
            <v>Les.5433.1.S1_at</v>
          </cell>
          <cell r="B1766">
            <v>0.40373715999999998</v>
          </cell>
          <cell r="C1766" t="str">
            <v>Les.5433///Les.5433</v>
          </cell>
        </row>
        <row r="1767">
          <cell r="A1767" t="str">
            <v>Les.51.1.S1_at</v>
          </cell>
          <cell r="B1767">
            <v>9.5067980000000001E-4</v>
          </cell>
          <cell r="C1767" t="str">
            <v>Les.51///Les.51</v>
          </cell>
          <cell r="D1767" t="str">
            <v>rnale</v>
          </cell>
          <cell r="E1767" t="str">
            <v>ribonuclease</v>
          </cell>
        </row>
        <row r="1768">
          <cell r="A1768" t="str">
            <v>Les.3513.1.S1_at</v>
          </cell>
          <cell r="B1768">
            <v>0.18125838</v>
          </cell>
          <cell r="C1768" t="str">
            <v>Les.3513///Les.3513</v>
          </cell>
          <cell r="D1768" t="str">
            <v>LOC778198</v>
          </cell>
          <cell r="E1768" t="str">
            <v>hypothetical protein LOC778198</v>
          </cell>
        </row>
        <row r="1769">
          <cell r="A1769" t="str">
            <v>Les.3171.4.A1_at</v>
          </cell>
          <cell r="B1769">
            <v>0.45257350000000002</v>
          </cell>
          <cell r="C1769" t="str">
            <v>Les.13761///Les.13761</v>
          </cell>
          <cell r="D1769" t="str">
            <v>Psy1</v>
          </cell>
          <cell r="E1769" t="str">
            <v>phytoene synthetase</v>
          </cell>
        </row>
        <row r="1770">
          <cell r="A1770" t="str">
            <v>Les.5538.1.S1_at</v>
          </cell>
          <cell r="B1770">
            <v>5.3246830000000002E-2</v>
          </cell>
          <cell r="C1770" t="str">
            <v>Les.5538///Les.5538</v>
          </cell>
        </row>
        <row r="1771">
          <cell r="A1771" t="str">
            <v>Les.4717.1.S1_a_at</v>
          </cell>
          <cell r="B1771">
            <v>0.20118953000000001</v>
          </cell>
          <cell r="C1771" t="str">
            <v>Les.4717///Les.4717</v>
          </cell>
        </row>
        <row r="1772">
          <cell r="A1772" t="str">
            <v>Les.4935.1.S1_at</v>
          </cell>
          <cell r="B1772">
            <v>0.85331170000000001</v>
          </cell>
          <cell r="C1772" t="str">
            <v>Les.4935///Les.4935</v>
          </cell>
        </row>
        <row r="1773">
          <cell r="A1773" t="str">
            <v>Les.5105.1.S1_at</v>
          </cell>
          <cell r="B1773">
            <v>0.42828542000000003</v>
          </cell>
          <cell r="C1773" t="str">
            <v>Les.5105///Les.5105</v>
          </cell>
        </row>
        <row r="1774">
          <cell r="A1774" t="str">
            <v>Les.5656.1.S1_at</v>
          </cell>
          <cell r="B1774">
            <v>4.4357818E-2</v>
          </cell>
          <cell r="C1774" t="str">
            <v>Les.5656///Les.5656</v>
          </cell>
        </row>
        <row r="1775">
          <cell r="A1775" t="str">
            <v>Les.3676.1.S1_at</v>
          </cell>
          <cell r="B1775">
            <v>5.7084010000000001E-4</v>
          </cell>
          <cell r="C1775" t="str">
            <v>Les.3676///Les.3676</v>
          </cell>
          <cell r="D1775" t="str">
            <v>THM18</v>
          </cell>
          <cell r="E1775" t="str">
            <v>myb-related transcription factor</v>
          </cell>
        </row>
        <row r="1776">
          <cell r="A1776" t="str">
            <v>Les.5158.1.S1_at</v>
          </cell>
          <cell r="B1776">
            <v>0.29063194999999997</v>
          </cell>
          <cell r="C1776" t="str">
            <v>Les.5158///Les.5158</v>
          </cell>
        </row>
        <row r="1777">
          <cell r="A1777" t="str">
            <v>Les.5523.1.S1_at</v>
          </cell>
          <cell r="B1777">
            <v>1.4651346000000001E-2</v>
          </cell>
          <cell r="C1777" t="str">
            <v>Les.5523///Les.5523</v>
          </cell>
        </row>
        <row r="1778">
          <cell r="A1778" t="str">
            <v>Les.3969.1.S1_at</v>
          </cell>
          <cell r="B1778">
            <v>0.39048739999999998</v>
          </cell>
          <cell r="C1778" t="str">
            <v>Les.22367///Les.22367</v>
          </cell>
          <cell r="D1778" t="str">
            <v>LOC100125891 /// WRKYIId-1</v>
          </cell>
          <cell r="E1778" t="str">
            <v>WRKY transcription factor IId-1 splice variant 1 /// WRKY transcription factor IId-1 splice variant 2</v>
          </cell>
        </row>
        <row r="1779">
          <cell r="A1779" t="str">
            <v>Les.5443.1.S1_at</v>
          </cell>
          <cell r="B1779">
            <v>2.2201538E-2</v>
          </cell>
          <cell r="C1779" t="str">
            <v>Les.5443///Les.5443</v>
          </cell>
        </row>
        <row r="1780">
          <cell r="A1780" t="str">
            <v>Les.3796.1.S1_at</v>
          </cell>
          <cell r="B1780">
            <v>3.7582459999999998E-2</v>
          </cell>
          <cell r="C1780" t="str">
            <v>Les.19183///Les.19183///Les.3796///Les.3796</v>
          </cell>
        </row>
        <row r="1781">
          <cell r="A1781" t="str">
            <v>Les.4980.1.S1_at</v>
          </cell>
          <cell r="B1781">
            <v>0.37950834999999999</v>
          </cell>
          <cell r="C1781" t="str">
            <v>Les.4980///Les.4980</v>
          </cell>
        </row>
        <row r="1782">
          <cell r="A1782" t="str">
            <v>Les.4857.1.S1_a_at</v>
          </cell>
          <cell r="B1782">
            <v>3.0908424E-3</v>
          </cell>
          <cell r="C1782" t="str">
            <v>Les.19643///Les.19643///Les.4857///Les.4857</v>
          </cell>
        </row>
        <row r="1783">
          <cell r="A1783" t="str">
            <v>Les.3714.1.S1_at</v>
          </cell>
          <cell r="B1783">
            <v>0.40805507000000002</v>
          </cell>
          <cell r="C1783" t="str">
            <v>Les.3714///Les.3714</v>
          </cell>
          <cell r="D1783" t="str">
            <v>dad-1</v>
          </cell>
          <cell r="E1783" t="str">
            <v>dad-1 protein</v>
          </cell>
        </row>
        <row r="1784">
          <cell r="A1784" t="str">
            <v>Les.3373.1.S1_at</v>
          </cell>
          <cell r="B1784">
            <v>0.22740795</v>
          </cell>
          <cell r="C1784" t="str">
            <v>Les.3373///Les.3373</v>
          </cell>
        </row>
        <row r="1785">
          <cell r="A1785" t="str">
            <v>Les.4648.1.S1_at</v>
          </cell>
          <cell r="B1785">
            <v>0.64731985000000003</v>
          </cell>
          <cell r="C1785" t="str">
            <v>Les.4648///Les.4648</v>
          </cell>
        </row>
        <row r="1786">
          <cell r="A1786" t="str">
            <v>Les.4671.1.S1_at</v>
          </cell>
          <cell r="B1786">
            <v>0.36803037</v>
          </cell>
          <cell r="C1786" t="str">
            <v>Les.4671///Les.4671</v>
          </cell>
        </row>
        <row r="1787">
          <cell r="A1787" t="str">
            <v>Les.5813.1.S1_at</v>
          </cell>
          <cell r="B1787">
            <v>0.59431093999999995</v>
          </cell>
          <cell r="C1787" t="str">
            <v>Les.5813///Les.5813</v>
          </cell>
        </row>
        <row r="1788">
          <cell r="A1788" t="str">
            <v>Les.4819.1.S1_at</v>
          </cell>
          <cell r="B1788">
            <v>0.54339176</v>
          </cell>
          <cell r="C1788" t="str">
            <v>Les.19769///Les.19769///Les.4819///Les.4819</v>
          </cell>
        </row>
        <row r="1789">
          <cell r="A1789" t="str">
            <v>Les.4738.1.S1_at</v>
          </cell>
          <cell r="B1789">
            <v>0.98221855999999996</v>
          </cell>
          <cell r="C1789" t="str">
            <v>Les.4738///Les.4738</v>
          </cell>
        </row>
        <row r="1790">
          <cell r="A1790" t="str">
            <v>Les.4553.1.S1_at</v>
          </cell>
          <cell r="B1790">
            <v>5.5318642000000001E-2</v>
          </cell>
          <cell r="C1790" t="str">
            <v>Les.4553///Les.4553</v>
          </cell>
        </row>
        <row r="1791">
          <cell r="A1791" t="str">
            <v>Les.4659.1.S1_at</v>
          </cell>
          <cell r="B1791">
            <v>0.12650776</v>
          </cell>
          <cell r="C1791" t="str">
            <v>Les.4659///Les.4659</v>
          </cell>
        </row>
        <row r="1792">
          <cell r="A1792" t="str">
            <v>Les.4590.1.S1_at</v>
          </cell>
          <cell r="B1792">
            <v>0.79480267000000004</v>
          </cell>
          <cell r="C1792" t="str">
            <v>Les.4590///Les.4590</v>
          </cell>
        </row>
        <row r="1793">
          <cell r="A1793" t="str">
            <v>Les.4571.1.S1_at</v>
          </cell>
          <cell r="B1793">
            <v>0.90852889999999997</v>
          </cell>
          <cell r="C1793" t="str">
            <v>Les.4571///Les.4571</v>
          </cell>
        </row>
        <row r="1794">
          <cell r="A1794" t="str">
            <v>Les.5276.1.S1_at</v>
          </cell>
          <cell r="B1794">
            <v>0.84966359999999996</v>
          </cell>
          <cell r="C1794" t="str">
            <v>Les.13991///Les.13991</v>
          </cell>
        </row>
        <row r="1795">
          <cell r="A1795" t="str">
            <v>Les.1152.1.S1_at</v>
          </cell>
          <cell r="B1795">
            <v>0.22148414</v>
          </cell>
          <cell r="C1795" t="str">
            <v>Les.17717///Les.17717</v>
          </cell>
        </row>
        <row r="1796">
          <cell r="A1796" t="str">
            <v>Les.4910.1.S1_at</v>
          </cell>
          <cell r="B1796">
            <v>5.8291530000000001E-2</v>
          </cell>
          <cell r="C1796" t="str">
            <v>Les.4910///Les.4910</v>
          </cell>
        </row>
        <row r="1797">
          <cell r="A1797" t="str">
            <v>Les.4217.1.S1_at</v>
          </cell>
          <cell r="B1797">
            <v>4.4726186000000001E-2</v>
          </cell>
          <cell r="C1797" t="str">
            <v>Les.11569///Les.11569///Les.4217///Les.4217</v>
          </cell>
        </row>
        <row r="1798">
          <cell r="A1798" t="str">
            <v>Les.4624.1.S1_at</v>
          </cell>
          <cell r="B1798">
            <v>0.19784924000000001</v>
          </cell>
          <cell r="C1798" t="str">
            <v>Les.4624///Les.4624</v>
          </cell>
        </row>
        <row r="1799">
          <cell r="A1799" t="str">
            <v>Les.5400.1.S1_at</v>
          </cell>
          <cell r="B1799">
            <v>0.42062040000000001</v>
          </cell>
          <cell r="C1799" t="str">
            <v>Les.5400///Les.5400</v>
          </cell>
        </row>
        <row r="1800">
          <cell r="A1800" t="str">
            <v>Les.4629.1.S1_at</v>
          </cell>
          <cell r="B1800">
            <v>2.8087199E-2</v>
          </cell>
          <cell r="C1800" t="str">
            <v>Les.4629///Les.4629</v>
          </cell>
        </row>
        <row r="1801">
          <cell r="A1801" t="str">
            <v>Les.5745.1.S1_at</v>
          </cell>
          <cell r="B1801">
            <v>0.73316519999999996</v>
          </cell>
          <cell r="C1801" t="str">
            <v>Les.5745///Les.5745</v>
          </cell>
        </row>
        <row r="1802">
          <cell r="A1802" t="str">
            <v>Les.1475.1.S1_s_at</v>
          </cell>
          <cell r="B1802">
            <v>0.1729705</v>
          </cell>
          <cell r="C1802" t="str">
            <v>Les.5028///Les.5028</v>
          </cell>
        </row>
        <row r="1803">
          <cell r="A1803" t="str">
            <v>Les.4799.1.S1_at</v>
          </cell>
          <cell r="B1803">
            <v>0.47250235000000002</v>
          </cell>
          <cell r="C1803" t="str">
            <v>Les.4799///Les.4799</v>
          </cell>
        </row>
        <row r="1804">
          <cell r="A1804" t="str">
            <v>Les.5208.1.S1_at</v>
          </cell>
          <cell r="B1804">
            <v>8.4264319999999993E-3</v>
          </cell>
          <cell r="C1804" t="str">
            <v>Les.5208///Les.5208</v>
          </cell>
        </row>
        <row r="1805">
          <cell r="A1805" t="str">
            <v>Les.5749.1.S1_at</v>
          </cell>
          <cell r="B1805">
            <v>0.1248686</v>
          </cell>
          <cell r="C1805" t="str">
            <v>Les.5749///Les.5749</v>
          </cell>
        </row>
        <row r="1806">
          <cell r="A1806" t="str">
            <v>Les.5150.1.S1_at</v>
          </cell>
          <cell r="B1806">
            <v>3.6953684000000001E-2</v>
          </cell>
          <cell r="C1806" t="str">
            <v>Les.5150///Les.5150</v>
          </cell>
        </row>
        <row r="1807">
          <cell r="A1807" t="str">
            <v>Les.5195.1.S1_at</v>
          </cell>
          <cell r="B1807">
            <v>0.14953010999999999</v>
          </cell>
          <cell r="C1807" t="str">
            <v>Les.5195///Les.5195</v>
          </cell>
        </row>
        <row r="1808">
          <cell r="A1808" t="str">
            <v>Les.4557.1.S1_at</v>
          </cell>
          <cell r="B1808">
            <v>0.59343060000000003</v>
          </cell>
          <cell r="C1808" t="str">
            <v>Les.15295///Les.15295///Les.4557///Les.4557</v>
          </cell>
        </row>
        <row r="1809">
          <cell r="A1809" t="str">
            <v>Les.4575.1.S1_at</v>
          </cell>
          <cell r="B1809">
            <v>1.7903329999999999E-2</v>
          </cell>
          <cell r="C1809" t="str">
            <v>Les.4575///Les.4575</v>
          </cell>
        </row>
        <row r="1810">
          <cell r="A1810" t="str">
            <v>Les.5687.1.S1_at</v>
          </cell>
          <cell r="B1810">
            <v>9.3961865000000006E-2</v>
          </cell>
          <cell r="C1810" t="str">
            <v>Les.5687///Les.5687</v>
          </cell>
        </row>
        <row r="1811">
          <cell r="A1811" t="str">
            <v>Les.4547.1.S1_at</v>
          </cell>
          <cell r="B1811">
            <v>4.2813268000000002E-2</v>
          </cell>
          <cell r="C1811" t="str">
            <v>Les.4547///Les.4547</v>
          </cell>
        </row>
        <row r="1812">
          <cell r="A1812" t="str">
            <v>Les.4564.1.S1_at</v>
          </cell>
          <cell r="B1812">
            <v>9.2530324999999993E-3</v>
          </cell>
          <cell r="C1812" t="str">
            <v>Les.4564///Les.4564</v>
          </cell>
        </row>
        <row r="1813">
          <cell r="A1813" t="str">
            <v>Les.5476.1.S1_at</v>
          </cell>
          <cell r="B1813">
            <v>0.44436797</v>
          </cell>
          <cell r="C1813" t="str">
            <v>Les.5476///Les.5476</v>
          </cell>
        </row>
        <row r="1814">
          <cell r="A1814" t="str">
            <v>Les.5253.1.S1_at</v>
          </cell>
          <cell r="B1814">
            <v>1.5527543E-3</v>
          </cell>
          <cell r="C1814" t="str">
            <v>Les.5253///Les.5253</v>
          </cell>
        </row>
        <row r="1815">
          <cell r="A1815" t="str">
            <v>Les.5866.1.S1_at</v>
          </cell>
          <cell r="B1815">
            <v>0.53698069999999998</v>
          </cell>
          <cell r="C1815" t="str">
            <v>Les.5866///Les.5866</v>
          </cell>
        </row>
        <row r="1816">
          <cell r="A1816" t="str">
            <v>Les.4709.1.S1_at</v>
          </cell>
          <cell r="B1816">
            <v>2.3359115999999999E-2</v>
          </cell>
          <cell r="C1816" t="str">
            <v>Les.4709///Les.4709</v>
          </cell>
        </row>
        <row r="1817">
          <cell r="A1817" t="str">
            <v>Les.4828.1.S1_at</v>
          </cell>
          <cell r="B1817">
            <v>0.14951907</v>
          </cell>
          <cell r="C1817" t="str">
            <v>Les.4828///Les.4828</v>
          </cell>
        </row>
        <row r="1818">
          <cell r="A1818" t="str">
            <v>Les.4544.1.S1_at</v>
          </cell>
          <cell r="B1818">
            <v>0.41590250000000001</v>
          </cell>
          <cell r="C1818" t="str">
            <v>Les.4544///Les.4544</v>
          </cell>
        </row>
        <row r="1819">
          <cell r="A1819" t="str">
            <v>Les.5301.1.S1_at</v>
          </cell>
          <cell r="B1819">
            <v>0.17893783999999999</v>
          </cell>
          <cell r="C1819" t="str">
            <v>Les.5301///Les.5301</v>
          </cell>
        </row>
        <row r="1820">
          <cell r="A1820" t="str">
            <v>Les.5134.1.S1_at</v>
          </cell>
          <cell r="B1820">
            <v>0.42642897000000002</v>
          </cell>
          <cell r="C1820" t="str">
            <v>Les.16773///Les.16773///Les.5134///Les.5134</v>
          </cell>
        </row>
        <row r="1821">
          <cell r="A1821" t="str">
            <v>Les.5514.1.S1_at</v>
          </cell>
          <cell r="B1821">
            <v>7.8314540000000002E-2</v>
          </cell>
          <cell r="C1821" t="str">
            <v>Les.5514///Les.5514</v>
          </cell>
        </row>
        <row r="1822">
          <cell r="A1822" t="str">
            <v>Les.5079.1.S1_at</v>
          </cell>
          <cell r="B1822">
            <v>5.4271043999999996E-3</v>
          </cell>
          <cell r="C1822" t="str">
            <v>Les.5079///Les.5079</v>
          </cell>
        </row>
        <row r="1823">
          <cell r="A1823" t="str">
            <v>Les.5743.1.S1_at</v>
          </cell>
          <cell r="B1823">
            <v>9.3936414000000002E-4</v>
          </cell>
          <cell r="C1823" t="str">
            <v>Les.5743///Les.5743</v>
          </cell>
        </row>
        <row r="1824">
          <cell r="A1824" t="str">
            <v>Les.4993.1.S1_at</v>
          </cell>
          <cell r="B1824">
            <v>7.8800373000000002E-4</v>
          </cell>
          <cell r="C1824" t="str">
            <v>Les.4993///Les.4993</v>
          </cell>
        </row>
        <row r="1825">
          <cell r="A1825" t="str">
            <v>Les.4593.1.S1_at</v>
          </cell>
          <cell r="B1825">
            <v>9.3740889999999993E-2</v>
          </cell>
          <cell r="C1825" t="str">
            <v>Les.4593///Les.4593</v>
          </cell>
        </row>
        <row r="1826">
          <cell r="A1826" t="str">
            <v>Les.4670.1.S1_at</v>
          </cell>
          <cell r="B1826">
            <v>0.14542426</v>
          </cell>
          <cell r="C1826" t="str">
            <v>Les.4670///Les.4670</v>
          </cell>
        </row>
        <row r="1827">
          <cell r="A1827" t="str">
            <v>Les.4636.1.S1_at</v>
          </cell>
          <cell r="B1827">
            <v>8.5431259999999995E-2</v>
          </cell>
          <cell r="C1827" t="str">
            <v>Les.4636///Les.4636</v>
          </cell>
        </row>
        <row r="1828">
          <cell r="A1828" t="str">
            <v>Les.5805.1.S1_at</v>
          </cell>
          <cell r="B1828">
            <v>0.57803280000000001</v>
          </cell>
          <cell r="C1828" t="str">
            <v>Les.5805///Les.5805</v>
          </cell>
        </row>
        <row r="1829">
          <cell r="A1829" t="str">
            <v>Les.5829.1.S1_at</v>
          </cell>
          <cell r="B1829">
            <v>0.15172113000000001</v>
          </cell>
          <cell r="C1829" t="str">
            <v>Les.13656///Les.13656</v>
          </cell>
          <cell r="D1829" t="str">
            <v>LeTH3</v>
          </cell>
          <cell r="E1829" t="str">
            <v>tobamovirus multiplication 1 homolog 3</v>
          </cell>
        </row>
        <row r="1830">
          <cell r="A1830" t="str">
            <v>Les.4881.1.S1_at</v>
          </cell>
          <cell r="B1830">
            <v>0.41302480000000003</v>
          </cell>
          <cell r="C1830" t="str">
            <v>Les.4881///Les.4881</v>
          </cell>
        </row>
        <row r="1831">
          <cell r="A1831" t="str">
            <v>Les.5027.1.S1_at</v>
          </cell>
          <cell r="B1831">
            <v>5.7285729999999998E-3</v>
          </cell>
          <cell r="C1831" t="str">
            <v>Les.5027///Les.5027</v>
          </cell>
        </row>
        <row r="1832">
          <cell r="A1832" t="str">
            <v>Les.5524.1.S1_at</v>
          </cell>
          <cell r="B1832">
            <v>4.1286125999999999E-2</v>
          </cell>
          <cell r="C1832" t="str">
            <v>Les.5524///Les.5524</v>
          </cell>
        </row>
        <row r="1833">
          <cell r="A1833" t="str">
            <v>Les.2699.1.S1_at</v>
          </cell>
          <cell r="B1833">
            <v>3.0176362000000002E-2</v>
          </cell>
          <cell r="C1833" t="str">
            <v>Les.2699///Les.2699</v>
          </cell>
        </row>
        <row r="1834">
          <cell r="A1834" t="str">
            <v>Les.3594.1.S1_at</v>
          </cell>
          <cell r="B1834">
            <v>0.13827882999999999</v>
          </cell>
          <cell r="C1834" t="str">
            <v>Les.22401///Les.22401</v>
          </cell>
          <cell r="D1834" t="str">
            <v>LOC544160</v>
          </cell>
          <cell r="E1834" t="str">
            <v>hypothetical LOC544160</v>
          </cell>
        </row>
        <row r="1835">
          <cell r="A1835" t="str">
            <v>Les.4459.1.S1_s_at</v>
          </cell>
          <cell r="B1835">
            <v>0.11412182</v>
          </cell>
          <cell r="C1835" t="str">
            <v>Les.4459///Les.4459</v>
          </cell>
          <cell r="D1835" t="str">
            <v>AGP-1c /// LOC544160</v>
          </cell>
          <cell r="E1835" t="str">
            <v>arabinogalactan /// hypothetical LOC544160</v>
          </cell>
        </row>
        <row r="1836">
          <cell r="A1836" t="str">
            <v>Les.3533.1.S1_at</v>
          </cell>
          <cell r="B1836">
            <v>0.87603059999999999</v>
          </cell>
          <cell r="C1836" t="str">
            <v>Les.3533///Les.3533</v>
          </cell>
        </row>
        <row r="1837">
          <cell r="A1837" t="str">
            <v>Les.5797.1.S1_at</v>
          </cell>
          <cell r="B1837">
            <v>0.63048040000000005</v>
          </cell>
          <cell r="C1837" t="str">
            <v>Les.17662///Les.17662</v>
          </cell>
        </row>
        <row r="1838">
          <cell r="A1838" t="str">
            <v>Les.5770.1.S1_at</v>
          </cell>
          <cell r="B1838">
            <v>0.33927515000000003</v>
          </cell>
          <cell r="C1838" t="str">
            <v>Les.5770///Les.5770</v>
          </cell>
        </row>
        <row r="1839">
          <cell r="A1839" t="str">
            <v>Les.4890.1.S1_at</v>
          </cell>
          <cell r="B1839">
            <v>5.4175630000000002E-2</v>
          </cell>
          <cell r="C1839" t="str">
            <v>Les.4890///Les.4890</v>
          </cell>
        </row>
        <row r="1840">
          <cell r="A1840" t="str">
            <v>Les.5287.1.S1_at</v>
          </cell>
          <cell r="B1840">
            <v>4.9488020000000001E-2</v>
          </cell>
          <cell r="C1840" t="str">
            <v>Les.5287///Les.5287</v>
          </cell>
        </row>
        <row r="1841">
          <cell r="A1841" t="str">
            <v>Les.4735.1.S1_at</v>
          </cell>
          <cell r="B1841">
            <v>0.93876919999999997</v>
          </cell>
          <cell r="C1841" t="str">
            <v>Les.4735///Les.4735</v>
          </cell>
          <cell r="D1841" t="str">
            <v>HMGS</v>
          </cell>
          <cell r="E1841" t="str">
            <v>3-hydroxy-3-methylglutaryl coenzyme A synthase</v>
          </cell>
        </row>
        <row r="1842">
          <cell r="A1842" t="str">
            <v>Les.4689.1.S1_at</v>
          </cell>
          <cell r="B1842">
            <v>0.36719444000000001</v>
          </cell>
          <cell r="C1842" t="str">
            <v>Les.4689///Les.4689</v>
          </cell>
        </row>
        <row r="1843">
          <cell r="A1843" t="str">
            <v>Les.5508.1.S1_at</v>
          </cell>
          <cell r="B1843">
            <v>0.46561718000000002</v>
          </cell>
          <cell r="C1843" t="str">
            <v>Les.5508///Les.5508</v>
          </cell>
        </row>
        <row r="1844">
          <cell r="A1844" t="str">
            <v>Les.441.1.S1_s_at</v>
          </cell>
          <cell r="B1844">
            <v>1.4915044E-3</v>
          </cell>
          <cell r="C1844" t="str">
            <v>Les.4977///Les.4977</v>
          </cell>
          <cell r="D1844" t="str">
            <v>cevi19</v>
          </cell>
          <cell r="E1844" t="str">
            <v>lipid desaturase-like protein</v>
          </cell>
        </row>
        <row r="1845">
          <cell r="A1845" t="str">
            <v>Les.5712.1.S1_at</v>
          </cell>
          <cell r="B1845">
            <v>0.29018719999999998</v>
          </cell>
          <cell r="C1845" t="str">
            <v>Les.5712///Les.5712</v>
          </cell>
        </row>
        <row r="1846">
          <cell r="A1846" t="str">
            <v>Les.5013.1.S1_at</v>
          </cell>
          <cell r="B1846">
            <v>9.8676800000000002E-3</v>
          </cell>
          <cell r="C1846" t="str">
            <v>Les.5013///Les.5013</v>
          </cell>
        </row>
        <row r="1847">
          <cell r="A1847" t="str">
            <v>Les.5651.1.S1_at</v>
          </cell>
          <cell r="B1847">
            <v>0.91738260000000005</v>
          </cell>
          <cell r="C1847" t="str">
            <v>Les.5651///Les.5651</v>
          </cell>
        </row>
        <row r="1848">
          <cell r="A1848" t="str">
            <v>Les.4987.1.S1_at</v>
          </cell>
          <cell r="B1848">
            <v>2.3303549999999999E-2</v>
          </cell>
          <cell r="C1848" t="str">
            <v>Les.4987///Les.4987</v>
          </cell>
        </row>
        <row r="1849">
          <cell r="A1849" t="str">
            <v>Les.5011.1.S1_at</v>
          </cell>
          <cell r="B1849">
            <v>0.23597144</v>
          </cell>
          <cell r="C1849" t="str">
            <v>Les.5011///Les.5011</v>
          </cell>
        </row>
        <row r="1850">
          <cell r="A1850" t="str">
            <v>Les.5288.1.S1_at</v>
          </cell>
          <cell r="B1850">
            <v>0.43085616999999998</v>
          </cell>
          <cell r="C1850" t="str">
            <v>Les.5288///Les.5288</v>
          </cell>
        </row>
        <row r="1851">
          <cell r="A1851" t="str">
            <v>Les.5242.1.S1_a_at</v>
          </cell>
          <cell r="B1851">
            <v>1.1391762999999999E-2</v>
          </cell>
          <cell r="C1851" t="str">
            <v>Les.5242///Les.5242</v>
          </cell>
        </row>
        <row r="1852">
          <cell r="A1852" t="str">
            <v>Les.5322.1.S1_at</v>
          </cell>
          <cell r="B1852">
            <v>8.3688390000000005E-4</v>
          </cell>
          <cell r="C1852" t="str">
            <v>Les.5322///Les.5322</v>
          </cell>
        </row>
        <row r="1853">
          <cell r="A1853" t="str">
            <v>Les.5527.1.S1_at</v>
          </cell>
          <cell r="B1853">
            <v>0.8395724</v>
          </cell>
          <cell r="C1853" t="str">
            <v>Les.5527///Les.5527</v>
          </cell>
          <cell r="D1853" t="str">
            <v>FIE</v>
          </cell>
          <cell r="E1853" t="str">
            <v>fertilization-independent endosperm protein</v>
          </cell>
        </row>
        <row r="1854">
          <cell r="A1854" t="str">
            <v>Les.4533.1.S1_at</v>
          </cell>
          <cell r="B1854">
            <v>8.4517690000000006E-2</v>
          </cell>
          <cell r="C1854" t="str">
            <v>Les.19276///Les.19276</v>
          </cell>
          <cell r="D1854" t="str">
            <v>EIN2 /// LOC778244</v>
          </cell>
          <cell r="E1854" t="str">
            <v>ethylene signaling protein /// ethylene-insensitive 2</v>
          </cell>
        </row>
        <row r="1855">
          <cell r="A1855" t="str">
            <v>Les.5720.1.S1_at</v>
          </cell>
          <cell r="B1855">
            <v>0.33334239999999998</v>
          </cell>
          <cell r="C1855" t="str">
            <v>Les.5720///Les.5720</v>
          </cell>
        </row>
        <row r="1856">
          <cell r="A1856" t="str">
            <v>Les.5552.1.S1_at</v>
          </cell>
          <cell r="B1856">
            <v>0.79135310000000003</v>
          </cell>
          <cell r="C1856" t="str">
            <v>Les.5552///Les.5552</v>
          </cell>
        </row>
        <row r="1857">
          <cell r="A1857" t="str">
            <v>Les.5613.1.S1_at</v>
          </cell>
          <cell r="B1857">
            <v>2.8267057999999999E-3</v>
          </cell>
          <cell r="C1857" t="str">
            <v>Les.5613///Les.5613</v>
          </cell>
        </row>
        <row r="1858">
          <cell r="A1858" t="str">
            <v>Les.5783.1.S1_at</v>
          </cell>
          <cell r="B1858">
            <v>0.69324017000000004</v>
          </cell>
          <cell r="C1858" t="str">
            <v>Les.5783///Les.5783</v>
          </cell>
        </row>
        <row r="1859">
          <cell r="A1859" t="str">
            <v>Les.5372.1.S1_at</v>
          </cell>
          <cell r="B1859">
            <v>0.48780897000000001</v>
          </cell>
          <cell r="C1859" t="str">
            <v>Les.5372///Les.5372</v>
          </cell>
        </row>
        <row r="1860">
          <cell r="A1860" t="str">
            <v>Les.4721.1.S1_at</v>
          </cell>
          <cell r="B1860">
            <v>0.6586938</v>
          </cell>
          <cell r="C1860" t="str">
            <v>Les.4721///Les.4721</v>
          </cell>
        </row>
        <row r="1861">
          <cell r="A1861" t="str">
            <v>Les.4846.1.S1_at</v>
          </cell>
          <cell r="B1861">
            <v>0.24144182</v>
          </cell>
          <cell r="C1861" t="str">
            <v>Les.4846///Les.4846</v>
          </cell>
        </row>
        <row r="1862">
          <cell r="A1862" t="str">
            <v>Les.5217.1.S1_at</v>
          </cell>
          <cell r="B1862">
            <v>0.24003759</v>
          </cell>
          <cell r="C1862" t="str">
            <v>Les.5217///Les.5217</v>
          </cell>
        </row>
        <row r="1863">
          <cell r="A1863" t="str">
            <v>Les.1141.1.S1_at</v>
          </cell>
          <cell r="B1863">
            <v>0.14791466</v>
          </cell>
          <cell r="C1863" t="str">
            <v>Les.1141///Les.1141</v>
          </cell>
        </row>
        <row r="1864">
          <cell r="A1864" t="str">
            <v>Les.5355.1.S1_at</v>
          </cell>
          <cell r="B1864">
            <v>3.445301E-3</v>
          </cell>
          <cell r="C1864" t="str">
            <v>Les.5355///Les.5355</v>
          </cell>
        </row>
        <row r="1865">
          <cell r="A1865" t="str">
            <v>Les.4572.1.S1_at</v>
          </cell>
          <cell r="B1865">
            <v>0.9265544</v>
          </cell>
          <cell r="C1865" t="str">
            <v>Les.4572///Les.4572</v>
          </cell>
        </row>
        <row r="1866">
          <cell r="A1866" t="str">
            <v>Les.4865.1.S1_at</v>
          </cell>
          <cell r="B1866">
            <v>3.4438888999999999E-3</v>
          </cell>
          <cell r="C1866" t="str">
            <v>Les.4865///Les.4865</v>
          </cell>
        </row>
        <row r="1867">
          <cell r="A1867" t="str">
            <v>Les.5559.1.S1_at</v>
          </cell>
          <cell r="B1867">
            <v>9.3933939999999994E-2</v>
          </cell>
          <cell r="C1867" t="str">
            <v>Les.5559///Les.5559</v>
          </cell>
        </row>
        <row r="1868">
          <cell r="A1868" t="str">
            <v>Les.4649.1.S1_at</v>
          </cell>
          <cell r="B1868">
            <v>0.121415496</v>
          </cell>
          <cell r="C1868" t="str">
            <v>Les.4649///Les.4649</v>
          </cell>
        </row>
        <row r="1869">
          <cell r="A1869" t="str">
            <v>Les.4649.1.S1_s_at</v>
          </cell>
          <cell r="B1869">
            <v>0.40706344999999999</v>
          </cell>
          <cell r="C1869" t="str">
            <v>Les.21902///Les.21902</v>
          </cell>
          <cell r="D1869" t="str">
            <v>HCT6</v>
          </cell>
          <cell r="E1869" t="str">
            <v>heat-induced chilling tolreance protein HCT6</v>
          </cell>
        </row>
        <row r="1870">
          <cell r="A1870" t="str">
            <v>Les.5665.1.S1_at</v>
          </cell>
          <cell r="B1870">
            <v>0.93792814000000002</v>
          </cell>
          <cell r="C1870" t="str">
            <v>Les.5665///Les.5665</v>
          </cell>
        </row>
        <row r="1871">
          <cell r="A1871" t="str">
            <v>Les.5668.1.S1_at</v>
          </cell>
          <cell r="B1871">
            <v>2.2027232000000001E-2</v>
          </cell>
          <cell r="C1871" t="str">
            <v>Les.5668///Les.5668</v>
          </cell>
        </row>
        <row r="1872">
          <cell r="A1872" t="str">
            <v>Les.5002.1.S1_at</v>
          </cell>
          <cell r="B1872">
            <v>7.9712324000000001E-2</v>
          </cell>
          <cell r="C1872" t="str">
            <v>Les.5002///Les.5002</v>
          </cell>
        </row>
        <row r="1873">
          <cell r="A1873" t="str">
            <v>Les.4576.1.S1_at</v>
          </cell>
          <cell r="B1873">
            <v>0.13056076</v>
          </cell>
          <cell r="C1873" t="str">
            <v>Les.4576///Les.4576</v>
          </cell>
        </row>
        <row r="1874">
          <cell r="A1874" t="str">
            <v>Les.5686.1.S1_at</v>
          </cell>
          <cell r="B1874">
            <v>0.84777986999999999</v>
          </cell>
          <cell r="C1874" t="str">
            <v>Les.5686///Les.5686</v>
          </cell>
        </row>
        <row r="1875">
          <cell r="A1875" t="str">
            <v>Les.4816.1.S1_at</v>
          </cell>
          <cell r="B1875">
            <v>2.7291599999999999E-2</v>
          </cell>
          <cell r="C1875" t="str">
            <v>Les.4816///Les.4816</v>
          </cell>
        </row>
        <row r="1876">
          <cell r="A1876" t="str">
            <v>Les.5218.1.S1_at</v>
          </cell>
          <cell r="B1876">
            <v>0.31290301999999998</v>
          </cell>
          <cell r="C1876" t="str">
            <v>Les.5218///Les.5218</v>
          </cell>
        </row>
        <row r="1877">
          <cell r="A1877" t="str">
            <v>Les.5747.1.S1_at</v>
          </cell>
          <cell r="B1877">
            <v>0.98514570000000001</v>
          </cell>
          <cell r="C1877" t="str">
            <v>Les.5747///Les.5747</v>
          </cell>
        </row>
        <row r="1878">
          <cell r="A1878" t="str">
            <v>Les.4957.1.S1_at</v>
          </cell>
          <cell r="B1878">
            <v>2.6117417000000001E-3</v>
          </cell>
          <cell r="C1878" t="str">
            <v>Les.4957///Les.4957</v>
          </cell>
        </row>
        <row r="1879">
          <cell r="A1879" t="str">
            <v>Les.5631.1.S1_at</v>
          </cell>
          <cell r="B1879">
            <v>9.5555130000000002E-2</v>
          </cell>
          <cell r="C1879" t="str">
            <v>Les.5631///Les.5631</v>
          </cell>
        </row>
        <row r="1880">
          <cell r="A1880" t="str">
            <v>Les.5716.1.S1_at</v>
          </cell>
          <cell r="B1880">
            <v>0.67875240000000003</v>
          </cell>
          <cell r="C1880" t="str">
            <v>Les.5716///Les.5716</v>
          </cell>
        </row>
        <row r="1881">
          <cell r="A1881" t="str">
            <v>Les.4692.1.S1_at</v>
          </cell>
          <cell r="B1881">
            <v>0.33343076999999999</v>
          </cell>
          <cell r="C1881" t="str">
            <v>Les.4692///Les.4692</v>
          </cell>
        </row>
        <row r="1882">
          <cell r="A1882" t="str">
            <v>Les.5102.1.S1_at</v>
          </cell>
          <cell r="B1882">
            <v>9.7554519999999995E-3</v>
          </cell>
          <cell r="C1882" t="str">
            <v>Les.5102///Les.5102</v>
          </cell>
        </row>
        <row r="1883">
          <cell r="A1883" t="str">
            <v>Les.3543.1.S1_at</v>
          </cell>
          <cell r="B1883">
            <v>0.42076668</v>
          </cell>
          <cell r="C1883" t="str">
            <v>Les.3543///Les.3543</v>
          </cell>
          <cell r="D1883" t="str">
            <v>thy5</v>
          </cell>
          <cell r="E1883" t="str">
            <v>THY5 protein</v>
          </cell>
        </row>
        <row r="1884">
          <cell r="A1884" t="str">
            <v>Les.2407.1.S1_at</v>
          </cell>
          <cell r="B1884">
            <v>0.52582899999999999</v>
          </cell>
          <cell r="C1884" t="str">
            <v>Les.2407///Les.2407</v>
          </cell>
        </row>
        <row r="1885">
          <cell r="A1885" t="str">
            <v>Les.462.1.S1_at</v>
          </cell>
          <cell r="B1885">
            <v>0.20166682999999999</v>
          </cell>
          <cell r="D1885" t="str">
            <v>LOC543664</v>
          </cell>
          <cell r="E1885" t="str">
            <v>hypothetical LOC543664</v>
          </cell>
        </row>
        <row r="1886">
          <cell r="A1886" t="str">
            <v>Les.5844.1.S1_at</v>
          </cell>
          <cell r="B1886">
            <v>3.4907333999999998E-2</v>
          </cell>
          <cell r="C1886" t="str">
            <v>Les.5844///Les.5844</v>
          </cell>
        </row>
        <row r="1887">
          <cell r="A1887" t="str">
            <v>Les.5323.1.S1_at</v>
          </cell>
          <cell r="B1887">
            <v>4.7345379999999999E-2</v>
          </cell>
          <cell r="C1887" t="str">
            <v>Les.5323///Les.5323</v>
          </cell>
        </row>
        <row r="1888">
          <cell r="A1888" t="str">
            <v>Les.5338.1.S1_at</v>
          </cell>
          <cell r="B1888">
            <v>0.58418064999999997</v>
          </cell>
          <cell r="C1888" t="str">
            <v>Les.5338///Les.5338</v>
          </cell>
        </row>
        <row r="1889">
          <cell r="A1889" t="str">
            <v>Les.4565.1.S1_at</v>
          </cell>
          <cell r="B1889">
            <v>0.90753090000000003</v>
          </cell>
          <cell r="C1889" t="str">
            <v>Les.4565///Les.4565</v>
          </cell>
        </row>
        <row r="1890">
          <cell r="A1890" t="str">
            <v>Les.5319.1.S1_at</v>
          </cell>
          <cell r="B1890">
            <v>0.14963481000000001</v>
          </cell>
          <cell r="C1890" t="str">
            <v>Les.16492///Les.16492///Les.5319///Les.5319</v>
          </cell>
        </row>
        <row r="1891">
          <cell r="A1891" t="str">
            <v>Les.4619.1.S1_at</v>
          </cell>
          <cell r="B1891">
            <v>0.82092609999999999</v>
          </cell>
          <cell r="C1891" t="str">
            <v>Les.4619///Les.4619</v>
          </cell>
        </row>
        <row r="1892">
          <cell r="A1892" t="str">
            <v>Les.4569.1.S1_at</v>
          </cell>
          <cell r="B1892">
            <v>0.31263419999999997</v>
          </cell>
          <cell r="C1892" t="str">
            <v>Les.4569///Les.4569</v>
          </cell>
        </row>
        <row r="1893">
          <cell r="A1893" t="str">
            <v>Les.4607.1.S1_at</v>
          </cell>
          <cell r="B1893">
            <v>0.21184892999999999</v>
          </cell>
          <cell r="C1893" t="str">
            <v>Les.4607///Les.4607</v>
          </cell>
        </row>
        <row r="1894">
          <cell r="A1894" t="str">
            <v>Les.4758.1.S1_at</v>
          </cell>
          <cell r="B1894">
            <v>0.14163033999999999</v>
          </cell>
          <cell r="C1894" t="str">
            <v>Les.4758///Les.4758</v>
          </cell>
        </row>
        <row r="1895">
          <cell r="A1895" t="str">
            <v>Les.5233.1.S1_at</v>
          </cell>
          <cell r="B1895">
            <v>6.4129375000000002E-2</v>
          </cell>
          <cell r="C1895" t="str">
            <v>Les.5233///Les.5233</v>
          </cell>
        </row>
        <row r="1896">
          <cell r="A1896" t="str">
            <v>Les.4060.1.S1_at</v>
          </cell>
          <cell r="B1896">
            <v>5.4867147E-3</v>
          </cell>
          <cell r="C1896" t="str">
            <v>Les.4060///Les.4060</v>
          </cell>
        </row>
        <row r="1897">
          <cell r="A1897" t="str">
            <v>Les.61.1.S1_at</v>
          </cell>
          <cell r="B1897">
            <v>1.0722094E-2</v>
          </cell>
          <cell r="C1897" t="str">
            <v>Les.61///Les.61</v>
          </cell>
          <cell r="D1897" t="str">
            <v>RdRP</v>
          </cell>
          <cell r="E1897" t="str">
            <v>RNA-directed RNA polymerase</v>
          </cell>
        </row>
        <row r="1898">
          <cell r="A1898" t="str">
            <v>Les.4646.1.S1_at</v>
          </cell>
          <cell r="B1898">
            <v>1.2343435E-2</v>
          </cell>
          <cell r="C1898" t="str">
            <v>Les.4646///Les.4646</v>
          </cell>
        </row>
        <row r="1899">
          <cell r="A1899" t="str">
            <v>Les.5081.1.S1_at</v>
          </cell>
          <cell r="B1899">
            <v>2.8701412999999999E-2</v>
          </cell>
          <cell r="C1899" t="str">
            <v>Les.5081///Les.5081</v>
          </cell>
        </row>
        <row r="1900">
          <cell r="A1900" t="str">
            <v>Les.5297.1.S1_at</v>
          </cell>
          <cell r="B1900">
            <v>0.75925522999999995</v>
          </cell>
          <cell r="C1900" t="str">
            <v>Les.5297///Les.5297</v>
          </cell>
        </row>
        <row r="1901">
          <cell r="A1901" t="str">
            <v>Les.3303.1.S1_at</v>
          </cell>
          <cell r="B1901">
            <v>0.9697247</v>
          </cell>
          <cell r="C1901" t="str">
            <v>Les.3303///Les.3303</v>
          </cell>
        </row>
        <row r="1902">
          <cell r="A1902" t="str">
            <v>Les.5704.1.S1_at</v>
          </cell>
          <cell r="B1902">
            <v>0.30411342000000002</v>
          </cell>
          <cell r="C1902" t="str">
            <v>Les.5704///Les.5704</v>
          </cell>
        </row>
        <row r="1903">
          <cell r="A1903" t="str">
            <v>Les.5532.1.S1_at</v>
          </cell>
          <cell r="B1903">
            <v>0.88067510000000004</v>
          </cell>
          <cell r="C1903" t="str">
            <v>Les.5532///Les.5532</v>
          </cell>
        </row>
        <row r="1904">
          <cell r="A1904" t="str">
            <v>Les.88.1.S1_at</v>
          </cell>
          <cell r="B1904">
            <v>0.78076389999999996</v>
          </cell>
          <cell r="C1904" t="str">
            <v>Les.88///Les.88</v>
          </cell>
          <cell r="D1904" t="str">
            <v>dem</v>
          </cell>
          <cell r="E1904" t="str">
            <v>dem protein</v>
          </cell>
        </row>
        <row r="1905">
          <cell r="A1905" t="str">
            <v>Les.5219.1.S1_at</v>
          </cell>
          <cell r="B1905">
            <v>4.2627341999999999E-2</v>
          </cell>
          <cell r="C1905" t="str">
            <v>Les.5219///Les.5219</v>
          </cell>
        </row>
        <row r="1906">
          <cell r="A1906" t="str">
            <v>Les.5246.1.S1_at</v>
          </cell>
          <cell r="B1906">
            <v>0.36878169999999999</v>
          </cell>
          <cell r="C1906" t="str">
            <v>Les.5246///Les.5246</v>
          </cell>
        </row>
        <row r="1907">
          <cell r="A1907" t="str">
            <v>Les.5345.1.S1_at</v>
          </cell>
          <cell r="B1907">
            <v>1.7620409999999999E-4</v>
          </cell>
          <cell r="C1907" t="str">
            <v>Les.5345///Les.5345</v>
          </cell>
        </row>
        <row r="1908">
          <cell r="A1908" t="str">
            <v>Les.4720.1.S1_at</v>
          </cell>
          <cell r="B1908">
            <v>0.61533090000000001</v>
          </cell>
          <cell r="C1908" t="str">
            <v>Les.4720///Les.4720</v>
          </cell>
        </row>
        <row r="1909">
          <cell r="A1909" t="str">
            <v>Les.5507.1.S1_at</v>
          </cell>
          <cell r="B1909">
            <v>1.1357969000000001E-2</v>
          </cell>
          <cell r="C1909" t="str">
            <v>Les.5507///Les.5507</v>
          </cell>
        </row>
        <row r="1910">
          <cell r="A1910" t="str">
            <v>Les.2608.1.S1_at</v>
          </cell>
          <cell r="B1910">
            <v>0.80084200000000005</v>
          </cell>
          <cell r="C1910" t="str">
            <v>Les.2608///Les.2608</v>
          </cell>
        </row>
        <row r="1911">
          <cell r="A1911" t="str">
            <v>Les.4577.1.S1_at</v>
          </cell>
          <cell r="B1911">
            <v>0.50073239999999997</v>
          </cell>
          <cell r="C1911" t="str">
            <v>Les.4577///Les.4577</v>
          </cell>
        </row>
        <row r="1912">
          <cell r="A1912" t="str">
            <v>Les.4893.1.S1_at</v>
          </cell>
          <cell r="B1912">
            <v>0.16758439999999999</v>
          </cell>
          <cell r="C1912" t="str">
            <v>Les.4893///Les.4893</v>
          </cell>
        </row>
        <row r="1913">
          <cell r="A1913" t="str">
            <v>Les.4781.1.S1_at</v>
          </cell>
          <cell r="B1913">
            <v>0.75946002999999995</v>
          </cell>
          <cell r="C1913" t="str">
            <v>Les.4781///Les.4781</v>
          </cell>
        </row>
        <row r="1914">
          <cell r="A1914" t="str">
            <v>Les.4751.1.S1_at</v>
          </cell>
          <cell r="B1914">
            <v>0.61444290000000001</v>
          </cell>
          <cell r="C1914" t="str">
            <v>Les.4751///Les.4751</v>
          </cell>
        </row>
        <row r="1915">
          <cell r="A1915" t="str">
            <v>Les.3207.1.S1_at</v>
          </cell>
          <cell r="B1915">
            <v>0.97040784000000002</v>
          </cell>
          <cell r="C1915" t="str">
            <v>Les.17706///Les.17706</v>
          </cell>
        </row>
        <row r="1916">
          <cell r="A1916" t="str">
            <v>Les.132.1.S1_at</v>
          </cell>
          <cell r="B1916">
            <v>0.25154984000000002</v>
          </cell>
          <cell r="C1916" t="str">
            <v>Les.132///Les.132</v>
          </cell>
          <cell r="D1916" t="str">
            <v>LOC544285</v>
          </cell>
          <cell r="E1916" t="str">
            <v>ethylene-forming enzyme</v>
          </cell>
        </row>
        <row r="1917">
          <cell r="A1917" t="str">
            <v>Les.4731.1.S1_at</v>
          </cell>
          <cell r="B1917">
            <v>0.80322134000000001</v>
          </cell>
          <cell r="C1917" t="str">
            <v>Les.4731///Les.4731</v>
          </cell>
        </row>
        <row r="1918">
          <cell r="A1918" t="str">
            <v>Les.2594.1.S1_at</v>
          </cell>
          <cell r="B1918">
            <v>4.7918350000000002E-5</v>
          </cell>
          <cell r="C1918" t="str">
            <v>Les.2594///Les.2594</v>
          </cell>
        </row>
        <row r="1919">
          <cell r="A1919" t="str">
            <v>Les.4891.1.S1_at</v>
          </cell>
          <cell r="B1919">
            <v>0.15934090000000001</v>
          </cell>
          <cell r="C1919" t="str">
            <v>Les.4891///Les.4891</v>
          </cell>
        </row>
        <row r="1920">
          <cell r="A1920" t="str">
            <v>Les.4598.1.S1_at</v>
          </cell>
          <cell r="B1920">
            <v>8.8444360000000007E-3</v>
          </cell>
          <cell r="C1920" t="str">
            <v>Les.4598///Les.4598</v>
          </cell>
        </row>
        <row r="1921">
          <cell r="A1921" t="str">
            <v>Les.4815.1.S1_at</v>
          </cell>
          <cell r="B1921">
            <v>0.25678889999999999</v>
          </cell>
          <cell r="C1921" t="str">
            <v>Les.14253///Les.14253///Les.4815///Les.4815</v>
          </cell>
        </row>
        <row r="1922">
          <cell r="A1922" t="str">
            <v>Les.5849.1.S1_at</v>
          </cell>
          <cell r="B1922">
            <v>0.76932763999999998</v>
          </cell>
          <cell r="C1922" t="str">
            <v>Les.5849///Les.5849</v>
          </cell>
        </row>
        <row r="1923">
          <cell r="A1923" t="str">
            <v>Les.136.1.S1_at</v>
          </cell>
          <cell r="B1923">
            <v>1.1164363E-3</v>
          </cell>
          <cell r="C1923" t="str">
            <v>Les.136///Les.136</v>
          </cell>
          <cell r="D1923" t="str">
            <v>GBF9</v>
          </cell>
          <cell r="E1923" t="str">
            <v>G-box binding protein</v>
          </cell>
        </row>
        <row r="1924">
          <cell r="A1924" t="str">
            <v>Les.5256.1.S1_at</v>
          </cell>
          <cell r="B1924">
            <v>0.90802645999999998</v>
          </cell>
          <cell r="C1924" t="str">
            <v>Les.5256///Les.5256</v>
          </cell>
        </row>
        <row r="1925">
          <cell r="A1925" t="str">
            <v>Les.5375.1.S1_at</v>
          </cell>
          <cell r="B1925">
            <v>0.71088240000000003</v>
          </cell>
          <cell r="C1925" t="str">
            <v>Les.5375///Les.5375</v>
          </cell>
        </row>
        <row r="1926">
          <cell r="A1926" t="str">
            <v>Les.5561.1.S1_at</v>
          </cell>
          <cell r="B1926">
            <v>0.62704234999999997</v>
          </cell>
          <cell r="C1926" t="str">
            <v>Les.5561///Les.5561</v>
          </cell>
        </row>
        <row r="1927">
          <cell r="A1927" t="str">
            <v>Les.5600.1.S1_at</v>
          </cell>
          <cell r="B1927">
            <v>0.15273306</v>
          </cell>
          <cell r="C1927" t="str">
            <v>Les.19180///Les.19180///Les.5600///Les.5600</v>
          </cell>
        </row>
        <row r="1928">
          <cell r="A1928" t="str">
            <v>Les.5684.1.S1_at</v>
          </cell>
          <cell r="B1928">
            <v>0.97653763999999998</v>
          </cell>
          <cell r="C1928" t="str">
            <v>Les.19094///Les.19094</v>
          </cell>
          <cell r="D1928" t="str">
            <v>LeSDH</v>
          </cell>
          <cell r="E1928" t="str">
            <v>sorbitol related enzyme</v>
          </cell>
        </row>
        <row r="1929">
          <cell r="A1929" t="str">
            <v>Les.5654.1.S1_at</v>
          </cell>
          <cell r="B1929">
            <v>0.15897241000000001</v>
          </cell>
          <cell r="C1929" t="str">
            <v>Les.5654///Les.5654</v>
          </cell>
        </row>
        <row r="1930">
          <cell r="A1930" t="str">
            <v>Les.5466.1.S1_at</v>
          </cell>
          <cell r="B1930">
            <v>0.20349991000000001</v>
          </cell>
          <cell r="C1930" t="str">
            <v>Les.5466///Les.5466</v>
          </cell>
        </row>
        <row r="1931">
          <cell r="A1931" t="str">
            <v>Les.5696.1.S1_at</v>
          </cell>
          <cell r="B1931">
            <v>0.64366204000000005</v>
          </cell>
          <cell r="C1931" t="str">
            <v>Les.5696///Les.5696</v>
          </cell>
        </row>
        <row r="1932">
          <cell r="A1932" t="str">
            <v>Les.5709.1.S1_at</v>
          </cell>
          <cell r="B1932">
            <v>0.40749912999999999</v>
          </cell>
          <cell r="C1932" t="str">
            <v>Les.13996///Les.13996///Les.5709///Les.5709</v>
          </cell>
        </row>
        <row r="1933">
          <cell r="A1933" t="str">
            <v>Les.4963.1.S1_at</v>
          </cell>
          <cell r="B1933">
            <v>2.9616676000000002E-2</v>
          </cell>
          <cell r="C1933" t="str">
            <v>Les.4963///Les.4963</v>
          </cell>
        </row>
        <row r="1934">
          <cell r="A1934" t="str">
            <v>Les.5124.1.S1_at</v>
          </cell>
          <cell r="B1934">
            <v>2.8398860000000001E-2</v>
          </cell>
          <cell r="C1934" t="str">
            <v>Les.5124///Les.5124</v>
          </cell>
        </row>
        <row r="1935">
          <cell r="A1935" t="str">
            <v>Les.5144.1.S1_at</v>
          </cell>
          <cell r="B1935">
            <v>0.1612169</v>
          </cell>
          <cell r="C1935" t="str">
            <v>Les.5144///Les.5144</v>
          </cell>
        </row>
        <row r="1936">
          <cell r="A1936" t="str">
            <v>Les.5241.1.S1_at</v>
          </cell>
          <cell r="B1936">
            <v>1.4342090000000001E-3</v>
          </cell>
          <cell r="C1936" t="str">
            <v>Les.5241///Les.5241</v>
          </cell>
        </row>
        <row r="1937">
          <cell r="A1937" t="str">
            <v>Les.3807.1.S1_at</v>
          </cell>
          <cell r="B1937">
            <v>0.38129085000000001</v>
          </cell>
          <cell r="C1937" t="str">
            <v>Les.13931///Les.13931///Les.3807///Les.3807</v>
          </cell>
        </row>
        <row r="1938">
          <cell r="A1938" t="str">
            <v>Les.5390.1.S1_at</v>
          </cell>
          <cell r="B1938">
            <v>0.97100233999999996</v>
          </cell>
          <cell r="C1938" t="str">
            <v>Les.16432///Les.16432///Les.5390///Les.5390</v>
          </cell>
        </row>
        <row r="1939">
          <cell r="A1939" t="str">
            <v>Les.5267.1.S1_at</v>
          </cell>
          <cell r="B1939">
            <v>7.3492834E-3</v>
          </cell>
          <cell r="C1939" t="str">
            <v>Les.5267///Les.5267</v>
          </cell>
        </row>
        <row r="1940">
          <cell r="A1940" t="str">
            <v>Les.5308.1.S1_at</v>
          </cell>
          <cell r="B1940">
            <v>0.24065276999999999</v>
          </cell>
          <cell r="C1940" t="str">
            <v>Les.5308///Les.5308</v>
          </cell>
        </row>
        <row r="1941">
          <cell r="A1941" t="str">
            <v>Les.5845.1.S1_at</v>
          </cell>
          <cell r="B1941">
            <v>0.54085680000000003</v>
          </cell>
          <cell r="C1941" t="str">
            <v>Les.5845///Les.5845</v>
          </cell>
        </row>
        <row r="1942">
          <cell r="A1942" t="str">
            <v>Les.4831.1.S1_at</v>
          </cell>
          <cell r="B1942">
            <v>0.71148690000000003</v>
          </cell>
          <cell r="C1942" t="str">
            <v>Les.4831///Les.4831</v>
          </cell>
        </row>
        <row r="1943">
          <cell r="A1943" t="str">
            <v>Les.5695.1.S1_at</v>
          </cell>
          <cell r="B1943">
            <v>0.89174019999999998</v>
          </cell>
          <cell r="C1943" t="str">
            <v>Les.5695///Les.5695</v>
          </cell>
        </row>
        <row r="1944">
          <cell r="A1944" t="str">
            <v>Les.5070.1.S1_at</v>
          </cell>
          <cell r="B1944">
            <v>0.13527067000000001</v>
          </cell>
          <cell r="C1944" t="str">
            <v>Les.5070///Les.5070</v>
          </cell>
        </row>
        <row r="1945">
          <cell r="A1945" t="str">
            <v>Les.4625.1.S1_at</v>
          </cell>
          <cell r="B1945">
            <v>9.7775474000000001E-2</v>
          </cell>
          <cell r="C1945" t="str">
            <v>Les.4625///Les.4625</v>
          </cell>
        </row>
        <row r="1946">
          <cell r="A1946" t="str">
            <v>Les.5145.1.S1_at</v>
          </cell>
          <cell r="B1946">
            <v>0.95580005999999995</v>
          </cell>
          <cell r="C1946" t="str">
            <v>Les.5145///Les.5145</v>
          </cell>
        </row>
        <row r="1947">
          <cell r="A1947" t="str">
            <v>Les.5697.1.S1_at</v>
          </cell>
          <cell r="B1947">
            <v>0.17832306000000001</v>
          </cell>
          <cell r="C1947" t="str">
            <v>Les.5697///Les.5697</v>
          </cell>
        </row>
        <row r="1948">
          <cell r="A1948" t="str">
            <v>Les.351.1.S1_at</v>
          </cell>
          <cell r="B1948">
            <v>0.82219430000000004</v>
          </cell>
          <cell r="C1948" t="str">
            <v>Les.351///Les.351</v>
          </cell>
          <cell r="D1948" t="str">
            <v>cdkB1</v>
          </cell>
          <cell r="E1948" t="str">
            <v>B1-type cyclin dependent kinase</v>
          </cell>
        </row>
        <row r="1949">
          <cell r="A1949" t="str">
            <v>Les.4654.1.S1_at</v>
          </cell>
          <cell r="B1949">
            <v>0.16241293000000001</v>
          </cell>
          <cell r="C1949" t="str">
            <v>Les.4654///Les.4654</v>
          </cell>
        </row>
        <row r="1950">
          <cell r="A1950" t="str">
            <v>Les.5110.1.S1_at</v>
          </cell>
          <cell r="B1950">
            <v>0.89155799999999996</v>
          </cell>
          <cell r="C1950" t="str">
            <v>Les.5110///Les.5110</v>
          </cell>
        </row>
        <row r="1951">
          <cell r="A1951" t="str">
            <v>Les.4550.1.S1_at</v>
          </cell>
          <cell r="B1951">
            <v>0.71423020000000004</v>
          </cell>
          <cell r="C1951" t="str">
            <v>Les.14932///Les.14932///Les.4550///Les.4550</v>
          </cell>
        </row>
        <row r="1952">
          <cell r="A1952" t="str">
            <v>Les.5275.1.S1_at</v>
          </cell>
          <cell r="B1952">
            <v>8.418755E-2</v>
          </cell>
          <cell r="C1952" t="str">
            <v>Les.5275///Les.5275</v>
          </cell>
        </row>
        <row r="1953">
          <cell r="A1953" t="str">
            <v>Les.5406.1.S1_at</v>
          </cell>
          <cell r="B1953">
            <v>0.63037410000000005</v>
          </cell>
          <cell r="C1953" t="str">
            <v>Les.5406///Les.5406</v>
          </cell>
        </row>
        <row r="1954">
          <cell r="A1954" t="str">
            <v>Les.3657.1.S1_at</v>
          </cell>
          <cell r="B1954">
            <v>0.53732634000000001</v>
          </cell>
          <cell r="C1954" t="str">
            <v>Les.14233///Les.14233///Les.3657///Les.3657</v>
          </cell>
        </row>
        <row r="1955">
          <cell r="A1955" t="str">
            <v>Les.5162.1.S1_at</v>
          </cell>
          <cell r="B1955">
            <v>0.75410219999999994</v>
          </cell>
          <cell r="C1955" t="str">
            <v>Les.5162///Les.5162</v>
          </cell>
        </row>
        <row r="1956">
          <cell r="A1956" t="str">
            <v>Les.3656.1.S1_at</v>
          </cell>
          <cell r="B1956">
            <v>0.73527133</v>
          </cell>
          <cell r="C1956" t="str">
            <v>Les.3656///Les.3656</v>
          </cell>
          <cell r="D1956" t="str">
            <v>LOC544143</v>
          </cell>
          <cell r="E1956" t="str">
            <v>protein of unknown function</v>
          </cell>
        </row>
        <row r="1957">
          <cell r="A1957" t="str">
            <v>Les.5030.1.S1_at</v>
          </cell>
          <cell r="B1957">
            <v>0.78962535</v>
          </cell>
          <cell r="C1957" t="str">
            <v>Les.5030///Les.5030</v>
          </cell>
          <cell r="D1957" t="str">
            <v>LOC100147721</v>
          </cell>
          <cell r="E1957" t="str">
            <v>laccase</v>
          </cell>
        </row>
        <row r="1958">
          <cell r="A1958" t="str">
            <v>Les.315.1.S1_at</v>
          </cell>
          <cell r="B1958">
            <v>0.98699163999999995</v>
          </cell>
          <cell r="C1958" t="str">
            <v>Les.315///Les.315</v>
          </cell>
          <cell r="D1958" t="str">
            <v>CDKC</v>
          </cell>
          <cell r="E1958" t="str">
            <v>cyclin dependent kinase C</v>
          </cell>
        </row>
        <row r="1959">
          <cell r="A1959" t="str">
            <v>Les.5019.1.S1_at</v>
          </cell>
          <cell r="B1959">
            <v>5.2506450000000003E-2</v>
          </cell>
          <cell r="C1959" t="str">
            <v>Les.5019///Les.5019</v>
          </cell>
        </row>
        <row r="1960">
          <cell r="A1960" t="str">
            <v>Les.5316.1.S1_at</v>
          </cell>
          <cell r="B1960">
            <v>4.6784539999999999E-2</v>
          </cell>
          <cell r="C1960" t="str">
            <v>Les.5316///Les.5316</v>
          </cell>
        </row>
        <row r="1961">
          <cell r="A1961" t="str">
            <v>Les.4700.1.S1_at</v>
          </cell>
          <cell r="B1961">
            <v>0.46814220000000001</v>
          </cell>
          <cell r="C1961" t="str">
            <v>Les.4700///Les.4700</v>
          </cell>
        </row>
        <row r="1962">
          <cell r="A1962" t="str">
            <v>Les.5152.1.S1_at</v>
          </cell>
          <cell r="B1962">
            <v>0.42434406000000002</v>
          </cell>
          <cell r="C1962" t="str">
            <v>Les.5152///Les.5152</v>
          </cell>
        </row>
        <row r="1963">
          <cell r="A1963" t="str">
            <v>Les.5060.1.S1_at</v>
          </cell>
          <cell r="B1963">
            <v>3.9662339999999999E-3</v>
          </cell>
          <cell r="C1963" t="str">
            <v>Les.5060///Les.5060</v>
          </cell>
        </row>
        <row r="1964">
          <cell r="A1964" t="str">
            <v>Les.5584.1.S1_at</v>
          </cell>
          <cell r="B1964">
            <v>0.320081</v>
          </cell>
          <cell r="C1964" t="str">
            <v>Les.5584///Les.5584</v>
          </cell>
        </row>
        <row r="1965">
          <cell r="A1965" t="str">
            <v>Les.5718.1.S1_at</v>
          </cell>
          <cell r="B1965">
            <v>8.4362924000000006E-2</v>
          </cell>
          <cell r="C1965" t="str">
            <v>Les.15027///Les.15027///Les.5718///Les.5718</v>
          </cell>
        </row>
        <row r="1966">
          <cell r="A1966" t="str">
            <v>Les.5838.1.S1_at</v>
          </cell>
          <cell r="B1966">
            <v>0.63053409999999999</v>
          </cell>
          <cell r="C1966" t="str">
            <v>Les.5838///Les.5838</v>
          </cell>
        </row>
        <row r="1967">
          <cell r="A1967" t="str">
            <v>Les.5066.1.S1_at</v>
          </cell>
          <cell r="B1967">
            <v>0.7904388</v>
          </cell>
          <cell r="C1967" t="str">
            <v>Les.5066///Les.5066</v>
          </cell>
        </row>
        <row r="1968">
          <cell r="A1968" t="str">
            <v>Les.4578.1.S1_at</v>
          </cell>
          <cell r="B1968">
            <v>0.13073570000000001</v>
          </cell>
          <cell r="C1968" t="str">
            <v>Les.12219///Les.12219///Les.4578///Les.4578</v>
          </cell>
        </row>
        <row r="1969">
          <cell r="A1969" t="str">
            <v>Les.4860.1.S1_at</v>
          </cell>
          <cell r="B1969">
            <v>0.66332349999999995</v>
          </cell>
          <cell r="C1969" t="str">
            <v>Les.4860///Les.4860</v>
          </cell>
        </row>
        <row r="1970">
          <cell r="A1970" t="str">
            <v>Les.3972.1.S1_at</v>
          </cell>
          <cell r="B1970">
            <v>0.17755793</v>
          </cell>
          <cell r="C1970" t="str">
            <v>Les.20100///Les.20100</v>
          </cell>
          <cell r="D1970" t="str">
            <v>exp9</v>
          </cell>
          <cell r="E1970" t="str">
            <v>expansin9</v>
          </cell>
        </row>
        <row r="1971">
          <cell r="A1971" t="str">
            <v>Les.15.1.S1_at</v>
          </cell>
          <cell r="B1971">
            <v>1.4096568000000001E-3</v>
          </cell>
          <cell r="C1971" t="str">
            <v>Les.15///Les.15</v>
          </cell>
          <cell r="D1971" t="str">
            <v>SBT1</v>
          </cell>
          <cell r="E1971" t="str">
            <v>SBT1 protein</v>
          </cell>
        </row>
        <row r="1972">
          <cell r="A1972" t="str">
            <v>Les.5853.1.S1_at</v>
          </cell>
          <cell r="B1972">
            <v>0.63743340000000004</v>
          </cell>
          <cell r="C1972" t="str">
            <v>Les.5853///Les.5853</v>
          </cell>
        </row>
        <row r="1973">
          <cell r="A1973" t="str">
            <v>Les.5265.1.S1_at</v>
          </cell>
          <cell r="B1973">
            <v>3.8869679999999997E-2</v>
          </cell>
          <cell r="C1973" t="str">
            <v>Les.5265///Les.5265</v>
          </cell>
        </row>
        <row r="1974">
          <cell r="A1974" t="str">
            <v>Les.4657.1.S1_at</v>
          </cell>
          <cell r="B1974">
            <v>0.87734630000000002</v>
          </cell>
          <cell r="C1974" t="str">
            <v>Les.4657///Les.4657</v>
          </cell>
        </row>
        <row r="1975">
          <cell r="A1975" t="str">
            <v>Les.5285.1.S1_at</v>
          </cell>
          <cell r="B1975">
            <v>0.54345659999999996</v>
          </cell>
          <cell r="C1975" t="str">
            <v>Les.5285///Les.5285</v>
          </cell>
        </row>
        <row r="1976">
          <cell r="A1976" t="str">
            <v>Les.5592.1.S1_at</v>
          </cell>
          <cell r="B1976">
            <v>0.15611868000000001</v>
          </cell>
          <cell r="C1976" t="str">
            <v>Les.5592///Les.5592</v>
          </cell>
        </row>
        <row r="1977">
          <cell r="A1977" t="str">
            <v>Les.3458.1.S1_at</v>
          </cell>
          <cell r="B1977">
            <v>7.0608590000000001E-3</v>
          </cell>
          <cell r="C1977" t="str">
            <v>Les.3458///Les.3458</v>
          </cell>
          <cell r="D1977" t="str">
            <v>LIN8</v>
          </cell>
          <cell r="E1977" t="str">
            <v>cell-wall invertase</v>
          </cell>
        </row>
        <row r="1978">
          <cell r="A1978" t="str">
            <v>Les.4817.1.S1_at</v>
          </cell>
          <cell r="B1978">
            <v>1.3414007999999999E-4</v>
          </cell>
          <cell r="C1978" t="str">
            <v>Les.4817///Les.4817</v>
          </cell>
        </row>
        <row r="1979">
          <cell r="A1979" t="str">
            <v>Les.106.1.S1_at</v>
          </cell>
          <cell r="B1979">
            <v>0.29603592000000001</v>
          </cell>
          <cell r="C1979" t="str">
            <v>Les.106///Les.106</v>
          </cell>
          <cell r="D1979" t="str">
            <v>CycA3</v>
          </cell>
          <cell r="E1979" t="str">
            <v>cyclin A3</v>
          </cell>
        </row>
        <row r="1980">
          <cell r="A1980" t="str">
            <v>Les.5159.1.S1_at</v>
          </cell>
          <cell r="B1980">
            <v>3.7670129E-3</v>
          </cell>
          <cell r="C1980" t="str">
            <v>Les.5159///Les.5159</v>
          </cell>
        </row>
        <row r="1981">
          <cell r="A1981" t="str">
            <v>Les.5137.1.S1_at</v>
          </cell>
          <cell r="B1981">
            <v>0.62061080000000002</v>
          </cell>
          <cell r="C1981" t="str">
            <v>Les.5137///Les.5137</v>
          </cell>
        </row>
        <row r="1982">
          <cell r="A1982" t="str">
            <v>Les.5143.1.S1_at</v>
          </cell>
          <cell r="B1982">
            <v>0.79090970000000005</v>
          </cell>
          <cell r="C1982" t="str">
            <v>Les.5143///Les.5143</v>
          </cell>
        </row>
        <row r="1983">
          <cell r="A1983" t="str">
            <v>Les.5612.1.S1_at</v>
          </cell>
          <cell r="B1983">
            <v>0.75561445999999999</v>
          </cell>
          <cell r="C1983" t="str">
            <v>Les.5612///Les.5612</v>
          </cell>
        </row>
        <row r="1984">
          <cell r="A1984" t="str">
            <v>Les.4660.1.S1_at</v>
          </cell>
          <cell r="B1984">
            <v>2.1334684999999999E-2</v>
          </cell>
          <cell r="C1984" t="str">
            <v>Les.4660///Les.4660</v>
          </cell>
        </row>
        <row r="1985">
          <cell r="A1985" t="str">
            <v>Les.4934.1.S1_at</v>
          </cell>
          <cell r="B1985">
            <v>0.44497930000000002</v>
          </cell>
          <cell r="C1985" t="str">
            <v>Les.4934///Les.4934</v>
          </cell>
        </row>
        <row r="1986">
          <cell r="A1986" t="str">
            <v>Les.5740.1.S1_at</v>
          </cell>
          <cell r="B1986">
            <v>0.89151849999999999</v>
          </cell>
          <cell r="C1986" t="str">
            <v>Les.5740///Les.5740</v>
          </cell>
        </row>
        <row r="1987">
          <cell r="A1987" t="str">
            <v>Les.5448.1.S1_at</v>
          </cell>
          <cell r="B1987">
            <v>0.73116000000000003</v>
          </cell>
          <cell r="C1987" t="str">
            <v>Les.5448///Les.5448</v>
          </cell>
        </row>
        <row r="1988">
          <cell r="A1988" t="str">
            <v>Les.4952.1.S1_at</v>
          </cell>
          <cell r="B1988">
            <v>0.88399534999999996</v>
          </cell>
          <cell r="C1988" t="str">
            <v>Les.4952///Les.4952</v>
          </cell>
        </row>
        <row r="1989">
          <cell r="A1989" t="str">
            <v>Les.5488.1.S1_at</v>
          </cell>
          <cell r="B1989">
            <v>5.6599379999999998E-2</v>
          </cell>
          <cell r="C1989" t="str">
            <v>Les.5488///Les.5488</v>
          </cell>
        </row>
        <row r="1990">
          <cell r="A1990" t="str">
            <v>Les.5103.1.S1_at</v>
          </cell>
          <cell r="B1990">
            <v>0.47359162999999999</v>
          </cell>
          <cell r="C1990" t="str">
            <v>Les.5103///Les.5103</v>
          </cell>
        </row>
        <row r="1991">
          <cell r="A1991" t="str">
            <v>Les.4873.1.S1_at</v>
          </cell>
          <cell r="B1991">
            <v>0.12452415999999999</v>
          </cell>
          <cell r="C1991" t="str">
            <v>Les.4873///Les.4873</v>
          </cell>
        </row>
        <row r="1992">
          <cell r="A1992" t="str">
            <v>Les.5955.1.S1_at</v>
          </cell>
          <cell r="B1992">
            <v>1.4976052E-2</v>
          </cell>
          <cell r="C1992" t="str">
            <v>Les.5955///Les.5955</v>
          </cell>
          <cell r="D1992" t="str">
            <v>LOC543949</v>
          </cell>
          <cell r="E1992" t="str">
            <v>CENP-C</v>
          </cell>
        </row>
        <row r="1993">
          <cell r="A1993" t="str">
            <v>Les.44.1.S1_at</v>
          </cell>
          <cell r="B1993">
            <v>0.17684517999999999</v>
          </cell>
          <cell r="C1993" t="str">
            <v>Les.13761///Les.13761</v>
          </cell>
          <cell r="D1993" t="str">
            <v>Psy1</v>
          </cell>
          <cell r="E1993" t="str">
            <v>phytoene synthetase</v>
          </cell>
        </row>
        <row r="1994">
          <cell r="A1994" t="str">
            <v>Les.472.1.S1_at</v>
          </cell>
          <cell r="B1994">
            <v>0.72342514999999996</v>
          </cell>
          <cell r="C1994" t="str">
            <v>Les.13193///Les.13193</v>
          </cell>
          <cell r="D1994" t="str">
            <v>cgi1</v>
          </cell>
          <cell r="E1994" t="str">
            <v>CGI-144-like protein</v>
          </cell>
        </row>
        <row r="1995">
          <cell r="A1995" t="str">
            <v>Les.4990.1.S1_at</v>
          </cell>
          <cell r="B1995">
            <v>0.75079364000000004</v>
          </cell>
          <cell r="C1995" t="str">
            <v>Les.15830///Les.15830///Les.4990///Les.4990</v>
          </cell>
        </row>
        <row r="1996">
          <cell r="A1996" t="str">
            <v>Les.5865.1.S1_at</v>
          </cell>
          <cell r="B1996">
            <v>0.48423706999999999</v>
          </cell>
          <cell r="C1996" t="str">
            <v>Les.17702///Les.17702</v>
          </cell>
        </row>
        <row r="1997">
          <cell r="A1997" t="str">
            <v>Les.5176.1.S1_at</v>
          </cell>
          <cell r="B1997">
            <v>0.91982799999999998</v>
          </cell>
          <cell r="C1997" t="str">
            <v>Les.5176///Les.5176</v>
          </cell>
        </row>
        <row r="1998">
          <cell r="A1998" t="str">
            <v>Les.4832.1.S1_at</v>
          </cell>
          <cell r="B1998">
            <v>0.27626908</v>
          </cell>
          <cell r="C1998" t="str">
            <v>Les.4832///Les.4832</v>
          </cell>
        </row>
        <row r="1999">
          <cell r="A1999" t="str">
            <v>Les.4830.1.S1_at</v>
          </cell>
          <cell r="B1999">
            <v>2.6252141E-2</v>
          </cell>
          <cell r="C1999" t="str">
            <v>Les.4830///Les.4830</v>
          </cell>
        </row>
        <row r="2000">
          <cell r="A2000" t="str">
            <v>Les.5004.1.S1_at</v>
          </cell>
          <cell r="B2000">
            <v>0.87738174000000002</v>
          </cell>
          <cell r="C2000" t="str">
            <v>Les.10422///Les.10422///Les.5004///Les.5004</v>
          </cell>
        </row>
        <row r="2001">
          <cell r="A2001" t="str">
            <v>Les.5147.1.S1_at</v>
          </cell>
          <cell r="B2001">
            <v>0.30946022000000001</v>
          </cell>
          <cell r="C2001" t="str">
            <v>Les.5147///Les.5147</v>
          </cell>
        </row>
        <row r="2002">
          <cell r="A2002" t="str">
            <v>Les.5058.1.S1_at</v>
          </cell>
          <cell r="B2002">
            <v>2.1036322999999999E-2</v>
          </cell>
          <cell r="C2002" t="str">
            <v>Les.5058///Les.5058</v>
          </cell>
        </row>
        <row r="2003">
          <cell r="A2003" t="str">
            <v>Les.4563.1.S1_at</v>
          </cell>
          <cell r="B2003">
            <v>0.12203443999999999</v>
          </cell>
          <cell r="C2003" t="str">
            <v>Les.4563///Les.4563</v>
          </cell>
        </row>
        <row r="2004">
          <cell r="A2004" t="str">
            <v>Les.5567.1.S1_at</v>
          </cell>
          <cell r="B2004">
            <v>2.3584343000000001E-3</v>
          </cell>
          <cell r="C2004" t="str">
            <v>Les.5567///Les.5567</v>
          </cell>
        </row>
        <row r="2005">
          <cell r="A2005" t="str">
            <v>Les.4941.1.S1_at</v>
          </cell>
          <cell r="B2005">
            <v>0.58554490000000003</v>
          </cell>
          <cell r="C2005" t="str">
            <v>Les.4941///Les.4941</v>
          </cell>
        </row>
        <row r="2006">
          <cell r="A2006" t="str">
            <v>Les.5420.1.S1_at</v>
          </cell>
          <cell r="B2006">
            <v>0.12304667399999999</v>
          </cell>
          <cell r="C2006" t="str">
            <v>Les.5420///Les.5420</v>
          </cell>
          <cell r="D2006" t="str">
            <v>LOC100037504</v>
          </cell>
          <cell r="E2006" t="str">
            <v>Guanylyl cyclase</v>
          </cell>
        </row>
        <row r="2007">
          <cell r="A2007" t="str">
            <v>Les.4627.1.S1_at</v>
          </cell>
          <cell r="B2007">
            <v>3.9588325000000001E-2</v>
          </cell>
          <cell r="C2007" t="str">
            <v>Les.4627///Les.4627</v>
          </cell>
        </row>
        <row r="2008">
          <cell r="A2008" t="str">
            <v>Les.5596.1.S1_at</v>
          </cell>
          <cell r="B2008">
            <v>0.28329363000000002</v>
          </cell>
          <cell r="C2008" t="str">
            <v>Les.5596///Les.5596</v>
          </cell>
        </row>
        <row r="2009">
          <cell r="A2009" t="str">
            <v>Les.4988.1.S1_at</v>
          </cell>
          <cell r="B2009">
            <v>7.604698E-3</v>
          </cell>
          <cell r="C2009" t="str">
            <v>Les.4988///Les.4988</v>
          </cell>
        </row>
        <row r="2010">
          <cell r="A2010" t="str">
            <v>Les.5133.1.S1_at</v>
          </cell>
          <cell r="B2010">
            <v>0.70462539999999996</v>
          </cell>
          <cell r="C2010" t="str">
            <v>Les.5133///Les.5133</v>
          </cell>
        </row>
        <row r="2011">
          <cell r="A2011" t="str">
            <v>Les.4262.1.S1_at</v>
          </cell>
          <cell r="B2011">
            <v>0.87349310000000002</v>
          </cell>
          <cell r="C2011" t="str">
            <v>Les.4262///Les.4262</v>
          </cell>
          <cell r="D2011" t="str">
            <v>GAL83</v>
          </cell>
          <cell r="E2011" t="str">
            <v>SNF1 kinase complex anchoring protein</v>
          </cell>
        </row>
        <row r="2012">
          <cell r="A2012" t="str">
            <v>Les.4022.1.S1_at</v>
          </cell>
          <cell r="B2012">
            <v>0.5525099</v>
          </cell>
          <cell r="C2012" t="str">
            <v>Les.4022///Les.4022</v>
          </cell>
          <cell r="D2012" t="str">
            <v>cevi57</v>
          </cell>
          <cell r="E2012" t="str">
            <v>proteinase inhibitor II</v>
          </cell>
        </row>
        <row r="2013">
          <cell r="A2013" t="str">
            <v>Les.4823.1.S1_at</v>
          </cell>
          <cell r="B2013">
            <v>3.8798439999999997E-2</v>
          </cell>
          <cell r="C2013" t="str">
            <v>Les.4823///Les.4823</v>
          </cell>
        </row>
        <row r="2014">
          <cell r="A2014" t="str">
            <v>Les.5510.1.S1_at</v>
          </cell>
          <cell r="B2014">
            <v>0.43328124000000001</v>
          </cell>
          <cell r="C2014" t="str">
            <v>Les.5510///Les.5510</v>
          </cell>
        </row>
        <row r="2015">
          <cell r="A2015" t="str">
            <v>Les.3560.1.S1_at</v>
          </cell>
          <cell r="B2015">
            <v>0.1140943</v>
          </cell>
          <cell r="C2015" t="str">
            <v>Les.3560///Les.3560</v>
          </cell>
          <cell r="D2015" t="str">
            <v>LOC543740</v>
          </cell>
          <cell r="E2015" t="str">
            <v>extensin-like protein</v>
          </cell>
        </row>
        <row r="2016">
          <cell r="A2016" t="str">
            <v>Les.5752.1.S1_at</v>
          </cell>
          <cell r="B2016">
            <v>8.5450390000000001E-2</v>
          </cell>
          <cell r="C2016" t="str">
            <v>Les.5752///Les.5752</v>
          </cell>
        </row>
        <row r="2017">
          <cell r="A2017" t="str">
            <v>Les.5191.1.S1_at</v>
          </cell>
          <cell r="B2017">
            <v>0.10430186</v>
          </cell>
          <cell r="C2017" t="str">
            <v>Les.15892///Les.15892///Les.5191///Les.5191</v>
          </cell>
        </row>
        <row r="2018">
          <cell r="A2018" t="str">
            <v>Les.4699.1.S1_at</v>
          </cell>
          <cell r="B2018">
            <v>0.15403447000000001</v>
          </cell>
          <cell r="C2018" t="str">
            <v>Les.4699///Les.4699</v>
          </cell>
        </row>
        <row r="2019">
          <cell r="A2019" t="str">
            <v>Les.461.1.S1_at</v>
          </cell>
          <cell r="B2019">
            <v>0.80748385</v>
          </cell>
          <cell r="C2019" t="str">
            <v>Les.20203///Les.20203</v>
          </cell>
          <cell r="D2019" t="str">
            <v>LOC544137</v>
          </cell>
          <cell r="E2019" t="str">
            <v>NADP-dependent isocitrate dehydrogenase-like protein</v>
          </cell>
        </row>
        <row r="2020">
          <cell r="A2020" t="str">
            <v>Les.5792.1.S1_at</v>
          </cell>
          <cell r="B2020">
            <v>0.14182417</v>
          </cell>
          <cell r="C2020" t="str">
            <v>Les.5792///Les.5792</v>
          </cell>
        </row>
        <row r="2021">
          <cell r="A2021" t="str">
            <v>Les.5311.1.S1_at</v>
          </cell>
          <cell r="B2021">
            <v>0.78053147</v>
          </cell>
          <cell r="C2021" t="str">
            <v>Les.5311///Les.5311</v>
          </cell>
        </row>
        <row r="2022">
          <cell r="A2022" t="str">
            <v>Les.87.1.S1_a_at</v>
          </cell>
          <cell r="B2022">
            <v>0.34558734000000002</v>
          </cell>
          <cell r="C2022" t="str">
            <v>Les.87///Les.87</v>
          </cell>
          <cell r="D2022" t="str">
            <v>phyA</v>
          </cell>
          <cell r="E2022" t="str">
            <v>alternative transcript type 3</v>
          </cell>
        </row>
        <row r="2023">
          <cell r="A2023" t="str">
            <v>Les.4540.1.S1_at</v>
          </cell>
          <cell r="B2023">
            <v>0.56311100000000003</v>
          </cell>
          <cell r="C2023" t="str">
            <v>Les.4540///Les.4540</v>
          </cell>
        </row>
        <row r="2024">
          <cell r="A2024" t="str">
            <v>Les.5179.1.S1_at</v>
          </cell>
          <cell r="B2024">
            <v>0.10767887499999999</v>
          </cell>
          <cell r="C2024" t="str">
            <v>Les.5179///Les.5179</v>
          </cell>
        </row>
        <row r="2025">
          <cell r="A2025" t="str">
            <v>Les.5373.1.S1_at</v>
          </cell>
          <cell r="B2025">
            <v>0.45013455000000002</v>
          </cell>
          <cell r="C2025" t="str">
            <v>Les.5373///Les.5373</v>
          </cell>
        </row>
        <row r="2026">
          <cell r="A2026" t="str">
            <v>Les.4620.1.S1_at</v>
          </cell>
          <cell r="B2026">
            <v>0.21548492999999999</v>
          </cell>
          <cell r="C2026" t="str">
            <v>Les.15471///Les.15471///Les.4620///Les.4620</v>
          </cell>
        </row>
        <row r="2027">
          <cell r="A2027" t="str">
            <v>Les.177.1.S1_at</v>
          </cell>
          <cell r="B2027">
            <v>0.26427284000000001</v>
          </cell>
          <cell r="C2027" t="str">
            <v>Les.177///Les.177</v>
          </cell>
          <cell r="D2027" t="str">
            <v>st3</v>
          </cell>
          <cell r="E2027" t="str">
            <v>st3 protein</v>
          </cell>
        </row>
        <row r="2028">
          <cell r="A2028" t="str">
            <v>Les.5499.1.S1_at</v>
          </cell>
          <cell r="B2028">
            <v>0.11906804</v>
          </cell>
          <cell r="C2028" t="str">
            <v>Les.5499///Les.5499</v>
          </cell>
        </row>
        <row r="2029">
          <cell r="A2029" t="str">
            <v>Les.4599.1.S1_at</v>
          </cell>
          <cell r="B2029">
            <v>0.72166293999999997</v>
          </cell>
          <cell r="C2029" t="str">
            <v>Les.4599///Les.4599</v>
          </cell>
        </row>
        <row r="2030">
          <cell r="A2030" t="str">
            <v>Les.5231.1.S1_at</v>
          </cell>
          <cell r="B2030">
            <v>9.2444299999999993E-2</v>
          </cell>
          <cell r="C2030" t="str">
            <v>Les.16459///Les.16459///Les.5231///Les.5231</v>
          </cell>
        </row>
        <row r="2031">
          <cell r="A2031" t="str">
            <v>Les.4567.1.S1_at</v>
          </cell>
          <cell r="B2031">
            <v>0.87689329999999999</v>
          </cell>
          <cell r="C2031" t="str">
            <v>Les.4567///Les.4567</v>
          </cell>
        </row>
        <row r="2032">
          <cell r="A2032" t="str">
            <v>Les.5314.1.S1_at</v>
          </cell>
          <cell r="B2032">
            <v>2.2089729999999998E-2</v>
          </cell>
          <cell r="C2032" t="str">
            <v>Les.5314///Les.5314</v>
          </cell>
        </row>
        <row r="2033">
          <cell r="A2033" t="str">
            <v>Les.4559.1.S1_at</v>
          </cell>
          <cell r="B2033">
            <v>0.22412660000000001</v>
          </cell>
          <cell r="C2033" t="str">
            <v>Les.4559///Les.4559</v>
          </cell>
        </row>
        <row r="2034">
          <cell r="A2034" t="str">
            <v>Les.5383.1.S1_at</v>
          </cell>
          <cell r="B2034">
            <v>1.9145463000000001E-2</v>
          </cell>
          <cell r="C2034" t="str">
            <v>Les.5383///Les.5383</v>
          </cell>
        </row>
        <row r="2035">
          <cell r="A2035" t="str">
            <v>Les.5083.1.S1_at</v>
          </cell>
          <cell r="B2035">
            <v>0.52032345999999996</v>
          </cell>
          <cell r="C2035" t="str">
            <v>Les.5083///Les.5083</v>
          </cell>
        </row>
        <row r="2036">
          <cell r="A2036" t="str">
            <v>Les.5346.1.S1_at</v>
          </cell>
          <cell r="B2036">
            <v>0.78100219999999998</v>
          </cell>
          <cell r="C2036" t="str">
            <v>Les.5346///Les.5346</v>
          </cell>
        </row>
        <row r="2037">
          <cell r="A2037" t="str">
            <v>Les.5394.1.S1_at</v>
          </cell>
          <cell r="B2037">
            <v>1.0052953E-2</v>
          </cell>
          <cell r="C2037" t="str">
            <v>Les.5394///Les.5394</v>
          </cell>
        </row>
        <row r="2038">
          <cell r="A2038" t="str">
            <v>Les.5318.1.S1_at</v>
          </cell>
          <cell r="B2038">
            <v>0.25730120000000001</v>
          </cell>
          <cell r="C2038" t="str">
            <v>Les.5318///Les.5318</v>
          </cell>
        </row>
        <row r="2039">
          <cell r="A2039" t="str">
            <v>Les.5418.1.S1_at</v>
          </cell>
          <cell r="B2039">
            <v>5.4018613E-2</v>
          </cell>
          <cell r="C2039" t="str">
            <v>Les.5418///Les.5418</v>
          </cell>
        </row>
        <row r="2040">
          <cell r="A2040" t="str">
            <v>Les.4784.1.S1_at</v>
          </cell>
          <cell r="B2040">
            <v>8.4782414E-2</v>
          </cell>
          <cell r="C2040" t="str">
            <v>Les.4784///Les.4784</v>
          </cell>
        </row>
        <row r="2041">
          <cell r="A2041" t="str">
            <v>Les.5688.1.S1_at</v>
          </cell>
          <cell r="B2041">
            <v>1.898818E-2</v>
          </cell>
          <cell r="C2041" t="str">
            <v>Les.5688///Les.5688</v>
          </cell>
        </row>
        <row r="2042">
          <cell r="A2042" t="str">
            <v>Les.5763.1.S1_at</v>
          </cell>
          <cell r="B2042">
            <v>1.2795174999999999E-4</v>
          </cell>
          <cell r="C2042" t="str">
            <v>Les.5763///Les.5763</v>
          </cell>
        </row>
        <row r="2043">
          <cell r="A2043" t="str">
            <v>Les.5325.1.S1_at</v>
          </cell>
          <cell r="B2043">
            <v>0.30454500000000001</v>
          </cell>
          <cell r="C2043" t="str">
            <v>Les.5325///Les.5325</v>
          </cell>
        </row>
        <row r="2044">
          <cell r="A2044" t="str">
            <v>Les.4923.1.S1_at</v>
          </cell>
          <cell r="B2044">
            <v>0.48323836999999997</v>
          </cell>
          <cell r="C2044" t="str">
            <v>Les.4923///Les.4923</v>
          </cell>
        </row>
        <row r="2045">
          <cell r="A2045" t="str">
            <v>Les.5274.1.S1_at</v>
          </cell>
          <cell r="B2045">
            <v>4.1669443E-2</v>
          </cell>
          <cell r="C2045" t="str">
            <v>Les.5274///Les.5274</v>
          </cell>
        </row>
        <row r="2046">
          <cell r="A2046" t="str">
            <v>Les.5163.1.S1_at</v>
          </cell>
          <cell r="B2046">
            <v>1.6580834E-3</v>
          </cell>
          <cell r="C2046" t="str">
            <v>Les.5163///Les.5163</v>
          </cell>
        </row>
        <row r="2047">
          <cell r="A2047" t="str">
            <v>Les.3640.1.S1_at</v>
          </cell>
          <cell r="B2047">
            <v>0.60180544999999996</v>
          </cell>
          <cell r="C2047" t="str">
            <v>Les.3640///Les.3640</v>
          </cell>
          <cell r="D2047" t="str">
            <v>AMT2</v>
          </cell>
          <cell r="E2047" t="str">
            <v>ammonium transporter</v>
          </cell>
        </row>
        <row r="2048">
          <cell r="A2048" t="str">
            <v>Les.5673.1.S1_at</v>
          </cell>
          <cell r="B2048">
            <v>0.62383496999999999</v>
          </cell>
          <cell r="C2048" t="str">
            <v>Les.5673///Les.5673</v>
          </cell>
        </row>
        <row r="2049">
          <cell r="A2049" t="str">
            <v>Les.5824.1.S1_at</v>
          </cell>
          <cell r="B2049">
            <v>0.60420059999999998</v>
          </cell>
          <cell r="C2049" t="str">
            <v>Les.5824///Les.5824</v>
          </cell>
        </row>
        <row r="2050">
          <cell r="A2050" t="str">
            <v>Les.5016.1.S1_at</v>
          </cell>
          <cell r="B2050">
            <v>0.26906190000000002</v>
          </cell>
          <cell r="C2050" t="str">
            <v>Les.14681///Les.14681///Les.5016///Les.5016</v>
          </cell>
        </row>
        <row r="2051">
          <cell r="A2051" t="str">
            <v>Les.5680.1.S1_at</v>
          </cell>
          <cell r="B2051">
            <v>0.3980226</v>
          </cell>
          <cell r="C2051" t="str">
            <v>Les.5680///Les.5680</v>
          </cell>
        </row>
        <row r="2052">
          <cell r="A2052" t="str">
            <v>Les.5498.1.S1_at</v>
          </cell>
          <cell r="B2052">
            <v>5.0920130000000001E-2</v>
          </cell>
          <cell r="C2052" t="str">
            <v>Les.14569///Les.14569///Les.5498///Les.5498</v>
          </cell>
        </row>
        <row r="2053">
          <cell r="A2053" t="str">
            <v>Les.4098.1.S1_at</v>
          </cell>
          <cell r="B2053">
            <v>0.39945605000000001</v>
          </cell>
          <cell r="C2053" t="str">
            <v>Les.4098///Les.4098</v>
          </cell>
        </row>
        <row r="2054">
          <cell r="A2054" t="str">
            <v>Les.5281.1.S1_at</v>
          </cell>
          <cell r="B2054">
            <v>0.74997800000000003</v>
          </cell>
          <cell r="C2054" t="str">
            <v>Les.14190///Les.14190///Les.5281///Les.5281</v>
          </cell>
        </row>
        <row r="2055">
          <cell r="A2055" t="str">
            <v>Les.5185.1.S1_at</v>
          </cell>
          <cell r="B2055">
            <v>0.83544916000000002</v>
          </cell>
          <cell r="C2055" t="str">
            <v>Les.5185///Les.5185</v>
          </cell>
        </row>
        <row r="2056">
          <cell r="A2056" t="str">
            <v>Les.4762.1.S1_at</v>
          </cell>
          <cell r="B2056">
            <v>0.60919979999999996</v>
          </cell>
          <cell r="C2056" t="str">
            <v>Les.15467///Les.15467///Les.4762///Les.4762</v>
          </cell>
        </row>
        <row r="2057">
          <cell r="A2057" t="str">
            <v>Les.5292.1.S1_at</v>
          </cell>
          <cell r="B2057">
            <v>0.76845205000000005</v>
          </cell>
          <cell r="C2057" t="str">
            <v>Les.5292///Les.5292</v>
          </cell>
        </row>
        <row r="2058">
          <cell r="A2058" t="str">
            <v>Les.2055.1.S1_at</v>
          </cell>
          <cell r="B2058">
            <v>0.68726825999999996</v>
          </cell>
          <cell r="C2058" t="str">
            <v>Les.2055///Les.2055</v>
          </cell>
        </row>
        <row r="2059">
          <cell r="A2059" t="str">
            <v>Les.4835.1.S1_at</v>
          </cell>
          <cell r="B2059">
            <v>0.17323538999999999</v>
          </cell>
          <cell r="C2059" t="str">
            <v>Les.4835///Les.4835</v>
          </cell>
        </row>
        <row r="2060">
          <cell r="A2060" t="str">
            <v>Les.4877.1.S1_at</v>
          </cell>
          <cell r="B2060">
            <v>0.79924839999999997</v>
          </cell>
          <cell r="C2060" t="str">
            <v>Les.4877///Les.4877</v>
          </cell>
        </row>
        <row r="2061">
          <cell r="A2061" t="str">
            <v>Les.5085.1.S1_at</v>
          </cell>
          <cell r="B2061">
            <v>0.56939130000000004</v>
          </cell>
          <cell r="C2061" t="str">
            <v>Les.5085///Les.5085</v>
          </cell>
        </row>
        <row r="2062">
          <cell r="A2062" t="str">
            <v>Les.5084.1.S1_at</v>
          </cell>
          <cell r="B2062">
            <v>1.0909119E-2</v>
          </cell>
          <cell r="C2062" t="str">
            <v>Les.5084///Les.5084</v>
          </cell>
        </row>
        <row r="2063">
          <cell r="A2063" t="str">
            <v>Les.5520.1.S1_at</v>
          </cell>
          <cell r="B2063">
            <v>5.7279306999999998E-4</v>
          </cell>
          <cell r="C2063" t="str">
            <v>Les.5520///Les.5520</v>
          </cell>
        </row>
        <row r="2064">
          <cell r="A2064" t="str">
            <v>Les.5758.1.S1_at</v>
          </cell>
          <cell r="B2064">
            <v>2.5876703000000001E-2</v>
          </cell>
          <cell r="C2064" t="str">
            <v>Les.5758///Les.5758</v>
          </cell>
        </row>
        <row r="2065">
          <cell r="A2065" t="str">
            <v>Les.5729.1.S1_at</v>
          </cell>
          <cell r="B2065">
            <v>0.17695415</v>
          </cell>
          <cell r="C2065" t="str">
            <v>Les.5729///Les.5729</v>
          </cell>
        </row>
        <row r="2066">
          <cell r="A2066" t="str">
            <v>Les.4914.1.S1_at</v>
          </cell>
          <cell r="B2066">
            <v>0.22000723999999999</v>
          </cell>
          <cell r="C2066" t="str">
            <v>Les.16178///Les.16178///Les.4914///Les.4914</v>
          </cell>
        </row>
        <row r="2067">
          <cell r="A2067" t="str">
            <v>Les.5136.1.S1_at</v>
          </cell>
          <cell r="B2067">
            <v>8.9351680000000003E-3</v>
          </cell>
          <cell r="C2067" t="str">
            <v>Les.5136///Les.5136</v>
          </cell>
        </row>
        <row r="2068">
          <cell r="A2068" t="str">
            <v>Les.4696.1.S1_at</v>
          </cell>
          <cell r="B2068">
            <v>4.7382503999999999E-2</v>
          </cell>
          <cell r="C2068" t="str">
            <v>Les.4696///Les.4696</v>
          </cell>
        </row>
        <row r="2069">
          <cell r="A2069" t="str">
            <v>Les.4713.1.S1_at</v>
          </cell>
          <cell r="B2069">
            <v>0.64805626999999999</v>
          </cell>
          <cell r="C2069" t="str">
            <v>Les.4713///Les.4713</v>
          </cell>
        </row>
        <row r="2070">
          <cell r="A2070" t="str">
            <v>Les.5037.1.S1_at</v>
          </cell>
          <cell r="B2070">
            <v>0.21218714</v>
          </cell>
          <cell r="C2070" t="str">
            <v>Les.5037///Les.5037</v>
          </cell>
        </row>
        <row r="2071">
          <cell r="A2071" t="str">
            <v>Les.3511.1.S1_at</v>
          </cell>
          <cell r="B2071">
            <v>0.16929626</v>
          </cell>
          <cell r="C2071" t="str">
            <v>Les.3511///Les.3511</v>
          </cell>
          <cell r="D2071" t="str">
            <v>LOC606305</v>
          </cell>
          <cell r="E2071" t="str">
            <v>hypothetical protein LOC606305</v>
          </cell>
        </row>
        <row r="2072">
          <cell r="A2072" t="str">
            <v>Les.5354.1.S1_at</v>
          </cell>
          <cell r="B2072">
            <v>2.7076508999999999E-2</v>
          </cell>
          <cell r="C2072" t="str">
            <v>Les.5354///Les.5354</v>
          </cell>
        </row>
        <row r="2073">
          <cell r="A2073" t="str">
            <v>Les.5808.1.A1_at</v>
          </cell>
          <cell r="B2073">
            <v>0.9746821</v>
          </cell>
          <cell r="C2073" t="str">
            <v>Les.5808///Les.5808</v>
          </cell>
        </row>
        <row r="2074">
          <cell r="A2074" t="str">
            <v>Les.5348.1.S1_at</v>
          </cell>
          <cell r="B2074">
            <v>0.87714636000000001</v>
          </cell>
          <cell r="C2074" t="str">
            <v>Les.5348///Les.5348</v>
          </cell>
        </row>
        <row r="2075">
          <cell r="A2075" t="str">
            <v>Les.5782.1.S1_at</v>
          </cell>
          <cell r="B2075">
            <v>0.81070810000000004</v>
          </cell>
          <cell r="C2075" t="str">
            <v>Les.5782///Les.5782</v>
          </cell>
        </row>
        <row r="2076">
          <cell r="A2076" t="str">
            <v>Les.4757.1.S1_at</v>
          </cell>
          <cell r="B2076">
            <v>0.50982519999999998</v>
          </cell>
          <cell r="C2076" t="str">
            <v>Les.4757///Les.4757</v>
          </cell>
        </row>
        <row r="2077">
          <cell r="A2077" t="str">
            <v>Les.5234.1.S1_at</v>
          </cell>
          <cell r="B2077">
            <v>0.58081393999999997</v>
          </cell>
          <cell r="C2077" t="str">
            <v>Les.5234///Les.5234</v>
          </cell>
        </row>
        <row r="2078">
          <cell r="A2078" t="str">
            <v>Les.4880.1.S1_at</v>
          </cell>
          <cell r="B2078">
            <v>4.4673523999999999E-4</v>
          </cell>
          <cell r="C2078" t="str">
            <v>Les.4880///Les.4880</v>
          </cell>
        </row>
        <row r="2079">
          <cell r="A2079" t="str">
            <v>Les.5123.1.S1_at</v>
          </cell>
          <cell r="B2079">
            <v>0.46711996</v>
          </cell>
          <cell r="C2079" t="str">
            <v>Les.5123///Les.5123</v>
          </cell>
        </row>
        <row r="2080">
          <cell r="A2080" t="str">
            <v>Les.4626.1.S1_at</v>
          </cell>
          <cell r="B2080">
            <v>0.56919604999999995</v>
          </cell>
          <cell r="C2080" t="str">
            <v>Les.4626///Les.4626</v>
          </cell>
        </row>
        <row r="2081">
          <cell r="A2081" t="str">
            <v>Les.5666.1.S1_at</v>
          </cell>
          <cell r="B2081">
            <v>0.68123359999999999</v>
          </cell>
          <cell r="C2081" t="str">
            <v>Les.5666///Les.5666</v>
          </cell>
        </row>
        <row r="2082">
          <cell r="A2082" t="str">
            <v>Les.4885.1.S1_at</v>
          </cell>
          <cell r="B2082">
            <v>0.39708262999999999</v>
          </cell>
          <cell r="C2082" t="str">
            <v>Les.4885///Les.4885</v>
          </cell>
        </row>
        <row r="2083">
          <cell r="A2083" t="str">
            <v>Les.5495.1.S1_at</v>
          </cell>
          <cell r="B2083">
            <v>0.33528491999999999</v>
          </cell>
          <cell r="C2083" t="str">
            <v>Les.5495///Les.5495</v>
          </cell>
        </row>
        <row r="2084">
          <cell r="A2084" t="str">
            <v>Les.5421.1.S1_at</v>
          </cell>
          <cell r="B2084">
            <v>1.0691920000000001E-3</v>
          </cell>
          <cell r="C2084" t="str">
            <v>Les.5421///Les.5421</v>
          </cell>
        </row>
        <row r="2085">
          <cell r="A2085" t="str">
            <v>Les.257.1.S1_at</v>
          </cell>
          <cell r="B2085">
            <v>0.29294363000000001</v>
          </cell>
          <cell r="C2085" t="str">
            <v>Les.257///Les.257</v>
          </cell>
          <cell r="D2085" t="str">
            <v>GBF12</v>
          </cell>
          <cell r="E2085" t="str">
            <v>G-box binding protein</v>
          </cell>
        </row>
        <row r="2086">
          <cell r="A2086" t="str">
            <v>Les.4691.1.S1_at</v>
          </cell>
          <cell r="B2086">
            <v>0.74913070000000004</v>
          </cell>
          <cell r="C2086" t="str">
            <v>Les.17683///Les.17683</v>
          </cell>
        </row>
        <row r="2087">
          <cell r="A2087" t="str">
            <v>Les.4756.1.S1_at</v>
          </cell>
          <cell r="B2087">
            <v>0.38347609999999999</v>
          </cell>
          <cell r="C2087" t="str">
            <v>Les.4756///Les.4756</v>
          </cell>
        </row>
        <row r="2088">
          <cell r="A2088" t="str">
            <v>Les.5141.1.S1_at</v>
          </cell>
          <cell r="B2088">
            <v>1.3068144E-2</v>
          </cell>
          <cell r="C2088" t="str">
            <v>Les.5141///Les.5141</v>
          </cell>
        </row>
        <row r="2089">
          <cell r="A2089" t="str">
            <v>Les.5411.1.S1_at</v>
          </cell>
          <cell r="B2089">
            <v>0.56285079999999998</v>
          </cell>
          <cell r="C2089" t="str">
            <v>Les.5411///Les.5411</v>
          </cell>
        </row>
        <row r="2090">
          <cell r="A2090" t="str">
            <v>Les.5519.1.S1_at</v>
          </cell>
          <cell r="B2090">
            <v>0.19421638999999999</v>
          </cell>
          <cell r="C2090" t="str">
            <v>Les.5519///Les.5519</v>
          </cell>
        </row>
        <row r="2091">
          <cell r="A2091" t="str">
            <v>Les.3217.3.S1_s_at</v>
          </cell>
          <cell r="B2091">
            <v>2.9571798E-2</v>
          </cell>
        </row>
        <row r="2092">
          <cell r="A2092" t="str">
            <v>Les.5734.1.S1_at</v>
          </cell>
          <cell r="B2092">
            <v>1.1739105999999999E-2</v>
          </cell>
          <cell r="C2092" t="str">
            <v>Les.5734///Les.5734</v>
          </cell>
        </row>
        <row r="2093">
          <cell r="A2093" t="str">
            <v>Les.5166.1.S1_at</v>
          </cell>
          <cell r="B2093">
            <v>0.72642059999999997</v>
          </cell>
          <cell r="C2093" t="str">
            <v>Les.5166///Les.5166</v>
          </cell>
        </row>
        <row r="2094">
          <cell r="A2094" t="str">
            <v>Les.5108.1.S1_at</v>
          </cell>
          <cell r="B2094">
            <v>2.2178251999999999E-4</v>
          </cell>
          <cell r="C2094" t="str">
            <v>Les.10289///Les.10289///Les.5108///Les.5108</v>
          </cell>
        </row>
        <row r="2095">
          <cell r="A2095" t="str">
            <v>Les.5140.1.S1_at</v>
          </cell>
          <cell r="B2095">
            <v>0.12705503000000001</v>
          </cell>
          <cell r="C2095" t="str">
            <v>Les.5140///Les.5140</v>
          </cell>
        </row>
        <row r="2096">
          <cell r="A2096" t="str">
            <v>Les.3563.1.S1_at</v>
          </cell>
          <cell r="B2096">
            <v>0.42721074999999997</v>
          </cell>
          <cell r="C2096" t="str">
            <v>Les.3563///Les.3563</v>
          </cell>
          <cell r="D2096" t="str">
            <v>ERabp1</v>
          </cell>
          <cell r="E2096" t="str">
            <v>ER auxin binding protein 1</v>
          </cell>
        </row>
        <row r="2097">
          <cell r="A2097" t="str">
            <v>Les.5250.1.S1_at</v>
          </cell>
          <cell r="B2097">
            <v>0.65385800000000005</v>
          </cell>
          <cell r="C2097" t="str">
            <v>Les.17382///Les.17382///Les.5250///Les.5250</v>
          </cell>
        </row>
        <row r="2098">
          <cell r="A2098" t="str">
            <v>Les.5774.1.S1_at</v>
          </cell>
          <cell r="B2098">
            <v>3.6332650000000001E-2</v>
          </cell>
          <cell r="C2098" t="str">
            <v>Les.5774///Les.5774</v>
          </cell>
        </row>
        <row r="2099">
          <cell r="A2099" t="str">
            <v>Les.5161.1.S1_at</v>
          </cell>
          <cell r="B2099">
            <v>6.4512804000000007E-2</v>
          </cell>
          <cell r="C2099" t="str">
            <v>Les.5161///Les.5161</v>
          </cell>
        </row>
        <row r="2100">
          <cell r="A2100" t="str">
            <v>Les.5356.1.S1_at</v>
          </cell>
          <cell r="B2100">
            <v>0.41076738000000002</v>
          </cell>
          <cell r="C2100" t="str">
            <v>Les.5356///Les.5356</v>
          </cell>
        </row>
        <row r="2101">
          <cell r="A2101" t="str">
            <v>Les.5861.1.S1_at</v>
          </cell>
          <cell r="B2101">
            <v>0.15515181</v>
          </cell>
          <cell r="C2101" t="str">
            <v>Les.5861///Les.5861</v>
          </cell>
        </row>
        <row r="2102">
          <cell r="A2102" t="str">
            <v>Les.5367.1.S1_at</v>
          </cell>
          <cell r="B2102">
            <v>0.62772899999999998</v>
          </cell>
          <cell r="C2102" t="str">
            <v>Les.5367///Les.5367</v>
          </cell>
        </row>
        <row r="2103">
          <cell r="A2103" t="str">
            <v>Les.5335.1.S1_at</v>
          </cell>
          <cell r="B2103">
            <v>0.36531471999999998</v>
          </cell>
          <cell r="C2103" t="str">
            <v>Les.5335///Les.5335</v>
          </cell>
        </row>
        <row r="2104">
          <cell r="A2104" t="str">
            <v>Les.5769.1.S1_at</v>
          </cell>
          <cell r="B2104">
            <v>0.72942185000000004</v>
          </cell>
          <cell r="C2104" t="str">
            <v>Les.5769///Les.5769</v>
          </cell>
        </row>
        <row r="2105">
          <cell r="A2105" t="str">
            <v>Les.5272.1.S1_at</v>
          </cell>
          <cell r="B2105">
            <v>0.30832976000000001</v>
          </cell>
          <cell r="C2105" t="str">
            <v>Les.5272///Les.5272</v>
          </cell>
        </row>
        <row r="2106">
          <cell r="A2106" t="str">
            <v>Les.5347.1.S1_at</v>
          </cell>
          <cell r="B2106">
            <v>0.18899009</v>
          </cell>
          <cell r="C2106" t="str">
            <v>Les.5347///Les.5347</v>
          </cell>
        </row>
        <row r="2107">
          <cell r="A2107" t="str">
            <v>Les.4936.1.S1_at</v>
          </cell>
          <cell r="B2107">
            <v>0.26518029999999998</v>
          </cell>
          <cell r="C2107" t="str">
            <v>Les.4936///Les.4936</v>
          </cell>
        </row>
        <row r="2108">
          <cell r="A2108" t="str">
            <v>Les.4730.1.S1_at</v>
          </cell>
          <cell r="B2108">
            <v>0.56995490000000004</v>
          </cell>
          <cell r="C2108" t="str">
            <v>Les.15996///Les.15996///Les.4730///Les.4730</v>
          </cell>
        </row>
        <row r="2109">
          <cell r="A2109" t="str">
            <v>Les.5072.1.S1_at</v>
          </cell>
          <cell r="B2109">
            <v>0.30440990000000001</v>
          </cell>
          <cell r="C2109" t="str">
            <v>Les.5072///Les.5072</v>
          </cell>
        </row>
        <row r="2110">
          <cell r="A2110" t="str">
            <v>Les.5765.1.S1_at</v>
          </cell>
          <cell r="B2110">
            <v>0.79069959999999995</v>
          </cell>
          <cell r="C2110" t="str">
            <v>Les.5765///Les.5765</v>
          </cell>
        </row>
        <row r="2111">
          <cell r="A2111" t="str">
            <v>Les.4958.1.S1_at</v>
          </cell>
          <cell r="B2111">
            <v>0.25008365999999999</v>
          </cell>
          <cell r="C2111" t="str">
            <v>Les.4958///Les.4958</v>
          </cell>
        </row>
        <row r="2112">
          <cell r="A2112" t="str">
            <v>Les.5033.1.S1_at</v>
          </cell>
          <cell r="B2112">
            <v>7.6161610000000005E-2</v>
          </cell>
          <cell r="C2112" t="str">
            <v>Les.5033///Les.5033</v>
          </cell>
        </row>
        <row r="2113">
          <cell r="A2113" t="str">
            <v>Les.5735.1.S1_at</v>
          </cell>
          <cell r="B2113">
            <v>0.51894695000000002</v>
          </cell>
          <cell r="C2113" t="str">
            <v>Les.5735///Les.5735</v>
          </cell>
        </row>
        <row r="2114">
          <cell r="A2114" t="str">
            <v>Les.5672.1.S1_at</v>
          </cell>
          <cell r="B2114">
            <v>3.5834216000000002E-2</v>
          </cell>
          <cell r="C2114" t="str">
            <v>Les.5672///Les.5672</v>
          </cell>
        </row>
        <row r="2115">
          <cell r="A2115" t="str">
            <v>Les.4702.1.S1_at</v>
          </cell>
          <cell r="B2115">
            <v>0.87323963999999998</v>
          </cell>
          <cell r="C2115" t="str">
            <v>Les.4702///Les.4702</v>
          </cell>
        </row>
        <row r="2116">
          <cell r="A2116" t="str">
            <v>Les.5113.1.S1_at</v>
          </cell>
          <cell r="B2116">
            <v>0.86194026000000001</v>
          </cell>
          <cell r="C2116" t="str">
            <v>Les.5113///Les.5113</v>
          </cell>
          <cell r="D2116" t="str">
            <v>LOC778238</v>
          </cell>
          <cell r="E2116" t="str">
            <v>4-amino-4-deoxychorismate lyase</v>
          </cell>
        </row>
        <row r="2117">
          <cell r="A2117" t="str">
            <v>Les.5568.1.S1_at</v>
          </cell>
          <cell r="B2117">
            <v>4.2130425999999999E-2</v>
          </cell>
          <cell r="C2117" t="str">
            <v>Les.5568///Les.5568</v>
          </cell>
        </row>
        <row r="2118">
          <cell r="A2118" t="str">
            <v>Les.4782.1.S1_at</v>
          </cell>
          <cell r="B2118">
            <v>0.821577</v>
          </cell>
          <cell r="C2118" t="str">
            <v>Les.4782///Les.4782</v>
          </cell>
        </row>
        <row r="2119">
          <cell r="A2119" t="str">
            <v>Les.5452.1.S1_at</v>
          </cell>
          <cell r="B2119">
            <v>0.33453217000000002</v>
          </cell>
          <cell r="C2119" t="str">
            <v>Les.5452///Les.5452</v>
          </cell>
        </row>
        <row r="2120">
          <cell r="A2120" t="str">
            <v>Les.5614.1.S1_at</v>
          </cell>
          <cell r="B2120">
            <v>0.42835566000000003</v>
          </cell>
          <cell r="C2120" t="str">
            <v>Les.5614///Les.5614</v>
          </cell>
        </row>
        <row r="2121">
          <cell r="A2121" t="str">
            <v>Les.5580.1.S1_at</v>
          </cell>
          <cell r="B2121">
            <v>0.79642639999999998</v>
          </cell>
          <cell r="C2121" t="str">
            <v>Les.5580///Les.5580</v>
          </cell>
        </row>
        <row r="2122">
          <cell r="A2122" t="str">
            <v>Les.4611.1.S1_at</v>
          </cell>
          <cell r="B2122">
            <v>0.80136039999999997</v>
          </cell>
          <cell r="C2122" t="str">
            <v>Les.4611///Les.4611</v>
          </cell>
        </row>
        <row r="2123">
          <cell r="A2123" t="str">
            <v>Les.5047.1.S1_at</v>
          </cell>
          <cell r="B2123">
            <v>0.86304049999999999</v>
          </cell>
          <cell r="C2123" t="str">
            <v>Les.5047///Les.5047</v>
          </cell>
        </row>
        <row r="2124">
          <cell r="A2124" t="str">
            <v>Les.3781.1.S1_at</v>
          </cell>
          <cell r="B2124">
            <v>1.2500598999999999E-2</v>
          </cell>
          <cell r="C2124" t="str">
            <v>Les.3781///Les.3781</v>
          </cell>
          <cell r="D2124" t="str">
            <v>krp1</v>
          </cell>
          <cell r="E2124" t="str">
            <v>p27KIP1-related-protein 1</v>
          </cell>
        </row>
        <row r="2125">
          <cell r="A2125" t="str">
            <v>Les.4985.1.S1_at</v>
          </cell>
          <cell r="B2125">
            <v>4.4884130000000001E-2</v>
          </cell>
          <cell r="C2125" t="str">
            <v>Les.4985///Les.4985</v>
          </cell>
        </row>
        <row r="2126">
          <cell r="A2126" t="str">
            <v>Les.5074.1.S1_at</v>
          </cell>
          <cell r="B2126">
            <v>0.53111224999999995</v>
          </cell>
          <cell r="C2126" t="str">
            <v>Les.5074///Les.5074</v>
          </cell>
        </row>
        <row r="2127">
          <cell r="A2127" t="str">
            <v>Les.5803.1.S1_at</v>
          </cell>
          <cell r="B2127">
            <v>0.11137352</v>
          </cell>
          <cell r="C2127" t="str">
            <v>Les.5803///Les.5803</v>
          </cell>
        </row>
        <row r="2128">
          <cell r="A2128" t="str">
            <v>Les.3705.1.S1_at</v>
          </cell>
          <cell r="B2128">
            <v>0.55682189999999998</v>
          </cell>
          <cell r="C2128" t="str">
            <v>Les.3705///Les.3705</v>
          </cell>
          <cell r="D2128" t="str">
            <v>IAA5</v>
          </cell>
          <cell r="E2128" t="str">
            <v>IAA5 protein</v>
          </cell>
        </row>
        <row r="2129">
          <cell r="A2129" t="str">
            <v>Les.5387.1.S1_at</v>
          </cell>
          <cell r="B2129">
            <v>0.60913079999999997</v>
          </cell>
          <cell r="C2129" t="str">
            <v>Les.5387///Les.5387</v>
          </cell>
        </row>
        <row r="2130">
          <cell r="A2130" t="str">
            <v>Les.4697.1.S1_at</v>
          </cell>
          <cell r="B2130">
            <v>0.95232450000000002</v>
          </cell>
          <cell r="C2130" t="str">
            <v>Les.4697///Les.4697</v>
          </cell>
        </row>
        <row r="2131">
          <cell r="A2131" t="str">
            <v>Les.905.1.S1_at</v>
          </cell>
          <cell r="B2131">
            <v>0.661941</v>
          </cell>
          <cell r="C2131" t="str">
            <v>Les.17695///Les.17695</v>
          </cell>
        </row>
        <row r="2132">
          <cell r="A2132" t="str">
            <v>Les.4726.1.S1_at</v>
          </cell>
          <cell r="B2132">
            <v>0.83013610000000004</v>
          </cell>
          <cell r="C2132" t="str">
            <v>Les.4726///Les.4726</v>
          </cell>
        </row>
        <row r="2133">
          <cell r="A2133" t="str">
            <v>Les.13.1.S1_at</v>
          </cell>
          <cell r="B2133">
            <v>1.8441751999999999E-2</v>
          </cell>
          <cell r="C2133" t="str">
            <v>Les.13///Les.13</v>
          </cell>
          <cell r="D2133" t="str">
            <v>aos</v>
          </cell>
          <cell r="E2133" t="str">
            <v>allene oxide synthase</v>
          </cell>
        </row>
        <row r="2134">
          <cell r="A2134" t="str">
            <v>Les.5135.1.S1_at</v>
          </cell>
          <cell r="B2134">
            <v>0.93110585000000001</v>
          </cell>
          <cell r="C2134" t="str">
            <v>Les.5135///Les.5135</v>
          </cell>
        </row>
        <row r="2135">
          <cell r="A2135" t="str">
            <v>Les.5487.1.S1_at</v>
          </cell>
          <cell r="B2135">
            <v>0.16360068</v>
          </cell>
          <cell r="C2135" t="str">
            <v>Les.5487///Les.5487</v>
          </cell>
        </row>
        <row r="2136">
          <cell r="A2136" t="str">
            <v>Les.5828.1.S1_at</v>
          </cell>
          <cell r="B2136">
            <v>4.0441523000000002E-3</v>
          </cell>
          <cell r="C2136" t="str">
            <v>Les.17668///Les.17668</v>
          </cell>
        </row>
        <row r="2137">
          <cell r="A2137" t="str">
            <v>Les.5746.1.S1_at</v>
          </cell>
          <cell r="B2137">
            <v>0.12822105</v>
          </cell>
          <cell r="C2137" t="str">
            <v>Les.19282///Les.19282///Les.5746///Les.5746</v>
          </cell>
        </row>
        <row r="2138">
          <cell r="A2138" t="str">
            <v>Les.5820.1.S1_at</v>
          </cell>
          <cell r="B2138">
            <v>0.56323515999999996</v>
          </cell>
          <cell r="C2138" t="str">
            <v>Les.5820///Les.5820</v>
          </cell>
        </row>
        <row r="2139">
          <cell r="A2139" t="str">
            <v>Les.3520.1.S1_at</v>
          </cell>
          <cell r="B2139">
            <v>0.66425420000000002</v>
          </cell>
          <cell r="C2139" t="str">
            <v>Les.3520///Les.3520</v>
          </cell>
          <cell r="D2139" t="str">
            <v>cycD3</v>
          </cell>
          <cell r="E2139" t="str">
            <v>cyclin D3.1</v>
          </cell>
        </row>
        <row r="2140">
          <cell r="A2140" t="str">
            <v>Les.5863.1.S1_at</v>
          </cell>
          <cell r="B2140">
            <v>0.105611674</v>
          </cell>
          <cell r="C2140" t="str">
            <v>Les.17684///Les.17684</v>
          </cell>
        </row>
        <row r="2141">
          <cell r="A2141" t="str">
            <v>Les.5458.1.S1_at</v>
          </cell>
          <cell r="B2141">
            <v>4.280552E-3</v>
          </cell>
          <cell r="C2141" t="str">
            <v>Les.19277///Les.19277///Les.5458///Les.5458</v>
          </cell>
        </row>
        <row r="2142">
          <cell r="A2142" t="str">
            <v>Les.5494.1.S1_at</v>
          </cell>
          <cell r="B2142">
            <v>0.16116510000000001</v>
          </cell>
          <cell r="C2142" t="str">
            <v>Les.5494///Les.5494</v>
          </cell>
        </row>
        <row r="2143">
          <cell r="A2143" t="str">
            <v>Les.4705.1.S1_at</v>
          </cell>
          <cell r="B2143">
            <v>0.23329755999999999</v>
          </cell>
          <cell r="C2143" t="str">
            <v>Les.4705///Les.4705</v>
          </cell>
          <cell r="D2143" t="str">
            <v>PSR</v>
          </cell>
          <cell r="E2143" t="str">
            <v>phosphosulfolactate synthase-related protein</v>
          </cell>
        </row>
        <row r="2144">
          <cell r="A2144" t="str">
            <v>Les.3608.1.S1_at</v>
          </cell>
          <cell r="B2144">
            <v>2.2014506E-2</v>
          </cell>
          <cell r="C2144" t="str">
            <v>Les.3608///Les.3608</v>
          </cell>
          <cell r="D2144" t="str">
            <v>CEVI-1</v>
          </cell>
          <cell r="E2144" t="str">
            <v>peroxidase</v>
          </cell>
        </row>
        <row r="2145">
          <cell r="A2145" t="str">
            <v>Les.5459.1.S1_at</v>
          </cell>
          <cell r="B2145">
            <v>8.6621000000000004E-2</v>
          </cell>
          <cell r="C2145" t="str">
            <v>Les.5459///Les.5459</v>
          </cell>
        </row>
        <row r="2146">
          <cell r="A2146" t="str">
            <v>Les.5717.1.S1_at</v>
          </cell>
          <cell r="B2146">
            <v>0.99632365000000001</v>
          </cell>
          <cell r="C2146" t="str">
            <v>Les.5717///Les.5717</v>
          </cell>
        </row>
        <row r="2147">
          <cell r="A2147" t="str">
            <v>Les.5566.1.S1_at</v>
          </cell>
          <cell r="B2147">
            <v>0.15853909999999999</v>
          </cell>
          <cell r="C2147" t="str">
            <v>Les.19164///Les.19164///Les.5566///Les.5566</v>
          </cell>
        </row>
        <row r="2148">
          <cell r="A2148" t="str">
            <v>Les.5917.1.S1_at</v>
          </cell>
          <cell r="B2148">
            <v>0.80863726000000002</v>
          </cell>
          <cell r="C2148" t="str">
            <v>Les.5917///Les.5917</v>
          </cell>
          <cell r="D2148" t="str">
            <v>aco5</v>
          </cell>
          <cell r="E2148" t="str">
            <v>1-aminocyclopropane-1-carboxylate oxidase</v>
          </cell>
        </row>
        <row r="2149">
          <cell r="A2149" t="str">
            <v>Les.4953.1.S1_at</v>
          </cell>
          <cell r="B2149">
            <v>0.52183120000000005</v>
          </cell>
          <cell r="C2149" t="str">
            <v>Les.4953///Les.4953</v>
          </cell>
        </row>
        <row r="2150">
          <cell r="A2150" t="str">
            <v>Les.5068.1.S1_at</v>
          </cell>
          <cell r="B2150">
            <v>0.46025222999999998</v>
          </cell>
          <cell r="C2150" t="str">
            <v>Les.5068///Les.5068</v>
          </cell>
        </row>
        <row r="2151">
          <cell r="A2151" t="str">
            <v>Les.5009.1.S1_at</v>
          </cell>
          <cell r="B2151">
            <v>9.7460019999999994E-2</v>
          </cell>
          <cell r="C2151" t="str">
            <v>Les.5009///Les.5009</v>
          </cell>
        </row>
        <row r="2152">
          <cell r="A2152" t="str">
            <v>Les.4938.1.S1_at</v>
          </cell>
          <cell r="B2152">
            <v>6.9258029999999998E-2</v>
          </cell>
          <cell r="C2152" t="str">
            <v>Les.4938///Les.4938</v>
          </cell>
        </row>
        <row r="2153">
          <cell r="A2153" t="str">
            <v>Les.5405.1.S1_at</v>
          </cell>
          <cell r="B2153">
            <v>0.62629824999999995</v>
          </cell>
          <cell r="C2153" t="str">
            <v>Les.5405///Les.5405</v>
          </cell>
        </row>
        <row r="2154">
          <cell r="A2154" t="str">
            <v>Les.5055.1.S1_at</v>
          </cell>
          <cell r="B2154">
            <v>0.23115669999999999</v>
          </cell>
          <cell r="C2154" t="str">
            <v>Les.5055///Les.5055</v>
          </cell>
        </row>
        <row r="2155">
          <cell r="A2155" t="str">
            <v>Les.3559.1.A1_at</v>
          </cell>
          <cell r="B2155">
            <v>0.67204154000000005</v>
          </cell>
          <cell r="C2155" t="str">
            <v>Les.3559///Les.3559</v>
          </cell>
          <cell r="D2155" t="str">
            <v>LOC543741</v>
          </cell>
          <cell r="E2155" t="str">
            <v>gamma-thionin</v>
          </cell>
        </row>
        <row r="2156">
          <cell r="A2156" t="str">
            <v>Les.4608.1.S1_at</v>
          </cell>
          <cell r="B2156">
            <v>0.4717578</v>
          </cell>
          <cell r="C2156" t="str">
            <v>Les.4608///Les.4608</v>
          </cell>
        </row>
        <row r="2157">
          <cell r="A2157" t="str">
            <v>Les.4431.1.S1_at</v>
          </cell>
          <cell r="B2157">
            <v>0.1169521</v>
          </cell>
          <cell r="C2157" t="str">
            <v>Les.743///Les.743</v>
          </cell>
        </row>
        <row r="2158">
          <cell r="A2158" t="str">
            <v>Les.4085.1.S1_at</v>
          </cell>
          <cell r="B2158">
            <v>0.67576367000000004</v>
          </cell>
          <cell r="C2158" t="str">
            <v>Les.4085///Les.4085</v>
          </cell>
        </row>
        <row r="2159">
          <cell r="A2159" t="str">
            <v>Les.4061.1.S1_at</v>
          </cell>
          <cell r="B2159">
            <v>0.66982955</v>
          </cell>
          <cell r="C2159" t="str">
            <v>Les.4061///Les.4061</v>
          </cell>
        </row>
        <row r="2160">
          <cell r="A2160" t="str">
            <v>Les.5302.1.S1_at</v>
          </cell>
          <cell r="B2160">
            <v>1.7058130000000001E-2</v>
          </cell>
          <cell r="C2160" t="str">
            <v>Les.15818///Les.15818///Les.5302///Les.5302</v>
          </cell>
        </row>
        <row r="2161">
          <cell r="A2161" t="str">
            <v>Les.4594.1.S1_at</v>
          </cell>
          <cell r="B2161">
            <v>0.84666050000000004</v>
          </cell>
          <cell r="C2161" t="str">
            <v>Les.4594///Les.4594</v>
          </cell>
        </row>
        <row r="2162">
          <cell r="A2162" t="str">
            <v>Les.5312.1.S1_at</v>
          </cell>
          <cell r="B2162">
            <v>0.19304331999999999</v>
          </cell>
          <cell r="C2162" t="str">
            <v>Les.5312///Les.5312</v>
          </cell>
        </row>
        <row r="2163">
          <cell r="A2163" t="str">
            <v>Les.5409.1.S1_at</v>
          </cell>
          <cell r="B2163">
            <v>0.96412229999999999</v>
          </cell>
          <cell r="C2163" t="str">
            <v>Les.5409///Les.5409</v>
          </cell>
        </row>
        <row r="2164">
          <cell r="A2164" t="str">
            <v>Les.4746.1.S1_at</v>
          </cell>
          <cell r="B2164">
            <v>7.3811403999999997E-2</v>
          </cell>
          <cell r="C2164" t="str">
            <v>Les.4746///Les.4746</v>
          </cell>
        </row>
        <row r="2165">
          <cell r="A2165" t="str">
            <v>Les.4662.1.S1_at</v>
          </cell>
          <cell r="B2165">
            <v>0.37509749999999997</v>
          </cell>
          <cell r="C2165" t="str">
            <v>Les.4662///Les.4662</v>
          </cell>
        </row>
        <row r="2166">
          <cell r="A2166" t="str">
            <v>Les.5290.1.S1_at</v>
          </cell>
          <cell r="B2166">
            <v>0.85787789999999997</v>
          </cell>
          <cell r="C2166" t="str">
            <v>Les.5290///Les.5290</v>
          </cell>
        </row>
        <row r="2167">
          <cell r="A2167" t="str">
            <v>Les.5857.1.S1_at</v>
          </cell>
          <cell r="B2167">
            <v>0.14627227000000001</v>
          </cell>
          <cell r="C2167" t="str">
            <v>Les.14143///Les.14143///Les.5857///Les.5857</v>
          </cell>
        </row>
        <row r="2168">
          <cell r="A2168" t="str">
            <v>Les.3611.1.S1_at</v>
          </cell>
          <cell r="B2168">
            <v>0.90806779999999998</v>
          </cell>
          <cell r="C2168" t="str">
            <v>Les.3611///Les.3611</v>
          </cell>
          <cell r="D2168" t="str">
            <v>LOC543993</v>
          </cell>
          <cell r="E2168" t="str">
            <v>biotin-containing subunit of methylcrotonyl-CoA carboxylase</v>
          </cell>
        </row>
        <row r="2169">
          <cell r="A2169" t="str">
            <v>Les.5629.1.S1_at</v>
          </cell>
          <cell r="B2169">
            <v>0.11732761</v>
          </cell>
          <cell r="C2169" t="str">
            <v>Les.5629///Les.5629</v>
          </cell>
        </row>
        <row r="2170">
          <cell r="A2170" t="str">
            <v>Les.5503.1.S1_a_at</v>
          </cell>
          <cell r="B2170">
            <v>0.51327500000000004</v>
          </cell>
          <cell r="C2170" t="str">
            <v>Les.5503///Les.5503</v>
          </cell>
        </row>
        <row r="2171">
          <cell r="A2171" t="str">
            <v>Les.5738.1.S1_at</v>
          </cell>
          <cell r="B2171">
            <v>9.9875060000000002E-3</v>
          </cell>
          <cell r="C2171" t="str">
            <v>Les.5738///Les.5738</v>
          </cell>
        </row>
        <row r="2172">
          <cell r="A2172" t="str">
            <v>Les.4737.1.S1_at</v>
          </cell>
          <cell r="B2172">
            <v>7.9052410000000004E-3</v>
          </cell>
          <cell r="C2172" t="str">
            <v>Les.4737///Les.4737</v>
          </cell>
        </row>
        <row r="2173">
          <cell r="A2173" t="str">
            <v>Les.4708.1.S1_at</v>
          </cell>
          <cell r="B2173">
            <v>5.3854160000000001E-4</v>
          </cell>
          <cell r="C2173" t="str">
            <v>Les.4708///Les.4708</v>
          </cell>
        </row>
        <row r="2174">
          <cell r="A2174" t="str">
            <v>Les.5794.1.S1_at</v>
          </cell>
          <cell r="B2174">
            <v>0.81436379999999997</v>
          </cell>
          <cell r="C2174" t="str">
            <v>Les.5794///Les.5794</v>
          </cell>
        </row>
        <row r="2175">
          <cell r="A2175" t="str">
            <v>Les.4644.1.S1_at</v>
          </cell>
          <cell r="B2175">
            <v>3.4564152000000001E-2</v>
          </cell>
          <cell r="C2175" t="str">
            <v>Les.4644///Les.4644</v>
          </cell>
        </row>
        <row r="2176">
          <cell r="A2176" t="str">
            <v>Les.5008.1.S1_at</v>
          </cell>
          <cell r="B2176">
            <v>0.81739384000000004</v>
          </cell>
          <cell r="C2176" t="str">
            <v>Les.5008///Les.5008</v>
          </cell>
        </row>
        <row r="2177">
          <cell r="A2177" t="str">
            <v>Les.5244.1.S1_at</v>
          </cell>
          <cell r="B2177">
            <v>0.13270624</v>
          </cell>
          <cell r="C2177" t="str">
            <v>Les.5244///Les.5244</v>
          </cell>
        </row>
        <row r="2178">
          <cell r="A2178" t="str">
            <v>Les.5165.1.S1_at</v>
          </cell>
          <cell r="B2178">
            <v>3.0588754999999999E-2</v>
          </cell>
          <cell r="C2178" t="str">
            <v>Les.5165///Les.5165</v>
          </cell>
          <cell r="D2178" t="str">
            <v>LOC100134882</v>
          </cell>
          <cell r="E2178" t="str">
            <v>SGS3-like protein</v>
          </cell>
        </row>
        <row r="2179">
          <cell r="A2179" t="str">
            <v>Les.5579.1.S1_at</v>
          </cell>
          <cell r="B2179">
            <v>7.0739924999999995E-2</v>
          </cell>
          <cell r="C2179" t="str">
            <v>Les.5579///Les.5579</v>
          </cell>
        </row>
        <row r="2180">
          <cell r="A2180" t="str">
            <v>Les.4716.1.S1_at</v>
          </cell>
          <cell r="B2180">
            <v>0.56980200000000003</v>
          </cell>
          <cell r="C2180" t="str">
            <v>Les.4716///Les.4716</v>
          </cell>
        </row>
        <row r="2181">
          <cell r="A2181" t="str">
            <v>Les.4749.1.S1_at</v>
          </cell>
          <cell r="B2181">
            <v>0.14439382000000001</v>
          </cell>
          <cell r="C2181" t="str">
            <v>Les.4749///Les.4749</v>
          </cell>
        </row>
        <row r="2182">
          <cell r="A2182" t="str">
            <v>Les.5220.1.S1_at</v>
          </cell>
          <cell r="B2182">
            <v>0.1377147</v>
          </cell>
          <cell r="C2182" t="str">
            <v>Les.5220///Les.5220</v>
          </cell>
        </row>
        <row r="2183">
          <cell r="A2183" t="str">
            <v>Les.5413.1.S1_at</v>
          </cell>
          <cell r="B2183">
            <v>0.70445380000000002</v>
          </cell>
          <cell r="C2183" t="str">
            <v>Les.5413///Les.5413</v>
          </cell>
        </row>
        <row r="2184">
          <cell r="A2184" t="str">
            <v>Les.5061.1.S1_at</v>
          </cell>
          <cell r="B2184">
            <v>0.43543765000000001</v>
          </cell>
          <cell r="C2184" t="str">
            <v>Les.5061///Les.5061</v>
          </cell>
        </row>
        <row r="2185">
          <cell r="A2185" t="str">
            <v>Les.4686.1.S1_at</v>
          </cell>
          <cell r="B2185">
            <v>0.44063701999999999</v>
          </cell>
          <cell r="C2185" t="str">
            <v>Les.4686///Les.4686</v>
          </cell>
        </row>
        <row r="2186">
          <cell r="A2186" t="str">
            <v>Les.5543.1.S1_at</v>
          </cell>
          <cell r="B2186">
            <v>2.6262661E-2</v>
          </cell>
          <cell r="C2186" t="str">
            <v>Les.5543///Les.5543</v>
          </cell>
        </row>
        <row r="2187">
          <cell r="A2187" t="str">
            <v>Les.5526.1.S1_at</v>
          </cell>
          <cell r="B2187">
            <v>0.45231821999999999</v>
          </cell>
          <cell r="C2187" t="str">
            <v>Les.5526///Les.5526</v>
          </cell>
        </row>
        <row r="2188">
          <cell r="A2188" t="str">
            <v>Les.4712.1.S1_at</v>
          </cell>
          <cell r="B2188">
            <v>0.31147533999999999</v>
          </cell>
          <cell r="C2188" t="str">
            <v>Les.4712///Les.4712</v>
          </cell>
        </row>
        <row r="2189">
          <cell r="A2189" t="str">
            <v>Les.5628.1.S1_at</v>
          </cell>
          <cell r="B2189">
            <v>0.28262490000000001</v>
          </cell>
          <cell r="C2189" t="str">
            <v>Les.5628///Les.5628</v>
          </cell>
        </row>
        <row r="2190">
          <cell r="A2190" t="str">
            <v>Les.5449.1.S1_at</v>
          </cell>
          <cell r="B2190">
            <v>0.83035599999999998</v>
          </cell>
          <cell r="C2190" t="str">
            <v>Les.5449///Les.5449</v>
          </cell>
        </row>
        <row r="2191">
          <cell r="A2191" t="str">
            <v>Les.5814.1.S1_at</v>
          </cell>
          <cell r="B2191">
            <v>0.81874449999999999</v>
          </cell>
          <cell r="C2191" t="str">
            <v>Les.5814///Les.5814</v>
          </cell>
        </row>
        <row r="2192">
          <cell r="A2192" t="str">
            <v>Les.4711.1.S1_at</v>
          </cell>
          <cell r="B2192">
            <v>0.63428680000000004</v>
          </cell>
          <cell r="C2192" t="str">
            <v>Les.4711///Les.4711</v>
          </cell>
        </row>
        <row r="2193">
          <cell r="A2193" t="str">
            <v>Les.5169.1.S1_at</v>
          </cell>
          <cell r="B2193">
            <v>5.6002880000000001E-4</v>
          </cell>
          <cell r="C2193" t="str">
            <v>Les.5169///Les.5169</v>
          </cell>
        </row>
        <row r="2194">
          <cell r="A2194" t="str">
            <v>Les.5378.1.S1_at</v>
          </cell>
          <cell r="B2194">
            <v>2.8830438999999999E-2</v>
          </cell>
          <cell r="C2194" t="str">
            <v>Les.5378///Les.5378</v>
          </cell>
        </row>
        <row r="2195">
          <cell r="A2195" t="str">
            <v>Les.5368.1.S1_at</v>
          </cell>
          <cell r="B2195">
            <v>0.36174329999999999</v>
          </cell>
          <cell r="C2195" t="str">
            <v>Les.5368///Les.5368</v>
          </cell>
        </row>
        <row r="2196">
          <cell r="A2196" t="str">
            <v>Les.5182.1.S1_at</v>
          </cell>
          <cell r="B2196">
            <v>0.78599940000000001</v>
          </cell>
          <cell r="C2196" t="str">
            <v>Les.5182///Les.5182</v>
          </cell>
        </row>
        <row r="2197">
          <cell r="A2197" t="str">
            <v>Les.5248.1.S1_at</v>
          </cell>
          <cell r="B2197">
            <v>0.41267147999999998</v>
          </cell>
          <cell r="C2197" t="str">
            <v>Les.5248///Les.5248</v>
          </cell>
        </row>
        <row r="2198">
          <cell r="A2198" t="str">
            <v>Les.5299.1.S1_at</v>
          </cell>
          <cell r="B2198">
            <v>0.60955769999999998</v>
          </cell>
          <cell r="C2198" t="str">
            <v>Les.5299///Les.5299</v>
          </cell>
        </row>
        <row r="2199">
          <cell r="A2199" t="str">
            <v>Les.3457.1.S1_at</v>
          </cell>
          <cell r="B2199">
            <v>2.8483713999999999E-3</v>
          </cell>
          <cell r="C2199" t="str">
            <v>Les.3457///Les.3457</v>
          </cell>
          <cell r="D2199" t="str">
            <v>cpk1</v>
          </cell>
          <cell r="E2199" t="str">
            <v>calcium-dependent protein kinase</v>
          </cell>
        </row>
        <row r="2200">
          <cell r="A2200" t="str">
            <v>Les.5304.1.S1_at</v>
          </cell>
          <cell r="B2200">
            <v>5.9978650000000001E-2</v>
          </cell>
          <cell r="C2200" t="str">
            <v>Les.5304///Les.5304</v>
          </cell>
        </row>
        <row r="2201">
          <cell r="A2201" t="str">
            <v>Les.5401.1.S1_at</v>
          </cell>
          <cell r="B2201">
            <v>1.3633790000000001E-3</v>
          </cell>
          <cell r="C2201" t="str">
            <v>Les.5401///Les.5401</v>
          </cell>
        </row>
        <row r="2202">
          <cell r="A2202" t="str">
            <v>Les.3489.1.S1_at</v>
          </cell>
          <cell r="B2202">
            <v>8.6607450000000002E-2</v>
          </cell>
          <cell r="C2202" t="str">
            <v>Les.3489///Les.3489</v>
          </cell>
          <cell r="D2202" t="str">
            <v>app1</v>
          </cell>
          <cell r="E2202" t="str">
            <v>Xaa-Pro aminopeptidase 1</v>
          </cell>
        </row>
        <row r="2203">
          <cell r="A2203" t="str">
            <v>Les.5798.1.S1_at</v>
          </cell>
          <cell r="B2203">
            <v>0.43600133000000002</v>
          </cell>
          <cell r="C2203" t="str">
            <v>Les.5798///Les.5798</v>
          </cell>
        </row>
        <row r="2204">
          <cell r="A2204" t="str">
            <v>Les.5577.1.S1_at</v>
          </cell>
          <cell r="B2204">
            <v>0.33000930000000001</v>
          </cell>
          <cell r="C2204" t="str">
            <v>Les.5577///Les.5577</v>
          </cell>
        </row>
        <row r="2205">
          <cell r="A2205" t="str">
            <v>Les.5295.1.S1_at</v>
          </cell>
          <cell r="B2205">
            <v>0.13901263</v>
          </cell>
          <cell r="C2205" t="str">
            <v>Les.5295///Les.5295</v>
          </cell>
        </row>
        <row r="2206">
          <cell r="A2206" t="str">
            <v>Les.5326.1.S1_at</v>
          </cell>
          <cell r="B2206">
            <v>0.86035819999999996</v>
          </cell>
          <cell r="C2206" t="str">
            <v>Les.5326///Les.5326</v>
          </cell>
        </row>
        <row r="2207">
          <cell r="A2207" t="str">
            <v>Les.5173.1.S1_at</v>
          </cell>
          <cell r="B2207">
            <v>8.7524130000000006E-2</v>
          </cell>
          <cell r="C2207" t="str">
            <v>Les.5173///Les.5173</v>
          </cell>
        </row>
        <row r="2208">
          <cell r="A2208" t="str">
            <v>Les.4639.1.S1_at</v>
          </cell>
          <cell r="B2208">
            <v>4.8783964999999999E-2</v>
          </cell>
          <cell r="C2208" t="str">
            <v>Les.4639///Les.4639</v>
          </cell>
        </row>
        <row r="2209">
          <cell r="A2209" t="str">
            <v>Les.5839.1.S1_at</v>
          </cell>
          <cell r="B2209">
            <v>0.96468860000000001</v>
          </cell>
          <cell r="C2209" t="str">
            <v>Les.5839///Les.5839</v>
          </cell>
        </row>
        <row r="2210">
          <cell r="A2210" t="str">
            <v>Les.5810.1.S1_at</v>
          </cell>
          <cell r="B2210">
            <v>0.55833924000000001</v>
          </cell>
          <cell r="C2210" t="str">
            <v>Les.5810///Les.5810</v>
          </cell>
        </row>
        <row r="2211">
          <cell r="A2211" t="str">
            <v>Les.5034.1.S1_at</v>
          </cell>
          <cell r="B2211">
            <v>2.5831856E-2</v>
          </cell>
          <cell r="C2211" t="str">
            <v>Les.5034///Les.5034</v>
          </cell>
        </row>
        <row r="2212">
          <cell r="A2212" t="str">
            <v>Les.5445.1.S1_at</v>
          </cell>
          <cell r="B2212">
            <v>0.66527544999999999</v>
          </cell>
          <cell r="C2212" t="str">
            <v>Les.5445///Les.5445</v>
          </cell>
        </row>
        <row r="2213">
          <cell r="A2213" t="str">
            <v>Les.5268.1.S1_at</v>
          </cell>
          <cell r="B2213">
            <v>0.66371789999999997</v>
          </cell>
          <cell r="C2213" t="str">
            <v>Les.5268///Les.5268</v>
          </cell>
        </row>
        <row r="2214">
          <cell r="A2214" t="str">
            <v>Les.150.1.S1_at</v>
          </cell>
          <cell r="B2214">
            <v>0.38343334000000001</v>
          </cell>
          <cell r="C2214" t="str">
            <v>Les.17709///Les.17709</v>
          </cell>
        </row>
        <row r="2215">
          <cell r="A2215" t="str">
            <v>Les.5078.1.S1_at</v>
          </cell>
          <cell r="B2215">
            <v>0.85631113999999997</v>
          </cell>
          <cell r="C2215" t="str">
            <v>Les.5078///Les.5078</v>
          </cell>
        </row>
        <row r="2216">
          <cell r="A2216" t="str">
            <v>Les.5662.1.S1_at</v>
          </cell>
          <cell r="B2216">
            <v>0.30912374999999997</v>
          </cell>
          <cell r="C2216" t="str">
            <v>Les.5662///Les.5662</v>
          </cell>
        </row>
        <row r="2217">
          <cell r="A2217" t="str">
            <v>Les.4710.1.S1_at</v>
          </cell>
          <cell r="B2217">
            <v>7.8658699999999998E-2</v>
          </cell>
          <cell r="C2217" t="str">
            <v>Les.4710///Les.4710</v>
          </cell>
        </row>
        <row r="2218">
          <cell r="A2218" t="str">
            <v>Les.5065.1.S1_at</v>
          </cell>
          <cell r="B2218">
            <v>0.35155320000000001</v>
          </cell>
          <cell r="C2218" t="str">
            <v>Les.5065///Les.5065</v>
          </cell>
          <cell r="D2218" t="str">
            <v>LOC100134910</v>
          </cell>
          <cell r="E2218" t="str">
            <v>Trehalose-phosphate synthase 1</v>
          </cell>
        </row>
        <row r="2219">
          <cell r="A2219" t="str">
            <v>Les.5509.1.S1_at</v>
          </cell>
          <cell r="B2219">
            <v>0.67010146000000004</v>
          </cell>
          <cell r="C2219" t="str">
            <v>Les.5509///Les.5509</v>
          </cell>
        </row>
        <row r="2220">
          <cell r="A2220" t="str">
            <v>Les.4560.1.S1_at</v>
          </cell>
          <cell r="B2220">
            <v>0.40855720000000001</v>
          </cell>
          <cell r="C2220" t="str">
            <v>Les.4560///Les.4560</v>
          </cell>
        </row>
        <row r="2221">
          <cell r="A2221" t="str">
            <v>Les.5522.1.S1_at</v>
          </cell>
          <cell r="B2221">
            <v>2.8440977999999999E-2</v>
          </cell>
          <cell r="C2221" t="str">
            <v>Les.5522///Les.5522</v>
          </cell>
        </row>
        <row r="2222">
          <cell r="A2222" t="str">
            <v>Les.3542.1.S1_at</v>
          </cell>
          <cell r="B2222">
            <v>9.8605244999999994E-2</v>
          </cell>
          <cell r="C2222" t="str">
            <v>Les.3542///Les.3542</v>
          </cell>
          <cell r="D2222" t="str">
            <v>LEJA3</v>
          </cell>
          <cell r="E2222" t="str">
            <v>jasmonic acid 3</v>
          </cell>
        </row>
        <row r="2223">
          <cell r="A2223" t="str">
            <v>Les.3709.1.S1_at</v>
          </cell>
          <cell r="B2223">
            <v>0.97794040000000004</v>
          </cell>
          <cell r="C2223" t="str">
            <v>Les.3709///Les.3709</v>
          </cell>
          <cell r="D2223" t="str">
            <v>asc-1</v>
          </cell>
          <cell r="E2223" t="str">
            <v>asc-1 protein</v>
          </cell>
        </row>
        <row r="2224">
          <cell r="A2224" t="str">
            <v>Les.4722.1.S1_at</v>
          </cell>
          <cell r="B2224">
            <v>9.2395419999999999E-3</v>
          </cell>
          <cell r="C2224" t="str">
            <v>Les.4722///Les.4722</v>
          </cell>
        </row>
        <row r="2225">
          <cell r="A2225" t="str">
            <v>Les.5609.1.S1_at</v>
          </cell>
          <cell r="B2225">
            <v>0.45198460000000001</v>
          </cell>
          <cell r="C2225" t="str">
            <v>Les.5609///Les.5609</v>
          </cell>
        </row>
        <row r="2226">
          <cell r="A2226" t="str">
            <v>Les.5699.1.S1_at</v>
          </cell>
          <cell r="B2226">
            <v>7.3843433999999999E-2</v>
          </cell>
          <cell r="C2226" t="str">
            <v>Les.5699///Les.5699</v>
          </cell>
        </row>
        <row r="2227">
          <cell r="A2227" t="str">
            <v>Les.4897.1.S1_at</v>
          </cell>
          <cell r="B2227">
            <v>0.12553682999999999</v>
          </cell>
          <cell r="C2227" t="str">
            <v>Les.4897///Les.4897</v>
          </cell>
        </row>
        <row r="2228">
          <cell r="A2228" t="str">
            <v>Les.4789.1.S1_at</v>
          </cell>
          <cell r="B2228">
            <v>0.17344615999999999</v>
          </cell>
          <cell r="C2228" t="str">
            <v>Les.4789///Les.4789</v>
          </cell>
        </row>
        <row r="2229">
          <cell r="A2229" t="str">
            <v>Les.4740.1.S1_at</v>
          </cell>
          <cell r="B2229">
            <v>0.66258969999999995</v>
          </cell>
          <cell r="C2229" t="str">
            <v>Les.4740///Les.4740</v>
          </cell>
        </row>
        <row r="2230">
          <cell r="A2230" t="str">
            <v>Les.3597.1.S1_at</v>
          </cell>
          <cell r="B2230">
            <v>0.80126109999999995</v>
          </cell>
          <cell r="C2230" t="str">
            <v>Les.3597///Les.3597</v>
          </cell>
          <cell r="D2230" t="str">
            <v>P18</v>
          </cell>
          <cell r="E2230" t="str">
            <v>deoxyuridine triphosphatase</v>
          </cell>
        </row>
        <row r="2231">
          <cell r="A2231" t="str">
            <v>Les.5270.1.S1_at</v>
          </cell>
          <cell r="B2231">
            <v>0.54045149999999997</v>
          </cell>
          <cell r="C2231" t="str">
            <v>Les.5270///Les.5270</v>
          </cell>
        </row>
        <row r="2232">
          <cell r="A2232" t="str">
            <v>Les.5370.1.S1_at</v>
          </cell>
          <cell r="B2232">
            <v>0.58946829999999995</v>
          </cell>
          <cell r="C2232" t="str">
            <v>Les.5370///Les.5370</v>
          </cell>
        </row>
        <row r="2233">
          <cell r="A2233" t="str">
            <v>Les.4592.1.S1_at</v>
          </cell>
          <cell r="B2233">
            <v>0.68219470000000004</v>
          </cell>
          <cell r="C2233" t="str">
            <v>Les.4592///Les.4592</v>
          </cell>
        </row>
        <row r="2234">
          <cell r="A2234" t="str">
            <v>Les.4718.1.S1_at</v>
          </cell>
          <cell r="B2234">
            <v>0.84552729999999998</v>
          </cell>
          <cell r="C2234" t="str">
            <v>Les.4718///Les.4718</v>
          </cell>
        </row>
        <row r="2235">
          <cell r="A2235" t="str">
            <v>Les.5251.1.S1_at</v>
          </cell>
          <cell r="B2235">
            <v>2.2388979E-4</v>
          </cell>
          <cell r="C2235" t="str">
            <v>Les.5251///Les.5251</v>
          </cell>
        </row>
        <row r="2236">
          <cell r="A2236" t="str">
            <v>Les.3484.1.S1_at</v>
          </cell>
          <cell r="B2236">
            <v>1.1578167999999999E-3</v>
          </cell>
          <cell r="C2236" t="str">
            <v>Les.3484///Les.3484</v>
          </cell>
          <cell r="D2236" t="str">
            <v>NHX2</v>
          </cell>
          <cell r="E2236" t="str">
            <v>Na+/H+ antiporter, isoform 2</v>
          </cell>
        </row>
        <row r="2237">
          <cell r="A2237" t="str">
            <v>Les.5077.1.S1_at</v>
          </cell>
          <cell r="B2237">
            <v>0.11549812</v>
          </cell>
          <cell r="C2237" t="str">
            <v>Les.5077///Les.5077</v>
          </cell>
        </row>
        <row r="2238">
          <cell r="A2238" t="str">
            <v>Les.60.1.S1_at</v>
          </cell>
          <cell r="B2238">
            <v>0.66794290000000001</v>
          </cell>
          <cell r="C2238" t="str">
            <v>Les.60///Les.60</v>
          </cell>
          <cell r="D2238" t="str">
            <v>tDET1</v>
          </cell>
          <cell r="E2238" t="str">
            <v>tDET1 protein</v>
          </cell>
        </row>
        <row r="2239">
          <cell r="A2239" t="str">
            <v>Les.5205.1.S1_at</v>
          </cell>
          <cell r="B2239">
            <v>9.1766369999999996E-3</v>
          </cell>
          <cell r="C2239" t="str">
            <v>Les.5205///Les.5205</v>
          </cell>
        </row>
        <row r="2240">
          <cell r="A2240" t="str">
            <v>Les.5224.1.S1_at</v>
          </cell>
          <cell r="B2240">
            <v>7.4222903000000003E-3</v>
          </cell>
          <cell r="C2240" t="str">
            <v>Les.5224///Les.5224</v>
          </cell>
        </row>
        <row r="2241">
          <cell r="A2241" t="str">
            <v>Les.5483.1.S1_at</v>
          </cell>
          <cell r="B2241">
            <v>0.69643060000000001</v>
          </cell>
          <cell r="C2241" t="str">
            <v>Les.5483///Les.5483</v>
          </cell>
        </row>
        <row r="2242">
          <cell r="A2242" t="str">
            <v>Les.5462.1.S1_at</v>
          </cell>
          <cell r="B2242">
            <v>0.67692434999999995</v>
          </cell>
          <cell r="C2242" t="str">
            <v>Les.5462///Les.5462</v>
          </cell>
        </row>
        <row r="2243">
          <cell r="A2243" t="str">
            <v>Les.5206.1.S1_at</v>
          </cell>
          <cell r="B2243">
            <v>0.14088139999999999</v>
          </cell>
          <cell r="C2243" t="str">
            <v>Les.5206///Les.5206</v>
          </cell>
        </row>
        <row r="2244">
          <cell r="A2244" t="str">
            <v>Les.4566.1.S1_at</v>
          </cell>
          <cell r="B2244">
            <v>5.2393259999999997E-2</v>
          </cell>
          <cell r="C2244" t="str">
            <v>Les.4566///Les.4566</v>
          </cell>
          <cell r="D2244" t="str">
            <v>cdc5</v>
          </cell>
          <cell r="E2244" t="str">
            <v>CDC5-like protein</v>
          </cell>
        </row>
        <row r="2245">
          <cell r="A2245" t="str">
            <v>Les.4315.1.S1_at</v>
          </cell>
          <cell r="B2245">
            <v>6.8557404000000002E-2</v>
          </cell>
          <cell r="C2245" t="str">
            <v>Les.4315///Les.4315</v>
          </cell>
          <cell r="D2245" t="str">
            <v>BL3</v>
          </cell>
          <cell r="E2245" t="str">
            <v>bell-like homeodomain protein 3</v>
          </cell>
        </row>
        <row r="2246">
          <cell r="A2246" t="str">
            <v>Les.5441.1.S1_at</v>
          </cell>
          <cell r="B2246">
            <v>0.56594854999999999</v>
          </cell>
          <cell r="C2246" t="str">
            <v>Les.5441///Les.5441</v>
          </cell>
        </row>
        <row r="2247">
          <cell r="A2247" t="str">
            <v>Les.5296.1.S1_at</v>
          </cell>
          <cell r="B2247">
            <v>0.22367187999999999</v>
          </cell>
          <cell r="C2247" t="str">
            <v>Les.17689///Les.17689</v>
          </cell>
        </row>
        <row r="2248">
          <cell r="A2248" t="str">
            <v>Les.5439.1.S1_at</v>
          </cell>
          <cell r="B2248">
            <v>0.12814993999999999</v>
          </cell>
          <cell r="C2248" t="str">
            <v>Les.5439///Les.5439</v>
          </cell>
        </row>
        <row r="2249">
          <cell r="A2249" t="str">
            <v>Les.5638.1.S1_at</v>
          </cell>
          <cell r="B2249">
            <v>6.2184150000000001E-2</v>
          </cell>
          <cell r="C2249" t="str">
            <v>Les.5638///Les.5638</v>
          </cell>
        </row>
        <row r="2250">
          <cell r="A2250" t="str">
            <v>Les.4918.1.S1_at</v>
          </cell>
          <cell r="B2250">
            <v>0.53631019999999996</v>
          </cell>
          <cell r="C2250" t="str">
            <v>Les.4918///Les.4918</v>
          </cell>
        </row>
        <row r="2251">
          <cell r="A2251" t="str">
            <v>Les.5419.1.S1_at</v>
          </cell>
          <cell r="B2251">
            <v>0.121368304</v>
          </cell>
          <cell r="C2251" t="str">
            <v>Les.5419///Les.5419</v>
          </cell>
        </row>
        <row r="2252">
          <cell r="A2252" t="str">
            <v>Les.5545.1.S1_at</v>
          </cell>
          <cell r="B2252">
            <v>0.50217813</v>
          </cell>
          <cell r="C2252" t="str">
            <v>Les.5545///Les.5545</v>
          </cell>
        </row>
        <row r="2253">
          <cell r="A2253" t="str">
            <v>Les.5039.1.S1_at</v>
          </cell>
          <cell r="B2253">
            <v>0.99949790000000005</v>
          </cell>
          <cell r="C2253" t="str">
            <v>Les.5039///Les.5039</v>
          </cell>
        </row>
        <row r="2254">
          <cell r="A2254" t="str">
            <v>Les.4703.1.S1_at</v>
          </cell>
          <cell r="B2254">
            <v>4.7639242999999998E-2</v>
          </cell>
          <cell r="C2254" t="str">
            <v>Les.4703///Les.4703</v>
          </cell>
        </row>
        <row r="2255">
          <cell r="A2255" t="str">
            <v>Les.4690.1.S1_at</v>
          </cell>
          <cell r="B2255">
            <v>0.98378306999999998</v>
          </cell>
          <cell r="C2255" t="str">
            <v>Les.4690///Les.4690</v>
          </cell>
        </row>
        <row r="2256">
          <cell r="A2256" t="str">
            <v>Les.4883.1.S1_at</v>
          </cell>
          <cell r="B2256">
            <v>0.68983494999999995</v>
          </cell>
          <cell r="C2256" t="str">
            <v>Les.4883///Les.4883</v>
          </cell>
        </row>
        <row r="2257">
          <cell r="A2257" t="str">
            <v>Les.5446.1.S1_at</v>
          </cell>
          <cell r="B2257">
            <v>8.7125649999999999E-2</v>
          </cell>
          <cell r="C2257" t="str">
            <v>Les.5446///Les.5446</v>
          </cell>
        </row>
        <row r="2258">
          <cell r="A2258" t="str">
            <v>Les.97.1.S1_at</v>
          </cell>
          <cell r="B2258">
            <v>1.8381393999999999E-2</v>
          </cell>
          <cell r="C2258" t="str">
            <v>Les.97///Les.97</v>
          </cell>
        </row>
        <row r="2259">
          <cell r="A2259" t="str">
            <v>Les.5606.1.S1_at</v>
          </cell>
          <cell r="B2259">
            <v>0.28200707000000003</v>
          </cell>
          <cell r="C2259" t="str">
            <v>Les.5606///Les.5606</v>
          </cell>
        </row>
        <row r="2260">
          <cell r="A2260" t="str">
            <v>Les.3519.1.S1_at</v>
          </cell>
          <cell r="B2260">
            <v>0.73962629999999996</v>
          </cell>
          <cell r="C2260" t="str">
            <v>Les.3519///Les.3519</v>
          </cell>
          <cell r="D2260" t="str">
            <v>CycD3;2</v>
          </cell>
          <cell r="E2260" t="str">
            <v>CycD3;2 protein</v>
          </cell>
        </row>
        <row r="2261">
          <cell r="A2261" t="str">
            <v>Les.5424.1.S1_at</v>
          </cell>
          <cell r="B2261">
            <v>0.26767194</v>
          </cell>
          <cell r="C2261" t="str">
            <v>Les.5424///Les.5424</v>
          </cell>
        </row>
        <row r="2262">
          <cell r="A2262" t="str">
            <v>Les.5324.1.S1_at</v>
          </cell>
          <cell r="B2262">
            <v>0.7814934</v>
          </cell>
          <cell r="C2262" t="str">
            <v>Les.5324///Les.5324</v>
          </cell>
        </row>
        <row r="2263">
          <cell r="A2263" t="str">
            <v>Les.5096.1.S1_at</v>
          </cell>
          <cell r="B2263">
            <v>9.7426860000000004E-2</v>
          </cell>
          <cell r="C2263" t="str">
            <v>Les.5096///Les.5096</v>
          </cell>
        </row>
        <row r="2264">
          <cell r="A2264" t="str">
            <v>Les.3663.1.S1_at</v>
          </cell>
          <cell r="B2264">
            <v>2.1870072E-4</v>
          </cell>
          <cell r="C2264" t="str">
            <v>Les.3663///Les.3663</v>
          </cell>
          <cell r="D2264">
            <v>9612</v>
          </cell>
          <cell r="E2264" t="str">
            <v>9612 protein</v>
          </cell>
        </row>
        <row r="2265">
          <cell r="A2265" t="str">
            <v>Les.4623.1.S1_at</v>
          </cell>
          <cell r="B2265">
            <v>4.5071920000000001E-2</v>
          </cell>
          <cell r="C2265" t="str">
            <v>Les.4623///Les.4623</v>
          </cell>
        </row>
        <row r="2266">
          <cell r="A2266" t="str">
            <v>Les.5683.1.S1_at</v>
          </cell>
          <cell r="B2266">
            <v>0.49782883999999999</v>
          </cell>
          <cell r="C2266" t="str">
            <v>Les.5683///Les.5683</v>
          </cell>
        </row>
        <row r="2267">
          <cell r="A2267" t="str">
            <v>Les.5558.1.S1_at</v>
          </cell>
          <cell r="B2267">
            <v>0.52660099999999999</v>
          </cell>
          <cell r="C2267" t="str">
            <v>Les.5558///Les.5558</v>
          </cell>
        </row>
        <row r="2268">
          <cell r="A2268" t="str">
            <v>Les.5607.1.S1_at</v>
          </cell>
          <cell r="B2268">
            <v>0.72083520000000001</v>
          </cell>
          <cell r="C2268" t="str">
            <v>Les.5607///Les.5607</v>
          </cell>
        </row>
        <row r="2269">
          <cell r="A2269" t="str">
            <v>Les.4473.1.S1_at</v>
          </cell>
          <cell r="B2269">
            <v>6.3610130000000001E-2</v>
          </cell>
          <cell r="C2269" t="str">
            <v>Les.4473///Les.4473</v>
          </cell>
          <cell r="D2269" t="str">
            <v>spe4</v>
          </cell>
          <cell r="E2269" t="str">
            <v>spe4 protein</v>
          </cell>
        </row>
        <row r="2270">
          <cell r="A2270" t="str">
            <v>Les.5639.1.S1_at</v>
          </cell>
          <cell r="B2270">
            <v>0.87448369999999997</v>
          </cell>
          <cell r="C2270" t="str">
            <v>Les.5639///Les.5639</v>
          </cell>
        </row>
        <row r="2271">
          <cell r="A2271" t="str">
            <v>Les.3713.1.S1_at</v>
          </cell>
          <cell r="B2271">
            <v>0.55794995999999997</v>
          </cell>
          <cell r="C2271" t="str">
            <v>Les.3713///Les.3713</v>
          </cell>
          <cell r="D2271" t="str">
            <v>cdkB2</v>
          </cell>
          <cell r="E2271" t="str">
            <v>B2-type cyclin dependent kinase</v>
          </cell>
        </row>
        <row r="2272">
          <cell r="A2272" t="str">
            <v>Les.5655.1.S1_at</v>
          </cell>
          <cell r="B2272">
            <v>0.35560333999999999</v>
          </cell>
          <cell r="C2272" t="str">
            <v>Les.5655///Les.5655</v>
          </cell>
          <cell r="D2272" t="str">
            <v>LOC778242</v>
          </cell>
          <cell r="E2272" t="str">
            <v>stress regulated protein</v>
          </cell>
        </row>
        <row r="2273">
          <cell r="A2273" t="str">
            <v>Les.5761.1.S1_at</v>
          </cell>
          <cell r="B2273">
            <v>0.62521629999999995</v>
          </cell>
          <cell r="C2273" t="str">
            <v>Les.5761///Les.5761</v>
          </cell>
        </row>
        <row r="2274">
          <cell r="A2274" t="str">
            <v>Les.5664.1.S1_at</v>
          </cell>
          <cell r="B2274">
            <v>0.94517505000000002</v>
          </cell>
          <cell r="C2274" t="str">
            <v>Les.5664///Les.5664</v>
          </cell>
        </row>
        <row r="2275">
          <cell r="A2275" t="str">
            <v>Les.5635.1.S1_a_at</v>
          </cell>
          <cell r="B2275">
            <v>1.1904418E-2</v>
          </cell>
          <cell r="C2275" t="str">
            <v>Les.5635///Les.5635</v>
          </cell>
        </row>
        <row r="2276">
          <cell r="A2276" t="str">
            <v>Les.5635.1.S1_at</v>
          </cell>
          <cell r="B2276">
            <v>2.9957345E-2</v>
          </cell>
          <cell r="C2276" t="str">
            <v>Les.5635///Les.5635</v>
          </cell>
        </row>
        <row r="2277">
          <cell r="A2277" t="str">
            <v>Les.3725.1.S1_at</v>
          </cell>
          <cell r="B2277">
            <v>0.29518362999999997</v>
          </cell>
          <cell r="C2277" t="str">
            <v>Les.3725///Les.3725</v>
          </cell>
          <cell r="D2277" t="str">
            <v>ht1</v>
          </cell>
          <cell r="E2277" t="str">
            <v>hexose transporter</v>
          </cell>
        </row>
        <row r="2278">
          <cell r="A2278" t="str">
            <v>Les.4744.1.S1_at</v>
          </cell>
          <cell r="B2278">
            <v>0.73221283999999998</v>
          </cell>
          <cell r="C2278" t="str">
            <v>Les.4744///Les.4744</v>
          </cell>
        </row>
        <row r="2279">
          <cell r="A2279" t="str">
            <v>Les.5300.1.S1_at</v>
          </cell>
          <cell r="B2279">
            <v>0.26341059999999999</v>
          </cell>
          <cell r="C2279" t="str">
            <v>Les.5300///Les.5300</v>
          </cell>
        </row>
        <row r="2280">
          <cell r="A2280" t="str">
            <v>Les.4667.1.S1_at</v>
          </cell>
          <cell r="B2280">
            <v>0.12945116000000001</v>
          </cell>
          <cell r="C2280" t="str">
            <v>Les.17685///Les.17685</v>
          </cell>
        </row>
        <row r="2281">
          <cell r="A2281" t="str">
            <v>Les.4327.1.S1_at</v>
          </cell>
          <cell r="B2281">
            <v>1.8981484999999999E-2</v>
          </cell>
          <cell r="C2281" t="str">
            <v>Les.4327///Les.4327</v>
          </cell>
          <cell r="D2281" t="str">
            <v>b3gat3</v>
          </cell>
          <cell r="E2281" t="str">
            <v>beta3-glucuronyltransferase</v>
          </cell>
        </row>
        <row r="2282">
          <cell r="A2282" t="str">
            <v>Les.5564.1.S1_at</v>
          </cell>
          <cell r="B2282">
            <v>0.25505214999999998</v>
          </cell>
          <cell r="C2282" t="str">
            <v>Les.5564///Les.5564</v>
          </cell>
        </row>
        <row r="2283">
          <cell r="A2283" t="str">
            <v>Les.90.1.S1_at</v>
          </cell>
          <cell r="B2283">
            <v>2.8531720000000002E-3</v>
          </cell>
          <cell r="C2283" t="str">
            <v>Les.90///Les.90</v>
          </cell>
          <cell r="D2283" t="str">
            <v>TCTR2</v>
          </cell>
          <cell r="E2283" t="str">
            <v>TCTR2 protein</v>
          </cell>
        </row>
        <row r="2284">
          <cell r="A2284" t="str">
            <v>LesAffx.3394.1.S1_at</v>
          </cell>
          <cell r="B2284">
            <v>0.25855613</v>
          </cell>
        </row>
        <row r="2285">
          <cell r="A2285" t="str">
            <v>Les.5331.1.S1_at</v>
          </cell>
          <cell r="B2285">
            <v>0.12309016</v>
          </cell>
          <cell r="C2285" t="str">
            <v>Les.5331///Les.5331</v>
          </cell>
        </row>
        <row r="2286">
          <cell r="A2286" t="str">
            <v>Les.5380.1.S1_at</v>
          </cell>
          <cell r="B2286">
            <v>0.33550814000000001</v>
          </cell>
          <cell r="C2286" t="str">
            <v>Les.5380///Les.5380</v>
          </cell>
        </row>
        <row r="2287">
          <cell r="A2287" t="str">
            <v>Les.5359.1.S1_at</v>
          </cell>
          <cell r="B2287">
            <v>0.99849796000000002</v>
          </cell>
          <cell r="C2287" t="str">
            <v>Les.5359///Les.5359</v>
          </cell>
        </row>
        <row r="2288">
          <cell r="A2288" t="str">
            <v>Les.4745.1.S1_at</v>
          </cell>
          <cell r="B2288">
            <v>0.13336134999999999</v>
          </cell>
          <cell r="C2288" t="str">
            <v>Les.17711///Les.17711</v>
          </cell>
        </row>
        <row r="2289">
          <cell r="A2289" t="str">
            <v>Les.5815.1.S1_at</v>
          </cell>
          <cell r="B2289">
            <v>2.2478136999999999E-2</v>
          </cell>
          <cell r="C2289" t="str">
            <v>Les.5815///Les.5815</v>
          </cell>
        </row>
        <row r="2290">
          <cell r="A2290" t="str">
            <v>Les.4682.1.S1_at</v>
          </cell>
          <cell r="B2290">
            <v>0.85141409999999995</v>
          </cell>
          <cell r="C2290" t="str">
            <v>Les.4682///Les.4682</v>
          </cell>
        </row>
        <row r="2291">
          <cell r="A2291" t="str">
            <v>Les.5799.1.S1_at</v>
          </cell>
          <cell r="B2291">
            <v>6.23475E-2</v>
          </cell>
          <cell r="C2291" t="str">
            <v>Les.5799///Les.5799</v>
          </cell>
        </row>
        <row r="2292">
          <cell r="A2292" t="str">
            <v>Les.5189.1.S1_at</v>
          </cell>
          <cell r="B2292">
            <v>9.0164549999999996E-2</v>
          </cell>
          <cell r="C2292" t="str">
            <v>Les.5189///Les.5189</v>
          </cell>
        </row>
        <row r="2293">
          <cell r="A2293" t="str">
            <v>Les.5377.1.S1_at</v>
          </cell>
          <cell r="B2293">
            <v>0.68380516999999996</v>
          </cell>
          <cell r="C2293" t="str">
            <v>Les.5377///Les.5377</v>
          </cell>
        </row>
        <row r="2294">
          <cell r="A2294" t="str">
            <v>Les.5528.1.S1_at</v>
          </cell>
          <cell r="B2294">
            <v>0.94990390000000002</v>
          </cell>
          <cell r="C2294" t="str">
            <v>Les.5528///Les.5528</v>
          </cell>
        </row>
        <row r="2295">
          <cell r="A2295" t="str">
            <v>Les.5502.1.S1_at</v>
          </cell>
          <cell r="B2295">
            <v>0.94180379999999997</v>
          </cell>
          <cell r="C2295" t="str">
            <v>Les.19146///Les.19146///Les.5502///Les.5502</v>
          </cell>
        </row>
        <row r="2296">
          <cell r="A2296" t="str">
            <v>Les.5453.1.S1_at</v>
          </cell>
          <cell r="B2296">
            <v>3.5181869999999999E-3</v>
          </cell>
          <cell r="C2296" t="str">
            <v>Les.5453///Les.5453</v>
          </cell>
        </row>
        <row r="2297">
          <cell r="A2297" t="str">
            <v>Les.16.1.S1_at</v>
          </cell>
          <cell r="B2297">
            <v>0.419929</v>
          </cell>
          <cell r="C2297" t="str">
            <v>Les.16///Les.16///Les.17792///Les.17792</v>
          </cell>
        </row>
        <row r="2298">
          <cell r="A2298" t="str">
            <v>Les.4597.1.S1_at</v>
          </cell>
          <cell r="B2298">
            <v>6.4466200000000001E-2</v>
          </cell>
          <cell r="C2298" t="str">
            <v>Les.4597///Les.4597</v>
          </cell>
        </row>
        <row r="2299">
          <cell r="A2299" t="str">
            <v>Les.5572.1.S1_at</v>
          </cell>
          <cell r="B2299">
            <v>0.18361667000000001</v>
          </cell>
          <cell r="C2299" t="str">
            <v>Les.5572///Les.5572</v>
          </cell>
        </row>
        <row r="2300">
          <cell r="A2300" t="str">
            <v>Les.5463.1.S1_at</v>
          </cell>
          <cell r="B2300">
            <v>0.37911755000000003</v>
          </cell>
          <cell r="C2300" t="str">
            <v>Les.5463///Les.5463</v>
          </cell>
        </row>
        <row r="2301">
          <cell r="A2301" t="str">
            <v>Les.4942.1.S1_at</v>
          </cell>
          <cell r="B2301">
            <v>0.27300269999999999</v>
          </cell>
          <cell r="C2301" t="str">
            <v>Les.4942///Les.4942</v>
          </cell>
        </row>
        <row r="2302">
          <cell r="A2302" t="str">
            <v>Les.4898.1.S1_at</v>
          </cell>
          <cell r="B2302">
            <v>0.55124629999999997</v>
          </cell>
          <cell r="C2302" t="str">
            <v>Les.4898///Les.4898</v>
          </cell>
        </row>
        <row r="2303">
          <cell r="A2303" t="str">
            <v>Les.4899.1.S1_a_at</v>
          </cell>
          <cell r="B2303">
            <v>0.99742220000000004</v>
          </cell>
          <cell r="C2303" t="str">
            <v>Les.4899///Les.4899</v>
          </cell>
        </row>
        <row r="2304">
          <cell r="A2304" t="str">
            <v>Les.4899.1.S1_at</v>
          </cell>
          <cell r="B2304">
            <v>0.98809389999999997</v>
          </cell>
          <cell r="C2304" t="str">
            <v>Les.4899///Les.4899</v>
          </cell>
        </row>
        <row r="2305">
          <cell r="A2305" t="str">
            <v>Les.4916.1.S1_at</v>
          </cell>
          <cell r="B2305">
            <v>0.38784974999999999</v>
          </cell>
          <cell r="C2305" t="str">
            <v>Les.4916///Les.4916</v>
          </cell>
        </row>
        <row r="2306">
          <cell r="A2306" t="str">
            <v>Les.4970.1.S1_at</v>
          </cell>
          <cell r="B2306">
            <v>0.91496146</v>
          </cell>
          <cell r="C2306" t="str">
            <v>Les.4970///Les.4970</v>
          </cell>
        </row>
        <row r="2307">
          <cell r="A2307" t="str">
            <v>Les.5679.1.S1_at</v>
          </cell>
          <cell r="B2307">
            <v>0.71569824000000004</v>
          </cell>
          <cell r="C2307" t="str">
            <v>Les.5679///Les.5679</v>
          </cell>
        </row>
        <row r="2308">
          <cell r="A2308" t="str">
            <v>Les.5710.1.S1_at</v>
          </cell>
          <cell r="B2308">
            <v>6.3278340000000001E-3</v>
          </cell>
          <cell r="C2308" t="str">
            <v>Les.5710///Les.5710</v>
          </cell>
        </row>
        <row r="2309">
          <cell r="A2309" t="str">
            <v>Les.5744.1.S1_at</v>
          </cell>
          <cell r="B2309">
            <v>0.13039042000000001</v>
          </cell>
          <cell r="C2309" t="str">
            <v>Les.5744///Les.5744</v>
          </cell>
        </row>
        <row r="2310">
          <cell r="A2310" t="str">
            <v>Les.5012.1.S1_at</v>
          </cell>
          <cell r="B2310">
            <v>5.5482129999999998E-2</v>
          </cell>
          <cell r="C2310" t="str">
            <v>Les.5012///Les.5012</v>
          </cell>
        </row>
        <row r="2311">
          <cell r="A2311" t="str">
            <v>Les.5426.1.S1_at</v>
          </cell>
          <cell r="B2311">
            <v>1.6016616000000001E-2</v>
          </cell>
          <cell r="C2311" t="str">
            <v>Les.5426///Les.5426</v>
          </cell>
        </row>
        <row r="2312">
          <cell r="A2312" t="str">
            <v>Les.4981.1.S1_at</v>
          </cell>
          <cell r="B2312">
            <v>0.44255414999999998</v>
          </cell>
          <cell r="C2312" t="str">
            <v>Les.4981///Les.4981</v>
          </cell>
        </row>
        <row r="2313">
          <cell r="A2313" t="str">
            <v>Les.4929.1.S1_at</v>
          </cell>
          <cell r="B2313">
            <v>0.37359720000000002</v>
          </cell>
          <cell r="C2313" t="str">
            <v>Les.4929///Les.4929</v>
          </cell>
        </row>
        <row r="2314">
          <cell r="A2314" t="str">
            <v>Les.4904.1.S1_at</v>
          </cell>
          <cell r="B2314">
            <v>0.82317870000000004</v>
          </cell>
          <cell r="C2314" t="str">
            <v>Les.4904///Les.4904</v>
          </cell>
        </row>
        <row r="2315">
          <cell r="A2315" t="str">
            <v>Les.4921.1.S1_at</v>
          </cell>
          <cell r="B2315">
            <v>0.13242135999999999</v>
          </cell>
          <cell r="C2315" t="str">
            <v>Les.4921///Les.4921</v>
          </cell>
        </row>
        <row r="2316">
          <cell r="A2316" t="str">
            <v>Les.4804.1.S1_at</v>
          </cell>
          <cell r="B2316">
            <v>0.21727990999999999</v>
          </cell>
          <cell r="C2316" t="str">
            <v>Les.4804///Les.4804</v>
          </cell>
        </row>
        <row r="2317">
          <cell r="A2317" t="str">
            <v>Les.4372.1.S1_at</v>
          </cell>
          <cell r="B2317">
            <v>0.26181352000000002</v>
          </cell>
          <cell r="C2317" t="str">
            <v>Les.20827///Les.20827</v>
          </cell>
          <cell r="D2317" t="str">
            <v>LOC543702</v>
          </cell>
          <cell r="E2317" t="str">
            <v>3-hydroxy-3-methylglutaryl CoA reductase</v>
          </cell>
        </row>
        <row r="2318">
          <cell r="A2318" t="str">
            <v>Les.3722.1.S1_at</v>
          </cell>
          <cell r="B2318">
            <v>0.24879915999999999</v>
          </cell>
          <cell r="C2318" t="str">
            <v>Les.3722///Les.3722</v>
          </cell>
          <cell r="D2318" t="str">
            <v>LeMYBI</v>
          </cell>
          <cell r="E2318" t="str">
            <v>I-box binding factor</v>
          </cell>
        </row>
        <row r="2319">
          <cell r="A2319" t="str">
            <v>Les.5341.1.S1_at</v>
          </cell>
          <cell r="B2319">
            <v>0.98305109999999996</v>
          </cell>
          <cell r="C2319" t="str">
            <v>Les.5341///Les.5341</v>
          </cell>
        </row>
        <row r="2320">
          <cell r="A2320" t="str">
            <v>Les.5789.1.S1_at</v>
          </cell>
          <cell r="B2320">
            <v>0.55756819999999996</v>
          </cell>
          <cell r="C2320" t="str">
            <v>Les.5789///Les.5789</v>
          </cell>
        </row>
        <row r="2321">
          <cell r="A2321" t="str">
            <v>Les.1512.1.S1_at</v>
          </cell>
          <cell r="B2321">
            <v>0.25361577000000002</v>
          </cell>
          <cell r="C2321" t="str">
            <v>Les.1512///Les.1512</v>
          </cell>
        </row>
        <row r="2322">
          <cell r="A2322" t="str">
            <v>Les.5100.1.S1_at</v>
          </cell>
          <cell r="B2322">
            <v>0.58116025000000004</v>
          </cell>
          <cell r="C2322" t="str">
            <v>Les.5100///Les.5100</v>
          </cell>
        </row>
        <row r="2323">
          <cell r="A2323" t="str">
            <v>Les.4983.1.S1_at</v>
          </cell>
          <cell r="B2323">
            <v>0.78205420000000003</v>
          </cell>
          <cell r="C2323" t="str">
            <v>Les.4983///Les.4983</v>
          </cell>
        </row>
        <row r="2324">
          <cell r="A2324" t="str">
            <v>Les.5806.1.S1_at</v>
          </cell>
          <cell r="B2324">
            <v>0.21058513000000001</v>
          </cell>
          <cell r="C2324" t="str">
            <v>Les.5806///Les.5806</v>
          </cell>
        </row>
        <row r="2325">
          <cell r="A2325" t="str">
            <v>Les.5293.1.S1_at</v>
          </cell>
          <cell r="B2325">
            <v>0.36188892</v>
          </cell>
          <cell r="C2325" t="str">
            <v>Les.5293///Les.5293</v>
          </cell>
        </row>
        <row r="2326">
          <cell r="A2326" t="str">
            <v>Les.4732.1.S1_at</v>
          </cell>
          <cell r="B2326">
            <v>0.93295269999999997</v>
          </cell>
          <cell r="C2326" t="str">
            <v>Les.4732///Les.4732</v>
          </cell>
        </row>
        <row r="2327">
          <cell r="A2327" t="str">
            <v>Les.5407.1.S1_at</v>
          </cell>
          <cell r="B2327">
            <v>0.65840169999999998</v>
          </cell>
          <cell r="C2327" t="str">
            <v>Les.5407///Les.5407</v>
          </cell>
        </row>
        <row r="2328">
          <cell r="A2328" t="str">
            <v>Les.5328.1.S1_at</v>
          </cell>
          <cell r="B2328">
            <v>0.17105319999999999</v>
          </cell>
          <cell r="C2328" t="str">
            <v>Les.5328///Les.5328</v>
          </cell>
        </row>
        <row r="2329">
          <cell r="A2329" t="str">
            <v>Les.4794.1.S1_at</v>
          </cell>
          <cell r="B2329">
            <v>8.6392090000000005E-2</v>
          </cell>
          <cell r="C2329" t="str">
            <v>Les.4794///Les.4794</v>
          </cell>
        </row>
        <row r="2330">
          <cell r="A2330" t="str">
            <v>Les.5317.1.S1_at</v>
          </cell>
          <cell r="B2330">
            <v>0.27149358000000001</v>
          </cell>
          <cell r="C2330" t="str">
            <v>Les.5317///Les.5317</v>
          </cell>
        </row>
        <row r="2331">
          <cell r="A2331" t="str">
            <v>Les.783.1.S1_at</v>
          </cell>
          <cell r="B2331">
            <v>0.6392584</v>
          </cell>
          <cell r="C2331" t="str">
            <v>Les.17172///Les.17172///Les.783///Les.783</v>
          </cell>
        </row>
        <row r="2332">
          <cell r="A2332" t="str">
            <v>Les.5691.1.S1_at</v>
          </cell>
          <cell r="B2332">
            <v>2.5179845000000002E-3</v>
          </cell>
          <cell r="C2332" t="str">
            <v>Les.5691///Les.5691</v>
          </cell>
        </row>
        <row r="2333">
          <cell r="A2333" t="str">
            <v>Les.5539.1.S1_at</v>
          </cell>
          <cell r="B2333">
            <v>0.45953306999999999</v>
          </cell>
          <cell r="C2333" t="str">
            <v>Les.5539///Les.5539</v>
          </cell>
        </row>
        <row r="2334">
          <cell r="A2334" t="str">
            <v>Les.94.1.S1_at</v>
          </cell>
          <cell r="B2334">
            <v>2.2929601000000001E-2</v>
          </cell>
          <cell r="C2334" t="str">
            <v>Les.94///Les.94</v>
          </cell>
          <cell r="D2334" t="str">
            <v>LesMET</v>
          </cell>
          <cell r="E2334" t="str">
            <v>DNA (cytosine-5)-methyltransferase</v>
          </cell>
        </row>
        <row r="2335">
          <cell r="A2335" t="str">
            <v>Les.5320.1.S1_at</v>
          </cell>
          <cell r="B2335">
            <v>8.9326989999999995E-2</v>
          </cell>
          <cell r="C2335" t="str">
            <v>Les.5320///Les.5320</v>
          </cell>
        </row>
        <row r="2336">
          <cell r="A2336" t="str">
            <v>Les.4844.1.S1_at</v>
          </cell>
          <cell r="B2336">
            <v>2.7167826999999999E-2</v>
          </cell>
          <cell r="C2336" t="str">
            <v>Les.4844///Les.4844</v>
          </cell>
        </row>
        <row r="2337">
          <cell r="A2337" t="str">
            <v>Les.4847.1.S1_at</v>
          </cell>
          <cell r="B2337">
            <v>0.62917566000000003</v>
          </cell>
          <cell r="C2337" t="str">
            <v>Les.4847///Les.4847</v>
          </cell>
        </row>
        <row r="2338">
          <cell r="A2338" t="str">
            <v>Les.5116.1.S1_at</v>
          </cell>
          <cell r="B2338">
            <v>0.44042536999999998</v>
          </cell>
          <cell r="C2338" t="str">
            <v>Les.5116///Les.5116</v>
          </cell>
        </row>
        <row r="2339">
          <cell r="A2339" t="str">
            <v>Les.4765.1.S1_at</v>
          </cell>
          <cell r="B2339">
            <v>0.66267600000000004</v>
          </cell>
          <cell r="C2339" t="str">
            <v>Les.4765///Les.4765</v>
          </cell>
        </row>
        <row r="2340">
          <cell r="A2340" t="str">
            <v>Les.5031.1.S1_at</v>
          </cell>
          <cell r="B2340">
            <v>0.4735412</v>
          </cell>
          <cell r="C2340" t="str">
            <v>Les.5031///Les.5031</v>
          </cell>
        </row>
        <row r="2341">
          <cell r="A2341" t="str">
            <v>Les.5095.1.S1_at</v>
          </cell>
          <cell r="B2341">
            <v>1.3978525E-2</v>
          </cell>
          <cell r="C2341" t="str">
            <v>Les.5095///Les.5095</v>
          </cell>
        </row>
        <row r="2342">
          <cell r="A2342" t="str">
            <v>Les.4755.1.S1_at</v>
          </cell>
          <cell r="B2342">
            <v>0.45910916000000002</v>
          </cell>
          <cell r="C2342" t="str">
            <v>Les.4755///Les.4755</v>
          </cell>
        </row>
        <row r="2343">
          <cell r="A2343" t="str">
            <v>Les.4814.1.S1_at</v>
          </cell>
          <cell r="B2343">
            <v>0.46713453999999999</v>
          </cell>
          <cell r="C2343" t="str">
            <v>Les.17083///Les.17083///Les.4814///Les.4814</v>
          </cell>
        </row>
        <row r="2344">
          <cell r="A2344" t="str">
            <v>Les.5817.1.S1_at</v>
          </cell>
          <cell r="B2344">
            <v>2.8258539E-3</v>
          </cell>
          <cell r="C2344" t="str">
            <v>Les.5817///Les.5817</v>
          </cell>
        </row>
        <row r="2345">
          <cell r="A2345" t="str">
            <v>Les.3452.1.S1_at</v>
          </cell>
          <cell r="B2345">
            <v>7.6193590000000005E-2</v>
          </cell>
          <cell r="C2345" t="str">
            <v>Les.21448///Les.21448</v>
          </cell>
          <cell r="D2345" t="str">
            <v>FPP</v>
          </cell>
          <cell r="E2345" t="str">
            <v>coiled-coil protein</v>
          </cell>
        </row>
        <row r="2346">
          <cell r="A2346" t="str">
            <v>Les.5771.1.S1_at</v>
          </cell>
          <cell r="B2346">
            <v>0.60358226000000004</v>
          </cell>
          <cell r="C2346" t="str">
            <v>Les.5771///Les.5771</v>
          </cell>
        </row>
        <row r="2347">
          <cell r="A2347" t="str">
            <v>Les.4887.1.S1_at</v>
          </cell>
          <cell r="B2347">
            <v>0.86681556999999998</v>
          </cell>
          <cell r="C2347" t="str">
            <v>Les.4887///Les.4887</v>
          </cell>
        </row>
        <row r="2348">
          <cell r="A2348" t="str">
            <v>Les.5036.1.S1_at</v>
          </cell>
          <cell r="B2348">
            <v>6.5324930000000003E-3</v>
          </cell>
          <cell r="C2348" t="str">
            <v>Les.15163///Les.15163///Les.5036///Les.5036</v>
          </cell>
        </row>
        <row r="2349">
          <cell r="A2349" t="str">
            <v>Les.4606.1.S1_at</v>
          </cell>
          <cell r="B2349">
            <v>3.557453E-2</v>
          </cell>
          <cell r="C2349" t="str">
            <v>Les.4606///Les.4606</v>
          </cell>
        </row>
        <row r="2350">
          <cell r="A2350" t="str">
            <v>Les.5342.1.S1_at</v>
          </cell>
          <cell r="B2350">
            <v>0.43891993000000001</v>
          </cell>
          <cell r="C2350" t="str">
            <v>Les.15232///Les.15232///Les.5342///Les.5342</v>
          </cell>
        </row>
        <row r="2351">
          <cell r="A2351" t="str">
            <v>Les.5637.1.S1_at</v>
          </cell>
          <cell r="B2351">
            <v>0.81991250000000004</v>
          </cell>
          <cell r="C2351" t="str">
            <v>Les.5637///Les.5637</v>
          </cell>
        </row>
        <row r="2352">
          <cell r="A2352" t="str">
            <v>Les.3827.1.S1_at</v>
          </cell>
          <cell r="B2352">
            <v>0.33388447999999998</v>
          </cell>
          <cell r="C2352" t="str">
            <v>Les.3827///Les.3827</v>
          </cell>
        </row>
        <row r="2353">
          <cell r="A2353" t="str">
            <v>Les.5384.1.S1_at</v>
          </cell>
          <cell r="B2353">
            <v>0.31158439999999998</v>
          </cell>
          <cell r="C2353" t="str">
            <v>Les.5384///Les.5384</v>
          </cell>
        </row>
        <row r="2354">
          <cell r="A2354" t="str">
            <v>Les.5754.1.S1_at</v>
          </cell>
          <cell r="B2354">
            <v>0.3282504</v>
          </cell>
          <cell r="C2354" t="str">
            <v>Les.5754///Les.5754</v>
          </cell>
        </row>
        <row r="2355">
          <cell r="A2355" t="str">
            <v>Les.4763.1.S1_at</v>
          </cell>
          <cell r="B2355">
            <v>4.0535059999999998E-2</v>
          </cell>
          <cell r="C2355" t="str">
            <v>Les.4763///Les.4763</v>
          </cell>
        </row>
        <row r="2356">
          <cell r="A2356" t="str">
            <v>Les.5381.1.S1_at</v>
          </cell>
          <cell r="B2356">
            <v>0.45623416</v>
          </cell>
          <cell r="C2356" t="str">
            <v>Les.5381///Les.5381</v>
          </cell>
        </row>
        <row r="2357">
          <cell r="A2357" t="str">
            <v>Les.5811.1.S1_at</v>
          </cell>
          <cell r="B2357">
            <v>0.94055549999999999</v>
          </cell>
          <cell r="C2357" t="str">
            <v>Les.5811///Les.5811</v>
          </cell>
        </row>
        <row r="2358">
          <cell r="A2358" t="str">
            <v>Les.5310.1.S1_at</v>
          </cell>
          <cell r="B2358">
            <v>0.97454834000000001</v>
          </cell>
          <cell r="C2358" t="str">
            <v>Les.5310///Les.5310</v>
          </cell>
        </row>
        <row r="2359">
          <cell r="A2359" t="str">
            <v>Les.5286.1.S1_at</v>
          </cell>
          <cell r="B2359">
            <v>9.6451684999999995E-2</v>
          </cell>
          <cell r="C2359" t="str">
            <v>Les.5286///Les.5286</v>
          </cell>
        </row>
        <row r="2360">
          <cell r="A2360" t="str">
            <v>Les.5403.1.S1_at</v>
          </cell>
          <cell r="B2360">
            <v>8.1367090000000003E-2</v>
          </cell>
          <cell r="C2360" t="str">
            <v>Les.5403///Les.5403</v>
          </cell>
        </row>
        <row r="2361">
          <cell r="A2361" t="str">
            <v>Les.5277.1.S1_at</v>
          </cell>
          <cell r="B2361">
            <v>9.7085030000000003E-3</v>
          </cell>
          <cell r="C2361" t="str">
            <v>Les.5277///Les.5277</v>
          </cell>
        </row>
        <row r="2362">
          <cell r="A2362" t="str">
            <v>Les.5779.1.S1_at</v>
          </cell>
          <cell r="B2362">
            <v>0.78125719999999998</v>
          </cell>
          <cell r="C2362" t="str">
            <v>Les.5779///Les.5779</v>
          </cell>
        </row>
        <row r="2363">
          <cell r="A2363" t="str">
            <v>Les.5260.1.S1_at</v>
          </cell>
          <cell r="B2363">
            <v>0.81386239999999999</v>
          </cell>
          <cell r="C2363" t="str">
            <v>Les.5260///Les.5260</v>
          </cell>
          <cell r="D2363" t="str">
            <v>GRAS6</v>
          </cell>
          <cell r="E2363" t="str">
            <v>GRAS6 protein</v>
          </cell>
        </row>
        <row r="2364">
          <cell r="A2364" t="str">
            <v>Les.5361.1.S1_at</v>
          </cell>
          <cell r="B2364">
            <v>0.26870509999999997</v>
          </cell>
          <cell r="C2364" t="str">
            <v>Les.5361///Les.5361</v>
          </cell>
        </row>
        <row r="2365">
          <cell r="A2365" t="str">
            <v>Les.107.1.S1_at</v>
          </cell>
          <cell r="B2365">
            <v>0.27867459999999999</v>
          </cell>
          <cell r="C2365" t="str">
            <v>Les.107///Les.107</v>
          </cell>
          <cell r="D2365" t="str">
            <v>CycA2</v>
          </cell>
          <cell r="E2365" t="str">
            <v>cyclin A2</v>
          </cell>
        </row>
        <row r="2366">
          <cell r="A2366" t="str">
            <v>Les.5213.1.S1_at</v>
          </cell>
          <cell r="B2366">
            <v>0.98902959999999995</v>
          </cell>
          <cell r="C2366" t="str">
            <v>Les.5213///Les.5213</v>
          </cell>
        </row>
        <row r="2367">
          <cell r="A2367" t="str">
            <v>Les.5284.1.S1_at</v>
          </cell>
          <cell r="B2367">
            <v>0.87325364000000005</v>
          </cell>
          <cell r="C2367" t="str">
            <v>Les.5284///Les.5284</v>
          </cell>
        </row>
        <row r="2368">
          <cell r="A2368" t="str">
            <v>Les.4727.1.S1_at</v>
          </cell>
          <cell r="B2368">
            <v>1.8842594E-3</v>
          </cell>
          <cell r="C2368" t="str">
            <v>Les.4727///Les.4727</v>
          </cell>
        </row>
        <row r="2369">
          <cell r="A2369" t="str">
            <v>Les.5062.1.S1_at</v>
          </cell>
          <cell r="B2369">
            <v>9.8934695000000003E-2</v>
          </cell>
          <cell r="C2369" t="str">
            <v>Les.5062///Les.5062</v>
          </cell>
        </row>
        <row r="2370">
          <cell r="A2370" t="str">
            <v>Les.5209.1.S1_at</v>
          </cell>
          <cell r="B2370">
            <v>0.78652409999999995</v>
          </cell>
          <cell r="C2370" t="str">
            <v>Les.16906///Les.16906///Les.5209///Les.5209</v>
          </cell>
        </row>
        <row r="2371">
          <cell r="A2371" t="str">
            <v>Les.5172.1.S1_at</v>
          </cell>
          <cell r="B2371">
            <v>0.52296007</v>
          </cell>
          <cell r="C2371" t="str">
            <v>Les.5172///Les.5172</v>
          </cell>
        </row>
        <row r="2372">
          <cell r="A2372" t="str">
            <v>Les.5633.1.S1_at</v>
          </cell>
          <cell r="B2372">
            <v>0.91972339999999997</v>
          </cell>
          <cell r="C2372" t="str">
            <v>Les.5633///Les.5633</v>
          </cell>
        </row>
        <row r="2373">
          <cell r="A2373" t="str">
            <v>Les.5330.1.S1_at</v>
          </cell>
          <cell r="B2373">
            <v>5.1070786999999999E-2</v>
          </cell>
          <cell r="C2373" t="str">
            <v>Les.5330///Les.5330</v>
          </cell>
        </row>
        <row r="2374">
          <cell r="A2374" t="str">
            <v>Les.5392.1.S1_at</v>
          </cell>
          <cell r="B2374">
            <v>0.73718170000000005</v>
          </cell>
          <cell r="C2374" t="str">
            <v>Les.5392///Les.5392</v>
          </cell>
        </row>
        <row r="2375">
          <cell r="A2375" t="str">
            <v>Les.5171.1.S1_at</v>
          </cell>
          <cell r="B2375">
            <v>2.0616586999999999E-2</v>
          </cell>
          <cell r="C2375" t="str">
            <v>Les.5171///Les.5171</v>
          </cell>
        </row>
        <row r="2376">
          <cell r="A2376" t="str">
            <v>Les.4915.1.S1_at</v>
          </cell>
          <cell r="B2376">
            <v>2.6269717000000001E-2</v>
          </cell>
          <cell r="C2376" t="str">
            <v>Les.4915///Les.4915</v>
          </cell>
        </row>
        <row r="2377">
          <cell r="A2377" t="str">
            <v>Les.4793.1.S1_at</v>
          </cell>
          <cell r="B2377">
            <v>0.12899727</v>
          </cell>
          <cell r="C2377" t="str">
            <v>Les.4793///Les.4793</v>
          </cell>
        </row>
        <row r="2378">
          <cell r="A2378" t="str">
            <v>Les.3815.1.S1_at</v>
          </cell>
          <cell r="B2378">
            <v>0.70743239999999996</v>
          </cell>
          <cell r="C2378" t="str">
            <v>Les.3815///Les.3815</v>
          </cell>
          <cell r="D2378" t="str">
            <v>hxk1</v>
          </cell>
          <cell r="E2378" t="str">
            <v>hexokinase</v>
          </cell>
        </row>
        <row r="2379">
          <cell r="A2379" t="str">
            <v>Les.4925.1.S1_at</v>
          </cell>
          <cell r="B2379">
            <v>0.15826316000000001</v>
          </cell>
          <cell r="C2379" t="str">
            <v>Les.4925///Les.4925</v>
          </cell>
        </row>
        <row r="2380">
          <cell r="A2380" t="str">
            <v>Les.5602.1.S1_at</v>
          </cell>
          <cell r="B2380">
            <v>0.13254832</v>
          </cell>
          <cell r="C2380" t="str">
            <v>Les.5602///Les.5602</v>
          </cell>
        </row>
        <row r="2381">
          <cell r="A2381" t="str">
            <v>Les.4761.1.S1_at</v>
          </cell>
          <cell r="B2381">
            <v>0.26156049999999997</v>
          </cell>
          <cell r="C2381" t="str">
            <v>Les.4761///Les.4761</v>
          </cell>
        </row>
        <row r="2382">
          <cell r="A2382" t="str">
            <v>Les.4545.1.S1_at</v>
          </cell>
          <cell r="B2382">
            <v>5.3105619999999999E-2</v>
          </cell>
          <cell r="C2382" t="str">
            <v>Les.4545///Les.4545</v>
          </cell>
        </row>
        <row r="2383">
          <cell r="A2383" t="str">
            <v>Les.5410.1.S1_at</v>
          </cell>
          <cell r="B2383">
            <v>0.29705617000000001</v>
          </cell>
          <cell r="C2383" t="str">
            <v>Les.5410///Les.5410</v>
          </cell>
        </row>
        <row r="2384">
          <cell r="A2384" t="str">
            <v>Les.3644.1.S1_at</v>
          </cell>
          <cell r="B2384">
            <v>0.17467537999999999</v>
          </cell>
          <cell r="C2384" t="str">
            <v>Les.13762///Les.13762</v>
          </cell>
          <cell r="D2384" t="str">
            <v>CrtL-1</v>
          </cell>
          <cell r="E2384" t="str">
            <v>lycopene beta-cyclase</v>
          </cell>
        </row>
        <row r="2385">
          <cell r="A2385" t="str">
            <v>Les.5736.1.S1_at</v>
          </cell>
          <cell r="B2385">
            <v>0.33934473999999998</v>
          </cell>
          <cell r="C2385" t="str">
            <v>Les.5736///Les.5736</v>
          </cell>
        </row>
        <row r="2386">
          <cell r="A2386" t="str">
            <v>Les.4851.1.S1_at</v>
          </cell>
          <cell r="B2386">
            <v>0.79330056999999998</v>
          </cell>
          <cell r="C2386" t="str">
            <v>Les.4851///Les.4851</v>
          </cell>
        </row>
        <row r="2387">
          <cell r="A2387" t="str">
            <v>Les.3636.1.S1_at</v>
          </cell>
          <cell r="B2387">
            <v>4.3982635999999999E-2</v>
          </cell>
          <cell r="C2387" t="str">
            <v>Les.3636///Les.3636</v>
          </cell>
          <cell r="D2387" t="str">
            <v>cel7</v>
          </cell>
          <cell r="E2387" t="str">
            <v>endo-1,4-beta-D-glucanase</v>
          </cell>
        </row>
        <row r="2388">
          <cell r="A2388" t="str">
            <v>Les.4994.1.S1_at</v>
          </cell>
          <cell r="B2388">
            <v>5.1203079999999996E-3</v>
          </cell>
          <cell r="C2388" t="str">
            <v>Les.4994///Les.4994</v>
          </cell>
        </row>
        <row r="2389">
          <cell r="A2389" t="str">
            <v>Les.5657.1.S1_at</v>
          </cell>
          <cell r="B2389">
            <v>0.19596765999999999</v>
          </cell>
          <cell r="C2389" t="str">
            <v>Les.5657///Les.5657</v>
          </cell>
        </row>
        <row r="2390">
          <cell r="A2390" t="str">
            <v>Les.4778.1.S1_at</v>
          </cell>
          <cell r="B2390">
            <v>0.25554228000000001</v>
          </cell>
          <cell r="C2390" t="str">
            <v>Les.4778///Les.4778</v>
          </cell>
        </row>
        <row r="2391">
          <cell r="A2391" t="str">
            <v>Les.5436.1.S1_at</v>
          </cell>
          <cell r="B2391">
            <v>5.30413E-2</v>
          </cell>
          <cell r="C2391" t="str">
            <v>Les.5436///Les.5436</v>
          </cell>
        </row>
        <row r="2392">
          <cell r="A2392" t="str">
            <v>Les.4669.1.S1_at</v>
          </cell>
          <cell r="B2392">
            <v>0.77577019999999997</v>
          </cell>
          <cell r="C2392" t="str">
            <v>Les.4669///Les.4669</v>
          </cell>
        </row>
        <row r="2393">
          <cell r="A2393" t="str">
            <v>Les.5719.1.S1_at</v>
          </cell>
          <cell r="B2393">
            <v>0.63680159999999997</v>
          </cell>
          <cell r="C2393" t="str">
            <v>Les.5719///Les.5719</v>
          </cell>
        </row>
        <row r="2394">
          <cell r="A2394" t="str">
            <v>Les.5563.1.S1_at</v>
          </cell>
          <cell r="B2394">
            <v>0.86926979999999998</v>
          </cell>
          <cell r="C2394" t="str">
            <v>Les.5563///Les.5563</v>
          </cell>
        </row>
        <row r="2395">
          <cell r="A2395" t="str">
            <v>Les.4304.1.S1_at</v>
          </cell>
          <cell r="B2395">
            <v>0.50372194999999997</v>
          </cell>
          <cell r="C2395" t="str">
            <v>Les.4304///Les.4304</v>
          </cell>
          <cell r="D2395" t="str">
            <v>exp12</v>
          </cell>
          <cell r="E2395" t="str">
            <v>expansin12</v>
          </cell>
        </row>
        <row r="2396">
          <cell r="A2396" t="str">
            <v>Les.5711.1.S1_at</v>
          </cell>
          <cell r="B2396">
            <v>0.60298395000000005</v>
          </cell>
          <cell r="C2396" t="str">
            <v>Les.5711///Les.5711</v>
          </cell>
        </row>
        <row r="2397">
          <cell r="A2397" t="str">
            <v>Les.5663.1.S1_at</v>
          </cell>
          <cell r="B2397">
            <v>0.12318526</v>
          </cell>
          <cell r="C2397" t="str">
            <v>Les.5663///Les.5663</v>
          </cell>
        </row>
        <row r="2398">
          <cell r="A2398" t="str">
            <v>Les.4968.1.S1_s_at</v>
          </cell>
          <cell r="B2398">
            <v>0.29344922000000001</v>
          </cell>
          <cell r="C2398" t="str">
            <v>Les.4968///Les.4968</v>
          </cell>
          <cell r="D2398" t="str">
            <v>LOC543511</v>
          </cell>
          <cell r="E2398" t="str">
            <v>ETAG-A3</v>
          </cell>
        </row>
        <row r="2399">
          <cell r="A2399" t="str">
            <v>Les.5624.1.S1_at</v>
          </cell>
          <cell r="B2399">
            <v>0.53337349999999994</v>
          </cell>
          <cell r="C2399" t="str">
            <v>Les.5624///Les.5624</v>
          </cell>
        </row>
        <row r="2400">
          <cell r="A2400" t="str">
            <v>Les.276.1.S1_at</v>
          </cell>
          <cell r="B2400">
            <v>0.57407403000000001</v>
          </cell>
          <cell r="C2400" t="str">
            <v>Les.276///Les.276</v>
          </cell>
          <cell r="D2400" t="str">
            <v>tXET-B1</v>
          </cell>
          <cell r="E2400" t="str">
            <v>xyloglucan endo-transglycosylase</v>
          </cell>
        </row>
        <row r="2401">
          <cell r="A2401" t="str">
            <v>Les.5092.1.S1_at</v>
          </cell>
          <cell r="B2401">
            <v>0.1523844</v>
          </cell>
          <cell r="C2401" t="str">
            <v>Les.5092///Les.5092</v>
          </cell>
        </row>
        <row r="2402">
          <cell r="A2402" t="str">
            <v>Les.5235.1.S1_at</v>
          </cell>
          <cell r="B2402">
            <v>4.5140176999999997E-2</v>
          </cell>
          <cell r="C2402" t="str">
            <v>Les.5235///Les.5235</v>
          </cell>
        </row>
        <row r="2403">
          <cell r="A2403" t="str">
            <v>Les.5480.1.S1_at</v>
          </cell>
          <cell r="B2403">
            <v>6.7158644000000003E-3</v>
          </cell>
          <cell r="C2403" t="str">
            <v>Les.5480///Les.5480</v>
          </cell>
        </row>
        <row r="2404">
          <cell r="A2404" t="str">
            <v>Les.4919.1.S1_at</v>
          </cell>
          <cell r="B2404">
            <v>0.25926315999999999</v>
          </cell>
          <cell r="C2404" t="str">
            <v>Les.4919///Les.4919</v>
          </cell>
        </row>
        <row r="2405">
          <cell r="A2405" t="str">
            <v>Les.2212.1.A1_at</v>
          </cell>
          <cell r="B2405">
            <v>1.4149111000000001E-2</v>
          </cell>
          <cell r="C2405" t="str">
            <v>Les.17676///Les.17676</v>
          </cell>
        </row>
        <row r="2406">
          <cell r="A2406" t="str">
            <v>Les.1262.1.A1_at</v>
          </cell>
          <cell r="B2406">
            <v>0.60463480000000003</v>
          </cell>
          <cell r="C2406" t="str">
            <v>Les.1262///Les.1262</v>
          </cell>
        </row>
        <row r="2407">
          <cell r="A2407" t="str">
            <v>Les.3962.1.A1_at</v>
          </cell>
          <cell r="B2407">
            <v>4.943318E-2</v>
          </cell>
          <cell r="C2407" t="str">
            <v>Les.3962///Les.3962</v>
          </cell>
          <cell r="D2407" t="str">
            <v>WRKYIId-3</v>
          </cell>
          <cell r="E2407" t="str">
            <v>WRKY transcription factor IId-3</v>
          </cell>
        </row>
        <row r="2408">
          <cell r="A2408" t="str">
            <v>Les.546.1.A1_at</v>
          </cell>
          <cell r="B2408">
            <v>1.4104419999999999E-2</v>
          </cell>
          <cell r="C2408" t="str">
            <v>Les.21922///Les.21922</v>
          </cell>
          <cell r="D2408" t="str">
            <v>WRKYIId-4</v>
          </cell>
          <cell r="E2408" t="str">
            <v>WRKY transcription factor IId-4</v>
          </cell>
        </row>
        <row r="2409">
          <cell r="A2409" t="str">
            <v>Les.3271.1.A1_at</v>
          </cell>
          <cell r="B2409">
            <v>0.99578756000000002</v>
          </cell>
          <cell r="D2409" t="str">
            <v>LOC544214</v>
          </cell>
          <cell r="E2409" t="str">
            <v>hypothetical LOC544214</v>
          </cell>
        </row>
        <row r="2410">
          <cell r="A2410" t="str">
            <v>Les.5472.1.S1_at</v>
          </cell>
          <cell r="B2410">
            <v>0.30767074</v>
          </cell>
          <cell r="C2410" t="str">
            <v>Les.5472///Les.5472</v>
          </cell>
        </row>
        <row r="2411">
          <cell r="A2411" t="str">
            <v>Les.1640.1.A1_at</v>
          </cell>
          <cell r="B2411">
            <v>0.12720722000000001</v>
          </cell>
          <cell r="C2411" t="str">
            <v>Les.17690///Les.17690</v>
          </cell>
        </row>
        <row r="2412">
          <cell r="A2412" t="str">
            <v>Les.2296.1.A1_at</v>
          </cell>
          <cell r="B2412">
            <v>0.5608786</v>
          </cell>
          <cell r="C2412" t="str">
            <v>Les.2296///Les.2296</v>
          </cell>
        </row>
        <row r="2413">
          <cell r="A2413" t="str">
            <v>Les.1339.1.A1_at</v>
          </cell>
          <cell r="B2413">
            <v>1.0298455E-2</v>
          </cell>
          <cell r="C2413" t="str">
            <v>Les.17720///Les.17720</v>
          </cell>
        </row>
        <row r="2414">
          <cell r="A2414" t="str">
            <v>LesAffx.3698.2.A1_at</v>
          </cell>
          <cell r="B2414">
            <v>1.3045348E-2</v>
          </cell>
        </row>
        <row r="2415">
          <cell r="A2415" t="str">
            <v>Les.1451.1.A1_at</v>
          </cell>
          <cell r="B2415">
            <v>0.15351982</v>
          </cell>
          <cell r="C2415" t="str">
            <v>Les.1451///Les.1451///Les.17623///Les.17623</v>
          </cell>
        </row>
        <row r="2416">
          <cell r="A2416" t="str">
            <v>Les.1573.1.A1_at</v>
          </cell>
          <cell r="B2416">
            <v>0.87628466000000005</v>
          </cell>
          <cell r="C2416" t="str">
            <v>Les.15378///Les.15378///Les.1573///Les.1573</v>
          </cell>
        </row>
        <row r="2417">
          <cell r="A2417" t="str">
            <v>Les.1680.1.A1_at</v>
          </cell>
          <cell r="B2417">
            <v>0.5073339</v>
          </cell>
          <cell r="C2417" t="str">
            <v>Les.1680///Les.1680///Les.17646///Les.17646</v>
          </cell>
        </row>
        <row r="2418">
          <cell r="A2418" t="str">
            <v>Les.5226.1.S1_at</v>
          </cell>
          <cell r="B2418">
            <v>0.94847965000000001</v>
          </cell>
          <cell r="C2418" t="str">
            <v>Les.5226///Les.5226</v>
          </cell>
        </row>
        <row r="2419">
          <cell r="A2419" t="str">
            <v>Les.5549.1.S1_at</v>
          </cell>
          <cell r="B2419">
            <v>0.40590838000000001</v>
          </cell>
          <cell r="C2419" t="str">
            <v>Les.5549///Les.5549</v>
          </cell>
        </row>
        <row r="2420">
          <cell r="A2420" t="str">
            <v>Les.5542.1.S1_at</v>
          </cell>
          <cell r="B2420">
            <v>0.48376180000000002</v>
          </cell>
          <cell r="C2420" t="str">
            <v>Les.5542///Les.5542</v>
          </cell>
        </row>
        <row r="2421">
          <cell r="A2421" t="str">
            <v>Les.5366.1.S1_at</v>
          </cell>
          <cell r="B2421">
            <v>0.21547491999999999</v>
          </cell>
          <cell r="C2421" t="str">
            <v>Les.5366///Les.5366</v>
          </cell>
        </row>
        <row r="2422">
          <cell r="A2422" t="str">
            <v>Les.4777.1.S1_at</v>
          </cell>
          <cell r="B2422">
            <v>0.74084939999999999</v>
          </cell>
          <cell r="C2422" t="str">
            <v>Les.4777///Les.4777</v>
          </cell>
        </row>
        <row r="2423">
          <cell r="A2423" t="str">
            <v>Les.5261.1.S1_at</v>
          </cell>
          <cell r="B2423">
            <v>2.6830915E-2</v>
          </cell>
          <cell r="C2423" t="str">
            <v>Les.5261///Les.5261</v>
          </cell>
        </row>
        <row r="2424">
          <cell r="A2424" t="str">
            <v>Les.5574.1.S1_at</v>
          </cell>
          <cell r="B2424">
            <v>0.41929630000000001</v>
          </cell>
          <cell r="C2424" t="str">
            <v>Les.17678///Les.17678</v>
          </cell>
        </row>
        <row r="2425">
          <cell r="A2425" t="str">
            <v>Les.5160.1.S1_at</v>
          </cell>
          <cell r="B2425">
            <v>0.19054344000000001</v>
          </cell>
          <cell r="C2425" t="str">
            <v>Les.5160///Les.5160</v>
          </cell>
        </row>
        <row r="2426">
          <cell r="A2426" t="str">
            <v>Les.5340.1.S1_at</v>
          </cell>
          <cell r="B2426">
            <v>0.58549297</v>
          </cell>
          <cell r="C2426" t="str">
            <v>Les.5340///Les.5340</v>
          </cell>
        </row>
        <row r="2427">
          <cell r="A2427" t="str">
            <v>Les.5174.1.S1_at</v>
          </cell>
          <cell r="B2427">
            <v>0.21006954999999999</v>
          </cell>
          <cell r="C2427" t="str">
            <v>Les.5174///Les.5174</v>
          </cell>
        </row>
        <row r="2428">
          <cell r="A2428" t="str">
            <v>Les.5788.1.S1_at</v>
          </cell>
          <cell r="B2428">
            <v>0.3077666</v>
          </cell>
          <cell r="C2428" t="str">
            <v>Les.5788///Les.5788</v>
          </cell>
        </row>
        <row r="2429">
          <cell r="A2429" t="str">
            <v>Les.5202.1.S1_at</v>
          </cell>
          <cell r="B2429">
            <v>0.86233990000000005</v>
          </cell>
          <cell r="C2429" t="str">
            <v>Les.5202///Les.5202</v>
          </cell>
        </row>
        <row r="2430">
          <cell r="A2430" t="str">
            <v>Les.5599.1.A1_at</v>
          </cell>
          <cell r="B2430">
            <v>0.24223201999999999</v>
          </cell>
          <cell r="C2430" t="str">
            <v>Les.5599///Les.5599</v>
          </cell>
        </row>
        <row r="2431">
          <cell r="A2431" t="str">
            <v>Les.5593.1.S1_at</v>
          </cell>
          <cell r="B2431">
            <v>3.2478009999999998E-3</v>
          </cell>
          <cell r="C2431" t="str">
            <v>Les.5593///Les.5593</v>
          </cell>
        </row>
        <row r="2432">
          <cell r="A2432" t="str">
            <v>Les.5586.1.S1_at</v>
          </cell>
          <cell r="B2432">
            <v>0.50205569999999999</v>
          </cell>
          <cell r="C2432" t="str">
            <v>Les.5586///Les.5586</v>
          </cell>
        </row>
        <row r="2433">
          <cell r="A2433" t="str">
            <v>Les.5203.1.S1_at</v>
          </cell>
          <cell r="B2433">
            <v>0.7402803</v>
          </cell>
          <cell r="C2433" t="str">
            <v>Les.5203///Les.5203</v>
          </cell>
        </row>
        <row r="2434">
          <cell r="A2434" t="str">
            <v>Les.5620.1.S1_at</v>
          </cell>
          <cell r="B2434">
            <v>0.98614630000000003</v>
          </cell>
          <cell r="C2434" t="str">
            <v>Les.5620///Les.5620</v>
          </cell>
        </row>
        <row r="2435">
          <cell r="A2435" t="str">
            <v>Les.5534.1.S1_at</v>
          </cell>
          <cell r="B2435">
            <v>0.87452439999999998</v>
          </cell>
          <cell r="C2435" t="str">
            <v>Les.5534///Les.5534</v>
          </cell>
        </row>
        <row r="2436">
          <cell r="A2436" t="str">
            <v>Les.4305.1.S1_at</v>
          </cell>
          <cell r="B2436">
            <v>0.70709926000000001</v>
          </cell>
          <cell r="C2436" t="str">
            <v>Les.4305///Les.4305</v>
          </cell>
          <cell r="D2436" t="str">
            <v>ureF</v>
          </cell>
          <cell r="E2436" t="str">
            <v>ureF protein</v>
          </cell>
        </row>
        <row r="2437">
          <cell r="A2437" t="str">
            <v>Les.4879.1.S1_at</v>
          </cell>
          <cell r="B2437">
            <v>0.31658217</v>
          </cell>
          <cell r="C2437" t="str">
            <v>Les.17716///Les.17716</v>
          </cell>
        </row>
        <row r="2438">
          <cell r="A2438" t="str">
            <v>Les.5221.1.S1_at</v>
          </cell>
          <cell r="B2438">
            <v>9.4467506000000007E-2</v>
          </cell>
          <cell r="C2438" t="str">
            <v>Les.17692///Les.17692</v>
          </cell>
        </row>
        <row r="2439">
          <cell r="A2439" t="str">
            <v>Les.5024.1.S1_at</v>
          </cell>
          <cell r="B2439">
            <v>0.88298739999999998</v>
          </cell>
          <cell r="C2439" t="str">
            <v>Les.5024///Les.5024</v>
          </cell>
        </row>
        <row r="2440">
          <cell r="A2440" t="str">
            <v>Les.4996.1.S1_at</v>
          </cell>
          <cell r="B2440">
            <v>8.7873549999999995E-2</v>
          </cell>
          <cell r="C2440" t="str">
            <v>Les.4996///Les.4996</v>
          </cell>
        </row>
        <row r="2441">
          <cell r="A2441" t="str">
            <v>Les.5416.1.S1_at</v>
          </cell>
          <cell r="B2441">
            <v>5.9421235000000003E-3</v>
          </cell>
          <cell r="C2441" t="str">
            <v>Les.5416///Les.5416</v>
          </cell>
        </row>
        <row r="2442">
          <cell r="A2442" t="str">
            <v>Les.4.1.S1_at</v>
          </cell>
          <cell r="B2442">
            <v>0.83976923999999997</v>
          </cell>
          <cell r="C2442" t="str">
            <v>Les.4///Les.4</v>
          </cell>
          <cell r="D2442" t="str">
            <v>LKT1</v>
          </cell>
          <cell r="E2442" t="str">
            <v>potassium channel</v>
          </cell>
        </row>
        <row r="2443">
          <cell r="A2443" t="str">
            <v>Les.5280.1.S1_at</v>
          </cell>
          <cell r="B2443">
            <v>8.0151334000000005E-2</v>
          </cell>
          <cell r="C2443" t="str">
            <v>Les.5280///Les.5280</v>
          </cell>
        </row>
        <row r="2444">
          <cell r="A2444" t="str">
            <v>Les.5210.1.S1_at</v>
          </cell>
          <cell r="B2444">
            <v>0.49680644000000002</v>
          </cell>
          <cell r="C2444" t="str">
            <v>Les.5210///Les.5210</v>
          </cell>
        </row>
        <row r="2445">
          <cell r="A2445" t="str">
            <v>Les.5357.1.S1_at</v>
          </cell>
          <cell r="B2445">
            <v>0.13208233</v>
          </cell>
          <cell r="C2445" t="str">
            <v>Les.5357///Les.5357</v>
          </cell>
        </row>
        <row r="2446">
          <cell r="A2446" t="str">
            <v>Les.5204.1.S1_at</v>
          </cell>
          <cell r="B2446">
            <v>0.20545731</v>
          </cell>
          <cell r="C2446" t="str">
            <v>Les.5204///Les.5204</v>
          </cell>
        </row>
        <row r="2447">
          <cell r="A2447" t="str">
            <v>Les.5553.1.S1_at</v>
          </cell>
          <cell r="B2447">
            <v>4.0515120000000002E-2</v>
          </cell>
          <cell r="C2447" t="str">
            <v>Les.5553///Les.5553</v>
          </cell>
        </row>
        <row r="2448">
          <cell r="A2448" t="str">
            <v>Les.5168.1.S1_at</v>
          </cell>
          <cell r="B2448">
            <v>0.63171409999999995</v>
          </cell>
          <cell r="C2448" t="str">
            <v>Les.5168///Les.5168</v>
          </cell>
        </row>
        <row r="2449">
          <cell r="A2449" t="str">
            <v>Les.5303.1.S1_at</v>
          </cell>
          <cell r="B2449">
            <v>0.54487777000000004</v>
          </cell>
          <cell r="C2449" t="str">
            <v>Les.5303///Les.5303</v>
          </cell>
        </row>
        <row r="2450">
          <cell r="A2450" t="str">
            <v>Les.5399.1.S1_at</v>
          </cell>
          <cell r="B2450">
            <v>0.69075359999999997</v>
          </cell>
          <cell r="C2450" t="str">
            <v>Les.5399///Les.5399</v>
          </cell>
        </row>
        <row r="2451">
          <cell r="A2451" t="str">
            <v>Les.99.1.S1_at</v>
          </cell>
          <cell r="B2451">
            <v>0.89111744999999998</v>
          </cell>
          <cell r="C2451" t="str">
            <v>Les.99///Les.99</v>
          </cell>
          <cell r="D2451" t="str">
            <v>Dif54</v>
          </cell>
          <cell r="E2451" t="str">
            <v>extensin-like protein Dif54</v>
          </cell>
        </row>
        <row r="2452">
          <cell r="A2452" t="str">
            <v>Les.5733.1.S1_at</v>
          </cell>
          <cell r="B2452">
            <v>2.7361296E-2</v>
          </cell>
          <cell r="C2452" t="str">
            <v>Les.5733///Les.5733</v>
          </cell>
        </row>
        <row r="2453">
          <cell r="A2453" t="str">
            <v>Les.5603.1.S1_at</v>
          </cell>
          <cell r="B2453">
            <v>0.93190309999999998</v>
          </cell>
          <cell r="C2453" t="str">
            <v>Les.5603///Les.5603</v>
          </cell>
        </row>
        <row r="2454">
          <cell r="A2454" t="str">
            <v>Les.5724.1.S1_at</v>
          </cell>
          <cell r="B2454">
            <v>0.47378146999999998</v>
          </cell>
          <cell r="C2454" t="str">
            <v>Les.5724///Les.5724</v>
          </cell>
        </row>
        <row r="2455">
          <cell r="A2455" t="str">
            <v>Les.4906.1.S1_at</v>
          </cell>
          <cell r="B2455">
            <v>0.35138016999999999</v>
          </cell>
          <cell r="C2455" t="str">
            <v>Les.4906///Les.4906</v>
          </cell>
        </row>
        <row r="2456">
          <cell r="A2456" t="str">
            <v>Les.4937.1.S1_at</v>
          </cell>
          <cell r="B2456">
            <v>0.61333059999999995</v>
          </cell>
          <cell r="C2456" t="str">
            <v>Les.4937///Les.4937///Les.7573///Les.7573</v>
          </cell>
        </row>
        <row r="2457">
          <cell r="A2457" t="str">
            <v>Les.5626.1.S1_at</v>
          </cell>
          <cell r="B2457">
            <v>7.2094207E-3</v>
          </cell>
          <cell r="C2457" t="str">
            <v>Les.5626///Les.5626</v>
          </cell>
        </row>
        <row r="2458">
          <cell r="A2458" t="str">
            <v>Les.4974.1.S1_at</v>
          </cell>
          <cell r="B2458">
            <v>0.33198765000000002</v>
          </cell>
          <cell r="C2458" t="str">
            <v>Les.4974///Les.4974</v>
          </cell>
        </row>
        <row r="2459">
          <cell r="A2459" t="str">
            <v>Les.5617.1.S1_at</v>
          </cell>
          <cell r="B2459">
            <v>0.11304665999999999</v>
          </cell>
          <cell r="C2459" t="str">
            <v>Les.19291///Les.19291///Les.5617///Les.5617</v>
          </cell>
        </row>
        <row r="2460">
          <cell r="A2460" t="str">
            <v>Les.5007.1.S1_at</v>
          </cell>
          <cell r="B2460">
            <v>0.15529651999999999</v>
          </cell>
          <cell r="C2460" t="str">
            <v>Les.5007///Les.5007</v>
          </cell>
        </row>
        <row r="2461">
          <cell r="A2461" t="str">
            <v>Les.3724.1.S1_at</v>
          </cell>
          <cell r="B2461">
            <v>0.54413486</v>
          </cell>
          <cell r="C2461" t="str">
            <v>Les.3724///Les.3724</v>
          </cell>
          <cell r="D2461" t="str">
            <v>ht3</v>
          </cell>
          <cell r="E2461" t="str">
            <v>hexose transporter</v>
          </cell>
        </row>
        <row r="2462">
          <cell r="A2462" t="str">
            <v>Les.5634.1.S1_at</v>
          </cell>
          <cell r="B2462">
            <v>3.7622019999999999E-2</v>
          </cell>
          <cell r="C2462" t="str">
            <v>Les.5634///Les.5634</v>
          </cell>
        </row>
        <row r="2463">
          <cell r="A2463" t="str">
            <v>Les.4892.1.S1_at</v>
          </cell>
          <cell r="B2463">
            <v>4.1511270000000001E-3</v>
          </cell>
          <cell r="C2463" t="str">
            <v>Les.4892///Les.4892</v>
          </cell>
        </row>
        <row r="2464">
          <cell r="A2464" t="str">
            <v>Les.3747.1.S1_at</v>
          </cell>
          <cell r="B2464">
            <v>0.97007540000000003</v>
          </cell>
          <cell r="C2464" t="str">
            <v>Les.3747///Les.3747</v>
          </cell>
          <cell r="D2464" t="str">
            <v>LOC544159</v>
          </cell>
          <cell r="E2464" t="str">
            <v>extensin</v>
          </cell>
        </row>
        <row r="2465">
          <cell r="A2465" t="str">
            <v>Les.32.2.S1_a_at</v>
          </cell>
          <cell r="B2465">
            <v>7.049648E-2</v>
          </cell>
          <cell r="C2465" t="str">
            <v>Les.32///Les.32</v>
          </cell>
          <cell r="D2465" t="str">
            <v>LOC544219</v>
          </cell>
          <cell r="E2465" t="str">
            <v>cryptochrome 1</v>
          </cell>
        </row>
        <row r="2466">
          <cell r="A2466" t="str">
            <v>LesAffx.37563.1.S1_at</v>
          </cell>
          <cell r="B2466">
            <v>0.57944125000000002</v>
          </cell>
          <cell r="C2466" t="str">
            <v>Les.21910///Les.21910</v>
          </cell>
          <cell r="D2466" t="str">
            <v>LOC100134874</v>
          </cell>
          <cell r="E2466" t="str">
            <v>Trans-cinnamate 4-monooxygenase</v>
          </cell>
        </row>
        <row r="2467">
          <cell r="A2467" t="str">
            <v>Les.3716.1.S1_at</v>
          </cell>
          <cell r="B2467">
            <v>0.15490791000000001</v>
          </cell>
          <cell r="C2467" t="str">
            <v>Les.3716///Les.3716</v>
          </cell>
          <cell r="D2467" t="str">
            <v>fsm1</v>
          </cell>
          <cell r="E2467" t="str">
            <v>SANT/MYB domain protein</v>
          </cell>
        </row>
        <row r="2468">
          <cell r="A2468" t="str">
            <v>Les.4475.1.S1_a_at</v>
          </cell>
          <cell r="B2468">
            <v>0.83270949999999999</v>
          </cell>
          <cell r="C2468" t="str">
            <v>Les.4475///Les.4475</v>
          </cell>
          <cell r="D2468" t="str">
            <v>LOC543921</v>
          </cell>
          <cell r="E2468" t="str">
            <v>dsRNA-binding protein</v>
          </cell>
        </row>
        <row r="2469">
          <cell r="A2469" t="str">
            <v>Les.4475.1.S1_at</v>
          </cell>
          <cell r="B2469">
            <v>0.70193212999999999</v>
          </cell>
          <cell r="C2469" t="str">
            <v>Les.4475///Les.4475</v>
          </cell>
          <cell r="D2469" t="str">
            <v>LOC543921</v>
          </cell>
          <cell r="E2469" t="str">
            <v>dsRNA-binding protein</v>
          </cell>
        </row>
        <row r="2470">
          <cell r="A2470" t="str">
            <v>Les.4055.1.S1_at</v>
          </cell>
          <cell r="B2470">
            <v>0.89692556999999995</v>
          </cell>
          <cell r="C2470" t="str">
            <v>Les.19286///Les.19286</v>
          </cell>
        </row>
        <row r="2471">
          <cell r="A2471" t="str">
            <v>Les.5727.1.S1_at</v>
          </cell>
          <cell r="B2471">
            <v>0.19539064</v>
          </cell>
          <cell r="C2471" t="str">
            <v>Les.5727///Les.5727</v>
          </cell>
        </row>
        <row r="2472">
          <cell r="A2472" t="str">
            <v>Les.5349.1.S1_at</v>
          </cell>
          <cell r="B2472">
            <v>3.4217200000000003E-2</v>
          </cell>
          <cell r="C2472" t="str">
            <v>Les.5349///Les.5349</v>
          </cell>
        </row>
        <row r="2473">
          <cell r="A2473" t="str">
            <v>Les.3464.1.S1_at</v>
          </cell>
          <cell r="B2473">
            <v>0.50631919999999997</v>
          </cell>
          <cell r="C2473" t="str">
            <v>Les.3464///Les.3464</v>
          </cell>
          <cell r="D2473" t="str">
            <v>ext1</v>
          </cell>
          <cell r="E2473" t="str">
            <v>extensin-like protein Ext1</v>
          </cell>
        </row>
        <row r="2474">
          <cell r="A2474" t="str">
            <v>Les.4723.1.S1_at</v>
          </cell>
          <cell r="B2474">
            <v>0.7246319</v>
          </cell>
          <cell r="C2474" t="str">
            <v>Les.4723///Les.4723</v>
          </cell>
        </row>
        <row r="2475">
          <cell r="A2475" t="str">
            <v>Les.4656.1.S1_at</v>
          </cell>
          <cell r="B2475">
            <v>9.4599060000000006E-3</v>
          </cell>
          <cell r="C2475" t="str">
            <v>Les.4656///Les.4656</v>
          </cell>
        </row>
        <row r="2476">
          <cell r="A2476" t="str">
            <v>Les.5343.1.S1_at</v>
          </cell>
          <cell r="B2476">
            <v>0.44394486999999999</v>
          </cell>
          <cell r="C2476" t="str">
            <v>Les.5343///Les.5343</v>
          </cell>
        </row>
        <row r="2477">
          <cell r="A2477" t="str">
            <v>Les.4998.1.S1_at</v>
          </cell>
          <cell r="B2477">
            <v>0.13426916</v>
          </cell>
          <cell r="C2477" t="str">
            <v>Les.4998///Les.4998</v>
          </cell>
        </row>
        <row r="2478">
          <cell r="A2478" t="str">
            <v>Les.3964.1.S1_at</v>
          </cell>
          <cell r="B2478">
            <v>0.62045382999999998</v>
          </cell>
          <cell r="C2478" t="str">
            <v>Les.3964///Les.3964</v>
          </cell>
          <cell r="D2478" t="str">
            <v>WRKYIId-2</v>
          </cell>
          <cell r="E2478" t="str">
            <v>WRKY transcription factor IId-2</v>
          </cell>
        </row>
        <row r="2479">
          <cell r="A2479" t="str">
            <v>Les.4024.1.S1_at</v>
          </cell>
          <cell r="B2479">
            <v>0.57610890000000003</v>
          </cell>
          <cell r="C2479" t="str">
            <v>Les.4024///Les.4024</v>
          </cell>
          <cell r="D2479" t="str">
            <v>psi14A</v>
          </cell>
          <cell r="E2479" t="str">
            <v>psi14A protein</v>
          </cell>
        </row>
        <row r="2480">
          <cell r="A2480" t="str">
            <v>Les.3633.1.S1_at</v>
          </cell>
          <cell r="B2480">
            <v>0.78999870000000005</v>
          </cell>
          <cell r="C2480" t="str">
            <v>Les.3633///Les.3633</v>
          </cell>
          <cell r="D2480" t="str">
            <v>I2C-3</v>
          </cell>
          <cell r="E2480" t="str">
            <v>resistance complex protein I2C-3</v>
          </cell>
        </row>
        <row r="2481">
          <cell r="A2481" t="str">
            <v>Les.5023.1.S1_at</v>
          </cell>
          <cell r="B2481">
            <v>0.76789220000000002</v>
          </cell>
          <cell r="C2481" t="str">
            <v>Les.5023///Les.5023</v>
          </cell>
        </row>
        <row r="2482">
          <cell r="A2482" t="str">
            <v>Les.3961.1.S1_at</v>
          </cell>
          <cell r="B2482">
            <v>9.2683420000000006E-3</v>
          </cell>
          <cell r="C2482" t="str">
            <v>Les.3961///Les.3961</v>
          </cell>
          <cell r="D2482" t="str">
            <v>WRKYIId-6</v>
          </cell>
          <cell r="E2482" t="str">
            <v>WRKY transcription factor IId-6</v>
          </cell>
        </row>
        <row r="2483">
          <cell r="A2483" t="str">
            <v>Les.4062.1.S1_at</v>
          </cell>
          <cell r="B2483">
            <v>0.20615417</v>
          </cell>
          <cell r="C2483" t="str">
            <v>Les.15702///Les.15702</v>
          </cell>
        </row>
        <row r="2484">
          <cell r="A2484" t="str">
            <v>Les.4368.1.S1_s_at</v>
          </cell>
          <cell r="B2484">
            <v>0.36518312000000003</v>
          </cell>
          <cell r="C2484" t="str">
            <v>Les.21914///Les.21914</v>
          </cell>
          <cell r="D2484" t="str">
            <v>LOC544060</v>
          </cell>
          <cell r="E2484" t="str">
            <v>extensin (class II)</v>
          </cell>
        </row>
        <row r="2485">
          <cell r="A2485" t="str">
            <v>Les.103.1.S1_at</v>
          </cell>
          <cell r="B2485">
            <v>0.56718385000000004</v>
          </cell>
          <cell r="C2485" t="str">
            <v>Les.103///Les.103</v>
          </cell>
          <cell r="D2485" t="str">
            <v>CycA1</v>
          </cell>
          <cell r="E2485" t="str">
            <v>cyclin A1</v>
          </cell>
        </row>
        <row r="2486">
          <cell r="A2486" t="str">
            <v>Les.5513.1.S1_at</v>
          </cell>
          <cell r="B2486">
            <v>0.75056540000000005</v>
          </cell>
          <cell r="C2486" t="str">
            <v>Les.5513///Les.5513</v>
          </cell>
        </row>
        <row r="2487">
          <cell r="A2487" t="str">
            <v>Les.5053.1.S1_at</v>
          </cell>
          <cell r="B2487">
            <v>6.4782049999999994E-2</v>
          </cell>
          <cell r="C2487" t="str">
            <v>Les.5053///Les.5053</v>
          </cell>
        </row>
        <row r="2488">
          <cell r="A2488" t="str">
            <v>Les.4863.1.S1_at</v>
          </cell>
          <cell r="B2488">
            <v>0.47483048</v>
          </cell>
          <cell r="C2488" t="str">
            <v>Les.4863///Les.4863</v>
          </cell>
        </row>
        <row r="2489">
          <cell r="A2489" t="str">
            <v>Les.3826.1.S1_at</v>
          </cell>
          <cell r="B2489">
            <v>4.26903E-2</v>
          </cell>
          <cell r="C2489" t="str">
            <v>Les.17625///Les.17625</v>
          </cell>
        </row>
        <row r="2490">
          <cell r="A2490" t="str">
            <v>Les.3990.1.S1_at</v>
          </cell>
          <cell r="B2490">
            <v>0.76241510000000001</v>
          </cell>
          <cell r="C2490" t="str">
            <v>Les.3990///Les.3990</v>
          </cell>
          <cell r="D2490" t="str">
            <v>help1</v>
          </cell>
          <cell r="E2490" t="str">
            <v>hero resistance protein 1 homologue</v>
          </cell>
        </row>
        <row r="2491">
          <cell r="A2491" t="str">
            <v>Les.5196.1.S1_at</v>
          </cell>
          <cell r="B2491">
            <v>0.39043757000000001</v>
          </cell>
          <cell r="C2491" t="str">
            <v>Les.5196///Les.5196</v>
          </cell>
        </row>
        <row r="2492">
          <cell r="A2492" t="str">
            <v>Les.3765.1.S1_at</v>
          </cell>
          <cell r="B2492">
            <v>0.14556229000000001</v>
          </cell>
          <cell r="C2492" t="str">
            <v>Les.17755///Les.17755</v>
          </cell>
        </row>
        <row r="2493">
          <cell r="A2493" t="str">
            <v>Les.5385.1.S1_at</v>
          </cell>
          <cell r="B2493">
            <v>0.92809105000000003</v>
          </cell>
          <cell r="C2493" t="str">
            <v>Les.5385///Les.5385</v>
          </cell>
        </row>
        <row r="2494">
          <cell r="A2494" t="str">
            <v>Les.14.1.S1_at</v>
          </cell>
          <cell r="B2494">
            <v>3.6342000000000002E-3</v>
          </cell>
          <cell r="C2494" t="str">
            <v>Les.14///Les.14</v>
          </cell>
          <cell r="D2494" t="str">
            <v>SBT2</v>
          </cell>
          <cell r="E2494" t="str">
            <v>SBT2 protein</v>
          </cell>
        </row>
        <row r="2495">
          <cell r="A2495" t="str">
            <v>Les.5382.1.S1_at</v>
          </cell>
          <cell r="B2495">
            <v>0.52330750000000004</v>
          </cell>
          <cell r="C2495" t="str">
            <v>Les.5382///Les.5382</v>
          </cell>
        </row>
        <row r="2496">
          <cell r="A2496" t="str">
            <v>Les.5778.1.S1_at</v>
          </cell>
          <cell r="B2496">
            <v>0.32316440000000002</v>
          </cell>
          <cell r="C2496" t="str">
            <v>Les.13751///Les.13751</v>
          </cell>
          <cell r="D2496" t="str">
            <v>nhx3</v>
          </cell>
          <cell r="E2496" t="str">
            <v>(Sodium/potassium)/proton exchanger 3</v>
          </cell>
        </row>
        <row r="2497">
          <cell r="A2497" t="str">
            <v>Les.5264.1.S1_at</v>
          </cell>
          <cell r="B2497">
            <v>0.98946637000000004</v>
          </cell>
          <cell r="C2497" t="str">
            <v>Les.5264///Les.5264</v>
          </cell>
        </row>
        <row r="2498">
          <cell r="A2498" t="str">
            <v>Les.21.1.S1_at</v>
          </cell>
          <cell r="B2498">
            <v>0.16919624999999999</v>
          </cell>
          <cell r="C2498" t="str">
            <v>Les.21087///Les.21087</v>
          </cell>
          <cell r="D2498" t="str">
            <v>sbt4a</v>
          </cell>
          <cell r="E2498" t="str">
            <v>subtilisin-like protease</v>
          </cell>
        </row>
        <row r="2499">
          <cell r="A2499" t="str">
            <v>Les.5776.1.S1_at</v>
          </cell>
          <cell r="B2499">
            <v>0.85708139999999999</v>
          </cell>
          <cell r="C2499" t="str">
            <v>Les.5776///Les.5776</v>
          </cell>
        </row>
        <row r="2500">
          <cell r="A2500" t="str">
            <v>Les.5170.1.S1_at</v>
          </cell>
          <cell r="B2500">
            <v>0.19943765999999999</v>
          </cell>
          <cell r="C2500" t="str">
            <v>Les.5170///Les.5170</v>
          </cell>
        </row>
        <row r="2501">
          <cell r="A2501" t="str">
            <v>Les.5396.1.S1_at</v>
          </cell>
          <cell r="B2501">
            <v>3.4635667000000002E-2</v>
          </cell>
          <cell r="C2501" t="str">
            <v>Les.5396///Les.5396</v>
          </cell>
        </row>
        <row r="2502">
          <cell r="A2502" t="str">
            <v>Les.5333.1.S1_at</v>
          </cell>
          <cell r="B2502">
            <v>0.34294154999999998</v>
          </cell>
          <cell r="C2502" t="str">
            <v>Les.5333///Les.5333</v>
          </cell>
        </row>
        <row r="2503">
          <cell r="A2503" t="str">
            <v>Les.5258.1.S1_at</v>
          </cell>
          <cell r="B2503">
            <v>0.16331185000000001</v>
          </cell>
          <cell r="C2503" t="str">
            <v>Les.5258///Les.5258</v>
          </cell>
        </row>
        <row r="2504">
          <cell r="A2504" t="str">
            <v>Les.5332.1.S1_at</v>
          </cell>
          <cell r="B2504">
            <v>0.53042363999999997</v>
          </cell>
          <cell r="C2504" t="str">
            <v>Les.5332///Les.5332</v>
          </cell>
        </row>
        <row r="2505">
          <cell r="A2505" t="str">
            <v>Les.5809.1.S1_at</v>
          </cell>
          <cell r="B2505">
            <v>3.5891897999999998E-2</v>
          </cell>
          <cell r="C2505" t="str">
            <v>Les.5809///Les.5809</v>
          </cell>
        </row>
        <row r="2506">
          <cell r="A2506" t="str">
            <v>Les.5611.1.S1_at</v>
          </cell>
          <cell r="B2506">
            <v>0.24811022999999999</v>
          </cell>
          <cell r="C2506" t="str">
            <v>Les.5611///Les.5611</v>
          </cell>
        </row>
        <row r="2507">
          <cell r="A2507" t="str">
            <v>Les.5352.1.S1_at</v>
          </cell>
          <cell r="B2507">
            <v>0.35534771999999998</v>
          </cell>
          <cell r="C2507" t="str">
            <v>Les.5352///Les.5352</v>
          </cell>
        </row>
        <row r="2508">
          <cell r="A2508" t="str">
            <v>Les.5723.1.S1_at</v>
          </cell>
          <cell r="B2508">
            <v>0.123038575</v>
          </cell>
          <cell r="C2508" t="str">
            <v>Les.5723///Les.5723</v>
          </cell>
        </row>
        <row r="2509">
          <cell r="A2509" t="str">
            <v>Les.4776.1.S1_at</v>
          </cell>
          <cell r="B2509">
            <v>2.3457173000000001E-2</v>
          </cell>
          <cell r="C2509" t="str">
            <v>Les.4776///Les.4776</v>
          </cell>
        </row>
        <row r="2510">
          <cell r="A2510" t="str">
            <v>Les.5190.1.S1_at</v>
          </cell>
          <cell r="B2510">
            <v>0.83459240000000001</v>
          </cell>
          <cell r="C2510" t="str">
            <v>Les.17696///Les.17696</v>
          </cell>
        </row>
        <row r="2511">
          <cell r="A2511" t="str">
            <v>Les.5238.1.S1_at</v>
          </cell>
          <cell r="B2511">
            <v>0.17078852999999999</v>
          </cell>
          <cell r="C2511" t="str">
            <v>Les.5238///Les.5238</v>
          </cell>
        </row>
        <row r="2512">
          <cell r="A2512" t="str">
            <v>Les.3485.1.S1_at</v>
          </cell>
          <cell r="B2512">
            <v>1.444776E-3</v>
          </cell>
          <cell r="C2512" t="str">
            <v>Les.3485///Les.3485</v>
          </cell>
          <cell r="D2512" t="str">
            <v>NHX1</v>
          </cell>
          <cell r="E2512" t="str">
            <v>Na+/H+ antiporter, isoform 1</v>
          </cell>
        </row>
        <row r="2513">
          <cell r="A2513" t="str">
            <v>Les.3641.1.S1_at</v>
          </cell>
          <cell r="B2513">
            <v>7.870974E-2</v>
          </cell>
          <cell r="C2513" t="str">
            <v>Les.3641///Les.3641</v>
          </cell>
          <cell r="D2513" t="str">
            <v>LysRS</v>
          </cell>
          <cell r="E2513" t="str">
            <v>Lysyl-tRNA synthetase</v>
          </cell>
        </row>
        <row r="2514">
          <cell r="A2514" t="str">
            <v>Les.5737.1.S1_at</v>
          </cell>
          <cell r="B2514">
            <v>0.10887747</v>
          </cell>
          <cell r="C2514" t="str">
            <v>Les.5737///Les.5737</v>
          </cell>
        </row>
        <row r="2515">
          <cell r="A2515" t="str">
            <v>Les.4886.1.S1_at</v>
          </cell>
          <cell r="B2515">
            <v>0.37523817999999998</v>
          </cell>
          <cell r="C2515" t="str">
            <v>Les.4886///Les.4886</v>
          </cell>
        </row>
        <row r="2516">
          <cell r="A2516" t="str">
            <v>Les.5362.1.S1_at</v>
          </cell>
          <cell r="B2516">
            <v>3.6450293000000002E-2</v>
          </cell>
          <cell r="C2516" t="str">
            <v>Les.5362///Les.5362</v>
          </cell>
        </row>
        <row r="2517">
          <cell r="A2517" t="str">
            <v>Les.5337.1.S1_at</v>
          </cell>
          <cell r="B2517">
            <v>0.83068483999999998</v>
          </cell>
          <cell r="C2517" t="str">
            <v>Les.5337///Les.5337</v>
          </cell>
        </row>
        <row r="2518">
          <cell r="A2518" t="str">
            <v>Les.5282.1.S1_at</v>
          </cell>
          <cell r="B2518">
            <v>0.1789636</v>
          </cell>
          <cell r="C2518" t="str">
            <v>Les.5282///Les.5282</v>
          </cell>
        </row>
        <row r="2519">
          <cell r="A2519" t="str">
            <v>Les.104.1.S1_at</v>
          </cell>
          <cell r="B2519">
            <v>0.47220388000000002</v>
          </cell>
          <cell r="C2519" t="str">
            <v>Les.104///Les.104</v>
          </cell>
          <cell r="D2519" t="str">
            <v>CycB2</v>
          </cell>
          <cell r="E2519" t="str">
            <v>cyclin B2</v>
          </cell>
        </row>
        <row r="2520">
          <cell r="A2520" t="str">
            <v>Les.5200.1.S1_at</v>
          </cell>
          <cell r="B2520">
            <v>0.45170539999999998</v>
          </cell>
          <cell r="C2520" t="str">
            <v>Les.17694///Les.17694</v>
          </cell>
        </row>
        <row r="2521">
          <cell r="A2521" t="str">
            <v>Les.4668.1.S1_at</v>
          </cell>
          <cell r="B2521">
            <v>0.61367680000000002</v>
          </cell>
          <cell r="C2521" t="str">
            <v>Les.4668///Les.4668</v>
          </cell>
        </row>
        <row r="2522">
          <cell r="A2522" t="str">
            <v>Les.5647.1.S1_at</v>
          </cell>
          <cell r="B2522">
            <v>1.5117251E-2</v>
          </cell>
          <cell r="C2522" t="str">
            <v>Les.17675///Les.17675</v>
          </cell>
        </row>
        <row r="2523">
          <cell r="A2523" t="str">
            <v>Les.5732.1.S1_at</v>
          </cell>
          <cell r="B2523">
            <v>9.028796E-2</v>
          </cell>
          <cell r="C2523" t="str">
            <v>Les.5732///Les.5732</v>
          </cell>
        </row>
        <row r="2524">
          <cell r="A2524" t="str">
            <v>Les.5187.1.S1_at</v>
          </cell>
          <cell r="B2524">
            <v>6.8838720000000006E-2</v>
          </cell>
          <cell r="C2524" t="str">
            <v>Les.5187///Les.5187</v>
          </cell>
        </row>
        <row r="2525">
          <cell r="A2525" t="str">
            <v>Les.5821.1.S1_at</v>
          </cell>
          <cell r="B2525">
            <v>0.33568868000000002</v>
          </cell>
          <cell r="C2525" t="str">
            <v>Les.5821///Les.5821</v>
          </cell>
        </row>
        <row r="2526">
          <cell r="A2526" t="str">
            <v>Les.5178.1.S1_at</v>
          </cell>
          <cell r="B2526">
            <v>1.5506669000000001E-2</v>
          </cell>
          <cell r="C2526" t="str">
            <v>Les.5178///Les.5178</v>
          </cell>
        </row>
        <row r="2527">
          <cell r="A2527" t="str">
            <v>Les.4840.1.S1_at</v>
          </cell>
          <cell r="B2527">
            <v>0.18147889</v>
          </cell>
          <cell r="C2527" t="str">
            <v>Les.4840///Les.4840</v>
          </cell>
        </row>
        <row r="2528">
          <cell r="A2528" t="str">
            <v>Les.4878.1.S1_at</v>
          </cell>
          <cell r="B2528">
            <v>0.48785317</v>
          </cell>
          <cell r="C2528" t="str">
            <v>Les.4878///Les.4878</v>
          </cell>
        </row>
        <row r="2529">
          <cell r="A2529" t="str">
            <v>Les.5057.1.S1_at</v>
          </cell>
          <cell r="B2529">
            <v>0.21383156</v>
          </cell>
          <cell r="C2529" t="str">
            <v>Les.5057///Les.5057</v>
          </cell>
        </row>
        <row r="2530">
          <cell r="A2530" t="str">
            <v>Les.3660.1.S1_at</v>
          </cell>
          <cell r="B2530">
            <v>0.19767472</v>
          </cell>
          <cell r="C2530" t="str">
            <v>Les.3660///Les.3660</v>
          </cell>
          <cell r="D2530" t="str">
            <v>LOC544151</v>
          </cell>
          <cell r="E2530" t="str">
            <v>chorismate synthase 2</v>
          </cell>
        </row>
        <row r="2531">
          <cell r="A2531" t="str">
            <v>Les.5041.1.S1_at</v>
          </cell>
          <cell r="B2531">
            <v>0.94168320000000005</v>
          </cell>
          <cell r="C2531" t="str">
            <v>Les.5041///Les.5041</v>
          </cell>
        </row>
        <row r="2532">
          <cell r="A2532" t="str">
            <v>Les.5790.1.S1_at</v>
          </cell>
          <cell r="B2532">
            <v>0.93693550000000003</v>
          </cell>
          <cell r="C2532" t="str">
            <v>Les.5790///Les.5790</v>
          </cell>
        </row>
        <row r="2533">
          <cell r="A2533" t="str">
            <v>Les.5389.1.S1_at</v>
          </cell>
          <cell r="B2533">
            <v>0.61664574999999999</v>
          </cell>
          <cell r="C2533" t="str">
            <v>Les.5389///Les.5389</v>
          </cell>
        </row>
        <row r="2534">
          <cell r="A2534" t="str">
            <v>Les.5597.1.S1_at</v>
          </cell>
          <cell r="B2534">
            <v>0.21031353</v>
          </cell>
          <cell r="C2534" t="str">
            <v>Les.5597///Les.5597</v>
          </cell>
        </row>
        <row r="2535">
          <cell r="A2535" t="str">
            <v>Les.3771.1.S1_at</v>
          </cell>
          <cell r="B2535">
            <v>4.9844813000000002E-2</v>
          </cell>
          <cell r="C2535" t="str">
            <v>Les.3771///Les.3771</v>
          </cell>
          <cell r="D2535" t="str">
            <v>CrtL-e-1</v>
          </cell>
          <cell r="E2535" t="str">
            <v>lycopene epsilon-cyclase</v>
          </cell>
        </row>
        <row r="2536">
          <cell r="A2536" t="str">
            <v>Les.5516.1.S1_at</v>
          </cell>
          <cell r="B2536">
            <v>0.14841704</v>
          </cell>
          <cell r="C2536" t="str">
            <v>Les.5516///Les.5516</v>
          </cell>
        </row>
        <row r="2537">
          <cell r="A2537" t="str">
            <v>Les.5604.1.S1_at</v>
          </cell>
          <cell r="B2537">
            <v>0.35122138000000003</v>
          </cell>
          <cell r="C2537" t="str">
            <v>Les.5604///Les.5604</v>
          </cell>
        </row>
        <row r="2538">
          <cell r="A2538" t="str">
            <v>Les.5547.1.S1_at</v>
          </cell>
          <cell r="B2538">
            <v>7.0536219999999997E-2</v>
          </cell>
          <cell r="C2538" t="str">
            <v>Les.5547///Les.5547</v>
          </cell>
        </row>
        <row r="2539">
          <cell r="A2539" t="str">
            <v>Les.5591.1.S1_at</v>
          </cell>
          <cell r="B2539">
            <v>1.4928708000000001E-2</v>
          </cell>
          <cell r="C2539" t="str">
            <v>Les.5591///Les.5591</v>
          </cell>
        </row>
        <row r="2540">
          <cell r="A2540" t="str">
            <v>Les.5486.1.S1_at</v>
          </cell>
          <cell r="B2540">
            <v>1.6342966E-2</v>
          </cell>
          <cell r="C2540" t="str">
            <v>Les.17682///Les.17682</v>
          </cell>
        </row>
        <row r="2541">
          <cell r="A2541" t="str">
            <v>Les.5469.1.S1_at</v>
          </cell>
          <cell r="B2541">
            <v>8.2162769999999996E-2</v>
          </cell>
          <cell r="C2541" t="str">
            <v>Les.5469///Les.5469</v>
          </cell>
        </row>
        <row r="2542">
          <cell r="A2542" t="str">
            <v>Les.5093.1.S1_at</v>
          </cell>
          <cell r="B2542">
            <v>0.48160255000000002</v>
          </cell>
          <cell r="C2542" t="str">
            <v>Les.5093///Les.5093</v>
          </cell>
        </row>
        <row r="2543">
          <cell r="A2543" t="str">
            <v>Les.5605.1.S1_at</v>
          </cell>
          <cell r="B2543">
            <v>0.89378979999999997</v>
          </cell>
          <cell r="C2543" t="str">
            <v>Les.5605///Les.5605</v>
          </cell>
        </row>
        <row r="2544">
          <cell r="A2544" t="str">
            <v>Les.5479.1.S1_at</v>
          </cell>
          <cell r="B2544">
            <v>0.66107565000000001</v>
          </cell>
          <cell r="C2544" t="str">
            <v>Les.5479///Les.5479</v>
          </cell>
        </row>
        <row r="2545">
          <cell r="A2545" t="str">
            <v>Les.4857.2.S1_at</v>
          </cell>
          <cell r="B2545">
            <v>0.41393881999999999</v>
          </cell>
          <cell r="C2545" t="str">
            <v>Les.4857///Les.4857</v>
          </cell>
        </row>
        <row r="2546">
          <cell r="A2546" t="str">
            <v>Les.5721.1.S1_at</v>
          </cell>
          <cell r="B2546">
            <v>0.22703619999999999</v>
          </cell>
          <cell r="C2546" t="str">
            <v>Les.17669///Les.17669</v>
          </cell>
        </row>
        <row r="2547">
          <cell r="A2547" t="str">
            <v>Les.4945.1.S1_at</v>
          </cell>
          <cell r="B2547">
            <v>9.09388E-2</v>
          </cell>
          <cell r="C2547" t="str">
            <v>Les.4945///Les.4945</v>
          </cell>
        </row>
        <row r="2548">
          <cell r="A2548" t="str">
            <v>Les.5484.1.S1_at</v>
          </cell>
          <cell r="B2548">
            <v>7.5666940000000002E-2</v>
          </cell>
          <cell r="C2548" t="str">
            <v>Les.5484///Les.5484</v>
          </cell>
        </row>
        <row r="2549">
          <cell r="A2549" t="str">
            <v>Les.5501.1.S1_at</v>
          </cell>
          <cell r="B2549">
            <v>0.83623499999999995</v>
          </cell>
          <cell r="C2549" t="str">
            <v>Les.5501///Les.5501</v>
          </cell>
        </row>
        <row r="2550">
          <cell r="A2550" t="str">
            <v>Les.5705.1.S1_at</v>
          </cell>
          <cell r="B2550">
            <v>0.90291869999999996</v>
          </cell>
          <cell r="C2550" t="str">
            <v>Les.5705///Les.5705</v>
          </cell>
        </row>
        <row r="2551">
          <cell r="A2551" t="str">
            <v>Les.5671.1.S1_at</v>
          </cell>
          <cell r="B2551">
            <v>0.75978400000000001</v>
          </cell>
          <cell r="C2551" t="str">
            <v>Les.5671///Les.5671</v>
          </cell>
        </row>
        <row r="2552">
          <cell r="A2552" t="str">
            <v>Les.5042.1.S1_at</v>
          </cell>
          <cell r="B2552">
            <v>0.65328810000000004</v>
          </cell>
          <cell r="C2552" t="str">
            <v>Les.17707///Les.17707</v>
          </cell>
        </row>
        <row r="2553">
          <cell r="A2553" t="str">
            <v>Les.4310.1.S1_at</v>
          </cell>
          <cell r="B2553">
            <v>0.77887360000000005</v>
          </cell>
          <cell r="C2553" t="str">
            <v>Les.4310///Les.4310</v>
          </cell>
          <cell r="D2553" t="str">
            <v>BL1</v>
          </cell>
          <cell r="E2553" t="str">
            <v>bell-like homeodomain protein 1</v>
          </cell>
        </row>
        <row r="2554">
          <cell r="A2554" t="str">
            <v>Les.5700.1.S1_at</v>
          </cell>
          <cell r="B2554">
            <v>0.22055242999999999</v>
          </cell>
          <cell r="C2554" t="str">
            <v>Les.5700///Les.5700</v>
          </cell>
        </row>
        <row r="2555">
          <cell r="A2555" t="str">
            <v>Les.5525.1.S1_at</v>
          </cell>
          <cell r="B2555">
            <v>0.58139854999999996</v>
          </cell>
          <cell r="C2555" t="str">
            <v>Les.5525///Les.5525</v>
          </cell>
        </row>
        <row r="2556">
          <cell r="A2556" t="str">
            <v>Les.96.1.A1_at</v>
          </cell>
          <cell r="B2556">
            <v>3.4844104000000001E-2</v>
          </cell>
          <cell r="C2556" t="str">
            <v>Les.96///Les.96</v>
          </cell>
        </row>
        <row r="2557">
          <cell r="A2557" t="str">
            <v>Les.5556.1.S1_at</v>
          </cell>
          <cell r="B2557">
            <v>3.4845892000000003E-2</v>
          </cell>
          <cell r="C2557" t="str">
            <v>Les.5556///Les.5556</v>
          </cell>
        </row>
        <row r="2558">
          <cell r="A2558" t="str">
            <v>Les.5659.1.S1_at</v>
          </cell>
          <cell r="B2558">
            <v>0.88724950000000002</v>
          </cell>
          <cell r="C2558" t="str">
            <v>Les.5659///Les.5659</v>
          </cell>
        </row>
        <row r="2559">
          <cell r="A2559" t="str">
            <v>Les.5636.1.S1_at</v>
          </cell>
          <cell r="B2559">
            <v>0.19062193999999999</v>
          </cell>
          <cell r="C2559" t="str">
            <v>Les.5636///Les.5636</v>
          </cell>
        </row>
        <row r="2560">
          <cell r="A2560" t="str">
            <v>Les.5440.1.S1_at</v>
          </cell>
          <cell r="B2560">
            <v>0.75856170000000001</v>
          </cell>
          <cell r="C2560" t="str">
            <v>Les.5440///Les.5440</v>
          </cell>
        </row>
        <row r="2561">
          <cell r="A2561" t="str">
            <v>Les.3650.1.S1_at</v>
          </cell>
          <cell r="B2561">
            <v>0.35404384</v>
          </cell>
          <cell r="C2561" t="str">
            <v>Les.16908///Les.16908</v>
          </cell>
          <cell r="D2561" t="str">
            <v>LOC778294</v>
          </cell>
          <cell r="E2561" t="str">
            <v>chalcone synthase</v>
          </cell>
        </row>
        <row r="2562">
          <cell r="A2562" t="str">
            <v>Les.5537.1.S1_at</v>
          </cell>
          <cell r="B2562">
            <v>0.53400840000000005</v>
          </cell>
          <cell r="C2562" t="str">
            <v>Les.5537///Les.5537</v>
          </cell>
        </row>
        <row r="2563">
          <cell r="A2563" t="str">
            <v>Les.5589.1.S1_at</v>
          </cell>
          <cell r="B2563">
            <v>0.30843167999999999</v>
          </cell>
          <cell r="C2563" t="str">
            <v>Les.5589///Les.5589</v>
          </cell>
        </row>
        <row r="2564">
          <cell r="A2564" t="str">
            <v>Les.5099.1.S1_at</v>
          </cell>
          <cell r="B2564">
            <v>0.50895214</v>
          </cell>
          <cell r="C2564" t="str">
            <v>Les.5099///Les.5099</v>
          </cell>
        </row>
        <row r="2565">
          <cell r="A2565" t="str">
            <v>Les.5489.1.S1_at</v>
          </cell>
          <cell r="B2565">
            <v>0.61459224999999995</v>
          </cell>
          <cell r="C2565" t="str">
            <v>Les.17681///Les.17681</v>
          </cell>
        </row>
        <row r="2566">
          <cell r="A2566" t="str">
            <v>Les.4943.1.S1_at</v>
          </cell>
          <cell r="B2566">
            <v>0.96076159999999999</v>
          </cell>
          <cell r="C2566" t="str">
            <v>Les.17714///Les.17714</v>
          </cell>
        </row>
        <row r="2567">
          <cell r="A2567" t="str">
            <v>Les.5454.1.S1_at</v>
          </cell>
          <cell r="B2567">
            <v>0.1330134</v>
          </cell>
          <cell r="C2567" t="str">
            <v>Les.5454///Les.5454</v>
          </cell>
        </row>
        <row r="2568">
          <cell r="A2568" t="str">
            <v>Les.5706.1.S1_at</v>
          </cell>
          <cell r="B2568">
            <v>0.20828758</v>
          </cell>
          <cell r="C2568" t="str">
            <v>Les.5706///Les.5706</v>
          </cell>
        </row>
        <row r="2569">
          <cell r="A2569" t="str">
            <v>Les.5425.1.A1_at</v>
          </cell>
          <cell r="B2569">
            <v>0.27735029999999999</v>
          </cell>
          <cell r="C2569" t="str">
            <v>Les.5425///Les.5425</v>
          </cell>
        </row>
        <row r="2570">
          <cell r="A2570" t="str">
            <v>Les.5819.1.S1_at</v>
          </cell>
          <cell r="B2570">
            <v>0.91075499999999998</v>
          </cell>
          <cell r="C2570" t="str">
            <v>Les.5819///Les.5819</v>
          </cell>
        </row>
        <row r="2571">
          <cell r="A2571" t="str">
            <v>Les.4884.1.S1_at</v>
          </cell>
          <cell r="B2571">
            <v>3.2688879999999997E-2</v>
          </cell>
          <cell r="C2571" t="str">
            <v>Les.4884///Les.4884</v>
          </cell>
        </row>
        <row r="2572">
          <cell r="A2572" t="str">
            <v>Les.5236.1.S1_at</v>
          </cell>
          <cell r="B2572">
            <v>8.2399769999999997E-2</v>
          </cell>
          <cell r="C2572" t="str">
            <v>Les.5236///Les.5236</v>
          </cell>
        </row>
        <row r="2573">
          <cell r="A2573" t="str">
            <v>Les.255.2.S1_at</v>
          </cell>
          <cell r="B2573">
            <v>0.77970779999999995</v>
          </cell>
          <cell r="C2573" t="str">
            <v>Les.255///Les.255</v>
          </cell>
          <cell r="D2573" t="str">
            <v>SUT4</v>
          </cell>
          <cell r="E2573" t="str">
            <v>Sucrose transporter</v>
          </cell>
        </row>
        <row r="2574">
          <cell r="A2574" t="str">
            <v>Les.4926.1.S1_at</v>
          </cell>
          <cell r="B2574">
            <v>0.32223721999999999</v>
          </cell>
          <cell r="C2574" t="str">
            <v>Les.4926///Les.4926</v>
          </cell>
        </row>
        <row r="2575">
          <cell r="A2575" t="str">
            <v>Les.4631.1.S1_at</v>
          </cell>
          <cell r="B2575">
            <v>0.60348570000000001</v>
          </cell>
          <cell r="C2575" t="str">
            <v>Les.4631///Les.4631</v>
          </cell>
        </row>
        <row r="2576">
          <cell r="A2576" t="str">
            <v>Les.5457.1.S1_at</v>
          </cell>
          <cell r="B2576">
            <v>0.64977669999999998</v>
          </cell>
          <cell r="C2576" t="str">
            <v>Les.5457///Les.5457</v>
          </cell>
        </row>
        <row r="2577">
          <cell r="A2577" t="str">
            <v>Les.3710.1.S1_at</v>
          </cell>
          <cell r="B2577">
            <v>3.6476027000000001E-2</v>
          </cell>
          <cell r="C2577" t="str">
            <v>Les.3710///Les.3710</v>
          </cell>
          <cell r="D2577" t="str">
            <v>Asc</v>
          </cell>
          <cell r="E2577" t="str">
            <v>alternaria stem canker resistance protein</v>
          </cell>
        </row>
        <row r="2578">
          <cell r="A2578" t="str">
            <v>Les.5675.1.S1_at</v>
          </cell>
          <cell r="B2578">
            <v>0.10042605</v>
          </cell>
          <cell r="C2578" t="str">
            <v>Les.5675///Les.5675</v>
          </cell>
        </row>
        <row r="2579">
          <cell r="A2579" t="str">
            <v>Les.5590.1.S1_at</v>
          </cell>
          <cell r="B2579">
            <v>0.50783449999999997</v>
          </cell>
          <cell r="C2579" t="str">
            <v>Les.5590///Les.5590</v>
          </cell>
        </row>
        <row r="2580">
          <cell r="A2580" t="str">
            <v>Les.5080.1.S1_at</v>
          </cell>
          <cell r="B2580">
            <v>1.1743010999999999E-2</v>
          </cell>
          <cell r="C2580" t="str">
            <v>Les.5080///Les.5080</v>
          </cell>
        </row>
        <row r="2581">
          <cell r="A2581" t="str">
            <v>Les.5714.1.S1_at</v>
          </cell>
          <cell r="B2581">
            <v>6.0048927999999998E-3</v>
          </cell>
          <cell r="C2581" t="str">
            <v>Les.5714///Les.5714</v>
          </cell>
        </row>
        <row r="2582">
          <cell r="A2582" t="str">
            <v>Les.4836.1.S1_at</v>
          </cell>
          <cell r="B2582">
            <v>1.5300157999999999E-2</v>
          </cell>
          <cell r="C2582" t="str">
            <v>Les.17721///Les.17721</v>
          </cell>
        </row>
        <row r="2583">
          <cell r="A2583" t="str">
            <v>Les.5101.1.S1_at</v>
          </cell>
          <cell r="B2583">
            <v>0.40852493000000001</v>
          </cell>
          <cell r="C2583" t="str">
            <v>Les.5101///Les.5101</v>
          </cell>
        </row>
        <row r="2584">
          <cell r="A2584" t="str">
            <v>Les.5627.1.S1_at</v>
          </cell>
          <cell r="B2584">
            <v>4.9243387E-2</v>
          </cell>
          <cell r="C2584" t="str">
            <v>Les.5627///Les.5627</v>
          </cell>
        </row>
        <row r="2585">
          <cell r="A2585" t="str">
            <v>Les.4882.1.S1_at</v>
          </cell>
          <cell r="B2585">
            <v>0.37672456999999998</v>
          </cell>
          <cell r="C2585" t="str">
            <v>Les.1676///Les.1676///Les.4882///Les.4882</v>
          </cell>
        </row>
        <row r="2586">
          <cell r="A2586" t="str">
            <v>Les.4532.1.S1_at</v>
          </cell>
          <cell r="B2586">
            <v>6.5098439999999999E-3</v>
          </cell>
          <cell r="C2586" t="str">
            <v>Les.4532///Les.4532</v>
          </cell>
          <cell r="D2586" t="str">
            <v>LeNramp2</v>
          </cell>
          <cell r="E2586" t="str">
            <v>LeNramp2 protein</v>
          </cell>
        </row>
        <row r="2587">
          <cell r="A2587" t="str">
            <v>Les.5438.1.S1_at</v>
          </cell>
          <cell r="B2587">
            <v>6.4906224999999998E-2</v>
          </cell>
          <cell r="C2587" t="str">
            <v>Les.5438///Les.5438</v>
          </cell>
        </row>
        <row r="2588">
          <cell r="A2588" t="str">
            <v>Les.5112.1.S1_at</v>
          </cell>
          <cell r="B2588">
            <v>1.1571781999999999E-2</v>
          </cell>
          <cell r="C2588" t="str">
            <v>Les.5112///Les.5112</v>
          </cell>
        </row>
        <row r="2589">
          <cell r="A2589" t="str">
            <v>Les.4982.1.S1_at</v>
          </cell>
          <cell r="B2589">
            <v>3.9641323999999999E-2</v>
          </cell>
          <cell r="C2589" t="str">
            <v>Les.4982///Les.4982</v>
          </cell>
        </row>
        <row r="2590">
          <cell r="A2590" t="str">
            <v>Les.4948.1.S1_at</v>
          </cell>
          <cell r="B2590">
            <v>1.4950365999999999E-3</v>
          </cell>
          <cell r="C2590" t="str">
            <v>Les.4948///Les.4948</v>
          </cell>
        </row>
        <row r="2591">
          <cell r="A2591" t="str">
            <v>Les.4609.1.S1_at</v>
          </cell>
          <cell r="B2591">
            <v>0.79437999999999998</v>
          </cell>
          <cell r="C2591" t="str">
            <v>Les.17703///Les.17703</v>
          </cell>
        </row>
        <row r="2592">
          <cell r="A2592" t="str">
            <v>Les.4895.1.S1_at</v>
          </cell>
          <cell r="B2592">
            <v>0.99911033999999999</v>
          </cell>
          <cell r="C2592" t="str">
            <v>Les.4895///Les.4895</v>
          </cell>
        </row>
        <row r="2593">
          <cell r="A2593" t="str">
            <v>Les.3609.1.S1_at</v>
          </cell>
          <cell r="B2593">
            <v>0.90401520000000002</v>
          </cell>
          <cell r="C2593" t="str">
            <v>Les.3609///Les.3609</v>
          </cell>
          <cell r="D2593" t="str">
            <v>LOC544088</v>
          </cell>
          <cell r="E2593" t="str">
            <v>aspartate carbamoyltransferase</v>
          </cell>
        </row>
        <row r="2594">
          <cell r="A2594" t="str">
            <v>Les.5148.1.S1_at</v>
          </cell>
          <cell r="B2594">
            <v>0.56402300000000005</v>
          </cell>
          <cell r="C2594" t="str">
            <v>Les.5148///Les.5148</v>
          </cell>
        </row>
        <row r="2595">
          <cell r="A2595" t="str">
            <v>Les.5517.1.S1_at</v>
          </cell>
          <cell r="B2595">
            <v>0.51202696999999997</v>
          </cell>
          <cell r="C2595" t="str">
            <v>Les.17679///Les.17679</v>
          </cell>
        </row>
        <row r="2596">
          <cell r="A2596" t="str">
            <v>Les.5006.1.S1_at</v>
          </cell>
          <cell r="B2596">
            <v>0.73810344999999999</v>
          </cell>
          <cell r="C2596" t="str">
            <v>Les.5006///Les.5006</v>
          </cell>
        </row>
        <row r="2597">
          <cell r="A2597" t="str">
            <v>Les.5146.1.S1_at</v>
          </cell>
          <cell r="B2597">
            <v>0.1209879</v>
          </cell>
          <cell r="C2597" t="str">
            <v>Les.5146///Les.5146</v>
          </cell>
        </row>
        <row r="2598">
          <cell r="A2598" t="str">
            <v>Les.5121.1.S1_at</v>
          </cell>
          <cell r="B2598">
            <v>0.38142577</v>
          </cell>
          <cell r="C2598" t="str">
            <v>Les.5121///Les.5121</v>
          </cell>
        </row>
        <row r="2599">
          <cell r="A2599" t="str">
            <v>Les.4997.1.S1_at</v>
          </cell>
          <cell r="B2599">
            <v>0.88345057000000005</v>
          </cell>
          <cell r="C2599" t="str">
            <v>Les.4997///Les.4997</v>
          </cell>
        </row>
        <row r="2600">
          <cell r="A2600" t="str">
            <v>Les.5756.1.S1_at</v>
          </cell>
          <cell r="B2600">
            <v>0.75685036000000006</v>
          </cell>
          <cell r="C2600" t="str">
            <v>Les.5756///Les.5756</v>
          </cell>
        </row>
        <row r="2601">
          <cell r="A2601" t="str">
            <v>Les.4984.1.S1_at</v>
          </cell>
          <cell r="B2601">
            <v>0.99044233999999998</v>
          </cell>
          <cell r="C2601" t="str">
            <v>Les.4984///Les.4984</v>
          </cell>
        </row>
        <row r="2602">
          <cell r="A2602" t="str">
            <v>Les.3583.1.A1_at</v>
          </cell>
          <cell r="B2602">
            <v>8.7450189999999997E-2</v>
          </cell>
          <cell r="C2602" t="str">
            <v>Les.21339///Les.21339</v>
          </cell>
          <cell r="D2602" t="str">
            <v>TSI-1</v>
          </cell>
          <cell r="E2602" t="str">
            <v>TSI-1 protein</v>
          </cell>
        </row>
        <row r="2603">
          <cell r="A2603" t="str">
            <v>Les.4675.1.S1_at</v>
          </cell>
          <cell r="B2603">
            <v>9.9922395999999997E-2</v>
          </cell>
          <cell r="C2603" t="str">
            <v>Les.17701///Les.17701</v>
          </cell>
        </row>
        <row r="2604">
          <cell r="A2604" t="str">
            <v>Les.4896.1.S1_at</v>
          </cell>
          <cell r="B2604">
            <v>0.90279229999999999</v>
          </cell>
          <cell r="C2604" t="str">
            <v>Les.4896///Les.4896</v>
          </cell>
        </row>
        <row r="2605">
          <cell r="A2605" t="str">
            <v>Les.5854.1.S1_at</v>
          </cell>
          <cell r="B2605">
            <v>0.12322950000000001</v>
          </cell>
          <cell r="C2605" t="str">
            <v>Les.5854///Les.5854</v>
          </cell>
        </row>
        <row r="2606">
          <cell r="A2606" t="str">
            <v>Les.3132.1.S1_at</v>
          </cell>
          <cell r="B2606">
            <v>0.77436609999999995</v>
          </cell>
          <cell r="C2606" t="str">
            <v>Les.14889///Les.14889///Les.17634///Les.17634</v>
          </cell>
        </row>
        <row r="2607">
          <cell r="A2607" t="str">
            <v>Les.49.1.S1_at</v>
          </cell>
          <cell r="B2607">
            <v>0.99358623999999995</v>
          </cell>
          <cell r="C2607" t="str">
            <v>Les.49///Les.49</v>
          </cell>
          <cell r="D2607" t="str">
            <v>TDR3</v>
          </cell>
          <cell r="E2607" t="str">
            <v>TDR3 protein</v>
          </cell>
        </row>
        <row r="2608">
          <cell r="A2608" t="str">
            <v>Les.3561.1.S1_at</v>
          </cell>
          <cell r="B2608">
            <v>0.27071636999999998</v>
          </cell>
          <cell r="C2608" t="str">
            <v>Les.3561///Les.3561</v>
          </cell>
          <cell r="D2608" t="str">
            <v>LOC543739</v>
          </cell>
          <cell r="E2608" t="str">
            <v>hypothetical LOC543739</v>
          </cell>
        </row>
        <row r="2609">
          <cell r="A2609" t="str">
            <v>Les.5049.1.S1_at</v>
          </cell>
          <cell r="B2609">
            <v>0.63003474000000004</v>
          </cell>
          <cell r="C2609" t="str">
            <v>Les.5049///Les.5049</v>
          </cell>
        </row>
        <row r="2610">
          <cell r="A2610" t="str">
            <v>Les.3823.1.S1_at</v>
          </cell>
          <cell r="B2610">
            <v>0.36017492000000001</v>
          </cell>
          <cell r="C2610" t="str">
            <v>Les.3823///Les.3823</v>
          </cell>
        </row>
        <row r="2611">
          <cell r="A2611" t="str">
            <v>Les.2195.1.S1_at</v>
          </cell>
          <cell r="B2611">
            <v>0.43676100000000001</v>
          </cell>
          <cell r="C2611" t="str">
            <v>Les.2195///Les.2195</v>
          </cell>
        </row>
        <row r="2612">
          <cell r="A2612" t="str">
            <v>Les.3987.1.S1_at</v>
          </cell>
          <cell r="B2612">
            <v>0.58429253000000003</v>
          </cell>
          <cell r="C2612" t="str">
            <v>Les.3987///Les.3987</v>
          </cell>
          <cell r="D2612" t="str">
            <v>hero</v>
          </cell>
          <cell r="E2612" t="str">
            <v>hero resistance protein</v>
          </cell>
        </row>
        <row r="2613">
          <cell r="A2613" t="str">
            <v>Les.5035.1.S1_at</v>
          </cell>
          <cell r="B2613">
            <v>6.4881380000000001E-3</v>
          </cell>
          <cell r="C2613" t="str">
            <v>Les.5035///Les.5035</v>
          </cell>
        </row>
        <row r="2614">
          <cell r="A2614" t="str">
            <v>Les.3648.1.S1_at</v>
          </cell>
          <cell r="B2614">
            <v>2.5846345E-2</v>
          </cell>
          <cell r="C2614" t="str">
            <v>Les.22342///Les.22342</v>
          </cell>
          <cell r="D2614" t="str">
            <v>PR-P69</v>
          </cell>
          <cell r="E2614" t="str">
            <v>subtilisin-like endoprotease</v>
          </cell>
        </row>
        <row r="2615">
          <cell r="A2615" t="str">
            <v>Les.98.1.S1_at</v>
          </cell>
          <cell r="B2615">
            <v>9.4387399999999996E-2</v>
          </cell>
          <cell r="C2615" t="str">
            <v>Les.98///Les.98</v>
          </cell>
          <cell r="D2615" t="str">
            <v>MFP1</v>
          </cell>
          <cell r="E2615" t="str">
            <v>MFP1 protein</v>
          </cell>
        </row>
        <row r="2616">
          <cell r="A2616" t="str">
            <v>Les.5315.1.S1_at</v>
          </cell>
          <cell r="B2616">
            <v>0.45968372000000002</v>
          </cell>
          <cell r="C2616" t="str">
            <v>Les.5315///Les.5315</v>
          </cell>
        </row>
        <row r="2617">
          <cell r="A2617" t="str">
            <v>Les.5307.1.S1_at</v>
          </cell>
          <cell r="B2617">
            <v>0.74157344999999997</v>
          </cell>
          <cell r="C2617" t="str">
            <v>Les.5307///Les.5307</v>
          </cell>
        </row>
        <row r="2618">
          <cell r="A2618" t="str">
            <v>Les.5753.1.S1_at</v>
          </cell>
          <cell r="B2618">
            <v>4.4424999999999999E-2</v>
          </cell>
          <cell r="C2618" t="str">
            <v>Les.5753///Les.5753</v>
          </cell>
        </row>
        <row r="2619">
          <cell r="A2619" t="str">
            <v>Les.5225.1.S1_at</v>
          </cell>
          <cell r="B2619">
            <v>6.5961275E-3</v>
          </cell>
          <cell r="C2619" t="str">
            <v>Les.5225///Les.5225</v>
          </cell>
        </row>
        <row r="2620">
          <cell r="A2620" t="str">
            <v>Les.5336.1.S1_at</v>
          </cell>
          <cell r="B2620">
            <v>0.24491309</v>
          </cell>
          <cell r="C2620" t="str">
            <v>Les.5336///Les.5336</v>
          </cell>
        </row>
        <row r="2621">
          <cell r="A2621" t="str">
            <v>Les.5557.1.S1_at</v>
          </cell>
          <cell r="B2621">
            <v>0.17343673000000001</v>
          </cell>
          <cell r="C2621" t="str">
            <v>Les.5557///Les.5557</v>
          </cell>
        </row>
        <row r="2622">
          <cell r="A2622" t="str">
            <v>Les.5199.1.S1_at</v>
          </cell>
          <cell r="B2622">
            <v>0.43397715999999997</v>
          </cell>
          <cell r="C2622" t="str">
            <v>Les.5199///Les.5199</v>
          </cell>
        </row>
        <row r="2623">
          <cell r="A2623" t="str">
            <v>Les.5585.1.S1_at</v>
          </cell>
          <cell r="B2623">
            <v>0.51934910000000001</v>
          </cell>
          <cell r="C2623" t="str">
            <v>Les.5585///Les.5585</v>
          </cell>
        </row>
        <row r="2624">
          <cell r="A2624" t="str">
            <v>Les.5548.1.S1_at</v>
          </cell>
          <cell r="B2624">
            <v>0.49091785999999998</v>
          </cell>
          <cell r="C2624" t="str">
            <v>Les.5548///Les.5548</v>
          </cell>
        </row>
        <row r="2625">
          <cell r="A2625" t="str">
            <v>Les.5363.1.S1_at</v>
          </cell>
          <cell r="B2625">
            <v>0.79758890000000005</v>
          </cell>
          <cell r="C2625" t="str">
            <v>Les.5363///Les.5363</v>
          </cell>
        </row>
        <row r="2626">
          <cell r="A2626" t="str">
            <v>Les.5365.1.S1_at</v>
          </cell>
          <cell r="B2626">
            <v>0.33625182999999997</v>
          </cell>
          <cell r="C2626" t="str">
            <v>Les.5365///Les.5365</v>
          </cell>
        </row>
        <row r="2627">
          <cell r="A2627" t="str">
            <v>Les.5645.1.S1_at</v>
          </cell>
          <cell r="B2627">
            <v>0.46377790000000002</v>
          </cell>
          <cell r="C2627" t="str">
            <v>Les.5645///Les.5645</v>
          </cell>
        </row>
        <row r="2628">
          <cell r="A2628" t="str">
            <v>Les.3565.1.S1_a_at</v>
          </cell>
          <cell r="B2628">
            <v>3.9736542999999999E-2</v>
          </cell>
          <cell r="C2628" t="str">
            <v>Les.3565///Les.3565</v>
          </cell>
        </row>
        <row r="2629">
          <cell r="A2629" t="str">
            <v>Les.5582.1.S1_at</v>
          </cell>
          <cell r="B2629">
            <v>0.33551516999999997</v>
          </cell>
          <cell r="C2629" t="str">
            <v>Les.5582///Les.5582</v>
          </cell>
        </row>
        <row r="2630">
          <cell r="A2630" t="str">
            <v>Les.5475.1.S1_at</v>
          </cell>
          <cell r="B2630">
            <v>0.69168180000000001</v>
          </cell>
          <cell r="C2630" t="str">
            <v>Les.5475///Les.5475</v>
          </cell>
        </row>
        <row r="2631">
          <cell r="A2631" t="str">
            <v>Les.5015.1.S1_at</v>
          </cell>
          <cell r="B2631">
            <v>5.6119934000000003E-2</v>
          </cell>
          <cell r="C2631" t="str">
            <v>Les.5015///Les.5015</v>
          </cell>
          <cell r="D2631" t="str">
            <v>LeGAD2</v>
          </cell>
          <cell r="E2631" t="str">
            <v>glutamate decarboxylase isoform2</v>
          </cell>
        </row>
        <row r="2632">
          <cell r="A2632" t="str">
            <v>Les.5550.1.S1_at</v>
          </cell>
          <cell r="B2632">
            <v>0.27231972999999998</v>
          </cell>
          <cell r="C2632" t="str">
            <v>Les.5550///Les.5550</v>
          </cell>
        </row>
        <row r="2633">
          <cell r="A2633" t="str">
            <v>Les.5692.1.S1_at</v>
          </cell>
          <cell r="B2633">
            <v>0.15624508000000001</v>
          </cell>
          <cell r="C2633" t="str">
            <v>Les.5692///Les.5692</v>
          </cell>
        </row>
        <row r="2634">
          <cell r="A2634" t="str">
            <v>Les.5555.1.S1_at</v>
          </cell>
          <cell r="B2634">
            <v>0.88887375999999996</v>
          </cell>
          <cell r="C2634" t="str">
            <v>Les.5555///Les.5555</v>
          </cell>
        </row>
        <row r="2635">
          <cell r="A2635" t="str">
            <v>Les.3659.1.S1_at</v>
          </cell>
          <cell r="B2635">
            <v>0.41753685000000001</v>
          </cell>
          <cell r="C2635" t="str">
            <v>Les.3659///Les.3659</v>
          </cell>
          <cell r="D2635" t="str">
            <v>LOC544150</v>
          </cell>
          <cell r="E2635" t="str">
            <v>dihydroflavonol 4-reductase</v>
          </cell>
        </row>
        <row r="2636">
          <cell r="A2636" t="str">
            <v>Les.5653.1.S1_at</v>
          </cell>
          <cell r="B2636">
            <v>0.62688977000000001</v>
          </cell>
          <cell r="C2636" t="str">
            <v>Les.5653///Les.5653</v>
          </cell>
        </row>
        <row r="2637">
          <cell r="A2637" t="str">
            <v>Les.5063.1.S1_at</v>
          </cell>
          <cell r="B2637">
            <v>6.3947009999999999E-2</v>
          </cell>
          <cell r="C2637" t="str">
            <v>Les.15669///Les.15669///Les.5063///Les.5063</v>
          </cell>
        </row>
        <row r="2638">
          <cell r="A2638" t="str">
            <v>Les.5644.1.S1_at</v>
          </cell>
          <cell r="B2638">
            <v>0.91646519999999998</v>
          </cell>
          <cell r="C2638" t="str">
            <v>Les.5644///Les.5644</v>
          </cell>
        </row>
        <row r="2639">
          <cell r="A2639" t="str">
            <v>Les.5114.1.S1_at</v>
          </cell>
          <cell r="B2639">
            <v>0.15752731</v>
          </cell>
          <cell r="C2639" t="str">
            <v>Les.5114///Les.5114</v>
          </cell>
        </row>
        <row r="2640">
          <cell r="A2640" t="str">
            <v>Les.5467.1.S1_at</v>
          </cell>
          <cell r="B2640">
            <v>6.0746934999999997E-3</v>
          </cell>
          <cell r="C2640" t="str">
            <v>Les.5467///Les.5467</v>
          </cell>
        </row>
        <row r="2641">
          <cell r="A2641" t="str">
            <v>Les.5818.1.S1_at</v>
          </cell>
          <cell r="B2641">
            <v>2.5632841999999999E-2</v>
          </cell>
          <cell r="C2641" t="str">
            <v>Les.5818///Les.5818</v>
          </cell>
        </row>
        <row r="2642">
          <cell r="A2642" t="str">
            <v>Les.5685.1.S1_at</v>
          </cell>
          <cell r="B2642">
            <v>0.13938263000000001</v>
          </cell>
          <cell r="C2642" t="str">
            <v>Les.5685///Les.5685</v>
          </cell>
        </row>
        <row r="2643">
          <cell r="A2643" t="str">
            <v>Les.5429.1.S1_at</v>
          </cell>
          <cell r="B2643">
            <v>0.82601166000000004</v>
          </cell>
          <cell r="C2643" t="str">
            <v>Les.5429///Les.5429</v>
          </cell>
        </row>
        <row r="2644">
          <cell r="A2644" t="str">
            <v>Les.3055.1.S1_at</v>
          </cell>
          <cell r="B2644">
            <v>0.46459426999999998</v>
          </cell>
          <cell r="C2644" t="str">
            <v>Les.3055///Les.3055</v>
          </cell>
          <cell r="D2644" t="str">
            <v>CycD3;3</v>
          </cell>
          <cell r="E2644" t="str">
            <v>CycD3;3 protein</v>
          </cell>
        </row>
        <row r="2645">
          <cell r="A2645" t="str">
            <v>Les.5434.1.S1_at</v>
          </cell>
          <cell r="B2645">
            <v>0.78046979999999999</v>
          </cell>
          <cell r="C2645" t="str">
            <v>Les.5434///Les.5434</v>
          </cell>
        </row>
        <row r="2646">
          <cell r="A2646" t="str">
            <v>Les.5546.1.S1_at</v>
          </cell>
          <cell r="B2646">
            <v>6.0459664E-3</v>
          </cell>
          <cell r="C2646" t="str">
            <v>Les.5546///Les.5546</v>
          </cell>
        </row>
        <row r="2647">
          <cell r="A2647" t="str">
            <v>Les.3751.1.S1_at</v>
          </cell>
          <cell r="B2647">
            <v>0.95691985000000002</v>
          </cell>
          <cell r="C2647" t="str">
            <v>Les.3751///Les.3751</v>
          </cell>
          <cell r="D2647" t="str">
            <v>h52</v>
          </cell>
          <cell r="E2647" t="str">
            <v>homeodomain protein</v>
          </cell>
        </row>
        <row r="2648">
          <cell r="A2648" t="str">
            <v>Les.5575.1.S1_at</v>
          </cell>
          <cell r="B2648">
            <v>0.90696600000000005</v>
          </cell>
          <cell r="C2648" t="str">
            <v>Les.5575///Les.5575</v>
          </cell>
        </row>
        <row r="2649">
          <cell r="A2649" t="str">
            <v>Les.5087.1.S1_at</v>
          </cell>
          <cell r="B2649">
            <v>0.67164003999999999</v>
          </cell>
          <cell r="C2649" t="str">
            <v>Les.5087///Les.5087</v>
          </cell>
        </row>
        <row r="2650">
          <cell r="A2650" t="str">
            <v>Les.5530.1.S1_at</v>
          </cell>
          <cell r="B2650">
            <v>1.9071353999999999E-2</v>
          </cell>
          <cell r="C2650" t="str">
            <v>Les.5530///Les.5530</v>
          </cell>
        </row>
        <row r="2651">
          <cell r="A2651" t="str">
            <v>Les.39.1.S1_at</v>
          </cell>
          <cell r="B2651">
            <v>0.59207319999999997</v>
          </cell>
          <cell r="C2651" t="str">
            <v>Les.39///Les.39</v>
          </cell>
          <cell r="D2651" t="str">
            <v>THM1</v>
          </cell>
          <cell r="E2651" t="str">
            <v>transcription factor</v>
          </cell>
        </row>
        <row r="2652">
          <cell r="A2652" t="str">
            <v>Les.5694.1.S1_at</v>
          </cell>
          <cell r="B2652">
            <v>0.54346099999999997</v>
          </cell>
          <cell r="C2652" t="str">
            <v>Les.5694///Les.5694</v>
          </cell>
        </row>
        <row r="2653">
          <cell r="A2653" t="str">
            <v>Les.17.1.S1_at</v>
          </cell>
          <cell r="B2653">
            <v>0.26007229999999998</v>
          </cell>
          <cell r="C2653" t="str">
            <v>Les.17///Les.17</v>
          </cell>
          <cell r="D2653" t="str">
            <v>THM6</v>
          </cell>
          <cell r="E2653" t="str">
            <v>transcription factor</v>
          </cell>
        </row>
        <row r="2654">
          <cell r="A2654" t="str">
            <v>Les.5648.1.S1_at</v>
          </cell>
          <cell r="B2654">
            <v>0.39806082999999998</v>
          </cell>
          <cell r="C2654" t="str">
            <v>Les.5648///Les.5648</v>
          </cell>
        </row>
        <row r="2655">
          <cell r="A2655" t="str">
            <v>Les.5715.1.S1_at</v>
          </cell>
          <cell r="B2655">
            <v>4.6139409999999999E-3</v>
          </cell>
          <cell r="C2655" t="str">
            <v>Les.5715///Les.5715</v>
          </cell>
        </row>
        <row r="2656">
          <cell r="A2656" t="str">
            <v>Les.38.1.S1_at</v>
          </cell>
          <cell r="B2656">
            <v>0.34868080000000001</v>
          </cell>
          <cell r="C2656" t="str">
            <v>Les.38///Les.38</v>
          </cell>
          <cell r="D2656" t="str">
            <v>THM16</v>
          </cell>
          <cell r="E2656" t="str">
            <v>myb-related transcription factor</v>
          </cell>
        </row>
        <row r="2657">
          <cell r="A2657" t="str">
            <v>Les.5642.1.S1_at</v>
          </cell>
          <cell r="B2657">
            <v>2.9764100000000001E-3</v>
          </cell>
          <cell r="C2657" t="str">
            <v>Les.5642///Les.5642</v>
          </cell>
        </row>
        <row r="2658">
          <cell r="A2658" t="str">
            <v>Les.4894.1.S1_at</v>
          </cell>
          <cell r="B2658">
            <v>0.22674963000000001</v>
          </cell>
          <cell r="C2658" t="str">
            <v>Les.4894///Les.4894///Les.7031///Les.7031</v>
          </cell>
        </row>
        <row r="2659">
          <cell r="A2659" t="str">
            <v>Les.5485.1.S1_at</v>
          </cell>
          <cell r="B2659">
            <v>0.15745572999999999</v>
          </cell>
          <cell r="C2659" t="str">
            <v>Les.5485///Les.5485</v>
          </cell>
        </row>
        <row r="2660">
          <cell r="A2660" t="str">
            <v>Les.5435.1.S1_at</v>
          </cell>
          <cell r="B2660">
            <v>0.38390595</v>
          </cell>
          <cell r="C2660" t="str">
            <v>Les.5435///Les.5435</v>
          </cell>
        </row>
        <row r="2661">
          <cell r="A2661" t="str">
            <v>Les.5455.1.S1_at</v>
          </cell>
          <cell r="B2661">
            <v>0.124021664</v>
          </cell>
          <cell r="C2661" t="str">
            <v>Les.5455///Les.5455</v>
          </cell>
        </row>
        <row r="2662">
          <cell r="A2662" t="str">
            <v>Les.3828.1.S1_at</v>
          </cell>
          <cell r="B2662">
            <v>1.5705061999999999E-2</v>
          </cell>
          <cell r="C2662" t="str">
            <v>Les.3828///Les.3828</v>
          </cell>
        </row>
        <row r="2663">
          <cell r="A2663" t="str">
            <v>Les.5622.1.S1_at</v>
          </cell>
          <cell r="B2663">
            <v>0.63466745999999996</v>
          </cell>
          <cell r="C2663" t="str">
            <v>Les.5622///Les.5622</v>
          </cell>
        </row>
        <row r="2664">
          <cell r="A2664" t="str">
            <v>Les.5052.1.S1_at</v>
          </cell>
          <cell r="B2664">
            <v>0.87987124999999999</v>
          </cell>
          <cell r="C2664" t="str">
            <v>Les.5052///Les.5052</v>
          </cell>
        </row>
        <row r="2665">
          <cell r="A2665" t="str">
            <v>Les.5106.1.S1_at</v>
          </cell>
          <cell r="B2665">
            <v>0.1211888</v>
          </cell>
          <cell r="C2665" t="str">
            <v>Les.5106///Les.5106</v>
          </cell>
          <cell r="D2665" t="str">
            <v>LOC778245</v>
          </cell>
          <cell r="E2665" t="str">
            <v>Phosphomannomutase</v>
          </cell>
        </row>
        <row r="2666">
          <cell r="A2666" t="str">
            <v>Les.5578.1.S1_at</v>
          </cell>
          <cell r="B2666">
            <v>0.91968280000000002</v>
          </cell>
          <cell r="C2666" t="str">
            <v>Les.5578///Les.5578</v>
          </cell>
        </row>
        <row r="2667">
          <cell r="A2667" t="str">
            <v>Les.5670.1.S1_at</v>
          </cell>
          <cell r="B2667">
            <v>0.97754560000000001</v>
          </cell>
          <cell r="C2667" t="str">
            <v>Les.17673///Les.17673</v>
          </cell>
        </row>
        <row r="2668">
          <cell r="A2668" t="str">
            <v>Les.5630.1.S1_at</v>
          </cell>
          <cell r="B2668">
            <v>0.18723048</v>
          </cell>
          <cell r="C2668" t="str">
            <v>Les.5630///Les.5630</v>
          </cell>
        </row>
        <row r="2669">
          <cell r="A2669" t="str">
            <v>Les.3572.1.S1_at</v>
          </cell>
          <cell r="B2669">
            <v>0.87068087000000005</v>
          </cell>
          <cell r="C2669" t="str">
            <v>Les.3572///Les.3572</v>
          </cell>
          <cell r="D2669" t="str">
            <v>LOC543732</v>
          </cell>
          <cell r="E2669" t="str">
            <v>ubiquitin activating enzyme</v>
          </cell>
        </row>
        <row r="2670">
          <cell r="A2670" t="str">
            <v>Les.4787.1.S1_at</v>
          </cell>
          <cell r="B2670">
            <v>0.19122262000000001</v>
          </cell>
          <cell r="C2670" t="str">
            <v>Les.4787///Les.4787</v>
          </cell>
        </row>
        <row r="2671">
          <cell r="A2671" t="str">
            <v>Les.5493.1.S1_at</v>
          </cell>
          <cell r="B2671">
            <v>3.3546804999999999E-2</v>
          </cell>
          <cell r="C2671" t="str">
            <v>Les.5493///Les.5493</v>
          </cell>
        </row>
        <row r="2672">
          <cell r="A2672" t="str">
            <v>Les.105.1.S1_at</v>
          </cell>
          <cell r="B2672">
            <v>2.8197455999999999E-2</v>
          </cell>
          <cell r="C2672" t="str">
            <v>Les.105///Les.105</v>
          </cell>
          <cell r="D2672" t="str">
            <v>CycB1</v>
          </cell>
          <cell r="E2672" t="str">
            <v>cyclin B1</v>
          </cell>
        </row>
        <row r="2673">
          <cell r="A2673" t="str">
            <v>Les.5271.1.S1_s_at</v>
          </cell>
          <cell r="B2673">
            <v>0.29683690000000001</v>
          </cell>
          <cell r="C2673" t="str">
            <v>Les.5271///Les.5271</v>
          </cell>
          <cell r="D2673" t="str">
            <v>THOM1</v>
          </cell>
          <cell r="E2673" t="str">
            <v>HD-ZIP protein</v>
          </cell>
        </row>
        <row r="2674">
          <cell r="A2674" t="str">
            <v>Les.5616.1.S1_at</v>
          </cell>
          <cell r="B2674">
            <v>0.91114640000000002</v>
          </cell>
          <cell r="C2674" t="str">
            <v>Les.5616///Les.5616</v>
          </cell>
        </row>
        <row r="2675">
          <cell r="A2675" t="str">
            <v>Les.5698.1.S1_at</v>
          </cell>
          <cell r="B2675">
            <v>8.0038170000000006E-2</v>
          </cell>
          <cell r="C2675" t="str">
            <v>Les.5698///Les.5698</v>
          </cell>
        </row>
        <row r="2676">
          <cell r="A2676" t="str">
            <v>Les.5428.1.S1_at</v>
          </cell>
          <cell r="B2676">
            <v>0.4915195</v>
          </cell>
          <cell r="C2676" t="str">
            <v>Les.5428///Les.5428</v>
          </cell>
        </row>
        <row r="2677">
          <cell r="A2677" t="str">
            <v>Les.3653.1.S1_at</v>
          </cell>
          <cell r="B2677">
            <v>6.6229330000000003E-2</v>
          </cell>
          <cell r="C2677" t="str">
            <v>Les.3653///Les.3653</v>
          </cell>
          <cell r="D2677" t="str">
            <v>tomQ`a</v>
          </cell>
          <cell r="E2677" t="str">
            <v>glucan endo-1,3-beta-D-glucosidase</v>
          </cell>
        </row>
        <row r="2678">
          <cell r="A2678" t="str">
            <v>Les.5916.1.S1_at</v>
          </cell>
          <cell r="B2678">
            <v>0.99325806000000005</v>
          </cell>
          <cell r="C2678" t="str">
            <v>Les.5916///Les.5916</v>
          </cell>
          <cell r="D2678" t="str">
            <v>abz1</v>
          </cell>
          <cell r="E2678" t="str">
            <v>anaerobic basic leucine zipper protein</v>
          </cell>
        </row>
        <row r="2679">
          <cell r="A2679" t="str">
            <v>Les.5676.1.S1_at</v>
          </cell>
          <cell r="B2679">
            <v>0.49202284000000002</v>
          </cell>
          <cell r="C2679" t="str">
            <v>Les.19064///Les.19064///Les.5676///Les.5676</v>
          </cell>
        </row>
        <row r="2680">
          <cell r="A2680" t="str">
            <v>Les.57.1.S1_a_at</v>
          </cell>
          <cell r="B2680">
            <v>0.21084653</v>
          </cell>
          <cell r="C2680" t="str">
            <v>Les.57///Les.57</v>
          </cell>
          <cell r="D2680" t="str">
            <v>GBF4</v>
          </cell>
          <cell r="E2680" t="str">
            <v>G-box binding protein</v>
          </cell>
        </row>
        <row r="2681">
          <cell r="A2681" t="str">
            <v>Les.57.1.S1_at</v>
          </cell>
          <cell r="B2681">
            <v>0.24002705999999999</v>
          </cell>
          <cell r="C2681" t="str">
            <v>Les.57///Les.57</v>
          </cell>
          <cell r="D2681" t="str">
            <v>GBF4</v>
          </cell>
          <cell r="E2681" t="str">
            <v>G-box binding protein</v>
          </cell>
        </row>
        <row r="2682">
          <cell r="A2682" t="str">
            <v>Les.4309.1.S1_at</v>
          </cell>
          <cell r="B2682">
            <v>0.96998024000000005</v>
          </cell>
          <cell r="C2682" t="str">
            <v>Les.4309///Les.4309</v>
          </cell>
          <cell r="D2682" t="str">
            <v>BL4</v>
          </cell>
          <cell r="E2682" t="str">
            <v>bell-like homeodomain protein 4</v>
          </cell>
        </row>
        <row r="2683">
          <cell r="A2683" t="str">
            <v>Les.5535.1.S1_at</v>
          </cell>
          <cell r="B2683">
            <v>0.16318509</v>
          </cell>
          <cell r="C2683" t="str">
            <v>Les.5535///Les.5535</v>
          </cell>
        </row>
        <row r="2684">
          <cell r="A2684" t="str">
            <v>Les.5430.1.S1_at</v>
          </cell>
          <cell r="B2684">
            <v>2.9101502000000001E-2</v>
          </cell>
          <cell r="C2684" t="str">
            <v>Les.5430///Les.5430</v>
          </cell>
        </row>
        <row r="2685">
          <cell r="A2685" t="str">
            <v>Les.5130.1.S1_at</v>
          </cell>
          <cell r="B2685">
            <v>0.19974607</v>
          </cell>
          <cell r="C2685" t="str">
            <v>Les.5130///Les.5130</v>
          </cell>
        </row>
        <row r="2686">
          <cell r="A2686" t="str">
            <v>Les.5444.1.S1_at</v>
          </cell>
          <cell r="B2686">
            <v>0.30242980000000003</v>
          </cell>
          <cell r="C2686" t="str">
            <v>Les.5444///Les.5444</v>
          </cell>
        </row>
        <row r="2687">
          <cell r="A2687" t="str">
            <v>Les.41.1.S1_at</v>
          </cell>
          <cell r="B2687">
            <v>8.1103770000000006E-2</v>
          </cell>
          <cell r="C2687" t="str">
            <v>Les.41///Les.41</v>
          </cell>
          <cell r="D2687" t="str">
            <v>THM27</v>
          </cell>
          <cell r="E2687" t="str">
            <v>transcription factor</v>
          </cell>
        </row>
        <row r="2688">
          <cell r="A2688" t="str">
            <v>Les.5678.1.S1_at</v>
          </cell>
          <cell r="B2688">
            <v>0.33852475999999998</v>
          </cell>
          <cell r="C2688" t="str">
            <v>Les.5678///Les.5678</v>
          </cell>
        </row>
        <row r="2689">
          <cell r="A2689" t="str">
            <v>Les.5587.1.S1_at</v>
          </cell>
          <cell r="B2689">
            <v>0.53461599999999998</v>
          </cell>
          <cell r="C2689" t="str">
            <v>Les.5587///Les.5587</v>
          </cell>
        </row>
        <row r="2690">
          <cell r="A2690" t="str">
            <v>Les.2672.2.S1_at</v>
          </cell>
          <cell r="B2690">
            <v>0.64303350000000004</v>
          </cell>
          <cell r="C2690" t="str">
            <v>Les.2672///Les.2672</v>
          </cell>
          <cell r="D2690" t="str">
            <v>psi14B</v>
          </cell>
          <cell r="E2690" t="str">
            <v>psi14B protein</v>
          </cell>
        </row>
        <row r="2691">
          <cell r="A2691" t="str">
            <v>Les.5601.1.S1_at</v>
          </cell>
          <cell r="B2691">
            <v>0.91090629999999995</v>
          </cell>
          <cell r="C2691" t="str">
            <v>Les.5601///Les.5601</v>
          </cell>
        </row>
        <row r="2692">
          <cell r="A2692" t="str">
            <v>Les.3959.1.S1_at</v>
          </cell>
          <cell r="B2692">
            <v>0.50439699999999998</v>
          </cell>
          <cell r="C2692" t="str">
            <v>Les.3959///Les.3959</v>
          </cell>
          <cell r="D2692" t="str">
            <v>Formin-I2I</v>
          </cell>
          <cell r="E2692" t="str">
            <v>formin I2I isoform</v>
          </cell>
        </row>
        <row r="2693">
          <cell r="A2693" t="str">
            <v>Les.5149.1.A1_at</v>
          </cell>
          <cell r="B2693">
            <v>0.70856565000000005</v>
          </cell>
          <cell r="C2693" t="str">
            <v>Les.5149///Les.5149</v>
          </cell>
        </row>
        <row r="2694">
          <cell r="A2694" t="str">
            <v>Les.5022.1.S1_at</v>
          </cell>
          <cell r="B2694">
            <v>0.80143169999999997</v>
          </cell>
          <cell r="C2694" t="str">
            <v>Les.5022///Les.5022</v>
          </cell>
        </row>
        <row r="2695">
          <cell r="A2695" t="str">
            <v>Les.4330.1.S1_s_at</v>
          </cell>
          <cell r="B2695">
            <v>4.4515498000000001E-2</v>
          </cell>
          <cell r="C2695" t="str">
            <v>Les.4839///Les.4839</v>
          </cell>
          <cell r="D2695" t="str">
            <v>H1</v>
          </cell>
          <cell r="E2695" t="str">
            <v>histone H1</v>
          </cell>
        </row>
        <row r="2696">
          <cell r="A2696" t="str">
            <v>Les.4136.1.S1_at</v>
          </cell>
          <cell r="B2696">
            <v>0.43554923000000001</v>
          </cell>
          <cell r="C2696" t="str">
            <v>Les.4136///Les.4136</v>
          </cell>
          <cell r="D2696" t="str">
            <v>wus</v>
          </cell>
          <cell r="E2696" t="str">
            <v>wuschel protein</v>
          </cell>
        </row>
        <row r="2697">
          <cell r="A2697" t="str">
            <v>Les.438.1.S1_at</v>
          </cell>
          <cell r="B2697">
            <v>0.89815973999999998</v>
          </cell>
          <cell r="C2697" t="str">
            <v>Les.438///Les.438</v>
          </cell>
          <cell r="D2697" t="str">
            <v>LEJA1</v>
          </cell>
          <cell r="E2697" t="str">
            <v>jasmonic acid 1</v>
          </cell>
        </row>
        <row r="2698">
          <cell r="A2698" t="str">
            <v>Les.3172.1.S1_at</v>
          </cell>
          <cell r="B2698">
            <v>0.43979684000000002</v>
          </cell>
          <cell r="C2698" t="str">
            <v>Les.17712///Les.17712///Les.3172///Les.3172</v>
          </cell>
        </row>
        <row r="2699">
          <cell r="A2699" t="str">
            <v>Les.4991.1.S1_at</v>
          </cell>
          <cell r="B2699">
            <v>0.74914484999999997</v>
          </cell>
          <cell r="C2699" t="str">
            <v>Les.4991///Les.4991</v>
          </cell>
        </row>
        <row r="2700">
          <cell r="A2700" t="str">
            <v>Les.5071.1.S1_a_at</v>
          </cell>
          <cell r="B2700">
            <v>3.4172147999999999E-3</v>
          </cell>
          <cell r="C2700" t="str">
            <v>Les.5071///Les.5071///Les.9010///Les.9010</v>
          </cell>
        </row>
        <row r="2701">
          <cell r="A2701" t="str">
            <v>Les.50.1.S1_at</v>
          </cell>
          <cell r="B2701">
            <v>0.77476500000000004</v>
          </cell>
          <cell r="C2701" t="str">
            <v>Les.50///Les.50</v>
          </cell>
          <cell r="D2701" t="str">
            <v>rnalx</v>
          </cell>
          <cell r="E2701" t="str">
            <v>ribonuclease</v>
          </cell>
        </row>
        <row r="2702">
          <cell r="A2702" t="str">
            <v>Les.5497.1.S1_at</v>
          </cell>
          <cell r="B2702">
            <v>4.222915E-2</v>
          </cell>
          <cell r="C2702" t="str">
            <v>Les.5497///Les.5497</v>
          </cell>
        </row>
        <row r="2703">
          <cell r="A2703" t="str">
            <v>Les.3205.1.S1_at</v>
          </cell>
          <cell r="B2703">
            <v>5.297487E-2</v>
          </cell>
          <cell r="C2703" t="str">
            <v>Les.3205///Les.3205</v>
          </cell>
          <cell r="D2703" t="str">
            <v>LOC543729</v>
          </cell>
          <cell r="E2703" t="str">
            <v>tomato invertase inhibitor</v>
          </cell>
        </row>
        <row r="2704">
          <cell r="A2704" t="str">
            <v>Les.4853.1.S1_at</v>
          </cell>
          <cell r="B2704">
            <v>0.57958763999999996</v>
          </cell>
          <cell r="C2704" t="str">
            <v>Les.4853///Les.4853</v>
          </cell>
        </row>
        <row r="2705">
          <cell r="A2705" t="str">
            <v>Les.1507.2.S1_s_at</v>
          </cell>
          <cell r="B2705">
            <v>0.453573</v>
          </cell>
          <cell r="C2705" t="str">
            <v>Les.4853///Les.4853</v>
          </cell>
        </row>
        <row r="2706">
          <cell r="A2706" t="str">
            <v>Les.5762.1.S1_at</v>
          </cell>
          <cell r="B2706">
            <v>0.96273470000000005</v>
          </cell>
          <cell r="C2706" t="str">
            <v>Les.5762///Les.5762</v>
          </cell>
        </row>
        <row r="2707">
          <cell r="A2707" t="str">
            <v>Les.793.1.S1_s_at</v>
          </cell>
          <cell r="B2707">
            <v>0.42351307999999999</v>
          </cell>
          <cell r="C2707" t="str">
            <v>Les.5762///Les.5762</v>
          </cell>
        </row>
        <row r="2708">
          <cell r="A2708" t="str">
            <v>Les.46.1.S1_at</v>
          </cell>
          <cell r="B2708">
            <v>0.93153790000000003</v>
          </cell>
          <cell r="C2708" t="str">
            <v>Les.46///Les.46</v>
          </cell>
          <cell r="D2708" t="str">
            <v>TDR8</v>
          </cell>
          <cell r="E2708" t="str">
            <v>TDR8 protein</v>
          </cell>
        </row>
        <row r="2709">
          <cell r="A2709" t="str">
            <v>Les.5107.1.S1_at</v>
          </cell>
          <cell r="B2709">
            <v>0.13237128000000001</v>
          </cell>
          <cell r="C2709" t="str">
            <v>Les.5107///Les.5107</v>
          </cell>
        </row>
        <row r="2710">
          <cell r="A2710" t="str">
            <v>Les.5155.1.S1_at</v>
          </cell>
          <cell r="B2710">
            <v>0.16287203</v>
          </cell>
          <cell r="C2710" t="str">
            <v>Les.19130///Les.19130///Les.5155///Les.5155</v>
          </cell>
        </row>
        <row r="2711">
          <cell r="A2711" t="str">
            <v>Les.3558.1.S1_at</v>
          </cell>
          <cell r="B2711">
            <v>0.97644470000000005</v>
          </cell>
          <cell r="C2711" t="str">
            <v>Les.21902///Les.21902</v>
          </cell>
          <cell r="D2711" t="str">
            <v>HCT6</v>
          </cell>
          <cell r="E2711" t="str">
            <v>heat-induced chilling tolreance protein HCT6</v>
          </cell>
        </row>
        <row r="2712">
          <cell r="A2712" t="str">
            <v>Les.4333.1.S1_at</v>
          </cell>
          <cell r="B2712">
            <v>2.1677809000000001E-4</v>
          </cell>
          <cell r="C2712" t="str">
            <v>Les.4467///Les.4467</v>
          </cell>
          <cell r="D2712" t="str">
            <v>TSW12</v>
          </cell>
          <cell r="E2712" t="str">
            <v>TSW12 protein</v>
          </cell>
        </row>
        <row r="2713">
          <cell r="A2713" t="str">
            <v>Les.5157.1.S1_at</v>
          </cell>
          <cell r="B2713">
            <v>0.62139564999999997</v>
          </cell>
          <cell r="C2713" t="str">
            <v>Les.5157///Les.5157</v>
          </cell>
        </row>
        <row r="2714">
          <cell r="A2714" t="str">
            <v>Les.4508.2.S1_s_at</v>
          </cell>
          <cell r="B2714">
            <v>0.76688849999999997</v>
          </cell>
          <cell r="C2714" t="str">
            <v>Les.5157///Les.5157</v>
          </cell>
        </row>
        <row r="2715">
          <cell r="A2715" t="str">
            <v>Les.4854.1.S1_at</v>
          </cell>
          <cell r="B2715">
            <v>0.78192972999999999</v>
          </cell>
          <cell r="C2715" t="str">
            <v>Les.4854///Les.4854///Les.8564///Les.8564</v>
          </cell>
        </row>
        <row r="2716">
          <cell r="A2716" t="str">
            <v>Les.4369.1.S1_s_at</v>
          </cell>
          <cell r="B2716">
            <v>0.53204286000000001</v>
          </cell>
          <cell r="C2716" t="str">
            <v>Les.13158///Les.13158</v>
          </cell>
          <cell r="D2716" t="str">
            <v>LOC544064 /// LOC544284</v>
          </cell>
          <cell r="E2716" t="str">
            <v>glycine-rich protein /// glycine-rich protein</v>
          </cell>
        </row>
        <row r="2717">
          <cell r="A2717" t="str">
            <v>Les.2627.1.S1_at</v>
          </cell>
          <cell r="B2717">
            <v>0.26675992999999998</v>
          </cell>
          <cell r="C2717" t="str">
            <v>Les.4426///Les.4426</v>
          </cell>
          <cell r="D2717" t="str">
            <v>LOC778358</v>
          </cell>
          <cell r="E2717" t="str">
            <v>Metallothionein-like protein</v>
          </cell>
        </row>
        <row r="2718">
          <cell r="A2718" t="str">
            <v>Les.4426.2.S1_s_at</v>
          </cell>
          <cell r="B2718">
            <v>0.10102264599999999</v>
          </cell>
          <cell r="C2718" t="str">
            <v>Les.4426///Les.4426</v>
          </cell>
          <cell r="D2718" t="str">
            <v>LOC778358</v>
          </cell>
          <cell r="E2718" t="str">
            <v>Metallothionein-like protein</v>
          </cell>
        </row>
        <row r="2719">
          <cell r="A2719" t="str">
            <v>Les.2627.1.S1_x_at</v>
          </cell>
          <cell r="B2719">
            <v>6.5912983999999994E-2</v>
          </cell>
          <cell r="C2719" t="str">
            <v>Les.4426///Les.4426</v>
          </cell>
          <cell r="D2719" t="str">
            <v>LOC778358</v>
          </cell>
          <cell r="E2719" t="str">
            <v>Metallothionein-like protein</v>
          </cell>
        </row>
        <row r="2720">
          <cell r="A2720" t="str">
            <v>Les.52.1.S1_at</v>
          </cell>
          <cell r="B2720">
            <v>0.9910312</v>
          </cell>
          <cell r="C2720" t="str">
            <v>Les.5097///Les.5097</v>
          </cell>
          <cell r="D2720" t="str">
            <v>LOC544096</v>
          </cell>
          <cell r="E2720" t="str">
            <v>ribosomal protein S25</v>
          </cell>
        </row>
        <row r="2721">
          <cell r="A2721" t="str">
            <v>Les.52.1.S1_s_at</v>
          </cell>
          <cell r="B2721">
            <v>0.50032889999999997</v>
          </cell>
          <cell r="C2721" t="str">
            <v>Les.5097///Les.5097</v>
          </cell>
          <cell r="D2721" t="str">
            <v>LOC544096</v>
          </cell>
          <cell r="E2721" t="str">
            <v>ribosomal protein S25</v>
          </cell>
        </row>
        <row r="2722">
          <cell r="A2722" t="str">
            <v>Les.3688.1.S1_at</v>
          </cell>
          <cell r="B2722">
            <v>0.92366654000000004</v>
          </cell>
          <cell r="C2722" t="str">
            <v>Les.3688///Les.3688</v>
          </cell>
          <cell r="D2722" t="str">
            <v>sph1</v>
          </cell>
          <cell r="E2722" t="str">
            <v>S-protein homologue</v>
          </cell>
        </row>
        <row r="2723">
          <cell r="A2723" t="str">
            <v>LesAffx.43685.2.S1_s_at</v>
          </cell>
          <cell r="B2723">
            <v>0.43160683</v>
          </cell>
          <cell r="C2723" t="str">
            <v>Les.21914///Les.21914</v>
          </cell>
          <cell r="D2723" t="str">
            <v>LOC544060</v>
          </cell>
          <cell r="E2723" t="str">
            <v>extensin (class II)</v>
          </cell>
        </row>
        <row r="2724">
          <cell r="A2724" t="str">
            <v>Les.3689.1.S1_at</v>
          </cell>
          <cell r="B2724">
            <v>0.3316984</v>
          </cell>
          <cell r="C2724" t="str">
            <v>Les.3689///Les.3689</v>
          </cell>
          <cell r="D2724" t="str">
            <v>tst</v>
          </cell>
          <cell r="E2724" t="str">
            <v>rhodanese</v>
          </cell>
        </row>
        <row r="2725">
          <cell r="A2725" t="str">
            <v>Les.5094.1.S1_at</v>
          </cell>
          <cell r="B2725">
            <v>0.33794758000000003</v>
          </cell>
          <cell r="C2725" t="str">
            <v>Les.5094///Les.5094</v>
          </cell>
        </row>
        <row r="2726">
          <cell r="A2726" t="str">
            <v>Les.3606.1.S1_at</v>
          </cell>
          <cell r="B2726">
            <v>0.89055969999999995</v>
          </cell>
          <cell r="C2726" t="str">
            <v>Les.3606///Les.3606</v>
          </cell>
          <cell r="D2726" t="str">
            <v>LOC544058</v>
          </cell>
          <cell r="E2726" t="str">
            <v>extensin (class I)</v>
          </cell>
        </row>
        <row r="2727">
          <cell r="A2727" t="str">
            <v>Les.4371.1.A1_s_at</v>
          </cell>
          <cell r="B2727">
            <v>1.3722097500000001E-2</v>
          </cell>
          <cell r="C2727" t="str">
            <v>Les.5617///Les.5617</v>
          </cell>
        </row>
        <row r="2728">
          <cell r="A2728" t="str">
            <v>Les.4462.1.S1_at</v>
          </cell>
          <cell r="B2728">
            <v>7.8531329999999993E-5</v>
          </cell>
          <cell r="C2728" t="str">
            <v>Les.19815///Les.19815</v>
          </cell>
          <cell r="D2728" t="str">
            <v>LOC544072</v>
          </cell>
          <cell r="E2728" t="str">
            <v>wound induced protein</v>
          </cell>
        </row>
        <row r="2729">
          <cell r="A2729" t="str">
            <v>Les.5632.1.A1_at</v>
          </cell>
          <cell r="B2729">
            <v>0.37950529999999999</v>
          </cell>
          <cell r="C2729" t="str">
            <v>Les.5632///Les.5632</v>
          </cell>
        </row>
        <row r="2730">
          <cell r="A2730" t="str">
            <v>Les.5632.1.S1_at</v>
          </cell>
          <cell r="B2730">
            <v>0.59130340000000003</v>
          </cell>
          <cell r="C2730" t="str">
            <v>Les.5632///Les.5632</v>
          </cell>
        </row>
        <row r="2731">
          <cell r="A2731" t="str">
            <v>Les.5228.1.A1_at</v>
          </cell>
          <cell r="B2731">
            <v>2.4809175999999999E-2</v>
          </cell>
          <cell r="C2731" t="str">
            <v>Les.5228///Les.5228</v>
          </cell>
        </row>
        <row r="2732">
          <cell r="A2732" t="str">
            <v>Les.5228.1.S1_at</v>
          </cell>
          <cell r="B2732">
            <v>0.27694249999999998</v>
          </cell>
          <cell r="C2732" t="str">
            <v>Les.5228///Les.5228</v>
          </cell>
        </row>
        <row r="2733">
          <cell r="A2733" t="str">
            <v>Les.3741.1.A1_at</v>
          </cell>
          <cell r="B2733">
            <v>0.21337976</v>
          </cell>
          <cell r="C2733" t="str">
            <v>Les.3741///Les.3741</v>
          </cell>
          <cell r="D2733" t="str">
            <v>Eli3</v>
          </cell>
          <cell r="E2733" t="str">
            <v>Eli3 protein</v>
          </cell>
        </row>
        <row r="2734">
          <cell r="A2734" t="str">
            <v>Les.3741.1.S1_at</v>
          </cell>
          <cell r="B2734">
            <v>0.31002217999999998</v>
          </cell>
          <cell r="C2734" t="str">
            <v>Les.3741///Les.3741</v>
          </cell>
          <cell r="D2734" t="str">
            <v>Eli3</v>
          </cell>
          <cell r="E2734" t="str">
            <v>Eli3 protein</v>
          </cell>
        </row>
        <row r="2735">
          <cell r="A2735" t="str">
            <v>Les.5175.1.A1_at</v>
          </cell>
          <cell r="B2735">
            <v>0.36374204999999998</v>
          </cell>
          <cell r="C2735" t="str">
            <v>Les.5175///Les.5175</v>
          </cell>
        </row>
        <row r="2736">
          <cell r="A2736" t="str">
            <v>Les.5175.1.S1_at</v>
          </cell>
          <cell r="B2736">
            <v>0.54539320000000002</v>
          </cell>
          <cell r="C2736" t="str">
            <v>Les.5175///Les.5175</v>
          </cell>
        </row>
        <row r="2737">
          <cell r="A2737" t="str">
            <v>Les.5273.1.A1_at</v>
          </cell>
          <cell r="B2737">
            <v>0.90241760000000004</v>
          </cell>
          <cell r="C2737" t="str">
            <v>Les.5273///Les.5273</v>
          </cell>
        </row>
        <row r="2738">
          <cell r="A2738" t="str">
            <v>Les.5273.1.S1_at</v>
          </cell>
          <cell r="B2738">
            <v>0.85337689999999999</v>
          </cell>
          <cell r="C2738" t="str">
            <v>Les.5273///Les.5273</v>
          </cell>
        </row>
        <row r="2739">
          <cell r="A2739" t="str">
            <v>Les.4771.1.A1_at</v>
          </cell>
          <cell r="B2739">
            <v>0.89445280000000005</v>
          </cell>
          <cell r="C2739" t="str">
            <v>Les.17693///Les.17693</v>
          </cell>
        </row>
        <row r="2740">
          <cell r="A2740" t="str">
            <v>Les.4771.1.S1_at</v>
          </cell>
          <cell r="B2740">
            <v>0.83885560000000003</v>
          </cell>
          <cell r="C2740" t="str">
            <v>Les.17693///Les.17693</v>
          </cell>
        </row>
        <row r="2741">
          <cell r="A2741" t="str">
            <v>Les.3824.1.A1_at</v>
          </cell>
          <cell r="B2741">
            <v>0.68687120000000002</v>
          </cell>
          <cell r="C2741" t="str">
            <v>Les.16235///Les.16235</v>
          </cell>
        </row>
        <row r="2742">
          <cell r="A2742" t="str">
            <v>Les.3824.1.S1_at</v>
          </cell>
          <cell r="B2742">
            <v>0.73814120000000005</v>
          </cell>
          <cell r="C2742" t="str">
            <v>Les.16235///Les.16235///Les.3824///Les.3824</v>
          </cell>
        </row>
        <row r="2743">
          <cell r="A2743" t="str">
            <v>Les.4081.1.A1_at</v>
          </cell>
          <cell r="B2743">
            <v>1.7917823999999999E-3</v>
          </cell>
          <cell r="C2743" t="str">
            <v>Les.11607///Les.11607</v>
          </cell>
        </row>
        <row r="2744">
          <cell r="A2744" t="str">
            <v>Les.4081.1.S1_at</v>
          </cell>
          <cell r="B2744">
            <v>0.8570759</v>
          </cell>
          <cell r="C2744" t="str">
            <v>Les.11607///Les.11607</v>
          </cell>
        </row>
        <row r="2745">
          <cell r="A2745" t="str">
            <v>Les.5618.1.A1_at</v>
          </cell>
          <cell r="B2745">
            <v>0.15723999</v>
          </cell>
          <cell r="C2745" t="str">
            <v>Les.5618///Les.5618</v>
          </cell>
        </row>
        <row r="2746">
          <cell r="A2746" t="str">
            <v>Les.5618.1.S1_at</v>
          </cell>
          <cell r="B2746">
            <v>0.61819475999999995</v>
          </cell>
          <cell r="C2746" t="str">
            <v>Les.5618///Les.5618</v>
          </cell>
        </row>
        <row r="2747">
          <cell r="A2747" t="str">
            <v>Les.5730.1.A1_at</v>
          </cell>
          <cell r="B2747">
            <v>2.657361E-3</v>
          </cell>
          <cell r="C2747" t="str">
            <v>Les.5730///Les.5730</v>
          </cell>
        </row>
        <row r="2748">
          <cell r="A2748" t="str">
            <v>Les.5730.1.S1_at</v>
          </cell>
          <cell r="B2748">
            <v>0.35851889999999997</v>
          </cell>
          <cell r="C2748" t="str">
            <v>Les.5730///Les.5730</v>
          </cell>
        </row>
        <row r="2749">
          <cell r="A2749" t="str">
            <v>Les.4947.1.A1_at</v>
          </cell>
          <cell r="B2749">
            <v>0.87546579999999996</v>
          </cell>
          <cell r="C2749" t="str">
            <v>Les.4947///Les.4947</v>
          </cell>
        </row>
        <row r="2750">
          <cell r="A2750" t="str">
            <v>Les.4947.1.S1_at</v>
          </cell>
          <cell r="B2750">
            <v>0.28812306999999998</v>
          </cell>
          <cell r="C2750" t="str">
            <v>Les.4947///Les.4947</v>
          </cell>
        </row>
        <row r="2751">
          <cell r="A2751" t="str">
            <v>Les.2476.1.A1_at</v>
          </cell>
          <cell r="B2751">
            <v>0.56576210000000005</v>
          </cell>
          <cell r="C2751" t="str">
            <v>Les.2476///Les.2476</v>
          </cell>
          <cell r="D2751" t="str">
            <v>LOC544070</v>
          </cell>
          <cell r="E2751" t="str">
            <v>wound induced protein</v>
          </cell>
        </row>
        <row r="2752">
          <cell r="A2752" t="str">
            <v>Les.2476.1.S1_at</v>
          </cell>
          <cell r="B2752">
            <v>0.53611684000000004</v>
          </cell>
          <cell r="C2752" t="str">
            <v>Les.2476///Les.2476</v>
          </cell>
          <cell r="D2752" t="str">
            <v>LOC544070</v>
          </cell>
          <cell r="E2752" t="str">
            <v>wound induced protein</v>
          </cell>
        </row>
        <row r="2753">
          <cell r="A2753" t="str">
            <v>Les.5364.1.A1_at</v>
          </cell>
          <cell r="B2753">
            <v>0.80058269999999998</v>
          </cell>
          <cell r="C2753" t="str">
            <v>Les.5364///Les.5364</v>
          </cell>
        </row>
        <row r="2754">
          <cell r="A2754" t="str">
            <v>Les.5364.1.S1_at</v>
          </cell>
          <cell r="B2754">
            <v>0.72956969999999999</v>
          </cell>
          <cell r="C2754" t="str">
            <v>Les.5364///Les.5364</v>
          </cell>
        </row>
        <row r="2755">
          <cell r="A2755" t="str">
            <v>Les.5216.1.A1_at</v>
          </cell>
          <cell r="B2755">
            <v>0.32262853000000002</v>
          </cell>
          <cell r="C2755" t="str">
            <v>Les.5216///Les.5216</v>
          </cell>
        </row>
        <row r="2756">
          <cell r="A2756" t="str">
            <v>Les.5216.1.S1_at</v>
          </cell>
          <cell r="B2756">
            <v>0.38149205000000003</v>
          </cell>
          <cell r="C2756" t="str">
            <v>Les.5216///Les.5216</v>
          </cell>
        </row>
        <row r="2757">
          <cell r="A2757" t="str">
            <v>Les.5374.1.A1_at</v>
          </cell>
          <cell r="B2757">
            <v>0.7372573</v>
          </cell>
          <cell r="C2757" t="str">
            <v>Les.5374///Les.5374</v>
          </cell>
        </row>
        <row r="2758">
          <cell r="A2758" t="str">
            <v>Les.5374.1.S1_at</v>
          </cell>
          <cell r="B2758">
            <v>0.96407319999999996</v>
          </cell>
          <cell r="C2758" t="str">
            <v>Les.5374///Les.5374</v>
          </cell>
        </row>
        <row r="2759">
          <cell r="A2759" t="str">
            <v>Les.5194.1.A1_at</v>
          </cell>
          <cell r="B2759">
            <v>0.67000300000000002</v>
          </cell>
          <cell r="C2759" t="str">
            <v>Les.5194///Les.5194</v>
          </cell>
        </row>
        <row r="2760">
          <cell r="A2760" t="str">
            <v>Les.5194.1.S1_at</v>
          </cell>
          <cell r="B2760">
            <v>3.7895612000000002E-2</v>
          </cell>
          <cell r="C2760" t="str">
            <v>Les.5194///Les.5194</v>
          </cell>
        </row>
        <row r="2761">
          <cell r="A2761" t="str">
            <v>Les.5376.1.A1_at</v>
          </cell>
          <cell r="B2761">
            <v>5.2557815000000001E-2</v>
          </cell>
          <cell r="C2761" t="str">
            <v>Les.5376///Les.5376</v>
          </cell>
        </row>
        <row r="2762">
          <cell r="A2762" t="str">
            <v>Les.5376.1.S1_at</v>
          </cell>
          <cell r="B2762">
            <v>0.32199663000000001</v>
          </cell>
          <cell r="C2762" t="str">
            <v>Les.5376///Les.5376</v>
          </cell>
        </row>
        <row r="2763">
          <cell r="A2763" t="str">
            <v>Les.5227.1.A1_at</v>
          </cell>
          <cell r="B2763">
            <v>9.3983280000000002E-2</v>
          </cell>
          <cell r="C2763" t="str">
            <v>Les.5227///Les.5227</v>
          </cell>
        </row>
        <row r="2764">
          <cell r="A2764" t="str">
            <v>Les.5227.1.S1_at</v>
          </cell>
          <cell r="B2764">
            <v>0.16374753</v>
          </cell>
          <cell r="C2764" t="str">
            <v>Les.5227///Les.5227</v>
          </cell>
        </row>
        <row r="2765">
          <cell r="A2765" t="str">
            <v>Les.4683.1.A1_at</v>
          </cell>
          <cell r="B2765">
            <v>0.15753637000000001</v>
          </cell>
          <cell r="C2765" t="str">
            <v>Les.4683///Les.4683</v>
          </cell>
        </row>
        <row r="2766">
          <cell r="A2766" t="str">
            <v>Les.4683.1.S1_at</v>
          </cell>
          <cell r="B2766">
            <v>0.102520704</v>
          </cell>
          <cell r="C2766" t="str">
            <v>Les.4683///Les.4683</v>
          </cell>
        </row>
        <row r="2767">
          <cell r="A2767" t="str">
            <v>Les.4909.1.A1_at</v>
          </cell>
          <cell r="B2767">
            <v>0.30768805999999999</v>
          </cell>
          <cell r="C2767" t="str">
            <v>Les.4909///Les.4909</v>
          </cell>
        </row>
        <row r="2768">
          <cell r="A2768" t="str">
            <v>Les.4909.1.S1_at</v>
          </cell>
          <cell r="B2768">
            <v>0.53260284999999996</v>
          </cell>
          <cell r="C2768" t="str">
            <v>Les.4909///Les.4909</v>
          </cell>
        </row>
        <row r="2769">
          <cell r="A2769" t="str">
            <v>Les.5477.1.A1_at</v>
          </cell>
          <cell r="B2769">
            <v>0.21713906999999999</v>
          </cell>
          <cell r="C2769" t="str">
            <v>Les.5477///Les.5477</v>
          </cell>
        </row>
        <row r="2770">
          <cell r="A2770" t="str">
            <v>Les.5477.1.S1_at</v>
          </cell>
          <cell r="B2770">
            <v>0.75871449999999996</v>
          </cell>
          <cell r="C2770" t="str">
            <v>Les.5477///Les.5477</v>
          </cell>
        </row>
        <row r="2771">
          <cell r="A2771" t="str">
            <v>Les.5649.1.A1_at</v>
          </cell>
          <cell r="B2771">
            <v>0.83499979999999996</v>
          </cell>
          <cell r="C2771" t="str">
            <v>Les.5649///Les.5649</v>
          </cell>
        </row>
        <row r="2772">
          <cell r="A2772" t="str">
            <v>Les.5649.1.S1_at</v>
          </cell>
          <cell r="B2772">
            <v>0.69820386000000001</v>
          </cell>
          <cell r="C2772" t="str">
            <v>Les.5649///Les.5649</v>
          </cell>
        </row>
        <row r="2773">
          <cell r="A2773" t="str">
            <v>Les.4033.1.A1_at</v>
          </cell>
          <cell r="B2773">
            <v>0.44055682000000002</v>
          </cell>
          <cell r="C2773" t="str">
            <v>Les.17644///Les.17644///Les.4033///Les.4033</v>
          </cell>
        </row>
        <row r="2774">
          <cell r="A2774" t="str">
            <v>Les.4033.1.S1_at</v>
          </cell>
          <cell r="B2774">
            <v>2.3886822000000001E-3</v>
          </cell>
          <cell r="C2774" t="str">
            <v>Les.4033///Les.4033</v>
          </cell>
        </row>
        <row r="2775">
          <cell r="A2775" t="str">
            <v>Les.4041.1.A1_at</v>
          </cell>
          <cell r="B2775">
            <v>0.58157325000000004</v>
          </cell>
          <cell r="C2775" t="str">
            <v>Les.4041///Les.4041</v>
          </cell>
        </row>
        <row r="2776">
          <cell r="A2776" t="str">
            <v>Les.4042.1.A1_s_at</v>
          </cell>
          <cell r="B2776">
            <v>0.89620299999999997</v>
          </cell>
          <cell r="C2776" t="str">
            <v>Les.4042///Les.4042</v>
          </cell>
        </row>
        <row r="2777">
          <cell r="A2777" t="str">
            <v>Les.4041.1.S1_at</v>
          </cell>
          <cell r="B2777">
            <v>1.42649105E-2</v>
          </cell>
          <cell r="C2777" t="str">
            <v>Les.4041///Les.4041</v>
          </cell>
        </row>
        <row r="2778">
          <cell r="A2778" t="str">
            <v>Les.4041.1.S1_s_at</v>
          </cell>
          <cell r="B2778">
            <v>6.0441643E-3</v>
          </cell>
          <cell r="C2778" t="str">
            <v>Les.4041///Les.4041///Les.4042///Les.4042</v>
          </cell>
        </row>
        <row r="2779">
          <cell r="A2779" t="str">
            <v>Les.5351.1.A1_at</v>
          </cell>
          <cell r="B2779">
            <v>0.16394769000000001</v>
          </cell>
          <cell r="C2779" t="str">
            <v>Les.5351///Les.5351</v>
          </cell>
        </row>
        <row r="2780">
          <cell r="A2780" t="str">
            <v>Les.5351.1.S1_at</v>
          </cell>
          <cell r="B2780">
            <v>0.34656239999999999</v>
          </cell>
          <cell r="C2780" t="str">
            <v>Les.5351///Les.5351</v>
          </cell>
        </row>
        <row r="2781">
          <cell r="A2781" t="str">
            <v>Les.4043.1.A1_at</v>
          </cell>
          <cell r="B2781">
            <v>0.77814686</v>
          </cell>
          <cell r="C2781" t="str">
            <v>Les.4043///Les.4043</v>
          </cell>
        </row>
        <row r="2782">
          <cell r="A2782" t="str">
            <v>Les.4043.1.S1_at</v>
          </cell>
          <cell r="B2782">
            <v>2.8372511E-2</v>
          </cell>
          <cell r="C2782" t="str">
            <v>Les.4043///Les.4043</v>
          </cell>
        </row>
        <row r="2783">
          <cell r="A2783" t="str">
            <v>Les.4045.1.A1_at</v>
          </cell>
          <cell r="B2783">
            <v>5.6179385999999998E-2</v>
          </cell>
          <cell r="C2783" t="str">
            <v>Les.4045///Les.4045</v>
          </cell>
        </row>
        <row r="2784">
          <cell r="A2784" t="str">
            <v>Les.4045.1.A1_s_at</v>
          </cell>
          <cell r="B2784">
            <v>0.12973955000000001</v>
          </cell>
          <cell r="C2784" t="str">
            <v>Les.4045///Les.4045</v>
          </cell>
        </row>
        <row r="2785">
          <cell r="A2785" t="str">
            <v>Les.4045.1.S1_at</v>
          </cell>
          <cell r="B2785">
            <v>1.4974230999999999E-2</v>
          </cell>
          <cell r="C2785" t="str">
            <v>Les.4045///Les.4045</v>
          </cell>
        </row>
        <row r="2786">
          <cell r="A2786" t="str">
            <v>Les.5412.1.A1_at</v>
          </cell>
          <cell r="B2786">
            <v>0.54268110000000003</v>
          </cell>
          <cell r="C2786" t="str">
            <v>Les.5412///Les.5412</v>
          </cell>
        </row>
        <row r="2787">
          <cell r="A2787" t="str">
            <v>Les.5412.1.S1_at</v>
          </cell>
          <cell r="B2787">
            <v>0.46217259999999999</v>
          </cell>
          <cell r="C2787" t="str">
            <v>Les.17686///Les.17686</v>
          </cell>
        </row>
        <row r="2788">
          <cell r="A2788" t="str">
            <v>Les.4039.1.A1_at</v>
          </cell>
          <cell r="B2788">
            <v>5.5670499999999998E-2</v>
          </cell>
          <cell r="C2788" t="str">
            <v>Les.4039///Les.4039</v>
          </cell>
        </row>
        <row r="2789">
          <cell r="A2789" t="str">
            <v>Les.4039.1.S1_at</v>
          </cell>
          <cell r="B2789">
            <v>0.71061039999999998</v>
          </cell>
          <cell r="C2789" t="str">
            <v>Les.4039///Les.4039</v>
          </cell>
        </row>
        <row r="2790">
          <cell r="A2790" t="str">
            <v>Les.5388.1.A1_at</v>
          </cell>
          <cell r="B2790">
            <v>0.51962507000000002</v>
          </cell>
          <cell r="C2790" t="str">
            <v>Les.5388///Les.5388</v>
          </cell>
        </row>
        <row r="2791">
          <cell r="A2791" t="str">
            <v>Les.5388.1.S1_at</v>
          </cell>
          <cell r="B2791">
            <v>0.72473717000000004</v>
          </cell>
          <cell r="C2791" t="str">
            <v>Les.5388///Les.5388</v>
          </cell>
        </row>
        <row r="2792">
          <cell r="A2792" t="str">
            <v>Les.5482.1.A1_at</v>
          </cell>
          <cell r="B2792">
            <v>9.1802049999999996E-2</v>
          </cell>
          <cell r="C2792" t="str">
            <v>Les.5482///Les.5482</v>
          </cell>
        </row>
        <row r="2793">
          <cell r="A2793" t="str">
            <v>Les.5482.1.S1_at</v>
          </cell>
          <cell r="B2793">
            <v>0.77649369999999995</v>
          </cell>
          <cell r="C2793" t="str">
            <v>Les.5482///Les.5482</v>
          </cell>
        </row>
        <row r="2794">
          <cell r="A2794" t="str">
            <v>Les.4841.1.A1_at</v>
          </cell>
          <cell r="B2794">
            <v>0.12813020999999999</v>
          </cell>
          <cell r="C2794" t="str">
            <v>Les.4841///Les.4841</v>
          </cell>
        </row>
        <row r="2795">
          <cell r="A2795" t="str">
            <v>Les.4841.1.S1_at</v>
          </cell>
          <cell r="B2795">
            <v>0.13565846000000001</v>
          </cell>
          <cell r="C2795" t="str">
            <v>Les.4841///Les.4841</v>
          </cell>
        </row>
        <row r="2796">
          <cell r="A2796" t="str">
            <v>Les.550.1.A1_at</v>
          </cell>
          <cell r="B2796">
            <v>1.8547686000000001E-2</v>
          </cell>
          <cell r="C2796" t="str">
            <v>Les.550///Les.550</v>
          </cell>
        </row>
        <row r="2797">
          <cell r="A2797" t="str">
            <v>Les.550.1.S1_at</v>
          </cell>
          <cell r="B2797">
            <v>7.6007485E-2</v>
          </cell>
          <cell r="C2797" t="str">
            <v>Les.550///Les.550</v>
          </cell>
        </row>
        <row r="2798">
          <cell r="A2798" t="str">
            <v>Les.3498.1.A1_at</v>
          </cell>
          <cell r="B2798">
            <v>0.50871759999999999</v>
          </cell>
          <cell r="C2798" t="str">
            <v>Les.3498///Les.3498</v>
          </cell>
          <cell r="D2798" t="str">
            <v>GDI1</v>
          </cell>
          <cell r="E2798" t="str">
            <v>GDP dissociation inhibitor</v>
          </cell>
        </row>
        <row r="2799">
          <cell r="A2799" t="str">
            <v>Les.3498.1.S1_at</v>
          </cell>
          <cell r="B2799">
            <v>0.65723719999999997</v>
          </cell>
          <cell r="C2799" t="str">
            <v>Les.3498///Les.3498</v>
          </cell>
          <cell r="D2799" t="str">
            <v>GDI1</v>
          </cell>
          <cell r="E2799" t="str">
            <v>GDP dissociation inhibitor</v>
          </cell>
        </row>
        <row r="2800">
          <cell r="A2800" t="str">
            <v>Les.5447.1.A1_at</v>
          </cell>
          <cell r="B2800">
            <v>0.12747778000000001</v>
          </cell>
          <cell r="C2800" t="str">
            <v>Les.5447///Les.5447</v>
          </cell>
        </row>
        <row r="2801">
          <cell r="A2801" t="str">
            <v>Les.5447.1.S1_at</v>
          </cell>
          <cell r="B2801">
            <v>0.28188816</v>
          </cell>
          <cell r="C2801" t="str">
            <v>Les.5447///Les.5447</v>
          </cell>
        </row>
        <row r="2802">
          <cell r="A2802" t="str">
            <v>Les.5860.1.A1_at</v>
          </cell>
          <cell r="B2802">
            <v>0.13548467</v>
          </cell>
          <cell r="C2802" t="str">
            <v>Les.17667///Les.17667</v>
          </cell>
        </row>
        <row r="2803">
          <cell r="A2803" t="str">
            <v>Les.5860.1.S1_at</v>
          </cell>
          <cell r="B2803">
            <v>0.3095251</v>
          </cell>
          <cell r="C2803" t="str">
            <v>Les.17667///Les.17667</v>
          </cell>
        </row>
        <row r="2804">
          <cell r="A2804" t="str">
            <v>Les.5640.1.A1_at</v>
          </cell>
          <cell r="B2804">
            <v>0.48373686999999999</v>
          </cell>
          <cell r="C2804" t="str">
            <v>Les.5640///Les.5640</v>
          </cell>
        </row>
        <row r="2805">
          <cell r="A2805" t="str">
            <v>Les.5640.1.S1_at</v>
          </cell>
          <cell r="B2805">
            <v>9.4601180000000007E-2</v>
          </cell>
          <cell r="C2805" t="str">
            <v>Les.5640///Les.5640</v>
          </cell>
        </row>
        <row r="2806">
          <cell r="A2806" t="str">
            <v>Les.4888.1.A1_at</v>
          </cell>
          <cell r="B2806">
            <v>0.22286692</v>
          </cell>
          <cell r="C2806" t="str">
            <v>Les.4888///Les.4888</v>
          </cell>
        </row>
        <row r="2807">
          <cell r="A2807" t="str">
            <v>Les.4888.1.S1_at</v>
          </cell>
          <cell r="B2807">
            <v>0.95615876</v>
          </cell>
          <cell r="C2807" t="str">
            <v>Les.4888///Les.4888</v>
          </cell>
        </row>
        <row r="2808">
          <cell r="A2808" t="str">
            <v>Les.4927.1.A1_at</v>
          </cell>
          <cell r="B2808">
            <v>0.27536544000000002</v>
          </cell>
          <cell r="C2808" t="str">
            <v>Les.4927///Les.4927</v>
          </cell>
        </row>
        <row r="2809">
          <cell r="A2809" t="str">
            <v>Les.4927.1.S1_at</v>
          </cell>
          <cell r="B2809">
            <v>0.60592049999999997</v>
          </cell>
          <cell r="C2809" t="str">
            <v>Les.4927///Les.4927</v>
          </cell>
        </row>
        <row r="2810">
          <cell r="A2810" t="str">
            <v>Les.3548.1.A1_at</v>
          </cell>
          <cell r="B2810">
            <v>0.77426379999999995</v>
          </cell>
          <cell r="C2810" t="str">
            <v>Les.3548///Les.3548</v>
          </cell>
          <cell r="D2810" t="str">
            <v>LOC543580</v>
          </cell>
          <cell r="E2810" t="str">
            <v>ER6 protein</v>
          </cell>
        </row>
        <row r="2811">
          <cell r="A2811" t="str">
            <v>Les.3548.1.S1_at</v>
          </cell>
          <cell r="B2811">
            <v>0.69860679999999997</v>
          </cell>
          <cell r="C2811" t="str">
            <v>Les.3548///Les.3548</v>
          </cell>
          <cell r="D2811" t="str">
            <v>LOC543580</v>
          </cell>
          <cell r="E2811" t="str">
            <v>ER6 protein</v>
          </cell>
        </row>
        <row r="2812">
          <cell r="A2812" t="str">
            <v>Les.3702.1.A1_at</v>
          </cell>
          <cell r="B2812">
            <v>0.16200957999999999</v>
          </cell>
          <cell r="C2812" t="str">
            <v>Les.3702///Les.3702</v>
          </cell>
          <cell r="D2812" t="str">
            <v>IAA10</v>
          </cell>
          <cell r="E2812" t="str">
            <v>IAA10 protein</v>
          </cell>
        </row>
        <row r="2813">
          <cell r="A2813" t="str">
            <v>Les.3702.1.S1_at</v>
          </cell>
          <cell r="B2813">
            <v>0.25391603000000001</v>
          </cell>
          <cell r="C2813" t="str">
            <v>Les.3702///Les.3702</v>
          </cell>
          <cell r="D2813" t="str">
            <v>IAA10</v>
          </cell>
          <cell r="E2813" t="str">
            <v>IAA10 protein</v>
          </cell>
        </row>
        <row r="2814">
          <cell r="A2814" t="str">
            <v>Les.4954.1.A1_at</v>
          </cell>
          <cell r="B2814">
            <v>2.9797779999999999E-2</v>
          </cell>
          <cell r="C2814" t="str">
            <v>Les.4954///Les.4954</v>
          </cell>
        </row>
        <row r="2815">
          <cell r="A2815" t="str">
            <v>Les.4954.1.S1_at</v>
          </cell>
          <cell r="B2815">
            <v>0.41919398000000002</v>
          </cell>
          <cell r="C2815" t="str">
            <v>Les.4954///Les.4954</v>
          </cell>
        </row>
        <row r="2816">
          <cell r="A2816" t="str">
            <v>Les.4328.1.A1_at</v>
          </cell>
          <cell r="B2816">
            <v>6.2716305E-2</v>
          </cell>
          <cell r="C2816" t="str">
            <v>Les.4328///Les.4328</v>
          </cell>
          <cell r="D2816" t="str">
            <v>LOC543892</v>
          </cell>
          <cell r="E2816" t="str">
            <v>alternative oxidase 2</v>
          </cell>
        </row>
        <row r="2817">
          <cell r="A2817" t="str">
            <v>Les.4328.1.S1_at</v>
          </cell>
          <cell r="B2817">
            <v>0.27417836000000001</v>
          </cell>
          <cell r="C2817" t="str">
            <v>Les.4328///Les.4328</v>
          </cell>
          <cell r="D2817" t="str">
            <v>LOC543892</v>
          </cell>
          <cell r="E2817" t="str">
            <v>alternative oxidase 2</v>
          </cell>
        </row>
        <row r="2818">
          <cell r="A2818" t="str">
            <v>Les.1911.1.A1_at</v>
          </cell>
          <cell r="B2818">
            <v>0.29599039999999999</v>
          </cell>
          <cell r="C2818" t="str">
            <v>Les.19662///Les.19662</v>
          </cell>
          <cell r="D2818" t="str">
            <v>GPXle-2</v>
          </cell>
          <cell r="E2818" t="str">
            <v>glutathione peroxidase</v>
          </cell>
        </row>
        <row r="2819">
          <cell r="A2819" t="str">
            <v>Les.1911.1.S1_at</v>
          </cell>
          <cell r="B2819">
            <v>0.64024674999999998</v>
          </cell>
          <cell r="D2819" t="str">
            <v>GPXle-2</v>
          </cell>
          <cell r="E2819" t="str">
            <v>glutathione peroxidase</v>
          </cell>
        </row>
        <row r="2820">
          <cell r="A2820" t="str">
            <v>Les.372.1.A1_at</v>
          </cell>
          <cell r="B2820">
            <v>0.83431529999999998</v>
          </cell>
          <cell r="C2820" t="str">
            <v>Les.372///Les.372</v>
          </cell>
          <cell r="D2820" t="str">
            <v>LOC543567</v>
          </cell>
          <cell r="E2820" t="str">
            <v>hypoxia-induced protein L31</v>
          </cell>
        </row>
        <row r="2821">
          <cell r="A2821" t="str">
            <v>Les.372.1.S1_at</v>
          </cell>
          <cell r="B2821">
            <v>0.75075895000000004</v>
          </cell>
          <cell r="C2821" t="str">
            <v>Les.372///Les.372</v>
          </cell>
          <cell r="D2821" t="str">
            <v>LOC543567</v>
          </cell>
          <cell r="E2821" t="str">
            <v>hypoxia-induced protein L31</v>
          </cell>
        </row>
        <row r="2822">
          <cell r="A2822" t="str">
            <v>Les.3589.1.A1_at</v>
          </cell>
          <cell r="B2822">
            <v>0.46573058000000001</v>
          </cell>
          <cell r="C2822" t="str">
            <v>Les.3589///Les.3589</v>
          </cell>
          <cell r="D2822" t="str">
            <v>LePK1</v>
          </cell>
          <cell r="E2822" t="str">
            <v>protein kinase</v>
          </cell>
        </row>
        <row r="2823">
          <cell r="A2823" t="str">
            <v>Les.3589.1.S1_at</v>
          </cell>
          <cell r="B2823">
            <v>0.55539906000000006</v>
          </cell>
          <cell r="C2823" t="str">
            <v>Les.3589///Les.3589</v>
          </cell>
          <cell r="D2823" t="str">
            <v>LePK1</v>
          </cell>
          <cell r="E2823" t="str">
            <v>protein kinase</v>
          </cell>
        </row>
        <row r="2824">
          <cell r="A2824" t="str">
            <v>Les.3752.1.A1_at</v>
          </cell>
          <cell r="B2824">
            <v>0.52744179999999996</v>
          </cell>
          <cell r="C2824" t="str">
            <v>Les.3752///Les.3752</v>
          </cell>
        </row>
        <row r="2825">
          <cell r="A2825" t="str">
            <v>Les.3752.1.S1_at</v>
          </cell>
          <cell r="B2825">
            <v>5.4321960000000002E-2</v>
          </cell>
          <cell r="C2825" t="str">
            <v>Les.17627///Les.17627///Les.3752///Les.3752</v>
          </cell>
        </row>
        <row r="2826">
          <cell r="A2826" t="str">
            <v>Les.4071.1.A1_a_at</v>
          </cell>
          <cell r="B2826">
            <v>0.21151917000000001</v>
          </cell>
          <cell r="C2826" t="str">
            <v>Les.4071///Les.4071</v>
          </cell>
        </row>
        <row r="2827">
          <cell r="A2827" t="str">
            <v>Les.4071.1.A1_at</v>
          </cell>
          <cell r="B2827">
            <v>0.83741160000000003</v>
          </cell>
          <cell r="C2827" t="str">
            <v>Les.4071///Les.4071</v>
          </cell>
        </row>
        <row r="2828">
          <cell r="A2828" t="str">
            <v>Les.4071.1.S1_a_at</v>
          </cell>
          <cell r="B2828">
            <v>0.38318294000000003</v>
          </cell>
          <cell r="C2828" t="str">
            <v>Les.4071///Les.4071</v>
          </cell>
        </row>
        <row r="2829">
          <cell r="A2829" t="str">
            <v>Les.4028.1.A1_at</v>
          </cell>
          <cell r="B2829">
            <v>0.96498494999999995</v>
          </cell>
          <cell r="C2829" t="str">
            <v>Les.17648///Les.17648</v>
          </cell>
        </row>
        <row r="2830">
          <cell r="A2830" t="str">
            <v>Les.4028.1.S1_at</v>
          </cell>
          <cell r="B2830">
            <v>0.65287834</v>
          </cell>
          <cell r="C2830" t="str">
            <v>Les.17648///Les.17648</v>
          </cell>
        </row>
        <row r="2831">
          <cell r="A2831" t="str">
            <v>Les.4032.1.A1_at</v>
          </cell>
          <cell r="B2831">
            <v>0.48659219999999997</v>
          </cell>
          <cell r="C2831" t="str">
            <v>Les.17645///Les.17645</v>
          </cell>
        </row>
        <row r="2832">
          <cell r="A2832" t="str">
            <v>Les.4032.1.S1_at</v>
          </cell>
          <cell r="B2832">
            <v>9.6466460000000004E-2</v>
          </cell>
          <cell r="C2832" t="str">
            <v>Les.17645///Les.17645</v>
          </cell>
        </row>
        <row r="2833">
          <cell r="A2833" t="str">
            <v>Les.4030.1.A1_at</v>
          </cell>
          <cell r="B2833">
            <v>0.62655866000000005</v>
          </cell>
          <cell r="C2833" t="str">
            <v>Les.4030///Les.4030</v>
          </cell>
        </row>
        <row r="2834">
          <cell r="A2834" t="str">
            <v>Les.4030.1.S1_at</v>
          </cell>
          <cell r="B2834">
            <v>0.72908824999999999</v>
          </cell>
          <cell r="C2834" t="str">
            <v>Les.4030///Les.4030</v>
          </cell>
        </row>
        <row r="2835">
          <cell r="A2835" t="str">
            <v>Les.4069.1.A1_at</v>
          </cell>
          <cell r="B2835">
            <v>0.62389886000000006</v>
          </cell>
          <cell r="C2835" t="str">
            <v>Les.4069///Les.4069</v>
          </cell>
        </row>
        <row r="2836">
          <cell r="A2836" t="str">
            <v>Les.4069.1.S1_at</v>
          </cell>
          <cell r="B2836">
            <v>0.88329833999999996</v>
          </cell>
          <cell r="C2836" t="str">
            <v>Les.4069///Les.4069</v>
          </cell>
        </row>
        <row r="2837">
          <cell r="A2837" t="str">
            <v>LesAffx.64902.1.S1_at</v>
          </cell>
          <cell r="B2837">
            <v>0.88480999999999999</v>
          </cell>
          <cell r="C2837" t="str">
            <v>Les.9517///Les.9517</v>
          </cell>
        </row>
        <row r="2838">
          <cell r="A2838" t="str">
            <v>Les.4027.1.A1_at</v>
          </cell>
          <cell r="B2838">
            <v>9.8392140000000003E-2</v>
          </cell>
          <cell r="C2838" t="str">
            <v>Les.17639///Les.17639///Les.4027///Les.4027</v>
          </cell>
        </row>
        <row r="2839">
          <cell r="A2839" t="str">
            <v>Les.4079.1.A1_at</v>
          </cell>
          <cell r="B2839">
            <v>0.51199925000000002</v>
          </cell>
          <cell r="C2839" t="str">
            <v>Les.4079///Les.4079</v>
          </cell>
        </row>
        <row r="2840">
          <cell r="A2840" t="str">
            <v>Les.4079.1.S1_at</v>
          </cell>
          <cell r="B2840">
            <v>5.4602063999999999E-2</v>
          </cell>
          <cell r="C2840" t="str">
            <v>Les.4079///Les.4079</v>
          </cell>
        </row>
        <row r="2841">
          <cell r="A2841" t="str">
            <v>Les.5252.1.A1_at</v>
          </cell>
          <cell r="B2841">
            <v>0.30249273999999998</v>
          </cell>
          <cell r="C2841" t="str">
            <v>Les.5252///Les.5252</v>
          </cell>
        </row>
        <row r="2842">
          <cell r="A2842" t="str">
            <v>Les.5252.1.S1_at</v>
          </cell>
          <cell r="B2842">
            <v>1.2421844499999999E-2</v>
          </cell>
          <cell r="C2842" t="str">
            <v>Les.5252///Les.5252</v>
          </cell>
        </row>
        <row r="2843">
          <cell r="A2843" t="str">
            <v>Les.3989.1.A1_at</v>
          </cell>
          <cell r="B2843">
            <v>0.21876646999999999</v>
          </cell>
          <cell r="C2843" t="str">
            <v>Les.3989///Les.3989</v>
          </cell>
          <cell r="D2843" t="str">
            <v>help2</v>
          </cell>
          <cell r="E2843" t="str">
            <v>hero resistance protein 2 homologue</v>
          </cell>
        </row>
        <row r="2844">
          <cell r="A2844" t="str">
            <v>Les.3989.1.S1_at</v>
          </cell>
          <cell r="B2844">
            <v>0.23701727</v>
          </cell>
          <cell r="C2844" t="str">
            <v>Les.3989///Les.3989</v>
          </cell>
          <cell r="D2844" t="str">
            <v>help2</v>
          </cell>
          <cell r="E2844" t="str">
            <v>hero resistance protein 2 homologue</v>
          </cell>
        </row>
        <row r="2845">
          <cell r="A2845" t="str">
            <v>Les.5802.1.A1_at</v>
          </cell>
          <cell r="B2845">
            <v>0.55744797000000001</v>
          </cell>
          <cell r="C2845" t="str">
            <v>Les.5802///Les.5802</v>
          </cell>
        </row>
        <row r="2846">
          <cell r="A2846" t="str">
            <v>Les.5802.1.S1_at</v>
          </cell>
          <cell r="B2846">
            <v>0.36010619999999999</v>
          </cell>
          <cell r="C2846" t="str">
            <v>Les.5802///Les.5802</v>
          </cell>
        </row>
        <row r="2847">
          <cell r="A2847" t="str">
            <v>Les.5796.1.A1_at</v>
          </cell>
          <cell r="B2847">
            <v>8.9307259999999999E-2</v>
          </cell>
          <cell r="C2847" t="str">
            <v>Les.5796///Les.5796</v>
          </cell>
        </row>
        <row r="2848">
          <cell r="A2848" t="str">
            <v>Les.5796.1.S1_at</v>
          </cell>
          <cell r="B2848">
            <v>0.95369539999999997</v>
          </cell>
          <cell r="C2848" t="str">
            <v>Les.5796///Les.5796</v>
          </cell>
        </row>
        <row r="2849">
          <cell r="A2849" t="str">
            <v>Les.5795.1.A1_at</v>
          </cell>
          <cell r="B2849">
            <v>5.0551633999999998E-2</v>
          </cell>
          <cell r="C2849" t="str">
            <v>Les.5795///Les.5795</v>
          </cell>
        </row>
        <row r="2850">
          <cell r="A2850" t="str">
            <v>Les.5795.1.S1_at</v>
          </cell>
          <cell r="B2850">
            <v>1.1279285E-2</v>
          </cell>
          <cell r="C2850" t="str">
            <v>Les.5795///Les.5795</v>
          </cell>
        </row>
        <row r="2851">
          <cell r="A2851" t="str">
            <v>Les.5764.1.A1_at</v>
          </cell>
          <cell r="B2851">
            <v>0.49836009999999997</v>
          </cell>
          <cell r="C2851" t="str">
            <v>Les.5764///Les.5764</v>
          </cell>
        </row>
        <row r="2852">
          <cell r="A2852" t="str">
            <v>Les.5764.1.S1_at</v>
          </cell>
          <cell r="B2852">
            <v>0.42745749999999999</v>
          </cell>
          <cell r="C2852" t="str">
            <v>Les.5764///Les.5764</v>
          </cell>
        </row>
        <row r="2853">
          <cell r="A2853" t="str">
            <v>Les.5262.1.A1_at</v>
          </cell>
          <cell r="B2853">
            <v>0.68026655999999996</v>
          </cell>
          <cell r="C2853" t="str">
            <v>Les.5262///Les.5262</v>
          </cell>
        </row>
        <row r="2854">
          <cell r="A2854" t="str">
            <v>Les.5262.1.S1_at</v>
          </cell>
          <cell r="B2854">
            <v>0.51650370000000001</v>
          </cell>
          <cell r="C2854" t="str">
            <v>Les.5262///Les.5262</v>
          </cell>
        </row>
        <row r="2855">
          <cell r="A2855" t="str">
            <v>Les.5780.1.A1_at</v>
          </cell>
          <cell r="B2855">
            <v>0.35370478</v>
          </cell>
          <cell r="C2855" t="str">
            <v>Les.5780///Les.5780</v>
          </cell>
        </row>
        <row r="2856">
          <cell r="A2856" t="str">
            <v>Les.5780.1.S1_at</v>
          </cell>
          <cell r="B2856">
            <v>0.86333329999999997</v>
          </cell>
          <cell r="C2856" t="str">
            <v>Les.5780///Les.5780</v>
          </cell>
        </row>
        <row r="2857">
          <cell r="A2857" t="str">
            <v>Les.5118.1.A1_at</v>
          </cell>
          <cell r="B2857">
            <v>2.2145208E-2</v>
          </cell>
          <cell r="C2857" t="str">
            <v>Les.5118///Les.5118</v>
          </cell>
        </row>
        <row r="2858">
          <cell r="A2858" t="str">
            <v>Les.5118.1.S1_at</v>
          </cell>
          <cell r="B2858">
            <v>0.62288169999999998</v>
          </cell>
          <cell r="C2858" t="str">
            <v>Les.5118///Les.5118</v>
          </cell>
        </row>
        <row r="2859">
          <cell r="A2859" t="str">
            <v>Les.5164.1.A1_at</v>
          </cell>
          <cell r="B2859">
            <v>0.33046985000000001</v>
          </cell>
          <cell r="C2859" t="str">
            <v>Les.5164///Les.5164</v>
          </cell>
        </row>
        <row r="2860">
          <cell r="A2860" t="str">
            <v>Les.5164.1.S1_at</v>
          </cell>
          <cell r="B2860">
            <v>6.7917710000000006E-2</v>
          </cell>
          <cell r="C2860" t="str">
            <v>Les.5164///Les.5164</v>
          </cell>
        </row>
        <row r="2861">
          <cell r="A2861" t="str">
            <v>Les.5192.1.A1_at</v>
          </cell>
          <cell r="B2861">
            <v>3.8589366E-2</v>
          </cell>
          <cell r="C2861" t="str">
            <v>Les.5192///Les.5192</v>
          </cell>
        </row>
        <row r="2862">
          <cell r="A2862" t="str">
            <v>Les.5192.1.S1_at</v>
          </cell>
          <cell r="B2862">
            <v>0.98202230000000001</v>
          </cell>
          <cell r="C2862" t="str">
            <v>Les.5192///Les.5192</v>
          </cell>
        </row>
        <row r="2863">
          <cell r="A2863" t="str">
            <v>Les.3988.1.A1_at</v>
          </cell>
          <cell r="B2863">
            <v>0.29924557000000002</v>
          </cell>
          <cell r="C2863" t="str">
            <v>Les.3988///Les.3988</v>
          </cell>
          <cell r="D2863" t="str">
            <v>help3</v>
          </cell>
          <cell r="E2863" t="str">
            <v>hero resistance protein 3 homologue</v>
          </cell>
        </row>
        <row r="2864">
          <cell r="A2864" t="str">
            <v>Les.3988.1.S1_at</v>
          </cell>
          <cell r="B2864">
            <v>0.63309470000000001</v>
          </cell>
          <cell r="C2864" t="str">
            <v>Les.3988///Les.3988</v>
          </cell>
          <cell r="D2864" t="str">
            <v>help3</v>
          </cell>
          <cell r="E2864" t="str">
            <v>hero resistance protein 3 homologue</v>
          </cell>
        </row>
        <row r="2865">
          <cell r="A2865" t="str">
            <v>Les.5193.1.A1_at</v>
          </cell>
          <cell r="B2865">
            <v>6.6388816000000003E-2</v>
          </cell>
          <cell r="C2865" t="str">
            <v>Les.5193///Les.5193</v>
          </cell>
        </row>
        <row r="2866">
          <cell r="A2866" t="str">
            <v>Les.5193.1.S1_at</v>
          </cell>
          <cell r="B2866">
            <v>0.18296355</v>
          </cell>
          <cell r="C2866" t="str">
            <v>Les.5193///Les.5193</v>
          </cell>
        </row>
        <row r="2867">
          <cell r="A2867" t="str">
            <v>Les.5245.1.A1_at</v>
          </cell>
          <cell r="B2867">
            <v>0.10356485999999999</v>
          </cell>
          <cell r="C2867" t="str">
            <v>Les.5245///Les.5245</v>
          </cell>
        </row>
        <row r="2868">
          <cell r="A2868" t="str">
            <v>Les.5245.1.S1_at</v>
          </cell>
          <cell r="B2868">
            <v>0.33445507000000002</v>
          </cell>
          <cell r="C2868" t="str">
            <v>Les.5245///Les.5245</v>
          </cell>
        </row>
        <row r="2869">
          <cell r="A2869" t="str">
            <v>Les.5350.1.A1_at</v>
          </cell>
          <cell r="B2869">
            <v>1.5527235E-2</v>
          </cell>
          <cell r="C2869" t="str">
            <v>Les.5350///Les.5350</v>
          </cell>
        </row>
        <row r="2870">
          <cell r="A2870" t="str">
            <v>Les.5350.1.S1_at</v>
          </cell>
          <cell r="B2870">
            <v>9.8738685000000007E-2</v>
          </cell>
          <cell r="C2870" t="str">
            <v>Les.5350///Les.5350</v>
          </cell>
        </row>
        <row r="2871">
          <cell r="A2871" t="str">
            <v>Les.5294.1.A1_at</v>
          </cell>
          <cell r="B2871">
            <v>0.27779411999999998</v>
          </cell>
          <cell r="C2871" t="str">
            <v>Les.5294///Les.5294</v>
          </cell>
        </row>
        <row r="2872">
          <cell r="A2872" t="str">
            <v>Les.5294.1.S1_at</v>
          </cell>
          <cell r="B2872">
            <v>0.87932690000000002</v>
          </cell>
          <cell r="C2872" t="str">
            <v>Les.5294///Les.5294</v>
          </cell>
        </row>
        <row r="2873">
          <cell r="A2873" t="str">
            <v>Les.5188.1.A1_at</v>
          </cell>
          <cell r="B2873">
            <v>8.3712729999999999E-2</v>
          </cell>
          <cell r="C2873" t="str">
            <v>Les.5188///Les.5188</v>
          </cell>
        </row>
        <row r="2874">
          <cell r="A2874" t="str">
            <v>Les.5188.1.S1_at</v>
          </cell>
          <cell r="B2874">
            <v>6.0279372999999997E-2</v>
          </cell>
          <cell r="C2874" t="str">
            <v>Les.5188///Les.5188</v>
          </cell>
        </row>
        <row r="2875">
          <cell r="A2875" t="str">
            <v>Les.5360.1.A1_at</v>
          </cell>
          <cell r="B2875">
            <v>8.1040230000000005E-2</v>
          </cell>
          <cell r="C2875" t="str">
            <v>Les.17688///Les.17688</v>
          </cell>
        </row>
        <row r="2876">
          <cell r="A2876" t="str">
            <v>Les.5360.1.S1_at</v>
          </cell>
          <cell r="B2876">
            <v>4.1248442999999998E-4</v>
          </cell>
          <cell r="C2876" t="str">
            <v>Les.17688///Les.17688</v>
          </cell>
        </row>
        <row r="2877">
          <cell r="A2877" t="str">
            <v>Les.5167.1.A1_at</v>
          </cell>
          <cell r="B2877">
            <v>7.4836895E-2</v>
          </cell>
          <cell r="C2877" t="str">
            <v>Les.5167///Les.5167</v>
          </cell>
        </row>
        <row r="2878">
          <cell r="A2878" t="str">
            <v>Les.5167.1.S1_at</v>
          </cell>
          <cell r="B2878">
            <v>0.25086882999999999</v>
          </cell>
          <cell r="C2878" t="str">
            <v>Les.5167///Les.5167</v>
          </cell>
        </row>
        <row r="2879">
          <cell r="A2879" t="str">
            <v>Les.5576.1.A1_at</v>
          </cell>
          <cell r="B2879">
            <v>0.65330224999999997</v>
          </cell>
          <cell r="C2879" t="str">
            <v>Les.5576///Les.5576</v>
          </cell>
        </row>
        <row r="2880">
          <cell r="A2880" t="str">
            <v>Les.5576.1.S1_at</v>
          </cell>
          <cell r="B2880">
            <v>0.39688962999999999</v>
          </cell>
          <cell r="C2880" t="str">
            <v>Les.5576///Les.5576</v>
          </cell>
        </row>
        <row r="2881">
          <cell r="A2881" t="str">
            <v>Les.3122.2.A1_a_at</v>
          </cell>
          <cell r="B2881">
            <v>0.93321710000000002</v>
          </cell>
          <cell r="C2881" t="str">
            <v>Les.3122///Les.3122</v>
          </cell>
          <cell r="D2881" t="str">
            <v>LOC544090</v>
          </cell>
          <cell r="E2881" t="str">
            <v>pectin esterase</v>
          </cell>
        </row>
        <row r="2882">
          <cell r="A2882" t="str">
            <v>Les.3122.2.A1_at</v>
          </cell>
          <cell r="B2882">
            <v>0.60981090000000004</v>
          </cell>
          <cell r="C2882" t="str">
            <v>Les.21898///Les.21898</v>
          </cell>
        </row>
        <row r="2883">
          <cell r="A2883" t="str">
            <v>Les.5393.1.A1_at</v>
          </cell>
          <cell r="B2883">
            <v>0.18344736</v>
          </cell>
          <cell r="C2883" t="str">
            <v>Les.5393///Les.5393</v>
          </cell>
        </row>
        <row r="2884">
          <cell r="A2884" t="str">
            <v>Les.5393.1.S1_at</v>
          </cell>
          <cell r="B2884">
            <v>0.97004305999999996</v>
          </cell>
          <cell r="C2884" t="str">
            <v>Les.5393///Les.5393</v>
          </cell>
        </row>
        <row r="2885">
          <cell r="A2885" t="str">
            <v>Les.5259.1.A1_at</v>
          </cell>
          <cell r="B2885">
            <v>0.50660806999999997</v>
          </cell>
          <cell r="C2885" t="str">
            <v>Les.5259///Les.5259</v>
          </cell>
        </row>
        <row r="2886">
          <cell r="A2886" t="str">
            <v>Les.5259.1.S1_at</v>
          </cell>
          <cell r="B2886">
            <v>1.1839492E-2</v>
          </cell>
          <cell r="C2886" t="str">
            <v>Les.5259///Les.5259</v>
          </cell>
        </row>
        <row r="2887">
          <cell r="A2887" t="str">
            <v>Les.4542.1.A1_at</v>
          </cell>
          <cell r="B2887">
            <v>4.2935606000000001E-2</v>
          </cell>
          <cell r="C2887" t="str">
            <v>Les.4542///Les.4542</v>
          </cell>
        </row>
        <row r="2888">
          <cell r="A2888" t="str">
            <v>Les.4542.1.S1_at</v>
          </cell>
          <cell r="B2888">
            <v>6.3303200000000004E-2</v>
          </cell>
          <cell r="C2888" t="str">
            <v>Les.4542///Les.4542</v>
          </cell>
        </row>
        <row r="2889">
          <cell r="A2889" t="str">
            <v>Les.2997.1.A1_at</v>
          </cell>
          <cell r="B2889">
            <v>0.43600847999999998</v>
          </cell>
          <cell r="C2889" t="str">
            <v>Les.2997///Les.2997</v>
          </cell>
        </row>
        <row r="2890">
          <cell r="A2890" t="str">
            <v>Les.2997.1.S1_at</v>
          </cell>
          <cell r="B2890">
            <v>0.69088715000000001</v>
          </cell>
          <cell r="C2890" t="str">
            <v>Les.2997///Les.2997</v>
          </cell>
        </row>
        <row r="2891">
          <cell r="A2891" t="str">
            <v>Les.5184.1.A1_at</v>
          </cell>
          <cell r="B2891">
            <v>0.66869109999999998</v>
          </cell>
          <cell r="C2891" t="str">
            <v>Les.5184///Les.5184</v>
          </cell>
        </row>
        <row r="2892">
          <cell r="A2892" t="str">
            <v>Les.5184.1.S1_at</v>
          </cell>
          <cell r="B2892">
            <v>9.3994630000000003E-3</v>
          </cell>
          <cell r="C2892" t="str">
            <v>Les.5184///Les.5184</v>
          </cell>
        </row>
        <row r="2893">
          <cell r="A2893" t="str">
            <v>Les.5321.1.A1_at</v>
          </cell>
          <cell r="B2893">
            <v>8.2089945999999997E-2</v>
          </cell>
          <cell r="C2893" t="str">
            <v>Les.5321///Les.5321</v>
          </cell>
        </row>
        <row r="2894">
          <cell r="A2894" t="str">
            <v>Les.5321.1.S1_at</v>
          </cell>
          <cell r="B2894">
            <v>1.2078281E-2</v>
          </cell>
          <cell r="C2894" t="str">
            <v>Les.5321///Les.5321</v>
          </cell>
        </row>
        <row r="2895">
          <cell r="A2895" t="str">
            <v>Les.5641.1.A1_at</v>
          </cell>
          <cell r="B2895">
            <v>0.64383489999999999</v>
          </cell>
          <cell r="C2895" t="str">
            <v>Les.5641///Les.5641</v>
          </cell>
        </row>
        <row r="2896">
          <cell r="A2896" t="str">
            <v>Les.5641.1.S1_at</v>
          </cell>
          <cell r="B2896">
            <v>0.98682570000000003</v>
          </cell>
          <cell r="C2896" t="str">
            <v>Les.5641///Les.5641</v>
          </cell>
        </row>
        <row r="2897">
          <cell r="A2897" t="str">
            <v>Les.5608.1.A1_at</v>
          </cell>
          <cell r="B2897">
            <v>0.10270211999999999</v>
          </cell>
          <cell r="C2897" t="str">
            <v>Les.5608///Les.5608</v>
          </cell>
        </row>
        <row r="2898">
          <cell r="A2898" t="str">
            <v>Les.5608.1.S1_a_at</v>
          </cell>
          <cell r="B2898">
            <v>0.92176294000000003</v>
          </cell>
          <cell r="C2898" t="str">
            <v>Les.5608///Les.5608</v>
          </cell>
        </row>
        <row r="2899">
          <cell r="A2899" t="str">
            <v>Les.5608.1.S1_at</v>
          </cell>
          <cell r="B2899">
            <v>0.70570683000000001</v>
          </cell>
          <cell r="C2899" t="str">
            <v>Les.5608///Les.5608</v>
          </cell>
        </row>
        <row r="2900">
          <cell r="A2900" t="str">
            <v>Les.5305.1.A1_at</v>
          </cell>
          <cell r="B2900">
            <v>0.99130459999999998</v>
          </cell>
          <cell r="C2900" t="str">
            <v>Les.5305///Les.5305</v>
          </cell>
        </row>
        <row r="2901">
          <cell r="A2901" t="str">
            <v>Les.5305.1.S1_at</v>
          </cell>
          <cell r="B2901">
            <v>0.36213547000000001</v>
          </cell>
          <cell r="C2901" t="str">
            <v>Les.5305///Les.5305</v>
          </cell>
        </row>
        <row r="2902">
          <cell r="A2902" t="str">
            <v>Les.5214.1.A1_at</v>
          </cell>
          <cell r="B2902">
            <v>0.46654433000000001</v>
          </cell>
          <cell r="C2902" t="str">
            <v>Les.5214///Les.5214</v>
          </cell>
        </row>
        <row r="2903">
          <cell r="A2903" t="str">
            <v>Les.5214.1.S1_at</v>
          </cell>
          <cell r="B2903">
            <v>0.14717719000000001</v>
          </cell>
          <cell r="C2903" t="str">
            <v>Les.5214///Les.5214</v>
          </cell>
        </row>
        <row r="2904">
          <cell r="A2904" t="str">
            <v>Les.5619.1.A1_at</v>
          </cell>
          <cell r="B2904">
            <v>0.1043065</v>
          </cell>
          <cell r="C2904" t="str">
            <v>Les.5619///Les.5619</v>
          </cell>
        </row>
        <row r="2905">
          <cell r="A2905" t="str">
            <v>Les.5619.1.S1_at</v>
          </cell>
          <cell r="B2905">
            <v>0.64518169999999997</v>
          </cell>
          <cell r="C2905" t="str">
            <v>Les.5619///Les.5619</v>
          </cell>
        </row>
        <row r="2906">
          <cell r="A2906" t="str">
            <v>Les.4628.1.A1_at</v>
          </cell>
          <cell r="B2906">
            <v>0.37336819999999998</v>
          </cell>
          <cell r="C2906" t="str">
            <v>Les.4628///Les.4628</v>
          </cell>
        </row>
        <row r="2907">
          <cell r="A2907" t="str">
            <v>Les.4628.1.S1_at</v>
          </cell>
          <cell r="B2907">
            <v>0.27229281999999999</v>
          </cell>
          <cell r="C2907" t="str">
            <v>Les.4628///Les.4628</v>
          </cell>
        </row>
        <row r="2908">
          <cell r="A2908" t="str">
            <v>Les.4907.1.A1_at</v>
          </cell>
          <cell r="B2908">
            <v>0.22903982000000001</v>
          </cell>
          <cell r="C2908" t="str">
            <v>Les.4907///Les.4907</v>
          </cell>
        </row>
        <row r="2909">
          <cell r="A2909" t="str">
            <v>Les.4907.1.S1_at</v>
          </cell>
          <cell r="B2909">
            <v>0.1667959</v>
          </cell>
          <cell r="C2909" t="str">
            <v>Les.4907///Les.4907</v>
          </cell>
        </row>
        <row r="2910">
          <cell r="A2910" t="str">
            <v>Les.4922.1.A1_at</v>
          </cell>
          <cell r="B2910">
            <v>0.29590450000000001</v>
          </cell>
          <cell r="C2910" t="str">
            <v>Les.4922///Les.4922</v>
          </cell>
        </row>
        <row r="2911">
          <cell r="A2911" t="str">
            <v>Les.4922.1.S1_at</v>
          </cell>
          <cell r="B2911">
            <v>0.71569380000000005</v>
          </cell>
          <cell r="C2911" t="str">
            <v>Les.4922///Les.4922</v>
          </cell>
        </row>
        <row r="2912">
          <cell r="A2912" t="str">
            <v>Les.5536.1.A1_at</v>
          </cell>
          <cell r="B2912">
            <v>0.70684650000000004</v>
          </cell>
          <cell r="C2912" t="str">
            <v>Les.5536///Les.5536</v>
          </cell>
        </row>
        <row r="2913">
          <cell r="A2913" t="str">
            <v>Les.5536.1.S1_at</v>
          </cell>
          <cell r="B2913">
            <v>0.68810649999999995</v>
          </cell>
          <cell r="C2913" t="str">
            <v>Les.5536///Les.5536</v>
          </cell>
        </row>
        <row r="2914">
          <cell r="A2914" t="str">
            <v>Les.5237.1.A1_at</v>
          </cell>
          <cell r="B2914">
            <v>0.64127135000000002</v>
          </cell>
          <cell r="C2914" t="str">
            <v>Les.5237///Les.5237</v>
          </cell>
        </row>
        <row r="2915">
          <cell r="A2915" t="str">
            <v>Les.5237.1.S1_at</v>
          </cell>
          <cell r="B2915">
            <v>6.4762849999999997E-2</v>
          </cell>
          <cell r="C2915" t="str">
            <v>Les.5237///Les.5237</v>
          </cell>
        </row>
        <row r="2916">
          <cell r="A2916" t="str">
            <v>Les.5249.1.A1_at</v>
          </cell>
          <cell r="B2916">
            <v>0.60181439999999997</v>
          </cell>
          <cell r="C2916" t="str">
            <v>Les.5249///Les.5249</v>
          </cell>
        </row>
        <row r="2917">
          <cell r="A2917" t="str">
            <v>Les.5249.1.S1_at</v>
          </cell>
          <cell r="B2917">
            <v>6.0876235000000001E-2</v>
          </cell>
          <cell r="C2917" t="str">
            <v>Les.5249///Les.5249</v>
          </cell>
        </row>
        <row r="2918">
          <cell r="A2918" t="str">
            <v>Les.5554.1.A1_at</v>
          </cell>
          <cell r="B2918">
            <v>0.111319534</v>
          </cell>
          <cell r="C2918" t="str">
            <v>Les.5554///Les.5554</v>
          </cell>
        </row>
        <row r="2919">
          <cell r="A2919" t="str">
            <v>Les.5554.1.S1_at</v>
          </cell>
          <cell r="B2919">
            <v>4.9075137999999997E-2</v>
          </cell>
          <cell r="C2919" t="str">
            <v>Les.5554///Les.5554</v>
          </cell>
        </row>
        <row r="2920">
          <cell r="A2920" t="str">
            <v>Les.5623.1.A1_at</v>
          </cell>
          <cell r="B2920">
            <v>0.67214759999999996</v>
          </cell>
          <cell r="C2920" t="str">
            <v>Les.5623///Les.5623</v>
          </cell>
        </row>
        <row r="2921">
          <cell r="A2921" t="str">
            <v>Les.5623.1.S1_at</v>
          </cell>
          <cell r="B2921">
            <v>0.44166287999999998</v>
          </cell>
          <cell r="C2921" t="str">
            <v>Les.5623///Les.5623</v>
          </cell>
        </row>
        <row r="2922">
          <cell r="A2922" t="str">
            <v>Les.5028.1.A1_at</v>
          </cell>
          <cell r="B2922">
            <v>0.88910073000000001</v>
          </cell>
          <cell r="C2922" t="str">
            <v>Les.5028///Les.5028</v>
          </cell>
        </row>
        <row r="2923">
          <cell r="A2923" t="str">
            <v>Les.5028.1.S1_at</v>
          </cell>
          <cell r="B2923">
            <v>0.34293836</v>
          </cell>
          <cell r="C2923" t="str">
            <v>Les.5028///Les.5028</v>
          </cell>
        </row>
        <row r="2924">
          <cell r="A2924" t="str">
            <v>Les.4999.1.A1_at</v>
          </cell>
          <cell r="B2924">
            <v>0.34286353000000003</v>
          </cell>
          <cell r="C2924" t="str">
            <v>Les.4999///Les.4999</v>
          </cell>
        </row>
        <row r="2925">
          <cell r="A2925" t="str">
            <v>Les.4999.1.S1_at</v>
          </cell>
          <cell r="B2925">
            <v>0.36156287999999998</v>
          </cell>
          <cell r="C2925" t="str">
            <v>Les.4999///Les.4999</v>
          </cell>
        </row>
        <row r="2926">
          <cell r="A2926" t="str">
            <v>Les.5490.1.A1_at</v>
          </cell>
          <cell r="B2926">
            <v>0.15658311999999999</v>
          </cell>
          <cell r="C2926" t="str">
            <v>Les.5490///Les.5490</v>
          </cell>
        </row>
        <row r="2927">
          <cell r="A2927" t="str">
            <v>Les.5490.1.S1_at</v>
          </cell>
          <cell r="B2927">
            <v>0.95556810000000003</v>
          </cell>
          <cell r="C2927" t="str">
            <v>Les.5490///Les.5490</v>
          </cell>
        </row>
        <row r="2928">
          <cell r="A2928" t="str">
            <v>Les.5701.1.A1_at</v>
          </cell>
          <cell r="B2928">
            <v>0.92074233000000005</v>
          </cell>
          <cell r="C2928" t="str">
            <v>Les.5701///Les.5701</v>
          </cell>
        </row>
        <row r="2929">
          <cell r="A2929" t="str">
            <v>Les.5701.1.S1_at</v>
          </cell>
          <cell r="B2929">
            <v>0.51311415000000005</v>
          </cell>
          <cell r="C2929" t="str">
            <v>Les.5701///Les.5701</v>
          </cell>
        </row>
        <row r="2930">
          <cell r="A2930" t="str">
            <v>Les.5827.1.A1_at</v>
          </cell>
          <cell r="B2930">
            <v>0.53739375</v>
          </cell>
          <cell r="C2930" t="str">
            <v>Les.17697///Les.17697</v>
          </cell>
        </row>
        <row r="2931">
          <cell r="A2931" t="str">
            <v>Les.5827.1.S1_at</v>
          </cell>
          <cell r="B2931">
            <v>0.33341684999999999</v>
          </cell>
          <cell r="C2931" t="str">
            <v>Les.17697///Les.17697</v>
          </cell>
        </row>
        <row r="2932">
          <cell r="A2932" t="str">
            <v>Les.5877.1.A1_at</v>
          </cell>
          <cell r="B2932">
            <v>0.69544386999999996</v>
          </cell>
          <cell r="C2932" t="str">
            <v>Les.17700///Les.17700</v>
          </cell>
        </row>
        <row r="2933">
          <cell r="A2933" t="str">
            <v>Les.5877.1.S1_at</v>
          </cell>
          <cell r="B2933">
            <v>0.65187399999999995</v>
          </cell>
          <cell r="C2933" t="str">
            <v>Les.17700///Les.17700</v>
          </cell>
        </row>
        <row r="2934">
          <cell r="A2934" t="str">
            <v>Les.4946.1.A1_at</v>
          </cell>
          <cell r="B2934">
            <v>0.29040371999999998</v>
          </cell>
          <cell r="C2934" t="str">
            <v>Les.4946///Les.4946</v>
          </cell>
        </row>
        <row r="2935">
          <cell r="A2935" t="str">
            <v>Les.4946.1.S1_at</v>
          </cell>
          <cell r="B2935">
            <v>0.17342547</v>
          </cell>
          <cell r="C2935" t="str">
            <v>Les.4946///Les.4946</v>
          </cell>
        </row>
        <row r="2936">
          <cell r="A2936" t="str">
            <v>Les.4913.1.A1_at</v>
          </cell>
          <cell r="B2936">
            <v>0.95056370000000001</v>
          </cell>
          <cell r="C2936" t="str">
            <v>Les.4913///Les.4913</v>
          </cell>
        </row>
        <row r="2937">
          <cell r="A2937" t="str">
            <v>Les.4913.1.S1_at</v>
          </cell>
          <cell r="B2937">
            <v>0.39100865000000001</v>
          </cell>
          <cell r="C2937" t="str">
            <v>Les.4913///Les.4913</v>
          </cell>
        </row>
        <row r="2938">
          <cell r="A2938" t="str">
            <v>Les.1248.2.A1_at</v>
          </cell>
          <cell r="B2938">
            <v>9.5887190000000008E-3</v>
          </cell>
          <cell r="C2938" t="str">
            <v>Les.1248///Les.1248</v>
          </cell>
          <cell r="D2938" t="str">
            <v>GMP</v>
          </cell>
          <cell r="E2938" t="str">
            <v>GDP-mannose pyrophosphorylase</v>
          </cell>
        </row>
        <row r="2939">
          <cell r="A2939" t="str">
            <v>Les.100.1.A1_at</v>
          </cell>
          <cell r="B2939">
            <v>1.3203428E-2</v>
          </cell>
          <cell r="C2939" t="str">
            <v>Les.100///Les.100</v>
          </cell>
          <cell r="D2939" t="str">
            <v>Dif10</v>
          </cell>
          <cell r="E2939" t="str">
            <v>extensin-like protein Dif10</v>
          </cell>
        </row>
        <row r="2940">
          <cell r="A2940" t="str">
            <v>Les.100.1.S1_at</v>
          </cell>
          <cell r="B2940">
            <v>0.16040981000000001</v>
          </cell>
          <cell r="C2940" t="str">
            <v>Les.100///Les.100</v>
          </cell>
          <cell r="D2940" t="str">
            <v>Dif10</v>
          </cell>
          <cell r="E2940" t="str">
            <v>extensin-like protein Dif10</v>
          </cell>
        </row>
        <row r="2941">
          <cell r="A2941" t="str">
            <v>Les.5521.1.A1_at</v>
          </cell>
          <cell r="B2941">
            <v>0.91698824999999995</v>
          </cell>
          <cell r="C2941" t="str">
            <v>Les.5521///Les.5521</v>
          </cell>
        </row>
        <row r="2942">
          <cell r="A2942" t="str">
            <v>Les.5521.1.S1_at</v>
          </cell>
          <cell r="B2942">
            <v>0.39706150000000001</v>
          </cell>
          <cell r="C2942" t="str">
            <v>Les.5521///Les.5521</v>
          </cell>
        </row>
        <row r="2943">
          <cell r="A2943" t="str">
            <v>Les.5689.1.A1_at</v>
          </cell>
          <cell r="B2943">
            <v>7.0873042999999997E-3</v>
          </cell>
          <cell r="C2943" t="str">
            <v>Les.5689///Les.5689</v>
          </cell>
        </row>
        <row r="2944">
          <cell r="A2944" t="str">
            <v>Les.5689.1.S1_at</v>
          </cell>
          <cell r="B2944">
            <v>2.7521772E-2</v>
          </cell>
          <cell r="C2944" t="str">
            <v>Les.5689///Les.5689</v>
          </cell>
        </row>
        <row r="2945">
          <cell r="A2945" t="str">
            <v>Les.5468.1.A1_at</v>
          </cell>
          <cell r="B2945">
            <v>0.73018700000000003</v>
          </cell>
          <cell r="C2945" t="str">
            <v>Les.5468///Les.5468</v>
          </cell>
        </row>
        <row r="2946">
          <cell r="A2946" t="str">
            <v>Les.5468.1.S1_at</v>
          </cell>
          <cell r="B2946">
            <v>0.66699094000000003</v>
          </cell>
          <cell r="C2946" t="str">
            <v>Les.5468///Les.5468</v>
          </cell>
        </row>
        <row r="2947">
          <cell r="A2947" t="str">
            <v>Les.4719.1.A1_at</v>
          </cell>
          <cell r="B2947">
            <v>0.93101650000000002</v>
          </cell>
          <cell r="C2947" t="str">
            <v>Les.4719///Les.4719</v>
          </cell>
        </row>
        <row r="2948">
          <cell r="A2948" t="str">
            <v>Les.4719.1.S1_at</v>
          </cell>
          <cell r="B2948">
            <v>0.89226203999999998</v>
          </cell>
          <cell r="C2948" t="str">
            <v>Les.4719///Les.4719</v>
          </cell>
        </row>
        <row r="2949">
          <cell r="A2949" t="str">
            <v>Les.5271.1.A1_at</v>
          </cell>
          <cell r="B2949">
            <v>0.17754096</v>
          </cell>
          <cell r="C2949" t="str">
            <v>Les.5271///Les.5271</v>
          </cell>
          <cell r="D2949" t="str">
            <v>THOM1</v>
          </cell>
          <cell r="E2949" t="str">
            <v>HD-ZIP protein</v>
          </cell>
        </row>
        <row r="2950">
          <cell r="A2950" t="str">
            <v>Les.5518.1.A1_at</v>
          </cell>
          <cell r="B2950">
            <v>0.45073205</v>
          </cell>
          <cell r="C2950" t="str">
            <v>Les.5518///Les.5518</v>
          </cell>
        </row>
        <row r="2951">
          <cell r="A2951" t="str">
            <v>Les.5518.1.S1_at</v>
          </cell>
          <cell r="B2951">
            <v>0.83086850000000001</v>
          </cell>
          <cell r="C2951" t="str">
            <v>Les.5518///Les.5518</v>
          </cell>
        </row>
        <row r="2952">
          <cell r="A2952" t="str">
            <v>Les.3717.2.A1_at</v>
          </cell>
          <cell r="B2952">
            <v>0.95129609999999998</v>
          </cell>
          <cell r="C2952" t="str">
            <v>Les.3717///Les.3717</v>
          </cell>
          <cell r="D2952" t="str">
            <v>LOC543683</v>
          </cell>
          <cell r="E2952" t="str">
            <v>Ubiquitin conjugating enzyme 2</v>
          </cell>
        </row>
        <row r="2953">
          <cell r="A2953" t="str">
            <v>Les.5748.1.A1_at</v>
          </cell>
          <cell r="B2953">
            <v>0.38687875999999999</v>
          </cell>
          <cell r="C2953" t="str">
            <v>Les.5748///Les.5748</v>
          </cell>
        </row>
        <row r="2954">
          <cell r="A2954" t="str">
            <v>Les.5748.1.S1_at</v>
          </cell>
          <cell r="B2954">
            <v>0.58461839999999998</v>
          </cell>
          <cell r="C2954" t="str">
            <v>Les.5748///Les.5748</v>
          </cell>
        </row>
        <row r="2955">
          <cell r="A2955" t="str">
            <v>Les.5298.1.A1_at</v>
          </cell>
          <cell r="B2955">
            <v>0.34711602000000003</v>
          </cell>
          <cell r="C2955" t="str">
            <v>Les.5298///Les.5298</v>
          </cell>
        </row>
        <row r="2956">
          <cell r="A2956" t="str">
            <v>Les.5298.1.S1_at</v>
          </cell>
          <cell r="B2956">
            <v>0.72977060000000005</v>
          </cell>
          <cell r="C2956" t="str">
            <v>Les.5298///Les.5298</v>
          </cell>
        </row>
        <row r="2957">
          <cell r="A2957" t="str">
            <v>Les.4843.1.A1_at</v>
          </cell>
          <cell r="B2957">
            <v>0.55540460000000003</v>
          </cell>
          <cell r="C2957" t="str">
            <v>Les.4843///Les.4843</v>
          </cell>
        </row>
        <row r="2958">
          <cell r="A2958" t="str">
            <v>Les.4843.1.S1_at</v>
          </cell>
          <cell r="B2958">
            <v>0.20771609999999999</v>
          </cell>
          <cell r="C2958" t="str">
            <v>Les.4843///Les.4843</v>
          </cell>
        </row>
        <row r="2959">
          <cell r="A2959" t="str">
            <v>Les.3537.1.A1_at</v>
          </cell>
          <cell r="B2959">
            <v>3.0123285999999999E-2</v>
          </cell>
          <cell r="C2959" t="str">
            <v>Les.4968///Les.4968</v>
          </cell>
          <cell r="D2959" t="str">
            <v>LOC543511</v>
          </cell>
          <cell r="E2959" t="str">
            <v>ETAG-A3</v>
          </cell>
        </row>
        <row r="2960">
          <cell r="A2960" t="str">
            <v>Les.3537.1.S1_at</v>
          </cell>
          <cell r="B2960">
            <v>0.3073263</v>
          </cell>
          <cell r="C2960" t="str">
            <v>Les.4968///Les.4968</v>
          </cell>
          <cell r="D2960" t="str">
            <v>LOC543511</v>
          </cell>
          <cell r="E2960" t="str">
            <v>ETAG-A3</v>
          </cell>
        </row>
        <row r="2961">
          <cell r="A2961" t="str">
            <v>Les.4866.1.A1_at</v>
          </cell>
          <cell r="B2961">
            <v>5.9668886999999999E-3</v>
          </cell>
          <cell r="C2961" t="str">
            <v>Les.4866///Les.4866</v>
          </cell>
        </row>
        <row r="2962">
          <cell r="A2962" t="str">
            <v>Les.4866.1.S1_at</v>
          </cell>
          <cell r="B2962">
            <v>0.25732317999999998</v>
          </cell>
          <cell r="C2962" t="str">
            <v>Les.4866///Les.4866</v>
          </cell>
        </row>
        <row r="2963">
          <cell r="A2963" t="str">
            <v>Les.4850.1.A1_at</v>
          </cell>
          <cell r="B2963">
            <v>0.45489879999999999</v>
          </cell>
          <cell r="C2963" t="str">
            <v>Les.4850///Les.4850</v>
          </cell>
        </row>
        <row r="2964">
          <cell r="A2964" t="str">
            <v>Les.4850.1.S1_at</v>
          </cell>
          <cell r="B2964">
            <v>0.45226628000000002</v>
          </cell>
          <cell r="C2964" t="str">
            <v>Les.4850///Les.4850</v>
          </cell>
        </row>
        <row r="2965">
          <cell r="A2965" t="str">
            <v>Les.4902.1.A1_at</v>
          </cell>
          <cell r="B2965">
            <v>0.55307454</v>
          </cell>
          <cell r="C2965" t="str">
            <v>Les.4902///Les.4902</v>
          </cell>
        </row>
        <row r="2966">
          <cell r="A2966" t="str">
            <v>Les.4902.1.S1_at</v>
          </cell>
          <cell r="B2966">
            <v>0.59428789999999998</v>
          </cell>
          <cell r="C2966" t="str">
            <v>Les.4902///Les.4902</v>
          </cell>
        </row>
        <row r="2967">
          <cell r="A2967" t="str">
            <v>Les.5091.1.A1_at</v>
          </cell>
          <cell r="B2967">
            <v>0.93651309999999999</v>
          </cell>
          <cell r="C2967" t="str">
            <v>Les.5091///Les.5091</v>
          </cell>
        </row>
        <row r="2968">
          <cell r="A2968" t="str">
            <v>Les.5091.1.S1_at</v>
          </cell>
          <cell r="B2968">
            <v>0.26081383000000002</v>
          </cell>
          <cell r="C2968" t="str">
            <v>Les.5091///Les.5091</v>
          </cell>
        </row>
        <row r="2969">
          <cell r="A2969" t="str">
            <v>Les.4862.1.A1_at</v>
          </cell>
          <cell r="B2969">
            <v>0.31482126999999999</v>
          </cell>
          <cell r="C2969" t="str">
            <v>Les.4862///Les.4862</v>
          </cell>
        </row>
        <row r="2970">
          <cell r="A2970" t="str">
            <v>Les.4862.1.S1_at</v>
          </cell>
          <cell r="B2970">
            <v>1.0916032000000001E-2</v>
          </cell>
          <cell r="C2970" t="str">
            <v>Les.4862///Les.4862</v>
          </cell>
        </row>
        <row r="2971">
          <cell r="A2971" t="str">
            <v>Les.5461.1.A1_at</v>
          </cell>
          <cell r="B2971">
            <v>0.92177206</v>
          </cell>
          <cell r="C2971" t="str">
            <v>Les.16440///Les.16440</v>
          </cell>
        </row>
        <row r="2972">
          <cell r="A2972" t="str">
            <v>Les.5461.1.S1_at</v>
          </cell>
          <cell r="B2972">
            <v>1.2441358499999999E-2</v>
          </cell>
          <cell r="C2972" t="str">
            <v>Les.16440///Les.16440///Les.5461///Les.5461</v>
          </cell>
        </row>
        <row r="2973">
          <cell r="A2973" t="str">
            <v>Les.4839.1.A1_at</v>
          </cell>
          <cell r="B2973">
            <v>0.40522750000000002</v>
          </cell>
          <cell r="C2973" t="str">
            <v>Les.4839///Les.4839</v>
          </cell>
          <cell r="D2973" t="str">
            <v>H1</v>
          </cell>
          <cell r="E2973" t="str">
            <v>Histone H1</v>
          </cell>
        </row>
        <row r="2974">
          <cell r="A2974" t="str">
            <v>Les.5017.1.A1_at</v>
          </cell>
          <cell r="B2974">
            <v>0.37263089999999999</v>
          </cell>
          <cell r="C2974" t="str">
            <v>Les.5017///Les.5017</v>
          </cell>
        </row>
        <row r="2975">
          <cell r="A2975" t="str">
            <v>Les.5017.1.S1_at</v>
          </cell>
          <cell r="B2975">
            <v>0.48646383999999998</v>
          </cell>
          <cell r="C2975" t="str">
            <v>Les.5017///Les.5017</v>
          </cell>
        </row>
        <row r="2976">
          <cell r="A2976" t="str">
            <v>Les.4861.1.A1_at</v>
          </cell>
          <cell r="B2976">
            <v>0.56237495000000004</v>
          </cell>
          <cell r="C2976" t="str">
            <v>Les.4861///Les.4861</v>
          </cell>
        </row>
        <row r="2977">
          <cell r="A2977" t="str">
            <v>Les.4861.1.S1_at</v>
          </cell>
          <cell r="B2977">
            <v>0.23454744999999999</v>
          </cell>
          <cell r="C2977" t="str">
            <v>Les.4861///Les.4861</v>
          </cell>
        </row>
        <row r="2978">
          <cell r="A2978" t="str">
            <v>Les.5117.1.A1_at</v>
          </cell>
          <cell r="B2978">
            <v>0.37269883999999998</v>
          </cell>
          <cell r="C2978" t="str">
            <v>Les.5117///Les.5117</v>
          </cell>
        </row>
        <row r="2979">
          <cell r="A2979" t="str">
            <v>Les.5117.1.S1_at</v>
          </cell>
          <cell r="B2979">
            <v>0.91442369999999995</v>
          </cell>
          <cell r="C2979" t="str">
            <v>Les.5117///Les.5117</v>
          </cell>
        </row>
        <row r="2980">
          <cell r="A2980" t="str">
            <v>Les.3737.1.A1_at</v>
          </cell>
          <cell r="B2980">
            <v>0.6881621</v>
          </cell>
          <cell r="C2980" t="str">
            <v>Les.3737///Les.3737</v>
          </cell>
          <cell r="D2980" t="str">
            <v>LHA8</v>
          </cell>
          <cell r="E2980" t="str">
            <v>plasma membrane proton ATPase</v>
          </cell>
        </row>
        <row r="2981">
          <cell r="A2981" t="str">
            <v>Les.3737.1.S1_at</v>
          </cell>
          <cell r="B2981">
            <v>0.76046320000000001</v>
          </cell>
          <cell r="C2981" t="str">
            <v>Les.3737///Les.3737</v>
          </cell>
          <cell r="D2981" t="str">
            <v>LHA8</v>
          </cell>
          <cell r="E2981" t="str">
            <v>plasma membrane proton ATPase</v>
          </cell>
        </row>
        <row r="2982">
          <cell r="A2982" t="str">
            <v>Les.3564.1.A1_a_at</v>
          </cell>
          <cell r="B2982">
            <v>6.5230140000000002E-4</v>
          </cell>
          <cell r="C2982" t="str">
            <v>Les.3564///Les.3564</v>
          </cell>
          <cell r="D2982" t="str">
            <v>LOC544059</v>
          </cell>
          <cell r="E2982" t="str">
            <v>extensin (class I)</v>
          </cell>
        </row>
        <row r="2983">
          <cell r="A2983" t="str">
            <v>Les.3564.1.A1_at</v>
          </cell>
          <cell r="B2983">
            <v>3.0586717E-4</v>
          </cell>
          <cell r="C2983" t="str">
            <v>Les.3564///Les.3564</v>
          </cell>
          <cell r="D2983" t="str">
            <v>LOC544059</v>
          </cell>
          <cell r="E2983" t="str">
            <v>extensin (class I)</v>
          </cell>
        </row>
        <row r="2984">
          <cell r="A2984" t="str">
            <v>Les.3564.1.S1_at</v>
          </cell>
          <cell r="B2984">
            <v>0.17556557</v>
          </cell>
          <cell r="C2984" t="str">
            <v>Les.3564///Les.3564</v>
          </cell>
          <cell r="D2984" t="str">
            <v>LOC544059</v>
          </cell>
          <cell r="E2984" t="str">
            <v>extensin (class I)</v>
          </cell>
        </row>
        <row r="2985">
          <cell r="A2985" t="str">
            <v>Les.5198.1.A1_at</v>
          </cell>
          <cell r="B2985">
            <v>0.74201083000000001</v>
          </cell>
          <cell r="C2985" t="str">
            <v>Les.5198///Les.5198</v>
          </cell>
        </row>
        <row r="2986">
          <cell r="A2986" t="str">
            <v>Les.5198.1.S1_at</v>
          </cell>
          <cell r="B2986">
            <v>0.29950686999999998</v>
          </cell>
          <cell r="C2986" t="str">
            <v>Les.5198///Les.5198</v>
          </cell>
        </row>
        <row r="2987">
          <cell r="A2987" t="str">
            <v>Les.224.1.A1_at</v>
          </cell>
          <cell r="B2987">
            <v>0.10194425</v>
          </cell>
          <cell r="D2987" t="str">
            <v>gts1</v>
          </cell>
          <cell r="E2987" t="str">
            <v>gts1 protein</v>
          </cell>
        </row>
        <row r="2988">
          <cell r="A2988" t="str">
            <v>Les.224.1.S1_at</v>
          </cell>
          <cell r="B2988">
            <v>0.36506889999999997</v>
          </cell>
          <cell r="C2988" t="str">
            <v>Les.21891///Les.21891</v>
          </cell>
          <cell r="D2988" t="str">
            <v>gts1</v>
          </cell>
          <cell r="E2988" t="str">
            <v>gts1 protein</v>
          </cell>
        </row>
        <row r="2989">
          <cell r="A2989" t="str">
            <v>Les.5728.1.A1_at</v>
          </cell>
          <cell r="B2989">
            <v>0.37242243000000003</v>
          </cell>
          <cell r="C2989" t="str">
            <v>Les.5728///Les.5728</v>
          </cell>
        </row>
        <row r="2990">
          <cell r="A2990" t="str">
            <v>Les.5728.1.S1_at</v>
          </cell>
          <cell r="B2990">
            <v>0.91528754999999995</v>
          </cell>
          <cell r="C2990" t="str">
            <v>Les.5728///Les.5728</v>
          </cell>
        </row>
        <row r="2991">
          <cell r="A2991" t="str">
            <v>Les.3971.2.A1_at</v>
          </cell>
          <cell r="B2991">
            <v>0.46885377</v>
          </cell>
          <cell r="C2991" t="str">
            <v>Les.9919///Les.9919</v>
          </cell>
          <cell r="D2991" t="str">
            <v>RCE1</v>
          </cell>
          <cell r="E2991" t="str">
            <v>RUB1 conjugating enzyme</v>
          </cell>
        </row>
        <row r="2992">
          <cell r="A2992" t="str">
            <v>Les.248.2.A1_at</v>
          </cell>
          <cell r="B2992">
            <v>0.8989201</v>
          </cell>
          <cell r="C2992" t="str">
            <v>Les.248///Les.248</v>
          </cell>
          <cell r="D2992" t="str">
            <v>pi1</v>
          </cell>
          <cell r="E2992" t="str">
            <v>pi1 protein</v>
          </cell>
        </row>
        <row r="2993">
          <cell r="A2993" t="str">
            <v>LesAffx.3406.1.A1_at</v>
          </cell>
          <cell r="B2993">
            <v>0.68624200000000002</v>
          </cell>
        </row>
        <row r="2994">
          <cell r="A2994" t="str">
            <v>LesAffx.3406.1.S1_at</v>
          </cell>
          <cell r="B2994">
            <v>0.25381293999999999</v>
          </cell>
        </row>
        <row r="2995">
          <cell r="A2995" t="str">
            <v>Les.3738.1.A1_at</v>
          </cell>
          <cell r="B2995">
            <v>0.13974971999999999</v>
          </cell>
          <cell r="C2995" t="str">
            <v>Les.3738///Les.3738</v>
          </cell>
          <cell r="D2995" t="str">
            <v>LOC543663</v>
          </cell>
          <cell r="E2995" t="str">
            <v>hypothetical LOC543663</v>
          </cell>
        </row>
        <row r="2996">
          <cell r="A2996" t="str">
            <v>Les.3738.1.S1_at</v>
          </cell>
          <cell r="B2996">
            <v>0.28398728000000001</v>
          </cell>
          <cell r="C2996" t="str">
            <v>Les.3738///Les.3738</v>
          </cell>
          <cell r="D2996" t="str">
            <v>LOC543663</v>
          </cell>
          <cell r="E2996" t="str">
            <v>hypothetical LOC543663</v>
          </cell>
        </row>
        <row r="2997">
          <cell r="A2997" t="str">
            <v>Les.5481.1.A1_at</v>
          </cell>
          <cell r="B2997">
            <v>0.44479057</v>
          </cell>
          <cell r="C2997" t="str">
            <v>Les.5481///Les.5481</v>
          </cell>
        </row>
        <row r="2998">
          <cell r="A2998" t="str">
            <v>Les.5481.1.S1_at</v>
          </cell>
          <cell r="B2998">
            <v>0.78545220000000004</v>
          </cell>
          <cell r="C2998" t="str">
            <v>Les.5481///Les.5481</v>
          </cell>
        </row>
        <row r="2999">
          <cell r="A2999" t="str">
            <v>Les.4965.1.A1_at</v>
          </cell>
          <cell r="B2999">
            <v>0.88651690000000005</v>
          </cell>
          <cell r="C2999" t="str">
            <v>Les.4965///Les.4965</v>
          </cell>
        </row>
        <row r="3000">
          <cell r="A3000" t="str">
            <v>Les.4965.1.S1_at</v>
          </cell>
          <cell r="B3000">
            <v>0.57320689999999996</v>
          </cell>
          <cell r="C3000" t="str">
            <v>Les.4965///Les.4965</v>
          </cell>
        </row>
        <row r="3001">
          <cell r="A3001" t="str">
            <v>Les.4285.1.A1_at</v>
          </cell>
          <cell r="B3001">
            <v>0.79714620000000003</v>
          </cell>
          <cell r="D3001" t="str">
            <v>ats1</v>
          </cell>
          <cell r="E3001" t="str">
            <v>ats1 protein</v>
          </cell>
        </row>
        <row r="3002">
          <cell r="A3002" t="str">
            <v>Les.4285.1.S1_s_at</v>
          </cell>
          <cell r="B3002">
            <v>0.88036170000000002</v>
          </cell>
          <cell r="C3002" t="str">
            <v>Les.21892///Les.21892</v>
          </cell>
          <cell r="D3002" t="str">
            <v>ats1</v>
          </cell>
          <cell r="E3002" t="str">
            <v>ats1 protein</v>
          </cell>
        </row>
        <row r="3003">
          <cell r="A3003" t="str">
            <v>Les.4527.1.A1_at</v>
          </cell>
          <cell r="B3003">
            <v>0.64162680000000005</v>
          </cell>
          <cell r="C3003" t="str">
            <v>Les.4528///Les.4528</v>
          </cell>
          <cell r="D3003" t="str">
            <v>ppo</v>
          </cell>
          <cell r="E3003" t="str">
            <v>polyphenol oxidase A</v>
          </cell>
        </row>
        <row r="3004">
          <cell r="A3004" t="str">
            <v>Les.4527.1.S1_at</v>
          </cell>
          <cell r="B3004">
            <v>5.8823689999999998E-2</v>
          </cell>
          <cell r="C3004" t="str">
            <v>Les.4528///Les.4528</v>
          </cell>
          <cell r="D3004" t="str">
            <v>ppo</v>
          </cell>
          <cell r="E3004" t="str">
            <v>polyphenol oxidase A</v>
          </cell>
        </row>
        <row r="3005">
          <cell r="A3005" t="str">
            <v>Les.5781.1.A1_at</v>
          </cell>
          <cell r="B3005">
            <v>0.31205156000000001</v>
          </cell>
          <cell r="C3005" t="str">
            <v>Les.5781///Les.5781</v>
          </cell>
        </row>
        <row r="3006">
          <cell r="A3006" t="str">
            <v>Les.5781.1.S1_at</v>
          </cell>
          <cell r="B3006">
            <v>0.86114000000000002</v>
          </cell>
          <cell r="C3006" t="str">
            <v>Les.5781///Les.5781</v>
          </cell>
        </row>
        <row r="3007">
          <cell r="A3007" t="str">
            <v>Les.3708.1.A1_at</v>
          </cell>
          <cell r="B3007">
            <v>0.92574524999999996</v>
          </cell>
          <cell r="C3007" t="str">
            <v>Les.3708///Les.3708</v>
          </cell>
          <cell r="D3007" t="str">
            <v>LOC543706</v>
          </cell>
          <cell r="E3007" t="str">
            <v>transporter; Itr</v>
          </cell>
        </row>
        <row r="3008">
          <cell r="A3008" t="str">
            <v>Les.3708.1.S1_at</v>
          </cell>
          <cell r="B3008">
            <v>0.43927184000000002</v>
          </cell>
          <cell r="C3008" t="str">
            <v>Les.3708///Les.3708</v>
          </cell>
          <cell r="D3008" t="str">
            <v>LOC543706</v>
          </cell>
          <cell r="E3008" t="str">
            <v>transporter; Itr</v>
          </cell>
        </row>
        <row r="3009">
          <cell r="A3009" t="str">
            <v>Les.4308.1.A1_at</v>
          </cell>
          <cell r="B3009">
            <v>0.91157776000000001</v>
          </cell>
          <cell r="C3009" t="str">
            <v>Les.4308///Les.4308</v>
          </cell>
          <cell r="D3009" t="str">
            <v>KD1</v>
          </cell>
          <cell r="E3009" t="str">
            <v>knox-like homeodomain protein 1</v>
          </cell>
        </row>
        <row r="3010">
          <cell r="A3010" t="str">
            <v>Les.4308.1.S1_at</v>
          </cell>
          <cell r="B3010">
            <v>0.47213408000000001</v>
          </cell>
          <cell r="C3010" t="str">
            <v>Les.4308///Les.4308</v>
          </cell>
          <cell r="D3010" t="str">
            <v>KD1 /// PTS</v>
          </cell>
          <cell r="E3010" t="str">
            <v>knox-like homeodomain protein 1 /// PETROSELINUM</v>
          </cell>
        </row>
        <row r="3011">
          <cell r="A3011" t="str">
            <v>Les.5511.1.A1_at</v>
          </cell>
          <cell r="B3011">
            <v>8.3514995999999994E-2</v>
          </cell>
          <cell r="C3011" t="str">
            <v>Les.13089///Les.13089</v>
          </cell>
        </row>
        <row r="3012">
          <cell r="A3012" t="str">
            <v>Les.5511.1.S1_at</v>
          </cell>
          <cell r="B3012">
            <v>0.11038551000000001</v>
          </cell>
          <cell r="C3012" t="str">
            <v>Les.13089///Les.13089///Les.19294///Les.19294</v>
          </cell>
        </row>
        <row r="3013">
          <cell r="A3013" t="str">
            <v>Les.4528.1.A1_at</v>
          </cell>
          <cell r="B3013">
            <v>1.884386E-2</v>
          </cell>
          <cell r="C3013" t="str">
            <v>Les.4528///Les.4528</v>
          </cell>
          <cell r="D3013" t="str">
            <v>ppo</v>
          </cell>
          <cell r="E3013" t="str">
            <v>polyphenol oxidase A</v>
          </cell>
        </row>
        <row r="3014">
          <cell r="A3014" t="str">
            <v>Les.4528.1.S1_at</v>
          </cell>
          <cell r="B3014">
            <v>0.25740974999999999</v>
          </cell>
          <cell r="C3014" t="str">
            <v>Les.4528///Les.4528</v>
          </cell>
          <cell r="D3014" t="str">
            <v>ppo</v>
          </cell>
          <cell r="E3014" t="str">
            <v>polyphenol oxidase A</v>
          </cell>
        </row>
        <row r="3015">
          <cell r="A3015" t="str">
            <v>Les.5725.1.A1_at</v>
          </cell>
          <cell r="B3015">
            <v>0.74662775000000003</v>
          </cell>
          <cell r="C3015" t="str">
            <v>Les.5725///Les.5725</v>
          </cell>
        </row>
        <row r="3016">
          <cell r="A3016" t="str">
            <v>Les.5725.1.S1_at</v>
          </cell>
          <cell r="B3016">
            <v>0.74774249999999998</v>
          </cell>
          <cell r="C3016" t="str">
            <v>Les.5725///Les.5725</v>
          </cell>
        </row>
        <row r="3017">
          <cell r="A3017" t="str">
            <v>Les.3963.1.A1_at</v>
          </cell>
          <cell r="B3017">
            <v>0.51206779999999996</v>
          </cell>
          <cell r="D3017" t="str">
            <v>WRKYIIe-1</v>
          </cell>
          <cell r="E3017" t="str">
            <v>WRKY transcription factor IIe-1</v>
          </cell>
        </row>
        <row r="3018">
          <cell r="A3018" t="str">
            <v>Les.3963.1.S1_at</v>
          </cell>
          <cell r="B3018">
            <v>0.14662404000000001</v>
          </cell>
          <cell r="C3018" t="str">
            <v>Les.21923///Les.21923</v>
          </cell>
          <cell r="D3018" t="str">
            <v>WRKYIIe-1</v>
          </cell>
          <cell r="E3018" t="str">
            <v>WRKY transcription factor IIe-1</v>
          </cell>
        </row>
        <row r="3019">
          <cell r="A3019" t="str">
            <v>Les.4362.1.A1_at</v>
          </cell>
          <cell r="B3019">
            <v>0.70878379999999996</v>
          </cell>
          <cell r="C3019" t="str">
            <v>Les.4362///Les.4362</v>
          </cell>
          <cell r="D3019" t="str">
            <v>LeAP1</v>
          </cell>
          <cell r="E3019" t="str">
            <v>euAP1 APETALA1-like MADS-box</v>
          </cell>
        </row>
        <row r="3020">
          <cell r="A3020" t="str">
            <v>Les.471.1.A1_at</v>
          </cell>
          <cell r="B3020">
            <v>8.5318969999999994E-2</v>
          </cell>
          <cell r="C3020" t="str">
            <v>Les.471///Les.471</v>
          </cell>
        </row>
        <row r="3021">
          <cell r="A3021" t="str">
            <v>Les.471.1.S1_at</v>
          </cell>
          <cell r="B3021">
            <v>0.31799050000000001</v>
          </cell>
          <cell r="C3021" t="str">
            <v>Les.471///Les.471</v>
          </cell>
        </row>
        <row r="3022">
          <cell r="A3022" t="str">
            <v>Les.3728.1.A1_at</v>
          </cell>
          <cell r="B3022">
            <v>4.1352760000000002E-2</v>
          </cell>
          <cell r="C3022" t="str">
            <v>Les.3728///Les.3728</v>
          </cell>
          <cell r="D3022" t="str">
            <v>ga2</v>
          </cell>
          <cell r="E3022" t="str">
            <v>ga2 protein</v>
          </cell>
        </row>
        <row r="3023">
          <cell r="A3023" t="str">
            <v>Les.3728.1.S1_at</v>
          </cell>
          <cell r="B3023">
            <v>0.49046489999999998</v>
          </cell>
          <cell r="C3023" t="str">
            <v>Les.3728///Les.3728</v>
          </cell>
          <cell r="D3023" t="str">
            <v>ga2</v>
          </cell>
          <cell r="E3023" t="str">
            <v>ga2 protein</v>
          </cell>
        </row>
        <row r="3024">
          <cell r="A3024" t="str">
            <v>Les.4930.1.A1_at</v>
          </cell>
          <cell r="B3024">
            <v>0.84283819999999998</v>
          </cell>
          <cell r="C3024" t="str">
            <v>Les.4930///Les.4930</v>
          </cell>
          <cell r="D3024" t="str">
            <v>LOC543574</v>
          </cell>
          <cell r="E3024" t="str">
            <v>Fruit-ripening protein</v>
          </cell>
        </row>
        <row r="3025">
          <cell r="A3025" t="str">
            <v>Les.3534.1.A1_at</v>
          </cell>
          <cell r="B3025">
            <v>0.25260650000000001</v>
          </cell>
          <cell r="C3025" t="str">
            <v>Les.3534///Les.3534</v>
          </cell>
        </row>
        <row r="3026">
          <cell r="A3026" t="str">
            <v>Les.3534.1.S1_at</v>
          </cell>
          <cell r="B3026">
            <v>0.38485710000000001</v>
          </cell>
          <cell r="C3026" t="str">
            <v>Les.3534///Les.3534</v>
          </cell>
        </row>
        <row r="3027">
          <cell r="A3027" t="str">
            <v>Les.3684.1.A1_at</v>
          </cell>
          <cell r="B3027">
            <v>0.81039923000000003</v>
          </cell>
          <cell r="C3027" t="str">
            <v>Les.3684///Les.3684</v>
          </cell>
          <cell r="D3027" t="str">
            <v>pi2</v>
          </cell>
          <cell r="E3027" t="str">
            <v>cyclophilin-like protein</v>
          </cell>
        </row>
        <row r="3028">
          <cell r="A3028" t="str">
            <v>Les.3684.1.S1_at</v>
          </cell>
          <cell r="B3028">
            <v>0.84959096000000001</v>
          </cell>
          <cell r="C3028" t="str">
            <v>Les.3684///Les.3684</v>
          </cell>
          <cell r="D3028" t="str">
            <v>pi2</v>
          </cell>
          <cell r="E3028" t="str">
            <v>cyclophilin-like protein</v>
          </cell>
        </row>
        <row r="3029">
          <cell r="A3029" t="str">
            <v>Les.3699.1.A1_at</v>
          </cell>
          <cell r="B3029">
            <v>0.12785650000000001</v>
          </cell>
          <cell r="C3029" t="str">
            <v>Les.3699///Les.3699</v>
          </cell>
          <cell r="D3029" t="str">
            <v>MKP1</v>
          </cell>
          <cell r="E3029" t="str">
            <v>MAP kinase phosphatase</v>
          </cell>
        </row>
        <row r="3030">
          <cell r="A3030" t="str">
            <v>Les.3699.1.S1_at</v>
          </cell>
          <cell r="B3030">
            <v>0.36405757</v>
          </cell>
          <cell r="C3030" t="str">
            <v>Les.3699///Les.3699</v>
          </cell>
          <cell r="D3030" t="str">
            <v>MKP1</v>
          </cell>
          <cell r="E3030" t="str">
            <v>MAP kinase phosphatase</v>
          </cell>
        </row>
        <row r="3031">
          <cell r="A3031" t="str">
            <v>Les.3568.1.A1_at</v>
          </cell>
          <cell r="B3031">
            <v>0.86094380000000004</v>
          </cell>
          <cell r="C3031" t="str">
            <v>Les.3568///Les.3568</v>
          </cell>
          <cell r="D3031" t="str">
            <v>EXPA6</v>
          </cell>
          <cell r="E3031" t="str">
            <v>expansin</v>
          </cell>
        </row>
        <row r="3032">
          <cell r="A3032" t="str">
            <v>Les.3568.1.S1_at</v>
          </cell>
          <cell r="B3032">
            <v>0.17408029999999999</v>
          </cell>
          <cell r="C3032" t="str">
            <v>Les.3568///Les.3568</v>
          </cell>
          <cell r="D3032" t="str">
            <v>EXPA6</v>
          </cell>
          <cell r="E3032" t="str">
            <v>expansin</v>
          </cell>
        </row>
        <row r="3033">
          <cell r="A3033" t="str">
            <v>Les.3567.1.A1_at</v>
          </cell>
          <cell r="B3033">
            <v>1.3846044E-2</v>
          </cell>
          <cell r="C3033" t="str">
            <v>Les.3567///Les.3567</v>
          </cell>
          <cell r="D3033" t="str">
            <v>EXPA7</v>
          </cell>
          <cell r="E3033" t="str">
            <v>expansin</v>
          </cell>
        </row>
        <row r="3034">
          <cell r="A3034" t="str">
            <v>Les.3567.1.S1_at</v>
          </cell>
          <cell r="B3034">
            <v>0.55877549999999998</v>
          </cell>
          <cell r="C3034" t="str">
            <v>Les.3567///Les.3567</v>
          </cell>
          <cell r="D3034" t="str">
            <v>EXPA7</v>
          </cell>
          <cell r="E3034" t="str">
            <v>expansin</v>
          </cell>
        </row>
        <row r="3035">
          <cell r="A3035" t="str">
            <v>Les.5775.1.A1_at</v>
          </cell>
          <cell r="B3035">
            <v>0.89569527000000004</v>
          </cell>
          <cell r="C3035" t="str">
            <v>Les.5775///Les.5775</v>
          </cell>
        </row>
        <row r="3036">
          <cell r="A3036" t="str">
            <v>Les.5775.1.S1_at</v>
          </cell>
          <cell r="B3036">
            <v>0.61389689999999997</v>
          </cell>
          <cell r="C3036" t="str">
            <v>Les.5775///Les.5775</v>
          </cell>
        </row>
        <row r="3037">
          <cell r="A3037" t="str">
            <v>Les.4141.1.A1_at</v>
          </cell>
          <cell r="B3037">
            <v>0.16218293</v>
          </cell>
          <cell r="C3037" t="str">
            <v>Les.4141///Les.4141</v>
          </cell>
          <cell r="D3037" t="str">
            <v>APS-AA2</v>
          </cell>
          <cell r="E3037" t="str">
            <v>APS-AA2 protein</v>
          </cell>
        </row>
        <row r="3038">
          <cell r="A3038" t="str">
            <v>Les.4141.1.S1_at</v>
          </cell>
          <cell r="B3038">
            <v>0.1502309</v>
          </cell>
          <cell r="C3038" t="str">
            <v>Les.4141///Les.4141</v>
          </cell>
          <cell r="D3038" t="str">
            <v>APS-AA2</v>
          </cell>
          <cell r="E3038" t="str">
            <v>APS-AA2 protein</v>
          </cell>
        </row>
        <row r="3039">
          <cell r="A3039" t="str">
            <v>Les.169.1.A1_at</v>
          </cell>
          <cell r="B3039">
            <v>0.97328084999999998</v>
          </cell>
          <cell r="D3039" t="str">
            <v>cycB1.1</v>
          </cell>
          <cell r="E3039" t="str">
            <v>B-type cyclin</v>
          </cell>
        </row>
        <row r="3040">
          <cell r="A3040" t="str">
            <v>Les.169.1.S1_at</v>
          </cell>
          <cell r="B3040">
            <v>0.63534710000000005</v>
          </cell>
          <cell r="C3040" t="str">
            <v>Les.21897///Les.21897</v>
          </cell>
          <cell r="D3040" t="str">
            <v>cycB1.1</v>
          </cell>
          <cell r="E3040" t="str">
            <v>B-type cyclin</v>
          </cell>
        </row>
        <row r="3041">
          <cell r="A3041" t="str">
            <v>Les.3547.1.A1_at</v>
          </cell>
          <cell r="B3041">
            <v>0.49257790000000001</v>
          </cell>
          <cell r="C3041" t="str">
            <v>Les.3547///Les.3547</v>
          </cell>
          <cell r="D3041" t="str">
            <v>LOC543569</v>
          </cell>
          <cell r="E3041" t="str">
            <v>hypothetical LOC543569</v>
          </cell>
        </row>
        <row r="3042">
          <cell r="A3042" t="str">
            <v>Les.3547.1.S1_at</v>
          </cell>
          <cell r="B3042">
            <v>0.23026189</v>
          </cell>
          <cell r="C3042" t="str">
            <v>Les.3547///Les.3547</v>
          </cell>
          <cell r="D3042" t="str">
            <v>LOC543569</v>
          </cell>
          <cell r="E3042" t="str">
            <v>hypothetical LOC543569</v>
          </cell>
        </row>
        <row r="3043">
          <cell r="A3043" t="str">
            <v>Les.3958.1.A1_at</v>
          </cell>
          <cell r="B3043">
            <v>0.91561999999999999</v>
          </cell>
          <cell r="C3043" t="str">
            <v>Les.8942///Les.8942</v>
          </cell>
          <cell r="D3043" t="str">
            <v>LOC543696</v>
          </cell>
          <cell r="E3043" t="str">
            <v>violaxanthin de-epoxidase</v>
          </cell>
        </row>
        <row r="3044">
          <cell r="A3044" t="str">
            <v>Les.3958.1.S1_at</v>
          </cell>
          <cell r="B3044">
            <v>0.85518249999999996</v>
          </cell>
          <cell r="C3044" t="str">
            <v>Les.8942///Les.8942</v>
          </cell>
          <cell r="D3044" t="str">
            <v>LOC543696</v>
          </cell>
          <cell r="E3044" t="str">
            <v>violaxanthin de-epoxidase</v>
          </cell>
        </row>
        <row r="3045">
          <cell r="A3045" t="str">
            <v>Les.3584.1.A1_at</v>
          </cell>
          <cell r="B3045">
            <v>0.86324793</v>
          </cell>
          <cell r="C3045" t="str">
            <v>Les.3584///Les.3584</v>
          </cell>
          <cell r="D3045" t="str">
            <v>LePK7</v>
          </cell>
          <cell r="E3045" t="str">
            <v>protein kinase</v>
          </cell>
        </row>
        <row r="3046">
          <cell r="A3046" t="str">
            <v>Les.3584.1.S1_at</v>
          </cell>
          <cell r="B3046">
            <v>7.1283095000000005E-2</v>
          </cell>
          <cell r="C3046" t="str">
            <v>Les.3584///Les.3584</v>
          </cell>
          <cell r="D3046" t="str">
            <v>LePK7</v>
          </cell>
          <cell r="E3046" t="str">
            <v>protein kinase</v>
          </cell>
        </row>
        <row r="3047">
          <cell r="A3047" t="str">
            <v>Les.4463.1.A1_at</v>
          </cell>
          <cell r="B3047">
            <v>0.13720948999999999</v>
          </cell>
          <cell r="C3047" t="str">
            <v>Les.17635///Les.17635</v>
          </cell>
          <cell r="D3047" t="str">
            <v>LOC544311</v>
          </cell>
          <cell r="E3047" t="str">
            <v>polygalacturonase</v>
          </cell>
        </row>
        <row r="3048">
          <cell r="A3048" t="str">
            <v>Les.4463.1.S1_s_at</v>
          </cell>
          <cell r="B3048">
            <v>0.29979660000000002</v>
          </cell>
          <cell r="C3048" t="str">
            <v>Les.4463///Les.4463</v>
          </cell>
          <cell r="D3048" t="str">
            <v>LOC544051 /// LOC544311</v>
          </cell>
          <cell r="E3048" t="str">
            <v>precursor polypeptide (AA -71 to 386) /// polygalacturonase</v>
          </cell>
        </row>
        <row r="3049">
          <cell r="A3049" t="str">
            <v>Les.3585.1.A1_at</v>
          </cell>
          <cell r="B3049">
            <v>0.61011356000000005</v>
          </cell>
          <cell r="C3049" t="str">
            <v>Les.3585///Les.3585</v>
          </cell>
          <cell r="D3049" t="str">
            <v>LePK6</v>
          </cell>
          <cell r="E3049" t="str">
            <v>protein kinase</v>
          </cell>
        </row>
        <row r="3050">
          <cell r="A3050" t="str">
            <v>Les.3585.1.S1_at</v>
          </cell>
          <cell r="B3050">
            <v>4.0130760000000001E-2</v>
          </cell>
          <cell r="C3050" t="str">
            <v>Les.3585///Les.3585</v>
          </cell>
          <cell r="D3050" t="str">
            <v>LePK6</v>
          </cell>
          <cell r="E3050" t="str">
            <v>protein kinase</v>
          </cell>
        </row>
        <row r="3051">
          <cell r="A3051" t="str">
            <v>Les.3732.1.A1_at</v>
          </cell>
          <cell r="B3051">
            <v>0.25969904999999999</v>
          </cell>
          <cell r="C3051" t="str">
            <v>Les.3732///Les.3732</v>
          </cell>
          <cell r="D3051" t="str">
            <v>LOC543671</v>
          </cell>
          <cell r="E3051" t="str">
            <v>endo-beta-1,4-D-glucanase</v>
          </cell>
        </row>
        <row r="3052">
          <cell r="A3052" t="str">
            <v>Les.3732.1.S1_at</v>
          </cell>
          <cell r="B3052">
            <v>4.1486617000000003E-2</v>
          </cell>
          <cell r="C3052" t="str">
            <v>Les.3732///Les.3732</v>
          </cell>
          <cell r="D3052" t="str">
            <v>LOC543671</v>
          </cell>
          <cell r="E3052" t="str">
            <v>endo-beta-1,4-D-glucanase</v>
          </cell>
        </row>
        <row r="3053">
          <cell r="A3053" t="str">
            <v>LesAffx.51975.1.A1_at</v>
          </cell>
          <cell r="B3053">
            <v>7.565086E-2</v>
          </cell>
        </row>
        <row r="3054">
          <cell r="A3054" t="str">
            <v>LesAffx.51975.1.S1_at</v>
          </cell>
          <cell r="B3054">
            <v>0.22181604999999999</v>
          </cell>
        </row>
        <row r="3055">
          <cell r="A3055" t="str">
            <v>Les.3587.1.A1_at</v>
          </cell>
          <cell r="B3055">
            <v>0.3687127</v>
          </cell>
          <cell r="C3055" t="str">
            <v>Les.3587///Les.3587</v>
          </cell>
          <cell r="D3055" t="str">
            <v>LePK3</v>
          </cell>
          <cell r="E3055" t="str">
            <v>protein kinase</v>
          </cell>
        </row>
        <row r="3056">
          <cell r="A3056" t="str">
            <v>Les.3587.1.S1_at</v>
          </cell>
          <cell r="B3056">
            <v>0.41508043</v>
          </cell>
          <cell r="C3056" t="str">
            <v>Les.3587///Les.3587</v>
          </cell>
          <cell r="D3056" t="str">
            <v>LePK3</v>
          </cell>
          <cell r="E3056" t="str">
            <v>protein kinase</v>
          </cell>
        </row>
        <row r="3057">
          <cell r="A3057" t="str">
            <v>Les.3586.1.A1_at</v>
          </cell>
          <cell r="B3057">
            <v>0.74222560000000004</v>
          </cell>
          <cell r="C3057" t="str">
            <v>Les.3586///Les.3586</v>
          </cell>
          <cell r="D3057" t="str">
            <v>LePK4</v>
          </cell>
          <cell r="E3057" t="str">
            <v>protein kinase</v>
          </cell>
        </row>
        <row r="3058">
          <cell r="A3058" t="str">
            <v>Les.3586.1.S1_at</v>
          </cell>
          <cell r="B3058">
            <v>0.64283999999999997</v>
          </cell>
          <cell r="C3058" t="str">
            <v>Les.3586///Les.3586</v>
          </cell>
          <cell r="D3058" t="str">
            <v>LePK4</v>
          </cell>
          <cell r="E3058" t="str">
            <v>protein kinase</v>
          </cell>
        </row>
        <row r="3059">
          <cell r="A3059" t="str">
            <v>Les.3588.1.A1_at</v>
          </cell>
          <cell r="B3059">
            <v>0.63913249999999999</v>
          </cell>
          <cell r="C3059" t="str">
            <v>Les.3588///Les.3588</v>
          </cell>
          <cell r="D3059" t="str">
            <v>LePK2</v>
          </cell>
          <cell r="E3059" t="str">
            <v>protein kinase</v>
          </cell>
        </row>
        <row r="3060">
          <cell r="A3060" t="str">
            <v>Les.3588.1.S1_at</v>
          </cell>
          <cell r="B3060">
            <v>0.81536529999999996</v>
          </cell>
          <cell r="C3060" t="str">
            <v>Les.3588///Les.3588</v>
          </cell>
          <cell r="D3060" t="str">
            <v>LePK2</v>
          </cell>
          <cell r="E3060" t="str">
            <v>protein kinase</v>
          </cell>
        </row>
        <row r="3061">
          <cell r="A3061" t="str">
            <v>Les.4264.1.A1_at</v>
          </cell>
          <cell r="B3061">
            <v>5.0499941999999999E-2</v>
          </cell>
          <cell r="C3061" t="str">
            <v>Les.4264///Les.4264</v>
          </cell>
        </row>
        <row r="3062">
          <cell r="A3062" t="str">
            <v>Les.4264.1.A1_s_at</v>
          </cell>
          <cell r="B3062">
            <v>0.76247200000000004</v>
          </cell>
          <cell r="C3062" t="str">
            <v>Les.4067///Les.4067</v>
          </cell>
          <cell r="D3062" t="str">
            <v>LOC544258</v>
          </cell>
          <cell r="E3062" t="str">
            <v>gamma-aminobutyrate transaminase subunit precursor isozyme 3</v>
          </cell>
        </row>
        <row r="3063">
          <cell r="A3063" t="str">
            <v>Les.4264.1.S1_at</v>
          </cell>
          <cell r="B3063">
            <v>0.20747045</v>
          </cell>
          <cell r="C3063" t="str">
            <v>Les.4264///Les.4264</v>
          </cell>
        </row>
        <row r="3064">
          <cell r="A3064" t="str">
            <v>Les.4058.1.A1_at</v>
          </cell>
          <cell r="B3064">
            <v>0.13296619000000001</v>
          </cell>
          <cell r="C3064" t="str">
            <v>Les.4058///Les.4058</v>
          </cell>
        </row>
        <row r="3065">
          <cell r="A3065" t="str">
            <v>Les.4058.1.S1_at</v>
          </cell>
          <cell r="B3065">
            <v>6.8659949999999997E-3</v>
          </cell>
          <cell r="C3065" t="str">
            <v>Les.4058///Les.4058</v>
          </cell>
        </row>
        <row r="3066">
          <cell r="A3066" t="str">
            <v>Les.4053.1.A1_at</v>
          </cell>
          <cell r="B3066">
            <v>0.63725984000000002</v>
          </cell>
          <cell r="C3066" t="str">
            <v>Les.4053///Les.4053</v>
          </cell>
        </row>
        <row r="3067">
          <cell r="A3067" t="str">
            <v>Les.4053.1.S1_at</v>
          </cell>
          <cell r="B3067">
            <v>1.8424412000000001E-2</v>
          </cell>
          <cell r="C3067" t="str">
            <v>Les.4053///Les.4053</v>
          </cell>
        </row>
        <row r="3068">
          <cell r="A3068" t="str">
            <v>Les.4097.1.A1_at</v>
          </cell>
          <cell r="B3068">
            <v>0.36269390000000001</v>
          </cell>
          <cell r="C3068" t="str">
            <v>Les.4097///Les.4097</v>
          </cell>
          <cell r="D3068" t="str">
            <v>IAA7</v>
          </cell>
          <cell r="E3068" t="str">
            <v>IAA7 protein</v>
          </cell>
        </row>
        <row r="3069">
          <cell r="A3069" t="str">
            <v>Les.4097.1.S1_at</v>
          </cell>
          <cell r="B3069">
            <v>6.4842010000000005E-2</v>
          </cell>
          <cell r="C3069" t="str">
            <v>Les.4097///Les.4097</v>
          </cell>
          <cell r="D3069" t="str">
            <v>IAA7</v>
          </cell>
          <cell r="E3069" t="str">
            <v>IAA7 protein</v>
          </cell>
        </row>
        <row r="3070">
          <cell r="A3070" t="str">
            <v>Les.2961.1.A1_at</v>
          </cell>
          <cell r="B3070">
            <v>0.37666216000000002</v>
          </cell>
          <cell r="D3070" t="str">
            <v>LePK5</v>
          </cell>
          <cell r="E3070" t="str">
            <v>protein kinase</v>
          </cell>
        </row>
        <row r="3071">
          <cell r="A3071" t="str">
            <v>Les.2961.1.S1_at</v>
          </cell>
          <cell r="B3071">
            <v>0.82225406000000001</v>
          </cell>
          <cell r="C3071" t="str">
            <v>Les.21908///Les.21908</v>
          </cell>
          <cell r="D3071" t="str">
            <v>LePK5</v>
          </cell>
          <cell r="E3071" t="str">
            <v>protein kinase</v>
          </cell>
        </row>
        <row r="3072">
          <cell r="A3072" t="str">
            <v>Les.4044.1.A1_at</v>
          </cell>
          <cell r="B3072">
            <v>0.83515954000000003</v>
          </cell>
          <cell r="C3072" t="str">
            <v>Les.4044///Les.4044</v>
          </cell>
        </row>
        <row r="3073">
          <cell r="A3073" t="str">
            <v>Les.4044.1.S1_at</v>
          </cell>
          <cell r="B3073">
            <v>2.9961717999999998E-2</v>
          </cell>
          <cell r="C3073" t="str">
            <v>Les.4044///Les.4044</v>
          </cell>
        </row>
        <row r="3074">
          <cell r="A3074" t="str">
            <v>Les.4047.1.A1_at</v>
          </cell>
          <cell r="B3074">
            <v>0.34211373</v>
          </cell>
          <cell r="C3074" t="str">
            <v>Les.4047///Les.4047</v>
          </cell>
        </row>
        <row r="3075">
          <cell r="A3075" t="str">
            <v>Les.4047.1.S1_at</v>
          </cell>
          <cell r="B3075">
            <v>6.1664446999999997E-2</v>
          </cell>
          <cell r="C3075" t="str">
            <v>Les.4047///Les.4047</v>
          </cell>
        </row>
        <row r="3076">
          <cell r="A3076" t="str">
            <v>Les.3703.1.A1_at</v>
          </cell>
          <cell r="B3076">
            <v>2.0396767E-2</v>
          </cell>
          <cell r="C3076" t="str">
            <v>Les.3703///Les.3703</v>
          </cell>
          <cell r="D3076" t="str">
            <v>IAA9</v>
          </cell>
          <cell r="E3076" t="str">
            <v>IAA9 protein</v>
          </cell>
        </row>
        <row r="3077">
          <cell r="A3077" t="str">
            <v>Les.3703.1.S1_at</v>
          </cell>
          <cell r="B3077">
            <v>1.7408142000000001E-2</v>
          </cell>
          <cell r="C3077" t="str">
            <v>Les.3703///Les.3703</v>
          </cell>
          <cell r="D3077" t="str">
            <v>IAA9</v>
          </cell>
          <cell r="E3077" t="str">
            <v>IAA9 protein</v>
          </cell>
        </row>
        <row r="3078">
          <cell r="A3078" t="str">
            <v>Les.256.1.A1_at</v>
          </cell>
          <cell r="B3078">
            <v>0.31502344999999998</v>
          </cell>
          <cell r="D3078" t="str">
            <v>IAA6</v>
          </cell>
          <cell r="E3078" t="str">
            <v>IAA6 protein</v>
          </cell>
        </row>
        <row r="3079">
          <cell r="A3079" t="str">
            <v>Les.256.1.S1_s_at</v>
          </cell>
          <cell r="B3079">
            <v>3.2650436999999997E-2</v>
          </cell>
          <cell r="C3079" t="str">
            <v>Les.21895///Les.21895</v>
          </cell>
          <cell r="D3079" t="str">
            <v>IAA6</v>
          </cell>
          <cell r="E3079" t="str">
            <v>IAA6 protein</v>
          </cell>
        </row>
        <row r="3080">
          <cell r="A3080" t="str">
            <v>Les.3831.1.A1_at</v>
          </cell>
          <cell r="B3080">
            <v>0.47905110000000001</v>
          </cell>
          <cell r="C3080" t="str">
            <v>Les.6618///Les.6618</v>
          </cell>
        </row>
        <row r="3081">
          <cell r="A3081" t="str">
            <v>Les.3831.1.S1_at</v>
          </cell>
          <cell r="B3081">
            <v>0.23849474000000001</v>
          </cell>
          <cell r="C3081" t="str">
            <v>Les.3831///Les.3831///Les.6618///Les.6618</v>
          </cell>
        </row>
        <row r="3082">
          <cell r="A3082" t="str">
            <v>Les.4066.1.A1_at</v>
          </cell>
          <cell r="B3082">
            <v>0.51251113000000004</v>
          </cell>
          <cell r="C3082" t="str">
            <v>Les.4066///Les.4066</v>
          </cell>
        </row>
        <row r="3083">
          <cell r="A3083" t="str">
            <v>Les.4066.1.S1_at</v>
          </cell>
          <cell r="B3083">
            <v>0.92899019999999999</v>
          </cell>
          <cell r="C3083" t="str">
            <v>Les.4066///Les.4066</v>
          </cell>
        </row>
        <row r="3084">
          <cell r="A3084" t="str">
            <v>Les.4070.1.A1_at</v>
          </cell>
          <cell r="B3084">
            <v>5.7585786999999999E-2</v>
          </cell>
          <cell r="C3084" t="str">
            <v>Les.4070///Les.4070</v>
          </cell>
        </row>
        <row r="3085">
          <cell r="A3085" t="str">
            <v>Les.4070.1.S1_at</v>
          </cell>
          <cell r="B3085">
            <v>0.51230739999999997</v>
          </cell>
          <cell r="C3085" t="str">
            <v>Les.4070///Les.4070</v>
          </cell>
        </row>
        <row r="3086">
          <cell r="A3086" t="str">
            <v>Les.4054.1.A1_at</v>
          </cell>
          <cell r="B3086">
            <v>0.13514909999999999</v>
          </cell>
          <cell r="C3086" t="str">
            <v>Les.4054///Les.4054</v>
          </cell>
        </row>
        <row r="3087">
          <cell r="A3087" t="str">
            <v>Les.4054.1.S1_at</v>
          </cell>
          <cell r="B3087">
            <v>0.95897480000000002</v>
          </cell>
          <cell r="C3087" t="str">
            <v>Les.4054///Les.4054</v>
          </cell>
        </row>
        <row r="3088">
          <cell r="A3088" t="str">
            <v>Les.4064.1.A1_at</v>
          </cell>
          <cell r="B3088">
            <v>0.40053810000000001</v>
          </cell>
          <cell r="C3088" t="str">
            <v>Les.4064///Les.4064</v>
          </cell>
        </row>
        <row r="3089">
          <cell r="A3089" t="str">
            <v>Les.4064.1.S1_at</v>
          </cell>
          <cell r="B3089">
            <v>0.495168</v>
          </cell>
          <cell r="C3089" t="str">
            <v>Les.4064///Les.4064</v>
          </cell>
        </row>
        <row r="3090">
          <cell r="A3090" t="str">
            <v>Les.3549.1.A1_at</v>
          </cell>
          <cell r="B3090">
            <v>0.16211316000000001</v>
          </cell>
          <cell r="C3090" t="str">
            <v>Les.3549///Les.3549</v>
          </cell>
          <cell r="D3090" t="str">
            <v>ER60</v>
          </cell>
          <cell r="E3090" t="str">
            <v>ethylene-responsive catalase</v>
          </cell>
        </row>
        <row r="3091">
          <cell r="A3091" t="str">
            <v>Les.3549.1.S1_at</v>
          </cell>
          <cell r="B3091">
            <v>3.1079846000000001E-2</v>
          </cell>
          <cell r="C3091" t="str">
            <v>Les.3549///Les.3549</v>
          </cell>
          <cell r="D3091" t="str">
            <v>ER60</v>
          </cell>
          <cell r="E3091" t="str">
            <v>ethylene-responsive catalase</v>
          </cell>
        </row>
        <row r="3092">
          <cell r="A3092" t="str">
            <v>Les.4040.1.A1_at</v>
          </cell>
          <cell r="B3092">
            <v>0.40896535000000001</v>
          </cell>
          <cell r="C3092" t="str">
            <v>Les.4040///Les.4040</v>
          </cell>
        </row>
        <row r="3093">
          <cell r="A3093" t="str">
            <v>Les.4040.1.S1_at</v>
          </cell>
          <cell r="B3093">
            <v>7.6612079999999999E-2</v>
          </cell>
          <cell r="C3093" t="str">
            <v>Les.4040///Les.4040</v>
          </cell>
        </row>
        <row r="3094">
          <cell r="A3094" t="str">
            <v>Les.4065.1.A1_at</v>
          </cell>
          <cell r="B3094">
            <v>1.3173761000000001E-2</v>
          </cell>
          <cell r="C3094" t="str">
            <v>Les.4065///Les.4065</v>
          </cell>
        </row>
        <row r="3095">
          <cell r="A3095" t="str">
            <v>Les.4065.1.S1_at</v>
          </cell>
          <cell r="B3095">
            <v>0.14660524999999999</v>
          </cell>
          <cell r="C3095" t="str">
            <v>Les.4065///Les.4065</v>
          </cell>
        </row>
        <row r="3096">
          <cell r="A3096" t="str">
            <v>Les.4337.1.A1_at</v>
          </cell>
          <cell r="B3096">
            <v>0.51041159999999997</v>
          </cell>
          <cell r="C3096" t="str">
            <v>Les.4337///Les.4337</v>
          </cell>
          <cell r="D3096" t="str">
            <v>LOC543893</v>
          </cell>
          <cell r="E3096" t="str">
            <v>alternative oxidase 1c</v>
          </cell>
        </row>
        <row r="3097">
          <cell r="A3097" t="str">
            <v>Les.4337.1.S1_at</v>
          </cell>
          <cell r="B3097">
            <v>0.62568840000000003</v>
          </cell>
          <cell r="C3097" t="str">
            <v>Les.4337///Les.4337</v>
          </cell>
          <cell r="D3097" t="str">
            <v>LOC543893</v>
          </cell>
          <cell r="E3097" t="str">
            <v>alternative oxidase 1c</v>
          </cell>
        </row>
        <row r="3098">
          <cell r="A3098" t="str">
            <v>Les.4034.1.A1_at</v>
          </cell>
          <cell r="B3098">
            <v>0.67022899999999996</v>
          </cell>
          <cell r="C3098" t="str">
            <v>Les.18075///Les.18075</v>
          </cell>
        </row>
        <row r="3099">
          <cell r="A3099" t="str">
            <v>Les.4034.1.S1_at</v>
          </cell>
          <cell r="B3099">
            <v>0.1430796</v>
          </cell>
          <cell r="C3099" t="str">
            <v>Les.18075///Les.18075///Les.4034///Les.4034</v>
          </cell>
        </row>
        <row r="3100">
          <cell r="A3100" t="str">
            <v>Les.4056.1.A1_at</v>
          </cell>
          <cell r="B3100">
            <v>0.59411939999999996</v>
          </cell>
          <cell r="C3100" t="str">
            <v>Les.4056///Les.4056</v>
          </cell>
        </row>
        <row r="3101">
          <cell r="A3101" t="str">
            <v>Les.4056.1.S1_at</v>
          </cell>
          <cell r="B3101">
            <v>7.9648109999999994E-2</v>
          </cell>
          <cell r="C3101" t="str">
            <v>Les.4056///Les.4056</v>
          </cell>
        </row>
        <row r="3102">
          <cell r="A3102" t="str">
            <v>Les.4046.1.A1_at</v>
          </cell>
          <cell r="B3102">
            <v>3.0880699000000001E-2</v>
          </cell>
          <cell r="C3102" t="str">
            <v>Les.4046///Les.4046</v>
          </cell>
        </row>
        <row r="3103">
          <cell r="A3103" t="str">
            <v>Les.4046.1.S1_at</v>
          </cell>
          <cell r="B3103">
            <v>0.15751316000000001</v>
          </cell>
          <cell r="C3103" t="str">
            <v>Les.4046///Les.4046</v>
          </cell>
        </row>
        <row r="3104">
          <cell r="A3104" t="str">
            <v>Les.4052.1.A1_at</v>
          </cell>
          <cell r="B3104">
            <v>0.52797466999999998</v>
          </cell>
          <cell r="C3104" t="str">
            <v>Les.4052///Les.4052</v>
          </cell>
        </row>
        <row r="3105">
          <cell r="A3105" t="str">
            <v>Les.4052.1.S1_at</v>
          </cell>
          <cell r="B3105">
            <v>0.10726249</v>
          </cell>
          <cell r="C3105" t="str">
            <v>Les.4052///Les.4052</v>
          </cell>
        </row>
        <row r="3106">
          <cell r="A3106" t="str">
            <v>Les.4063.1.A1_at</v>
          </cell>
          <cell r="B3106">
            <v>0.88724219999999998</v>
          </cell>
          <cell r="C3106" t="str">
            <v>Les.4063///Les.4063</v>
          </cell>
        </row>
        <row r="3107">
          <cell r="A3107" t="str">
            <v>Les.4063.1.S1_at</v>
          </cell>
          <cell r="B3107">
            <v>8.540615E-2</v>
          </cell>
          <cell r="C3107" t="str">
            <v>Les.4063///Les.4063</v>
          </cell>
        </row>
        <row r="3108">
          <cell r="A3108" t="str">
            <v>Les.4050.1.A1_at</v>
          </cell>
          <cell r="B3108">
            <v>8.3738770000000001E-3</v>
          </cell>
          <cell r="C3108" t="str">
            <v>Les.4050///Les.4050</v>
          </cell>
        </row>
        <row r="3109">
          <cell r="A3109" t="str">
            <v>Les.4050.1.S1_at</v>
          </cell>
          <cell r="B3109">
            <v>0.70849614999999999</v>
          </cell>
          <cell r="C3109" t="str">
            <v>Les.4050///Les.4050</v>
          </cell>
        </row>
        <row r="3110">
          <cell r="A3110" t="str">
            <v>Les.3706.1.A1_at</v>
          </cell>
          <cell r="B3110">
            <v>0.48150522000000001</v>
          </cell>
          <cell r="D3110" t="str">
            <v>IAA3</v>
          </cell>
          <cell r="E3110" t="str">
            <v>IAA3 protein</v>
          </cell>
        </row>
        <row r="3111">
          <cell r="A3111" t="str">
            <v>Les.3706.1.S1_at</v>
          </cell>
          <cell r="B3111">
            <v>0.65620244000000005</v>
          </cell>
          <cell r="C3111" t="str">
            <v>Les.21821///Les.21821</v>
          </cell>
          <cell r="D3111" t="str">
            <v>IAA3</v>
          </cell>
          <cell r="E3111" t="str">
            <v>IAA3 protein</v>
          </cell>
        </row>
        <row r="3112">
          <cell r="A3112" t="str">
            <v>Les.3701.1.A1_at</v>
          </cell>
          <cell r="B3112">
            <v>0.644231</v>
          </cell>
          <cell r="C3112" t="str">
            <v>Les.3701///Les.3701</v>
          </cell>
          <cell r="D3112" t="str">
            <v>IAA11</v>
          </cell>
          <cell r="E3112" t="str">
            <v>IAA11 protein</v>
          </cell>
        </row>
        <row r="3113">
          <cell r="A3113" t="str">
            <v>Les.3701.1.S1_at</v>
          </cell>
          <cell r="B3113">
            <v>1.2865345E-2</v>
          </cell>
          <cell r="C3113" t="str">
            <v>Les.3701///Les.3701</v>
          </cell>
          <cell r="D3113" t="str">
            <v>IAA11</v>
          </cell>
          <cell r="E3113" t="str">
            <v>IAA11 protein</v>
          </cell>
        </row>
        <row r="3114">
          <cell r="A3114" t="str">
            <v>Les.3748.1.A1_at</v>
          </cell>
          <cell r="B3114">
            <v>5.5136999999999999E-2</v>
          </cell>
          <cell r="C3114" t="str">
            <v>Les.13405///Les.13405</v>
          </cell>
          <cell r="D3114" t="str">
            <v>LOC543510</v>
          </cell>
          <cell r="E3114" t="str">
            <v>acid phosphatase</v>
          </cell>
        </row>
        <row r="3115">
          <cell r="A3115" t="str">
            <v>Les.3748.1.S1_at</v>
          </cell>
          <cell r="B3115">
            <v>0.29941738000000001</v>
          </cell>
          <cell r="C3115" t="str">
            <v>Les.13405///Les.13405</v>
          </cell>
          <cell r="D3115" t="str">
            <v>LOC543510</v>
          </cell>
          <cell r="E3115" t="str">
            <v>acid phosphatase</v>
          </cell>
        </row>
        <row r="3116">
          <cell r="A3116" t="str">
            <v>Les.3552.1.A1_at</v>
          </cell>
          <cell r="B3116">
            <v>0.83984696999999997</v>
          </cell>
          <cell r="D3116" t="str">
            <v>LOC543566</v>
          </cell>
          <cell r="E3116" t="str">
            <v>hypoxia-induced protein 242</v>
          </cell>
        </row>
        <row r="3117">
          <cell r="A3117" t="str">
            <v>Les.3552.1.S1_at</v>
          </cell>
          <cell r="B3117">
            <v>0.99915209999999999</v>
          </cell>
          <cell r="C3117" t="str">
            <v>Les.21901///Les.21901</v>
          </cell>
          <cell r="D3117" t="str">
            <v>LOC543566</v>
          </cell>
          <cell r="E3117" t="str">
            <v>hypoxia-induced protein 242</v>
          </cell>
        </row>
        <row r="3118">
          <cell r="A3118" t="str">
            <v>Les.4051.1.A1_at</v>
          </cell>
          <cell r="B3118">
            <v>0.29114424999999999</v>
          </cell>
          <cell r="C3118" t="str">
            <v>Les.4051///Les.4051</v>
          </cell>
        </row>
        <row r="3119">
          <cell r="A3119" t="str">
            <v>Les.4051.1.S1_at</v>
          </cell>
          <cell r="B3119">
            <v>0.92283267000000002</v>
          </cell>
          <cell r="C3119" t="str">
            <v>Les.4051///Les.4051</v>
          </cell>
        </row>
        <row r="3120">
          <cell r="A3120" t="str">
            <v>Les.4031.1.A1_at</v>
          </cell>
          <cell r="B3120">
            <v>0.81043690000000002</v>
          </cell>
          <cell r="C3120" t="str">
            <v>Les.17647///Les.17647</v>
          </cell>
        </row>
        <row r="3121">
          <cell r="A3121" t="str">
            <v>Les.4031.1.S1_at</v>
          </cell>
          <cell r="B3121">
            <v>4.3575030000000001E-2</v>
          </cell>
          <cell r="C3121" t="str">
            <v>Les.17647///Les.17647</v>
          </cell>
        </row>
        <row r="3122">
          <cell r="A3122" t="str">
            <v>Les.1516.1.A1_at</v>
          </cell>
          <cell r="B3122">
            <v>0.69729039999999998</v>
          </cell>
          <cell r="C3122" t="str">
            <v>Les.9754///Les.9754</v>
          </cell>
          <cell r="D3122" t="str">
            <v>LOC544138</v>
          </cell>
          <cell r="E3122" t="str">
            <v>Hypothetical LOC544138</v>
          </cell>
        </row>
        <row r="3123">
          <cell r="A3123" t="str">
            <v>Les.1516.1.S1_s_at</v>
          </cell>
          <cell r="B3123">
            <v>0.8849861</v>
          </cell>
          <cell r="C3123" t="str">
            <v>Les.9754///Les.9754</v>
          </cell>
          <cell r="D3123" t="str">
            <v>LOC544138</v>
          </cell>
          <cell r="E3123" t="str">
            <v>hypothetical LOC544138</v>
          </cell>
        </row>
        <row r="3124">
          <cell r="A3124" t="str">
            <v>Les.3707.1.A1_at</v>
          </cell>
          <cell r="B3124">
            <v>0.17054664</v>
          </cell>
          <cell r="C3124" t="str">
            <v>Les.3707///Les.3707</v>
          </cell>
          <cell r="D3124" t="str">
            <v>IAA2</v>
          </cell>
          <cell r="E3124" t="str">
            <v>IAA2 protein</v>
          </cell>
        </row>
        <row r="3125">
          <cell r="A3125" t="str">
            <v>Les.3707.1.S1_at</v>
          </cell>
          <cell r="B3125">
            <v>0.1742774</v>
          </cell>
          <cell r="C3125" t="str">
            <v>Les.3707///Les.3707</v>
          </cell>
          <cell r="D3125" t="str">
            <v>IAA2</v>
          </cell>
          <cell r="E3125" t="str">
            <v>IAA2 protein</v>
          </cell>
        </row>
        <row r="3126">
          <cell r="A3126" t="str">
            <v>Les.3550.1.A1_s_at</v>
          </cell>
          <cell r="B3126">
            <v>8.2363459999999999E-2</v>
          </cell>
          <cell r="D3126" t="str">
            <v>ER21</v>
          </cell>
          <cell r="E3126" t="str">
            <v>ethylene-responsive heat shock protein cognate 70</v>
          </cell>
        </row>
        <row r="3127">
          <cell r="A3127" t="str">
            <v>Les.3550.1.S1_at</v>
          </cell>
          <cell r="B3127">
            <v>2.9596046E-3</v>
          </cell>
          <cell r="C3127" t="str">
            <v>Les.21900///Les.21900</v>
          </cell>
          <cell r="D3127" t="str">
            <v>ER21</v>
          </cell>
          <cell r="E3127" t="str">
            <v>ethylene-responsive heat shock protein cognate 70</v>
          </cell>
        </row>
        <row r="3128">
          <cell r="A3128" t="str">
            <v>Les.4068.1.A1_at</v>
          </cell>
          <cell r="B3128">
            <v>0.1435939</v>
          </cell>
          <cell r="C3128" t="str">
            <v>Les.4068///Les.4068</v>
          </cell>
        </row>
        <row r="3129">
          <cell r="A3129" t="str">
            <v>Les.4068.1.S1_at</v>
          </cell>
          <cell r="B3129">
            <v>0.37771925000000001</v>
          </cell>
          <cell r="C3129" t="str">
            <v>Les.4068///Les.4068</v>
          </cell>
        </row>
        <row r="3130">
          <cell r="A3130" t="str">
            <v>Les.5914.1.A1_at</v>
          </cell>
          <cell r="B3130">
            <v>2.2062187E-3</v>
          </cell>
          <cell r="C3130" t="str">
            <v>Les.3799///Les.3799</v>
          </cell>
          <cell r="D3130" t="str">
            <v>ail</v>
          </cell>
          <cell r="E3130" t="str">
            <v>IDS4-like protein</v>
          </cell>
        </row>
        <row r="3131">
          <cell r="A3131" t="str">
            <v>Les.5914.1.S1_at</v>
          </cell>
          <cell r="B3131">
            <v>9.3557190000000002E-3</v>
          </cell>
          <cell r="C3131" t="str">
            <v>Les.3799///Les.3799</v>
          </cell>
          <cell r="D3131" t="str">
            <v>ail</v>
          </cell>
          <cell r="E3131" t="str">
            <v>IDS4-like protein</v>
          </cell>
        </row>
        <row r="3132">
          <cell r="A3132" t="str">
            <v>Les.3680.1.A1_at</v>
          </cell>
          <cell r="B3132">
            <v>6.037199E-3</v>
          </cell>
          <cell r="C3132" t="str">
            <v>Les.3680///Les.3680</v>
          </cell>
          <cell r="D3132" t="str">
            <v>PRK4</v>
          </cell>
          <cell r="E3132" t="str">
            <v>receptor-like protein kinase</v>
          </cell>
        </row>
        <row r="3133">
          <cell r="A3133" t="str">
            <v>Les.3680.1.S1_at</v>
          </cell>
          <cell r="B3133">
            <v>0.40936141999999998</v>
          </cell>
          <cell r="C3133" t="str">
            <v>Les.3680///Les.3680</v>
          </cell>
          <cell r="D3133" t="str">
            <v>PRK4</v>
          </cell>
          <cell r="E3133" t="str">
            <v>receptor-like protein kinase</v>
          </cell>
        </row>
        <row r="3134">
          <cell r="A3134" t="str">
            <v>Les.4465.1.A1_at</v>
          </cell>
          <cell r="B3134">
            <v>0.79721474999999997</v>
          </cell>
          <cell r="C3134" t="str">
            <v>Les.4465///Les.4465</v>
          </cell>
        </row>
        <row r="3135">
          <cell r="A3135" t="str">
            <v>Les.4465.1.S1_x_at</v>
          </cell>
          <cell r="B3135">
            <v>0.96510430000000003</v>
          </cell>
          <cell r="C3135" t="str">
            <v>Les.4465///Les.4465</v>
          </cell>
        </row>
        <row r="3136">
          <cell r="A3136" t="str">
            <v>Les.4818.1.A1_at</v>
          </cell>
          <cell r="B3136">
            <v>0.72687290000000004</v>
          </cell>
          <cell r="C3136" t="str">
            <v>Les.4818///Les.4818</v>
          </cell>
        </row>
        <row r="3137">
          <cell r="A3137" t="str">
            <v>Les.4818.1.S1_s_at</v>
          </cell>
          <cell r="B3137">
            <v>8.6220989999999997E-2</v>
          </cell>
          <cell r="C3137" t="str">
            <v>Les.4061///Les.4061///Les.4818///Les.4818</v>
          </cell>
        </row>
        <row r="3138">
          <cell r="A3138" t="str">
            <v>Les.3830.1.A1_at</v>
          </cell>
          <cell r="B3138">
            <v>0.98373054999999998</v>
          </cell>
          <cell r="C3138" t="str">
            <v>Les.3830///Les.3830</v>
          </cell>
        </row>
        <row r="3139">
          <cell r="A3139" t="str">
            <v>Les.3830.1.S1_at</v>
          </cell>
          <cell r="B3139">
            <v>4.7018222999999998E-2</v>
          </cell>
          <cell r="C3139" t="str">
            <v>Les.3830///Les.3830</v>
          </cell>
        </row>
        <row r="3140">
          <cell r="A3140" t="str">
            <v>Les.3825.1.A1_at</v>
          </cell>
          <cell r="B3140">
            <v>0.6699657</v>
          </cell>
          <cell r="C3140" t="str">
            <v>Les.3825///Les.3825</v>
          </cell>
        </row>
        <row r="3141">
          <cell r="A3141" t="str">
            <v>Les.3825.1.S1_at</v>
          </cell>
          <cell r="B3141">
            <v>0.25143009999999999</v>
          </cell>
          <cell r="C3141" t="str">
            <v>Les.3825///Les.3825</v>
          </cell>
        </row>
        <row r="3142">
          <cell r="A3142" t="str">
            <v>Les.3822.1.A1_at</v>
          </cell>
          <cell r="B3142">
            <v>0.20450193</v>
          </cell>
          <cell r="C3142" t="str">
            <v>Les.3822///Les.3822</v>
          </cell>
        </row>
        <row r="3143">
          <cell r="A3143" t="str">
            <v>Les.3822.1.S1_at</v>
          </cell>
          <cell r="B3143">
            <v>0.53232705999999996</v>
          </cell>
          <cell r="C3143" t="str">
            <v>Les.3822///Les.3822</v>
          </cell>
        </row>
        <row r="3144">
          <cell r="A3144" t="str">
            <v>Les.2307.1.A1_at</v>
          </cell>
          <cell r="B3144">
            <v>9.8018590000000003E-2</v>
          </cell>
          <cell r="D3144" t="str">
            <v>LOC543568</v>
          </cell>
          <cell r="E3144" t="str">
            <v>succinate dehydrogenase</v>
          </cell>
        </row>
        <row r="3145">
          <cell r="A3145" t="str">
            <v>Les.2307.1.S1_at</v>
          </cell>
          <cell r="B3145">
            <v>0.87761270000000002</v>
          </cell>
          <cell r="C3145" t="str">
            <v>Les.19758///Les.19758</v>
          </cell>
          <cell r="D3145" t="str">
            <v>LOC543568</v>
          </cell>
          <cell r="E3145" t="str">
            <v>succinate dehydrogenase</v>
          </cell>
        </row>
        <row r="3146">
          <cell r="A3146" t="str">
            <v>Les.3832.1.A1_at</v>
          </cell>
          <cell r="B3146">
            <v>0.46390100000000001</v>
          </cell>
          <cell r="C3146" t="str">
            <v>Les.3832///Les.3832</v>
          </cell>
        </row>
        <row r="3147">
          <cell r="A3147" t="str">
            <v>Les.3832.1.S1_at</v>
          </cell>
          <cell r="B3147">
            <v>0.56420250000000005</v>
          </cell>
          <cell r="C3147" t="str">
            <v>Les.3832///Les.3832</v>
          </cell>
        </row>
        <row r="3148">
          <cell r="A3148" t="str">
            <v>Les.4057.1.S1_at</v>
          </cell>
          <cell r="B3148">
            <v>0.27588173999999999</v>
          </cell>
          <cell r="C3148" t="str">
            <v>Les.4057///Les.4057</v>
          </cell>
        </row>
        <row r="3149">
          <cell r="A3149" t="str">
            <v>Les.3035.1.A1_at</v>
          </cell>
          <cell r="B3149">
            <v>4.2140377000000001E-3</v>
          </cell>
          <cell r="C3149" t="str">
            <v>Les.3035///Les.3035</v>
          </cell>
          <cell r="D3149" t="str">
            <v>LOC544087</v>
          </cell>
          <cell r="E3149" t="str">
            <v>Cathepsin D inhibitor protein</v>
          </cell>
        </row>
        <row r="3150">
          <cell r="A3150" t="str">
            <v>Les.3280.1.A1_at</v>
          </cell>
          <cell r="B3150">
            <v>0.82808859999999995</v>
          </cell>
          <cell r="C3150" t="str">
            <v>Les.19037///Les.19037</v>
          </cell>
        </row>
        <row r="3151">
          <cell r="A3151" t="str">
            <v>Les.2987.1.S1_at</v>
          </cell>
          <cell r="B3151">
            <v>0.72451480000000001</v>
          </cell>
          <cell r="C3151" t="str">
            <v>Les.2987///Les.2987</v>
          </cell>
        </row>
        <row r="3152">
          <cell r="A3152" t="str">
            <v>Les.2478.1.S1_a_at</v>
          </cell>
          <cell r="B3152">
            <v>0.84692429999999996</v>
          </cell>
          <cell r="C3152" t="str">
            <v>Les.19339///Les.19339</v>
          </cell>
        </row>
        <row r="3153">
          <cell r="A3153" t="str">
            <v>Les.2478.1.S1_at</v>
          </cell>
          <cell r="B3153">
            <v>0.96676934000000003</v>
          </cell>
          <cell r="C3153" t="str">
            <v>Les.19339///Les.19339</v>
          </cell>
        </row>
        <row r="3154">
          <cell r="A3154" t="str">
            <v>Les.4187.1.S1_at</v>
          </cell>
          <cell r="B3154">
            <v>0.22559649000000001</v>
          </cell>
          <cell r="C3154" t="str">
            <v>Les.4187///Les.4187</v>
          </cell>
          <cell r="D3154" t="str">
            <v>ltpg1</v>
          </cell>
          <cell r="E3154" t="str">
            <v>Non-specific lipid transfer protein</v>
          </cell>
        </row>
        <row r="3155">
          <cell r="A3155" t="str">
            <v>Les.2751.1.A1_at</v>
          </cell>
          <cell r="B3155">
            <v>0.19727871</v>
          </cell>
          <cell r="C3155" t="str">
            <v>Les.2751///Les.2751</v>
          </cell>
        </row>
        <row r="3156">
          <cell r="A3156" t="str">
            <v>LesAffx.2840.2.S1_a_at</v>
          </cell>
          <cell r="B3156">
            <v>0.65382123000000003</v>
          </cell>
          <cell r="C3156" t="str">
            <v>Les.9173///Les.9173</v>
          </cell>
        </row>
        <row r="3157">
          <cell r="A3157" t="str">
            <v>LesAffx.2840.2.S1_at</v>
          </cell>
          <cell r="B3157">
            <v>0.40165677999999999</v>
          </cell>
          <cell r="C3157" t="str">
            <v>Les.9173///Les.9173</v>
          </cell>
        </row>
        <row r="3158">
          <cell r="A3158" t="str">
            <v>LesAffx.2840.1.A1_at</v>
          </cell>
          <cell r="B3158">
            <v>0.23724300000000001</v>
          </cell>
          <cell r="C3158" t="str">
            <v>Les.9173///Les.9173</v>
          </cell>
        </row>
        <row r="3159">
          <cell r="A3159" t="str">
            <v>LesAffx.2840.1.A1_x_at</v>
          </cell>
          <cell r="B3159">
            <v>0.15575122999999999</v>
          </cell>
          <cell r="C3159" t="str">
            <v>Les.9173///Les.9173</v>
          </cell>
        </row>
        <row r="3160">
          <cell r="A3160" t="str">
            <v>LesAffx.66744.1.S1_at</v>
          </cell>
          <cell r="B3160">
            <v>0.94884500000000005</v>
          </cell>
          <cell r="C3160" t="str">
            <v>Les.4353///Les.4353</v>
          </cell>
          <cell r="D3160" t="str">
            <v>XTH3</v>
          </cell>
          <cell r="E3160" t="str">
            <v>Xyloglucan endotransglucosylase-hydrolase XTH3</v>
          </cell>
        </row>
        <row r="3161">
          <cell r="A3161" t="str">
            <v>LesAffx.12244.1.A1_at</v>
          </cell>
          <cell r="B3161">
            <v>0.39012523999999998</v>
          </cell>
          <cell r="C3161" t="str">
            <v>Les.3189///Les.3189</v>
          </cell>
          <cell r="D3161" t="str">
            <v>ChrC</v>
          </cell>
          <cell r="E3161" t="str">
            <v>Plastid lipid associated protein CHRC</v>
          </cell>
        </row>
        <row r="3162">
          <cell r="A3162" t="str">
            <v>Les.2819.1.S1_at</v>
          </cell>
          <cell r="B3162">
            <v>0.65689819999999999</v>
          </cell>
          <cell r="C3162" t="str">
            <v>Les.4596///Les.4596</v>
          </cell>
          <cell r="D3162" t="str">
            <v>ACI29</v>
          </cell>
          <cell r="E3162" t="str">
            <v>60S ribosomal protein L10</v>
          </cell>
        </row>
        <row r="3163">
          <cell r="A3163" t="str">
            <v>Les.2028.1.A1_at</v>
          </cell>
          <cell r="B3163">
            <v>0.54631037000000005</v>
          </cell>
          <cell r="C3163" t="str">
            <v>Les.2028///Les.2028</v>
          </cell>
        </row>
        <row r="3164">
          <cell r="A3164" t="str">
            <v>Les.3099.1.S1_at</v>
          </cell>
          <cell r="B3164">
            <v>0.33739596999999999</v>
          </cell>
          <cell r="C3164" t="str">
            <v>Les.3099///Les.3099</v>
          </cell>
        </row>
        <row r="3165">
          <cell r="A3165" t="str">
            <v>Les.4275.1.S1_at</v>
          </cell>
          <cell r="B3165">
            <v>8.0807879999999999E-2</v>
          </cell>
          <cell r="C3165" t="str">
            <v>Les.19744///Les.19744</v>
          </cell>
        </row>
        <row r="3166">
          <cell r="A3166" t="str">
            <v>Les.3021.1.S1_at</v>
          </cell>
          <cell r="B3166">
            <v>6.1959763999999999E-3</v>
          </cell>
          <cell r="C3166" t="str">
            <v>Les.3021///Les.3021</v>
          </cell>
        </row>
        <row r="3167">
          <cell r="A3167" t="str">
            <v>LesAffx.1233.1.S1_at</v>
          </cell>
          <cell r="B3167">
            <v>0.71699256</v>
          </cell>
          <cell r="C3167" t="str">
            <v>Les.11709///Les.11709</v>
          </cell>
        </row>
        <row r="3168">
          <cell r="A3168" t="str">
            <v>Les.4278.1.A1_at</v>
          </cell>
          <cell r="B3168">
            <v>0.70276660000000002</v>
          </cell>
          <cell r="C3168" t="str">
            <v>Les.19619///Les.19619</v>
          </cell>
        </row>
        <row r="3169">
          <cell r="A3169" t="str">
            <v>Les.3004.1.A1_at</v>
          </cell>
          <cell r="B3169">
            <v>0.75464759999999997</v>
          </cell>
          <cell r="C3169" t="str">
            <v>Les.14424///Les.14424</v>
          </cell>
        </row>
        <row r="3170">
          <cell r="A3170" t="str">
            <v>Les.3217.2.S1_at</v>
          </cell>
          <cell r="B3170">
            <v>0.34399017999999998</v>
          </cell>
          <cell r="C3170" t="str">
            <v>Les.19343///Les.19343</v>
          </cell>
        </row>
        <row r="3171">
          <cell r="A3171" t="str">
            <v>Les.4345.3.S1_x_at</v>
          </cell>
          <cell r="B3171">
            <v>0.91442424</v>
          </cell>
          <cell r="C3171" t="str">
            <v>Les.4345///Les.4345</v>
          </cell>
        </row>
        <row r="3172">
          <cell r="A3172" t="str">
            <v>Les.4422.1.A1_at</v>
          </cell>
          <cell r="B3172">
            <v>0.27894332999999999</v>
          </cell>
          <cell r="C3172" t="str">
            <v>Les.1994///Les.1994</v>
          </cell>
        </row>
        <row r="3173">
          <cell r="A3173" t="str">
            <v>Les.2773.1.S1_at</v>
          </cell>
          <cell r="B3173">
            <v>0.68524499999999999</v>
          </cell>
          <cell r="C3173" t="str">
            <v>Les.2773///Les.2773</v>
          </cell>
        </row>
        <row r="3174">
          <cell r="A3174" t="str">
            <v>Les.5682.2.A1_at</v>
          </cell>
          <cell r="B3174">
            <v>0.96522399999999997</v>
          </cell>
          <cell r="C3174" t="str">
            <v>Les.19886///Les.19886</v>
          </cell>
        </row>
        <row r="3175">
          <cell r="A3175" t="str">
            <v>Les.3234.1.A1_at</v>
          </cell>
          <cell r="B3175">
            <v>0.86095864</v>
          </cell>
          <cell r="C3175" t="str">
            <v>Les.19719///Les.19719</v>
          </cell>
        </row>
        <row r="3176">
          <cell r="A3176" t="str">
            <v>Les.4345.4.A1_at</v>
          </cell>
          <cell r="B3176">
            <v>0.87675219999999998</v>
          </cell>
          <cell r="C3176" t="str">
            <v>Les.19339///Les.19339</v>
          </cell>
        </row>
        <row r="3177">
          <cell r="A3177" t="str">
            <v>Les.4345.4.A1_x_at</v>
          </cell>
          <cell r="B3177">
            <v>0.70363843000000004</v>
          </cell>
          <cell r="C3177" t="str">
            <v>Les.19339///Les.19339</v>
          </cell>
        </row>
        <row r="3178">
          <cell r="A3178" t="str">
            <v>Les.3221.1.S1_a_at</v>
          </cell>
          <cell r="B3178">
            <v>0.71141350000000003</v>
          </cell>
          <cell r="C3178" t="str">
            <v>Les.3221///Les.3221</v>
          </cell>
        </row>
        <row r="3179">
          <cell r="A3179" t="str">
            <v>Les.3221.1.S1_at</v>
          </cell>
          <cell r="B3179">
            <v>0.84238904999999997</v>
          </cell>
          <cell r="C3179" t="str">
            <v>Les.3221///Les.3221</v>
          </cell>
        </row>
        <row r="3180">
          <cell r="A3180" t="str">
            <v>Les.3073.1.S1_at</v>
          </cell>
          <cell r="B3180">
            <v>0.22915616999999999</v>
          </cell>
          <cell r="C3180" t="str">
            <v>Les.19990///Les.19990</v>
          </cell>
        </row>
        <row r="3181">
          <cell r="A3181" t="str">
            <v>Les.3133.2.S1_at</v>
          </cell>
          <cell r="B3181">
            <v>0.74524710000000005</v>
          </cell>
          <cell r="C3181" t="str">
            <v>Les.2645///Les.2645</v>
          </cell>
        </row>
        <row r="3182">
          <cell r="A3182" t="str">
            <v>Les.3133.2.S1_x_at</v>
          </cell>
          <cell r="B3182">
            <v>0.76556563</v>
          </cell>
          <cell r="C3182" t="str">
            <v>Les.2645///Les.2645</v>
          </cell>
        </row>
        <row r="3183">
          <cell r="A3183" t="str">
            <v>Les.2744.1.S1_at</v>
          </cell>
          <cell r="B3183">
            <v>0.11329168000000001</v>
          </cell>
          <cell r="C3183" t="str">
            <v>Les.2744///Les.2744</v>
          </cell>
        </row>
        <row r="3184">
          <cell r="A3184" t="str">
            <v>LesAffx.60043.1.A1_at</v>
          </cell>
          <cell r="B3184">
            <v>0.27506086000000002</v>
          </cell>
          <cell r="C3184" t="str">
            <v>Les.19403///Les.19403</v>
          </cell>
          <cell r="D3184" t="str">
            <v>ER69</v>
          </cell>
          <cell r="E3184" t="str">
            <v>Ethylene-responsive methionine synthase</v>
          </cell>
        </row>
        <row r="3185">
          <cell r="A3185" t="str">
            <v>Les.720.1.A1_at</v>
          </cell>
          <cell r="B3185">
            <v>0.10447527</v>
          </cell>
          <cell r="C3185" t="str">
            <v>Les.720///Les.720</v>
          </cell>
        </row>
        <row r="3186">
          <cell r="A3186" t="str">
            <v>Les.2092.1.S1_at</v>
          </cell>
          <cell r="B3186">
            <v>7.9588725999999999E-2</v>
          </cell>
          <cell r="C3186" t="str">
            <v>Les.19075///Les.19075</v>
          </cell>
        </row>
        <row r="3187">
          <cell r="A3187" t="str">
            <v>Les.3376.1.A1_at</v>
          </cell>
          <cell r="B3187">
            <v>0.98419330000000005</v>
          </cell>
          <cell r="C3187" t="str">
            <v>Les.12119///Les.12119</v>
          </cell>
          <cell r="D3187" t="str">
            <v>CIP1</v>
          </cell>
          <cell r="E3187" t="str">
            <v>CONSTANS interacting protein 1</v>
          </cell>
        </row>
        <row r="3188">
          <cell r="A3188" t="str">
            <v>Les.3371.1.A1_at</v>
          </cell>
          <cell r="B3188">
            <v>0.53669834000000005</v>
          </cell>
          <cell r="C3188" t="str">
            <v>Les.3371///Les.3371</v>
          </cell>
        </row>
        <row r="3189">
          <cell r="A3189" t="str">
            <v>Les.2050.1.A1_at</v>
          </cell>
          <cell r="B3189">
            <v>0.48956670000000002</v>
          </cell>
          <cell r="C3189" t="str">
            <v>Les.2050///Les.2050</v>
          </cell>
        </row>
        <row r="3190">
          <cell r="A3190" t="str">
            <v>Les.3297.1.S1_at</v>
          </cell>
          <cell r="B3190">
            <v>0.96917427</v>
          </cell>
          <cell r="C3190" t="str">
            <v>Les.3297///Les.3297</v>
          </cell>
        </row>
        <row r="3191">
          <cell r="A3191" t="str">
            <v>Les.1889.1.A1_at</v>
          </cell>
          <cell r="B3191">
            <v>5.3236835000000003E-2</v>
          </cell>
          <cell r="C3191" t="str">
            <v>Les.1889///Les.1889</v>
          </cell>
        </row>
        <row r="3192">
          <cell r="A3192" t="str">
            <v>Les.1832.1.A1_at</v>
          </cell>
          <cell r="B3192">
            <v>0.57600700000000005</v>
          </cell>
          <cell r="C3192" t="str">
            <v>Les.1832///Les.1832</v>
          </cell>
        </row>
        <row r="3193">
          <cell r="A3193" t="str">
            <v>Les.2496.1.A1_at</v>
          </cell>
          <cell r="B3193">
            <v>0.96254390000000001</v>
          </cell>
          <cell r="C3193" t="str">
            <v>Les.2496///Les.2496</v>
          </cell>
        </row>
        <row r="3194">
          <cell r="A3194" t="str">
            <v>Les.3219.1.A1_at</v>
          </cell>
          <cell r="B3194">
            <v>0.93624419999999997</v>
          </cell>
          <cell r="C3194" t="str">
            <v>Les.3219///Les.3219</v>
          </cell>
        </row>
        <row r="3195">
          <cell r="A3195" t="str">
            <v>Les.2517.1.A1_at</v>
          </cell>
          <cell r="B3195">
            <v>2.7675553999999998E-3</v>
          </cell>
          <cell r="C3195" t="str">
            <v>Les.2517///Les.2517</v>
          </cell>
        </row>
        <row r="3196">
          <cell r="A3196" t="str">
            <v>Les.906.1.A1_at</v>
          </cell>
          <cell r="B3196">
            <v>0.62175959999999997</v>
          </cell>
          <cell r="C3196" t="str">
            <v>Les.906///Les.906</v>
          </cell>
        </row>
        <row r="3197">
          <cell r="A3197" t="str">
            <v>Les.3418.1.S1_at</v>
          </cell>
          <cell r="B3197">
            <v>1.4344386000000001E-3</v>
          </cell>
          <cell r="C3197" t="str">
            <v>Les.3418///Les.3418</v>
          </cell>
        </row>
        <row r="3198">
          <cell r="A3198" t="str">
            <v>Les.3121.1.S1_at</v>
          </cell>
          <cell r="B3198">
            <v>0.51556860000000004</v>
          </cell>
          <cell r="C3198" t="str">
            <v>Les.165///Les.165</v>
          </cell>
        </row>
        <row r="3199">
          <cell r="A3199" t="str">
            <v>Les.3934.1.S1_at</v>
          </cell>
          <cell r="B3199">
            <v>0.19077844999999999</v>
          </cell>
          <cell r="C3199" t="str">
            <v>Les.4484///Les.4484</v>
          </cell>
        </row>
        <row r="3200">
          <cell r="A3200" t="str">
            <v>Les.2674.1.S1_at</v>
          </cell>
          <cell r="B3200">
            <v>9.9355079999999991E-3</v>
          </cell>
          <cell r="C3200" t="str">
            <v>Les.2674///Les.2674</v>
          </cell>
        </row>
        <row r="3201">
          <cell r="A3201" t="str">
            <v>Les.165.1.S1_at</v>
          </cell>
          <cell r="B3201">
            <v>0.34549530000000001</v>
          </cell>
          <cell r="C3201" t="str">
            <v>Les.19015///Les.19015</v>
          </cell>
        </row>
        <row r="3202">
          <cell r="A3202" t="str">
            <v>Les.3194.1.S1_at</v>
          </cell>
          <cell r="B3202">
            <v>1.0815740000000001E-2</v>
          </cell>
          <cell r="C3202" t="str">
            <v>Les.3194///Les.3194</v>
          </cell>
        </row>
        <row r="3203">
          <cell r="A3203" t="str">
            <v>Les.2970.1.A1_at</v>
          </cell>
          <cell r="B3203">
            <v>9.7630560000000005E-2</v>
          </cell>
          <cell r="C3203" t="str">
            <v>Les.19097///Les.19097</v>
          </cell>
        </row>
        <row r="3204">
          <cell r="A3204" t="str">
            <v>Les.4584.1.A1_s_at</v>
          </cell>
          <cell r="B3204">
            <v>0.68118255999999999</v>
          </cell>
          <cell r="C3204" t="str">
            <v>Les.2534///Les.2534</v>
          </cell>
          <cell r="D3204" t="str">
            <v>LeSSR1</v>
          </cell>
          <cell r="E3204" t="str">
            <v>succinic semialdehyde reductase isofom1</v>
          </cell>
        </row>
        <row r="3205">
          <cell r="A3205" t="str">
            <v>Les.1205.1.A1_at</v>
          </cell>
          <cell r="B3205">
            <v>0.9646557</v>
          </cell>
          <cell r="C3205" t="str">
            <v>Les.21136///Les.21136</v>
          </cell>
        </row>
        <row r="3206">
          <cell r="A3206" t="str">
            <v>Les.247.1.S1_a_at</v>
          </cell>
          <cell r="B3206">
            <v>0.51913136000000004</v>
          </cell>
          <cell r="C3206" t="str">
            <v>Les.13633///Les.13633</v>
          </cell>
          <cell r="D3206" t="str">
            <v>APX1 /// APX2</v>
          </cell>
          <cell r="E3206" t="str">
            <v>cytosolic ascorbate peroxidase 1 /// cytosolic ascorbate peroxidase 2</v>
          </cell>
        </row>
        <row r="3207">
          <cell r="A3207" t="str">
            <v>Les.247.1.S1_at</v>
          </cell>
          <cell r="B3207">
            <v>0.45540962000000001</v>
          </cell>
          <cell r="C3207" t="str">
            <v>Les.19880///Les.19880</v>
          </cell>
          <cell r="D3207" t="str">
            <v>APX2</v>
          </cell>
          <cell r="E3207" t="str">
            <v>cytosolic ascorbate peroxidase 2</v>
          </cell>
        </row>
        <row r="3208">
          <cell r="A3208" t="str">
            <v>Les.2982.1.A1_at</v>
          </cell>
          <cell r="B3208">
            <v>0.53810230000000003</v>
          </cell>
          <cell r="C3208" t="str">
            <v>Les.20403///Les.20403</v>
          </cell>
        </row>
        <row r="3209">
          <cell r="A3209" t="str">
            <v>Les.3320.1.A1_at</v>
          </cell>
          <cell r="B3209">
            <v>0.27168809999999999</v>
          </cell>
          <cell r="C3209" t="str">
            <v>Les.3320///Les.3320</v>
          </cell>
        </row>
        <row r="3210">
          <cell r="A3210" t="str">
            <v>Les.1501.1.A1_at</v>
          </cell>
          <cell r="B3210">
            <v>0.2032283</v>
          </cell>
          <cell r="C3210" t="str">
            <v>Les.1501///Les.1501</v>
          </cell>
        </row>
        <row r="3211">
          <cell r="A3211" t="str">
            <v>Les.3925.1.A1_at</v>
          </cell>
          <cell r="B3211">
            <v>0.99923276999999999</v>
          </cell>
          <cell r="C3211" t="str">
            <v>Les.19513///Les.19513</v>
          </cell>
        </row>
        <row r="3212">
          <cell r="A3212" t="str">
            <v>Les.1867.1.S1_at</v>
          </cell>
          <cell r="B3212">
            <v>0.56581239999999999</v>
          </cell>
          <cell r="C3212" t="str">
            <v>Les.1867///Les.1867</v>
          </cell>
        </row>
        <row r="3213">
          <cell r="A3213" t="str">
            <v>Les.2725.1.A1_at</v>
          </cell>
          <cell r="B3213">
            <v>1.2345104000000001E-2</v>
          </cell>
          <cell r="C3213" t="str">
            <v>Les.12314///Les.12314</v>
          </cell>
        </row>
        <row r="3214">
          <cell r="A3214" t="str">
            <v>Les.2247.1.A1_at</v>
          </cell>
          <cell r="B3214">
            <v>0.81606763999999998</v>
          </cell>
          <cell r="C3214" t="str">
            <v>Les.2247///Les.2247</v>
          </cell>
        </row>
        <row r="3215">
          <cell r="A3215" t="str">
            <v>Les.1786.1.A1_at</v>
          </cell>
          <cell r="B3215">
            <v>0.84969609999999995</v>
          </cell>
          <cell r="C3215" t="str">
            <v>Les.1786///Les.1786</v>
          </cell>
        </row>
        <row r="3216">
          <cell r="A3216" t="str">
            <v>Les.4399.1.A1_at</v>
          </cell>
          <cell r="B3216">
            <v>0.94379250000000003</v>
          </cell>
          <cell r="C3216" t="str">
            <v>Les.4399///Les.4399</v>
          </cell>
        </row>
        <row r="3217">
          <cell r="A3217" t="str">
            <v>Les.3119.1.A1_at</v>
          </cell>
          <cell r="B3217">
            <v>1.7314817999999999E-2</v>
          </cell>
          <cell r="C3217" t="str">
            <v>Les.19937///Les.19937</v>
          </cell>
        </row>
        <row r="3218">
          <cell r="A3218" t="str">
            <v>Les.3006.1.A1_at</v>
          </cell>
          <cell r="B3218">
            <v>0.31176050999999999</v>
          </cell>
          <cell r="C3218" t="str">
            <v>Les.3006///Les.3006</v>
          </cell>
        </row>
        <row r="3219">
          <cell r="A3219" t="str">
            <v>Les.2033.1.A1_a_at</v>
          </cell>
          <cell r="B3219">
            <v>0.12685588</v>
          </cell>
          <cell r="C3219" t="str">
            <v>Les.19680///Les.19680</v>
          </cell>
        </row>
        <row r="3220">
          <cell r="A3220" t="str">
            <v>Les.2033.1.A1_at</v>
          </cell>
          <cell r="B3220">
            <v>0.14463812000000001</v>
          </cell>
          <cell r="C3220" t="str">
            <v>Les.19680///Les.19680</v>
          </cell>
        </row>
        <row r="3221">
          <cell r="A3221" t="str">
            <v>Les.2914.1.S1_at</v>
          </cell>
          <cell r="B3221">
            <v>0.52048680000000003</v>
          </cell>
          <cell r="C3221" t="str">
            <v>Les.20003///Les.20003</v>
          </cell>
        </row>
        <row r="3222">
          <cell r="A3222" t="str">
            <v>Les.2856.1.S1_at</v>
          </cell>
          <cell r="B3222">
            <v>7.4795056000000002E-3</v>
          </cell>
          <cell r="C3222" t="str">
            <v>Les.19000///Les.19000</v>
          </cell>
        </row>
        <row r="3223">
          <cell r="A3223" t="str">
            <v>Les.4235.1.S1_at</v>
          </cell>
          <cell r="B3223">
            <v>0.63616024999999998</v>
          </cell>
          <cell r="C3223" t="str">
            <v>Les.19436///Les.19436</v>
          </cell>
        </row>
        <row r="3224">
          <cell r="A3224" t="str">
            <v>Les.2661.1.S1_at</v>
          </cell>
          <cell r="B3224">
            <v>0.70158410000000004</v>
          </cell>
          <cell r="C3224" t="str">
            <v>Les.2661///Les.2661</v>
          </cell>
          <cell r="D3224" t="str">
            <v>exp9</v>
          </cell>
          <cell r="E3224" t="str">
            <v>Expansin9</v>
          </cell>
        </row>
        <row r="3225">
          <cell r="A3225" t="str">
            <v>Les.2575.1.S1_at</v>
          </cell>
          <cell r="B3225">
            <v>0.74179980000000001</v>
          </cell>
          <cell r="C3225" t="str">
            <v>Les.20058///Les.20058</v>
          </cell>
        </row>
        <row r="3226">
          <cell r="A3226" t="str">
            <v>Les.2711.1.S1_at</v>
          </cell>
          <cell r="B3226">
            <v>0.76911925999999997</v>
          </cell>
          <cell r="C3226" t="str">
            <v>Les.19598///Les.19598</v>
          </cell>
        </row>
        <row r="3227">
          <cell r="A3227" t="str">
            <v>Les.3057.1.S1_at</v>
          </cell>
          <cell r="B3227">
            <v>0.61150939999999998</v>
          </cell>
          <cell r="C3227" t="str">
            <v>Les.3057///Les.3057</v>
          </cell>
        </row>
        <row r="3228">
          <cell r="A3228" t="str">
            <v>Les.4225.1.S1_at</v>
          </cell>
          <cell r="B3228">
            <v>9.7673949999999995E-2</v>
          </cell>
          <cell r="C3228" t="str">
            <v>Les.11471///Les.11471///Les.3060///Les.3060</v>
          </cell>
          <cell r="D3228" t="str">
            <v>MTA</v>
          </cell>
          <cell r="E3228" t="str">
            <v>Metallothionein II-like protein</v>
          </cell>
        </row>
        <row r="3229">
          <cell r="A3229" t="str">
            <v>Les.2989.1.S1_at</v>
          </cell>
          <cell r="B3229">
            <v>0.53153782999999999</v>
          </cell>
          <cell r="C3229" t="str">
            <v>Les.2989///Les.2989</v>
          </cell>
        </row>
        <row r="3230">
          <cell r="A3230" t="str">
            <v>Les.2940.1.S1_at</v>
          </cell>
          <cell r="B3230">
            <v>1.9210774E-2</v>
          </cell>
          <cell r="C3230" t="str">
            <v>Les.2940///Les.2940</v>
          </cell>
        </row>
        <row r="3231">
          <cell r="A3231" t="str">
            <v>Les.4335.1.S1_at</v>
          </cell>
          <cell r="B3231">
            <v>0.6709678</v>
          </cell>
          <cell r="C3231" t="str">
            <v>Les.4359///Les.4359</v>
          </cell>
          <cell r="D3231" t="str">
            <v>PR-P2</v>
          </cell>
          <cell r="E3231" t="str">
            <v>Pathogenesis-related protein P2</v>
          </cell>
        </row>
        <row r="3232">
          <cell r="A3232" t="str">
            <v>Les.4484.1.S1_at</v>
          </cell>
          <cell r="B3232">
            <v>0.9355791</v>
          </cell>
          <cell r="C3232" t="str">
            <v>Les.4484///Les.4484</v>
          </cell>
        </row>
        <row r="3233">
          <cell r="A3233" t="str">
            <v>Les.3425.1.S1_at</v>
          </cell>
          <cell r="B3233">
            <v>0.66441229999999996</v>
          </cell>
          <cell r="C3233" t="str">
            <v>Les.3425///Les.3425</v>
          </cell>
        </row>
        <row r="3234">
          <cell r="A3234" t="str">
            <v>Les.4014.1.S1_at</v>
          </cell>
          <cell r="B3234">
            <v>0.19166811</v>
          </cell>
          <cell r="C3234" t="str">
            <v>Les.4014///Les.4014</v>
          </cell>
        </row>
        <row r="3235">
          <cell r="A3235" t="str">
            <v>Les.3306.1.S1_at</v>
          </cell>
          <cell r="B3235">
            <v>4.7329445E-3</v>
          </cell>
          <cell r="C3235" t="str">
            <v>Les.3306///Les.3306</v>
          </cell>
        </row>
        <row r="3236">
          <cell r="A3236" t="str">
            <v>Les.3135.1.S1_at</v>
          </cell>
          <cell r="B3236">
            <v>0.35734253999999999</v>
          </cell>
          <cell r="C3236" t="str">
            <v>Les.5837///Les.5837</v>
          </cell>
          <cell r="D3236" t="str">
            <v>LOC543979</v>
          </cell>
          <cell r="E3236" t="str">
            <v>NP24 protein precursor</v>
          </cell>
        </row>
        <row r="3237">
          <cell r="A3237" t="str">
            <v>LesAffx.10175.1.S1_at</v>
          </cell>
          <cell r="B3237">
            <v>3.7709670000000001E-2</v>
          </cell>
          <cell r="C3237" t="str">
            <v>Les.11378///Les.11378</v>
          </cell>
        </row>
        <row r="3238">
          <cell r="A3238" t="str">
            <v>Les.3378.1.S1_at</v>
          </cell>
          <cell r="B3238">
            <v>0.67554809999999998</v>
          </cell>
          <cell r="C3238" t="str">
            <v>Les.3378///Les.3378</v>
          </cell>
        </row>
        <row r="3239">
          <cell r="A3239" t="str">
            <v>Les.4295.1.S1_at</v>
          </cell>
          <cell r="B3239">
            <v>0.58057539999999996</v>
          </cell>
          <cell r="C3239" t="str">
            <v>Les.4295///Les.4295</v>
          </cell>
        </row>
        <row r="3240">
          <cell r="A3240" t="str">
            <v>Les.2648.1.S1_at</v>
          </cell>
          <cell r="B3240">
            <v>0.88753199999999999</v>
          </cell>
          <cell r="C3240" t="str">
            <v>Les.2648///Les.2648</v>
          </cell>
        </row>
        <row r="3241">
          <cell r="A3241" t="str">
            <v>Les.3444.1.S1_at</v>
          </cell>
          <cell r="B3241">
            <v>0.12734015000000001</v>
          </cell>
          <cell r="C3241" t="str">
            <v>Les.8101///Les.8101</v>
          </cell>
        </row>
        <row r="3242">
          <cell r="A3242" t="str">
            <v>Les.281.1.S1_at</v>
          </cell>
          <cell r="B3242">
            <v>0.51512544999999998</v>
          </cell>
          <cell r="C3242" t="str">
            <v>Les.19433///Les.19433</v>
          </cell>
        </row>
        <row r="3243">
          <cell r="A3243" t="str">
            <v>Les.2760.1.S1_at</v>
          </cell>
          <cell r="B3243">
            <v>0.80011164999999995</v>
          </cell>
          <cell r="C3243" t="str">
            <v>Les.2760///Les.2760</v>
          </cell>
        </row>
        <row r="3244">
          <cell r="A3244" t="str">
            <v>Les.4427.1.A1_at</v>
          </cell>
          <cell r="B3244">
            <v>6.541189E-2</v>
          </cell>
          <cell r="C3244" t="str">
            <v>Les.19946///Les.19946</v>
          </cell>
        </row>
        <row r="3245">
          <cell r="A3245" t="str">
            <v>Les.4397.1.S1_at</v>
          </cell>
          <cell r="B3245">
            <v>1.7478574E-2</v>
          </cell>
          <cell r="C3245" t="str">
            <v>Les.1981///Les.1981///Les.21606///Les.21606</v>
          </cell>
        </row>
        <row r="3246">
          <cell r="A3246" t="str">
            <v>Les.3146.1.S1_at</v>
          </cell>
          <cell r="B3246">
            <v>0.28702815999999998</v>
          </cell>
          <cell r="C3246" t="str">
            <v>Les.4414///Les.4414</v>
          </cell>
        </row>
        <row r="3247">
          <cell r="A3247" t="str">
            <v>Les.2889.1.A1_at</v>
          </cell>
          <cell r="B3247">
            <v>0.25815916</v>
          </cell>
          <cell r="C3247" t="str">
            <v>Les.6800///Les.6800</v>
          </cell>
        </row>
        <row r="3248">
          <cell r="A3248" t="str">
            <v>Les.455.1.A1_at</v>
          </cell>
          <cell r="B3248">
            <v>0.77378130000000001</v>
          </cell>
          <cell r="C3248" t="str">
            <v>Les.19521///Les.19521</v>
          </cell>
        </row>
        <row r="3249">
          <cell r="A3249" t="str">
            <v>Les.3252.1.A1_at</v>
          </cell>
          <cell r="B3249">
            <v>0.26663595000000001</v>
          </cell>
          <cell r="C3249" t="str">
            <v>Les.19882///Les.19882</v>
          </cell>
        </row>
        <row r="3250">
          <cell r="A3250" t="str">
            <v>Les.3104.1.S1_at</v>
          </cell>
          <cell r="B3250">
            <v>0.73072720000000002</v>
          </cell>
          <cell r="C3250" t="str">
            <v>Les.3104///Les.3104</v>
          </cell>
        </row>
        <row r="3251">
          <cell r="A3251" t="str">
            <v>Les.3399.1.A1_at</v>
          </cell>
          <cell r="B3251">
            <v>0.36480899999999999</v>
          </cell>
          <cell r="C3251" t="str">
            <v>Les.3399///Les.3399</v>
          </cell>
        </row>
        <row r="3252">
          <cell r="A3252" t="str">
            <v>Les.3170.2.S1_a_at</v>
          </cell>
          <cell r="B3252">
            <v>0.52922135999999997</v>
          </cell>
          <cell r="C3252" t="str">
            <v>Les.3170///Les.3170</v>
          </cell>
        </row>
        <row r="3253">
          <cell r="A3253" t="str">
            <v>Les.3170.2.S1_at</v>
          </cell>
          <cell r="B3253">
            <v>0.85323210000000005</v>
          </cell>
          <cell r="C3253" t="str">
            <v>Les.3170///Les.3170</v>
          </cell>
        </row>
        <row r="3254">
          <cell r="A3254" t="str">
            <v>Les.3170.1.A1_at</v>
          </cell>
          <cell r="B3254">
            <v>0.61096260000000002</v>
          </cell>
          <cell r="C3254" t="str">
            <v>Les.3170///Les.3170</v>
          </cell>
        </row>
        <row r="3255">
          <cell r="A3255" t="str">
            <v>Les.3185.1.A1_at</v>
          </cell>
          <cell r="B3255">
            <v>0.22677061000000001</v>
          </cell>
          <cell r="C3255" t="str">
            <v>Les.3185///Les.3185</v>
          </cell>
        </row>
        <row r="3256">
          <cell r="A3256" t="str">
            <v>Les.2920.1.A1_at</v>
          </cell>
          <cell r="B3256">
            <v>0.84256739999999997</v>
          </cell>
          <cell r="C3256" t="str">
            <v>Les.2920///Les.2920</v>
          </cell>
        </row>
        <row r="3257">
          <cell r="A3257" t="str">
            <v>Les.3415.1.S1_at</v>
          </cell>
          <cell r="B3257">
            <v>0.97187579999999996</v>
          </cell>
          <cell r="C3257" t="str">
            <v>Les.3415///Les.3415</v>
          </cell>
        </row>
        <row r="3258">
          <cell r="A3258" t="str">
            <v>Les.3072.1.S1_at</v>
          </cell>
          <cell r="B3258">
            <v>0.15857655000000001</v>
          </cell>
          <cell r="C3258" t="str">
            <v>Les.19917///Les.19917</v>
          </cell>
        </row>
        <row r="3259">
          <cell r="A3259" t="str">
            <v>Les.4277.1.A1_at</v>
          </cell>
          <cell r="B3259">
            <v>0.60232425000000001</v>
          </cell>
          <cell r="C3259" t="str">
            <v>Les.4407///Les.4407</v>
          </cell>
        </row>
        <row r="3260">
          <cell r="A3260" t="str">
            <v>Les.2131.1.A1_at</v>
          </cell>
          <cell r="B3260">
            <v>0.97947700000000004</v>
          </cell>
          <cell r="C3260" t="str">
            <v>Les.2131///Les.2131</v>
          </cell>
        </row>
        <row r="3261">
          <cell r="A3261" t="str">
            <v>Les.1929.1.A1_at</v>
          </cell>
          <cell r="B3261">
            <v>1.7467679999999999E-2</v>
          </cell>
          <cell r="C3261" t="str">
            <v>Les.1929///Les.1929</v>
          </cell>
        </row>
        <row r="3262">
          <cell r="A3262" t="str">
            <v>Les.4258.1.A1_at</v>
          </cell>
          <cell r="B3262">
            <v>0.32088025999999997</v>
          </cell>
          <cell r="C3262" t="str">
            <v>Les.20317///Les.20317</v>
          </cell>
        </row>
        <row r="3263">
          <cell r="A3263" t="str">
            <v>Les.2347.1.A1_at</v>
          </cell>
          <cell r="B3263">
            <v>0.3672108</v>
          </cell>
          <cell r="C3263" t="str">
            <v>Les.2410///Les.2410</v>
          </cell>
        </row>
        <row r="3264">
          <cell r="A3264" t="str">
            <v>Les.3337.1.A1_at</v>
          </cell>
          <cell r="B3264">
            <v>0.10825274999999999</v>
          </cell>
          <cell r="C3264" t="str">
            <v>Les.3337///Les.3337</v>
          </cell>
        </row>
        <row r="3265">
          <cell r="A3265" t="str">
            <v>Les.2886.1.A1_at</v>
          </cell>
          <cell r="B3265">
            <v>9.9173880000000006E-2</v>
          </cell>
          <cell r="C3265" t="str">
            <v>Les.2886///Les.2886</v>
          </cell>
        </row>
        <row r="3266">
          <cell r="A3266" t="str">
            <v>Les.1978.1.A1_at</v>
          </cell>
          <cell r="B3266">
            <v>0.46858581999999999</v>
          </cell>
          <cell r="C3266" t="str">
            <v>Les.1978///Les.1978</v>
          </cell>
        </row>
        <row r="3267">
          <cell r="A3267" t="str">
            <v>Les.475.1.A1_at</v>
          </cell>
          <cell r="B3267">
            <v>0.54118239999999995</v>
          </cell>
          <cell r="C3267" t="str">
            <v>Les.475///Les.475</v>
          </cell>
        </row>
        <row r="3268">
          <cell r="A3268" t="str">
            <v>Les.2197.1.A1_at</v>
          </cell>
          <cell r="B3268">
            <v>0.16265950000000001</v>
          </cell>
          <cell r="C3268" t="str">
            <v>Les.2197///Les.2197</v>
          </cell>
        </row>
        <row r="3269">
          <cell r="A3269" t="str">
            <v>Les.2693.1.A1_at</v>
          </cell>
          <cell r="B3269">
            <v>0.10397803</v>
          </cell>
          <cell r="C3269" t="str">
            <v>Les.2693///Les.2693</v>
          </cell>
        </row>
        <row r="3270">
          <cell r="A3270" t="str">
            <v>Les.2925.1.A1_at</v>
          </cell>
          <cell r="B3270">
            <v>0.67648790000000003</v>
          </cell>
          <cell r="C3270" t="str">
            <v>Les.2925///Les.2925</v>
          </cell>
        </row>
        <row r="3271">
          <cell r="A3271" t="str">
            <v>Les.1052.1.A1_at</v>
          </cell>
          <cell r="B3271">
            <v>9.6374139999999997E-2</v>
          </cell>
          <cell r="C3271" t="str">
            <v>Les.7550///Les.7550</v>
          </cell>
        </row>
        <row r="3272">
          <cell r="A3272" t="str">
            <v>Les.2273.1.A1_at</v>
          </cell>
          <cell r="B3272">
            <v>0.74720346999999998</v>
          </cell>
          <cell r="C3272" t="str">
            <v>Les.2273///Les.2273</v>
          </cell>
        </row>
        <row r="3273">
          <cell r="A3273" t="str">
            <v>Les.3225.1.A1_at</v>
          </cell>
          <cell r="B3273">
            <v>0.58466340000000006</v>
          </cell>
          <cell r="C3273" t="str">
            <v>Les.3225///Les.3225</v>
          </cell>
          <cell r="D3273" t="str">
            <v>LOC100125909</v>
          </cell>
          <cell r="E3273" t="str">
            <v>1-aminocyclopropane-1-carboxylate oxidase</v>
          </cell>
        </row>
        <row r="3274">
          <cell r="A3274" t="str">
            <v>Les.496.1.A1_at</v>
          </cell>
          <cell r="B3274">
            <v>0.44376349999999998</v>
          </cell>
          <cell r="C3274" t="str">
            <v>Les.496///Les.496</v>
          </cell>
        </row>
        <row r="3275">
          <cell r="A3275" t="str">
            <v>Les.417.1.S1_at</v>
          </cell>
          <cell r="B3275">
            <v>1.6681141999999999E-2</v>
          </cell>
          <cell r="C3275" t="str">
            <v>Les.417///Les.417</v>
          </cell>
        </row>
        <row r="3276">
          <cell r="A3276" t="str">
            <v>Les.1951.1.A1_at</v>
          </cell>
          <cell r="B3276">
            <v>1.7021628E-2</v>
          </cell>
          <cell r="C3276" t="str">
            <v>Les.1951///Les.1951</v>
          </cell>
        </row>
        <row r="3277">
          <cell r="A3277" t="str">
            <v>Les.561.1.A1_at</v>
          </cell>
          <cell r="B3277">
            <v>0.31837349999999998</v>
          </cell>
          <cell r="C3277" t="str">
            <v>Les.561///Les.561</v>
          </cell>
        </row>
        <row r="3278">
          <cell r="A3278" t="str">
            <v>Les.2460.1.S1_at</v>
          </cell>
          <cell r="B3278">
            <v>2.4139720999999999E-2</v>
          </cell>
          <cell r="C3278" t="str">
            <v>Les.2460///Les.2460</v>
          </cell>
        </row>
        <row r="3279">
          <cell r="A3279" t="str">
            <v>Les.788.1.A1_at</v>
          </cell>
          <cell r="B3279">
            <v>0.43169644000000001</v>
          </cell>
          <cell r="C3279" t="str">
            <v>Les.19222///Les.19222</v>
          </cell>
        </row>
        <row r="3280">
          <cell r="A3280" t="str">
            <v>Les.3407.1.A1_at</v>
          </cell>
          <cell r="B3280">
            <v>4.5047932999999998E-4</v>
          </cell>
          <cell r="C3280" t="str">
            <v>Les.12603///Les.12603</v>
          </cell>
        </row>
        <row r="3281">
          <cell r="A3281" t="str">
            <v>Les.2689.1.A1_at</v>
          </cell>
          <cell r="B3281">
            <v>0.12556975000000001</v>
          </cell>
          <cell r="C3281" t="str">
            <v>Les.2689///Les.2689</v>
          </cell>
        </row>
        <row r="3282">
          <cell r="A3282" t="str">
            <v>Les.3396.1.A1_at</v>
          </cell>
          <cell r="B3282">
            <v>1.3471909000000001E-2</v>
          </cell>
          <cell r="C3282" t="str">
            <v>Les.3396///Les.3396</v>
          </cell>
        </row>
        <row r="3283">
          <cell r="A3283" t="str">
            <v>Les.1904.1.A1_at</v>
          </cell>
          <cell r="B3283">
            <v>9.5171549999999994E-2</v>
          </cell>
          <cell r="C3283" t="str">
            <v>Les.1904///Les.1904</v>
          </cell>
        </row>
        <row r="3284">
          <cell r="A3284" t="str">
            <v>Les.1847.1.A1_at</v>
          </cell>
          <cell r="B3284">
            <v>0.9783018</v>
          </cell>
          <cell r="C3284" t="str">
            <v>Les.1847///Les.1847</v>
          </cell>
        </row>
        <row r="3285">
          <cell r="A3285" t="str">
            <v>Les.3327.1.A1_at</v>
          </cell>
          <cell r="B3285">
            <v>6.925222E-3</v>
          </cell>
          <cell r="C3285" t="str">
            <v>Les.3327///Les.3327</v>
          </cell>
        </row>
        <row r="3286">
          <cell r="A3286" t="str">
            <v>Les.1041.1.A1_at</v>
          </cell>
          <cell r="B3286">
            <v>0.34436798000000002</v>
          </cell>
          <cell r="C3286" t="str">
            <v>Les.1041///Les.1041</v>
          </cell>
        </row>
        <row r="3287">
          <cell r="A3287" t="str">
            <v>Les.1603.1.A1_at</v>
          </cell>
          <cell r="B3287">
            <v>0.63730659999999995</v>
          </cell>
          <cell r="C3287" t="str">
            <v>Les.1603///Les.1603</v>
          </cell>
        </row>
        <row r="3288">
          <cell r="A3288" t="str">
            <v>Les.2881.1.A1_at</v>
          </cell>
          <cell r="B3288">
            <v>0.63045260000000003</v>
          </cell>
          <cell r="C3288" t="str">
            <v>Les.2724///Les.2724</v>
          </cell>
        </row>
        <row r="3289">
          <cell r="A3289" t="str">
            <v>Les.3343.1.A1_at</v>
          </cell>
          <cell r="B3289">
            <v>7.7538765999999995E-2</v>
          </cell>
          <cell r="C3289" t="str">
            <v>Les.13227///Les.13227</v>
          </cell>
        </row>
        <row r="3290">
          <cell r="A3290" t="str">
            <v>Les.4504.1.A1_at</v>
          </cell>
          <cell r="B3290">
            <v>2.8699881999999999E-2</v>
          </cell>
          <cell r="C3290" t="str">
            <v>Les.20117///Les.20117</v>
          </cell>
        </row>
        <row r="3291">
          <cell r="A3291" t="str">
            <v>Les.2964.1.A1_at</v>
          </cell>
          <cell r="B3291">
            <v>0.85505059999999999</v>
          </cell>
          <cell r="C3291" t="str">
            <v>Les.2964///Les.2964</v>
          </cell>
        </row>
        <row r="3292">
          <cell r="A3292" t="str">
            <v>Les.1051.1.A1_at</v>
          </cell>
          <cell r="B3292">
            <v>0.76909760000000005</v>
          </cell>
          <cell r="C3292" t="str">
            <v>Les.19181///Les.19181</v>
          </cell>
        </row>
        <row r="3293">
          <cell r="A3293" t="str">
            <v>Les.2033.2.A1_at</v>
          </cell>
          <cell r="B3293">
            <v>7.5932323999999995E-2</v>
          </cell>
          <cell r="C3293" t="str">
            <v>Les.21576///Les.21576</v>
          </cell>
        </row>
        <row r="3294">
          <cell r="A3294" t="str">
            <v>Les.2644.1.A1_at</v>
          </cell>
          <cell r="B3294">
            <v>0.40383061999999997</v>
          </cell>
          <cell r="C3294" t="str">
            <v>Les.2644///Les.2644</v>
          </cell>
        </row>
        <row r="3295">
          <cell r="A3295" t="str">
            <v>Les.1891.1.A1_at</v>
          </cell>
          <cell r="B3295">
            <v>3.7416010000000002E-3</v>
          </cell>
          <cell r="C3295" t="str">
            <v>Les.1891///Les.1891</v>
          </cell>
        </row>
        <row r="3296">
          <cell r="A3296" t="str">
            <v>Les.2056.1.A1_at</v>
          </cell>
          <cell r="B3296">
            <v>0.64981350000000004</v>
          </cell>
          <cell r="C3296" t="str">
            <v>Les.8582///Les.8582</v>
          </cell>
        </row>
        <row r="3297">
          <cell r="A3297" t="str">
            <v>Les.846.1.S1_at</v>
          </cell>
          <cell r="B3297">
            <v>9.4312510000000002E-2</v>
          </cell>
          <cell r="C3297" t="str">
            <v>Les.846///Les.846</v>
          </cell>
        </row>
        <row r="3298">
          <cell r="A3298" t="str">
            <v>LesAffx.51271.1.S1_at</v>
          </cell>
          <cell r="B3298">
            <v>0.30437540000000002</v>
          </cell>
          <cell r="C3298" t="str">
            <v>Les.17194///Les.17194</v>
          </cell>
        </row>
        <row r="3299">
          <cell r="A3299" t="str">
            <v>Les.623.1.A1_at</v>
          </cell>
          <cell r="B3299">
            <v>0.6263164</v>
          </cell>
          <cell r="C3299" t="str">
            <v>Les.623///Les.623</v>
          </cell>
        </row>
        <row r="3300">
          <cell r="A3300" t="str">
            <v>Les.2331.1.A1_at</v>
          </cell>
          <cell r="B3300">
            <v>0.74798169999999997</v>
          </cell>
          <cell r="C3300" t="str">
            <v>Les.2331///Les.2331</v>
          </cell>
        </row>
        <row r="3301">
          <cell r="A3301" t="str">
            <v>Les.3062.1.S1_at</v>
          </cell>
          <cell r="B3301">
            <v>0.6620085</v>
          </cell>
          <cell r="C3301" t="str">
            <v>Les.19108///Les.19108</v>
          </cell>
        </row>
        <row r="3302">
          <cell r="A3302" t="str">
            <v>Les.3184.1.S1_at</v>
          </cell>
          <cell r="B3302">
            <v>0.44394929999999999</v>
          </cell>
          <cell r="C3302" t="str">
            <v>Les.19445///Les.19445</v>
          </cell>
        </row>
        <row r="3303">
          <cell r="A3303" t="str">
            <v>LesAffx.286.2.S1_a_at</v>
          </cell>
          <cell r="B3303">
            <v>8.8658064999999994E-2</v>
          </cell>
          <cell r="C3303" t="str">
            <v>Les.14036///Les.14036</v>
          </cell>
          <cell r="D3303" t="str">
            <v>LOC778315</v>
          </cell>
          <cell r="E3303" t="str">
            <v>similar to aquaporin</v>
          </cell>
        </row>
        <row r="3304">
          <cell r="A3304" t="str">
            <v>Les.4259.1.S1_at</v>
          </cell>
          <cell r="B3304">
            <v>0.90701925999999999</v>
          </cell>
          <cell r="C3304" t="str">
            <v>Les.19336///Les.19336</v>
          </cell>
        </row>
        <row r="3305">
          <cell r="A3305" t="str">
            <v>Les.3338.1.S1_a_at</v>
          </cell>
          <cell r="B3305">
            <v>0.97686539999999999</v>
          </cell>
          <cell r="C3305" t="str">
            <v>Les.3651///Les.3651</v>
          </cell>
          <cell r="D3305" t="str">
            <v>LOC544302</v>
          </cell>
          <cell r="E3305" t="str">
            <v>S-adenosyl-L-methionine synthetase</v>
          </cell>
        </row>
        <row r="3306">
          <cell r="A3306" t="str">
            <v>Les.3338.1.S1_at</v>
          </cell>
          <cell r="B3306">
            <v>0.91963130000000004</v>
          </cell>
          <cell r="C3306" t="str">
            <v>Les.3651///Les.3651</v>
          </cell>
          <cell r="D3306" t="str">
            <v>LOC544302</v>
          </cell>
          <cell r="E3306" t="str">
            <v>S-adenosyl-L-methionine synthetase</v>
          </cell>
        </row>
        <row r="3307">
          <cell r="A3307" t="str">
            <v>Les.4010.1.S1_at</v>
          </cell>
          <cell r="B3307">
            <v>0.75376385000000001</v>
          </cell>
          <cell r="C3307" t="str">
            <v>Les.4010///Les.4010</v>
          </cell>
          <cell r="D3307" t="str">
            <v>LOC544074</v>
          </cell>
          <cell r="E3307" t="str">
            <v>Alcohol dehydrogenase</v>
          </cell>
        </row>
        <row r="3308">
          <cell r="A3308" t="str">
            <v>Les.4493.1.S1_at</v>
          </cell>
          <cell r="B3308">
            <v>3.5319156999999997E-2</v>
          </cell>
          <cell r="C3308" t="str">
            <v>Les.1523///Les.1523</v>
          </cell>
          <cell r="D3308" t="str">
            <v>LOC544050</v>
          </cell>
          <cell r="E3308" t="str">
            <v>ADP/ATP translocator</v>
          </cell>
        </row>
        <row r="3309">
          <cell r="A3309" t="str">
            <v>Les.445.1.S1_at</v>
          </cell>
          <cell r="B3309">
            <v>0.32920083</v>
          </cell>
          <cell r="C3309" t="str">
            <v>Les.5617///Les.5617</v>
          </cell>
        </row>
        <row r="3310">
          <cell r="A3310" t="str">
            <v>Les.2990.1.S1_at</v>
          </cell>
          <cell r="B3310">
            <v>0.43693343000000001</v>
          </cell>
          <cell r="C3310" t="str">
            <v>Les.2990///Les.2990</v>
          </cell>
        </row>
        <row r="3311">
          <cell r="A3311" t="str">
            <v>Les.3398.1.S1_at</v>
          </cell>
          <cell r="B3311">
            <v>0.24120417</v>
          </cell>
          <cell r="C3311" t="str">
            <v>Les.3398///Les.3398</v>
          </cell>
        </row>
        <row r="3312">
          <cell r="A3312" t="str">
            <v>LesAffx.2447.1.S1_at</v>
          </cell>
          <cell r="B3312">
            <v>0.74402639999999998</v>
          </cell>
          <cell r="C3312" t="str">
            <v>Les.7536///Les.7536</v>
          </cell>
        </row>
        <row r="3313">
          <cell r="A3313" t="str">
            <v>Les.3100.1.S1_at</v>
          </cell>
          <cell r="B3313">
            <v>0.92265540000000001</v>
          </cell>
          <cell r="C3313" t="str">
            <v>Les.4484///Les.4484</v>
          </cell>
        </row>
        <row r="3314">
          <cell r="A3314" t="str">
            <v>Les.3063.1.S1_at</v>
          </cell>
          <cell r="B3314">
            <v>0.66907053999999999</v>
          </cell>
          <cell r="C3314" t="str">
            <v>Les.5982///Les.5982</v>
          </cell>
        </row>
        <row r="3315">
          <cell r="A3315" t="str">
            <v>LesAffx.15303.1.S1_at</v>
          </cell>
          <cell r="B3315">
            <v>0.27921163999999998</v>
          </cell>
          <cell r="C3315" t="str">
            <v>Les.12164///Les.12164</v>
          </cell>
        </row>
        <row r="3316">
          <cell r="A3316" t="str">
            <v>Les.3309.1.S1_at</v>
          </cell>
          <cell r="B3316">
            <v>6.8909614999999994E-2</v>
          </cell>
          <cell r="C3316" t="str">
            <v>Les.1880///Les.1880</v>
          </cell>
        </row>
        <row r="3317">
          <cell r="A3317" t="str">
            <v>Les.3082.1.S1_at</v>
          </cell>
          <cell r="B3317">
            <v>0.25619793000000002</v>
          </cell>
          <cell r="C3317" t="str">
            <v>Les.14303///Les.14303</v>
          </cell>
        </row>
        <row r="3318">
          <cell r="A3318" t="str">
            <v>Les.3130.1.S1_at</v>
          </cell>
          <cell r="B3318">
            <v>0.73339189999999999</v>
          </cell>
          <cell r="C3318" t="str">
            <v>Les.19376///Les.19376</v>
          </cell>
        </row>
        <row r="3319">
          <cell r="A3319" t="str">
            <v>Les.4381.1.S1_at</v>
          </cell>
          <cell r="B3319">
            <v>0.55064040000000003</v>
          </cell>
          <cell r="C3319" t="str">
            <v>Les.4381///Les.4381</v>
          </cell>
        </row>
        <row r="3320">
          <cell r="A3320" t="str">
            <v>Les.497.1.S1_at</v>
          </cell>
          <cell r="B3320">
            <v>1.7701345E-2</v>
          </cell>
          <cell r="C3320" t="str">
            <v>Les.497///Les.497</v>
          </cell>
        </row>
        <row r="3321">
          <cell r="A3321" t="str">
            <v>Les.3256.1.S1_at</v>
          </cell>
          <cell r="B3321">
            <v>0.9242726</v>
          </cell>
          <cell r="C3321" t="str">
            <v>Les.18266///Les.18266</v>
          </cell>
        </row>
        <row r="3322">
          <cell r="A3322" t="str">
            <v>Les.3044.1.S1_at</v>
          </cell>
          <cell r="B3322">
            <v>3.7447042999999999E-2</v>
          </cell>
          <cell r="C3322" t="str">
            <v>Les.3044///Les.3044</v>
          </cell>
        </row>
        <row r="3323">
          <cell r="A3323" t="str">
            <v>Les.4494.1.S1_at</v>
          </cell>
          <cell r="B3323">
            <v>0.91004209999999996</v>
          </cell>
          <cell r="C3323" t="str">
            <v>Les.18170///Les.18170///Les.4494///Les.4494</v>
          </cell>
        </row>
        <row r="3324">
          <cell r="A3324" t="str">
            <v>Les.2105.1.S1_at</v>
          </cell>
          <cell r="B3324">
            <v>0.13250334999999999</v>
          </cell>
          <cell r="C3324" t="str">
            <v>Les.2105///Les.2105</v>
          </cell>
        </row>
        <row r="3325">
          <cell r="A3325" t="str">
            <v>Les.2553.1.S1_at</v>
          </cell>
          <cell r="B3325">
            <v>0.80280300000000004</v>
          </cell>
          <cell r="C3325" t="str">
            <v>Les.2553///Les.2553</v>
          </cell>
        </row>
        <row r="3326">
          <cell r="A3326" t="str">
            <v>Les.1981.1.S1_at</v>
          </cell>
          <cell r="B3326">
            <v>0.79457396000000002</v>
          </cell>
          <cell r="C3326" t="str">
            <v>Les.1981///Les.1981</v>
          </cell>
        </row>
        <row r="3327">
          <cell r="A3327" t="str">
            <v>LesAffx.25313.1.S1_at</v>
          </cell>
          <cell r="B3327">
            <v>3.2241029999999997E-2</v>
          </cell>
          <cell r="C3327" t="str">
            <v>Les.6173///Les.6173</v>
          </cell>
        </row>
        <row r="3328">
          <cell r="A3328" t="str">
            <v>Les.281.2.S1_at</v>
          </cell>
          <cell r="B3328">
            <v>0.15516748999999999</v>
          </cell>
          <cell r="C3328" t="str">
            <v>Les.281///Les.281</v>
          </cell>
        </row>
        <row r="3329">
          <cell r="A3329" t="str">
            <v>Les.4510.1.S1_at</v>
          </cell>
          <cell r="B3329">
            <v>0.69307700000000005</v>
          </cell>
          <cell r="C3329" t="str">
            <v>Les.4510///Les.4510</v>
          </cell>
        </row>
        <row r="3330">
          <cell r="A3330" t="str">
            <v>Les.435.1.S1_at</v>
          </cell>
          <cell r="B3330">
            <v>6.2268133999999998E-4</v>
          </cell>
          <cell r="C3330" t="str">
            <v>Les.435///Les.435</v>
          </cell>
        </row>
        <row r="3331">
          <cell r="A3331" t="str">
            <v>Les.4379.2.S1_a_at</v>
          </cell>
          <cell r="B3331">
            <v>6.0467995E-3</v>
          </cell>
          <cell r="C3331" t="str">
            <v>Les.19888///Les.19888</v>
          </cell>
        </row>
        <row r="3332">
          <cell r="A3332" t="str">
            <v>Les.4379.2.S1_at</v>
          </cell>
          <cell r="B3332">
            <v>2.6729235E-3</v>
          </cell>
          <cell r="C3332" t="str">
            <v>Les.19888///Les.19888</v>
          </cell>
        </row>
        <row r="3333">
          <cell r="A3333" t="str">
            <v>Les.4379.1.S1_at</v>
          </cell>
          <cell r="B3333">
            <v>5.5016223000000003E-2</v>
          </cell>
          <cell r="C3333" t="str">
            <v>Les.19888///Les.19888</v>
          </cell>
        </row>
        <row r="3334">
          <cell r="A3334" t="str">
            <v>LesAffx.3568.1.S1_a_at</v>
          </cell>
          <cell r="B3334">
            <v>0.24954744000000001</v>
          </cell>
          <cell r="C3334" t="str">
            <v>Les.1610///Les.1610///Les.19495///Les.19495</v>
          </cell>
          <cell r="D3334" t="str">
            <v>PDH</v>
          </cell>
          <cell r="E3334" t="str">
            <v>Proline dehydrogenase</v>
          </cell>
        </row>
        <row r="3335">
          <cell r="A3335" t="str">
            <v>Les.5956.1.S1_s_at</v>
          </cell>
          <cell r="B3335">
            <v>0.41426456</v>
          </cell>
          <cell r="C3335" t="str">
            <v>Les.1610///Les.1610///Les.19495///Les.19495</v>
          </cell>
          <cell r="D3335" t="str">
            <v>PDH</v>
          </cell>
          <cell r="E3335" t="str">
            <v>Proline dehydrogenase</v>
          </cell>
        </row>
        <row r="3336">
          <cell r="A3336" t="str">
            <v>LesAffx.2889.1.A1_at</v>
          </cell>
          <cell r="B3336">
            <v>0.54681679999999999</v>
          </cell>
          <cell r="C3336" t="str">
            <v>Les.9764///Les.9764</v>
          </cell>
        </row>
        <row r="3337">
          <cell r="A3337" t="str">
            <v>Les.5868.1.S1_at</v>
          </cell>
          <cell r="B3337">
            <v>0.89754902999999997</v>
          </cell>
          <cell r="C3337" t="str">
            <v>Les.5868///Les.5868</v>
          </cell>
        </row>
        <row r="3338">
          <cell r="A3338" t="str">
            <v>Les.2546.1.S1_at</v>
          </cell>
          <cell r="B3338">
            <v>0.59166110000000005</v>
          </cell>
          <cell r="C3338" t="str">
            <v>Les.2546///Les.2546</v>
          </cell>
        </row>
        <row r="3339">
          <cell r="A3339" t="str">
            <v>Les.3437.1.S1_at</v>
          </cell>
          <cell r="B3339">
            <v>0.31543310000000002</v>
          </cell>
          <cell r="C3339" t="str">
            <v>Les.3437///Les.3437</v>
          </cell>
          <cell r="D3339" t="str">
            <v>CIP3</v>
          </cell>
          <cell r="E3339" t="str">
            <v>CONSTANS interacting protein 3</v>
          </cell>
        </row>
        <row r="3340">
          <cell r="A3340" t="str">
            <v>LesAffx.10650.1.S1_at</v>
          </cell>
          <cell r="B3340">
            <v>0.93330800000000003</v>
          </cell>
          <cell r="C3340" t="str">
            <v>Les.18167///Les.18167</v>
          </cell>
        </row>
        <row r="3341">
          <cell r="A3341" t="str">
            <v>Les.1174.1.S1_at</v>
          </cell>
          <cell r="B3341">
            <v>0.87220770000000003</v>
          </cell>
          <cell r="C3341" t="str">
            <v>Les.1174///Les.1174</v>
          </cell>
        </row>
        <row r="3342">
          <cell r="A3342" t="str">
            <v>Les.1875.1.S1_at</v>
          </cell>
          <cell r="B3342">
            <v>8.7686490000000006E-2</v>
          </cell>
          <cell r="C3342" t="str">
            <v>Les.3242///Les.3242</v>
          </cell>
        </row>
        <row r="3343">
          <cell r="A3343" t="str">
            <v>Les.3291.1.S1_at</v>
          </cell>
          <cell r="B3343">
            <v>3.6466110000000003E-2</v>
          </cell>
          <cell r="C3343" t="str">
            <v>Les.3291///Les.3291</v>
          </cell>
        </row>
        <row r="3344">
          <cell r="A3344" t="str">
            <v>Les.2129.1.S1_at</v>
          </cell>
          <cell r="B3344">
            <v>0.69670359999999998</v>
          </cell>
          <cell r="C3344" t="str">
            <v>Les.2129///Les.2129</v>
          </cell>
        </row>
        <row r="3345">
          <cell r="A3345" t="str">
            <v>Les.2708.1.S1_at</v>
          </cell>
          <cell r="B3345">
            <v>0.55736850000000004</v>
          </cell>
          <cell r="C3345" t="str">
            <v>Les.2708///Les.2708</v>
          </cell>
        </row>
        <row r="3346">
          <cell r="A3346" t="str">
            <v>Les.2775.1.S1_at</v>
          </cell>
          <cell r="B3346">
            <v>7.9054260000000001E-2</v>
          </cell>
          <cell r="C3346" t="str">
            <v>Les.2775///Les.2775</v>
          </cell>
        </row>
        <row r="3347">
          <cell r="A3347" t="str">
            <v>Les.3999.1.S1_at</v>
          </cell>
          <cell r="B3347">
            <v>0.65430829999999995</v>
          </cell>
          <cell r="C3347" t="str">
            <v>Les.3999///Les.3999</v>
          </cell>
        </row>
        <row r="3348">
          <cell r="A3348" t="str">
            <v>Les.3126.1.S1_at</v>
          </cell>
          <cell r="B3348">
            <v>0.12569548</v>
          </cell>
          <cell r="C3348" t="str">
            <v>Les.3126///Les.3126</v>
          </cell>
        </row>
        <row r="3349">
          <cell r="A3349" t="str">
            <v>Les.1925.1.A1_at</v>
          </cell>
          <cell r="B3349">
            <v>0.52089640000000004</v>
          </cell>
          <cell r="C3349" t="str">
            <v>Les.19838///Les.19838</v>
          </cell>
          <cell r="D3349" t="str">
            <v>DHAR1</v>
          </cell>
          <cell r="E3349" t="str">
            <v>dehydroascorbate reductase</v>
          </cell>
        </row>
        <row r="3350">
          <cell r="A3350" t="str">
            <v>Les.2667.1.S1_at</v>
          </cell>
          <cell r="B3350">
            <v>0.52809410000000001</v>
          </cell>
          <cell r="C3350" t="str">
            <v>Les.19849///Les.19849</v>
          </cell>
        </row>
        <row r="3351">
          <cell r="A3351" t="str">
            <v>Les.827.1.S1_at</v>
          </cell>
          <cell r="B3351">
            <v>1.6969413999999999E-2</v>
          </cell>
          <cell r="C3351" t="str">
            <v>Les.20210///Les.20210</v>
          </cell>
        </row>
        <row r="3352">
          <cell r="A3352" t="str">
            <v>Les.2640.1.S1_at</v>
          </cell>
          <cell r="B3352">
            <v>0.99640019999999996</v>
          </cell>
          <cell r="C3352" t="str">
            <v>Les.2640///Les.2640</v>
          </cell>
        </row>
        <row r="3353">
          <cell r="A3353" t="str">
            <v>Les.3242.1.A1_at</v>
          </cell>
          <cell r="B3353">
            <v>5.8405976999999998E-2</v>
          </cell>
          <cell r="C3353" t="str">
            <v>Les.19947///Les.19947</v>
          </cell>
        </row>
        <row r="3354">
          <cell r="A3354" t="str">
            <v>Les.393.1.S1_at</v>
          </cell>
          <cell r="B3354">
            <v>5.3303940000000001E-2</v>
          </cell>
          <cell r="C3354" t="str">
            <v>Les.14727///Les.14727</v>
          </cell>
          <cell r="D3354" t="str">
            <v>cp</v>
          </cell>
          <cell r="E3354" t="str">
            <v>cysteine protease</v>
          </cell>
        </row>
        <row r="3355">
          <cell r="A3355" t="str">
            <v>Les.3206.2.S1_a_at</v>
          </cell>
          <cell r="B3355">
            <v>0.19325110000000001</v>
          </cell>
          <cell r="C3355" t="str">
            <v>Les.19068///Les.19068</v>
          </cell>
        </row>
        <row r="3356">
          <cell r="A3356" t="str">
            <v>Les.3206.1.S1_at</v>
          </cell>
          <cell r="B3356">
            <v>0.4739584</v>
          </cell>
          <cell r="C3356" t="str">
            <v>Les.19068///Les.19068</v>
          </cell>
        </row>
        <row r="3357">
          <cell r="A3357" t="str">
            <v>LesAffx.64973.1.S1_at</v>
          </cell>
          <cell r="B3357">
            <v>0.2606192</v>
          </cell>
          <cell r="C3357" t="str">
            <v>Les.9117///Les.9117</v>
          </cell>
        </row>
        <row r="3358">
          <cell r="A3358" t="str">
            <v>Les.4282.1.S1_at</v>
          </cell>
          <cell r="B3358">
            <v>0.118506074</v>
          </cell>
          <cell r="C3358" t="str">
            <v>Les.19504///Les.19504</v>
          </cell>
        </row>
        <row r="3359">
          <cell r="A3359" t="str">
            <v>Les.3243.1.S1_at</v>
          </cell>
          <cell r="B3359">
            <v>0.89458656000000003</v>
          </cell>
          <cell r="C3359" t="str">
            <v>Les.4552///Les.4552</v>
          </cell>
          <cell r="D3359" t="str">
            <v>ER68</v>
          </cell>
          <cell r="E3359" t="str">
            <v>Ethylene-responsive RNA helicase</v>
          </cell>
        </row>
        <row r="3360">
          <cell r="A3360" t="str">
            <v>LesAffx.32705.1.S1_s_at</v>
          </cell>
          <cell r="B3360">
            <v>0.16423228000000001</v>
          </cell>
          <cell r="C3360" t="str">
            <v>Les.19865///Les.19865</v>
          </cell>
          <cell r="D3360" t="str">
            <v>mMDH</v>
          </cell>
          <cell r="E3360" t="str">
            <v>Mitochondrial malate dehydrogenase</v>
          </cell>
        </row>
        <row r="3361">
          <cell r="A3361" t="str">
            <v>LesAffx.70738.1.A1_at</v>
          </cell>
          <cell r="B3361">
            <v>0.21611533999999999</v>
          </cell>
          <cell r="C3361" t="str">
            <v>Les.19742///Les.19742</v>
          </cell>
        </row>
        <row r="3362">
          <cell r="A3362" t="str">
            <v>Les.2998.1.A1_at</v>
          </cell>
          <cell r="B3362">
            <v>0.6904091</v>
          </cell>
          <cell r="C3362" t="str">
            <v>Les.2998///Les.2998</v>
          </cell>
        </row>
        <row r="3363">
          <cell r="A3363" t="str">
            <v>LesAffx.13721.1.S1_at</v>
          </cell>
          <cell r="B3363">
            <v>1.1041303000000001E-2</v>
          </cell>
          <cell r="C3363" t="str">
            <v>Les.12994///Les.12994</v>
          </cell>
        </row>
        <row r="3364">
          <cell r="A3364" t="str">
            <v>Les.2752.1.S1_at</v>
          </cell>
          <cell r="B3364">
            <v>0.71226202999999999</v>
          </cell>
          <cell r="C3364" t="str">
            <v>Les.19069///Les.19069</v>
          </cell>
        </row>
        <row r="3365">
          <cell r="A3365" t="str">
            <v>Les.4284.1.S1_at</v>
          </cell>
          <cell r="B3365">
            <v>2.6775079E-2</v>
          </cell>
          <cell r="C3365" t="str">
            <v>Les.9204///Les.9204</v>
          </cell>
          <cell r="D3365" t="str">
            <v>ARF2</v>
          </cell>
          <cell r="E3365" t="str">
            <v>Auxin response factor 2</v>
          </cell>
        </row>
        <row r="3366">
          <cell r="A3366" t="str">
            <v>Les.2540.1.S1_at</v>
          </cell>
          <cell r="B3366">
            <v>0.47970852000000003</v>
          </cell>
          <cell r="C3366" t="str">
            <v>Les.2540///Les.2540</v>
          </cell>
        </row>
        <row r="3367">
          <cell r="A3367" t="str">
            <v>Les.5871.1.S1_at</v>
          </cell>
          <cell r="B3367">
            <v>0.32898143000000002</v>
          </cell>
          <cell r="C3367" t="str">
            <v>Les.19085///Les.19085</v>
          </cell>
        </row>
        <row r="3368">
          <cell r="A3368" t="str">
            <v>Les.3026.1.S1_at</v>
          </cell>
          <cell r="B3368">
            <v>0.33002915999999999</v>
          </cell>
          <cell r="C3368" t="str">
            <v>Les.20235///Les.20235///Les.3026///Les.3026</v>
          </cell>
        </row>
        <row r="3369">
          <cell r="A3369" t="str">
            <v>Les.2631.1.A1_at</v>
          </cell>
          <cell r="B3369">
            <v>3.6506478000000002E-2</v>
          </cell>
          <cell r="C3369" t="str">
            <v>Les.2631///Les.2631</v>
          </cell>
        </row>
        <row r="3370">
          <cell r="A3370" t="str">
            <v>Les.3251.1.A1_at</v>
          </cell>
          <cell r="B3370">
            <v>0.83338356000000002</v>
          </cell>
          <cell r="C3370" t="str">
            <v>Les.3251///Les.3251</v>
          </cell>
        </row>
        <row r="3371">
          <cell r="A3371" t="str">
            <v>Les.2427.1.A1_at</v>
          </cell>
          <cell r="B3371">
            <v>0.38502960000000003</v>
          </cell>
          <cell r="C3371" t="str">
            <v>Les.19464///Les.19464</v>
          </cell>
        </row>
        <row r="3372">
          <cell r="A3372" t="str">
            <v>Les.3296.1.S1_at</v>
          </cell>
          <cell r="B3372">
            <v>0.22714445999999999</v>
          </cell>
          <cell r="C3372" t="str">
            <v>Les.3296///Les.3296</v>
          </cell>
        </row>
        <row r="3373">
          <cell r="A3373" t="str">
            <v>LesAffx.3698.3.S1_at</v>
          </cell>
          <cell r="B3373">
            <v>0.9752729</v>
          </cell>
          <cell r="C3373" t="str">
            <v>Les.12195///Les.12195</v>
          </cell>
        </row>
        <row r="3374">
          <cell r="A3374" t="str">
            <v>LesAffx.9043.1.S1_at</v>
          </cell>
          <cell r="B3374">
            <v>0.11839864999999999</v>
          </cell>
          <cell r="C3374" t="str">
            <v>Les.11023///Les.11023</v>
          </cell>
        </row>
        <row r="3375">
          <cell r="A3375" t="str">
            <v>Les.2000.1.S1_at</v>
          </cell>
          <cell r="B3375">
            <v>0.60130340000000004</v>
          </cell>
          <cell r="C3375" t="str">
            <v>Les.2000///Les.2000</v>
          </cell>
        </row>
        <row r="3376">
          <cell r="A3376" t="str">
            <v>Les.934.1.S1_at</v>
          </cell>
          <cell r="B3376">
            <v>0.30039253999999999</v>
          </cell>
          <cell r="C3376" t="str">
            <v>Les.934///Les.934</v>
          </cell>
          <cell r="D3376" t="str">
            <v>LOC544097</v>
          </cell>
          <cell r="E3376" t="str">
            <v>Cell wall protein</v>
          </cell>
        </row>
        <row r="3377">
          <cell r="A3377" t="str">
            <v>Les.3188.1.S1_at</v>
          </cell>
          <cell r="B3377">
            <v>0.80239079999999996</v>
          </cell>
          <cell r="C3377" t="str">
            <v>Les.3188///Les.3188</v>
          </cell>
        </row>
        <row r="3378">
          <cell r="A3378" t="str">
            <v>LesAffx.17135.1.S1_at</v>
          </cell>
          <cell r="B3378">
            <v>0.96950519999999996</v>
          </cell>
          <cell r="C3378" t="str">
            <v>Les.9948///Les.9948</v>
          </cell>
        </row>
        <row r="3379">
          <cell r="A3379" t="str">
            <v>Les.3224.1.A1_at</v>
          </cell>
          <cell r="B3379">
            <v>0.99556339999999999</v>
          </cell>
          <cell r="C3379" t="str">
            <v>Les.3224///Les.3224</v>
          </cell>
        </row>
        <row r="3380">
          <cell r="A3380" t="str">
            <v>LesAffx.18587.1.S1_at</v>
          </cell>
          <cell r="B3380">
            <v>4.992776E-4</v>
          </cell>
          <cell r="C3380" t="str">
            <v>Les.10960///Les.10960</v>
          </cell>
        </row>
        <row r="3381">
          <cell r="A3381" t="str">
            <v>Les.2480.1.A1_at</v>
          </cell>
          <cell r="B3381">
            <v>0.1695488</v>
          </cell>
          <cell r="C3381" t="str">
            <v>Les.2480///Les.2480</v>
          </cell>
        </row>
        <row r="3382">
          <cell r="A3382" t="str">
            <v>Les.3429.1.S1_at</v>
          </cell>
          <cell r="B3382">
            <v>0.62489620000000001</v>
          </cell>
          <cell r="C3382" t="str">
            <v>Les.19422///Les.19422</v>
          </cell>
        </row>
        <row r="3383">
          <cell r="A3383" t="str">
            <v>Les.3411.1.S1_at</v>
          </cell>
          <cell r="B3383">
            <v>0.17102392</v>
          </cell>
          <cell r="C3383" t="str">
            <v>Les.21139///Les.21139</v>
          </cell>
        </row>
        <row r="3384">
          <cell r="A3384" t="str">
            <v>Les.409.1.S1_at</v>
          </cell>
          <cell r="B3384">
            <v>7.4708339999999998E-2</v>
          </cell>
          <cell r="C3384" t="str">
            <v>Les.21245///Les.21245</v>
          </cell>
        </row>
        <row r="3385">
          <cell r="A3385" t="str">
            <v>Les.192.1.A1_at</v>
          </cell>
          <cell r="B3385">
            <v>0.37938110000000003</v>
          </cell>
          <cell r="C3385" t="str">
            <v>Les.6774///Les.6774</v>
          </cell>
        </row>
        <row r="3386">
          <cell r="A3386" t="str">
            <v>Les.4002.1.A1_at</v>
          </cell>
          <cell r="B3386">
            <v>0.99103414999999995</v>
          </cell>
          <cell r="C3386" t="str">
            <v>Les.4002///Les.4002</v>
          </cell>
          <cell r="D3386" t="str">
            <v>LOC543973</v>
          </cell>
          <cell r="E3386" t="str">
            <v>Ribulose-1,5-bisphosphate carboxylase, small subunit precursor</v>
          </cell>
        </row>
        <row r="3387">
          <cell r="A3387" t="str">
            <v>Les.3354.1.A1_at</v>
          </cell>
          <cell r="B3387">
            <v>0.8854746</v>
          </cell>
          <cell r="C3387" t="str">
            <v>Les.3354///Les.3354</v>
          </cell>
        </row>
        <row r="3388">
          <cell r="A3388" t="str">
            <v>Les.2681.1.A1_at</v>
          </cell>
          <cell r="B3388">
            <v>0.91836899999999999</v>
          </cell>
          <cell r="C3388" t="str">
            <v>Les.2681///Les.2681</v>
          </cell>
        </row>
        <row r="3389">
          <cell r="A3389" t="str">
            <v>Les.4492.1.S1_at</v>
          </cell>
          <cell r="B3389">
            <v>0.85524493000000001</v>
          </cell>
          <cell r="C3389" t="str">
            <v>Les.19928///Les.19928</v>
          </cell>
        </row>
        <row r="3390">
          <cell r="A3390" t="str">
            <v>LesAffx.29797.1.S1_at</v>
          </cell>
          <cell r="B3390">
            <v>0.97379093999999999</v>
          </cell>
          <cell r="C3390" t="str">
            <v>Les.6297///Les.6297</v>
          </cell>
        </row>
        <row r="3391">
          <cell r="A3391" t="str">
            <v>Les.1354.1.S1_at</v>
          </cell>
          <cell r="B3391">
            <v>0.81397180000000002</v>
          </cell>
          <cell r="C3391" t="str">
            <v>Les.1354///Les.1354</v>
          </cell>
        </row>
        <row r="3392">
          <cell r="A3392" t="str">
            <v>LesAffx.4617.1.A1_at</v>
          </cell>
          <cell r="B3392">
            <v>0.18301228999999999</v>
          </cell>
          <cell r="C3392" t="str">
            <v>Les.12091///Les.12091</v>
          </cell>
        </row>
        <row r="3393">
          <cell r="A3393" t="str">
            <v>Les.795.1.S1_at</v>
          </cell>
          <cell r="B3393">
            <v>0.76057980000000003</v>
          </cell>
          <cell r="C3393" t="str">
            <v>Les.795///Les.795</v>
          </cell>
        </row>
        <row r="3394">
          <cell r="A3394" t="str">
            <v>Les.2574.1.S1_at</v>
          </cell>
          <cell r="B3394">
            <v>0.82713645999999996</v>
          </cell>
          <cell r="C3394" t="str">
            <v>Les.2574///Les.2574</v>
          </cell>
        </row>
        <row r="3395">
          <cell r="A3395" t="str">
            <v>LesAffx.44609.1.S1_at</v>
          </cell>
          <cell r="B3395">
            <v>3.4415722000000003E-2</v>
          </cell>
          <cell r="C3395" t="str">
            <v>Les.13731///Les.13731</v>
          </cell>
        </row>
        <row r="3396">
          <cell r="A3396" t="str">
            <v>Les.3193.1.S1_at</v>
          </cell>
          <cell r="B3396">
            <v>0.8258856</v>
          </cell>
          <cell r="C3396" t="str">
            <v>Les.3193///Les.3193</v>
          </cell>
        </row>
        <row r="3397">
          <cell r="A3397" t="str">
            <v>Les.4503.1.A1_at</v>
          </cell>
          <cell r="B3397">
            <v>0.34216419999999997</v>
          </cell>
          <cell r="C3397" t="str">
            <v>Les.4503///Les.4503</v>
          </cell>
        </row>
        <row r="3398">
          <cell r="A3398" t="str">
            <v>Les.1392.1.A1_at</v>
          </cell>
          <cell r="B3398">
            <v>3.4527490000000002E-3</v>
          </cell>
          <cell r="C3398" t="str">
            <v>Les.19378///Les.19378</v>
          </cell>
        </row>
        <row r="3399">
          <cell r="A3399" t="str">
            <v>Les.2487.1.A1_at</v>
          </cell>
          <cell r="B3399">
            <v>0.53774149999999998</v>
          </cell>
          <cell r="C3399" t="str">
            <v>Les.2487///Les.2487</v>
          </cell>
        </row>
        <row r="3400">
          <cell r="A3400" t="str">
            <v>Les.3311.1.S1_at</v>
          </cell>
          <cell r="B3400">
            <v>0.97541230000000001</v>
          </cell>
          <cell r="C3400" t="str">
            <v>Les.19984///Les.19984</v>
          </cell>
        </row>
        <row r="3401">
          <cell r="A3401" t="str">
            <v>Les.4289.1.A1_at</v>
          </cell>
          <cell r="B3401">
            <v>0.45725712000000002</v>
          </cell>
          <cell r="C3401" t="str">
            <v>Les.20052///Les.20052</v>
          </cell>
        </row>
        <row r="3402">
          <cell r="A3402" t="str">
            <v>Les.1032.1.A1_at</v>
          </cell>
          <cell r="B3402">
            <v>0.77924853999999999</v>
          </cell>
          <cell r="C3402" t="str">
            <v>Les.19709///Les.19709</v>
          </cell>
        </row>
        <row r="3403">
          <cell r="A3403" t="str">
            <v>Les.3067.1.A1_at</v>
          </cell>
          <cell r="B3403">
            <v>0.69678530000000005</v>
          </cell>
          <cell r="C3403" t="str">
            <v>Les.3067///Les.3067</v>
          </cell>
        </row>
        <row r="3404">
          <cell r="A3404" t="str">
            <v>Les.3263.1.A1_a_at</v>
          </cell>
          <cell r="B3404">
            <v>1.2822008999999999E-3</v>
          </cell>
          <cell r="C3404" t="str">
            <v>Les.19341///Les.19341</v>
          </cell>
        </row>
        <row r="3405">
          <cell r="A3405" t="str">
            <v>Les.3263.1.A1_at</v>
          </cell>
          <cell r="B3405">
            <v>1.1311863E-2</v>
          </cell>
          <cell r="C3405" t="str">
            <v>Les.19341///Les.19341</v>
          </cell>
        </row>
        <row r="3406">
          <cell r="A3406" t="str">
            <v>Les.2978.1.A1_at</v>
          </cell>
          <cell r="B3406">
            <v>7.1862159999999994E-2</v>
          </cell>
          <cell r="C3406" t="str">
            <v>Les.2978///Les.2978</v>
          </cell>
        </row>
        <row r="3407">
          <cell r="A3407" t="str">
            <v>Les.199.1.A1_at</v>
          </cell>
          <cell r="B3407">
            <v>0.53748870000000004</v>
          </cell>
          <cell r="C3407" t="str">
            <v>Les.199///Les.199</v>
          </cell>
        </row>
        <row r="3408">
          <cell r="A3408" t="str">
            <v>Les.3248.1.A1_at</v>
          </cell>
          <cell r="B3408">
            <v>0.21219832</v>
          </cell>
          <cell r="C3408" t="str">
            <v>Les.12186///Les.12186</v>
          </cell>
        </row>
        <row r="3409">
          <cell r="A3409" t="str">
            <v>Les.1221.1.A1_at</v>
          </cell>
          <cell r="B3409">
            <v>0.78240209999999999</v>
          </cell>
          <cell r="C3409" t="str">
            <v>Les.1221///Les.1221</v>
          </cell>
        </row>
        <row r="3410">
          <cell r="A3410" t="str">
            <v>Les.2540.2.A1_at</v>
          </cell>
          <cell r="B3410">
            <v>0.63881169999999998</v>
          </cell>
          <cell r="C3410" t="str">
            <v>Les.20142///Les.20142</v>
          </cell>
        </row>
        <row r="3411">
          <cell r="A3411" t="str">
            <v>Les.4292.1.A1_at</v>
          </cell>
          <cell r="B3411">
            <v>8.5893240000000006E-3</v>
          </cell>
          <cell r="C3411" t="str">
            <v>Les.4292///Les.4292</v>
          </cell>
        </row>
        <row r="3412">
          <cell r="A3412" t="str">
            <v>LesAffx.1475.1.S1_at</v>
          </cell>
          <cell r="B3412">
            <v>0.44408472999999998</v>
          </cell>
          <cell r="C3412" t="str">
            <v>Les.19626///Les.19626</v>
          </cell>
        </row>
        <row r="3413">
          <cell r="A3413" t="str">
            <v>LesAffx.25827.1.S1_at</v>
          </cell>
          <cell r="B3413">
            <v>0.57066859999999997</v>
          </cell>
          <cell r="C3413" t="str">
            <v>Les.10133///Les.10133</v>
          </cell>
        </row>
        <row r="3414">
          <cell r="A3414" t="str">
            <v>Les.3214.1.S1_at</v>
          </cell>
          <cell r="B3414">
            <v>0.39211153999999998</v>
          </cell>
          <cell r="C3414" t="str">
            <v>Les.3214///Les.3214</v>
          </cell>
        </row>
        <row r="3415">
          <cell r="A3415" t="str">
            <v>Les.3431.1.S1_at</v>
          </cell>
          <cell r="B3415">
            <v>0.16975771000000001</v>
          </cell>
          <cell r="C3415" t="str">
            <v>Les.3431///Les.3431</v>
          </cell>
        </row>
        <row r="3416">
          <cell r="A3416" t="str">
            <v>Les.3319.1.S1_at</v>
          </cell>
          <cell r="B3416">
            <v>2.3831455000000001E-2</v>
          </cell>
          <cell r="C3416" t="str">
            <v>Les.3319///Les.3319</v>
          </cell>
        </row>
        <row r="3417">
          <cell r="A3417" t="str">
            <v>Les.1401.1.S1_at</v>
          </cell>
          <cell r="B3417">
            <v>0.66042380000000001</v>
          </cell>
          <cell r="C3417" t="str">
            <v>Les.1401///Les.1401</v>
          </cell>
          <cell r="D3417" t="str">
            <v>bmy3</v>
          </cell>
          <cell r="E3417" t="str">
            <v>1,4-alpha-glucan-maltohydrolase</v>
          </cell>
        </row>
        <row r="3418">
          <cell r="A3418" t="str">
            <v>Les.538.1.S1_at</v>
          </cell>
          <cell r="B3418">
            <v>0.70213144999999999</v>
          </cell>
          <cell r="C3418" t="str">
            <v>Les.538///Les.538</v>
          </cell>
        </row>
        <row r="3419">
          <cell r="A3419" t="str">
            <v>Les.899.1.S1_at</v>
          </cell>
          <cell r="B3419">
            <v>0.21917809999999999</v>
          </cell>
          <cell r="C3419" t="str">
            <v>Les.899///Les.899</v>
          </cell>
        </row>
        <row r="3420">
          <cell r="A3420" t="str">
            <v>Les.2527.1.S1_at</v>
          </cell>
          <cell r="B3420">
            <v>0.72120916999999996</v>
          </cell>
          <cell r="C3420" t="str">
            <v>Les.16870///Les.16870</v>
          </cell>
          <cell r="D3420" t="str">
            <v>LOC778319</v>
          </cell>
          <cell r="E3420" t="str">
            <v>similar to 60S ribosomal protein L35</v>
          </cell>
        </row>
        <row r="3421">
          <cell r="A3421" t="str">
            <v>Les.2974.1.A1_at</v>
          </cell>
          <cell r="B3421">
            <v>5.2813550000000001E-2</v>
          </cell>
          <cell r="C3421" t="str">
            <v>Les.2974///Les.2974</v>
          </cell>
        </row>
        <row r="3422">
          <cell r="A3422" t="str">
            <v>Les.1647.1.A1_at</v>
          </cell>
          <cell r="B3422">
            <v>0.54859245000000001</v>
          </cell>
          <cell r="C3422" t="str">
            <v>Les.1647///Les.1647</v>
          </cell>
        </row>
        <row r="3423">
          <cell r="A3423" t="str">
            <v>Les.1725.1.A1_at</v>
          </cell>
          <cell r="B3423">
            <v>0.19438173</v>
          </cell>
          <cell r="C3423" t="str">
            <v>Les.13138///Les.13138</v>
          </cell>
        </row>
        <row r="3424">
          <cell r="A3424" t="str">
            <v>Les.2700.1.S1_at</v>
          </cell>
          <cell r="B3424">
            <v>0.29233745</v>
          </cell>
          <cell r="C3424" t="str">
            <v>Les.2700///Les.2700</v>
          </cell>
        </row>
        <row r="3425">
          <cell r="A3425" t="str">
            <v>Les.1619.1.S1_at</v>
          </cell>
          <cell r="B3425">
            <v>0.38428646</v>
          </cell>
          <cell r="C3425" t="str">
            <v>Les.1619///Les.1619</v>
          </cell>
        </row>
        <row r="3426">
          <cell r="A3426" t="str">
            <v>Les.3301.1.S1_at</v>
          </cell>
          <cell r="B3426">
            <v>0.73326570000000002</v>
          </cell>
          <cell r="C3426" t="str">
            <v>Les.3301///Les.3301</v>
          </cell>
        </row>
        <row r="3427">
          <cell r="A3427" t="str">
            <v>Les.3426.1.A1_at</v>
          </cell>
          <cell r="B3427">
            <v>0.92883450000000001</v>
          </cell>
          <cell r="C3427" t="str">
            <v>Les.3426///Les.3426</v>
          </cell>
        </row>
        <row r="3428">
          <cell r="A3428" t="str">
            <v>Les.730.1.S1_at</v>
          </cell>
          <cell r="B3428">
            <v>7.2603029999999999E-2</v>
          </cell>
          <cell r="C3428" t="str">
            <v>Les.730///Les.730</v>
          </cell>
        </row>
        <row r="3429">
          <cell r="A3429" t="str">
            <v>Les.3080.1.S1_a_at</v>
          </cell>
          <cell r="B3429">
            <v>0.85327790000000003</v>
          </cell>
          <cell r="C3429" t="str">
            <v>Les.19004///Les.19004</v>
          </cell>
        </row>
        <row r="3430">
          <cell r="A3430" t="str">
            <v>Les.3080.1.S1_at</v>
          </cell>
          <cell r="B3430">
            <v>0.52325463000000005</v>
          </cell>
          <cell r="C3430" t="str">
            <v>Les.19004///Les.19004</v>
          </cell>
        </row>
        <row r="3431">
          <cell r="A3431" t="str">
            <v>Les.4514.1.S1_at</v>
          </cell>
          <cell r="B3431">
            <v>6.6776485000000002E-3</v>
          </cell>
          <cell r="C3431" t="str">
            <v>Les.20674///Les.20674///Les.3323///Les.3323</v>
          </cell>
          <cell r="D3431" t="str">
            <v>LOC543920</v>
          </cell>
          <cell r="E3431" t="str">
            <v>Cystathionine gamma synthase</v>
          </cell>
        </row>
        <row r="3432">
          <cell r="A3432" t="str">
            <v>Les.1616.1.S1_at</v>
          </cell>
          <cell r="B3432">
            <v>4.9457754999999999E-2</v>
          </cell>
          <cell r="C3432" t="str">
            <v>Les.1616///Les.1616</v>
          </cell>
        </row>
        <row r="3433">
          <cell r="A3433" t="str">
            <v>Les.1721.1.A1_at</v>
          </cell>
          <cell r="B3433">
            <v>0.41856125</v>
          </cell>
          <cell r="C3433" t="str">
            <v>Les.1721///Les.1721</v>
          </cell>
        </row>
        <row r="3434">
          <cell r="A3434" t="str">
            <v>Les.2418.1.S1_at</v>
          </cell>
          <cell r="B3434">
            <v>0.27229950000000003</v>
          </cell>
          <cell r="C3434" t="str">
            <v>Les.2418///Les.2418</v>
          </cell>
        </row>
        <row r="3435">
          <cell r="A3435" t="str">
            <v>Les.1511.1.A1_at</v>
          </cell>
          <cell r="B3435">
            <v>0.81889564000000004</v>
          </cell>
          <cell r="C3435" t="str">
            <v>Les.6951///Les.6951</v>
          </cell>
        </row>
        <row r="3436">
          <cell r="A3436" t="str">
            <v>Les.669.1.A1_at</v>
          </cell>
          <cell r="B3436">
            <v>1.0944568999999999E-2</v>
          </cell>
          <cell r="C3436" t="str">
            <v>Les.669///Les.669</v>
          </cell>
        </row>
        <row r="3437">
          <cell r="A3437" t="str">
            <v>Les.3318.1.A1_at</v>
          </cell>
          <cell r="B3437">
            <v>9.5440800000000006E-2</v>
          </cell>
          <cell r="C3437" t="str">
            <v>Les.12126///Les.12126</v>
          </cell>
        </row>
        <row r="3438">
          <cell r="A3438" t="str">
            <v>Les.2875.1.A1_s_at</v>
          </cell>
          <cell r="B3438">
            <v>0.24856658000000001</v>
          </cell>
          <cell r="C3438" t="str">
            <v>Les.19606///Les.19606</v>
          </cell>
        </row>
        <row r="3439">
          <cell r="A3439" t="str">
            <v>Les.3179.1.A1_a_at</v>
          </cell>
          <cell r="B3439">
            <v>0.17592954999999999</v>
          </cell>
          <cell r="C3439" t="str">
            <v>Les.19925///Les.19925</v>
          </cell>
        </row>
        <row r="3440">
          <cell r="A3440" t="str">
            <v>Les.3179.1.A1_at</v>
          </cell>
          <cell r="B3440">
            <v>9.4728670000000001E-2</v>
          </cell>
          <cell r="C3440" t="str">
            <v>Les.19925///Les.19925</v>
          </cell>
        </row>
        <row r="3441">
          <cell r="A3441" t="str">
            <v>Les.2044.1.A1_at</v>
          </cell>
          <cell r="B3441">
            <v>0.29759659999999999</v>
          </cell>
          <cell r="C3441" t="str">
            <v>Les.2044///Les.2044</v>
          </cell>
        </row>
        <row r="3442">
          <cell r="A3442" t="str">
            <v>Les.2110.1.A1_at</v>
          </cell>
          <cell r="B3442">
            <v>0.29540154000000002</v>
          </cell>
          <cell r="C3442" t="str">
            <v>Les.2110///Les.2110</v>
          </cell>
        </row>
        <row r="3443">
          <cell r="A3443" t="str">
            <v>Les.5848.1.A1_at</v>
          </cell>
          <cell r="B3443">
            <v>0.52091670000000001</v>
          </cell>
          <cell r="C3443" t="str">
            <v>Les.5848///Les.5848</v>
          </cell>
        </row>
        <row r="3444">
          <cell r="A3444" t="str">
            <v>Les.2182.1.A1_at</v>
          </cell>
          <cell r="B3444">
            <v>0.11937953499999999</v>
          </cell>
          <cell r="C3444" t="str">
            <v>Les.2182///Les.2182</v>
          </cell>
        </row>
        <row r="3445">
          <cell r="A3445" t="str">
            <v>Les.665.1.A1_at</v>
          </cell>
          <cell r="B3445">
            <v>0.73772219999999999</v>
          </cell>
          <cell r="C3445" t="str">
            <v>Les.665///Les.665</v>
          </cell>
        </row>
        <row r="3446">
          <cell r="A3446" t="str">
            <v>Les.494.1.A1_at</v>
          </cell>
          <cell r="B3446">
            <v>0.18200184</v>
          </cell>
          <cell r="C3446" t="str">
            <v>Les.494///Les.494</v>
          </cell>
        </row>
        <row r="3447">
          <cell r="A3447" t="str">
            <v>Les.2449.1.S1_at</v>
          </cell>
          <cell r="B3447">
            <v>0.60014665</v>
          </cell>
          <cell r="C3447" t="str">
            <v>Les.2449///Les.2449</v>
          </cell>
        </row>
        <row r="3448">
          <cell r="A3448" t="str">
            <v>Les.3257.1.S1_at</v>
          </cell>
          <cell r="B3448">
            <v>4.9118160000000001E-2</v>
          </cell>
          <cell r="C3448" t="str">
            <v>Les.3257///Les.3257</v>
          </cell>
        </row>
        <row r="3449">
          <cell r="A3449" t="str">
            <v>Les.3163.1.S1_at</v>
          </cell>
          <cell r="B3449">
            <v>0.69334519999999999</v>
          </cell>
          <cell r="C3449" t="str">
            <v>Les.20204///Les.20204</v>
          </cell>
        </row>
        <row r="3450">
          <cell r="A3450" t="str">
            <v>Les.2559.1.A1_at</v>
          </cell>
          <cell r="B3450">
            <v>1.2413744000000001E-2</v>
          </cell>
          <cell r="C3450" t="str">
            <v>Les.14895///Les.14895</v>
          </cell>
        </row>
        <row r="3451">
          <cell r="A3451" t="str">
            <v>Les.4518.1.A1_at</v>
          </cell>
          <cell r="B3451">
            <v>0.46238309999999999</v>
          </cell>
          <cell r="C3451" t="str">
            <v>Les.4294///Les.4294</v>
          </cell>
        </row>
        <row r="3452">
          <cell r="A3452" t="str">
            <v>Les.2945.1.A1_at</v>
          </cell>
          <cell r="B3452">
            <v>0.49166343000000001</v>
          </cell>
          <cell r="C3452" t="str">
            <v>Les.2945///Les.2945</v>
          </cell>
        </row>
        <row r="3453">
          <cell r="A3453" t="str">
            <v>Les.433.1.A1_at</v>
          </cell>
          <cell r="B3453">
            <v>0.84673489999999996</v>
          </cell>
          <cell r="C3453" t="str">
            <v>Les.433///Les.433</v>
          </cell>
        </row>
        <row r="3454">
          <cell r="A3454" t="str">
            <v>Les.4293.1.A1_at</v>
          </cell>
          <cell r="B3454">
            <v>0.79497519999999999</v>
          </cell>
          <cell r="C3454" t="str">
            <v>Les.4293///Les.4293</v>
          </cell>
        </row>
        <row r="3455">
          <cell r="A3455" t="str">
            <v>Les.2491.1.A1_at</v>
          </cell>
          <cell r="B3455">
            <v>0.73948795</v>
          </cell>
          <cell r="C3455" t="str">
            <v>Les.2491///Les.2491</v>
          </cell>
        </row>
        <row r="3456">
          <cell r="A3456" t="str">
            <v>Les.3401.1.A1_at</v>
          </cell>
          <cell r="B3456">
            <v>0.94768375000000005</v>
          </cell>
          <cell r="C3456" t="str">
            <v>Les.3401///Les.3401</v>
          </cell>
        </row>
        <row r="3457">
          <cell r="A3457" t="str">
            <v>Les.626.1.S1_at</v>
          </cell>
          <cell r="B3457">
            <v>0.12872428</v>
          </cell>
          <cell r="C3457" t="str">
            <v>Les.626///Les.626</v>
          </cell>
        </row>
        <row r="3458">
          <cell r="A3458" t="str">
            <v>Les.3032.1.S1_at</v>
          </cell>
          <cell r="B3458">
            <v>0.15323033999999999</v>
          </cell>
          <cell r="C3458" t="str">
            <v>Les.3032///Les.3032</v>
          </cell>
        </row>
        <row r="3459">
          <cell r="A3459" t="str">
            <v>Les.1254.1.A1_at</v>
          </cell>
          <cell r="B3459">
            <v>0.13232364999999999</v>
          </cell>
          <cell r="C3459" t="str">
            <v>Les.1254///Les.1254</v>
          </cell>
        </row>
        <row r="3460">
          <cell r="A3460" t="str">
            <v>Les.1852.1.A1_at</v>
          </cell>
          <cell r="B3460">
            <v>0.97986185999999997</v>
          </cell>
          <cell r="C3460" t="str">
            <v>Les.21250///Les.21250</v>
          </cell>
        </row>
        <row r="3461">
          <cell r="A3461" t="str">
            <v>Les.2739.1.S1_at</v>
          </cell>
          <cell r="B3461">
            <v>0.71560389999999996</v>
          </cell>
          <cell r="C3461" t="str">
            <v>Les.7629///Les.7629</v>
          </cell>
        </row>
        <row r="3462">
          <cell r="A3462" t="str">
            <v>Les.3144.1.A1_at</v>
          </cell>
          <cell r="B3462">
            <v>0.90292554999999997</v>
          </cell>
          <cell r="C3462" t="str">
            <v>Les.14266///Les.14266</v>
          </cell>
        </row>
        <row r="3463">
          <cell r="A3463" t="str">
            <v>Les.333.1.A1_at</v>
          </cell>
          <cell r="B3463">
            <v>0.19861788</v>
          </cell>
          <cell r="C3463" t="str">
            <v>Les.333///Les.333</v>
          </cell>
        </row>
        <row r="3464">
          <cell r="A3464" t="str">
            <v>Les.3222.1.A1_at</v>
          </cell>
          <cell r="B3464">
            <v>4.0822747999999999E-2</v>
          </cell>
          <cell r="C3464" t="str">
            <v>Les.3222///Les.3222</v>
          </cell>
        </row>
        <row r="3465">
          <cell r="A3465" t="str">
            <v>Les.3423.1.A1_at</v>
          </cell>
          <cell r="B3465">
            <v>0.20099676</v>
          </cell>
          <cell r="C3465" t="str">
            <v>Les.20459///Les.20459</v>
          </cell>
        </row>
        <row r="3466">
          <cell r="A3466" t="str">
            <v>Les.2508.1.A1_at</v>
          </cell>
          <cell r="B3466">
            <v>0.48062055999999997</v>
          </cell>
          <cell r="C3466" t="str">
            <v>Les.2508///Les.2508</v>
          </cell>
        </row>
        <row r="3467">
          <cell r="A3467" t="str">
            <v>Les.325.3.A1_a_at</v>
          </cell>
          <cell r="B3467">
            <v>1.1167977000000001E-2</v>
          </cell>
          <cell r="C3467" t="str">
            <v>Les.325///Les.325</v>
          </cell>
        </row>
        <row r="3468">
          <cell r="A3468" t="str">
            <v>Les.325.1.A1_at</v>
          </cell>
          <cell r="B3468">
            <v>7.1193660000000002E-3</v>
          </cell>
          <cell r="C3468" t="str">
            <v>Les.325///Les.325</v>
          </cell>
        </row>
        <row r="3469">
          <cell r="A3469" t="str">
            <v>Les.2728.1.A1_at</v>
          </cell>
          <cell r="B3469">
            <v>0.2772734</v>
          </cell>
          <cell r="C3469" t="str">
            <v>Les.14417///Les.14417</v>
          </cell>
        </row>
        <row r="3470">
          <cell r="A3470" t="str">
            <v>Les.2810.1.A1_at</v>
          </cell>
          <cell r="B3470">
            <v>0.37605712000000002</v>
          </cell>
          <cell r="C3470" t="str">
            <v>Les.10075///Les.10075</v>
          </cell>
        </row>
        <row r="3471">
          <cell r="A3471" t="str">
            <v>Les.2365.1.A1_at</v>
          </cell>
          <cell r="B3471">
            <v>0.90254449999999997</v>
          </cell>
          <cell r="C3471" t="str">
            <v>Les.2365///Les.2365</v>
          </cell>
        </row>
        <row r="3472">
          <cell r="A3472" t="str">
            <v>Les.2880.1.A1_at</v>
          </cell>
          <cell r="B3472">
            <v>0.90085269999999995</v>
          </cell>
          <cell r="C3472" t="str">
            <v>Les.2880///Les.2880</v>
          </cell>
        </row>
        <row r="3473">
          <cell r="A3473" t="str">
            <v>Les.852.1.A1_at</v>
          </cell>
          <cell r="B3473">
            <v>0.13028213</v>
          </cell>
          <cell r="C3473" t="str">
            <v>Les.852///Les.852</v>
          </cell>
        </row>
        <row r="3474">
          <cell r="A3474" t="str">
            <v>Les.3149.1.A1_at</v>
          </cell>
          <cell r="B3474">
            <v>0.72753999999999996</v>
          </cell>
          <cell r="C3474" t="str">
            <v>Les.3149///Les.3149</v>
          </cell>
        </row>
        <row r="3475">
          <cell r="A3475" t="str">
            <v>Les.3292.1.A1_at</v>
          </cell>
          <cell r="B3475">
            <v>4.5599278000000002E-5</v>
          </cell>
          <cell r="C3475" t="str">
            <v>Les.19902///Les.19902</v>
          </cell>
        </row>
        <row r="3476">
          <cell r="A3476" t="str">
            <v>Les.2145.1.A1_at</v>
          </cell>
          <cell r="B3476">
            <v>0.41826200000000002</v>
          </cell>
          <cell r="C3476" t="str">
            <v>Les.20249///Les.20249</v>
          </cell>
        </row>
        <row r="3477">
          <cell r="A3477" t="str">
            <v>Les.3022.1.A1_at</v>
          </cell>
          <cell r="B3477">
            <v>0.65104980000000001</v>
          </cell>
          <cell r="C3477" t="str">
            <v>Les.5942///Les.5942</v>
          </cell>
        </row>
        <row r="3478">
          <cell r="A3478" t="str">
            <v>Les.2944.1.A1_at</v>
          </cell>
          <cell r="B3478">
            <v>0.28457325999999999</v>
          </cell>
          <cell r="C3478" t="str">
            <v>Les.19868///Les.19868</v>
          </cell>
        </row>
        <row r="3479">
          <cell r="A3479" t="str">
            <v>Les.2944.1.A1_s_at</v>
          </cell>
          <cell r="B3479">
            <v>0.32904689999999998</v>
          </cell>
          <cell r="C3479" t="str">
            <v>Les.4054///Les.4054</v>
          </cell>
        </row>
        <row r="3480">
          <cell r="A3480" t="str">
            <v>Les.2985.1.A1_at</v>
          </cell>
          <cell r="B3480">
            <v>0.42196745000000002</v>
          </cell>
          <cell r="C3480" t="str">
            <v>Les.2985///Les.2985</v>
          </cell>
        </row>
        <row r="3481">
          <cell r="A3481" t="str">
            <v>Les.1225.1.S1_at</v>
          </cell>
          <cell r="B3481">
            <v>0.12056043</v>
          </cell>
          <cell r="C3481" t="str">
            <v>Les.1225///Les.1225</v>
          </cell>
        </row>
        <row r="3482">
          <cell r="A3482" t="str">
            <v>LesAffx.66879.1.A1_at</v>
          </cell>
          <cell r="B3482">
            <v>0.57828133999999998</v>
          </cell>
          <cell r="C3482" t="str">
            <v>Les.9913///Les.9913</v>
          </cell>
          <cell r="D3482" t="str">
            <v>matriochka</v>
          </cell>
          <cell r="E3482" t="str">
            <v>mini zinc finger protein</v>
          </cell>
        </row>
        <row r="3483">
          <cell r="A3483" t="str">
            <v>Les.1923.1.S1_at</v>
          </cell>
          <cell r="B3483">
            <v>4.3883792999999997E-2</v>
          </cell>
          <cell r="C3483" t="str">
            <v>Les.1923///Les.1923</v>
          </cell>
        </row>
        <row r="3484">
          <cell r="A3484" t="str">
            <v>Les.425.1.S1_at</v>
          </cell>
          <cell r="B3484">
            <v>0.21410014999999999</v>
          </cell>
          <cell r="C3484" t="str">
            <v>Les.425///Les.425</v>
          </cell>
        </row>
        <row r="3485">
          <cell r="A3485" t="str">
            <v>Les.4312.1.A1_at</v>
          </cell>
          <cell r="B3485">
            <v>7.2753903999999998E-3</v>
          </cell>
          <cell r="C3485" t="str">
            <v>Les.20942///Les.20942</v>
          </cell>
        </row>
        <row r="3486">
          <cell r="A3486" t="str">
            <v>LesAffx.3502.1.S1_at</v>
          </cell>
          <cell r="B3486">
            <v>0.27316699999999999</v>
          </cell>
          <cell r="C3486" t="str">
            <v>Les.17269///Les.17269</v>
          </cell>
        </row>
        <row r="3487">
          <cell r="A3487" t="str">
            <v>Les.982.1.S1_at</v>
          </cell>
          <cell r="B3487">
            <v>0.72695589999999999</v>
          </cell>
          <cell r="C3487" t="str">
            <v>Les.982///Les.982</v>
          </cell>
        </row>
        <row r="3488">
          <cell r="A3488" t="str">
            <v>Les.505.1.S1_at</v>
          </cell>
          <cell r="B3488">
            <v>0.59721446</v>
          </cell>
          <cell r="C3488" t="str">
            <v>Les.505///Les.505</v>
          </cell>
        </row>
        <row r="3489">
          <cell r="A3489" t="str">
            <v>Les.1994.1.A1_at</v>
          </cell>
          <cell r="B3489">
            <v>0.48996089999999998</v>
          </cell>
          <cell r="C3489" t="str">
            <v>Les.19594///Les.19594</v>
          </cell>
        </row>
        <row r="3490">
          <cell r="A3490" t="str">
            <v>Les.3237.1.S1_at</v>
          </cell>
          <cell r="B3490">
            <v>1.0935042000000001E-2</v>
          </cell>
          <cell r="C3490" t="str">
            <v>Les.3237///Les.3237</v>
          </cell>
        </row>
        <row r="3491">
          <cell r="A3491" t="str">
            <v>Les.3279.1.A1_at</v>
          </cell>
          <cell r="B3491">
            <v>0.27355154999999998</v>
          </cell>
          <cell r="C3491" t="str">
            <v>Les.21429///Les.21429</v>
          </cell>
        </row>
        <row r="3492">
          <cell r="A3492" t="str">
            <v>Les.2853.1.A1_at</v>
          </cell>
          <cell r="B3492">
            <v>0.11773275599999999</v>
          </cell>
          <cell r="C3492" t="str">
            <v>Les.2853///Les.2853</v>
          </cell>
        </row>
        <row r="3493">
          <cell r="A3493" t="str">
            <v>Les.1732.1.S1_at</v>
          </cell>
          <cell r="B3493">
            <v>3.5774470000000003E-2</v>
          </cell>
          <cell r="C3493" t="str">
            <v>Les.1732///Les.1732</v>
          </cell>
        </row>
        <row r="3494">
          <cell r="A3494" t="str">
            <v>Les.2756.1.A1_at</v>
          </cell>
          <cell r="B3494">
            <v>0.47415045</v>
          </cell>
          <cell r="C3494" t="str">
            <v>Les.2756///Les.2756</v>
          </cell>
        </row>
        <row r="3495">
          <cell r="A3495" t="str">
            <v>Les.5882.1.A1_at</v>
          </cell>
          <cell r="B3495">
            <v>0.26495773</v>
          </cell>
          <cell r="C3495" t="str">
            <v>Les.5882///Les.5882</v>
          </cell>
        </row>
        <row r="3496">
          <cell r="A3496" t="str">
            <v>Les.2538.1.A1_at</v>
          </cell>
          <cell r="B3496">
            <v>0.17463809</v>
          </cell>
          <cell r="C3496" t="str">
            <v>Les.2538///Les.2538</v>
          </cell>
        </row>
        <row r="3497">
          <cell r="A3497" t="str">
            <v>Les.1495.1.S1_at</v>
          </cell>
          <cell r="B3497">
            <v>0.14363766</v>
          </cell>
          <cell r="C3497" t="str">
            <v>Les.19325///Les.19325</v>
          </cell>
          <cell r="D3497" t="str">
            <v>LOC100037511</v>
          </cell>
          <cell r="E3497" t="str">
            <v>GAMyb-like1</v>
          </cell>
        </row>
        <row r="3498">
          <cell r="A3498" t="str">
            <v>Les.808.1.A1_at</v>
          </cell>
          <cell r="B3498">
            <v>0.67776959999999997</v>
          </cell>
          <cell r="C3498" t="str">
            <v>Les.2105///Les.2105</v>
          </cell>
        </row>
        <row r="3499">
          <cell r="A3499" t="str">
            <v>Les.2175.1.A1_at</v>
          </cell>
          <cell r="B3499">
            <v>5.2826829999999998E-2</v>
          </cell>
          <cell r="C3499" t="str">
            <v>Les.14171///Les.14171</v>
          </cell>
        </row>
        <row r="3500">
          <cell r="A3500" t="str">
            <v>Les.1827.1.A1_at</v>
          </cell>
          <cell r="B3500">
            <v>3.641457E-2</v>
          </cell>
          <cell r="C3500" t="str">
            <v>Les.1827///Les.1827</v>
          </cell>
        </row>
        <row r="3501">
          <cell r="A3501" t="str">
            <v>Les.631.1.S1_at</v>
          </cell>
          <cell r="B3501">
            <v>0.49284378000000001</v>
          </cell>
          <cell r="C3501" t="str">
            <v>Les.19443///Les.19443</v>
          </cell>
        </row>
        <row r="3502">
          <cell r="A3502" t="str">
            <v>Les.2509.1.A1_at</v>
          </cell>
          <cell r="B3502">
            <v>1.0643266E-2</v>
          </cell>
          <cell r="C3502" t="str">
            <v>Les.2509///Les.2509</v>
          </cell>
        </row>
        <row r="3503">
          <cell r="A3503" t="str">
            <v>LesAffx.22812.2.S1_at</v>
          </cell>
          <cell r="B3503">
            <v>1.2064945000000001E-2</v>
          </cell>
          <cell r="C3503" t="str">
            <v>Les.13276///Les.13276</v>
          </cell>
        </row>
        <row r="3504">
          <cell r="A3504" t="str">
            <v>Les.368.1.S1_at</v>
          </cell>
          <cell r="B3504">
            <v>0.68315519999999996</v>
          </cell>
          <cell r="C3504" t="str">
            <v>Les.368///Les.368</v>
          </cell>
        </row>
        <row r="3505">
          <cell r="A3505" t="str">
            <v>Les.1192.1.A1_at</v>
          </cell>
          <cell r="B3505">
            <v>0.89385915000000005</v>
          </cell>
          <cell r="C3505" t="str">
            <v>Les.1192///Les.1192</v>
          </cell>
        </row>
        <row r="3506">
          <cell r="A3506" t="str">
            <v>Les.2765.3.S1_a_at</v>
          </cell>
          <cell r="B3506">
            <v>2.7638773000000002E-4</v>
          </cell>
          <cell r="C3506" t="str">
            <v>Les.19667///Les.19667</v>
          </cell>
        </row>
        <row r="3507">
          <cell r="A3507" t="str">
            <v>Les.2765.3.S1_at</v>
          </cell>
          <cell r="B3507">
            <v>1.712827E-4</v>
          </cell>
          <cell r="C3507" t="str">
            <v>Les.19667///Les.19667</v>
          </cell>
        </row>
        <row r="3508">
          <cell r="A3508" t="str">
            <v>Les.2765.1.A1_at</v>
          </cell>
          <cell r="B3508">
            <v>1.268335E-3</v>
          </cell>
          <cell r="C3508" t="str">
            <v>Les.19667///Les.19667</v>
          </cell>
        </row>
        <row r="3509">
          <cell r="A3509" t="str">
            <v>Les.3369.1.S1_at</v>
          </cell>
          <cell r="B3509">
            <v>0.30165525999999998</v>
          </cell>
          <cell r="C3509" t="str">
            <v>Les.3369///Les.3369</v>
          </cell>
        </row>
        <row r="3510">
          <cell r="A3510" t="str">
            <v>Les.2645.1.A1_at</v>
          </cell>
          <cell r="B3510">
            <v>6.3770640000000003E-2</v>
          </cell>
          <cell r="C3510" t="str">
            <v>Les.19910///Les.19910</v>
          </cell>
        </row>
        <row r="3511">
          <cell r="A3511" t="str">
            <v>Les.1163.1.A1_at</v>
          </cell>
          <cell r="B3511">
            <v>0.89610449999999997</v>
          </cell>
          <cell r="C3511" t="str">
            <v>Les.1163///Les.1163</v>
          </cell>
        </row>
        <row r="3512">
          <cell r="A3512" t="str">
            <v>Les.1351.1.A1_at</v>
          </cell>
          <cell r="B3512">
            <v>0.50450390000000001</v>
          </cell>
          <cell r="C3512" t="str">
            <v>Les.1351///Les.1351</v>
          </cell>
        </row>
        <row r="3513">
          <cell r="A3513" t="str">
            <v>Les.1659.1.A1_at</v>
          </cell>
          <cell r="B3513">
            <v>0.27337307</v>
          </cell>
          <cell r="C3513" t="str">
            <v>Les.1659///Les.1659</v>
          </cell>
        </row>
        <row r="3514">
          <cell r="A3514" t="str">
            <v>Les.2995.1.A1_at</v>
          </cell>
          <cell r="B3514">
            <v>0.28636006000000003</v>
          </cell>
          <cell r="C3514" t="str">
            <v>Les.2995///Les.2995</v>
          </cell>
        </row>
        <row r="3515">
          <cell r="A3515" t="str">
            <v>Les.2915.1.A1_at</v>
          </cell>
          <cell r="B3515">
            <v>0.95938330000000005</v>
          </cell>
          <cell r="C3515" t="str">
            <v>Les.2915///Les.2915</v>
          </cell>
        </row>
        <row r="3516">
          <cell r="A3516" t="str">
            <v>Les.2177.1.A1_at</v>
          </cell>
          <cell r="B3516">
            <v>0.40978481999999999</v>
          </cell>
          <cell r="C3516" t="str">
            <v>Les.2177///Les.2177</v>
          </cell>
        </row>
        <row r="3517">
          <cell r="A3517" t="str">
            <v>Les.295.1.A1_at</v>
          </cell>
          <cell r="B3517">
            <v>0.91532259999999999</v>
          </cell>
          <cell r="C3517" t="str">
            <v>Les.295///Les.295</v>
          </cell>
        </row>
        <row r="3518">
          <cell r="A3518" t="str">
            <v>Les.3901.1.A1_at</v>
          </cell>
          <cell r="B3518">
            <v>0.505027</v>
          </cell>
          <cell r="C3518" t="str">
            <v>Les.19628///Les.19628</v>
          </cell>
        </row>
        <row r="3519">
          <cell r="A3519" t="str">
            <v>Les.755.1.A1_at</v>
          </cell>
          <cell r="B3519">
            <v>0.52890055999999996</v>
          </cell>
          <cell r="C3519" t="str">
            <v>Les.9522///Les.9522</v>
          </cell>
        </row>
        <row r="3520">
          <cell r="A3520" t="str">
            <v>Les.2378.1.A1_at</v>
          </cell>
          <cell r="B3520">
            <v>0.48081259999999998</v>
          </cell>
          <cell r="C3520" t="str">
            <v>Les.2378///Les.2378</v>
          </cell>
        </row>
        <row r="3521">
          <cell r="A3521" t="str">
            <v>Les.2475.1.A1_at</v>
          </cell>
          <cell r="B3521">
            <v>0.53100186999999999</v>
          </cell>
          <cell r="C3521" t="str">
            <v>Les.2475///Les.2475</v>
          </cell>
        </row>
        <row r="3522">
          <cell r="A3522" t="str">
            <v>Les.2504.1.A1_at</v>
          </cell>
          <cell r="B3522">
            <v>0.35347729999999999</v>
          </cell>
          <cell r="C3522" t="str">
            <v>Les.21075///Les.21075</v>
          </cell>
        </row>
        <row r="3523">
          <cell r="A3523" t="str">
            <v>Les.2623.1.A1_at</v>
          </cell>
          <cell r="B3523">
            <v>0.27923647000000001</v>
          </cell>
          <cell r="C3523" t="str">
            <v>Les.2623///Les.2623</v>
          </cell>
        </row>
        <row r="3524">
          <cell r="A3524" t="str">
            <v>Les.2510.1.A1_at</v>
          </cell>
          <cell r="B3524">
            <v>0.15387646999999999</v>
          </cell>
          <cell r="C3524" t="str">
            <v>Les.2510///Les.2510</v>
          </cell>
        </row>
        <row r="3525">
          <cell r="A3525" t="str">
            <v>Les.2011.1.A1_at</v>
          </cell>
          <cell r="B3525">
            <v>0.12714289000000001</v>
          </cell>
          <cell r="C3525" t="str">
            <v>Les.2011///Les.2011</v>
          </cell>
        </row>
        <row r="3526">
          <cell r="A3526" t="str">
            <v>Les.2856.2.A1_at</v>
          </cell>
          <cell r="B3526">
            <v>0.46365905000000002</v>
          </cell>
          <cell r="C3526" t="str">
            <v>Les.21446///Les.21446</v>
          </cell>
        </row>
        <row r="3527">
          <cell r="A3527" t="str">
            <v>Les.656.1.A1_at</v>
          </cell>
          <cell r="B3527">
            <v>0.15429924</v>
          </cell>
          <cell r="C3527" t="str">
            <v>Les.656///Les.656</v>
          </cell>
        </row>
        <row r="3528">
          <cell r="A3528" t="str">
            <v>Les.3176.1.A1_at</v>
          </cell>
          <cell r="B3528">
            <v>2.3753081999999998E-2</v>
          </cell>
          <cell r="C3528" t="str">
            <v>Les.3176///Les.3176</v>
          </cell>
        </row>
        <row r="3529">
          <cell r="A3529" t="str">
            <v>Les.2573.1.A1_at</v>
          </cell>
          <cell r="B3529">
            <v>1.3342786000000001E-2</v>
          </cell>
          <cell r="C3529" t="str">
            <v>Les.13103///Les.13103///Les.19765///Les.19765</v>
          </cell>
        </row>
        <row r="3530">
          <cell r="A3530" t="str">
            <v>Les.2613.1.A1_at</v>
          </cell>
          <cell r="B3530">
            <v>0.63327140000000004</v>
          </cell>
          <cell r="C3530" t="str">
            <v>Les.2613///Les.2613</v>
          </cell>
        </row>
        <row r="3531">
          <cell r="A3531" t="str">
            <v>Les.1596.1.A1_at</v>
          </cell>
          <cell r="B3531">
            <v>0.92750794000000003</v>
          </cell>
          <cell r="C3531" t="str">
            <v>Les.1596///Les.1596</v>
          </cell>
        </row>
        <row r="3532">
          <cell r="A3532" t="str">
            <v>Les.4397.2.A1_at</v>
          </cell>
          <cell r="B3532">
            <v>4.9888670000000001E-3</v>
          </cell>
          <cell r="C3532" t="str">
            <v>Les.1981///Les.1981///Les.21606///Les.21606</v>
          </cell>
        </row>
        <row r="3533">
          <cell r="A3533" t="str">
            <v>Les.3276.1.A1_at</v>
          </cell>
          <cell r="B3533">
            <v>0.99929224999999999</v>
          </cell>
          <cell r="C3533" t="str">
            <v>Les.20850///Les.20850</v>
          </cell>
        </row>
        <row r="3534">
          <cell r="A3534" t="str">
            <v>Les.2399.1.A1_at</v>
          </cell>
          <cell r="B3534">
            <v>0.21080260000000001</v>
          </cell>
          <cell r="C3534" t="str">
            <v>Les.16190///Les.16190</v>
          </cell>
        </row>
        <row r="3535">
          <cell r="A3535" t="str">
            <v>Les.4300.1.A1_at</v>
          </cell>
          <cell r="B3535">
            <v>9.590856E-3</v>
          </cell>
          <cell r="C3535" t="str">
            <v>Les.4300///Les.4300</v>
          </cell>
        </row>
        <row r="3536">
          <cell r="A3536" t="str">
            <v>Les.510.1.A1_at</v>
          </cell>
          <cell r="B3536">
            <v>0.85358626000000004</v>
          </cell>
          <cell r="C3536" t="str">
            <v>Les.510///Les.510</v>
          </cell>
        </row>
        <row r="3537">
          <cell r="A3537" t="str">
            <v>Les.2656.1.A1_at</v>
          </cell>
          <cell r="B3537">
            <v>0.92908539999999995</v>
          </cell>
          <cell r="C3537" t="str">
            <v>Les.20095///Les.20095</v>
          </cell>
        </row>
        <row r="3538">
          <cell r="A3538" t="str">
            <v>Les.3382.1.A1_at</v>
          </cell>
          <cell r="B3538">
            <v>0.60633809999999999</v>
          </cell>
          <cell r="C3538" t="str">
            <v>Les.3382///Les.3382</v>
          </cell>
        </row>
        <row r="3539">
          <cell r="A3539" t="str">
            <v>Les.3190.1.A1_at</v>
          </cell>
          <cell r="B3539">
            <v>0.57277920000000004</v>
          </cell>
          <cell r="C3539" t="str">
            <v>Les.14395///Les.14395</v>
          </cell>
          <cell r="D3539" t="str">
            <v>CIP2a</v>
          </cell>
          <cell r="E3539" t="str">
            <v>CONSTANS interacting protein 2a</v>
          </cell>
        </row>
        <row r="3540">
          <cell r="A3540" t="str">
            <v>Les.3108.1.A1_at</v>
          </cell>
          <cell r="B3540">
            <v>0.51041179999999997</v>
          </cell>
          <cell r="C3540" t="str">
            <v>Les.3108///Les.3108</v>
          </cell>
        </row>
        <row r="3541">
          <cell r="A3541" t="str">
            <v>Les.4426.1.A1_s_at</v>
          </cell>
          <cell r="B3541">
            <v>0.22494832000000001</v>
          </cell>
          <cell r="C3541" t="str">
            <v>Les.4426///Les.4426</v>
          </cell>
          <cell r="D3541" t="str">
            <v>LOC778358</v>
          </cell>
          <cell r="E3541" t="str">
            <v>Metallothionein-like protein</v>
          </cell>
        </row>
        <row r="3542">
          <cell r="A3542" t="str">
            <v>Les.943.1.A1_at</v>
          </cell>
          <cell r="B3542">
            <v>0.26747987000000001</v>
          </cell>
          <cell r="C3542" t="str">
            <v>Les.943///Les.943</v>
          </cell>
        </row>
        <row r="3543">
          <cell r="A3543" t="str">
            <v>Les.1394.1.A1_at</v>
          </cell>
          <cell r="B3543">
            <v>7.4034269999999998E-4</v>
          </cell>
          <cell r="C3543" t="str">
            <v>Les.19831///Les.19831</v>
          </cell>
        </row>
        <row r="3544">
          <cell r="A3544" t="str">
            <v>Les.2135.1.A1_at</v>
          </cell>
          <cell r="B3544">
            <v>2.7285255000000001E-2</v>
          </cell>
          <cell r="C3544" t="str">
            <v>Les.2135///Les.2135</v>
          </cell>
        </row>
        <row r="3545">
          <cell r="A3545" t="str">
            <v>Les.2050.2.A1_at</v>
          </cell>
          <cell r="B3545">
            <v>0.31876880000000002</v>
          </cell>
          <cell r="C3545" t="str">
            <v>Les.2050///Les.2050</v>
          </cell>
        </row>
        <row r="3546">
          <cell r="A3546" t="str">
            <v>Les.279.1.A1_at</v>
          </cell>
          <cell r="B3546">
            <v>0.52244334999999997</v>
          </cell>
          <cell r="C3546" t="str">
            <v>Les.279///Les.279</v>
          </cell>
        </row>
        <row r="3547">
          <cell r="A3547" t="str">
            <v>Les.1470.1.A1_at</v>
          </cell>
          <cell r="B3547">
            <v>0.77933949999999996</v>
          </cell>
          <cell r="C3547" t="str">
            <v>Les.1470///Les.1470</v>
          </cell>
        </row>
        <row r="3548">
          <cell r="A3548" t="str">
            <v>Les.2891.1.S1_at</v>
          </cell>
          <cell r="B3548">
            <v>8.3239969999999996E-3</v>
          </cell>
          <cell r="C3548" t="str">
            <v>Les.7277///Les.7277</v>
          </cell>
        </row>
        <row r="3549">
          <cell r="A3549" t="str">
            <v>Les.389.1.A1_at</v>
          </cell>
          <cell r="B3549">
            <v>0.34559292000000003</v>
          </cell>
          <cell r="C3549" t="str">
            <v>Les.389///Les.389</v>
          </cell>
        </row>
        <row r="3550">
          <cell r="A3550" t="str">
            <v>Les.1634.1.A1_at</v>
          </cell>
          <cell r="B3550">
            <v>0.23830459000000001</v>
          </cell>
          <cell r="C3550" t="str">
            <v>Les.1634///Les.1634</v>
          </cell>
        </row>
        <row r="3551">
          <cell r="A3551" t="str">
            <v>Les.2101.1.A1_a_at</v>
          </cell>
          <cell r="B3551">
            <v>0.91519415000000004</v>
          </cell>
          <cell r="C3551" t="str">
            <v>Les.12295///Les.12295</v>
          </cell>
        </row>
        <row r="3552">
          <cell r="A3552" t="str">
            <v>Les.2431.1.A1_at</v>
          </cell>
          <cell r="B3552">
            <v>1.5266489999999999E-3</v>
          </cell>
          <cell r="C3552" t="str">
            <v>Les.2431///Les.2431</v>
          </cell>
        </row>
        <row r="3553">
          <cell r="A3553" t="str">
            <v>Les.1581.1.A1_at</v>
          </cell>
          <cell r="B3553">
            <v>0.51221099999999997</v>
          </cell>
          <cell r="C3553" t="str">
            <v>Les.1581///Les.1581</v>
          </cell>
        </row>
        <row r="3554">
          <cell r="A3554" t="str">
            <v>Les.2298.2.A1_a_at</v>
          </cell>
          <cell r="B3554">
            <v>4.6289429999999999E-2</v>
          </cell>
          <cell r="C3554" t="str">
            <v>Les.2298///Les.2298</v>
          </cell>
        </row>
        <row r="3555">
          <cell r="A3555" t="str">
            <v>Les.1304.1.A1_at</v>
          </cell>
          <cell r="B3555">
            <v>0.17167394</v>
          </cell>
          <cell r="C3555" t="str">
            <v>Les.21418///Les.21418</v>
          </cell>
        </row>
        <row r="3556">
          <cell r="A3556" t="str">
            <v>Les.1543.1.A1_at</v>
          </cell>
          <cell r="B3556">
            <v>0.79609799999999997</v>
          </cell>
          <cell r="C3556" t="str">
            <v>Les.1543///Les.1543</v>
          </cell>
        </row>
        <row r="3557">
          <cell r="A3557" t="str">
            <v>Les.666.1.A1_at</v>
          </cell>
          <cell r="B3557">
            <v>0.59642240000000002</v>
          </cell>
          <cell r="C3557" t="str">
            <v>Les.666///Les.666</v>
          </cell>
        </row>
        <row r="3558">
          <cell r="A3558" t="str">
            <v>Les.2874.1.A1_at</v>
          </cell>
          <cell r="B3558">
            <v>6.0384069999999998E-2</v>
          </cell>
          <cell r="C3558" t="str">
            <v>Les.19406///Les.19406</v>
          </cell>
        </row>
        <row r="3559">
          <cell r="A3559" t="str">
            <v>Les.4519.1.A1_at</v>
          </cell>
          <cell r="B3559">
            <v>1.7409055999999999E-2</v>
          </cell>
          <cell r="C3559" t="str">
            <v>Les.19524///Les.19524</v>
          </cell>
        </row>
        <row r="3560">
          <cell r="A3560" t="str">
            <v>Les.1181.1.A1_at</v>
          </cell>
          <cell r="B3560">
            <v>3.7395003999999999E-3</v>
          </cell>
          <cell r="C3560" t="str">
            <v>Les.1181///Les.1181</v>
          </cell>
        </row>
        <row r="3561">
          <cell r="A3561" t="str">
            <v>Les.1399.1.A1_at</v>
          </cell>
          <cell r="B3561">
            <v>0.71586859999999997</v>
          </cell>
          <cell r="C3561" t="str">
            <v>Les.1399///Les.1399</v>
          </cell>
        </row>
        <row r="3562">
          <cell r="A3562" t="str">
            <v>Les.1508.1.A1_at</v>
          </cell>
          <cell r="B3562">
            <v>0.85845375000000002</v>
          </cell>
          <cell r="C3562" t="str">
            <v>Les.19611///Les.19611</v>
          </cell>
        </row>
        <row r="3563">
          <cell r="A3563" t="str">
            <v>Les.1926.1.A1_at</v>
          </cell>
          <cell r="B3563">
            <v>9.2732430000000005E-2</v>
          </cell>
          <cell r="C3563" t="str">
            <v>Les.1926///Les.1926</v>
          </cell>
        </row>
        <row r="3564">
          <cell r="A3564" t="str">
            <v>Les.2893.1.A1_at</v>
          </cell>
          <cell r="B3564">
            <v>9.5733299999999993E-2</v>
          </cell>
          <cell r="C3564" t="str">
            <v>Les.2893///Les.2893</v>
          </cell>
        </row>
        <row r="3565">
          <cell r="A3565" t="str">
            <v>Les.3344.1.A1_at</v>
          </cell>
          <cell r="B3565">
            <v>3.3015142999999999E-3</v>
          </cell>
          <cell r="C3565" t="str">
            <v>Les.21720///Les.21720</v>
          </cell>
        </row>
        <row r="3566">
          <cell r="A3566" t="str">
            <v>Les.3409.1.A1_at</v>
          </cell>
          <cell r="B3566">
            <v>3.4156654000000002E-2</v>
          </cell>
          <cell r="C3566" t="str">
            <v>Les.3409///Les.3409</v>
          </cell>
        </row>
        <row r="3567">
          <cell r="A3567" t="str">
            <v>Les.344.1.A1_at</v>
          </cell>
          <cell r="B3567">
            <v>3.2189137000000001E-3</v>
          </cell>
          <cell r="C3567" t="str">
            <v>Les.344///Les.344</v>
          </cell>
        </row>
        <row r="3568">
          <cell r="A3568" t="str">
            <v>Les.987.1.A1_at</v>
          </cell>
          <cell r="B3568">
            <v>0.67072385999999995</v>
          </cell>
          <cell r="C3568" t="str">
            <v>Les.987///Les.987</v>
          </cell>
        </row>
        <row r="3569">
          <cell r="A3569" t="str">
            <v>Les.2027.1.A1_s_at</v>
          </cell>
          <cell r="B3569">
            <v>9.3599109999999999E-2</v>
          </cell>
          <cell r="C3569" t="str">
            <v>Les.19626///Les.19626</v>
          </cell>
        </row>
        <row r="3570">
          <cell r="A3570" t="str">
            <v>Les.3275.1.A1_at</v>
          </cell>
          <cell r="B3570">
            <v>0.73864050000000003</v>
          </cell>
          <cell r="C3570" t="str">
            <v>Les.3275///Les.3275</v>
          </cell>
        </row>
        <row r="3571">
          <cell r="A3571" t="str">
            <v>Les.3404.1.A1_at</v>
          </cell>
          <cell r="B3571">
            <v>5.3583829999999999E-2</v>
          </cell>
          <cell r="C3571" t="str">
            <v>Les.3404///Les.3404</v>
          </cell>
        </row>
        <row r="3572">
          <cell r="A3572" t="str">
            <v>Les.1820.1.A1_at</v>
          </cell>
          <cell r="B3572">
            <v>0.17119110000000001</v>
          </cell>
          <cell r="C3572" t="str">
            <v>Les.1820///Les.1820</v>
          </cell>
        </row>
        <row r="3573">
          <cell r="A3573" t="str">
            <v>Les.1143.1.A1_at</v>
          </cell>
          <cell r="B3573">
            <v>3.3262710000000001E-2</v>
          </cell>
          <cell r="C3573" t="str">
            <v>Les.1143///Les.1143</v>
          </cell>
        </row>
        <row r="3574">
          <cell r="A3574" t="str">
            <v>Les.591.1.A1_at</v>
          </cell>
          <cell r="B3574">
            <v>0.64917939999999996</v>
          </cell>
          <cell r="C3574" t="str">
            <v>Les.591///Les.591</v>
          </cell>
        </row>
        <row r="3575">
          <cell r="A3575" t="str">
            <v>Les.2550.1.A1_at</v>
          </cell>
          <cell r="B3575">
            <v>0.80792176999999998</v>
          </cell>
          <cell r="C3575" t="str">
            <v>Les.2550///Les.2550</v>
          </cell>
        </row>
        <row r="3576">
          <cell r="A3576" t="str">
            <v>Les.464.1.A1_at</v>
          </cell>
          <cell r="B3576">
            <v>8.1820219999999999E-2</v>
          </cell>
          <cell r="C3576" t="str">
            <v>Les.464///Les.464</v>
          </cell>
        </row>
        <row r="3577">
          <cell r="A3577" t="str">
            <v>Les.2936.1.A1_at</v>
          </cell>
          <cell r="B3577">
            <v>0.79189960000000004</v>
          </cell>
          <cell r="C3577" t="str">
            <v>Les.2936///Les.2936</v>
          </cell>
        </row>
        <row r="3578">
          <cell r="A3578" t="str">
            <v>Les.1207.1.A1_s_at</v>
          </cell>
          <cell r="B3578">
            <v>0.59685549999999998</v>
          </cell>
          <cell r="C3578" t="str">
            <v>Les.1207///Les.1207</v>
          </cell>
        </row>
        <row r="3579">
          <cell r="A3579" t="str">
            <v>Les.2848.1.A1_at</v>
          </cell>
          <cell r="B3579">
            <v>0.60874099999999998</v>
          </cell>
          <cell r="C3579" t="str">
            <v>Les.7247///Les.7247</v>
          </cell>
        </row>
        <row r="3580">
          <cell r="A3580" t="str">
            <v>Les.2876.1.A1_at</v>
          </cell>
          <cell r="B3580">
            <v>1.0553239000000001E-2</v>
          </cell>
          <cell r="C3580" t="str">
            <v>Les.19877///Les.19877</v>
          </cell>
        </row>
        <row r="3581">
          <cell r="A3581" t="str">
            <v>Les.3087.1.A1_at</v>
          </cell>
          <cell r="B3581">
            <v>0.370558</v>
          </cell>
          <cell r="C3581" t="str">
            <v>Les.3087///Les.3087</v>
          </cell>
        </row>
        <row r="3582">
          <cell r="A3582" t="str">
            <v>Les.690.1.A1_at</v>
          </cell>
          <cell r="B3582">
            <v>0.88911395999999998</v>
          </cell>
          <cell r="C3582" t="str">
            <v>Les.690///Les.690</v>
          </cell>
        </row>
        <row r="3583">
          <cell r="A3583" t="str">
            <v>Les.1528.1.A1_s_at</v>
          </cell>
          <cell r="B3583">
            <v>5.4105524000000002E-2</v>
          </cell>
          <cell r="C3583" t="str">
            <v>Les.1528///Les.1528</v>
          </cell>
        </row>
        <row r="3584">
          <cell r="A3584" t="str">
            <v>Les.1699.1.A1_at</v>
          </cell>
          <cell r="B3584">
            <v>5.3382734999999997E-4</v>
          </cell>
          <cell r="C3584" t="str">
            <v>Les.1699///Les.1699</v>
          </cell>
        </row>
        <row r="3585">
          <cell r="A3585" t="str">
            <v>Les.2529.1.A1_at</v>
          </cell>
          <cell r="B3585">
            <v>1.8872126000000001E-3</v>
          </cell>
          <cell r="C3585" t="str">
            <v>Les.2529///Les.2529</v>
          </cell>
        </row>
        <row r="3586">
          <cell r="A3586" t="str">
            <v>Les.2620.1.S1_at</v>
          </cell>
          <cell r="B3586">
            <v>0.20042357</v>
          </cell>
          <cell r="C3586" t="str">
            <v>Les.20029///Les.20029</v>
          </cell>
        </row>
        <row r="3587">
          <cell r="A3587" t="str">
            <v>Les.602.1.A1_at</v>
          </cell>
          <cell r="B3587">
            <v>5.00338E-3</v>
          </cell>
          <cell r="C3587" t="str">
            <v>Les.21615///Les.21615</v>
          </cell>
        </row>
        <row r="3588">
          <cell r="A3588" t="str">
            <v>Les.1074.1.A1_at</v>
          </cell>
          <cell r="B3588">
            <v>0.76204382999999998</v>
          </cell>
          <cell r="C3588" t="str">
            <v>Les.1074///Les.1074</v>
          </cell>
        </row>
        <row r="3589">
          <cell r="A3589" t="str">
            <v>Les.569.1.A1_at</v>
          </cell>
          <cell r="B3589">
            <v>2.592923E-3</v>
          </cell>
          <cell r="C3589" t="str">
            <v>Les.569///Les.569</v>
          </cell>
        </row>
        <row r="3590">
          <cell r="A3590" t="str">
            <v>Les.2948.1.A1_at</v>
          </cell>
          <cell r="B3590">
            <v>0.1590684</v>
          </cell>
          <cell r="C3590" t="str">
            <v>Les.2948///Les.2948</v>
          </cell>
        </row>
        <row r="3591">
          <cell r="A3591" t="str">
            <v>Les.1092.1.A1_at</v>
          </cell>
          <cell r="B3591">
            <v>0.65002210000000005</v>
          </cell>
          <cell r="C3591" t="str">
            <v>Les.1092///Les.1092</v>
          </cell>
        </row>
        <row r="3592">
          <cell r="A3592" t="str">
            <v>Les.2960.1.A1_at</v>
          </cell>
          <cell r="B3592">
            <v>0.98546195000000003</v>
          </cell>
          <cell r="C3592" t="str">
            <v>Les.2960///Les.2960</v>
          </cell>
        </row>
        <row r="3593">
          <cell r="A3593" t="str">
            <v>Les.1795.1.A1_at</v>
          </cell>
          <cell r="B3593">
            <v>0.1448998</v>
          </cell>
          <cell r="C3593" t="str">
            <v>Les.1795///Les.1795</v>
          </cell>
        </row>
        <row r="3594">
          <cell r="A3594" t="str">
            <v>Les.3024.1.A1_at</v>
          </cell>
          <cell r="B3594">
            <v>5.8186676E-2</v>
          </cell>
          <cell r="C3594" t="str">
            <v>Les.3024///Les.3024</v>
          </cell>
        </row>
        <row r="3595">
          <cell r="A3595" t="str">
            <v>Les.3083.1.A1_at</v>
          </cell>
          <cell r="B3595">
            <v>0.25709027000000001</v>
          </cell>
          <cell r="C3595" t="str">
            <v>Les.3083///Les.3083</v>
          </cell>
        </row>
        <row r="3596">
          <cell r="A3596" t="str">
            <v>Les.1694.1.A1_at</v>
          </cell>
          <cell r="B3596">
            <v>0.56892929999999997</v>
          </cell>
          <cell r="C3596" t="str">
            <v>Les.11850///Les.11850</v>
          </cell>
        </row>
        <row r="3597">
          <cell r="A3597" t="str">
            <v>Les.2381.1.A1_at</v>
          </cell>
          <cell r="B3597">
            <v>0.82640749999999996</v>
          </cell>
          <cell r="C3597" t="str">
            <v>Les.2381///Les.2381</v>
          </cell>
        </row>
        <row r="3598">
          <cell r="A3598" t="str">
            <v>Les.3097.1.S1_at</v>
          </cell>
          <cell r="B3598">
            <v>0.71069700000000002</v>
          </cell>
          <cell r="C3598" t="str">
            <v>Les.20015///Les.20015</v>
          </cell>
        </row>
        <row r="3599">
          <cell r="A3599" t="str">
            <v>Les.996.1.A1_a_at</v>
          </cell>
          <cell r="B3599">
            <v>0.16087966000000001</v>
          </cell>
          <cell r="C3599" t="str">
            <v>Les.996///Les.996</v>
          </cell>
        </row>
        <row r="3600">
          <cell r="A3600" t="str">
            <v>Les.996.1.A1_at</v>
          </cell>
          <cell r="B3600">
            <v>0.18916440000000001</v>
          </cell>
          <cell r="C3600" t="str">
            <v>Les.996///Les.996</v>
          </cell>
        </row>
        <row r="3601">
          <cell r="A3601" t="str">
            <v>Les.4443.1.A1_s_at</v>
          </cell>
          <cell r="B3601">
            <v>0.16100289000000001</v>
          </cell>
          <cell r="C3601" t="str">
            <v>Les.4443///Les.4443</v>
          </cell>
          <cell r="D3601" t="str">
            <v>Dwarf</v>
          </cell>
          <cell r="E3601" t="str">
            <v>6-deoxocastasterone oxidase</v>
          </cell>
        </row>
        <row r="3602">
          <cell r="A3602" t="str">
            <v>Les.4496.1.S1_at</v>
          </cell>
          <cell r="B3602">
            <v>2.0517339999999998E-2</v>
          </cell>
          <cell r="C3602" t="str">
            <v>Les.2280///Les.2280///Les.4496///Les.4496</v>
          </cell>
          <cell r="D3602" t="str">
            <v>TSI-1</v>
          </cell>
          <cell r="E3602" t="str">
            <v>TSI-1 protein</v>
          </cell>
        </row>
        <row r="3603">
          <cell r="A3603" t="str">
            <v>LesAffx.3099.1.S1_at</v>
          </cell>
          <cell r="B3603">
            <v>0.86699309999999996</v>
          </cell>
          <cell r="C3603" t="str">
            <v>Les.19014///Les.19014</v>
          </cell>
        </row>
        <row r="3604">
          <cell r="A3604" t="str">
            <v>Les.3208.1.S1_at</v>
          </cell>
          <cell r="B3604">
            <v>0.57395130000000005</v>
          </cell>
          <cell r="C3604" t="str">
            <v>Les.3208///Les.3208</v>
          </cell>
        </row>
        <row r="3605">
          <cell r="A3605" t="str">
            <v>Les.3429.2.S1_at</v>
          </cell>
          <cell r="B3605">
            <v>3.4769173E-3</v>
          </cell>
          <cell r="C3605" t="str">
            <v>Les.22444///Les.22444</v>
          </cell>
        </row>
        <row r="3606">
          <cell r="A3606" t="str">
            <v>Les.247.2.S1_at</v>
          </cell>
          <cell r="B3606">
            <v>0.2551504</v>
          </cell>
          <cell r="C3606" t="str">
            <v>Les.20042///Les.20042</v>
          </cell>
          <cell r="D3606" t="str">
            <v>APX1</v>
          </cell>
          <cell r="E3606" t="str">
            <v>cytosolic ascorbate peroxidase 1</v>
          </cell>
        </row>
        <row r="3607">
          <cell r="A3607" t="str">
            <v>LesAffx.4779.1.S1_at</v>
          </cell>
          <cell r="B3607">
            <v>3.9169612999999999E-2</v>
          </cell>
          <cell r="C3607" t="str">
            <v>Les.19051///Les.19051</v>
          </cell>
        </row>
        <row r="3608">
          <cell r="A3608" t="str">
            <v>Les.3101.1.S1_at</v>
          </cell>
          <cell r="B3608">
            <v>0.19365022000000001</v>
          </cell>
          <cell r="C3608" t="str">
            <v>Les.3101///Les.3101</v>
          </cell>
        </row>
        <row r="3609">
          <cell r="A3609" t="str">
            <v>LesAffx.23349.1.S1_at</v>
          </cell>
          <cell r="B3609">
            <v>0.48409158000000002</v>
          </cell>
          <cell r="C3609" t="str">
            <v>Les.19950///Les.19950</v>
          </cell>
        </row>
        <row r="3610">
          <cell r="A3610" t="str">
            <v>Les.3151.1.S1_at</v>
          </cell>
          <cell r="B3610">
            <v>0.64689063999999996</v>
          </cell>
          <cell r="C3610" t="str">
            <v>Les.11500///Les.11500</v>
          </cell>
          <cell r="D3610" t="str">
            <v>LOC543595</v>
          </cell>
          <cell r="E3610" t="str">
            <v>DnaJ-like protein</v>
          </cell>
        </row>
        <row r="3611">
          <cell r="A3611" t="str">
            <v>Les.3318.2.S1_at</v>
          </cell>
          <cell r="B3611">
            <v>9.8149469999999992E-3</v>
          </cell>
          <cell r="C3611" t="str">
            <v>Les.12126///Les.12126</v>
          </cell>
        </row>
        <row r="3612">
          <cell r="A3612" t="str">
            <v>Les.4002.2.S1_at</v>
          </cell>
          <cell r="B3612">
            <v>0.72911649999999995</v>
          </cell>
          <cell r="C3612" t="str">
            <v>Les.4002///Les.4002</v>
          </cell>
          <cell r="D3612" t="str">
            <v>LOC543973</v>
          </cell>
          <cell r="E3612" t="str">
            <v>Ribulose-1,5-bisphosphate carboxylase, small subunit precursor</v>
          </cell>
        </row>
        <row r="3613">
          <cell r="A3613" t="str">
            <v>LesAffx.9038.1.S1_at</v>
          </cell>
          <cell r="B3613">
            <v>0.38348865999999998</v>
          </cell>
          <cell r="C3613" t="str">
            <v>Les.19026///Les.19026</v>
          </cell>
        </row>
        <row r="3614">
          <cell r="A3614" t="str">
            <v>LesAffx.15284.1.S1_at</v>
          </cell>
          <cell r="B3614">
            <v>0.37277993999999998</v>
          </cell>
          <cell r="C3614" t="str">
            <v>Les.8779///Les.8779</v>
          </cell>
        </row>
        <row r="3615">
          <cell r="A3615" t="str">
            <v>LesAffx.16884.1.S1_at</v>
          </cell>
          <cell r="B3615">
            <v>0.37125742</v>
          </cell>
          <cell r="C3615" t="str">
            <v>Les.10496///Les.10496</v>
          </cell>
          <cell r="D3615" t="str">
            <v>LOC778300</v>
          </cell>
          <cell r="E3615" t="str">
            <v>Metallothionein-like protein</v>
          </cell>
        </row>
        <row r="3616">
          <cell r="A3616" t="str">
            <v>Les.3013.1.S1_at</v>
          </cell>
          <cell r="B3616">
            <v>0.76177203999999998</v>
          </cell>
          <cell r="C3616" t="str">
            <v>Les.3013///Les.3013</v>
          </cell>
        </row>
        <row r="3617">
          <cell r="A3617" t="str">
            <v>Les.3086.3.S1_a_at</v>
          </cell>
          <cell r="B3617">
            <v>0.50841099999999995</v>
          </cell>
          <cell r="C3617" t="str">
            <v>Les.3086///Les.3086</v>
          </cell>
          <cell r="D3617" t="str">
            <v>PLDa3</v>
          </cell>
          <cell r="E3617" t="str">
            <v>Phospholipase PLDa3</v>
          </cell>
        </row>
        <row r="3618">
          <cell r="A3618" t="str">
            <v>Les.3086.1.S1_at</v>
          </cell>
          <cell r="B3618">
            <v>0.81818795</v>
          </cell>
          <cell r="C3618" t="str">
            <v>Les.3086///Les.3086</v>
          </cell>
          <cell r="D3618" t="str">
            <v>PLDa3</v>
          </cell>
          <cell r="E3618" t="str">
            <v>Phospholipase PLDa3</v>
          </cell>
        </row>
        <row r="3619">
          <cell r="A3619" t="str">
            <v>Les.4428.1.S1_a_at</v>
          </cell>
          <cell r="B3619">
            <v>0.34866016999999999</v>
          </cell>
          <cell r="C3619" t="str">
            <v>Les.4428///Les.4428</v>
          </cell>
          <cell r="D3619" t="str">
            <v>ca2</v>
          </cell>
          <cell r="E3619" t="str">
            <v>carbonic anhydrase</v>
          </cell>
        </row>
        <row r="3620">
          <cell r="A3620" t="str">
            <v>Les.4428.1.S1_at</v>
          </cell>
          <cell r="B3620">
            <v>0.34138425999999999</v>
          </cell>
          <cell r="C3620" t="str">
            <v>Les.4428///Les.4428</v>
          </cell>
          <cell r="D3620" t="str">
            <v>ca2</v>
          </cell>
          <cell r="E3620" t="str">
            <v>carbonic anhydrase</v>
          </cell>
        </row>
        <row r="3621">
          <cell r="A3621" t="str">
            <v>Les.2857.1.S1_at</v>
          </cell>
          <cell r="B3621">
            <v>0.2647872</v>
          </cell>
          <cell r="C3621" t="str">
            <v>Les.2857///Les.2857</v>
          </cell>
        </row>
        <row r="3622">
          <cell r="A3622" t="str">
            <v>Les.4312.2.S1_at</v>
          </cell>
          <cell r="B3622">
            <v>0.35230830000000002</v>
          </cell>
          <cell r="C3622" t="str">
            <v>Les.19386///Les.19386///Les.4224///Les.4224</v>
          </cell>
        </row>
        <row r="3623">
          <cell r="A3623" t="str">
            <v>LesAffx.56547.1.S1_at</v>
          </cell>
          <cell r="B3623">
            <v>0.59405607000000005</v>
          </cell>
          <cell r="C3623" t="str">
            <v>Les.10158///Les.10158</v>
          </cell>
        </row>
        <row r="3624">
          <cell r="A3624" t="str">
            <v>Les.3378.2.S1_at</v>
          </cell>
          <cell r="B3624">
            <v>0.46332289999999998</v>
          </cell>
          <cell r="C3624" t="str">
            <v>Les.3378///Les.3378</v>
          </cell>
        </row>
        <row r="3625">
          <cell r="A3625" t="str">
            <v>Les.3396.2.S1_at</v>
          </cell>
          <cell r="B3625">
            <v>3.2780762999999997E-2</v>
          </cell>
          <cell r="C3625" t="str">
            <v>Les.3396///Les.3396</v>
          </cell>
        </row>
        <row r="3626">
          <cell r="A3626" t="str">
            <v>Les.3115.1.S1_at</v>
          </cell>
          <cell r="B3626">
            <v>0.55717086999999998</v>
          </cell>
          <cell r="C3626" t="str">
            <v>Les.3115///Les.3115</v>
          </cell>
        </row>
        <row r="3627">
          <cell r="A3627" t="str">
            <v>Les.3185.2.S1_at</v>
          </cell>
          <cell r="B3627">
            <v>0.14219190000000001</v>
          </cell>
          <cell r="C3627" t="str">
            <v>Les.3185///Les.3185</v>
          </cell>
        </row>
        <row r="3628">
          <cell r="A3628" t="str">
            <v>Les.3043.1.S1_at</v>
          </cell>
          <cell r="B3628">
            <v>0.34654703999999997</v>
          </cell>
          <cell r="C3628" t="str">
            <v>Les.3043///Les.3043</v>
          </cell>
        </row>
        <row r="3629">
          <cell r="A3629" t="str">
            <v>Les.2899.1.S1_at</v>
          </cell>
          <cell r="B3629">
            <v>0.65140889999999996</v>
          </cell>
          <cell r="C3629" t="str">
            <v>Les.19651///Les.19651</v>
          </cell>
        </row>
        <row r="3630">
          <cell r="A3630" t="str">
            <v>Les.3415.2.S1_at</v>
          </cell>
          <cell r="B3630">
            <v>0.96708815999999997</v>
          </cell>
          <cell r="C3630" t="str">
            <v>Les.3415///Les.3415</v>
          </cell>
        </row>
        <row r="3631">
          <cell r="A3631" t="str">
            <v>Les.3242.2.S1_at</v>
          </cell>
          <cell r="B3631">
            <v>6.6808909999999999E-2</v>
          </cell>
          <cell r="C3631" t="str">
            <v>Les.19947///Les.19947</v>
          </cell>
        </row>
        <row r="3632">
          <cell r="A3632" t="str">
            <v>Les.3249.1.S1_at</v>
          </cell>
          <cell r="B3632">
            <v>0.28547679999999998</v>
          </cell>
          <cell r="C3632" t="str">
            <v>Les.3206///Les.3206</v>
          </cell>
        </row>
        <row r="3633">
          <cell r="A3633" t="str">
            <v>Les.4492.2.S1_at</v>
          </cell>
          <cell r="B3633">
            <v>0.76648550000000004</v>
          </cell>
          <cell r="C3633" t="str">
            <v>Les.19928///Les.19928</v>
          </cell>
        </row>
        <row r="3634">
          <cell r="A3634" t="str">
            <v>LesAffx.344.2.S1_at</v>
          </cell>
          <cell r="B3634">
            <v>0.58423555000000005</v>
          </cell>
          <cell r="C3634" t="str">
            <v>Les.10420///Les.10420</v>
          </cell>
        </row>
        <row r="3635">
          <cell r="A3635" t="str">
            <v>LesAffx.10528.1.S1_at</v>
          </cell>
          <cell r="B3635">
            <v>0.18948110000000001</v>
          </cell>
          <cell r="C3635" t="str">
            <v>Les.19031///Les.19031</v>
          </cell>
        </row>
        <row r="3636">
          <cell r="A3636" t="str">
            <v>Les.764.1.S1_at</v>
          </cell>
          <cell r="B3636">
            <v>0.10643786</v>
          </cell>
          <cell r="C3636" t="str">
            <v>Les.764///Les.764</v>
          </cell>
        </row>
        <row r="3637">
          <cell r="A3637" t="str">
            <v>Les.4492.3.S1_at</v>
          </cell>
          <cell r="B3637">
            <v>0.67888459999999995</v>
          </cell>
          <cell r="C3637" t="str">
            <v>Les.19928///Les.19928</v>
          </cell>
        </row>
        <row r="3638">
          <cell r="A3638" t="str">
            <v>Les.207.1.S1_at</v>
          </cell>
          <cell r="B3638">
            <v>0.11928037599999999</v>
          </cell>
          <cell r="C3638" t="str">
            <v>Les.207///Les.207</v>
          </cell>
        </row>
        <row r="3639">
          <cell r="A3639" t="str">
            <v>Les.3077.1.S1_at</v>
          </cell>
          <cell r="B3639">
            <v>0.5391859</v>
          </cell>
          <cell r="C3639" t="str">
            <v>Les.3077///Les.3077</v>
          </cell>
        </row>
        <row r="3640">
          <cell r="A3640" t="str">
            <v>Les.2988.1.S1_at</v>
          </cell>
          <cell r="B3640">
            <v>0.34626654000000001</v>
          </cell>
          <cell r="C3640" t="str">
            <v>Les.477///Les.477</v>
          </cell>
          <cell r="D3640" t="str">
            <v>LeSUT1</v>
          </cell>
          <cell r="E3640" t="str">
            <v>Sucrose transporter</v>
          </cell>
        </row>
        <row r="3641">
          <cell r="A3641" t="str">
            <v>Les.2377.1.S1_at</v>
          </cell>
          <cell r="B3641">
            <v>0.96928006</v>
          </cell>
          <cell r="C3641" t="str">
            <v>Les.20043///Les.20043</v>
          </cell>
        </row>
        <row r="3642">
          <cell r="A3642" t="str">
            <v>Les.283.1.S1_at</v>
          </cell>
          <cell r="B3642">
            <v>0.78289549999999997</v>
          </cell>
          <cell r="C3642" t="str">
            <v>Les.283///Les.283</v>
          </cell>
        </row>
        <row r="3643">
          <cell r="A3643" t="str">
            <v>Les.3074.1.S1_at</v>
          </cell>
          <cell r="B3643">
            <v>0.82869479999999995</v>
          </cell>
          <cell r="C3643" t="str">
            <v>Les.19641///Les.19641</v>
          </cell>
        </row>
        <row r="3644">
          <cell r="A3644" t="str">
            <v>Les.4271.1.S1_at</v>
          </cell>
          <cell r="B3644">
            <v>0.72494700000000001</v>
          </cell>
          <cell r="C3644" t="str">
            <v>Les.19027///Les.19027</v>
          </cell>
        </row>
        <row r="3645">
          <cell r="A3645" t="str">
            <v>Les.4352.1.S1_at</v>
          </cell>
          <cell r="B3645">
            <v>0.92955756</v>
          </cell>
          <cell r="C3645" t="str">
            <v>Les.3198///Les.3198</v>
          </cell>
        </row>
        <row r="3646">
          <cell r="A3646" t="str">
            <v>LesAffx.1959.1.S1_at</v>
          </cell>
          <cell r="B3646">
            <v>1.3498356E-2</v>
          </cell>
          <cell r="C3646" t="str">
            <v>Les.6987///Les.6987</v>
          </cell>
        </row>
        <row r="3647">
          <cell r="A3647" t="str">
            <v>Les.2427.2.S1_at</v>
          </cell>
          <cell r="B3647">
            <v>8.131124E-3</v>
          </cell>
          <cell r="C3647" t="str">
            <v>Les.2427///Les.2427</v>
          </cell>
        </row>
        <row r="3648">
          <cell r="A3648" t="str">
            <v>Les.2983.1.S1_at</v>
          </cell>
          <cell r="B3648">
            <v>0.82087754999999996</v>
          </cell>
          <cell r="C3648" t="str">
            <v>Les.2983///Les.2983</v>
          </cell>
        </row>
        <row r="3649">
          <cell r="A3649" t="str">
            <v>Les.3267.1.S1_at</v>
          </cell>
          <cell r="B3649">
            <v>0.40719782999999998</v>
          </cell>
          <cell r="C3649" t="str">
            <v>Les.3267///Les.3267</v>
          </cell>
        </row>
        <row r="3650">
          <cell r="A3650" t="str">
            <v>Les.4506.1.S1_at</v>
          </cell>
          <cell r="B3650">
            <v>5.4327269999999997E-2</v>
          </cell>
          <cell r="C3650" t="str">
            <v>Les.19993///Les.19993///Les.4506///Les.4506</v>
          </cell>
          <cell r="D3650" t="str">
            <v>LeProT1</v>
          </cell>
          <cell r="E3650" t="str">
            <v>Proline transporter 1</v>
          </cell>
        </row>
        <row r="3651">
          <cell r="A3651" t="str">
            <v>Les.4430.1.S1_at</v>
          </cell>
          <cell r="B3651">
            <v>0.72261050000000004</v>
          </cell>
          <cell r="C3651" t="str">
            <v>Les.14405///Les.14405</v>
          </cell>
        </row>
        <row r="3652">
          <cell r="A3652" t="str">
            <v>Les.3433.1.S1_at</v>
          </cell>
          <cell r="B3652">
            <v>0.79323345000000001</v>
          </cell>
          <cell r="C3652" t="str">
            <v>Les.3433///Les.3433</v>
          </cell>
        </row>
        <row r="3653">
          <cell r="A3653" t="str">
            <v>Les.3086.2.S1_at</v>
          </cell>
          <cell r="B3653">
            <v>0.78107219999999999</v>
          </cell>
          <cell r="C3653" t="str">
            <v>Les.19979///Les.19979///Les.3086///Les.3086</v>
          </cell>
          <cell r="D3653" t="str">
            <v>PLDa3</v>
          </cell>
          <cell r="E3653" t="str">
            <v>Phospholipase PLDa3</v>
          </cell>
        </row>
        <row r="3654">
          <cell r="A3654" t="str">
            <v>Les.4436.1.S1_at</v>
          </cell>
          <cell r="B3654">
            <v>0.99802756000000004</v>
          </cell>
          <cell r="C3654" t="str">
            <v>Les.10225///Les.10225///Les.19676///Les.19676</v>
          </cell>
          <cell r="D3654" t="str">
            <v>LOC543980</v>
          </cell>
          <cell r="E3654" t="str">
            <v>Fruit-specific protein</v>
          </cell>
        </row>
        <row r="3655">
          <cell r="A3655" t="str">
            <v>Les.3094.2.S1_at</v>
          </cell>
          <cell r="B3655">
            <v>0.54755940000000003</v>
          </cell>
          <cell r="C3655" t="str">
            <v>Les.3094///Les.3094</v>
          </cell>
        </row>
        <row r="3656">
          <cell r="A3656" t="str">
            <v>Les.4336.1.S1_at</v>
          </cell>
          <cell r="B3656">
            <v>1.15381945E-2</v>
          </cell>
          <cell r="C3656" t="str">
            <v>Les.19893///Les.19893</v>
          </cell>
        </row>
        <row r="3657">
          <cell r="A3657" t="str">
            <v>Les.3140.1.S1_at</v>
          </cell>
          <cell r="B3657">
            <v>0.81587010000000004</v>
          </cell>
          <cell r="C3657" t="str">
            <v>Les.3140///Les.3140</v>
          </cell>
        </row>
        <row r="3658">
          <cell r="A3658" t="str">
            <v>Les.3226.1.S1_at</v>
          </cell>
          <cell r="B3658">
            <v>0.49838948</v>
          </cell>
          <cell r="C3658" t="str">
            <v>Les.19042///Les.19042</v>
          </cell>
        </row>
        <row r="3659">
          <cell r="A3659" t="str">
            <v>Les.3131.1.S1_at</v>
          </cell>
          <cell r="B3659">
            <v>0.39662454000000003</v>
          </cell>
          <cell r="C3659" t="str">
            <v>Les.19409///Les.19409</v>
          </cell>
        </row>
        <row r="3660">
          <cell r="A3660" t="str">
            <v>LesAffx.5781.1.S1_at</v>
          </cell>
          <cell r="B3660">
            <v>0.32521610000000001</v>
          </cell>
          <cell r="C3660" t="str">
            <v>Les.6013///Les.6013</v>
          </cell>
        </row>
        <row r="3661">
          <cell r="A3661" t="str">
            <v>Les.2417.1.S1_at</v>
          </cell>
          <cell r="B3661">
            <v>7.3364444000000001E-2</v>
          </cell>
          <cell r="C3661" t="str">
            <v>Les.2417///Les.2417</v>
          </cell>
        </row>
        <row r="3662">
          <cell r="A3662" t="str">
            <v>Les.2481.1.S1_at</v>
          </cell>
          <cell r="B3662">
            <v>0.47270060000000003</v>
          </cell>
          <cell r="C3662" t="str">
            <v>Les.20148///Les.20148</v>
          </cell>
        </row>
        <row r="3663">
          <cell r="A3663" t="str">
            <v>Les.3038.1.S1_at</v>
          </cell>
          <cell r="B3663">
            <v>0.23010132999999999</v>
          </cell>
          <cell r="C3663" t="str">
            <v>Les.3038///Les.3038</v>
          </cell>
        </row>
        <row r="3664">
          <cell r="A3664" t="str">
            <v>LesAffx.48749.1.S1_at</v>
          </cell>
          <cell r="B3664">
            <v>0.84643809999999997</v>
          </cell>
          <cell r="C3664" t="str">
            <v>Les.10157///Les.10157</v>
          </cell>
        </row>
        <row r="3665">
          <cell r="A3665" t="str">
            <v>Les.2854.1.S1_at</v>
          </cell>
          <cell r="B3665">
            <v>9.8764099999999994E-2</v>
          </cell>
          <cell r="C3665" t="str">
            <v>Les.2854///Les.2854</v>
          </cell>
        </row>
        <row r="3666">
          <cell r="A3666" t="str">
            <v>Les.3197.1.S1_at</v>
          </cell>
          <cell r="B3666">
            <v>0.79934190000000005</v>
          </cell>
          <cell r="C3666" t="str">
            <v>Les.3197///Les.3197</v>
          </cell>
        </row>
        <row r="3667">
          <cell r="A3667" t="str">
            <v>Les.2726.1.S1_at</v>
          </cell>
          <cell r="B3667">
            <v>0.75529619999999997</v>
          </cell>
          <cell r="C3667" t="str">
            <v>Les.2726///Les.2726</v>
          </cell>
        </row>
        <row r="3668">
          <cell r="A3668" t="str">
            <v>LesAffx.1195.1.S1_at</v>
          </cell>
          <cell r="B3668">
            <v>6.5579294000000002E-4</v>
          </cell>
          <cell r="C3668" t="str">
            <v>Les.20199///Les.20199</v>
          </cell>
        </row>
        <row r="3669">
          <cell r="A3669" t="str">
            <v>Les.3293.1.S1_at</v>
          </cell>
          <cell r="B3669">
            <v>9.2609649999999995E-3</v>
          </cell>
          <cell r="C3669" t="str">
            <v>Les.3293///Les.3293</v>
          </cell>
        </row>
        <row r="3670">
          <cell r="A3670" t="str">
            <v>Les.4428.2.S1_at</v>
          </cell>
          <cell r="B3670">
            <v>0.43016525999999999</v>
          </cell>
          <cell r="C3670" t="str">
            <v>Les.4428///Les.4428</v>
          </cell>
          <cell r="D3670" t="str">
            <v>ca2</v>
          </cell>
          <cell r="E3670" t="str">
            <v>carbonic anhydrase</v>
          </cell>
        </row>
        <row r="3671">
          <cell r="A3671" t="str">
            <v>LesAffx.3256.1.S1_at</v>
          </cell>
          <cell r="B3671">
            <v>0.63523050000000003</v>
          </cell>
          <cell r="C3671" t="str">
            <v>Les.13234///Les.13234</v>
          </cell>
        </row>
        <row r="3672">
          <cell r="A3672" t="str">
            <v>Les.3354.2.S1_at</v>
          </cell>
          <cell r="B3672">
            <v>0.87077062999999999</v>
          </cell>
          <cell r="C3672" t="str">
            <v>Les.3354///Les.3354</v>
          </cell>
        </row>
        <row r="3673">
          <cell r="A3673" t="str">
            <v>Les.2333.1.S1_at</v>
          </cell>
          <cell r="B3673">
            <v>0.98152936000000002</v>
          </cell>
          <cell r="C3673" t="str">
            <v>Les.11056///Les.11056</v>
          </cell>
        </row>
        <row r="3674">
          <cell r="A3674" t="str">
            <v>LesAffx.29304.1.S1_at</v>
          </cell>
          <cell r="B3674">
            <v>0.71040139999999996</v>
          </cell>
          <cell r="C3674" t="str">
            <v>Les.7145///Les.7145</v>
          </cell>
        </row>
        <row r="3675">
          <cell r="A3675" t="str">
            <v>Les.3927.1.S1_s_at</v>
          </cell>
          <cell r="B3675">
            <v>0.69456255</v>
          </cell>
          <cell r="C3675" t="str">
            <v>Les.3927///Les.3927</v>
          </cell>
        </row>
        <row r="3676">
          <cell r="A3676" t="str">
            <v>Les.3358.1.S1_a_at</v>
          </cell>
          <cell r="B3676">
            <v>5.6078650000000001E-2</v>
          </cell>
          <cell r="C3676" t="str">
            <v>Les.19356///Les.19356</v>
          </cell>
          <cell r="D3676" t="str">
            <v>adc1</v>
          </cell>
          <cell r="E3676" t="str">
            <v>arginine decarboxylase</v>
          </cell>
        </row>
        <row r="3677">
          <cell r="A3677" t="str">
            <v>Les.3358.1.S1_at</v>
          </cell>
          <cell r="B3677">
            <v>0.27019185000000001</v>
          </cell>
          <cell r="C3677" t="str">
            <v>Les.19356///Les.19356</v>
          </cell>
          <cell r="D3677" t="str">
            <v>adc1</v>
          </cell>
          <cell r="E3677" t="str">
            <v>arginine decarboxylase</v>
          </cell>
        </row>
        <row r="3678">
          <cell r="A3678" t="str">
            <v>Les.5825.1.S1_at</v>
          </cell>
          <cell r="B3678">
            <v>0.38310397000000002</v>
          </cell>
          <cell r="C3678" t="str">
            <v>Les.5825///Les.5825</v>
          </cell>
        </row>
        <row r="3679">
          <cell r="A3679" t="str">
            <v>Les.2338.1.S1_at</v>
          </cell>
          <cell r="B3679">
            <v>1.706036E-2</v>
          </cell>
          <cell r="C3679" t="str">
            <v>Les.2338///Les.2338</v>
          </cell>
        </row>
        <row r="3680">
          <cell r="A3680" t="str">
            <v>Les.1762.1.S1_at</v>
          </cell>
          <cell r="B3680">
            <v>6.4371449999999997E-2</v>
          </cell>
          <cell r="C3680" t="str">
            <v>Les.1762///Les.1762</v>
          </cell>
        </row>
        <row r="3681">
          <cell r="A3681" t="str">
            <v>Les.4294.1.S1_at</v>
          </cell>
          <cell r="B3681">
            <v>0.90689903000000005</v>
          </cell>
          <cell r="C3681" t="str">
            <v>Les.4294///Les.4294</v>
          </cell>
        </row>
        <row r="3682">
          <cell r="A3682" t="str">
            <v>Les.2743.1.S1_at</v>
          </cell>
          <cell r="B3682">
            <v>0.48838399999999998</v>
          </cell>
          <cell r="C3682" t="str">
            <v>Les.20021///Les.20021</v>
          </cell>
        </row>
        <row r="3683">
          <cell r="A3683" t="str">
            <v>Les.4439.1.S1_at</v>
          </cell>
          <cell r="B3683">
            <v>0.79776069999999999</v>
          </cell>
          <cell r="C3683" t="str">
            <v>Les.4439///Les.4439</v>
          </cell>
        </row>
        <row r="3684">
          <cell r="A3684" t="str">
            <v>Les.4219.1.S1_at</v>
          </cell>
          <cell r="B3684">
            <v>0.37835236999999999</v>
          </cell>
          <cell r="C3684" t="str">
            <v>Les.20929///Les.20929</v>
          </cell>
        </row>
        <row r="3685">
          <cell r="A3685" t="str">
            <v>Les.3019.1.S1_at</v>
          </cell>
          <cell r="B3685">
            <v>0.65761809999999998</v>
          </cell>
          <cell r="C3685" t="str">
            <v>Les.7406///Les.7406</v>
          </cell>
        </row>
        <row r="3686">
          <cell r="A3686" t="str">
            <v>LesAffx.56.1.S1_at</v>
          </cell>
          <cell r="B3686">
            <v>0.22288910000000001</v>
          </cell>
          <cell r="C3686" t="str">
            <v>Les.11086///Les.11086</v>
          </cell>
        </row>
        <row r="3687">
          <cell r="A3687" t="str">
            <v>Les.2850.1.S1_at</v>
          </cell>
          <cell r="B3687">
            <v>0.78650193999999995</v>
          </cell>
          <cell r="C3687" t="str">
            <v>Les.2850///Les.2850</v>
          </cell>
        </row>
        <row r="3688">
          <cell r="A3688" t="str">
            <v>Les.2571.1.S1_at</v>
          </cell>
          <cell r="B3688">
            <v>0.62279326000000002</v>
          </cell>
          <cell r="C3688" t="str">
            <v>Les.4219///Les.4219</v>
          </cell>
        </row>
        <row r="3689">
          <cell r="A3689" t="str">
            <v>Les.2971.1.S1_at</v>
          </cell>
          <cell r="B3689">
            <v>5.2878590000000003E-2</v>
          </cell>
          <cell r="C3689" t="str">
            <v>Les.20023///Les.20023</v>
          </cell>
        </row>
        <row r="3690">
          <cell r="A3690" t="str">
            <v>Les.4282.2.S1_at</v>
          </cell>
          <cell r="B3690">
            <v>0.93542510000000001</v>
          </cell>
          <cell r="C3690" t="str">
            <v>Les.19504///Les.19504</v>
          </cell>
        </row>
        <row r="3691">
          <cell r="A3691" t="str">
            <v>Les.3293.2.S1_at</v>
          </cell>
          <cell r="B3691">
            <v>2.7190582E-4</v>
          </cell>
          <cell r="C3691" t="str">
            <v>Les.3293///Les.3293</v>
          </cell>
        </row>
        <row r="3692">
          <cell r="A3692" t="str">
            <v>Les.3358.2.S1_at</v>
          </cell>
          <cell r="B3692">
            <v>0.28721170000000001</v>
          </cell>
          <cell r="C3692" t="str">
            <v>Les.19356///Les.19356</v>
          </cell>
          <cell r="D3692" t="str">
            <v>adc1</v>
          </cell>
          <cell r="E3692" t="str">
            <v>arginine decarboxylase</v>
          </cell>
        </row>
        <row r="3693">
          <cell r="A3693" t="str">
            <v>Les.1796.1.S1_at</v>
          </cell>
          <cell r="B3693">
            <v>0.32103255000000003</v>
          </cell>
          <cell r="C3693" t="str">
            <v>Les.1796///Les.1796</v>
          </cell>
        </row>
        <row r="3694">
          <cell r="A3694" t="str">
            <v>Les.507.1.S1_at</v>
          </cell>
          <cell r="B3694">
            <v>2.2571445999999998E-2</v>
          </cell>
          <cell r="C3694" t="str">
            <v>Les.507///Les.507</v>
          </cell>
        </row>
        <row r="3695">
          <cell r="A3695" t="str">
            <v>Les.3936.1.S1_at</v>
          </cell>
          <cell r="B3695">
            <v>0.47802022</v>
          </cell>
          <cell r="C3695" t="str">
            <v>Les.4294///Les.4294</v>
          </cell>
        </row>
        <row r="3696">
          <cell r="A3696" t="str">
            <v>Les.2714.1.S1_at</v>
          </cell>
          <cell r="B3696">
            <v>0.13838227</v>
          </cell>
          <cell r="C3696" t="str">
            <v>Les.19981///Les.19981</v>
          </cell>
        </row>
        <row r="3697">
          <cell r="A3697" t="str">
            <v>LesAffx.68049.1.S1_at</v>
          </cell>
          <cell r="B3697">
            <v>4.8745396E-3</v>
          </cell>
          <cell r="C3697" t="str">
            <v>Les.13022///Les.13022</v>
          </cell>
        </row>
        <row r="3698">
          <cell r="A3698" t="str">
            <v>Les.1887.1.S1_at</v>
          </cell>
          <cell r="B3698">
            <v>3.7199777000000003E-2</v>
          </cell>
          <cell r="C3698" t="str">
            <v>Les.1887///Les.1887</v>
          </cell>
        </row>
        <row r="3699">
          <cell r="A3699" t="str">
            <v>LesAffx.63731.1.S1_at</v>
          </cell>
          <cell r="B3699">
            <v>7.0603117000000003E-3</v>
          </cell>
          <cell r="C3699" t="str">
            <v>Les.11156///Les.11156</v>
          </cell>
        </row>
        <row r="3700">
          <cell r="A3700" t="str">
            <v>Les.904.1.S1_s_at</v>
          </cell>
          <cell r="B3700">
            <v>0.36315805000000001</v>
          </cell>
          <cell r="C3700" t="str">
            <v>Les.19130///Les.19130///Les.5155///Les.5155</v>
          </cell>
        </row>
        <row r="3701">
          <cell r="A3701" t="str">
            <v>LesAffx.2632.1.S1_at</v>
          </cell>
          <cell r="B3701">
            <v>0.42824023999999999</v>
          </cell>
          <cell r="C3701" t="str">
            <v>Les.19683///Les.19683</v>
          </cell>
        </row>
        <row r="3702">
          <cell r="A3702" t="str">
            <v>Les.1408.1.S1_at</v>
          </cell>
          <cell r="B3702">
            <v>0.90037184999999997</v>
          </cell>
          <cell r="C3702" t="str">
            <v>Les.1408///Les.1408</v>
          </cell>
        </row>
        <row r="3703">
          <cell r="A3703" t="str">
            <v>Les.424.1.S1_at</v>
          </cell>
          <cell r="B3703">
            <v>1.2552667999999999E-3</v>
          </cell>
          <cell r="C3703" t="str">
            <v>Les.19086///Les.19086</v>
          </cell>
        </row>
        <row r="3704">
          <cell r="A3704" t="str">
            <v>LesAffx.11410.1.S1_at</v>
          </cell>
          <cell r="B3704">
            <v>0.5259836</v>
          </cell>
          <cell r="C3704" t="str">
            <v>Les.12821///Les.12821</v>
          </cell>
        </row>
        <row r="3705">
          <cell r="A3705" t="str">
            <v>Les.3351.1.S1_at</v>
          </cell>
          <cell r="B3705">
            <v>0.85322549999999997</v>
          </cell>
          <cell r="C3705" t="str">
            <v>Les.3351///Les.3351</v>
          </cell>
        </row>
        <row r="3706">
          <cell r="A3706" t="str">
            <v>Les.2555.1.S1_at</v>
          </cell>
          <cell r="B3706">
            <v>8.2511440000000005E-2</v>
          </cell>
          <cell r="C3706" t="str">
            <v>Les.2555///Les.2555</v>
          </cell>
        </row>
        <row r="3707">
          <cell r="A3707" t="str">
            <v>Les.374.1.S1_at</v>
          </cell>
          <cell r="B3707">
            <v>0.60725576000000003</v>
          </cell>
          <cell r="C3707" t="str">
            <v>Les.374///Les.374</v>
          </cell>
        </row>
        <row r="3708">
          <cell r="A3708" t="str">
            <v>LesAffx.69747.1.S1_at</v>
          </cell>
          <cell r="B3708">
            <v>0.13498750000000001</v>
          </cell>
          <cell r="C3708" t="str">
            <v>Les.12514///Les.12514</v>
          </cell>
        </row>
        <row r="3709">
          <cell r="A3709" t="str">
            <v>Les.2652.1.S1_at</v>
          </cell>
          <cell r="B3709">
            <v>0.22250174</v>
          </cell>
          <cell r="C3709" t="str">
            <v>Les.2652///Les.2652</v>
          </cell>
        </row>
        <row r="3710">
          <cell r="A3710" t="str">
            <v>LesAffx.62390.1.S1_at</v>
          </cell>
          <cell r="B3710">
            <v>0.14392014</v>
          </cell>
          <cell r="C3710" t="str">
            <v>Les.13387///Les.13387</v>
          </cell>
        </row>
        <row r="3711">
          <cell r="A3711" t="str">
            <v>Les.628.1.S1_at</v>
          </cell>
          <cell r="B3711">
            <v>0.14704687999999999</v>
          </cell>
          <cell r="C3711" t="str">
            <v>Les.628///Les.628</v>
          </cell>
        </row>
        <row r="3712">
          <cell r="A3712" t="str">
            <v>Les.4467.1.S1_at</v>
          </cell>
          <cell r="B3712">
            <v>0.13214200000000001</v>
          </cell>
          <cell r="C3712" t="str">
            <v>Les.20089///Les.20089///Les.4467///Les.4467</v>
          </cell>
          <cell r="D3712" t="str">
            <v>TSW12</v>
          </cell>
          <cell r="E3712" t="str">
            <v>TSW12 protein</v>
          </cell>
        </row>
        <row r="3713">
          <cell r="A3713" t="str">
            <v>Les.3377.1.S1_at</v>
          </cell>
          <cell r="B3713">
            <v>0.65722619999999998</v>
          </cell>
          <cell r="C3713" t="str">
            <v>Les.19071///Les.19071</v>
          </cell>
        </row>
        <row r="3714">
          <cell r="A3714" t="str">
            <v>LesAffx.30683.1.S1_at</v>
          </cell>
          <cell r="B3714">
            <v>2.1167748E-2</v>
          </cell>
          <cell r="C3714" t="str">
            <v>Les.19564///Les.19564</v>
          </cell>
        </row>
        <row r="3715">
          <cell r="A3715" t="str">
            <v>Les.3348.1.S1_at</v>
          </cell>
          <cell r="B3715">
            <v>0.62134719999999999</v>
          </cell>
          <cell r="C3715" t="str">
            <v>Les.3348///Les.3348</v>
          </cell>
        </row>
        <row r="3716">
          <cell r="A3716" t="str">
            <v>Les.3308.1.S1_at</v>
          </cell>
          <cell r="B3716">
            <v>0.10350553999999999</v>
          </cell>
          <cell r="C3716" t="str">
            <v>Les.19480///Les.19480</v>
          </cell>
        </row>
        <row r="3717">
          <cell r="A3717" t="str">
            <v>Les.2174.1.S1_at</v>
          </cell>
          <cell r="B3717">
            <v>0.79639859999999996</v>
          </cell>
          <cell r="C3717" t="str">
            <v>Les.2174///Les.2174</v>
          </cell>
        </row>
        <row r="3718">
          <cell r="A3718" t="str">
            <v>LesAffx.19094.1.S1_at</v>
          </cell>
          <cell r="B3718">
            <v>0.76937984999999998</v>
          </cell>
          <cell r="C3718" t="str">
            <v>Les.13343///Les.13343</v>
          </cell>
        </row>
        <row r="3719">
          <cell r="A3719" t="str">
            <v>Les.3094.3.S1_at</v>
          </cell>
          <cell r="B3719">
            <v>0.11533738</v>
          </cell>
          <cell r="C3719" t="str">
            <v>Les.20037///Les.20037</v>
          </cell>
        </row>
        <row r="3720">
          <cell r="A3720" t="str">
            <v>Les.1796.2.S1_at</v>
          </cell>
          <cell r="B3720">
            <v>2.3554472E-2</v>
          </cell>
          <cell r="C3720" t="str">
            <v>Les.1796///Les.1796</v>
          </cell>
        </row>
        <row r="3721">
          <cell r="A3721" t="str">
            <v>Les.1485.1.S1_at</v>
          </cell>
          <cell r="B3721">
            <v>6.2833280000000004E-3</v>
          </cell>
          <cell r="C3721" t="str">
            <v>Les.1485///Les.1485</v>
          </cell>
        </row>
        <row r="3722">
          <cell r="A3722" t="str">
            <v>LesAffx.59555.1.S1_at</v>
          </cell>
          <cell r="B3722">
            <v>0.63937679999999997</v>
          </cell>
          <cell r="C3722" t="str">
            <v>Les.13173///Les.13173</v>
          </cell>
        </row>
        <row r="3723">
          <cell r="A3723" t="str">
            <v>Les.3995.1.S1_at</v>
          </cell>
          <cell r="B3723">
            <v>1.4619666999999999E-2</v>
          </cell>
          <cell r="C3723" t="str">
            <v>Les.20081///Les.20081</v>
          </cell>
          <cell r="D3723" t="str">
            <v>LOC778328</v>
          </cell>
          <cell r="E3723" t="str">
            <v>methionine rich arabinogalactan</v>
          </cell>
        </row>
        <row r="3724">
          <cell r="A3724" t="str">
            <v>Les.2880.2.S1_at</v>
          </cell>
          <cell r="B3724">
            <v>6.4644950000000007E-2</v>
          </cell>
          <cell r="C3724" t="str">
            <v>Les.2880///Les.2880</v>
          </cell>
        </row>
        <row r="3725">
          <cell r="A3725" t="str">
            <v>LesAffx.69423.1.S1_at</v>
          </cell>
          <cell r="B3725">
            <v>0.84488669999999999</v>
          </cell>
          <cell r="C3725" t="str">
            <v>Les.12681///Les.12681</v>
          </cell>
        </row>
        <row r="3726">
          <cell r="A3726" t="str">
            <v>LesAffx.17773.1.S1_at</v>
          </cell>
          <cell r="B3726">
            <v>0.40902602999999998</v>
          </cell>
          <cell r="C3726" t="str">
            <v>Les.12223///Les.12223</v>
          </cell>
        </row>
        <row r="3727">
          <cell r="A3727" t="str">
            <v>LesAffx.2868.1.S1_at</v>
          </cell>
          <cell r="B3727">
            <v>0.65556013999999996</v>
          </cell>
          <cell r="C3727" t="str">
            <v>Les.10717///Les.10717</v>
          </cell>
        </row>
        <row r="3728">
          <cell r="A3728" t="str">
            <v>LesAffx.63244.1.S1_at</v>
          </cell>
          <cell r="B3728">
            <v>0.58410715999999996</v>
          </cell>
          <cell r="C3728" t="str">
            <v>Les.8695///Les.8695</v>
          </cell>
        </row>
        <row r="3729">
          <cell r="A3729" t="str">
            <v>Les.2519.1.S1_at</v>
          </cell>
          <cell r="B3729">
            <v>0.83741449999999995</v>
          </cell>
          <cell r="C3729" t="str">
            <v>Les.2519///Les.2519</v>
          </cell>
        </row>
        <row r="3730">
          <cell r="A3730" t="str">
            <v>Les.4539.1.S1_a_at</v>
          </cell>
          <cell r="B3730">
            <v>0.75011660000000002</v>
          </cell>
          <cell r="C3730" t="str">
            <v>Les.4539///Les.4539</v>
          </cell>
          <cell r="D3730" t="str">
            <v>LOC544080</v>
          </cell>
          <cell r="E3730" t="str">
            <v>Histone H4</v>
          </cell>
        </row>
        <row r="3731">
          <cell r="A3731" t="str">
            <v>Les.4539.1.S1_at</v>
          </cell>
          <cell r="B3731">
            <v>0.69191873000000004</v>
          </cell>
          <cell r="C3731" t="str">
            <v>Les.4539///Les.4539</v>
          </cell>
          <cell r="D3731" t="str">
            <v>LOC544080</v>
          </cell>
          <cell r="E3731" t="str">
            <v>Histone H4</v>
          </cell>
        </row>
        <row r="3732">
          <cell r="A3732" t="str">
            <v>Les.1128.2.S1_at</v>
          </cell>
          <cell r="B3732">
            <v>0.33939004</v>
          </cell>
          <cell r="C3732" t="str">
            <v>Les.1128///Les.1128</v>
          </cell>
        </row>
        <row r="3733">
          <cell r="A3733" t="str">
            <v>Les.2779.1.S1_at</v>
          </cell>
          <cell r="B3733">
            <v>0.91287636999999999</v>
          </cell>
          <cell r="C3733" t="str">
            <v>Les.12031///Les.12031</v>
          </cell>
        </row>
        <row r="3734">
          <cell r="A3734" t="str">
            <v>Les.195.1.S1_at</v>
          </cell>
          <cell r="B3734">
            <v>0.12007651</v>
          </cell>
          <cell r="C3734" t="str">
            <v>Les.195///Les.195</v>
          </cell>
        </row>
        <row r="3735">
          <cell r="A3735" t="str">
            <v>LesAffx.3713.1.S1_at</v>
          </cell>
          <cell r="B3735">
            <v>9.4679680000000002E-2</v>
          </cell>
          <cell r="C3735" t="str">
            <v>Les.10813///Les.10813</v>
          </cell>
        </row>
        <row r="3736">
          <cell r="A3736" t="str">
            <v>Les.2642.1.S1_at</v>
          </cell>
          <cell r="B3736">
            <v>0.87252366999999997</v>
          </cell>
          <cell r="C3736" t="str">
            <v>Les.11310///Les.11310///Les.16452///Les.16452</v>
          </cell>
        </row>
        <row r="3737">
          <cell r="A3737" t="str">
            <v>LesAffx.63154.1.S1_at</v>
          </cell>
          <cell r="B3737">
            <v>0.62054830000000005</v>
          </cell>
          <cell r="C3737" t="str">
            <v>Les.7518///Les.7518</v>
          </cell>
        </row>
        <row r="3738">
          <cell r="A3738" t="str">
            <v>LesAffx.29348.1.S1_at</v>
          </cell>
          <cell r="B3738">
            <v>0.27106207999999998</v>
          </cell>
          <cell r="C3738" t="str">
            <v>Les.10183///Les.10183</v>
          </cell>
        </row>
        <row r="3739">
          <cell r="A3739" t="str">
            <v>Les.3430.1.S1_at</v>
          </cell>
          <cell r="B3739">
            <v>0.48312038000000002</v>
          </cell>
          <cell r="C3739" t="str">
            <v>Les.3430///Les.3430</v>
          </cell>
        </row>
        <row r="3740">
          <cell r="A3740" t="str">
            <v>LesAffx.65732.1.S1_at</v>
          </cell>
          <cell r="B3740">
            <v>0.7879273</v>
          </cell>
          <cell r="C3740" t="str">
            <v>Les.11640///Les.11640</v>
          </cell>
        </row>
        <row r="3741">
          <cell r="A3741" t="str">
            <v>Les.3160.1.S1_at</v>
          </cell>
          <cell r="B3741">
            <v>0.4698754</v>
          </cell>
          <cell r="C3741" t="str">
            <v>Les.20899///Les.20899</v>
          </cell>
        </row>
        <row r="3742">
          <cell r="A3742" t="str">
            <v>Les.2377.2.A1_at</v>
          </cell>
          <cell r="B3742">
            <v>0.59748316000000001</v>
          </cell>
          <cell r="C3742" t="str">
            <v>Les.20043///Les.20043</v>
          </cell>
        </row>
        <row r="3743">
          <cell r="A3743" t="str">
            <v>Les.3160.2.S1_at</v>
          </cell>
          <cell r="B3743">
            <v>0.35528880000000002</v>
          </cell>
          <cell r="C3743" t="str">
            <v>Les.4819///Les.4819</v>
          </cell>
        </row>
        <row r="3744">
          <cell r="A3744" t="str">
            <v>Les.644.1.S1_at</v>
          </cell>
          <cell r="B3744">
            <v>6.6850195000000001E-3</v>
          </cell>
          <cell r="C3744" t="str">
            <v>Les.644///Les.644</v>
          </cell>
        </row>
        <row r="3745">
          <cell r="A3745" t="str">
            <v>Les.2115.1.S1_at</v>
          </cell>
          <cell r="B3745">
            <v>0.68459919999999996</v>
          </cell>
          <cell r="C3745" t="str">
            <v>Les.2115///Les.2115</v>
          </cell>
        </row>
        <row r="3746">
          <cell r="A3746" t="str">
            <v>Les.636.1.S1_at</v>
          </cell>
          <cell r="B3746">
            <v>0.35730194999999998</v>
          </cell>
          <cell r="C3746" t="str">
            <v>Les.636///Les.636</v>
          </cell>
        </row>
        <row r="3747">
          <cell r="A3747" t="str">
            <v>LesAffx.65520.1.S1_at</v>
          </cell>
          <cell r="B3747">
            <v>4.7544696999999997E-3</v>
          </cell>
          <cell r="C3747" t="str">
            <v>Les.19052///Les.19052</v>
          </cell>
        </row>
        <row r="3748">
          <cell r="A3748" t="str">
            <v>Les.4505.1.S1_at</v>
          </cell>
          <cell r="B3748">
            <v>8.8578799999999998E-4</v>
          </cell>
          <cell r="C3748" t="str">
            <v>Les.4505///Les.4505</v>
          </cell>
        </row>
        <row r="3749">
          <cell r="A3749" t="str">
            <v>Les.5939.1.S1_at</v>
          </cell>
          <cell r="B3749">
            <v>0.30877690000000002</v>
          </cell>
          <cell r="C3749" t="str">
            <v>Les.5939///Les.5939</v>
          </cell>
        </row>
        <row r="3750">
          <cell r="A3750" t="str">
            <v>Les.3927.2.S1_at</v>
          </cell>
          <cell r="B3750">
            <v>0.89764105999999999</v>
          </cell>
          <cell r="C3750" t="str">
            <v>Les.3927///Les.3927</v>
          </cell>
        </row>
        <row r="3751">
          <cell r="A3751" t="str">
            <v>Les.1987.1.S1_at</v>
          </cell>
          <cell r="B3751">
            <v>0.58237369999999999</v>
          </cell>
          <cell r="C3751" t="str">
            <v>Les.1987///Les.1987</v>
          </cell>
        </row>
        <row r="3752">
          <cell r="A3752" t="str">
            <v>Les.4438.1.A1_s_at</v>
          </cell>
          <cell r="B3752">
            <v>0.7176323</v>
          </cell>
          <cell r="C3752" t="str">
            <v>Les.17636///Les.17636</v>
          </cell>
          <cell r="D3752" t="str">
            <v>LOC543574 /// LOC543956</v>
          </cell>
          <cell r="E3752" t="str">
            <v>fruit-ripening protein /// abscisic stress ripening protein 1</v>
          </cell>
        </row>
        <row r="3753">
          <cell r="A3753" t="str">
            <v>Les.314.1.A1_at</v>
          </cell>
          <cell r="B3753">
            <v>1.0251870000000001E-3</v>
          </cell>
          <cell r="C3753" t="str">
            <v>Les.314///Les.314</v>
          </cell>
        </row>
        <row r="3754">
          <cell r="A3754" t="str">
            <v>LesAffx.63298.1.S1_at</v>
          </cell>
          <cell r="B3754">
            <v>0.96302270000000001</v>
          </cell>
          <cell r="C3754" t="str">
            <v>Les.7894///Les.7894</v>
          </cell>
        </row>
        <row r="3755">
          <cell r="A3755" t="str">
            <v>LesAffx.65389.1.S1_at</v>
          </cell>
          <cell r="B3755">
            <v>1.8570402999999999E-2</v>
          </cell>
          <cell r="C3755" t="str">
            <v>Les.13231///Les.13231</v>
          </cell>
        </row>
        <row r="3756">
          <cell r="A3756" t="str">
            <v>LesAffx.65198.1.S1_at</v>
          </cell>
          <cell r="B3756">
            <v>0.26953803999999998</v>
          </cell>
          <cell r="C3756" t="str">
            <v>Les.16609///Les.16609</v>
          </cell>
        </row>
        <row r="3757">
          <cell r="A3757" t="str">
            <v>Les.5883.1.S1_at</v>
          </cell>
          <cell r="B3757">
            <v>3.5033397000000001E-2</v>
          </cell>
          <cell r="C3757" t="str">
            <v>Les.5883///Les.5883</v>
          </cell>
        </row>
        <row r="3758">
          <cell r="A3758" t="str">
            <v>Les.2090.1.S1_at</v>
          </cell>
          <cell r="B3758">
            <v>0.24898927000000001</v>
          </cell>
          <cell r="C3758" t="str">
            <v>Les.2090///Les.2090</v>
          </cell>
        </row>
        <row r="3759">
          <cell r="A3759" t="str">
            <v>Les.2173.1.A1_at</v>
          </cell>
          <cell r="B3759">
            <v>1.5859310000000001E-3</v>
          </cell>
          <cell r="C3759" t="str">
            <v>Les.20890///Les.20890</v>
          </cell>
        </row>
        <row r="3760">
          <cell r="A3760" t="str">
            <v>LesAffx.68108.1.S1_at</v>
          </cell>
          <cell r="B3760">
            <v>0.97696380000000005</v>
          </cell>
          <cell r="C3760" t="str">
            <v>Les.8139///Les.8139</v>
          </cell>
        </row>
        <row r="3761">
          <cell r="A3761" t="str">
            <v>Les.626.2.S1_at</v>
          </cell>
          <cell r="B3761">
            <v>3.6557829999999999E-2</v>
          </cell>
          <cell r="C3761" t="str">
            <v>Les.626///Les.626</v>
          </cell>
        </row>
        <row r="3762">
          <cell r="A3762" t="str">
            <v>Les.3129.1.S1_at</v>
          </cell>
          <cell r="B3762">
            <v>0.93494180000000005</v>
          </cell>
          <cell r="C3762" t="str">
            <v>Les.3129///Les.3129</v>
          </cell>
        </row>
        <row r="3763">
          <cell r="A3763" t="str">
            <v>Les.1255.1.S1_at</v>
          </cell>
          <cell r="B3763">
            <v>0.52942467000000004</v>
          </cell>
          <cell r="C3763" t="str">
            <v>Les.4226///Les.4226</v>
          </cell>
        </row>
        <row r="3764">
          <cell r="A3764" t="str">
            <v>Les.3127.1.S1_a_at</v>
          </cell>
          <cell r="B3764">
            <v>0.13002646000000001</v>
          </cell>
          <cell r="C3764" t="str">
            <v>Les.19089///Les.19089</v>
          </cell>
        </row>
        <row r="3765">
          <cell r="A3765" t="str">
            <v>Les.3127.1.S1_at</v>
          </cell>
          <cell r="B3765">
            <v>7.921694E-2</v>
          </cell>
          <cell r="C3765" t="str">
            <v>Les.19089///Les.19089</v>
          </cell>
        </row>
        <row r="3766">
          <cell r="A3766" t="str">
            <v>Les.2572.2.S1_a_at</v>
          </cell>
          <cell r="B3766">
            <v>0.17511362999999999</v>
          </cell>
          <cell r="C3766" t="str">
            <v>Les.2572///Les.2572</v>
          </cell>
        </row>
        <row r="3767">
          <cell r="A3767" t="str">
            <v>LesAffx.45593.1.S1_at</v>
          </cell>
          <cell r="B3767">
            <v>6.8822615000000004E-2</v>
          </cell>
          <cell r="C3767" t="str">
            <v>Les.13326///Les.13326</v>
          </cell>
        </row>
        <row r="3768">
          <cell r="A3768" t="str">
            <v>LesAffx.58351.1.S1_at</v>
          </cell>
          <cell r="B3768">
            <v>2.0453646999999998E-2</v>
          </cell>
          <cell r="C3768" t="str">
            <v>Les.6572///Les.6572</v>
          </cell>
        </row>
        <row r="3769">
          <cell r="A3769" t="str">
            <v>Les.3924.1.S1_at</v>
          </cell>
          <cell r="B3769">
            <v>0.94559305999999999</v>
          </cell>
          <cell r="C3769" t="str">
            <v>Les.20338///Les.20338</v>
          </cell>
        </row>
        <row r="3770">
          <cell r="A3770" t="str">
            <v>LesAffx.3499.1.S1_at</v>
          </cell>
          <cell r="B3770">
            <v>8.7627204000000005E-4</v>
          </cell>
          <cell r="C3770" t="str">
            <v>Les.9637///Les.9637</v>
          </cell>
        </row>
        <row r="3771">
          <cell r="A3771" t="str">
            <v>Les.5885.1.A1_at</v>
          </cell>
          <cell r="B3771">
            <v>1.4813333999999999E-2</v>
          </cell>
          <cell r="C3771" t="str">
            <v>Les.19013///Les.19013</v>
          </cell>
        </row>
        <row r="3772">
          <cell r="A3772" t="str">
            <v>LesAffx.54282.1.S1_at</v>
          </cell>
          <cell r="B3772">
            <v>0.93941116000000002</v>
          </cell>
          <cell r="C3772" t="str">
            <v>Les.12811///Les.12811</v>
          </cell>
        </row>
        <row r="3773">
          <cell r="A3773" t="str">
            <v>Les.764.2.A1_at</v>
          </cell>
          <cell r="B3773">
            <v>7.7518599999999993E-2</v>
          </cell>
          <cell r="C3773" t="str">
            <v>Les.764///Les.764</v>
          </cell>
        </row>
        <row r="3774">
          <cell r="A3774" t="str">
            <v>Les.2915.2.S1_at</v>
          </cell>
          <cell r="B3774">
            <v>0.96607034999999997</v>
          </cell>
          <cell r="C3774" t="str">
            <v>Les.2915///Les.2915</v>
          </cell>
        </row>
        <row r="3775">
          <cell r="A3775" t="str">
            <v>Les.4228.1.A1_at</v>
          </cell>
          <cell r="B3775">
            <v>0.47649875000000003</v>
          </cell>
          <cell r="C3775" t="str">
            <v>Les.19338///Les.19338</v>
          </cell>
        </row>
        <row r="3776">
          <cell r="A3776" t="str">
            <v>Les.3056.1.S1_at</v>
          </cell>
          <cell r="B3776">
            <v>0.59373819999999999</v>
          </cell>
          <cell r="C3776" t="str">
            <v>Les.20329///Les.20329</v>
          </cell>
        </row>
        <row r="3777">
          <cell r="A3777" t="str">
            <v>Les.4336.2.A1_at</v>
          </cell>
          <cell r="B3777">
            <v>5.048093E-2</v>
          </cell>
          <cell r="C3777" t="str">
            <v>Les.19893///Les.19893</v>
          </cell>
        </row>
        <row r="3778">
          <cell r="A3778" t="str">
            <v>LesAffx.63705.1.S1_at</v>
          </cell>
          <cell r="B3778">
            <v>3.3493275000000002E-3</v>
          </cell>
          <cell r="C3778" t="str">
            <v>Les.11271///Les.11271</v>
          </cell>
        </row>
        <row r="3779">
          <cell r="A3779" t="str">
            <v>Les.2971.2.A1_at</v>
          </cell>
          <cell r="B3779">
            <v>4.4063320000000003E-2</v>
          </cell>
          <cell r="C3779" t="str">
            <v>Les.20023///Les.20023</v>
          </cell>
        </row>
        <row r="3780">
          <cell r="A3780" t="str">
            <v>Les.4517.1.A1_at</v>
          </cell>
          <cell r="B3780">
            <v>1.5098459E-2</v>
          </cell>
          <cell r="C3780" t="str">
            <v>Les.19867///Les.19867</v>
          </cell>
        </row>
        <row r="3781">
          <cell r="A3781" t="str">
            <v>Les.4281.1.A1_at</v>
          </cell>
          <cell r="B3781">
            <v>6.8715579999999998E-2</v>
          </cell>
          <cell r="C3781" t="str">
            <v>Les.19421///Les.19421</v>
          </cell>
        </row>
        <row r="3782">
          <cell r="A3782" t="str">
            <v>LesAffx.3383.1.S1_at</v>
          </cell>
          <cell r="B3782">
            <v>0.62928289999999998</v>
          </cell>
          <cell r="C3782" t="str">
            <v>Les.19011///Les.19011</v>
          </cell>
        </row>
        <row r="3783">
          <cell r="A3783" t="str">
            <v>Les.218.1.S1_at</v>
          </cell>
          <cell r="B3783">
            <v>0.20842361000000001</v>
          </cell>
          <cell r="C3783" t="str">
            <v>Les.218///Les.218</v>
          </cell>
        </row>
        <row r="3784">
          <cell r="A3784" t="str">
            <v>Les.506.1.A1_at</v>
          </cell>
          <cell r="B3784">
            <v>0.1310549</v>
          </cell>
          <cell r="C3784" t="str">
            <v>Les.9937///Les.9937</v>
          </cell>
        </row>
        <row r="3785">
          <cell r="A3785" t="str">
            <v>LesAffx.2471.1.S1_at</v>
          </cell>
          <cell r="B3785">
            <v>0.94762594</v>
          </cell>
          <cell r="C3785" t="str">
            <v>Les.12225///Les.12225</v>
          </cell>
        </row>
        <row r="3786">
          <cell r="A3786" t="str">
            <v>Les.3392.1.A1_at</v>
          </cell>
          <cell r="B3786">
            <v>4.2707253000000001E-2</v>
          </cell>
          <cell r="C3786" t="str">
            <v>Les.3392///Les.3392</v>
          </cell>
        </row>
        <row r="3787">
          <cell r="A3787" t="str">
            <v>LesAffx.51046.1.S1_at</v>
          </cell>
          <cell r="B3787">
            <v>0.25840425</v>
          </cell>
          <cell r="C3787" t="str">
            <v>Les.11635///Les.11635</v>
          </cell>
        </row>
        <row r="3788">
          <cell r="A3788" t="str">
            <v>Les.3429.3.S1_at</v>
          </cell>
          <cell r="B3788">
            <v>5.2411949999999997E-3</v>
          </cell>
          <cell r="C3788" t="str">
            <v>Les.3429///Les.3429</v>
          </cell>
          <cell r="D3788" t="str">
            <v>LOC544102</v>
          </cell>
          <cell r="E3788" t="str">
            <v>Histone H3 variant H3.3</v>
          </cell>
        </row>
        <row r="3789">
          <cell r="A3789" t="str">
            <v>Les.1507.1.S1_at</v>
          </cell>
          <cell r="B3789">
            <v>0.88646789999999998</v>
          </cell>
          <cell r="C3789" t="str">
            <v>Les.1507///Les.1507</v>
          </cell>
        </row>
        <row r="3790">
          <cell r="A3790" t="str">
            <v>Les.2682.1.S1_at</v>
          </cell>
          <cell r="B3790">
            <v>0.73446392999999999</v>
          </cell>
          <cell r="C3790" t="str">
            <v>Les.2682///Les.2682</v>
          </cell>
        </row>
        <row r="3791">
          <cell r="A3791" t="str">
            <v>Les.2747.1.S1_at</v>
          </cell>
          <cell r="B3791">
            <v>1.9401694000000001E-2</v>
          </cell>
          <cell r="C3791" t="str">
            <v>Les.2747///Les.2747</v>
          </cell>
        </row>
        <row r="3792">
          <cell r="A3792" t="str">
            <v>LesAffx.56434.1.S1_at</v>
          </cell>
          <cell r="B3792">
            <v>0.22665022000000001</v>
          </cell>
          <cell r="C3792" t="str">
            <v>Les.8772///Les.8772</v>
          </cell>
        </row>
        <row r="3793">
          <cell r="A3793" t="str">
            <v>Les.3385.2.S1_a_at</v>
          </cell>
          <cell r="B3793">
            <v>0.63094085</v>
          </cell>
          <cell r="C3793" t="str">
            <v>Les.3385///Les.3385</v>
          </cell>
        </row>
        <row r="3794">
          <cell r="A3794" t="str">
            <v>Les.3385.2.S1_at</v>
          </cell>
          <cell r="B3794">
            <v>0.26937359999999999</v>
          </cell>
          <cell r="C3794" t="str">
            <v>Les.3385///Les.3385</v>
          </cell>
        </row>
        <row r="3795">
          <cell r="A3795" t="str">
            <v>Les.3385.1.A1_at</v>
          </cell>
          <cell r="B3795">
            <v>7.4570775000000006E-2</v>
          </cell>
          <cell r="C3795" t="str">
            <v>Les.3385///Les.3385</v>
          </cell>
        </row>
        <row r="3796">
          <cell r="A3796" t="str">
            <v>Les.2574.2.S1_at</v>
          </cell>
          <cell r="B3796">
            <v>0.43397436</v>
          </cell>
          <cell r="C3796" t="str">
            <v>Les.2574///Les.2574</v>
          </cell>
        </row>
        <row r="3797">
          <cell r="A3797" t="str">
            <v>Les.3148.1.S1_at</v>
          </cell>
          <cell r="B3797">
            <v>4.4305860000000002E-2</v>
          </cell>
          <cell r="C3797" t="str">
            <v>Les.3148///Les.3148</v>
          </cell>
        </row>
        <row r="3798">
          <cell r="A3798" t="str">
            <v>Les.4008.1.S1_a_at</v>
          </cell>
          <cell r="B3798">
            <v>0.97127969999999997</v>
          </cell>
          <cell r="C3798" t="str">
            <v>Les.20919///Les.20919</v>
          </cell>
          <cell r="D3798" t="str">
            <v>XTH16</v>
          </cell>
          <cell r="E3798" t="str">
            <v>xyloglucan endotransglycosylase/hydrolase 16 protein</v>
          </cell>
        </row>
        <row r="3799">
          <cell r="A3799" t="str">
            <v>Les.4008.1.S1_at</v>
          </cell>
          <cell r="B3799">
            <v>0.96264550000000004</v>
          </cell>
          <cell r="C3799" t="str">
            <v>Les.20919///Les.20919</v>
          </cell>
          <cell r="D3799" t="str">
            <v>XTH16</v>
          </cell>
          <cell r="E3799" t="str">
            <v>xyloglucan endotransglycosylase/hydrolase 16 protein</v>
          </cell>
        </row>
        <row r="3800">
          <cell r="A3800" t="str">
            <v>Les.4011.1.A1_at</v>
          </cell>
          <cell r="B3800">
            <v>0.90420352999999998</v>
          </cell>
          <cell r="C3800" t="str">
            <v>Les.10412///Les.10412</v>
          </cell>
        </row>
        <row r="3801">
          <cell r="A3801" t="str">
            <v>Les.2535.1.A1_at</v>
          </cell>
          <cell r="B3801">
            <v>0.78973709999999997</v>
          </cell>
          <cell r="C3801" t="str">
            <v>Les.2535///Les.2535</v>
          </cell>
        </row>
        <row r="3802">
          <cell r="A3802" t="str">
            <v>Les.4021.1.A1_at</v>
          </cell>
          <cell r="B3802">
            <v>2.4251468000000002E-2</v>
          </cell>
          <cell r="C3802" t="str">
            <v>Les.15550///Les.15550</v>
          </cell>
        </row>
        <row r="3803">
          <cell r="A3803" t="str">
            <v>Les.3080.2.A1_at</v>
          </cell>
          <cell r="B3803">
            <v>0.47417041999999998</v>
          </cell>
          <cell r="C3803" t="str">
            <v>Les.19004///Les.19004</v>
          </cell>
        </row>
        <row r="3804">
          <cell r="A3804" t="str">
            <v>Les.3250.1.A1_at</v>
          </cell>
          <cell r="B3804">
            <v>0.13217034999999999</v>
          </cell>
          <cell r="C3804" t="str">
            <v>Les.3250///Les.3250</v>
          </cell>
        </row>
        <row r="3805">
          <cell r="A3805" t="str">
            <v>Les.2822.1.A1_at</v>
          </cell>
          <cell r="B3805">
            <v>1.6246118E-2</v>
          </cell>
          <cell r="C3805" t="str">
            <v>Les.2822///Les.2822</v>
          </cell>
        </row>
        <row r="3806">
          <cell r="A3806" t="str">
            <v>Les.2548.1.A1_at</v>
          </cell>
          <cell r="B3806">
            <v>0.27001755999999999</v>
          </cell>
          <cell r="C3806" t="str">
            <v>Les.2548///Les.2548</v>
          </cell>
        </row>
        <row r="3807">
          <cell r="A3807" t="str">
            <v>Les.3213.1.S1_at</v>
          </cell>
          <cell r="B3807">
            <v>3.1889997000000003E-2</v>
          </cell>
          <cell r="C3807" t="str">
            <v>Les.3213///Les.3213</v>
          </cell>
        </row>
        <row r="3808">
          <cell r="A3808" t="str">
            <v>Les.1506.1.S1_at</v>
          </cell>
          <cell r="B3808">
            <v>0.36999586000000001</v>
          </cell>
          <cell r="C3808" t="str">
            <v>Les.1506///Les.1506</v>
          </cell>
        </row>
        <row r="3809">
          <cell r="A3809" t="str">
            <v>Les.2562.1.S1_at</v>
          </cell>
          <cell r="B3809">
            <v>5.1499259999999998E-2</v>
          </cell>
          <cell r="C3809" t="str">
            <v>Les.2562///Les.2562</v>
          </cell>
        </row>
        <row r="3810">
          <cell r="A3810" t="str">
            <v>LesAffx.31063.1.S1_at</v>
          </cell>
          <cell r="B3810">
            <v>8.0831500000000001E-2</v>
          </cell>
          <cell r="C3810" t="str">
            <v>Les.12663///Les.12663</v>
          </cell>
        </row>
        <row r="3811">
          <cell r="A3811" t="str">
            <v>Les.2823.1.S1_at</v>
          </cell>
          <cell r="B3811">
            <v>0.29820627</v>
          </cell>
          <cell r="C3811" t="str">
            <v>Les.2823///Les.2823</v>
          </cell>
        </row>
        <row r="3812">
          <cell r="A3812" t="str">
            <v>Les.2873.1.S1_at</v>
          </cell>
          <cell r="B3812">
            <v>0.80912649999999997</v>
          </cell>
          <cell r="C3812" t="str">
            <v>Les.2873///Les.2873</v>
          </cell>
        </row>
        <row r="3813">
          <cell r="A3813" t="str">
            <v>Les.3401.2.S1_at</v>
          </cell>
          <cell r="B3813">
            <v>0.56642040000000005</v>
          </cell>
          <cell r="C3813" t="str">
            <v>Les.3401///Les.3401</v>
          </cell>
        </row>
        <row r="3814">
          <cell r="A3814" t="str">
            <v>Les.2479.1.S1_at</v>
          </cell>
          <cell r="B3814">
            <v>0.15095295</v>
          </cell>
          <cell r="C3814" t="str">
            <v>Les.2479///Les.2479</v>
          </cell>
        </row>
        <row r="3815">
          <cell r="A3815" t="str">
            <v>Les.3154.1.A1_at</v>
          </cell>
          <cell r="B3815">
            <v>2.8192209999999999E-2</v>
          </cell>
          <cell r="C3815" t="str">
            <v>Les.4359///Les.4359</v>
          </cell>
          <cell r="D3815" t="str">
            <v>PR-P2</v>
          </cell>
          <cell r="E3815" t="str">
            <v>Pathogenesis-related protein P2</v>
          </cell>
        </row>
        <row r="3816">
          <cell r="A3816" t="str">
            <v>Les.2260.1.A1_at</v>
          </cell>
          <cell r="B3816">
            <v>5.2583610000000003E-2</v>
          </cell>
          <cell r="C3816" t="str">
            <v>Les.2260///Les.2260</v>
          </cell>
        </row>
        <row r="3817">
          <cell r="A3817" t="str">
            <v>Les.2662.1.A1_at</v>
          </cell>
          <cell r="B3817">
            <v>0.50378995999999998</v>
          </cell>
          <cell r="C3817" t="str">
            <v>Les.2662///Les.2662</v>
          </cell>
        </row>
        <row r="3818">
          <cell r="A3818" t="str">
            <v>Les.4377.1.S1_at</v>
          </cell>
          <cell r="B3818">
            <v>0.90993446</v>
          </cell>
          <cell r="C3818" t="str">
            <v>Les.4377///Les.4377</v>
          </cell>
        </row>
        <row r="3819">
          <cell r="A3819" t="str">
            <v>Les.971.1.A1_at</v>
          </cell>
          <cell r="B3819">
            <v>0.82539229999999997</v>
          </cell>
          <cell r="C3819" t="str">
            <v>Les.971///Les.971</v>
          </cell>
        </row>
        <row r="3820">
          <cell r="A3820" t="str">
            <v>Les.3436.2.S1_a_at</v>
          </cell>
          <cell r="B3820">
            <v>0.34650143999999999</v>
          </cell>
          <cell r="C3820" t="str">
            <v>Les.4494///Les.4494</v>
          </cell>
        </row>
        <row r="3821">
          <cell r="A3821" t="str">
            <v>Les.2364.1.S1_at</v>
          </cell>
          <cell r="B3821">
            <v>0.81984687000000001</v>
          </cell>
          <cell r="C3821" t="str">
            <v>Les.2364///Les.2364</v>
          </cell>
        </row>
        <row r="3822">
          <cell r="A3822" t="str">
            <v>Les.1056.1.S1_at</v>
          </cell>
          <cell r="B3822">
            <v>0.94971085</v>
          </cell>
          <cell r="C3822" t="str">
            <v>Les.14598///Les.14598</v>
          </cell>
        </row>
        <row r="3823">
          <cell r="A3823" t="str">
            <v>Les.474.1.S1_at</v>
          </cell>
          <cell r="B3823">
            <v>0.46550589999999997</v>
          </cell>
          <cell r="C3823" t="str">
            <v>Les.474///Les.474</v>
          </cell>
        </row>
        <row r="3824">
          <cell r="A3824" t="str">
            <v>Les.3233.1.S1_at</v>
          </cell>
          <cell r="B3824">
            <v>0.20888418</v>
          </cell>
          <cell r="C3824" t="str">
            <v>Les.16021///Les.16021</v>
          </cell>
        </row>
        <row r="3825">
          <cell r="A3825" t="str">
            <v>Les.2718.3.S1_at</v>
          </cell>
          <cell r="B3825">
            <v>0.91614527000000001</v>
          </cell>
          <cell r="C3825" t="str">
            <v>Les.2718///Les.2718</v>
          </cell>
        </row>
        <row r="3826">
          <cell r="A3826" t="str">
            <v>Les.2718.1.S1_at</v>
          </cell>
          <cell r="B3826">
            <v>0.84461045000000001</v>
          </cell>
          <cell r="C3826" t="str">
            <v>Les.2718///Les.2718</v>
          </cell>
        </row>
        <row r="3827">
          <cell r="A3827" t="str">
            <v>LesAffx.22246.1.S1_at</v>
          </cell>
          <cell r="B3827">
            <v>4.1721053000000003E-3</v>
          </cell>
          <cell r="C3827" t="str">
            <v>Les.13091///Les.13091</v>
          </cell>
        </row>
        <row r="3828">
          <cell r="A3828" t="str">
            <v>Les.660.1.A1_at</v>
          </cell>
          <cell r="B3828">
            <v>0.98126360000000001</v>
          </cell>
          <cell r="C3828" t="str">
            <v>Les.660///Les.660</v>
          </cell>
        </row>
        <row r="3829">
          <cell r="A3829" t="str">
            <v>Les.933.1.A1_at</v>
          </cell>
          <cell r="B3829">
            <v>0.41705444000000003</v>
          </cell>
          <cell r="C3829" t="str">
            <v>Les.19003///Les.19003</v>
          </cell>
        </row>
        <row r="3830">
          <cell r="A3830" t="str">
            <v>LesAffx.64239.1.S1_at</v>
          </cell>
          <cell r="B3830">
            <v>5.2294450000000001E-3</v>
          </cell>
          <cell r="C3830" t="str">
            <v>Les.8576///Les.8576</v>
          </cell>
        </row>
        <row r="3831">
          <cell r="A3831" t="str">
            <v>Les.2024.1.A1_at</v>
          </cell>
          <cell r="B3831">
            <v>0.40730276999999998</v>
          </cell>
          <cell r="C3831" t="str">
            <v>Les.2024///Les.2024</v>
          </cell>
        </row>
        <row r="3832">
          <cell r="A3832" t="str">
            <v>Les.2574.3.S1_at</v>
          </cell>
          <cell r="B3832">
            <v>0.35576463000000003</v>
          </cell>
          <cell r="C3832" t="str">
            <v>Les.2574///Les.2574</v>
          </cell>
        </row>
        <row r="3833">
          <cell r="A3833" t="str">
            <v>Les.866.1.A1_at</v>
          </cell>
          <cell r="B3833">
            <v>0.28144372000000001</v>
          </cell>
          <cell r="C3833" t="str">
            <v>Les.866///Les.866</v>
          </cell>
        </row>
        <row r="3834">
          <cell r="A3834" t="str">
            <v>LesAffx.38424.1.S1_at</v>
          </cell>
          <cell r="B3834">
            <v>2.3646529999999999E-2</v>
          </cell>
          <cell r="C3834" t="str">
            <v>Les.11613///Les.11613</v>
          </cell>
        </row>
        <row r="3835">
          <cell r="A3835" t="str">
            <v>Les.2802.1.A1_at</v>
          </cell>
          <cell r="B3835">
            <v>0.19814641999999999</v>
          </cell>
          <cell r="C3835" t="str">
            <v>Les.4341///Les.4341</v>
          </cell>
        </row>
        <row r="3836">
          <cell r="A3836" t="str">
            <v>Les.3263.2.S1_at</v>
          </cell>
          <cell r="B3836">
            <v>5.332597E-2</v>
          </cell>
          <cell r="C3836" t="str">
            <v>Les.19341///Les.19341</v>
          </cell>
        </row>
        <row r="3837">
          <cell r="A3837" t="str">
            <v>Les.1686.1.S1_at</v>
          </cell>
          <cell r="B3837">
            <v>0.59292489999999998</v>
          </cell>
          <cell r="C3837" t="str">
            <v>Les.1686///Les.1686</v>
          </cell>
        </row>
        <row r="3838">
          <cell r="A3838" t="str">
            <v>Les.415.1.A1_a_at</v>
          </cell>
          <cell r="B3838">
            <v>0.66174376000000001</v>
          </cell>
          <cell r="C3838" t="str">
            <v>Les.415///Les.415</v>
          </cell>
        </row>
        <row r="3839">
          <cell r="A3839" t="str">
            <v>Les.415.1.A1_at</v>
          </cell>
          <cell r="B3839">
            <v>0.96819352999999997</v>
          </cell>
          <cell r="C3839" t="str">
            <v>Les.415///Les.415</v>
          </cell>
        </row>
        <row r="3840">
          <cell r="A3840" t="str">
            <v>Les.2211.1.A1_at</v>
          </cell>
          <cell r="B3840">
            <v>0.32969619999999999</v>
          </cell>
          <cell r="C3840" t="str">
            <v>Les.2211///Les.2211</v>
          </cell>
        </row>
        <row r="3841">
          <cell r="A3841" t="str">
            <v>Les.3093.1.A1_at</v>
          </cell>
          <cell r="B3841">
            <v>0.47023683999999999</v>
          </cell>
          <cell r="C3841" t="str">
            <v>Les.20790///Les.20790</v>
          </cell>
        </row>
        <row r="3842">
          <cell r="A3842" t="str">
            <v>Les.2983.2.A1_a_at</v>
          </cell>
          <cell r="B3842">
            <v>0.51530885999999998</v>
          </cell>
          <cell r="C3842" t="str">
            <v>Les.2983///Les.2983</v>
          </cell>
        </row>
        <row r="3843">
          <cell r="A3843" t="str">
            <v>Les.3225.2.S1_at</v>
          </cell>
          <cell r="B3843">
            <v>0.44678688</v>
          </cell>
          <cell r="C3843" t="str">
            <v>Les.3225///Les.3225</v>
          </cell>
          <cell r="D3843" t="str">
            <v>LOC100125909</v>
          </cell>
          <cell r="E3843" t="str">
            <v>1-aminocyclopropane-1-carboxylate oxidase</v>
          </cell>
        </row>
        <row r="3844">
          <cell r="A3844" t="str">
            <v>LesAffx.59056.1.S1_at</v>
          </cell>
          <cell r="B3844">
            <v>0.87754505999999999</v>
          </cell>
          <cell r="C3844" t="str">
            <v>Les.13228///Les.13228</v>
          </cell>
        </row>
        <row r="3845">
          <cell r="A3845" t="str">
            <v>Les.3079.1.A1_at</v>
          </cell>
          <cell r="B3845">
            <v>0.78758130000000004</v>
          </cell>
          <cell r="C3845" t="str">
            <v>Les.3079///Les.3079</v>
          </cell>
        </row>
        <row r="3846">
          <cell r="A3846" t="str">
            <v>Les.241.1.A1_at</v>
          </cell>
          <cell r="B3846">
            <v>2.9648384000000002E-3</v>
          </cell>
          <cell r="C3846" t="str">
            <v>Les.241///Les.241</v>
          </cell>
        </row>
        <row r="3847">
          <cell r="A3847" t="str">
            <v>Les.1314.1.S1_at</v>
          </cell>
          <cell r="B3847">
            <v>0.75922173000000004</v>
          </cell>
          <cell r="C3847" t="str">
            <v>Les.8142///Les.8142</v>
          </cell>
        </row>
        <row r="3848">
          <cell r="A3848" t="str">
            <v>Les.1783.1.A1_at</v>
          </cell>
          <cell r="B3848">
            <v>0.5948483</v>
          </cell>
          <cell r="C3848" t="str">
            <v>Les.1783///Les.1783</v>
          </cell>
        </row>
        <row r="3849">
          <cell r="A3849" t="str">
            <v>Les.4505.2.A1_at</v>
          </cell>
          <cell r="B3849">
            <v>1.4794488999999999E-2</v>
          </cell>
          <cell r="C3849" t="str">
            <v>Les.4505///Les.4505</v>
          </cell>
        </row>
        <row r="3850">
          <cell r="A3850" t="str">
            <v>Les.3351.2.S1_at</v>
          </cell>
          <cell r="B3850">
            <v>0.89911730000000001</v>
          </cell>
          <cell r="C3850" t="str">
            <v>Les.3351///Les.3351</v>
          </cell>
        </row>
        <row r="3851">
          <cell r="A3851" t="str">
            <v>LesAffx.3308.1.S1_at</v>
          </cell>
          <cell r="B3851">
            <v>0.95675010000000005</v>
          </cell>
          <cell r="C3851" t="str">
            <v>Les.13240///Les.13240</v>
          </cell>
        </row>
        <row r="3852">
          <cell r="A3852" t="str">
            <v>Les.1167.1.A1_at</v>
          </cell>
          <cell r="B3852">
            <v>0.99691856000000001</v>
          </cell>
          <cell r="C3852" t="str">
            <v>Les.1167///Les.1167</v>
          </cell>
        </row>
        <row r="3853">
          <cell r="A3853" t="str">
            <v>LesAffx.5.1.S1_at</v>
          </cell>
          <cell r="B3853">
            <v>0.85016566999999998</v>
          </cell>
          <cell r="C3853" t="str">
            <v>Les.10154///Les.10154</v>
          </cell>
        </row>
        <row r="3854">
          <cell r="A3854" t="str">
            <v>Les.2660.1.S1_at</v>
          </cell>
          <cell r="B3854">
            <v>8.9966149999999995E-3</v>
          </cell>
          <cell r="C3854" t="str">
            <v>Les.2660///Les.2660</v>
          </cell>
        </row>
        <row r="3855">
          <cell r="A3855" t="str">
            <v>Les.2895.1.S1_at</v>
          </cell>
          <cell r="B3855">
            <v>0.35768050000000001</v>
          </cell>
          <cell r="C3855" t="str">
            <v>Les.2895///Les.2895</v>
          </cell>
        </row>
        <row r="3856">
          <cell r="A3856" t="str">
            <v>Les.1924.1.S1_at</v>
          </cell>
          <cell r="B3856">
            <v>1.0484129E-2</v>
          </cell>
          <cell r="C3856" t="str">
            <v>Les.1924///Les.1924</v>
          </cell>
        </row>
        <row r="3857">
          <cell r="A3857" t="str">
            <v>Les.2264.1.S1_at</v>
          </cell>
          <cell r="B3857">
            <v>0.91922360000000003</v>
          </cell>
          <cell r="C3857" t="str">
            <v>Les.2264///Les.2264</v>
          </cell>
        </row>
        <row r="3858">
          <cell r="A3858" t="str">
            <v>Les.2943.1.S1_at</v>
          </cell>
          <cell r="B3858">
            <v>0.28402483000000001</v>
          </cell>
          <cell r="C3858" t="str">
            <v>Les.2943///Les.2943</v>
          </cell>
        </row>
        <row r="3859">
          <cell r="A3859" t="str">
            <v>Les.1785.1.A1_at</v>
          </cell>
          <cell r="B3859">
            <v>6.6244965000000003E-3</v>
          </cell>
          <cell r="C3859" t="str">
            <v>Les.1785///Les.1785</v>
          </cell>
        </row>
        <row r="3860">
          <cell r="A3860" t="str">
            <v>Les.1613.1.A1_at</v>
          </cell>
          <cell r="B3860">
            <v>0.35468093000000001</v>
          </cell>
          <cell r="C3860" t="str">
            <v>Les.19399///Les.19399</v>
          </cell>
        </row>
        <row r="3861">
          <cell r="A3861" t="str">
            <v>Les.319.1.A1_at</v>
          </cell>
          <cell r="B3861">
            <v>0.59848939999999995</v>
          </cell>
          <cell r="C3861" t="str">
            <v>Les.319///Les.319</v>
          </cell>
        </row>
        <row r="3862">
          <cell r="A3862" t="str">
            <v>Les.1172.1.A1_at</v>
          </cell>
          <cell r="B3862">
            <v>0.99329219999999996</v>
          </cell>
          <cell r="C3862" t="str">
            <v>Les.1172///Les.1172</v>
          </cell>
        </row>
        <row r="3863">
          <cell r="A3863" t="str">
            <v>Les.1904.2.S1_at</v>
          </cell>
          <cell r="B3863">
            <v>0.2249005</v>
          </cell>
          <cell r="C3863" t="str">
            <v>Les.1904///Les.1904</v>
          </cell>
        </row>
        <row r="3864">
          <cell r="A3864" t="str">
            <v>Les.2483.1.A1_at</v>
          </cell>
          <cell r="B3864">
            <v>1.3331111499999999E-2</v>
          </cell>
          <cell r="C3864" t="str">
            <v>Les.2483///Les.2483</v>
          </cell>
        </row>
        <row r="3865">
          <cell r="A3865" t="str">
            <v>Les.5935.1.A1_at</v>
          </cell>
          <cell r="B3865">
            <v>7.268434E-2</v>
          </cell>
          <cell r="C3865" t="str">
            <v>Les.5935///Les.5935</v>
          </cell>
        </row>
        <row r="3866">
          <cell r="A3866" t="str">
            <v>LesAffx.1406.1.S1_at</v>
          </cell>
          <cell r="B3866">
            <v>0.57833683000000002</v>
          </cell>
          <cell r="C3866" t="str">
            <v>Les.1309///Les.1309</v>
          </cell>
        </row>
        <row r="3867">
          <cell r="A3867" t="str">
            <v>LesAffx.1406.1.S1_s_at</v>
          </cell>
          <cell r="B3867">
            <v>0.14007242</v>
          </cell>
          <cell r="C3867" t="str">
            <v>Les.1309///Les.1309</v>
          </cell>
        </row>
        <row r="3868">
          <cell r="A3868" t="str">
            <v>Les.2769.1.A1_at</v>
          </cell>
          <cell r="B3868">
            <v>0.832596</v>
          </cell>
          <cell r="C3868" t="str">
            <v>Les.2769///Les.2769</v>
          </cell>
        </row>
        <row r="3869">
          <cell r="A3869" t="str">
            <v>Les.1985.1.A1_at</v>
          </cell>
          <cell r="B3869">
            <v>0.52147966999999995</v>
          </cell>
          <cell r="C3869" t="str">
            <v>Les.1985///Les.1985</v>
          </cell>
        </row>
        <row r="3870">
          <cell r="A3870" t="str">
            <v>Les.2565.1.S1_at</v>
          </cell>
          <cell r="B3870">
            <v>4.8291082999999999E-2</v>
          </cell>
          <cell r="C3870" t="str">
            <v>Les.2565///Les.2565</v>
          </cell>
        </row>
        <row r="3871">
          <cell r="A3871" t="str">
            <v>Les.956.1.A1_at</v>
          </cell>
          <cell r="B3871">
            <v>7.3944144000000003E-2</v>
          </cell>
          <cell r="C3871" t="str">
            <v>Les.19166///Les.19166</v>
          </cell>
        </row>
        <row r="3872">
          <cell r="A3872" t="str">
            <v>Les.2865.1.A1_at</v>
          </cell>
          <cell r="B3872">
            <v>8.0025524000000001E-2</v>
          </cell>
          <cell r="C3872" t="str">
            <v>Les.2865///Les.2865</v>
          </cell>
        </row>
        <row r="3873">
          <cell r="A3873" t="str">
            <v>Les.4334.1.A1_at</v>
          </cell>
          <cell r="B3873">
            <v>0.20965520000000001</v>
          </cell>
          <cell r="C3873" t="str">
            <v>Les.3078///Les.3078</v>
          </cell>
        </row>
        <row r="3874">
          <cell r="A3874" t="str">
            <v>Les.2957.1.A1_at</v>
          </cell>
          <cell r="B3874">
            <v>0.94484109999999999</v>
          </cell>
          <cell r="C3874" t="str">
            <v>Les.2957///Les.2957</v>
          </cell>
        </row>
        <row r="3875">
          <cell r="A3875" t="str">
            <v>Les.3262.1.A1_at</v>
          </cell>
          <cell r="B3875">
            <v>2.9559479999999999E-2</v>
          </cell>
          <cell r="C3875" t="str">
            <v>Les.3262///Les.3262</v>
          </cell>
        </row>
        <row r="3876">
          <cell r="A3876" t="str">
            <v>Les.3164.1.A1_at</v>
          </cell>
          <cell r="B3876">
            <v>0.28434414000000002</v>
          </cell>
          <cell r="C3876" t="str">
            <v>Les.3164///Les.3164</v>
          </cell>
        </row>
        <row r="3877">
          <cell r="A3877" t="str">
            <v>Les.2555.2.A1_at</v>
          </cell>
          <cell r="B3877">
            <v>0.113507725</v>
          </cell>
          <cell r="C3877" t="str">
            <v>Les.21423///Les.21423</v>
          </cell>
        </row>
        <row r="3878">
          <cell r="A3878" t="str">
            <v>Les.3447.1.S1_at</v>
          </cell>
          <cell r="B3878">
            <v>0.91550989999999999</v>
          </cell>
          <cell r="C3878" t="str">
            <v>Les.3447///Les.3447</v>
          </cell>
        </row>
        <row r="3879">
          <cell r="A3879" t="str">
            <v>Les.4242.1.A1_at</v>
          </cell>
          <cell r="B3879">
            <v>0.67933339999999998</v>
          </cell>
          <cell r="C3879" t="str">
            <v>Les.19592///Les.19592</v>
          </cell>
        </row>
        <row r="3880">
          <cell r="A3880" t="str">
            <v>Les.2220.1.A1_at</v>
          </cell>
          <cell r="B3880">
            <v>0.49094157999999999</v>
          </cell>
          <cell r="C3880" t="str">
            <v>Les.19231///Les.19231</v>
          </cell>
        </row>
        <row r="3881">
          <cell r="A3881" t="str">
            <v>Les.2482.1.A1_at</v>
          </cell>
          <cell r="B3881">
            <v>0.79416629999999999</v>
          </cell>
          <cell r="C3881" t="str">
            <v>Les.2482///Les.2482</v>
          </cell>
        </row>
        <row r="3882">
          <cell r="A3882" t="str">
            <v>Les.2930.1.A1_at</v>
          </cell>
          <cell r="B3882">
            <v>0.41399397999999998</v>
          </cell>
          <cell r="C3882" t="str">
            <v>Les.2930///Les.2930</v>
          </cell>
        </row>
        <row r="3883">
          <cell r="A3883" t="str">
            <v>Les.4228.2.A1_at</v>
          </cell>
          <cell r="B3883">
            <v>0.98126990000000003</v>
          </cell>
          <cell r="C3883" t="str">
            <v>Les.4013///Les.4013</v>
          </cell>
          <cell r="D3883" t="str">
            <v>ACT</v>
          </cell>
          <cell r="E3883" t="str">
            <v>Actin</v>
          </cell>
        </row>
        <row r="3884">
          <cell r="A3884" t="str">
            <v>Les.2868.1.S1_at</v>
          </cell>
          <cell r="B3884">
            <v>0.17077085</v>
          </cell>
          <cell r="C3884" t="str">
            <v>Les.2868///Les.2868</v>
          </cell>
        </row>
        <row r="3885">
          <cell r="A3885" t="str">
            <v>Les.2981.1.A1_at</v>
          </cell>
          <cell r="B3885">
            <v>5.798822E-2</v>
          </cell>
          <cell r="C3885" t="str">
            <v>Les.2981///Les.2981</v>
          </cell>
        </row>
        <row r="3886">
          <cell r="A3886" t="str">
            <v>Les.361.1.A1_at</v>
          </cell>
          <cell r="B3886">
            <v>0.58466446000000005</v>
          </cell>
          <cell r="C3886" t="str">
            <v>Les.10552///Les.10552</v>
          </cell>
        </row>
        <row r="3887">
          <cell r="A3887" t="str">
            <v>Les.2269.1.A1_at</v>
          </cell>
          <cell r="B3887">
            <v>0.60556180000000004</v>
          </cell>
          <cell r="C3887" t="str">
            <v>Les.2269///Les.2269</v>
          </cell>
        </row>
        <row r="3888">
          <cell r="A3888" t="str">
            <v>Les.3437.2.A1_at</v>
          </cell>
          <cell r="B3888">
            <v>0.81147709999999995</v>
          </cell>
          <cell r="C3888" t="str">
            <v>Les.3437///Les.3437</v>
          </cell>
          <cell r="D3888" t="str">
            <v>CIP3</v>
          </cell>
          <cell r="E3888" t="str">
            <v>CONSTANS interacting protein 3</v>
          </cell>
        </row>
        <row r="3889">
          <cell r="A3889" t="str">
            <v>Les.2285.1.A1_at</v>
          </cell>
          <cell r="B3889">
            <v>0.31544864</v>
          </cell>
          <cell r="C3889" t="str">
            <v>Les.2285///Les.2285</v>
          </cell>
        </row>
        <row r="3890">
          <cell r="A3890" t="str">
            <v>Les.3049.1.A1_at</v>
          </cell>
          <cell r="B3890">
            <v>0.2481575</v>
          </cell>
          <cell r="C3890" t="str">
            <v>Les.3049///Les.3049</v>
          </cell>
        </row>
        <row r="3891">
          <cell r="A3891" t="str">
            <v>Les.968.1.S1_at</v>
          </cell>
          <cell r="B3891">
            <v>6.7292710000000006E-2</v>
          </cell>
          <cell r="C3891" t="str">
            <v>Les.968///Les.968</v>
          </cell>
        </row>
        <row r="3892">
          <cell r="A3892" t="str">
            <v>Les.1977.1.S1_at</v>
          </cell>
          <cell r="B3892">
            <v>0.90262679999999995</v>
          </cell>
          <cell r="C3892" t="str">
            <v>Les.1977///Les.1977</v>
          </cell>
        </row>
        <row r="3893">
          <cell r="A3893" t="str">
            <v>Les.356.1.S1_at</v>
          </cell>
          <cell r="B3893">
            <v>3.2206844999999998E-2</v>
          </cell>
          <cell r="C3893" t="str">
            <v>Les.356///Les.356</v>
          </cell>
        </row>
        <row r="3894">
          <cell r="A3894" t="str">
            <v>Les.1082.1.S1_at</v>
          </cell>
          <cell r="B3894">
            <v>0.50370239999999999</v>
          </cell>
          <cell r="C3894" t="str">
            <v>Les.1082///Les.1082</v>
          </cell>
        </row>
        <row r="3895">
          <cell r="A3895" t="str">
            <v>Les.349.1.S1_at</v>
          </cell>
          <cell r="B3895">
            <v>0.55377569999999998</v>
          </cell>
          <cell r="C3895" t="str">
            <v>Les.349///Les.349</v>
          </cell>
        </row>
        <row r="3896">
          <cell r="A3896" t="str">
            <v>Les.4272.1.A1_at</v>
          </cell>
          <cell r="B3896">
            <v>0.10214092600000001</v>
          </cell>
          <cell r="C3896" t="str">
            <v>Les.4272///Les.4272</v>
          </cell>
        </row>
        <row r="3897">
          <cell r="A3897" t="str">
            <v>Les.1153.1.S1_at</v>
          </cell>
          <cell r="B3897">
            <v>0.22151825</v>
          </cell>
          <cell r="C3897" t="str">
            <v>Les.1153///Les.1153</v>
          </cell>
        </row>
        <row r="3898">
          <cell r="A3898" t="str">
            <v>Les.1222.1.A1_at</v>
          </cell>
          <cell r="B3898">
            <v>0.76562505999999997</v>
          </cell>
          <cell r="C3898" t="str">
            <v>Les.1222///Les.1222</v>
          </cell>
        </row>
        <row r="3899">
          <cell r="A3899" t="str">
            <v>LesAffx.1001.1.S1_at</v>
          </cell>
          <cell r="B3899">
            <v>0.39938182</v>
          </cell>
        </row>
        <row r="3900">
          <cell r="A3900" t="str">
            <v>Les.1532.1.S1_at</v>
          </cell>
          <cell r="B3900">
            <v>0.42217568</v>
          </cell>
          <cell r="C3900" t="str">
            <v>Les.1532///Les.1532</v>
          </cell>
        </row>
        <row r="3901">
          <cell r="A3901" t="str">
            <v>Les.2584.2.S1_a_at</v>
          </cell>
          <cell r="B3901">
            <v>0.85707575000000003</v>
          </cell>
          <cell r="C3901" t="str">
            <v>Les.6964///Les.6964</v>
          </cell>
        </row>
        <row r="3902">
          <cell r="A3902" t="str">
            <v>Les.2584.2.S1_at</v>
          </cell>
          <cell r="B3902">
            <v>0.94991239999999999</v>
          </cell>
          <cell r="C3902" t="str">
            <v>Les.6964///Les.6964</v>
          </cell>
        </row>
        <row r="3903">
          <cell r="A3903" t="str">
            <v>Les.2584.1.A1_at</v>
          </cell>
          <cell r="B3903">
            <v>0.79071115999999997</v>
          </cell>
          <cell r="C3903" t="str">
            <v>Les.6964///Les.6964</v>
          </cell>
        </row>
        <row r="3904">
          <cell r="A3904" t="str">
            <v>Les.1275.1.A1_at</v>
          </cell>
          <cell r="B3904">
            <v>0.80165344000000005</v>
          </cell>
          <cell r="C3904" t="str">
            <v>Les.1275///Les.1275</v>
          </cell>
        </row>
        <row r="3905">
          <cell r="A3905" t="str">
            <v>Les.1811.1.S1_at</v>
          </cell>
          <cell r="B3905">
            <v>0.24033160000000001</v>
          </cell>
          <cell r="C3905" t="str">
            <v>Les.1811///Les.1811</v>
          </cell>
        </row>
        <row r="3906">
          <cell r="A3906" t="str">
            <v>Les.2821.1.S1_at</v>
          </cell>
          <cell r="B3906">
            <v>0.30221419999999999</v>
          </cell>
          <cell r="C3906" t="str">
            <v>Les.2821///Les.2821</v>
          </cell>
        </row>
        <row r="3907">
          <cell r="A3907" t="str">
            <v>Les.2523.1.A1_at</v>
          </cell>
          <cell r="B3907">
            <v>5.1339934999999996E-3</v>
          </cell>
          <cell r="C3907" t="str">
            <v>Les.10256///Les.10256</v>
          </cell>
        </row>
        <row r="3908">
          <cell r="A3908" t="str">
            <v>Les.4385.1.S1_at</v>
          </cell>
          <cell r="B3908">
            <v>0.35215985999999999</v>
          </cell>
          <cell r="C3908" t="str">
            <v>Les.4385///Les.4385</v>
          </cell>
        </row>
        <row r="3909">
          <cell r="A3909" t="str">
            <v>Les.4515.1.A1_a_at</v>
          </cell>
          <cell r="B3909">
            <v>0.65334650000000005</v>
          </cell>
          <cell r="C3909" t="str">
            <v>Les.4515///Les.4515</v>
          </cell>
        </row>
        <row r="3910">
          <cell r="A3910" t="str">
            <v>Les.4515.1.A1_at</v>
          </cell>
          <cell r="B3910">
            <v>0.96293276999999999</v>
          </cell>
          <cell r="C3910" t="str">
            <v>Les.4515///Les.4515</v>
          </cell>
        </row>
        <row r="3911">
          <cell r="A3911" t="str">
            <v>Les.4509.1.A1_at</v>
          </cell>
          <cell r="B3911">
            <v>0.22773980999999999</v>
          </cell>
          <cell r="C3911" t="str">
            <v>Les.4509///Les.4509</v>
          </cell>
        </row>
        <row r="3912">
          <cell r="A3912" t="str">
            <v>Les.1955.1.A1_at</v>
          </cell>
          <cell r="B3912">
            <v>1.2447957000000001E-2</v>
          </cell>
          <cell r="C3912" t="str">
            <v>Les.10242///Les.10242</v>
          </cell>
        </row>
        <row r="3913">
          <cell r="A3913" t="str">
            <v>Les.3227.1.S1_a_at</v>
          </cell>
          <cell r="B3913">
            <v>8.9996190000000004E-2</v>
          </cell>
          <cell r="C3913" t="str">
            <v>Les.3227///Les.3227</v>
          </cell>
        </row>
        <row r="3914">
          <cell r="A3914" t="str">
            <v>Les.3227.1.S1_at</v>
          </cell>
          <cell r="B3914">
            <v>6.1569789999999999E-2</v>
          </cell>
          <cell r="C3914" t="str">
            <v>Les.3227///Les.3227</v>
          </cell>
        </row>
        <row r="3915">
          <cell r="A3915" t="str">
            <v>Les.796.1.A1_at</v>
          </cell>
          <cell r="B3915">
            <v>4.8216596E-2</v>
          </cell>
          <cell r="C3915" t="str">
            <v>Les.796///Les.796</v>
          </cell>
          <cell r="D3915" t="str">
            <v>ca3</v>
          </cell>
          <cell r="E3915" t="str">
            <v>carbonic anhydrase</v>
          </cell>
        </row>
        <row r="3916">
          <cell r="A3916" t="str">
            <v>Les.1532.2.A1_at</v>
          </cell>
          <cell r="B3916">
            <v>0.26802566999999999</v>
          </cell>
          <cell r="C3916" t="str">
            <v>Les.4850///Les.4850</v>
          </cell>
        </row>
        <row r="3917">
          <cell r="A3917" t="str">
            <v>Les.1532.2.A1_s_at</v>
          </cell>
          <cell r="B3917">
            <v>0.84484035000000002</v>
          </cell>
          <cell r="C3917" t="str">
            <v>Les.4850///Les.4850</v>
          </cell>
        </row>
        <row r="3918">
          <cell r="A3918" t="str">
            <v>Les.849.1.A1_at</v>
          </cell>
          <cell r="B3918">
            <v>0.73603830000000003</v>
          </cell>
          <cell r="C3918" t="str">
            <v>Les.849///Les.849</v>
          </cell>
        </row>
        <row r="3919">
          <cell r="A3919" t="str">
            <v>Les.2814.1.A1_at</v>
          </cell>
          <cell r="B3919">
            <v>0.22705826000000001</v>
          </cell>
          <cell r="C3919" t="str">
            <v>Les.2814///Les.2814</v>
          </cell>
        </row>
        <row r="3920">
          <cell r="A3920" t="str">
            <v>Les.211.1.A1_at</v>
          </cell>
          <cell r="B3920">
            <v>0.65722159999999996</v>
          </cell>
          <cell r="C3920" t="str">
            <v>Les.211///Les.211</v>
          </cell>
        </row>
        <row r="3921">
          <cell r="A3921" t="str">
            <v>Les.3211.1.A1_at</v>
          </cell>
          <cell r="B3921">
            <v>0.80408429999999997</v>
          </cell>
          <cell r="C3921" t="str">
            <v>Les.21747///Les.21747</v>
          </cell>
        </row>
        <row r="3922">
          <cell r="A3922" t="str">
            <v>Les.4341.1.A1_at</v>
          </cell>
          <cell r="B3922">
            <v>0.21408095999999999</v>
          </cell>
          <cell r="C3922" t="str">
            <v>Les.4341///Les.4341</v>
          </cell>
        </row>
        <row r="3923">
          <cell r="A3923" t="str">
            <v>Les.1967.1.A1_at</v>
          </cell>
          <cell r="B3923">
            <v>0.26715496</v>
          </cell>
          <cell r="C3923" t="str">
            <v>Les.1967///Les.1967</v>
          </cell>
        </row>
        <row r="3924">
          <cell r="A3924" t="str">
            <v>Les.436.1.A1_at</v>
          </cell>
          <cell r="B3924">
            <v>0.35766273999999998</v>
          </cell>
          <cell r="C3924" t="str">
            <v>Les.20743///Les.20743</v>
          </cell>
        </row>
        <row r="3925">
          <cell r="A3925" t="str">
            <v>Les.1169.1.A1_at</v>
          </cell>
          <cell r="B3925">
            <v>0.67192185000000004</v>
          </cell>
          <cell r="C3925" t="str">
            <v>Les.1169///Les.1169</v>
          </cell>
        </row>
        <row r="3926">
          <cell r="A3926" t="str">
            <v>Les.1779.1.S1_at</v>
          </cell>
          <cell r="B3926">
            <v>9.4385149999999998E-3</v>
          </cell>
          <cell r="C3926" t="str">
            <v>Les.1779///Les.1779</v>
          </cell>
        </row>
        <row r="3927">
          <cell r="A3927" t="str">
            <v>Les.2130.1.A1_at</v>
          </cell>
          <cell r="B3927">
            <v>7.8034727000000003E-3</v>
          </cell>
          <cell r="C3927" t="str">
            <v>Les.2130///Les.2130</v>
          </cell>
        </row>
        <row r="3928">
          <cell r="A3928" t="str">
            <v>Les.1748.1.A1_at</v>
          </cell>
          <cell r="B3928">
            <v>4.9797322999999998E-2</v>
          </cell>
          <cell r="C3928" t="str">
            <v>Les.1748///Les.1748</v>
          </cell>
        </row>
        <row r="3929">
          <cell r="A3929" t="str">
            <v>Les.2729.1.A1_at</v>
          </cell>
          <cell r="B3929">
            <v>1.7418962E-2</v>
          </cell>
          <cell r="C3929" t="str">
            <v>Les.2729///Les.2729</v>
          </cell>
        </row>
        <row r="3930">
          <cell r="A3930" t="str">
            <v>Les.1179.1.A1_at</v>
          </cell>
          <cell r="B3930">
            <v>5.2822622999999999E-2</v>
          </cell>
          <cell r="C3930" t="str">
            <v>Les.6106///Les.6106</v>
          </cell>
        </row>
        <row r="3931">
          <cell r="A3931" t="str">
            <v>Les.5852.1.A1_at</v>
          </cell>
          <cell r="B3931">
            <v>5.8601737000000001E-2</v>
          </cell>
          <cell r="C3931" t="str">
            <v>Les.20229///Les.20229</v>
          </cell>
        </row>
        <row r="3932">
          <cell r="A3932" t="str">
            <v>Les.1061.1.A1_at</v>
          </cell>
          <cell r="B3932">
            <v>0.34801415000000002</v>
          </cell>
          <cell r="C3932" t="str">
            <v>Les.1061///Les.1061</v>
          </cell>
        </row>
        <row r="3933">
          <cell r="A3933" t="str">
            <v>Les.2074.1.A1_at</v>
          </cell>
          <cell r="B3933">
            <v>0.60217039999999999</v>
          </cell>
          <cell r="C3933" t="str">
            <v>Les.2074///Les.2074</v>
          </cell>
        </row>
        <row r="3934">
          <cell r="A3934" t="str">
            <v>Les.2541.1.A1_at</v>
          </cell>
          <cell r="B3934">
            <v>0.66977580000000003</v>
          </cell>
          <cell r="C3934" t="str">
            <v>Les.19741///Les.19741</v>
          </cell>
        </row>
        <row r="3935">
          <cell r="A3935" t="str">
            <v>Les.2313.1.A1_at</v>
          </cell>
          <cell r="B3935">
            <v>2.5152850000000001E-2</v>
          </cell>
          <cell r="C3935" t="str">
            <v>Les.12165///Les.12165</v>
          </cell>
          <cell r="D3935" t="str">
            <v>ARF3</v>
          </cell>
          <cell r="E3935" t="str">
            <v>auxin response factor 3</v>
          </cell>
        </row>
        <row r="3936">
          <cell r="A3936" t="str">
            <v>Les.2991.1.A1_at</v>
          </cell>
          <cell r="B3936">
            <v>9.603718E-2</v>
          </cell>
          <cell r="C3936" t="str">
            <v>Les.2991///Les.2991</v>
          </cell>
        </row>
        <row r="3937">
          <cell r="A3937" t="str">
            <v>Les.2862.1.A1_at</v>
          </cell>
          <cell r="B3937">
            <v>0.53336790000000001</v>
          </cell>
          <cell r="C3937" t="str">
            <v>Les.2862///Les.2862</v>
          </cell>
        </row>
        <row r="3938">
          <cell r="A3938" t="str">
            <v>Les.1421.1.A1_at</v>
          </cell>
          <cell r="B3938">
            <v>2.1361886000000001E-4</v>
          </cell>
          <cell r="C3938" t="str">
            <v>Les.1421///Les.1421</v>
          </cell>
        </row>
        <row r="3939">
          <cell r="A3939" t="str">
            <v>Les.2955.1.A1_at</v>
          </cell>
          <cell r="B3939">
            <v>0.31341683999999997</v>
          </cell>
          <cell r="C3939" t="str">
            <v>Les.19654///Les.19654</v>
          </cell>
        </row>
        <row r="3940">
          <cell r="A3940" t="str">
            <v>Les.1409.1.A1_at</v>
          </cell>
          <cell r="B3940">
            <v>0.73182594999999995</v>
          </cell>
          <cell r="C3940" t="str">
            <v>Les.1409///Les.1409</v>
          </cell>
        </row>
        <row r="3941">
          <cell r="A3941" t="str">
            <v>Les.2879.1.A1_at</v>
          </cell>
          <cell r="B3941">
            <v>0.13971918999999999</v>
          </cell>
          <cell r="C3941" t="str">
            <v>Les.2879///Les.2879</v>
          </cell>
        </row>
        <row r="3942">
          <cell r="A3942" t="str">
            <v>Les.3005.1.A1_at</v>
          </cell>
          <cell r="B3942">
            <v>0.115083925</v>
          </cell>
          <cell r="C3942" t="str">
            <v>Les.3005///Les.3005</v>
          </cell>
        </row>
        <row r="3943">
          <cell r="A3943" t="str">
            <v>Les.2453.1.S1_at</v>
          </cell>
          <cell r="B3943">
            <v>0.65716669999999999</v>
          </cell>
          <cell r="C3943" t="str">
            <v>Les.2453///Les.2453</v>
          </cell>
        </row>
        <row r="3944">
          <cell r="A3944" t="str">
            <v>Les.2518.1.A1_at</v>
          </cell>
          <cell r="B3944">
            <v>2.360717E-2</v>
          </cell>
          <cell r="C3944" t="str">
            <v>Les.2518///Les.2518</v>
          </cell>
        </row>
        <row r="3945">
          <cell r="A3945" t="str">
            <v>Les.2579.1.A1_at</v>
          </cell>
          <cell r="B3945">
            <v>0.45811602000000001</v>
          </cell>
          <cell r="C3945" t="str">
            <v>Les.2579///Les.2579</v>
          </cell>
        </row>
        <row r="3946">
          <cell r="A3946" t="str">
            <v>Les.3259.1.S1_at</v>
          </cell>
          <cell r="B3946">
            <v>0.89432829999999996</v>
          </cell>
          <cell r="C3946" t="str">
            <v>Les.3259///Les.3259</v>
          </cell>
        </row>
        <row r="3947">
          <cell r="A3947" t="str">
            <v>Les.4248.1.A1_at</v>
          </cell>
          <cell r="B3947">
            <v>0.41066816</v>
          </cell>
          <cell r="C3947" t="str">
            <v>Les.19697///Les.19697</v>
          </cell>
        </row>
        <row r="3948">
          <cell r="A3948" t="str">
            <v>Les.1432.1.A1_at</v>
          </cell>
          <cell r="B3948">
            <v>0.31426979999999999</v>
          </cell>
          <cell r="C3948" t="str">
            <v>Les.1432///Les.1432</v>
          </cell>
        </row>
        <row r="3949">
          <cell r="A3949" t="str">
            <v>Les.1757.1.A1_at</v>
          </cell>
          <cell r="B3949">
            <v>0.41288154999999999</v>
          </cell>
          <cell r="C3949" t="str">
            <v>Les.1757///Les.1757</v>
          </cell>
        </row>
        <row r="3950">
          <cell r="A3950" t="str">
            <v>Les.3017.1.A1_at</v>
          </cell>
          <cell r="B3950">
            <v>0.18851084000000001</v>
          </cell>
          <cell r="C3950" t="str">
            <v>Les.19935///Les.19935</v>
          </cell>
        </row>
        <row r="3951">
          <cell r="A3951" t="str">
            <v>Les.446.1.A1_at</v>
          </cell>
          <cell r="B3951">
            <v>0.66680585999999997</v>
          </cell>
          <cell r="C3951" t="str">
            <v>Les.446///Les.446</v>
          </cell>
        </row>
        <row r="3952">
          <cell r="A3952" t="str">
            <v>Les.4493.2.A1_at</v>
          </cell>
          <cell r="B3952">
            <v>0.11749746</v>
          </cell>
          <cell r="C3952" t="str">
            <v>Les.20013///Les.20013</v>
          </cell>
        </row>
        <row r="3953">
          <cell r="A3953" t="str">
            <v>Les.2576.1.A1_at</v>
          </cell>
          <cell r="B3953">
            <v>0.79001546</v>
          </cell>
          <cell r="C3953" t="str">
            <v>Les.2576///Les.2576</v>
          </cell>
        </row>
        <row r="3954">
          <cell r="A3954" t="str">
            <v>Les.3031.1.A1_at</v>
          </cell>
          <cell r="B3954">
            <v>6.4195740000000001E-2</v>
          </cell>
          <cell r="C3954" t="str">
            <v>Les.19718///Les.19718</v>
          </cell>
        </row>
        <row r="3955">
          <cell r="A3955" t="str">
            <v>Les.1446.1.A1_at</v>
          </cell>
          <cell r="B3955">
            <v>0.94461817000000003</v>
          </cell>
          <cell r="C3955" t="str">
            <v>Les.1446///Les.1446</v>
          </cell>
        </row>
        <row r="3956">
          <cell r="A3956" t="str">
            <v>Les.2164.1.A1_at</v>
          </cell>
          <cell r="B3956">
            <v>0.38355607000000003</v>
          </cell>
          <cell r="C3956" t="str">
            <v>Les.19681///Les.19681</v>
          </cell>
        </row>
        <row r="3957">
          <cell r="A3957" t="str">
            <v>Les.2721.1.A1_at</v>
          </cell>
          <cell r="B3957">
            <v>0.26901785</v>
          </cell>
          <cell r="C3957" t="str">
            <v>Les.19168///Les.19168</v>
          </cell>
        </row>
        <row r="3958">
          <cell r="A3958" t="str">
            <v>Les.3091.1.A1_at</v>
          </cell>
          <cell r="B3958">
            <v>6.0996269999999998E-2</v>
          </cell>
          <cell r="C3958" t="str">
            <v>Les.3091///Les.3091</v>
          </cell>
        </row>
        <row r="3959">
          <cell r="A3959" t="str">
            <v>Les.581.1.A1_at</v>
          </cell>
          <cell r="B3959">
            <v>0.54195534999999995</v>
          </cell>
          <cell r="C3959" t="str">
            <v>Les.581///Les.581</v>
          </cell>
        </row>
        <row r="3960">
          <cell r="A3960" t="str">
            <v>Les.2123.1.A1_at</v>
          </cell>
          <cell r="B3960">
            <v>4.3572560000000003E-3</v>
          </cell>
          <cell r="C3960" t="str">
            <v>Les.2123///Les.2123</v>
          </cell>
        </row>
        <row r="3961">
          <cell r="A3961" t="str">
            <v>Les.1287.1.A1_at</v>
          </cell>
          <cell r="B3961">
            <v>0.62500820000000001</v>
          </cell>
          <cell r="C3961" t="str">
            <v>Les.20951///Les.20951///Les.5617///Les.5617</v>
          </cell>
        </row>
        <row r="3962">
          <cell r="A3962" t="str">
            <v>Les.2438.2.A1_a_at</v>
          </cell>
          <cell r="B3962">
            <v>0.24528763000000001</v>
          </cell>
          <cell r="C3962" t="str">
            <v>Les.2438///Les.2438</v>
          </cell>
        </row>
        <row r="3963">
          <cell r="A3963" t="str">
            <v>Les.1375.1.A1_at</v>
          </cell>
          <cell r="B3963">
            <v>0.36956638000000003</v>
          </cell>
          <cell r="C3963" t="str">
            <v>Les.19096///Les.19096</v>
          </cell>
        </row>
        <row r="3964">
          <cell r="A3964" t="str">
            <v>Les.2153.1.S1_at</v>
          </cell>
          <cell r="B3964">
            <v>0.16863438</v>
          </cell>
          <cell r="C3964" t="str">
            <v>Les.2153///Les.2153</v>
          </cell>
        </row>
        <row r="3965">
          <cell r="A3965" t="str">
            <v>Les.2294.2.A1_a_at</v>
          </cell>
          <cell r="B3965">
            <v>0.64643240000000002</v>
          </cell>
          <cell r="C3965" t="str">
            <v>Les.2294///Les.2294</v>
          </cell>
        </row>
        <row r="3966">
          <cell r="A3966" t="str">
            <v>Les.2294.2.A1_at</v>
          </cell>
          <cell r="B3966">
            <v>5.8081616000000003E-3</v>
          </cell>
          <cell r="C3966" t="str">
            <v>Les.2294///Les.2294</v>
          </cell>
        </row>
        <row r="3967">
          <cell r="A3967" t="str">
            <v>Les.2467.1.S1_at</v>
          </cell>
          <cell r="B3967">
            <v>2.1700875E-3</v>
          </cell>
          <cell r="C3967" t="str">
            <v>Les.2467///Les.2467</v>
          </cell>
        </row>
        <row r="3968">
          <cell r="A3968" t="str">
            <v>Les.4501.1.S1_at</v>
          </cell>
          <cell r="B3968">
            <v>6.866418E-3</v>
          </cell>
          <cell r="C3968" t="str">
            <v>Les.19113///Les.19113</v>
          </cell>
        </row>
        <row r="3969">
          <cell r="A3969" t="str">
            <v>LesAffx.8862.1.S1_at</v>
          </cell>
          <cell r="B3969">
            <v>0.50680393000000001</v>
          </cell>
          <cell r="C3969" t="str">
            <v>Les.7179///Les.7179</v>
          </cell>
        </row>
        <row r="3970">
          <cell r="A3970" t="str">
            <v>Les.4287.1.S1_at</v>
          </cell>
          <cell r="B3970">
            <v>0.50790833999999996</v>
          </cell>
          <cell r="C3970" t="str">
            <v>Les.4287///Les.4287</v>
          </cell>
        </row>
        <row r="3971">
          <cell r="A3971" t="str">
            <v>LesAffx.16164.1.S1_at</v>
          </cell>
          <cell r="B3971">
            <v>7.6106519999999997E-4</v>
          </cell>
          <cell r="C3971" t="str">
            <v>Les.10981///Les.10981</v>
          </cell>
        </row>
        <row r="3972">
          <cell r="A3972" t="str">
            <v>Les.3048.1.S1_at</v>
          </cell>
          <cell r="B3972">
            <v>0.93479619999999997</v>
          </cell>
          <cell r="C3972" t="str">
            <v>Les.20183///Les.20183</v>
          </cell>
        </row>
        <row r="3973">
          <cell r="A3973" t="str">
            <v>Les.4499.1.S1_at</v>
          </cell>
          <cell r="B3973">
            <v>2.1185273000000001E-2</v>
          </cell>
          <cell r="C3973" t="str">
            <v>Les.4499///Les.4499</v>
          </cell>
        </row>
        <row r="3974">
          <cell r="A3974" t="str">
            <v>Les.476.1.S1_at</v>
          </cell>
          <cell r="B3974">
            <v>0.93019074000000002</v>
          </cell>
          <cell r="C3974" t="str">
            <v>Les.476///Les.476</v>
          </cell>
        </row>
        <row r="3975">
          <cell r="A3975" t="str">
            <v>Les.244.2.S1_a_at</v>
          </cell>
          <cell r="B3975">
            <v>0.41170537000000001</v>
          </cell>
          <cell r="C3975" t="str">
            <v>Les.244///Les.244</v>
          </cell>
          <cell r="D3975" t="str">
            <v>CALM1LE</v>
          </cell>
          <cell r="E3975" t="str">
            <v>Calmodulin</v>
          </cell>
        </row>
        <row r="3976">
          <cell r="A3976" t="str">
            <v>Les.244.2.S1_at</v>
          </cell>
          <cell r="B3976">
            <v>0.63185380000000002</v>
          </cell>
          <cell r="C3976" t="str">
            <v>Les.244///Les.244</v>
          </cell>
          <cell r="D3976" t="str">
            <v>CALM1LE</v>
          </cell>
          <cell r="E3976" t="str">
            <v>Calmodulin</v>
          </cell>
        </row>
        <row r="3977">
          <cell r="A3977" t="str">
            <v>LesAffx.33607.2.S1_s_at</v>
          </cell>
          <cell r="B3977">
            <v>0.23937496999999999</v>
          </cell>
          <cell r="C3977" t="str">
            <v>Les.20366///Les.20366</v>
          </cell>
        </row>
        <row r="3978">
          <cell r="A3978" t="str">
            <v>LesAffx.286.3.S1_a_at</v>
          </cell>
          <cell r="B3978">
            <v>0.25824836000000001</v>
          </cell>
          <cell r="C3978" t="str">
            <v>Les.3924///Les.3924</v>
          </cell>
          <cell r="D3978" t="str">
            <v>LOC778199</v>
          </cell>
          <cell r="E3978" t="str">
            <v>Hypothetical protein LOC778199</v>
          </cell>
        </row>
        <row r="3979">
          <cell r="A3979" t="str">
            <v>LesAffx.7472.1.S1_at</v>
          </cell>
          <cell r="B3979">
            <v>6.2897906000000003E-2</v>
          </cell>
          <cell r="C3979" t="str">
            <v>Les.12393///Les.12393</v>
          </cell>
        </row>
        <row r="3980">
          <cell r="A3980" t="str">
            <v>Les.4386.1.S1_at</v>
          </cell>
          <cell r="B3980">
            <v>9.8383445000000003E-3</v>
          </cell>
          <cell r="C3980" t="str">
            <v>Les.22449///Les.22449</v>
          </cell>
        </row>
        <row r="3981">
          <cell r="A3981" t="str">
            <v>Les.3308.2.S1_at</v>
          </cell>
          <cell r="B3981">
            <v>0.48681920000000001</v>
          </cell>
          <cell r="C3981" t="str">
            <v>Les.3308///Les.3308</v>
          </cell>
        </row>
        <row r="3982">
          <cell r="A3982" t="str">
            <v>Les.275.1.S1_at</v>
          </cell>
          <cell r="B3982">
            <v>5.9545830000000003E-3</v>
          </cell>
          <cell r="C3982" t="str">
            <v>Les.19412///Les.19412</v>
          </cell>
          <cell r="D3982" t="str">
            <v>fdh</v>
          </cell>
          <cell r="E3982" t="str">
            <v>formate dehydrogenase</v>
          </cell>
        </row>
        <row r="3983">
          <cell r="A3983" t="str">
            <v>LesAffx.32359.1.S1_at</v>
          </cell>
          <cell r="B3983">
            <v>0.98648256000000001</v>
          </cell>
          <cell r="C3983" t="str">
            <v>Les.10999///Les.10999</v>
          </cell>
        </row>
        <row r="3984">
          <cell r="A3984" t="str">
            <v>LesAffx.9007.1.S1_at</v>
          </cell>
          <cell r="B3984">
            <v>0.48633789999999999</v>
          </cell>
          <cell r="C3984" t="str">
            <v>Les.8194///Les.8194</v>
          </cell>
        </row>
        <row r="3985">
          <cell r="A3985" t="str">
            <v>Les.218.2.S1_at</v>
          </cell>
          <cell r="B3985">
            <v>0.15217674</v>
          </cell>
          <cell r="C3985" t="str">
            <v>Les.218///Les.218</v>
          </cell>
        </row>
        <row r="3986">
          <cell r="A3986" t="str">
            <v>LesAffx.64518.1.S1_at</v>
          </cell>
          <cell r="B3986">
            <v>4.0965746999999997E-2</v>
          </cell>
          <cell r="C3986" t="str">
            <v>Les.6588///Les.6588</v>
          </cell>
          <cell r="D3986" t="str">
            <v>LeOPT1</v>
          </cell>
          <cell r="E3986" t="str">
            <v>LeOPT1 protein</v>
          </cell>
        </row>
        <row r="3987">
          <cell r="A3987" t="str">
            <v>LesAffx.4763.1.S1_at</v>
          </cell>
          <cell r="B3987">
            <v>0.21364947000000001</v>
          </cell>
          <cell r="C3987" t="str">
            <v>Les.11202///Les.11202</v>
          </cell>
          <cell r="D3987" t="str">
            <v>LOC543954</v>
          </cell>
          <cell r="E3987" t="str">
            <v>Wound-induced proteinase inhibitor I prepropeptide</v>
          </cell>
        </row>
        <row r="3988">
          <cell r="A3988" t="str">
            <v>Les.4284.2.S1_at</v>
          </cell>
          <cell r="B3988">
            <v>2.1018287E-2</v>
          </cell>
          <cell r="C3988" t="str">
            <v>Les.19408///Les.19408</v>
          </cell>
        </row>
        <row r="3989">
          <cell r="A3989" t="str">
            <v>Les.2920.2.S1_a_at</v>
          </cell>
          <cell r="B3989">
            <v>0.38287090000000001</v>
          </cell>
          <cell r="C3989" t="str">
            <v>Les.2920///Les.2920</v>
          </cell>
        </row>
        <row r="3990">
          <cell r="A3990" t="str">
            <v>Les.2920.2.S1_at</v>
          </cell>
          <cell r="B3990">
            <v>0.42230820000000002</v>
          </cell>
          <cell r="C3990" t="str">
            <v>Les.2920///Les.2920</v>
          </cell>
        </row>
        <row r="3991">
          <cell r="A3991" t="str">
            <v>LesAffx.44395.1.S1_at</v>
          </cell>
          <cell r="B3991">
            <v>0.95918035999999995</v>
          </cell>
          <cell r="C3991" t="str">
            <v>Les.18266///Les.18266</v>
          </cell>
        </row>
        <row r="3992">
          <cell r="A3992" t="str">
            <v>Les.3333.1.S1_at</v>
          </cell>
          <cell r="B3992">
            <v>0.33707836000000002</v>
          </cell>
          <cell r="C3992" t="str">
            <v>Les.3333///Les.3333</v>
          </cell>
        </row>
        <row r="3993">
          <cell r="A3993" t="str">
            <v>LesAffx.6688.1.S1_at</v>
          </cell>
          <cell r="B3993">
            <v>0.44273338000000001</v>
          </cell>
          <cell r="C3993" t="str">
            <v>Les.9557///Les.9557</v>
          </cell>
        </row>
        <row r="3994">
          <cell r="A3994" t="str">
            <v>Les.4517.2.S1_at</v>
          </cell>
          <cell r="B3994">
            <v>1.8933325999999999E-3</v>
          </cell>
          <cell r="C3994" t="str">
            <v>Les.19867///Les.19867</v>
          </cell>
        </row>
        <row r="3995">
          <cell r="A3995" t="str">
            <v>Les.2569.1.S1_at</v>
          </cell>
          <cell r="B3995">
            <v>0.40662605000000002</v>
          </cell>
          <cell r="C3995" t="str">
            <v>Les.19017///Les.19017</v>
          </cell>
        </row>
        <row r="3996">
          <cell r="A3996" t="str">
            <v>LesAffx.9910.1.S1_at</v>
          </cell>
          <cell r="B3996">
            <v>3.3088729999999997E-2</v>
          </cell>
          <cell r="C3996" t="str">
            <v>Les.11362///Les.11362</v>
          </cell>
        </row>
        <row r="3997">
          <cell r="A3997" t="str">
            <v>LesAffx.16086.1.S1_at</v>
          </cell>
          <cell r="B3997">
            <v>0.76023847</v>
          </cell>
          <cell r="C3997" t="str">
            <v>Les.6929///Les.6929</v>
          </cell>
        </row>
        <row r="3998">
          <cell r="A3998" t="str">
            <v>Les.3260.1.S1_at</v>
          </cell>
          <cell r="B3998">
            <v>0.68050206000000002</v>
          </cell>
          <cell r="C3998" t="str">
            <v>Les.3260///Les.3260</v>
          </cell>
        </row>
        <row r="3999">
          <cell r="A3999" t="str">
            <v>Les.165.2.S1_at</v>
          </cell>
          <cell r="B3999">
            <v>0.13702481999999999</v>
          </cell>
          <cell r="C3999" t="str">
            <v>Les.19015///Les.19015</v>
          </cell>
        </row>
        <row r="4000">
          <cell r="A4000" t="str">
            <v>LesAffx.8850.1.S1_at</v>
          </cell>
          <cell r="B4000">
            <v>0.55291562999999999</v>
          </cell>
          <cell r="C4000" t="str">
            <v>Les.11376///Les.11376</v>
          </cell>
          <cell r="D4000" t="str">
            <v>sbt4a</v>
          </cell>
          <cell r="E4000" t="str">
            <v>Subtilisin-like protease</v>
          </cell>
        </row>
        <row r="4001">
          <cell r="A4001" t="str">
            <v>Les.3224.2.S1_at</v>
          </cell>
          <cell r="B4001">
            <v>0.40638572000000001</v>
          </cell>
          <cell r="C4001" t="str">
            <v>Les.3224///Les.3224</v>
          </cell>
        </row>
        <row r="4002">
          <cell r="A4002" t="str">
            <v>LesAffx.4793.1.S1_at</v>
          </cell>
          <cell r="B4002">
            <v>0.11107143999999999</v>
          </cell>
          <cell r="C4002" t="str">
            <v>Les.10395///Les.10395</v>
          </cell>
        </row>
        <row r="4003">
          <cell r="A4003" t="str">
            <v>LesAffx.2889.2.S1_at</v>
          </cell>
          <cell r="B4003">
            <v>0.42266369999999998</v>
          </cell>
          <cell r="C4003" t="str">
            <v>Les.19468///Les.19468</v>
          </cell>
        </row>
        <row r="4004">
          <cell r="A4004" t="str">
            <v>Les.3079.2.S1_at</v>
          </cell>
          <cell r="B4004">
            <v>7.1287744E-2</v>
          </cell>
          <cell r="C4004" t="str">
            <v>Les.3079///Les.3079</v>
          </cell>
        </row>
        <row r="4005">
          <cell r="A4005" t="str">
            <v>LesAffx.14776.1.S1_at</v>
          </cell>
          <cell r="B4005">
            <v>3.0905091999999999E-2</v>
          </cell>
          <cell r="C4005" t="str">
            <v>Les.7742///Les.7742</v>
          </cell>
        </row>
        <row r="4006">
          <cell r="A4006" t="str">
            <v>Les.4228.3.S1_at</v>
          </cell>
          <cell r="B4006">
            <v>0.25425344999999999</v>
          </cell>
          <cell r="C4006" t="str">
            <v>Les.19338///Les.19338</v>
          </cell>
        </row>
        <row r="4007">
          <cell r="A4007" t="str">
            <v>Les.3337.2.S1_at</v>
          </cell>
          <cell r="B4007">
            <v>7.7251280000000005E-2</v>
          </cell>
          <cell r="C4007" t="str">
            <v>Les.3337///Les.3337</v>
          </cell>
        </row>
        <row r="4008">
          <cell r="A4008" t="str">
            <v>Les.4084.1.S1_at</v>
          </cell>
          <cell r="B4008">
            <v>0.11536109</v>
          </cell>
          <cell r="C4008" t="str">
            <v>Les.20410///Les.20410</v>
          </cell>
        </row>
        <row r="4009">
          <cell r="A4009" t="str">
            <v>Les.2073.1.S1_at</v>
          </cell>
          <cell r="B4009">
            <v>0.25184125000000002</v>
          </cell>
          <cell r="C4009" t="str">
            <v>Les.2073///Les.2073</v>
          </cell>
        </row>
        <row r="4010">
          <cell r="A4010" t="str">
            <v>LesAffx.15986.1.S1_at</v>
          </cell>
          <cell r="B4010">
            <v>0.86008070000000003</v>
          </cell>
          <cell r="C4010" t="str">
            <v>Les.19009///Les.19009</v>
          </cell>
        </row>
        <row r="4011">
          <cell r="A4011" t="str">
            <v>Les.2027.2.S1_at</v>
          </cell>
          <cell r="B4011">
            <v>0.27407526999999998</v>
          </cell>
          <cell r="C4011" t="str">
            <v>Les.19626///Les.19626</v>
          </cell>
        </row>
        <row r="4012">
          <cell r="A4012" t="str">
            <v>Les.2027.2.S1_s_at</v>
          </cell>
          <cell r="B4012">
            <v>0.25294290000000003</v>
          </cell>
          <cell r="C4012" t="str">
            <v>Les.19626///Les.19626</v>
          </cell>
        </row>
        <row r="4013">
          <cell r="A4013" t="str">
            <v>LesAffx.9824.1.S1_at</v>
          </cell>
          <cell r="B4013">
            <v>0.24809561999999999</v>
          </cell>
          <cell r="C4013" t="str">
            <v>Les.12757///Les.12757</v>
          </cell>
        </row>
        <row r="4014">
          <cell r="A4014" t="str">
            <v>LesAffx.36484.1.S1_at</v>
          </cell>
          <cell r="B4014">
            <v>0.4192437</v>
          </cell>
          <cell r="C4014" t="str">
            <v>Les.7898///Les.7898</v>
          </cell>
        </row>
        <row r="4015">
          <cell r="A4015" t="str">
            <v>LesAffx.5043.1.S1_at</v>
          </cell>
          <cell r="B4015">
            <v>1.9545739999999999E-2</v>
          </cell>
          <cell r="C4015" t="str">
            <v>Les.19435///Les.19435</v>
          </cell>
        </row>
        <row r="4016">
          <cell r="A4016" t="str">
            <v>Les.4377.2.S1_at</v>
          </cell>
          <cell r="B4016">
            <v>0.63254869999999996</v>
          </cell>
          <cell r="C4016" t="str">
            <v>Les.19904///Les.19904</v>
          </cell>
        </row>
        <row r="4017">
          <cell r="A4017" t="str">
            <v>Les.3421.2.S1_at</v>
          </cell>
          <cell r="B4017">
            <v>0.16515207000000001</v>
          </cell>
          <cell r="C4017" t="str">
            <v>Les.5492///Les.5492</v>
          </cell>
        </row>
        <row r="4018">
          <cell r="A4018" t="str">
            <v>Les.3377.2.S1_at</v>
          </cell>
          <cell r="B4018">
            <v>0.75627226000000003</v>
          </cell>
          <cell r="C4018" t="str">
            <v>Les.19878///Les.19878</v>
          </cell>
        </row>
        <row r="4019">
          <cell r="A4019" t="str">
            <v>LesAffx.1959.2.S1_at</v>
          </cell>
          <cell r="B4019">
            <v>0.76671429999999996</v>
          </cell>
          <cell r="C4019" t="str">
            <v>Les.19471///Les.19471</v>
          </cell>
        </row>
        <row r="4020">
          <cell r="A4020" t="str">
            <v>Les.2546.2.S1_at</v>
          </cell>
          <cell r="B4020">
            <v>0.13285156000000001</v>
          </cell>
          <cell r="C4020" t="str">
            <v>Les.2546///Les.2546</v>
          </cell>
        </row>
        <row r="4021">
          <cell r="A4021" t="str">
            <v>LesAffx.35406.1.S1_at</v>
          </cell>
          <cell r="B4021">
            <v>8.0679940000000006E-2</v>
          </cell>
          <cell r="C4021" t="str">
            <v>Les.12459///Les.12459</v>
          </cell>
        </row>
        <row r="4022">
          <cell r="A4022" t="str">
            <v>LesAffx.892.1.S1_at</v>
          </cell>
          <cell r="B4022">
            <v>6.2971255000000004E-3</v>
          </cell>
          <cell r="C4022" t="str">
            <v>Les.7202///Les.7202</v>
          </cell>
        </row>
        <row r="4023">
          <cell r="A4023" t="str">
            <v>Les.4427.2.S1_at</v>
          </cell>
          <cell r="B4023">
            <v>5.9066325000000003E-2</v>
          </cell>
          <cell r="C4023" t="str">
            <v>Les.19946///Les.19946</v>
          </cell>
        </row>
        <row r="4024">
          <cell r="A4024" t="str">
            <v>Les.477.1.S1_a_at</v>
          </cell>
          <cell r="B4024">
            <v>0.30900802999999999</v>
          </cell>
          <cell r="C4024" t="str">
            <v>Les.20061///Les.20061</v>
          </cell>
        </row>
        <row r="4025">
          <cell r="A4025" t="str">
            <v>Les.477.1.S1_at</v>
          </cell>
          <cell r="B4025">
            <v>0.36368588000000002</v>
          </cell>
          <cell r="C4025" t="str">
            <v>Les.20061///Les.20061</v>
          </cell>
        </row>
        <row r="4026">
          <cell r="A4026" t="str">
            <v>Les.241.2.S1_at</v>
          </cell>
          <cell r="B4026">
            <v>1.208326E-2</v>
          </cell>
          <cell r="C4026" t="str">
            <v>Les.241///Les.241</v>
          </cell>
        </row>
        <row r="4027">
          <cell r="A4027" t="str">
            <v>LesAffx.35149.1.S1_at</v>
          </cell>
          <cell r="B4027">
            <v>2.6921567E-2</v>
          </cell>
          <cell r="C4027" t="str">
            <v>Les.9493///Les.9493</v>
          </cell>
        </row>
        <row r="4028">
          <cell r="A4028" t="str">
            <v>Les.3415.3.S1_at</v>
          </cell>
          <cell r="B4028">
            <v>0.65879136000000005</v>
          </cell>
          <cell r="C4028" t="str">
            <v>Les.20054///Les.20054///Les.3415///Les.3415</v>
          </cell>
        </row>
        <row r="4029">
          <cell r="A4029" t="str">
            <v>LesAffx.22863.1.S1_at</v>
          </cell>
          <cell r="B4029">
            <v>1.7881640000000001E-2</v>
          </cell>
          <cell r="C4029" t="str">
            <v>Les.9197///Les.9197</v>
          </cell>
        </row>
        <row r="4030">
          <cell r="A4030" t="str">
            <v>Les.1032.2.S1_at</v>
          </cell>
          <cell r="B4030">
            <v>4.2253569999999997E-2</v>
          </cell>
          <cell r="C4030" t="str">
            <v>Les.1032///Les.1032</v>
          </cell>
        </row>
        <row r="4031">
          <cell r="A4031" t="str">
            <v>Les.1925.2.S1_at</v>
          </cell>
          <cell r="B4031">
            <v>0.72072864000000003</v>
          </cell>
          <cell r="C4031" t="str">
            <v>Les.19838///Les.19838</v>
          </cell>
          <cell r="D4031" t="str">
            <v>DHAR1</v>
          </cell>
          <cell r="E4031" t="str">
            <v>dehydroascorbate reductase</v>
          </cell>
        </row>
        <row r="4032">
          <cell r="A4032" t="str">
            <v>Les.3119.2.S1_at</v>
          </cell>
          <cell r="B4032">
            <v>1.1522950000000001E-2</v>
          </cell>
          <cell r="C4032" t="str">
            <v>Les.19937///Les.19937</v>
          </cell>
        </row>
        <row r="4033">
          <cell r="A4033" t="str">
            <v>LesAffx.9508.1.S1_at</v>
          </cell>
          <cell r="B4033">
            <v>0.37304064999999997</v>
          </cell>
          <cell r="C4033" t="str">
            <v>Les.19087///Les.19087</v>
          </cell>
        </row>
        <row r="4034">
          <cell r="A4034" t="str">
            <v>LesAffx.10955.1.S1_at</v>
          </cell>
          <cell r="B4034">
            <v>7.9748340000000001E-3</v>
          </cell>
          <cell r="C4034" t="str">
            <v>Les.11292///Les.11292</v>
          </cell>
        </row>
        <row r="4035">
          <cell r="A4035" t="str">
            <v>Les.5885.2.S1_at</v>
          </cell>
          <cell r="B4035">
            <v>0.30306660000000002</v>
          </cell>
          <cell r="C4035" t="str">
            <v>Les.11769///Les.11769</v>
          </cell>
        </row>
        <row r="4036">
          <cell r="A4036" t="str">
            <v>LesAffx.21457.1.S1_at</v>
          </cell>
          <cell r="B4036">
            <v>0.10923184</v>
          </cell>
          <cell r="C4036" t="str">
            <v>Les.11500///Les.11500</v>
          </cell>
          <cell r="D4036" t="str">
            <v>LOC543595</v>
          </cell>
          <cell r="E4036" t="str">
            <v>DnaJ-like protein</v>
          </cell>
        </row>
        <row r="4037">
          <cell r="A4037" t="str">
            <v>LesAffx.71247.1.S1_at</v>
          </cell>
          <cell r="B4037">
            <v>7.0764529999999999E-3</v>
          </cell>
          <cell r="C4037" t="str">
            <v>Les.10802///Les.10802</v>
          </cell>
        </row>
        <row r="4038">
          <cell r="A4038" t="str">
            <v>Les.314.2.S1_at</v>
          </cell>
          <cell r="B4038">
            <v>1.0163345E-3</v>
          </cell>
          <cell r="C4038" t="str">
            <v>Les.314///Les.314</v>
          </cell>
        </row>
        <row r="4039">
          <cell r="A4039" t="str">
            <v>LesAffx.14867.1.S1_at</v>
          </cell>
          <cell r="B4039">
            <v>1.1941209E-2</v>
          </cell>
          <cell r="C4039" t="str">
            <v>Les.11380///Les.11380</v>
          </cell>
        </row>
        <row r="4040">
          <cell r="A4040" t="str">
            <v>LesAffx.53546.1.S1_at</v>
          </cell>
          <cell r="B4040">
            <v>3.3196903999999999E-2</v>
          </cell>
          <cell r="C4040" t="str">
            <v>Les.12254///Les.12254</v>
          </cell>
        </row>
        <row r="4041">
          <cell r="A4041" t="str">
            <v>LesAffx.3000.1.S1_at</v>
          </cell>
          <cell r="B4041">
            <v>0.71087884999999995</v>
          </cell>
          <cell r="C4041" t="str">
            <v>Les.7587///Les.7587</v>
          </cell>
        </row>
        <row r="4042">
          <cell r="A4042" t="str">
            <v>Les.3306.2.S1_at</v>
          </cell>
          <cell r="B4042">
            <v>2.5141718999999998E-3</v>
          </cell>
          <cell r="C4042" t="str">
            <v>Les.20261///Les.20261</v>
          </cell>
        </row>
        <row r="4043">
          <cell r="A4043" t="str">
            <v>Les.192.2.S1_at</v>
          </cell>
          <cell r="B4043">
            <v>0.5638377</v>
          </cell>
          <cell r="C4043" t="str">
            <v>Les.6774///Les.6774</v>
          </cell>
        </row>
        <row r="4044">
          <cell r="A4044" t="str">
            <v>LesAffx.55883.1.S1_at</v>
          </cell>
          <cell r="B4044">
            <v>8.1340689999999993E-2</v>
          </cell>
          <cell r="C4044" t="str">
            <v>Les.13046///Les.13046</v>
          </cell>
        </row>
        <row r="4045">
          <cell r="A4045" t="str">
            <v>Les.4233.1.S1_at</v>
          </cell>
          <cell r="B4045">
            <v>0.7346973</v>
          </cell>
          <cell r="C4045" t="str">
            <v>Les.20446///Les.20446</v>
          </cell>
        </row>
        <row r="4046">
          <cell r="A4046" t="str">
            <v>LesAffx.70067.1.S1_at</v>
          </cell>
          <cell r="B4046">
            <v>3.2710285999999998E-3</v>
          </cell>
          <cell r="C4046" t="str">
            <v>Les.11936///Les.11936</v>
          </cell>
        </row>
        <row r="4047">
          <cell r="A4047" t="str">
            <v>Les.4385.2.S1_at</v>
          </cell>
          <cell r="B4047">
            <v>7.2415515999999999E-2</v>
          </cell>
          <cell r="C4047" t="str">
            <v>Les.4385///Les.4385</v>
          </cell>
        </row>
        <row r="4048">
          <cell r="A4048" t="str">
            <v>LesAffx.43341.1.S1_at</v>
          </cell>
          <cell r="B4048">
            <v>1.4035688000000001E-3</v>
          </cell>
          <cell r="C4048" t="str">
            <v>Les.11310///Les.11310</v>
          </cell>
        </row>
        <row r="4049">
          <cell r="A4049" t="str">
            <v>Les.2977.1.S1_at</v>
          </cell>
          <cell r="B4049">
            <v>0.83881813000000005</v>
          </cell>
          <cell r="C4049" t="str">
            <v>Les.13967///Les.13967</v>
          </cell>
        </row>
        <row r="4050">
          <cell r="A4050" t="str">
            <v>Les.3292.2.S1_at</v>
          </cell>
          <cell r="B4050">
            <v>3.9987554000000001E-4</v>
          </cell>
          <cell r="C4050" t="str">
            <v>Les.19902///Les.19902</v>
          </cell>
        </row>
        <row r="4051">
          <cell r="A4051" t="str">
            <v>Les.3252.2.S1_at</v>
          </cell>
          <cell r="B4051">
            <v>5.9016607999999998E-2</v>
          </cell>
          <cell r="C4051" t="str">
            <v>Les.19919///Les.19919</v>
          </cell>
        </row>
        <row r="4052">
          <cell r="A4052" t="str">
            <v>Les.455.2.S1_at</v>
          </cell>
          <cell r="B4052">
            <v>0.86826270000000005</v>
          </cell>
          <cell r="C4052" t="str">
            <v>Les.7158///Les.7158</v>
          </cell>
        </row>
        <row r="4053">
          <cell r="A4053" t="str">
            <v>LesAffx.36712.1.S1_at</v>
          </cell>
          <cell r="B4053">
            <v>0.11463379999999999</v>
          </cell>
          <cell r="C4053" t="str">
            <v>Les.8467///Les.8467</v>
          </cell>
        </row>
        <row r="4054">
          <cell r="A4054" t="str">
            <v>LesAffx.16949.1.S1_at</v>
          </cell>
          <cell r="B4054">
            <v>3.4790616000000003E-2</v>
          </cell>
          <cell r="C4054" t="str">
            <v>Les.12290///Les.12290</v>
          </cell>
        </row>
        <row r="4055">
          <cell r="A4055" t="str">
            <v>Les.2988.3.S1_at</v>
          </cell>
          <cell r="B4055">
            <v>3.5463340000000003E-2</v>
          </cell>
          <cell r="C4055" t="str">
            <v>Les.477///Les.477</v>
          </cell>
          <cell r="D4055" t="str">
            <v>LeSUT1</v>
          </cell>
          <cell r="E4055" t="str">
            <v>Sucrose transporter</v>
          </cell>
        </row>
        <row r="4056">
          <cell r="A4056" t="str">
            <v>Les.3067.2.S1_at</v>
          </cell>
          <cell r="B4056">
            <v>0.48822223999999997</v>
          </cell>
          <cell r="C4056" t="str">
            <v>Les.20121///Les.20121</v>
          </cell>
        </row>
        <row r="4057">
          <cell r="A4057" t="str">
            <v>LesAffx.30683.2.S1_at</v>
          </cell>
          <cell r="B4057">
            <v>1.5092365999999999E-2</v>
          </cell>
          <cell r="C4057" t="str">
            <v>Les.19795///Les.19795</v>
          </cell>
        </row>
        <row r="4058">
          <cell r="A4058" t="str">
            <v>LesAffx.6125.1.S1_at</v>
          </cell>
          <cell r="B4058">
            <v>0.12681365</v>
          </cell>
          <cell r="C4058" t="str">
            <v>Les.11326///Les.11326</v>
          </cell>
        </row>
        <row r="4059">
          <cell r="A4059" t="str">
            <v>LesAffx.38438.1.S1_at</v>
          </cell>
          <cell r="B4059">
            <v>6.7572149999999996E-3</v>
          </cell>
          <cell r="C4059" t="str">
            <v>Les.10777///Les.10777</v>
          </cell>
        </row>
        <row r="4060">
          <cell r="A4060" t="str">
            <v>LesAffx.31317.1.S1_at</v>
          </cell>
          <cell r="B4060">
            <v>0.75045729999999999</v>
          </cell>
          <cell r="C4060" t="str">
            <v>Les.19008///Les.19008</v>
          </cell>
        </row>
        <row r="4061">
          <cell r="A4061" t="str">
            <v>Les.3392.2.S1_at</v>
          </cell>
          <cell r="B4061">
            <v>0.57450979999999996</v>
          </cell>
          <cell r="C4061" t="str">
            <v>Les.20205///Les.20205</v>
          </cell>
        </row>
        <row r="4062">
          <cell r="A4062" t="str">
            <v>Les.3266.2.S1_at</v>
          </cell>
          <cell r="B4062">
            <v>1.4166405E-2</v>
          </cell>
          <cell r="C4062" t="str">
            <v>Les.3266///Les.3266</v>
          </cell>
        </row>
        <row r="4063">
          <cell r="A4063" t="str">
            <v>Les.3281.1.S1_at</v>
          </cell>
          <cell r="B4063">
            <v>2.5599317999999999E-2</v>
          </cell>
          <cell r="C4063" t="str">
            <v>Les.3281///Les.3281</v>
          </cell>
        </row>
        <row r="4064">
          <cell r="A4064" t="str">
            <v>Les.842.1.S1_at</v>
          </cell>
          <cell r="B4064">
            <v>0.78305035999999995</v>
          </cell>
          <cell r="C4064" t="str">
            <v>Les.842///Les.842</v>
          </cell>
        </row>
        <row r="4065">
          <cell r="A4065" t="str">
            <v>LesAffx.20450.1.S1_at</v>
          </cell>
          <cell r="B4065">
            <v>0.99294099999999996</v>
          </cell>
          <cell r="C4065" t="str">
            <v>Les.7218///Les.7218</v>
          </cell>
        </row>
        <row r="4066">
          <cell r="A4066" t="str">
            <v>Les.3076.1.S1_at</v>
          </cell>
          <cell r="B4066">
            <v>0.25096004999999999</v>
          </cell>
          <cell r="C4066" t="str">
            <v>Les.19407///Les.19407</v>
          </cell>
        </row>
        <row r="4067">
          <cell r="A4067" t="str">
            <v>LesAffx.8720.1.S1_at</v>
          </cell>
          <cell r="B4067">
            <v>0.73504190000000003</v>
          </cell>
          <cell r="C4067" t="str">
            <v>Les.207///Les.207</v>
          </cell>
        </row>
        <row r="4068">
          <cell r="A4068" t="str">
            <v>Les.3371.2.S1_at</v>
          </cell>
          <cell r="B4068">
            <v>0.26095876000000001</v>
          </cell>
          <cell r="C4068" t="str">
            <v>Les.3371///Les.3371</v>
          </cell>
        </row>
        <row r="4069">
          <cell r="A4069" t="str">
            <v>Les.5942.1.S1_a_at</v>
          </cell>
          <cell r="B4069">
            <v>0.39744016999999998</v>
          </cell>
          <cell r="C4069" t="str">
            <v>Les.19409///Les.19409</v>
          </cell>
        </row>
        <row r="4070">
          <cell r="A4070" t="str">
            <v>Les.5942.1.S1_at</v>
          </cell>
          <cell r="B4070">
            <v>0.18995324</v>
          </cell>
          <cell r="C4070" t="str">
            <v>Les.19409///Les.19409</v>
          </cell>
        </row>
        <row r="4071">
          <cell r="A4071" t="str">
            <v>Les.2667.2.S1_at</v>
          </cell>
          <cell r="B4071">
            <v>0.45473396999999999</v>
          </cell>
          <cell r="C4071" t="str">
            <v>Les.2667///Les.2667</v>
          </cell>
        </row>
        <row r="4072">
          <cell r="A4072" t="str">
            <v>LesAffx.1790.1.S1_at</v>
          </cell>
          <cell r="B4072">
            <v>5.6847325999999997E-2</v>
          </cell>
          <cell r="C4072" t="str">
            <v>Les.13064///Les.13064</v>
          </cell>
        </row>
        <row r="4073">
          <cell r="A4073" t="str">
            <v>Les.2491.2.S1_at</v>
          </cell>
          <cell r="B4073">
            <v>0.62337390000000004</v>
          </cell>
          <cell r="C4073" t="str">
            <v>Les.2491///Les.2491</v>
          </cell>
        </row>
        <row r="4074">
          <cell r="A4074" t="str">
            <v>Les.3080.3.S1_at</v>
          </cell>
          <cell r="B4074">
            <v>0.53683409999999998</v>
          </cell>
          <cell r="C4074" t="str">
            <v>Les.19004///Les.19004</v>
          </cell>
        </row>
        <row r="4075">
          <cell r="A4075" t="str">
            <v>LesAffx.3918.1.S1_at</v>
          </cell>
          <cell r="B4075">
            <v>0.68208146000000003</v>
          </cell>
          <cell r="C4075" t="str">
            <v>Les.20717///Les.20717</v>
          </cell>
        </row>
        <row r="4076">
          <cell r="A4076" t="str">
            <v>Les.2512.2.S1_at</v>
          </cell>
          <cell r="B4076">
            <v>6.1945914999999999E-3</v>
          </cell>
          <cell r="C4076" t="str">
            <v>Les.10760///Les.10760</v>
          </cell>
        </row>
        <row r="4077">
          <cell r="A4077" t="str">
            <v>LesAffx.178.1.S1_at</v>
          </cell>
          <cell r="B4077">
            <v>3.0404029999999999E-2</v>
          </cell>
          <cell r="C4077" t="str">
            <v>Les.10536///Les.10536</v>
          </cell>
        </row>
        <row r="4078">
          <cell r="A4078" t="str">
            <v>Les.3154.2.S1_at</v>
          </cell>
          <cell r="B4078">
            <v>1.9822060999999998E-2</v>
          </cell>
          <cell r="C4078" t="str">
            <v>Les.4359///Les.4359</v>
          </cell>
          <cell r="D4078" t="str">
            <v>PR-P2</v>
          </cell>
          <cell r="E4078" t="str">
            <v>Pathogenesis-related protein P2</v>
          </cell>
        </row>
        <row r="4079">
          <cell r="A4079" t="str">
            <v>Les.2944.2.S1_at</v>
          </cell>
          <cell r="B4079">
            <v>0.17315862000000001</v>
          </cell>
          <cell r="C4079" t="str">
            <v>Les.19868///Les.19868</v>
          </cell>
        </row>
        <row r="4080">
          <cell r="A4080" t="str">
            <v>Les.3097.2.S1_at</v>
          </cell>
          <cell r="B4080">
            <v>0.17362320000000001</v>
          </cell>
          <cell r="C4080" t="str">
            <v>Les.20015///Les.20015</v>
          </cell>
        </row>
        <row r="4081">
          <cell r="A4081" t="str">
            <v>Les.4271.2.S1_at</v>
          </cell>
          <cell r="B4081">
            <v>0.68422110000000003</v>
          </cell>
          <cell r="C4081" t="str">
            <v>Les.19027///Les.19027</v>
          </cell>
        </row>
        <row r="4082">
          <cell r="A4082" t="str">
            <v>Les.187.1.S1_at</v>
          </cell>
          <cell r="B4082">
            <v>0.37768930000000001</v>
          </cell>
          <cell r="C4082" t="str">
            <v>Les.20299///Les.20299</v>
          </cell>
        </row>
        <row r="4083">
          <cell r="A4083" t="str">
            <v>Les.3263.3.S1_at</v>
          </cell>
          <cell r="B4083">
            <v>1.7712209000000001E-3</v>
          </cell>
          <cell r="C4083" t="str">
            <v>Les.19341///Les.19341</v>
          </cell>
        </row>
        <row r="4084">
          <cell r="A4084" t="str">
            <v>LesAffx.61336.1.S1_at</v>
          </cell>
          <cell r="B4084">
            <v>0.95136379999999998</v>
          </cell>
          <cell r="C4084" t="str">
            <v>Les.11703///Les.11703</v>
          </cell>
        </row>
        <row r="4085">
          <cell r="A4085" t="str">
            <v>LesAffx.69807.1.S1_at</v>
          </cell>
          <cell r="B4085">
            <v>0.95267990000000002</v>
          </cell>
          <cell r="C4085" t="str">
            <v>Les.19237///Les.19237</v>
          </cell>
        </row>
        <row r="4086">
          <cell r="A4086" t="str">
            <v>LesAffx.68701.1.S1_at</v>
          </cell>
          <cell r="B4086">
            <v>0.93767860000000003</v>
          </cell>
          <cell r="C4086" t="str">
            <v>Les.13210///Les.13210</v>
          </cell>
        </row>
        <row r="4087">
          <cell r="A4087" t="str">
            <v>Les.3095.1.S1_at</v>
          </cell>
          <cell r="B4087">
            <v>0.26890239999999999</v>
          </cell>
          <cell r="C4087" t="str">
            <v>Les.3095///Les.3095</v>
          </cell>
        </row>
        <row r="4088">
          <cell r="A4088" t="str">
            <v>LesAffx.17707.1.S1_at</v>
          </cell>
          <cell r="B4088">
            <v>0.71071119999999999</v>
          </cell>
          <cell r="C4088" t="str">
            <v>Les.13248///Les.13248</v>
          </cell>
        </row>
        <row r="4089">
          <cell r="A4089" t="str">
            <v>Les.3409.2.S1_at</v>
          </cell>
          <cell r="B4089">
            <v>2.3896214999999998E-2</v>
          </cell>
          <cell r="C4089" t="str">
            <v>Les.3409///Les.3409</v>
          </cell>
        </row>
        <row r="4090">
          <cell r="A4090" t="str">
            <v>Les.2033.3.S1_at</v>
          </cell>
          <cell r="B4090">
            <v>0.12222603</v>
          </cell>
          <cell r="C4090" t="str">
            <v>Les.2033///Les.2033</v>
          </cell>
        </row>
        <row r="4091">
          <cell r="A4091" t="str">
            <v>LesAffx.71577.1.S1_a_at</v>
          </cell>
          <cell r="B4091">
            <v>0.17277181</v>
          </cell>
          <cell r="C4091" t="str">
            <v>Les.19428///Les.19428///Les.5825///Les.5825</v>
          </cell>
        </row>
        <row r="4092">
          <cell r="A4092" t="str">
            <v>Les.1501.2.S1_at</v>
          </cell>
          <cell r="B4092">
            <v>0.22358774000000001</v>
          </cell>
          <cell r="C4092" t="str">
            <v>Les.1501///Les.1501</v>
          </cell>
        </row>
        <row r="4093">
          <cell r="A4093" t="str">
            <v>Les.2620.2.S1_at</v>
          </cell>
          <cell r="B4093">
            <v>0.22359502000000001</v>
          </cell>
          <cell r="C4093" t="str">
            <v>Les.20029///Les.20029</v>
          </cell>
        </row>
        <row r="4094">
          <cell r="A4094" t="str">
            <v>LesAffx.49935.1.S1_at</v>
          </cell>
          <cell r="B4094">
            <v>0.63821870000000003</v>
          </cell>
          <cell r="C4094" t="str">
            <v>Les.12513///Les.12513</v>
          </cell>
        </row>
        <row r="4095">
          <cell r="A4095" t="str">
            <v>Les.4149.2.S1_a_at</v>
          </cell>
          <cell r="B4095">
            <v>0.52002859999999995</v>
          </cell>
          <cell r="C4095" t="str">
            <v>Les.19757///Les.19757</v>
          </cell>
        </row>
        <row r="4096">
          <cell r="A4096" t="str">
            <v>Les.1613.2.S1_at</v>
          </cell>
          <cell r="B4096">
            <v>8.6025400000000002E-2</v>
          </cell>
          <cell r="C4096" t="str">
            <v>Les.19710///Les.19710</v>
          </cell>
        </row>
        <row r="4097">
          <cell r="A4097" t="str">
            <v>LesAffx.69659.1.S1_at</v>
          </cell>
          <cell r="B4097">
            <v>8.5479020000000003E-2</v>
          </cell>
          <cell r="C4097" t="str">
            <v>Les.8422///Les.8422</v>
          </cell>
        </row>
        <row r="4098">
          <cell r="A4098" t="str">
            <v>Les.5957.1.S1_at</v>
          </cell>
          <cell r="B4098">
            <v>0.79328279999999995</v>
          </cell>
          <cell r="C4098" t="str">
            <v>Les.5957///Les.5957</v>
          </cell>
        </row>
        <row r="4099">
          <cell r="A4099" t="str">
            <v>LesAffx.37344.1.S1_at</v>
          </cell>
          <cell r="B4099">
            <v>0.37637445000000003</v>
          </cell>
          <cell r="C4099" t="str">
            <v>Les.19766///Les.19766</v>
          </cell>
        </row>
        <row r="4100">
          <cell r="A4100" t="str">
            <v>Les.1532.3.S1_s_at</v>
          </cell>
          <cell r="B4100">
            <v>0.55670319999999995</v>
          </cell>
          <cell r="C4100" t="str">
            <v>Les.4850///Les.4850</v>
          </cell>
        </row>
        <row r="4101">
          <cell r="A4101" t="str">
            <v>LesAffx.71228.1.S1_at</v>
          </cell>
          <cell r="B4101">
            <v>1.4220399999999999E-2</v>
          </cell>
          <cell r="C4101" t="str">
            <v>Les.10906///Les.10906</v>
          </cell>
        </row>
        <row r="4102">
          <cell r="A4102" t="str">
            <v>LesAffx.69499.1.S1_at</v>
          </cell>
          <cell r="B4102">
            <v>1.7731718000000001E-3</v>
          </cell>
          <cell r="C4102" t="str">
            <v>Les.12848///Les.12848</v>
          </cell>
        </row>
        <row r="4103">
          <cell r="A4103" t="str">
            <v>LesAffx.14782.1.S1_at</v>
          </cell>
          <cell r="B4103">
            <v>0.42040073999999999</v>
          </cell>
          <cell r="C4103" t="str">
            <v>Les.10179///Les.10179</v>
          </cell>
        </row>
        <row r="4104">
          <cell r="A4104" t="str">
            <v>Les.3301.2.S1_at</v>
          </cell>
          <cell r="B4104">
            <v>0.52070755000000002</v>
          </cell>
          <cell r="C4104" t="str">
            <v>Les.3301///Les.3301</v>
          </cell>
        </row>
        <row r="4105">
          <cell r="A4105" t="str">
            <v>Les.2940.2.S1_at</v>
          </cell>
          <cell r="B4105">
            <v>4.0570974000000003E-2</v>
          </cell>
          <cell r="C4105" t="str">
            <v>Les.2940///Les.2940</v>
          </cell>
        </row>
        <row r="4106">
          <cell r="A4106" t="str">
            <v>Les.2940.2.S1_s_at</v>
          </cell>
          <cell r="B4106">
            <v>0.13910990000000001</v>
          </cell>
          <cell r="C4106" t="str">
            <v>Les.2940///Les.2940</v>
          </cell>
        </row>
        <row r="4107">
          <cell r="A4107" t="str">
            <v>LesAffx.27262.1.S1_a_at</v>
          </cell>
          <cell r="B4107">
            <v>0.49178568</v>
          </cell>
          <cell r="C4107" t="str">
            <v>Les.7403///Les.7403</v>
          </cell>
        </row>
        <row r="4108">
          <cell r="A4108" t="str">
            <v>LesAffx.70522.1.S1_at</v>
          </cell>
          <cell r="B4108">
            <v>9.0561740000000002E-2</v>
          </cell>
          <cell r="C4108" t="str">
            <v>Les.20451///Les.20451</v>
          </cell>
        </row>
        <row r="4109">
          <cell r="A4109" t="str">
            <v>LesAffx.3081.1.S1_at</v>
          </cell>
          <cell r="B4109">
            <v>0.53131424999999999</v>
          </cell>
          <cell r="C4109" t="str">
            <v>Les.11375///Les.11375</v>
          </cell>
        </row>
        <row r="4110">
          <cell r="A4110" t="str">
            <v>LesAffx.29779.1.S1_at</v>
          </cell>
          <cell r="B4110">
            <v>9.4831910000000005E-2</v>
          </cell>
          <cell r="C4110" t="str">
            <v>Les.6718///Les.6718</v>
          </cell>
        </row>
        <row r="4111">
          <cell r="A4111" t="str">
            <v>LesAffx.69865.1.S1_at</v>
          </cell>
          <cell r="B4111">
            <v>0.35698332999999999</v>
          </cell>
          <cell r="C4111" t="str">
            <v>Les.6484///Les.6484</v>
          </cell>
        </row>
        <row r="4112">
          <cell r="A4112" t="str">
            <v>Les.3250.2.S1_at</v>
          </cell>
          <cell r="B4112">
            <v>0.26993669999999997</v>
          </cell>
          <cell r="C4112" t="str">
            <v>Les.3250///Les.3250</v>
          </cell>
        </row>
        <row r="4113">
          <cell r="A4113" t="str">
            <v>LesAffx.8720.2.S1_at</v>
          </cell>
          <cell r="B4113">
            <v>0.63853126999999998</v>
          </cell>
          <cell r="C4113" t="str">
            <v>Les.207///Les.207</v>
          </cell>
        </row>
        <row r="4114">
          <cell r="A4114" t="str">
            <v>LesAffx.16769.1.S1_at</v>
          </cell>
          <cell r="B4114">
            <v>3.3077653000000002E-5</v>
          </cell>
          <cell r="C4114" t="str">
            <v>Les.19070///Les.19070</v>
          </cell>
        </row>
        <row r="4115">
          <cell r="A4115" t="str">
            <v>LesAffx.47187.1.S1_at</v>
          </cell>
          <cell r="B4115">
            <v>0.15945894999999999</v>
          </cell>
          <cell r="C4115" t="str">
            <v>Les.19861///Les.19861</v>
          </cell>
        </row>
        <row r="4116">
          <cell r="A4116" t="str">
            <v>LesAffx.4854.1.S1_at</v>
          </cell>
          <cell r="B4116">
            <v>0.62438499999999997</v>
          </cell>
          <cell r="C4116" t="str">
            <v>Les.7947///Les.7947</v>
          </cell>
        </row>
        <row r="4117">
          <cell r="A4117" t="str">
            <v>Les.2881.2.S1_at</v>
          </cell>
          <cell r="B4117">
            <v>0.58915185999999997</v>
          </cell>
          <cell r="C4117" t="str">
            <v>Les.2724///Les.2724</v>
          </cell>
        </row>
        <row r="4118">
          <cell r="A4118" t="str">
            <v>Les.5958.1.S1_at</v>
          </cell>
          <cell r="B4118">
            <v>0.38541323</v>
          </cell>
          <cell r="C4118" t="str">
            <v>Les.4930///Les.4930</v>
          </cell>
          <cell r="D4118" t="str">
            <v>LOC543574</v>
          </cell>
          <cell r="E4118" t="str">
            <v>Fruit-ripening protein</v>
          </cell>
        </row>
        <row r="4119">
          <cell r="A4119" t="str">
            <v>LesAffx.66714.1.S1_at</v>
          </cell>
          <cell r="B4119">
            <v>0.13887045000000001</v>
          </cell>
          <cell r="C4119" t="str">
            <v>Les.11662///Les.11662</v>
          </cell>
        </row>
        <row r="4120">
          <cell r="A4120" t="str">
            <v>LesAffx.57363.1.S1_at</v>
          </cell>
          <cell r="B4120">
            <v>0.14300762</v>
          </cell>
          <cell r="C4120" t="str">
            <v>Les.11233///Les.11233</v>
          </cell>
        </row>
        <row r="4121">
          <cell r="A4121" t="str">
            <v>LesAffx.10596.1.S1_at</v>
          </cell>
          <cell r="B4121">
            <v>0.49411303000000001</v>
          </cell>
          <cell r="C4121" t="str">
            <v>Les.20443///Les.20443</v>
          </cell>
        </row>
        <row r="4122">
          <cell r="A4122" t="str">
            <v>Les.3022.2.S1_at</v>
          </cell>
          <cell r="B4122">
            <v>0.51207185</v>
          </cell>
          <cell r="C4122" t="str">
            <v>Les.5942///Les.5942</v>
          </cell>
        </row>
        <row r="4123">
          <cell r="A4123" t="str">
            <v>Les.1724.1.S1_at</v>
          </cell>
          <cell r="B4123">
            <v>0.70942116</v>
          </cell>
          <cell r="C4123" t="str">
            <v>Les.1724///Les.1724</v>
          </cell>
        </row>
        <row r="4124">
          <cell r="A4124" t="str">
            <v>LesAffx.70492.1.S1_at</v>
          </cell>
          <cell r="B4124">
            <v>0.62516470000000002</v>
          </cell>
          <cell r="C4124" t="str">
            <v>Les.11082///Les.11082</v>
          </cell>
        </row>
        <row r="4125">
          <cell r="A4125" t="str">
            <v>Les.3761.1.S1_at</v>
          </cell>
          <cell r="B4125">
            <v>0.63317126000000001</v>
          </cell>
          <cell r="C4125" t="str">
            <v>Les.3761///Les.3761</v>
          </cell>
        </row>
        <row r="4126">
          <cell r="A4126" t="str">
            <v>Les.3017.2.S1_at</v>
          </cell>
          <cell r="B4126">
            <v>0.34821521999999999</v>
          </cell>
          <cell r="C4126" t="str">
            <v>Les.3017///Les.3017</v>
          </cell>
        </row>
        <row r="4127">
          <cell r="A4127" t="str">
            <v>Les.3071.1.S1_at</v>
          </cell>
          <cell r="B4127">
            <v>0.9391311</v>
          </cell>
          <cell r="C4127" t="str">
            <v>Les.3071///Les.3071</v>
          </cell>
        </row>
        <row r="4128">
          <cell r="A4128" t="str">
            <v>LesAffx.66342.1.S1_at</v>
          </cell>
          <cell r="B4128">
            <v>0.9683351</v>
          </cell>
          <cell r="C4128" t="str">
            <v>Les.10201///Les.10201</v>
          </cell>
        </row>
        <row r="4129">
          <cell r="A4129" t="str">
            <v>LesAffx.16925.1.S1_at</v>
          </cell>
          <cell r="B4129">
            <v>1.7638501E-3</v>
          </cell>
          <cell r="C4129" t="str">
            <v>Les.19045///Les.19045</v>
          </cell>
        </row>
        <row r="4130">
          <cell r="A4130" t="str">
            <v>Les.2938.1.S1_at</v>
          </cell>
          <cell r="B4130">
            <v>0.67828363000000003</v>
          </cell>
          <cell r="C4130" t="str">
            <v>Les.2938///Les.2938</v>
          </cell>
        </row>
        <row r="4131">
          <cell r="A4131" t="str">
            <v>LesAffx.68294.1.S1_at</v>
          </cell>
          <cell r="B4131">
            <v>0.72716689999999995</v>
          </cell>
          <cell r="C4131" t="str">
            <v>Les.12855///Les.12855</v>
          </cell>
        </row>
        <row r="4132">
          <cell r="A4132" t="str">
            <v>Les.2998.2.S1_at</v>
          </cell>
          <cell r="B4132">
            <v>7.9774709999999999E-2</v>
          </cell>
          <cell r="C4132" t="str">
            <v>Les.2998///Les.2998</v>
          </cell>
        </row>
        <row r="4133">
          <cell r="A4133" t="str">
            <v>LesAffx.71107.1.S1_at</v>
          </cell>
          <cell r="B4133">
            <v>4.86806E-4</v>
          </cell>
          <cell r="C4133" t="str">
            <v>Les.11928///Les.11928</v>
          </cell>
        </row>
        <row r="4134">
          <cell r="A4134" t="str">
            <v>Les.1801.1.S1_at</v>
          </cell>
          <cell r="B4134">
            <v>0.34159013999999999</v>
          </cell>
          <cell r="C4134" t="str">
            <v>Les.1801///Les.1801</v>
          </cell>
        </row>
        <row r="4135">
          <cell r="A4135" t="str">
            <v>Les.2853.2.S1_at</v>
          </cell>
          <cell r="B4135">
            <v>0.4344481</v>
          </cell>
          <cell r="C4135" t="str">
            <v>Les.2853///Les.2853</v>
          </cell>
        </row>
        <row r="4136">
          <cell r="A4136" t="str">
            <v>Les.2247.2.S1_at</v>
          </cell>
          <cell r="B4136">
            <v>0.16781102000000001</v>
          </cell>
          <cell r="C4136" t="str">
            <v>Les.2247///Les.2247</v>
          </cell>
        </row>
        <row r="4137">
          <cell r="A4137" t="str">
            <v>Les.4514.2.S1_at</v>
          </cell>
          <cell r="B4137">
            <v>3.4272616999999998E-3</v>
          </cell>
          <cell r="C4137" t="str">
            <v>Les.20674///Les.20674///Les.3323///Les.3323</v>
          </cell>
          <cell r="D4137" t="str">
            <v>LOC543920</v>
          </cell>
          <cell r="E4137" t="str">
            <v>Cystathionine gamma synthase</v>
          </cell>
        </row>
        <row r="4138">
          <cell r="A4138" t="str">
            <v>Les.2084.1.S1_at</v>
          </cell>
          <cell r="B4138">
            <v>0.48425122999999998</v>
          </cell>
          <cell r="C4138" t="str">
            <v>Les.2084///Les.2084</v>
          </cell>
        </row>
        <row r="4139">
          <cell r="A4139" t="str">
            <v>Les.2167.1.S1_at</v>
          </cell>
          <cell r="B4139">
            <v>0.82378750000000001</v>
          </cell>
          <cell r="C4139" t="str">
            <v>Les.2167///Les.2167</v>
          </cell>
        </row>
        <row r="4140">
          <cell r="A4140" t="str">
            <v>Les.4258.2.S1_at</v>
          </cell>
          <cell r="B4140">
            <v>0.61127156000000005</v>
          </cell>
          <cell r="C4140" t="str">
            <v>Les.20064///Les.20064</v>
          </cell>
        </row>
        <row r="4141">
          <cell r="A4141" t="str">
            <v>LesAffx.3253.1.S1_at</v>
          </cell>
          <cell r="B4141">
            <v>0.55164254000000001</v>
          </cell>
          <cell r="C4141" t="str">
            <v>Les.8152///Les.8152</v>
          </cell>
        </row>
        <row r="4142">
          <cell r="A4142" t="str">
            <v>Les.5930.1.S1_at</v>
          </cell>
          <cell r="B4142">
            <v>0.52931035000000004</v>
          </cell>
          <cell r="C4142" t="str">
            <v>Les.5930///Les.5930</v>
          </cell>
        </row>
        <row r="4143">
          <cell r="A4143" t="str">
            <v>LesAffx.56.2.A1_at</v>
          </cell>
          <cell r="B4143">
            <v>0.76670413999999998</v>
          </cell>
          <cell r="C4143" t="str">
            <v>Les.1659///Les.1659</v>
          </cell>
        </row>
        <row r="4144">
          <cell r="A4144" t="str">
            <v>Les.4289.2.S1_at</v>
          </cell>
          <cell r="B4144">
            <v>0.28837794</v>
          </cell>
          <cell r="C4144" t="str">
            <v>Les.20052///Les.20052</v>
          </cell>
        </row>
        <row r="4145">
          <cell r="A4145" t="str">
            <v>LesAffx.70617.1.S1_at</v>
          </cell>
          <cell r="B4145">
            <v>6.8504060000000006E-2</v>
          </cell>
          <cell r="C4145" t="str">
            <v>Les.11519///Les.11519</v>
          </cell>
        </row>
        <row r="4146">
          <cell r="A4146" t="str">
            <v>LesAffx.68373.1.S1_at</v>
          </cell>
          <cell r="B4146">
            <v>0.41649930000000002</v>
          </cell>
          <cell r="C4146" t="str">
            <v>Les.10377///Les.10377</v>
          </cell>
        </row>
        <row r="4147">
          <cell r="A4147" t="str">
            <v>Les.3214.2.S1_at</v>
          </cell>
          <cell r="B4147">
            <v>0.14305224</v>
          </cell>
          <cell r="C4147" t="str">
            <v>Les.3214///Les.3214</v>
          </cell>
        </row>
        <row r="4148">
          <cell r="A4148" t="str">
            <v>Les.1561.1.S1_at</v>
          </cell>
          <cell r="B4148">
            <v>0.81102954999999999</v>
          </cell>
          <cell r="C4148" t="str">
            <v>Les.1561///Les.1561</v>
          </cell>
        </row>
        <row r="4149">
          <cell r="A4149" t="str">
            <v>Les.4242.2.S1_at</v>
          </cell>
          <cell r="B4149">
            <v>0.86933360000000004</v>
          </cell>
          <cell r="C4149" t="str">
            <v>Les.19592///Les.19592</v>
          </cell>
        </row>
        <row r="4150">
          <cell r="A4150" t="str">
            <v>LesAffx.69489.1.S1_at</v>
          </cell>
          <cell r="B4150">
            <v>0.91554992999999996</v>
          </cell>
          <cell r="C4150" t="str">
            <v>Les.11636///Les.11636</v>
          </cell>
        </row>
        <row r="4151">
          <cell r="A4151" t="str">
            <v>LesAffx.146.1.S1_at</v>
          </cell>
          <cell r="B4151">
            <v>0.81893669999999996</v>
          </cell>
          <cell r="C4151" t="str">
            <v>Les.12788///Les.12788</v>
          </cell>
        </row>
        <row r="4152">
          <cell r="A4152" t="str">
            <v>LesAffx.18906.1.S1_at</v>
          </cell>
          <cell r="B4152">
            <v>0.79193013999999995</v>
          </cell>
          <cell r="C4152" t="str">
            <v>Les.13313///Les.13313</v>
          </cell>
        </row>
        <row r="4153">
          <cell r="A4153" t="str">
            <v>Les.2404.1.S1_at</v>
          </cell>
          <cell r="B4153">
            <v>0.44618458</v>
          </cell>
          <cell r="C4153" t="str">
            <v>Les.2404///Les.2404</v>
          </cell>
        </row>
        <row r="4154">
          <cell r="A4154" t="str">
            <v>Les.2598.1.S1_at</v>
          </cell>
          <cell r="B4154">
            <v>0.25955158</v>
          </cell>
          <cell r="C4154" t="str">
            <v>Les.19997///Les.19997</v>
          </cell>
        </row>
        <row r="4155">
          <cell r="A4155" t="str">
            <v>Les.2229.1.S1_at</v>
          </cell>
          <cell r="B4155">
            <v>0.77934760000000003</v>
          </cell>
          <cell r="C4155" t="str">
            <v>Les.2229///Les.2229</v>
          </cell>
        </row>
        <row r="4156">
          <cell r="A4156" t="str">
            <v>Les.2869.1.S1_at</v>
          </cell>
          <cell r="B4156">
            <v>7.2779189999999994E-2</v>
          </cell>
          <cell r="C4156" t="str">
            <v>Les.2869///Les.2869</v>
          </cell>
        </row>
        <row r="4157">
          <cell r="A4157" t="str">
            <v>Les.3403.1.S1_at</v>
          </cell>
          <cell r="B4157">
            <v>0.89500979999999997</v>
          </cell>
          <cell r="C4157" t="str">
            <v>Les.3403///Les.3403</v>
          </cell>
        </row>
        <row r="4158">
          <cell r="A4158" t="str">
            <v>Les.2822.2.S1_at</v>
          </cell>
          <cell r="B4158">
            <v>0.41490713000000001</v>
          </cell>
          <cell r="C4158" t="str">
            <v>Les.2822///Les.2822</v>
          </cell>
        </row>
        <row r="4159">
          <cell r="A4159" t="str">
            <v>LesAffx.71628.1.S1_at</v>
          </cell>
          <cell r="B4159">
            <v>0.40529855999999997</v>
          </cell>
          <cell r="C4159" t="str">
            <v>Les.6168///Les.6168</v>
          </cell>
        </row>
        <row r="4160">
          <cell r="A4160" t="str">
            <v>LesAffx.35915.1.S1_at</v>
          </cell>
          <cell r="B4160">
            <v>0.66119600000000001</v>
          </cell>
          <cell r="C4160" t="str">
            <v>Les.6368///Les.6368</v>
          </cell>
        </row>
        <row r="4161">
          <cell r="A4161" t="str">
            <v>LesAffx.70712.1.S1_at</v>
          </cell>
          <cell r="B4161">
            <v>0.40625002999999998</v>
          </cell>
          <cell r="C4161" t="str">
            <v>Les.19837///Les.19837</v>
          </cell>
        </row>
        <row r="4162">
          <cell r="A4162" t="str">
            <v>Les.4300.2.S1_at</v>
          </cell>
          <cell r="B4162">
            <v>6.9365650000000002E-5</v>
          </cell>
          <cell r="C4162" t="str">
            <v>Les.4300///Les.4300</v>
          </cell>
        </row>
        <row r="4163">
          <cell r="A4163" t="str">
            <v>Les.3209.1.S1_at</v>
          </cell>
          <cell r="B4163">
            <v>0.64366009999999996</v>
          </cell>
          <cell r="C4163" t="str">
            <v>Les.20280///Les.20280</v>
          </cell>
        </row>
        <row r="4164">
          <cell r="A4164" t="str">
            <v>Les.3179.2.S1_at</v>
          </cell>
          <cell r="B4164">
            <v>0.6196779</v>
          </cell>
          <cell r="C4164" t="str">
            <v>Les.11500///Les.11500</v>
          </cell>
          <cell r="D4164" t="str">
            <v>LOC543595</v>
          </cell>
          <cell r="E4164" t="str">
            <v>DnaJ-like protein</v>
          </cell>
        </row>
        <row r="4165">
          <cell r="A4165" t="str">
            <v>Les.3040.1.S1_at</v>
          </cell>
          <cell r="B4165">
            <v>0.43512443000000001</v>
          </cell>
          <cell r="C4165" t="str">
            <v>Les.20065///Les.20065</v>
          </cell>
        </row>
        <row r="4166">
          <cell r="A4166" t="str">
            <v>Les.2762.1.S1_at</v>
          </cell>
          <cell r="B4166">
            <v>0.20176268999999999</v>
          </cell>
          <cell r="C4166" t="str">
            <v>Les.19137///Les.19137</v>
          </cell>
        </row>
        <row r="4167">
          <cell r="A4167" t="str">
            <v>Les.2734.2.S1_a_at</v>
          </cell>
          <cell r="B4167">
            <v>0.79810417</v>
          </cell>
          <cell r="C4167" t="str">
            <v>Les.2734///Les.2734</v>
          </cell>
        </row>
        <row r="4168">
          <cell r="A4168" t="str">
            <v>Les.2734.2.S1_at</v>
          </cell>
          <cell r="B4168">
            <v>0.60731349999999995</v>
          </cell>
          <cell r="C4168" t="str">
            <v>Les.2734///Les.2734</v>
          </cell>
        </row>
        <row r="4169">
          <cell r="A4169" t="str">
            <v>Les.2970.2.S1_at</v>
          </cell>
          <cell r="B4169">
            <v>8.6924829999999995E-2</v>
          </cell>
          <cell r="C4169" t="str">
            <v>Les.19097///Les.19097</v>
          </cell>
        </row>
        <row r="4170">
          <cell r="A4170" t="str">
            <v>Les.2777.1.S1_at</v>
          </cell>
          <cell r="B4170">
            <v>0.92515610000000004</v>
          </cell>
          <cell r="C4170" t="str">
            <v>Les.2777///Les.2777</v>
          </cell>
        </row>
        <row r="4171">
          <cell r="A4171" t="str">
            <v>Les.3031.2.S1_at</v>
          </cell>
          <cell r="B4171">
            <v>1.3839627000000001E-3</v>
          </cell>
          <cell r="C4171" t="str">
            <v>Les.3031///Les.3031</v>
          </cell>
        </row>
        <row r="4172">
          <cell r="A4172" t="str">
            <v>LesAffx.65398.2.S1_at</v>
          </cell>
          <cell r="B4172">
            <v>0.74977696000000005</v>
          </cell>
          <cell r="C4172" t="str">
            <v>Les.6918///Les.6918</v>
          </cell>
        </row>
        <row r="4173">
          <cell r="A4173" t="str">
            <v>Les.3085.1.S1_at</v>
          </cell>
          <cell r="B4173">
            <v>0.93853014999999995</v>
          </cell>
          <cell r="C4173" t="str">
            <v>Les.3085///Les.3085</v>
          </cell>
        </row>
        <row r="4174">
          <cell r="A4174" t="str">
            <v>Les.3344.2.S1_at</v>
          </cell>
          <cell r="B4174">
            <v>2.3132857E-2</v>
          </cell>
          <cell r="C4174" t="str">
            <v>Les.3344///Les.3344</v>
          </cell>
        </row>
        <row r="4175">
          <cell r="A4175" t="str">
            <v>LesAffx.6045.1.S1_at</v>
          </cell>
          <cell r="B4175">
            <v>0.17785507</v>
          </cell>
          <cell r="C4175" t="str">
            <v>Les.11744///Les.11744</v>
          </cell>
        </row>
        <row r="4176">
          <cell r="A4176" t="str">
            <v>Les.1609.1.S1_at</v>
          </cell>
          <cell r="B4176">
            <v>0.21057329</v>
          </cell>
          <cell r="C4176" t="str">
            <v>Les.1609///Les.1609</v>
          </cell>
        </row>
        <row r="4177">
          <cell r="A4177" t="str">
            <v>LesAffx.1594.1.S1_at</v>
          </cell>
          <cell r="B4177">
            <v>0.47741175000000002</v>
          </cell>
          <cell r="C4177" t="str">
            <v>Les.12375///Les.12375</v>
          </cell>
        </row>
        <row r="4178">
          <cell r="A4178" t="str">
            <v>LesAffx.71322.1.S1_at</v>
          </cell>
          <cell r="B4178">
            <v>0.85985920000000005</v>
          </cell>
          <cell r="C4178" t="str">
            <v>Les.7292///Les.7292</v>
          </cell>
        </row>
        <row r="4179">
          <cell r="A4179" t="str">
            <v>LesAffx.70627.1.S1_at</v>
          </cell>
          <cell r="B4179">
            <v>0.87393224000000003</v>
          </cell>
          <cell r="C4179" t="str">
            <v>Les.11081///Les.11081</v>
          </cell>
        </row>
        <row r="4180">
          <cell r="A4180" t="str">
            <v>Les.2875.2.S1_at</v>
          </cell>
          <cell r="B4180">
            <v>0.16314540999999999</v>
          </cell>
          <cell r="C4180" t="str">
            <v>Les.19606///Les.19606</v>
          </cell>
        </row>
        <row r="4181">
          <cell r="A4181" t="str">
            <v>Les.2862.2.S1_at</v>
          </cell>
          <cell r="B4181">
            <v>0.98158884000000002</v>
          </cell>
          <cell r="C4181" t="str">
            <v>Les.2862///Les.2862</v>
          </cell>
        </row>
        <row r="4182">
          <cell r="A4182" t="str">
            <v>LesAffx.3163.1.S1_at</v>
          </cell>
          <cell r="B4182">
            <v>0.99155753999999996</v>
          </cell>
          <cell r="C4182" t="str">
            <v>Les.6839///Les.6839</v>
          </cell>
        </row>
        <row r="4183">
          <cell r="A4183" t="str">
            <v>Les.2280.1.S1_at</v>
          </cell>
          <cell r="B4183">
            <v>0.93966419999999995</v>
          </cell>
          <cell r="C4183" t="str">
            <v>Les.2280///Les.2280</v>
          </cell>
        </row>
        <row r="4184">
          <cell r="A4184" t="str">
            <v>Les.273.1.S1_at</v>
          </cell>
          <cell r="B4184">
            <v>0.19006342000000001</v>
          </cell>
          <cell r="C4184" t="str">
            <v>Les.18555///Les.18555</v>
          </cell>
        </row>
        <row r="4185">
          <cell r="A4185" t="str">
            <v>Les.3290.1.S1_at</v>
          </cell>
          <cell r="B4185">
            <v>6.5749889999999998E-3</v>
          </cell>
          <cell r="C4185" t="str">
            <v>Les.3290///Les.3290</v>
          </cell>
        </row>
        <row r="4186">
          <cell r="A4186" t="str">
            <v>Les.3153.1.S1_at</v>
          </cell>
          <cell r="B4186">
            <v>7.2710720000000006E-2</v>
          </cell>
          <cell r="C4186" t="str">
            <v>Les.20093///Les.20093</v>
          </cell>
        </row>
        <row r="4187">
          <cell r="A4187" t="str">
            <v>LesAffx.60610.1.S1_at</v>
          </cell>
          <cell r="B4187">
            <v>0.40062320000000001</v>
          </cell>
          <cell r="C4187" t="str">
            <v>Les.21004///Les.21004</v>
          </cell>
        </row>
        <row r="4188">
          <cell r="A4188" t="str">
            <v>Les.1047.1.S1_at</v>
          </cell>
          <cell r="B4188">
            <v>1.6667234E-2</v>
          </cell>
          <cell r="C4188" t="str">
            <v>Les.1047///Les.1047</v>
          </cell>
        </row>
        <row r="4189">
          <cell r="A4189" t="str">
            <v>Les.3251.2.S1_at</v>
          </cell>
          <cell r="B4189">
            <v>0.66696650000000002</v>
          </cell>
          <cell r="C4189" t="str">
            <v>Les.3251///Les.3251</v>
          </cell>
        </row>
        <row r="4190">
          <cell r="A4190" t="str">
            <v>Les.463.1.S1_at</v>
          </cell>
          <cell r="B4190">
            <v>0.33269173000000002</v>
          </cell>
          <cell r="C4190" t="str">
            <v>Les.463///Les.463</v>
          </cell>
        </row>
        <row r="4191">
          <cell r="A4191" t="str">
            <v>Les.4503.2.S1_at</v>
          </cell>
          <cell r="B4191">
            <v>0.48205677000000002</v>
          </cell>
          <cell r="C4191" t="str">
            <v>Les.4503///Les.4503</v>
          </cell>
        </row>
        <row r="4192">
          <cell r="A4192" t="str">
            <v>LesAffx.252.1.S1_at</v>
          </cell>
          <cell r="B4192">
            <v>5.2210920000000001E-2</v>
          </cell>
          <cell r="C4192" t="str">
            <v>Les.13033///Les.13033</v>
          </cell>
        </row>
        <row r="4193">
          <cell r="A4193" t="str">
            <v>LesAffx.3501.1.S1_at</v>
          </cell>
          <cell r="B4193">
            <v>5.9796080000000001E-2</v>
          </cell>
          <cell r="C4193" t="str">
            <v>Les.11898///Les.11898</v>
          </cell>
        </row>
        <row r="4194">
          <cell r="A4194" t="str">
            <v>LesAffx.57692.1.S1_at</v>
          </cell>
          <cell r="B4194">
            <v>7.1210234999999997E-2</v>
          </cell>
          <cell r="C4194" t="str">
            <v>Les.11248///Les.11248</v>
          </cell>
        </row>
        <row r="4195">
          <cell r="A4195" t="str">
            <v>LesAffx.22830.1.S1_at</v>
          </cell>
          <cell r="B4195">
            <v>0.72292036000000004</v>
          </cell>
          <cell r="C4195" t="str">
            <v>Les.10504///Les.10504</v>
          </cell>
        </row>
        <row r="4196">
          <cell r="A4196" t="str">
            <v>Les.3072.2.S1_at</v>
          </cell>
          <cell r="B4196">
            <v>6.3985379999999994E-2</v>
          </cell>
          <cell r="C4196" t="str">
            <v>Les.19917///Les.19917</v>
          </cell>
        </row>
        <row r="4197">
          <cell r="A4197" t="str">
            <v>Les.2062.1.S1_at</v>
          </cell>
          <cell r="B4197">
            <v>0.53709673999999996</v>
          </cell>
          <cell r="C4197" t="str">
            <v>Les.19994///Les.19994</v>
          </cell>
        </row>
        <row r="4198">
          <cell r="A4198" t="str">
            <v>Les.3146.2.S1_at</v>
          </cell>
          <cell r="B4198">
            <v>4.063729E-2</v>
          </cell>
          <cell r="C4198" t="str">
            <v>Les.4414///Les.4414</v>
          </cell>
        </row>
        <row r="4199">
          <cell r="A4199" t="str">
            <v>Les.4539.2.S1_at</v>
          </cell>
          <cell r="B4199">
            <v>0.70294917000000001</v>
          </cell>
          <cell r="C4199" t="str">
            <v>Les.4539///Les.4539</v>
          </cell>
          <cell r="D4199" t="str">
            <v>LOC544080</v>
          </cell>
          <cell r="E4199" t="str">
            <v>Histone H4</v>
          </cell>
        </row>
        <row r="4200">
          <cell r="A4200" t="str">
            <v>LesAffx.69409.1.S1_at</v>
          </cell>
          <cell r="B4200">
            <v>0.22020797</v>
          </cell>
          <cell r="C4200" t="str">
            <v>Les.11586///Les.11586</v>
          </cell>
        </row>
        <row r="4201">
          <cell r="A4201" t="str">
            <v>Les.2681.2.S1_at</v>
          </cell>
          <cell r="B4201">
            <v>1.4254882999999999E-2</v>
          </cell>
          <cell r="C4201" t="str">
            <v>Les.2681///Les.2681</v>
          </cell>
        </row>
        <row r="4202">
          <cell r="A4202" t="str">
            <v>LesAffx.21101.1.S1_at</v>
          </cell>
          <cell r="B4202">
            <v>6.2334742000000002E-3</v>
          </cell>
          <cell r="C4202" t="str">
            <v>Les.8935///Les.8935</v>
          </cell>
        </row>
        <row r="4203">
          <cell r="A4203" t="str">
            <v>Les.1277.1.S1_at</v>
          </cell>
          <cell r="B4203">
            <v>7.8828129999999996E-2</v>
          </cell>
          <cell r="C4203" t="str">
            <v>Les.1277///Les.1277</v>
          </cell>
        </row>
        <row r="4204">
          <cell r="A4204" t="str">
            <v>Les.3228.1.S1_at</v>
          </cell>
          <cell r="B4204">
            <v>0.96922755000000005</v>
          </cell>
          <cell r="C4204" t="str">
            <v>Les.19054///Les.19054</v>
          </cell>
        </row>
        <row r="4205">
          <cell r="A4205" t="str">
            <v>LesAffx.71464.1.S1_at</v>
          </cell>
          <cell r="B4205">
            <v>0.61213434</v>
          </cell>
          <cell r="C4205" t="str">
            <v>Les.10347///Les.10347</v>
          </cell>
        </row>
        <row r="4206">
          <cell r="A4206" t="str">
            <v>Les.4277.2.S1_at</v>
          </cell>
          <cell r="B4206">
            <v>0.39185120000000001</v>
          </cell>
          <cell r="C4206" t="str">
            <v>Les.4407///Les.4407</v>
          </cell>
        </row>
        <row r="4207">
          <cell r="A4207" t="str">
            <v>LesAffx.3308.2.S1_at</v>
          </cell>
          <cell r="B4207">
            <v>0.99493030000000005</v>
          </cell>
          <cell r="C4207" t="str">
            <v>Les.13240///Les.13240</v>
          </cell>
        </row>
        <row r="4208">
          <cell r="A4208" t="str">
            <v>Les.3053.1.S1_at</v>
          </cell>
          <cell r="B4208">
            <v>0.53519830000000002</v>
          </cell>
          <cell r="C4208" t="str">
            <v>Les.3053///Les.3053</v>
          </cell>
        </row>
        <row r="4209">
          <cell r="A4209" t="str">
            <v>LesAffx.64902.2.S1_at</v>
          </cell>
          <cell r="B4209">
            <v>0.85182650000000004</v>
          </cell>
          <cell r="C4209" t="str">
            <v>Les.9517///Les.9517</v>
          </cell>
        </row>
        <row r="4210">
          <cell r="A4210" t="str">
            <v>Les.4287.2.S1_at</v>
          </cell>
          <cell r="B4210">
            <v>0.54520285000000002</v>
          </cell>
          <cell r="C4210" t="str">
            <v>Les.20664///Les.20664</v>
          </cell>
        </row>
        <row r="4211">
          <cell r="A4211" t="str">
            <v>LesAffx.69830.1.S1_at</v>
          </cell>
          <cell r="B4211">
            <v>0.2379291</v>
          </cell>
          <cell r="C4211" t="str">
            <v>Les.21258///Les.21258</v>
          </cell>
        </row>
        <row r="4212">
          <cell r="A4212" t="str">
            <v>Les.1809.1.S1_at</v>
          </cell>
          <cell r="B4212">
            <v>1.8115233000000001E-3</v>
          </cell>
          <cell r="C4212" t="str">
            <v>Les.1809///Les.1809</v>
          </cell>
        </row>
        <row r="4213">
          <cell r="A4213" t="str">
            <v>LesAffx.69609.1.S1_at</v>
          </cell>
          <cell r="B4213">
            <v>0.47071489999999999</v>
          </cell>
          <cell r="C4213" t="str">
            <v>Les.2504///Les.2504</v>
          </cell>
        </row>
        <row r="4214">
          <cell r="A4214" t="str">
            <v>Les.3447.2.S1_at</v>
          </cell>
          <cell r="B4214">
            <v>0.67188789999999998</v>
          </cell>
          <cell r="C4214" t="str">
            <v>Les.3447///Les.3447</v>
          </cell>
        </row>
        <row r="4215">
          <cell r="A4215" t="str">
            <v>Les.986.1.S1_at</v>
          </cell>
          <cell r="B4215">
            <v>2.3771090000000002E-2</v>
          </cell>
          <cell r="C4215" t="str">
            <v>Les.21932///Les.21932</v>
          </cell>
        </row>
        <row r="4216">
          <cell r="A4216" t="str">
            <v>Les.795.2.S1_at</v>
          </cell>
          <cell r="B4216">
            <v>0.30458242000000002</v>
          </cell>
          <cell r="C4216" t="str">
            <v>Les.795///Les.795</v>
          </cell>
        </row>
        <row r="4217">
          <cell r="A4217" t="str">
            <v>Les.2775.2.S1_at</v>
          </cell>
          <cell r="B4217">
            <v>0.23062852</v>
          </cell>
          <cell r="C4217" t="str">
            <v>Les.2775///Les.2775</v>
          </cell>
        </row>
        <row r="4218">
          <cell r="A4218" t="str">
            <v>LesAffx.6852.1.S1_at</v>
          </cell>
          <cell r="B4218">
            <v>0.43715896999999998</v>
          </cell>
          <cell r="C4218" t="str">
            <v>Les.9873///Les.9873</v>
          </cell>
        </row>
        <row r="4219">
          <cell r="A4219" t="str">
            <v>Les.3392.3.S1_at</v>
          </cell>
          <cell r="B4219">
            <v>0.34540885999999998</v>
          </cell>
          <cell r="C4219" t="str">
            <v>Les.20205///Les.20205</v>
          </cell>
        </row>
        <row r="4220">
          <cell r="A4220" t="str">
            <v>Les.220.1.S1_at</v>
          </cell>
          <cell r="B4220">
            <v>0.29291347000000001</v>
          </cell>
          <cell r="C4220" t="str">
            <v>Les.220///Les.220</v>
          </cell>
        </row>
        <row r="4221">
          <cell r="A4221" t="str">
            <v>Les.3266.3.S1_at</v>
          </cell>
          <cell r="B4221">
            <v>9.8428539999999998E-3</v>
          </cell>
          <cell r="C4221" t="str">
            <v>Les.3266///Les.3266</v>
          </cell>
        </row>
        <row r="4222">
          <cell r="A4222" t="str">
            <v>LesAffx.71654.1.S1_at</v>
          </cell>
          <cell r="B4222">
            <v>0.45057153999999999</v>
          </cell>
          <cell r="C4222" t="str">
            <v>Les.10171///Les.10171</v>
          </cell>
        </row>
        <row r="4223">
          <cell r="A4223" t="str">
            <v>Les.3093.2.S1_at</v>
          </cell>
          <cell r="B4223">
            <v>0.84646385999999996</v>
          </cell>
          <cell r="C4223" t="str">
            <v>Les.3093///Les.3093</v>
          </cell>
        </row>
        <row r="4224">
          <cell r="A4224" t="str">
            <v>LesAffx.70386.1.S1_at</v>
          </cell>
          <cell r="B4224">
            <v>0.91864734999999997</v>
          </cell>
          <cell r="C4224" t="str">
            <v>Les.7482///Les.7482</v>
          </cell>
        </row>
        <row r="4225">
          <cell r="A4225" t="str">
            <v>LesAffx.70335.1.S1_at</v>
          </cell>
          <cell r="B4225">
            <v>7.7766650000000007E-2</v>
          </cell>
          <cell r="C4225" t="str">
            <v>Les.11126///Les.11126</v>
          </cell>
        </row>
        <row r="4226">
          <cell r="A4226" t="str">
            <v>Les.2765.2.S1_at</v>
          </cell>
          <cell r="B4226">
            <v>4.116778E-4</v>
          </cell>
          <cell r="C4226" t="str">
            <v>Les.19667///Les.19667</v>
          </cell>
        </row>
        <row r="4227">
          <cell r="A4227" t="str">
            <v>Les.3343.2.S1_at</v>
          </cell>
          <cell r="B4227">
            <v>0.22104082999999999</v>
          </cell>
          <cell r="C4227" t="str">
            <v>Les.13227///Les.13227</v>
          </cell>
        </row>
        <row r="4228">
          <cell r="A4228" t="str">
            <v>LesAffx.69583.1.S1_at</v>
          </cell>
          <cell r="B4228">
            <v>2.7025659E-3</v>
          </cell>
          <cell r="C4228" t="str">
            <v>Les.9480///Les.9480</v>
          </cell>
        </row>
        <row r="4229">
          <cell r="A4229" t="str">
            <v>Les.3439.1.S1_at</v>
          </cell>
          <cell r="B4229">
            <v>0.52656289999999994</v>
          </cell>
          <cell r="C4229" t="str">
            <v>Les.8004///Les.8004</v>
          </cell>
        </row>
        <row r="4230">
          <cell r="A4230" t="str">
            <v>Les.2936.2.S1_at</v>
          </cell>
          <cell r="B4230">
            <v>0.51422230000000002</v>
          </cell>
          <cell r="C4230" t="str">
            <v>Les.2936///Les.2936</v>
          </cell>
        </row>
        <row r="4231">
          <cell r="A4231" t="str">
            <v>Les.4225.2.S1_at</v>
          </cell>
          <cell r="B4231">
            <v>1.7903043E-2</v>
          </cell>
          <cell r="C4231" t="str">
            <v>Les.20068///Les.20068</v>
          </cell>
        </row>
        <row r="4232">
          <cell r="A4232" t="str">
            <v>Les.3129.2.S1_at</v>
          </cell>
          <cell r="B4232">
            <v>0.91630029999999996</v>
          </cell>
          <cell r="C4232" t="str">
            <v>Les.3129///Les.3129</v>
          </cell>
        </row>
        <row r="4233">
          <cell r="A4233" t="str">
            <v>LesAffx.54871.1.S1_at</v>
          </cell>
          <cell r="B4233">
            <v>0.34869885</v>
          </cell>
          <cell r="C4233" t="str">
            <v>Les.12035///Les.12035</v>
          </cell>
        </row>
        <row r="4234">
          <cell r="A4234" t="str">
            <v>LesAffx.69675.1.S1_at</v>
          </cell>
          <cell r="B4234">
            <v>0.15088298999999999</v>
          </cell>
          <cell r="C4234" t="str">
            <v>Les.7683///Les.7683</v>
          </cell>
        </row>
        <row r="4235">
          <cell r="A4235" t="str">
            <v>LesAffx.69760.1.S1_at</v>
          </cell>
          <cell r="B4235">
            <v>0.85168915999999995</v>
          </cell>
          <cell r="C4235" t="str">
            <v>Les.11428///Les.11428</v>
          </cell>
        </row>
        <row r="4236">
          <cell r="A4236" t="str">
            <v>Les.3088.2.S1_at</v>
          </cell>
          <cell r="B4236">
            <v>0.27861232000000002</v>
          </cell>
          <cell r="C4236" t="str">
            <v>Les.20022///Les.20022</v>
          </cell>
        </row>
        <row r="4237">
          <cell r="A4237" t="str">
            <v>LesAffx.26417.1.S1_at</v>
          </cell>
          <cell r="B4237">
            <v>0.73278160000000003</v>
          </cell>
          <cell r="C4237" t="str">
            <v>Les.13086///Les.13086</v>
          </cell>
        </row>
        <row r="4238">
          <cell r="A4238" t="str">
            <v>LesAffx.71065.1.S1_at</v>
          </cell>
          <cell r="B4238">
            <v>0.96466529999999995</v>
          </cell>
          <cell r="C4238" t="str">
            <v>Les.8729///Les.8729</v>
          </cell>
        </row>
        <row r="4239">
          <cell r="A4239" t="str">
            <v>Les.2362.1.S1_at</v>
          </cell>
          <cell r="B4239">
            <v>0.41612616000000002</v>
          </cell>
          <cell r="C4239" t="str">
            <v>Les.2362///Les.2362</v>
          </cell>
        </row>
        <row r="4240">
          <cell r="A4240" t="str">
            <v>Les.2955.2.S1_at</v>
          </cell>
          <cell r="B4240">
            <v>0.40547879999999997</v>
          </cell>
          <cell r="C4240" t="str">
            <v>Les.19654///Les.19654</v>
          </cell>
        </row>
        <row r="4241">
          <cell r="A4241" t="str">
            <v>Les.2696.1.S1_at</v>
          </cell>
          <cell r="B4241">
            <v>1.55999465E-2</v>
          </cell>
          <cell r="C4241" t="str">
            <v>Les.2696///Les.2696</v>
          </cell>
        </row>
        <row r="4242">
          <cell r="A4242" t="str">
            <v>LesAffx.23546.1.S1_at</v>
          </cell>
          <cell r="B4242">
            <v>0.90883100000000006</v>
          </cell>
          <cell r="C4242" t="str">
            <v>Les.10180///Les.10180</v>
          </cell>
        </row>
        <row r="4243">
          <cell r="A4243" t="str">
            <v>LesAffx.69210.1.S1_at</v>
          </cell>
          <cell r="B4243">
            <v>0.93600214000000004</v>
          </cell>
          <cell r="C4243" t="str">
            <v>Les.11396///Les.11396</v>
          </cell>
        </row>
        <row r="4244">
          <cell r="A4244" t="str">
            <v>LesAffx.69754.1.S1_at</v>
          </cell>
          <cell r="B4244">
            <v>2.0375246E-2</v>
          </cell>
          <cell r="C4244" t="str">
            <v>Les.7355///Les.7355</v>
          </cell>
        </row>
        <row r="4245">
          <cell r="A4245" t="str">
            <v>LesAffx.37853.1.S1_at</v>
          </cell>
          <cell r="B4245">
            <v>0.94056130000000004</v>
          </cell>
          <cell r="C4245" t="str">
            <v>Les.12157///Les.12157</v>
          </cell>
        </row>
        <row r="4246">
          <cell r="A4246" t="str">
            <v>LesAffx.71622.1.S1_at</v>
          </cell>
          <cell r="B4246">
            <v>0.7294368</v>
          </cell>
          <cell r="C4246" t="str">
            <v>Les.10363///Les.10363</v>
          </cell>
        </row>
        <row r="4247">
          <cell r="A4247" t="str">
            <v>LesAffx.21585.1.S1_at</v>
          </cell>
          <cell r="B4247">
            <v>0.40335201999999998</v>
          </cell>
          <cell r="C4247" t="str">
            <v>Les.7307///Les.7307</v>
          </cell>
        </row>
        <row r="4248">
          <cell r="A4248" t="str">
            <v>LesAffx.51158.1.S1_at</v>
          </cell>
          <cell r="B4248">
            <v>0.68333155000000001</v>
          </cell>
          <cell r="C4248" t="str">
            <v>Les.10294///Les.10294</v>
          </cell>
        </row>
        <row r="4249">
          <cell r="A4249" t="str">
            <v>Les.3007.1.S1_at</v>
          </cell>
          <cell r="B4249">
            <v>1.057111E-2</v>
          </cell>
          <cell r="C4249" t="str">
            <v>Les.19972///Les.19972</v>
          </cell>
        </row>
        <row r="4250">
          <cell r="A4250" t="str">
            <v>Les.3399.2.S1_at</v>
          </cell>
          <cell r="B4250">
            <v>0.19112894</v>
          </cell>
          <cell r="C4250" t="str">
            <v>Les.20720///Les.20720</v>
          </cell>
        </row>
        <row r="4251">
          <cell r="A4251" t="str">
            <v>Les.2508.2.S1_at</v>
          </cell>
          <cell r="B4251">
            <v>0.115106985</v>
          </cell>
          <cell r="C4251" t="str">
            <v>Les.2508///Les.2508</v>
          </cell>
        </row>
        <row r="4252">
          <cell r="A4252" t="str">
            <v>Les.2689.2.S1_at</v>
          </cell>
          <cell r="B4252">
            <v>2.3279533000000002E-2</v>
          </cell>
          <cell r="C4252" t="str">
            <v>Les.2689///Les.2689</v>
          </cell>
        </row>
        <row r="4253">
          <cell r="A4253" t="str">
            <v>LesAffx.2226.1.S1_at</v>
          </cell>
          <cell r="B4253">
            <v>0.73009279999999999</v>
          </cell>
          <cell r="C4253" t="str">
            <v>Les.19148///Les.19148</v>
          </cell>
        </row>
        <row r="4254">
          <cell r="A4254" t="str">
            <v>Les.2930.2.S1_at</v>
          </cell>
          <cell r="B4254">
            <v>0.22774717</v>
          </cell>
          <cell r="C4254" t="str">
            <v>Les.2930///Les.2930</v>
          </cell>
        </row>
        <row r="4255">
          <cell r="A4255" t="str">
            <v>LesAffx.69961.1.S1_at</v>
          </cell>
          <cell r="B4255">
            <v>3.1824419999999999E-2</v>
          </cell>
          <cell r="C4255" t="str">
            <v>Les.7114///Les.7114</v>
          </cell>
        </row>
        <row r="4256">
          <cell r="A4256" t="str">
            <v>Les.5938.1.S1_at</v>
          </cell>
          <cell r="B4256">
            <v>0.53555830000000004</v>
          </cell>
          <cell r="C4256" t="str">
            <v>Les.5938///Les.5938</v>
          </cell>
        </row>
        <row r="4257">
          <cell r="A4257" t="str">
            <v>Les.2754.1.S1_at</v>
          </cell>
          <cell r="B4257">
            <v>0.21934590000000001</v>
          </cell>
          <cell r="C4257" t="str">
            <v>Les.2754///Les.2754</v>
          </cell>
        </row>
        <row r="4258">
          <cell r="A4258" t="str">
            <v>LesAffx.20034.1.S1_at</v>
          </cell>
          <cell r="B4258">
            <v>5.7663985000000001E-2</v>
          </cell>
          <cell r="C4258" t="str">
            <v>Les.13578///Les.13578</v>
          </cell>
        </row>
        <row r="4259">
          <cell r="A4259" t="str">
            <v>Les.3048.2.S1_a_at</v>
          </cell>
          <cell r="B4259">
            <v>0.65441762999999997</v>
          </cell>
        </row>
        <row r="4260">
          <cell r="A4260" t="str">
            <v>Les.3048.2.S1_at</v>
          </cell>
          <cell r="B4260">
            <v>0.85618590000000006</v>
          </cell>
          <cell r="C4260" t="str">
            <v>Les.21498///Les.21498</v>
          </cell>
        </row>
        <row r="4261">
          <cell r="A4261" t="str">
            <v>LesAffx.31317.2.S1_at</v>
          </cell>
          <cell r="B4261">
            <v>0.31086396999999999</v>
          </cell>
          <cell r="C4261" t="str">
            <v>Les.20155///Les.20155</v>
          </cell>
        </row>
        <row r="4262">
          <cell r="A4262" t="str">
            <v>LesAffx.44987.1.S1_at</v>
          </cell>
          <cell r="B4262">
            <v>4.8564789999999997E-2</v>
          </cell>
          <cell r="C4262" t="str">
            <v>Les.13031///Les.13031</v>
          </cell>
        </row>
        <row r="4263">
          <cell r="A4263" t="str">
            <v>LesAffx.2936.1.S1_at</v>
          </cell>
          <cell r="B4263">
            <v>0.21622922999999999</v>
          </cell>
          <cell r="C4263" t="str">
            <v>Les.10707///Les.10707</v>
          </cell>
        </row>
        <row r="4264">
          <cell r="A4264" t="str">
            <v>LesAffx.344.3.S1_at</v>
          </cell>
          <cell r="B4264">
            <v>1.1842525E-2</v>
          </cell>
          <cell r="C4264" t="str">
            <v>Les.11168///Les.11168</v>
          </cell>
        </row>
        <row r="4265">
          <cell r="A4265" t="str">
            <v>Les.1205.2.S1_at</v>
          </cell>
          <cell r="B4265">
            <v>0.99541329999999995</v>
          </cell>
          <cell r="C4265" t="str">
            <v>Les.1205///Les.1205</v>
          </cell>
        </row>
        <row r="4266">
          <cell r="A4266" t="str">
            <v>LesAffx.70664.1.S1_at</v>
          </cell>
          <cell r="B4266">
            <v>0.52885645999999997</v>
          </cell>
          <cell r="C4266" t="str">
            <v>Les.12008///Les.12008</v>
          </cell>
        </row>
        <row r="4267">
          <cell r="A4267" t="str">
            <v>LesAffx.12741.1.S1_at</v>
          </cell>
          <cell r="B4267">
            <v>1.5345497E-2</v>
          </cell>
          <cell r="C4267" t="str">
            <v>Les.19977///Les.19977</v>
          </cell>
        </row>
        <row r="4268">
          <cell r="A4268" t="str">
            <v>Les.2946.2.S1_at</v>
          </cell>
          <cell r="B4268">
            <v>1.0200518E-2</v>
          </cell>
          <cell r="C4268" t="str">
            <v>Les.14086///Les.14086</v>
          </cell>
        </row>
        <row r="4269">
          <cell r="A4269" t="str">
            <v>LesAffx.69481.1.S1_at</v>
          </cell>
          <cell r="B4269">
            <v>0.57722560000000001</v>
          </cell>
          <cell r="C4269" t="str">
            <v>Les.11851///Les.11851</v>
          </cell>
        </row>
        <row r="4270">
          <cell r="A4270" t="str">
            <v>LesAffx.69782.1.S1_at</v>
          </cell>
          <cell r="B4270">
            <v>0.45434173999999999</v>
          </cell>
          <cell r="C4270" t="str">
            <v>Les.11413///Les.11413</v>
          </cell>
        </row>
        <row r="4271">
          <cell r="A4271" t="str">
            <v>Les.423.1.S1_at</v>
          </cell>
          <cell r="B4271">
            <v>0.95961629999999998</v>
          </cell>
          <cell r="C4271" t="str">
            <v>Les.14150///Les.14150</v>
          </cell>
        </row>
        <row r="4272">
          <cell r="A4272" t="str">
            <v>LesAffx.69795.1.S1_at</v>
          </cell>
          <cell r="B4272">
            <v>0.1964439</v>
          </cell>
          <cell r="C4272" t="str">
            <v>Les.11695///Les.11695</v>
          </cell>
        </row>
        <row r="4273">
          <cell r="A4273" t="str">
            <v>LesAffx.869.1.S1_a_at</v>
          </cell>
          <cell r="B4273">
            <v>0.13129428000000001</v>
          </cell>
          <cell r="C4273" t="str">
            <v>Les.4359///Les.4359</v>
          </cell>
          <cell r="D4273" t="str">
            <v>PR-P2</v>
          </cell>
          <cell r="E4273" t="str">
            <v>Pathogenesis-related protein P2</v>
          </cell>
        </row>
        <row r="4274">
          <cell r="A4274" t="str">
            <v>LesAffx.869.1.S1_at</v>
          </cell>
          <cell r="B4274">
            <v>0.5963638</v>
          </cell>
          <cell r="C4274" t="str">
            <v>Les.4359///Les.4359</v>
          </cell>
          <cell r="D4274" t="str">
            <v>PR-P2</v>
          </cell>
          <cell r="E4274" t="str">
            <v>Pathogenesis-related protein P2</v>
          </cell>
        </row>
        <row r="4275">
          <cell r="A4275" t="str">
            <v>Les.4507.1.S1_at</v>
          </cell>
          <cell r="B4275">
            <v>0.33727625</v>
          </cell>
          <cell r="C4275" t="str">
            <v>Les.4507///Les.4507</v>
          </cell>
        </row>
        <row r="4276">
          <cell r="A4276" t="str">
            <v>Les.4292.2.S1_at</v>
          </cell>
          <cell r="B4276">
            <v>2.2247754000000002E-2</v>
          </cell>
          <cell r="C4276" t="str">
            <v>Les.4292///Les.4292</v>
          </cell>
        </row>
        <row r="4277">
          <cell r="A4277" t="str">
            <v>LesAffx.967.1.S1_at</v>
          </cell>
          <cell r="B4277">
            <v>0.86440945000000002</v>
          </cell>
          <cell r="C4277" t="str">
            <v>Les.20605///Les.20605</v>
          </cell>
        </row>
        <row r="4278">
          <cell r="A4278" t="str">
            <v>Les.2350.1.S1_at</v>
          </cell>
          <cell r="B4278">
            <v>0.71426400000000001</v>
          </cell>
          <cell r="C4278" t="str">
            <v>Les.2350///Les.2350</v>
          </cell>
        </row>
        <row r="4279">
          <cell r="A4279" t="str">
            <v>LesAffx.70207.1.S1_at</v>
          </cell>
          <cell r="B4279">
            <v>7.4063920000000005E-2</v>
          </cell>
          <cell r="C4279" t="str">
            <v>Les.11942///Les.11942</v>
          </cell>
        </row>
        <row r="4280">
          <cell r="A4280" t="str">
            <v>LesAffx.61034.1.S1_at</v>
          </cell>
          <cell r="B4280">
            <v>5.8454640000000002E-2</v>
          </cell>
          <cell r="C4280" t="str">
            <v>Les.12842///Les.12842</v>
          </cell>
        </row>
        <row r="4281">
          <cell r="A4281" t="str">
            <v>LesAffx.66753.1.S1_at</v>
          </cell>
          <cell r="B4281">
            <v>8.0516026000000001E-4</v>
          </cell>
          <cell r="C4281" t="str">
            <v>Les.7702///Les.7702</v>
          </cell>
        </row>
        <row r="4282">
          <cell r="A4282" t="str">
            <v>LesAffx.70226.1.S1_at</v>
          </cell>
          <cell r="B4282">
            <v>6.8750350000000002E-2</v>
          </cell>
          <cell r="C4282" t="str">
            <v>Les.9553///Les.9553</v>
          </cell>
        </row>
        <row r="4283">
          <cell r="A4283" t="str">
            <v>LesAffx.286.4.S1_at</v>
          </cell>
          <cell r="B4283">
            <v>6.9324499999999997E-2</v>
          </cell>
          <cell r="C4283" t="str">
            <v>Les.14454///Les.14454</v>
          </cell>
        </row>
        <row r="4284">
          <cell r="A4284" t="str">
            <v>LesAffx.32653.1.S1_at</v>
          </cell>
          <cell r="B4284">
            <v>9.1075059999999996E-3</v>
          </cell>
          <cell r="C4284" t="str">
            <v>Les.10637///Les.10637</v>
          </cell>
        </row>
        <row r="4285">
          <cell r="A4285" t="str">
            <v>Les.3037.1.S1_at</v>
          </cell>
          <cell r="B4285">
            <v>0.15824616999999999</v>
          </cell>
          <cell r="C4285" t="str">
            <v>Les.19312///Les.19312///Les.3037///Les.3037</v>
          </cell>
        </row>
        <row r="4286">
          <cell r="A4286" t="str">
            <v>LesAffx.13252.1.S1_at</v>
          </cell>
          <cell r="B4286">
            <v>0.74167174000000002</v>
          </cell>
          <cell r="C4286" t="str">
            <v>Les.6093///Les.6093</v>
          </cell>
        </row>
        <row r="4287">
          <cell r="A4287" t="str">
            <v>Les.3276.2.S1_at</v>
          </cell>
          <cell r="B4287">
            <v>0.72126394999999999</v>
          </cell>
          <cell r="C4287" t="str">
            <v>Les.3276///Les.3276</v>
          </cell>
        </row>
        <row r="4288">
          <cell r="A4288" t="str">
            <v>Les.2947.1.S1_at</v>
          </cell>
          <cell r="B4288">
            <v>2.4353548999999999E-2</v>
          </cell>
          <cell r="C4288" t="str">
            <v>Les.2947///Les.2947</v>
          </cell>
        </row>
        <row r="4289">
          <cell r="A4289" t="str">
            <v>Les.2993.1.S1_at</v>
          </cell>
          <cell r="B4289">
            <v>7.8318163999999996E-2</v>
          </cell>
          <cell r="C4289" t="str">
            <v>Les.19151///Les.19151</v>
          </cell>
        </row>
        <row r="4290">
          <cell r="A4290" t="str">
            <v>Les.2517.2.S1_at</v>
          </cell>
          <cell r="B4290">
            <v>4.9045410000000001E-3</v>
          </cell>
          <cell r="C4290" t="str">
            <v>Les.2517///Les.2517</v>
          </cell>
        </row>
        <row r="4291">
          <cell r="A4291" t="str">
            <v>Les.1079.1.S1_at</v>
          </cell>
          <cell r="B4291">
            <v>1.4755028E-2</v>
          </cell>
          <cell r="C4291" t="str">
            <v>Les.20914///Les.20914</v>
          </cell>
        </row>
        <row r="4292">
          <cell r="A4292" t="str">
            <v>Les.2480.2.S1_at</v>
          </cell>
          <cell r="B4292">
            <v>0.102978796</v>
          </cell>
          <cell r="C4292" t="str">
            <v>Les.2480///Les.2480</v>
          </cell>
        </row>
        <row r="4293">
          <cell r="A4293" t="str">
            <v>Les.3067.3.S1_at</v>
          </cell>
          <cell r="B4293">
            <v>0.59761255999999996</v>
          </cell>
          <cell r="C4293" t="str">
            <v>Les.3067///Les.3067</v>
          </cell>
        </row>
        <row r="4294">
          <cell r="A4294" t="str">
            <v>Les.3274.1.S1_at</v>
          </cell>
          <cell r="B4294">
            <v>0.85302067000000004</v>
          </cell>
          <cell r="C4294" t="str">
            <v>Les.3274///Les.3274</v>
          </cell>
        </row>
        <row r="4295">
          <cell r="A4295" t="str">
            <v>LesAffx.21589.1.S1_at</v>
          </cell>
          <cell r="B4295">
            <v>0.63080639999999999</v>
          </cell>
          <cell r="C4295" t="str">
            <v>Les.13667///Les.13667</v>
          </cell>
        </row>
        <row r="4296">
          <cell r="A4296" t="str">
            <v>Les.494.2.S1_at</v>
          </cell>
          <cell r="B4296">
            <v>0.27594503999999997</v>
          </cell>
          <cell r="C4296" t="str">
            <v>Les.20314///Les.20314</v>
          </cell>
        </row>
        <row r="4297">
          <cell r="A4297" t="str">
            <v>Les.3068.1.S1_at</v>
          </cell>
          <cell r="B4297">
            <v>3.6731793999999998E-2</v>
          </cell>
          <cell r="C4297" t="str">
            <v>Les.3068///Les.3068</v>
          </cell>
        </row>
        <row r="4298">
          <cell r="A4298" t="str">
            <v>LesAffx.46815.1.S1_at</v>
          </cell>
          <cell r="B4298">
            <v>7.6416716999999999E-3</v>
          </cell>
          <cell r="C4298" t="str">
            <v>Les.20402///Les.20402</v>
          </cell>
        </row>
        <row r="4299">
          <cell r="A4299" t="str">
            <v>LesAffx.30145.1.S1_at</v>
          </cell>
          <cell r="B4299">
            <v>0.65029740000000003</v>
          </cell>
          <cell r="C4299" t="str">
            <v>Les.10870///Les.10870</v>
          </cell>
        </row>
        <row r="4300">
          <cell r="A4300" t="str">
            <v>Les.1786.2.S1_at</v>
          </cell>
          <cell r="B4300">
            <v>0.99091446000000005</v>
          </cell>
          <cell r="C4300" t="str">
            <v>Les.1786///Les.1786</v>
          </cell>
        </row>
        <row r="4301">
          <cell r="A4301" t="str">
            <v>Les.3179.3.S1_at</v>
          </cell>
          <cell r="B4301">
            <v>0.32380712</v>
          </cell>
          <cell r="C4301" t="str">
            <v>Les.11500///Les.11500</v>
          </cell>
          <cell r="D4301" t="str">
            <v>LOC543595</v>
          </cell>
          <cell r="E4301" t="str">
            <v>DnaJ-like protein</v>
          </cell>
        </row>
        <row r="4302">
          <cell r="A4302" t="str">
            <v>LesAffx.35587.1.S1_at</v>
          </cell>
          <cell r="B4302">
            <v>2.998615E-2</v>
          </cell>
          <cell r="C4302" t="str">
            <v>Les.9845///Les.9845</v>
          </cell>
        </row>
        <row r="4303">
          <cell r="A4303" t="str">
            <v>LesAffx.68502.1.S1_at</v>
          </cell>
          <cell r="B4303">
            <v>1.0734202E-2</v>
          </cell>
          <cell r="C4303" t="str">
            <v>Les.11798///Les.11798</v>
          </cell>
        </row>
        <row r="4304">
          <cell r="A4304" t="str">
            <v>LesAffx.44021.1.S1_at</v>
          </cell>
          <cell r="B4304">
            <v>0.115040615</v>
          </cell>
          <cell r="C4304" t="str">
            <v>Les.13423///Les.13423</v>
          </cell>
        </row>
        <row r="4305">
          <cell r="A4305" t="str">
            <v>LesAffx.13683.1.S1_at</v>
          </cell>
          <cell r="B4305">
            <v>0.82973193999999995</v>
          </cell>
          <cell r="C4305" t="str">
            <v>Les.13055///Les.13055</v>
          </cell>
        </row>
        <row r="4306">
          <cell r="A4306" t="str">
            <v>Les.5884.1.S1_at</v>
          </cell>
          <cell r="B4306">
            <v>0.69069440000000004</v>
          </cell>
          <cell r="C4306" t="str">
            <v>Les.5884///Les.5884</v>
          </cell>
        </row>
        <row r="4307">
          <cell r="A4307" t="str">
            <v>LesAffx.2135.1.S1_at</v>
          </cell>
          <cell r="B4307">
            <v>6.5652840000000004E-2</v>
          </cell>
          <cell r="C4307" t="str">
            <v>Les.10647///Les.10647///Les.14404///Les.14404</v>
          </cell>
        </row>
        <row r="4308">
          <cell r="A4308" t="str">
            <v>LesAffx.64447.1.S1_at</v>
          </cell>
          <cell r="B4308">
            <v>0.53858244</v>
          </cell>
          <cell r="C4308" t="str">
            <v>Les.12538///Les.12538</v>
          </cell>
        </row>
        <row r="4309">
          <cell r="A4309" t="str">
            <v>LesAffx.58651.1.S1_at</v>
          </cell>
          <cell r="B4309">
            <v>0.99852289999999999</v>
          </cell>
          <cell r="C4309" t="str">
            <v>Les.7591///Les.7591</v>
          </cell>
        </row>
        <row r="4310">
          <cell r="A4310" t="str">
            <v>LesAffx.65269.1.S1_at</v>
          </cell>
          <cell r="B4310">
            <v>6.1059349999999998E-2</v>
          </cell>
          <cell r="C4310" t="str">
            <v>Les.13307///Les.13307</v>
          </cell>
        </row>
        <row r="4311">
          <cell r="A4311" t="str">
            <v>LesAffx.65652.1.S1_at</v>
          </cell>
          <cell r="B4311">
            <v>0.68267906</v>
          </cell>
          <cell r="C4311" t="str">
            <v>Les.13600///Les.13600</v>
          </cell>
        </row>
        <row r="4312">
          <cell r="A4312" t="str">
            <v>LesAffx.20108.1.S1_at</v>
          </cell>
          <cell r="B4312">
            <v>0.48198869999999999</v>
          </cell>
          <cell r="C4312" t="str">
            <v>Les.14062///Les.14062</v>
          </cell>
        </row>
        <row r="4313">
          <cell r="A4313" t="str">
            <v>LesAffx.60109.1.S1_at</v>
          </cell>
          <cell r="B4313">
            <v>0.76343510000000003</v>
          </cell>
          <cell r="C4313" t="str">
            <v>Les.13419///Les.13419</v>
          </cell>
        </row>
        <row r="4314">
          <cell r="A4314" t="str">
            <v>LesAffx.67780.1.S1_at</v>
          </cell>
          <cell r="B4314">
            <v>0.94278466999999999</v>
          </cell>
          <cell r="C4314" t="str">
            <v>Les.11516///Les.11516</v>
          </cell>
        </row>
        <row r="4315">
          <cell r="A4315" t="str">
            <v>Les.2602.1.S1_at</v>
          </cell>
          <cell r="B4315">
            <v>0.1833158</v>
          </cell>
          <cell r="C4315" t="str">
            <v>Les.2602///Les.2602</v>
          </cell>
        </row>
        <row r="4316">
          <cell r="A4316" t="str">
            <v>LesAffx.70524.1.S1_at</v>
          </cell>
          <cell r="B4316">
            <v>0.29473486999999998</v>
          </cell>
          <cell r="C4316" t="str">
            <v>Les.8319///Les.8319</v>
          </cell>
        </row>
        <row r="4317">
          <cell r="A4317" t="str">
            <v>LesAffx.40862.1.S1_at</v>
          </cell>
          <cell r="B4317">
            <v>0.74695396000000003</v>
          </cell>
          <cell r="C4317" t="str">
            <v>Les.11260///Les.11260</v>
          </cell>
        </row>
        <row r="4318">
          <cell r="A4318" t="str">
            <v>Les.3104.2.S1_at</v>
          </cell>
          <cell r="B4318">
            <v>0.50988610000000001</v>
          </cell>
          <cell r="C4318" t="str">
            <v>Les.3104///Les.3104</v>
          </cell>
        </row>
        <row r="4319">
          <cell r="A4319" t="str">
            <v>Les.2658.1.S1_at</v>
          </cell>
          <cell r="B4319">
            <v>1.5102493999999999E-2</v>
          </cell>
          <cell r="C4319" t="str">
            <v>Les.20233///Les.20233</v>
          </cell>
        </row>
        <row r="4320">
          <cell r="A4320" t="str">
            <v>Les.3407.2.S1_at</v>
          </cell>
          <cell r="B4320">
            <v>2.2280886999999998E-3</v>
          </cell>
          <cell r="C4320" t="str">
            <v>Les.12603///Les.12603</v>
          </cell>
        </row>
        <row r="4321">
          <cell r="A4321" t="str">
            <v>Les.1323.1.S1_at</v>
          </cell>
          <cell r="B4321">
            <v>8.0708629999999993E-3</v>
          </cell>
          <cell r="C4321" t="str">
            <v>Les.1323///Les.1323</v>
          </cell>
        </row>
        <row r="4322">
          <cell r="A4322" t="str">
            <v>LesAffx.67661.1.S1_at</v>
          </cell>
          <cell r="B4322">
            <v>1.6057261000000001E-3</v>
          </cell>
          <cell r="C4322" t="str">
            <v>Les.10318///Les.10318</v>
          </cell>
        </row>
        <row r="4323">
          <cell r="A4323" t="str">
            <v>Les.2169.1.S1_at</v>
          </cell>
          <cell r="B4323">
            <v>4.1879483000000002E-2</v>
          </cell>
          <cell r="C4323" t="str">
            <v>Les.2169///Les.2169</v>
          </cell>
        </row>
        <row r="4324">
          <cell r="A4324" t="str">
            <v>LesAffx.1091.1.S1_at</v>
          </cell>
          <cell r="B4324">
            <v>0.11376325</v>
          </cell>
          <cell r="C4324" t="str">
            <v>Les.13165///Les.13165</v>
          </cell>
        </row>
        <row r="4325">
          <cell r="A4325" t="str">
            <v>Les.4509.2.S1_at</v>
          </cell>
          <cell r="B4325">
            <v>5.0154533000000001E-2</v>
          </cell>
          <cell r="C4325" t="str">
            <v>Les.4509///Les.4509</v>
          </cell>
        </row>
        <row r="4326">
          <cell r="A4326" t="str">
            <v>Les.3149.2.S1_at</v>
          </cell>
          <cell r="B4326">
            <v>0.25489065</v>
          </cell>
          <cell r="C4326" t="str">
            <v>Les.3149///Les.3149</v>
          </cell>
        </row>
        <row r="4327">
          <cell r="A4327" t="str">
            <v>Les.2525.1.S1_at</v>
          </cell>
          <cell r="B4327">
            <v>8.3293790000000006E-2</v>
          </cell>
          <cell r="C4327" t="str">
            <v>Les.19121///Les.19121</v>
          </cell>
        </row>
        <row r="4328">
          <cell r="A4328" t="str">
            <v>Les.2437.1.S1_at</v>
          </cell>
          <cell r="B4328">
            <v>3.1328056E-2</v>
          </cell>
          <cell r="C4328" t="str">
            <v>Les.20088///Les.20088</v>
          </cell>
        </row>
        <row r="4329">
          <cell r="A4329" t="str">
            <v>LesAffx.20849.1.S1_at</v>
          </cell>
          <cell r="B4329">
            <v>0.80533980000000005</v>
          </cell>
          <cell r="C4329" t="str">
            <v>Les.20006///Les.20006</v>
          </cell>
        </row>
        <row r="4330">
          <cell r="A4330" t="str">
            <v>Les.3383.1.S1_at</v>
          </cell>
          <cell r="B4330">
            <v>0.6545164</v>
          </cell>
          <cell r="C4330" t="str">
            <v>Les.8243///Les.8243</v>
          </cell>
        </row>
        <row r="4331">
          <cell r="A4331" t="str">
            <v>Les.4011.2.S1_at</v>
          </cell>
          <cell r="B4331">
            <v>0.85579764999999997</v>
          </cell>
          <cell r="C4331" t="str">
            <v>Les.10412///Les.10412</v>
          </cell>
        </row>
        <row r="4332">
          <cell r="A4332" t="str">
            <v>LesAffx.3253.2.S1_at</v>
          </cell>
          <cell r="B4332">
            <v>0.39268344999999999</v>
          </cell>
          <cell r="C4332" t="str">
            <v>Les.19431///Les.19431</v>
          </cell>
        </row>
        <row r="4333">
          <cell r="A4333" t="str">
            <v>Les.1409.2.S1_at</v>
          </cell>
          <cell r="B4333">
            <v>0.41990146</v>
          </cell>
          <cell r="C4333" t="str">
            <v>Les.1409///Les.1409</v>
          </cell>
        </row>
        <row r="4334">
          <cell r="A4334" t="str">
            <v>LesAffx.68493.1.S1_at</v>
          </cell>
          <cell r="B4334">
            <v>0.33862969999999998</v>
          </cell>
          <cell r="C4334" t="str">
            <v>Les.12974///Les.12974</v>
          </cell>
        </row>
        <row r="4335">
          <cell r="A4335" t="str">
            <v>LesAffx.49809.1.S1_at</v>
          </cell>
          <cell r="B4335">
            <v>0.88603050000000005</v>
          </cell>
          <cell r="C4335" t="str">
            <v>Les.10990///Les.10990</v>
          </cell>
        </row>
        <row r="4336">
          <cell r="A4336" t="str">
            <v>LesAffx.64458.1.S1_at</v>
          </cell>
          <cell r="B4336">
            <v>0.91284140000000003</v>
          </cell>
          <cell r="C4336" t="str">
            <v>Les.11518///Les.11518</v>
          </cell>
        </row>
        <row r="4337">
          <cell r="A4337" t="str">
            <v>LesAffx.24583.1.S1_at</v>
          </cell>
          <cell r="B4337">
            <v>0.16388786</v>
          </cell>
          <cell r="C4337" t="str">
            <v>Les.6847///Les.6847</v>
          </cell>
        </row>
        <row r="4338">
          <cell r="A4338" t="str">
            <v>Les.2613.2.S1_a_at</v>
          </cell>
          <cell r="B4338">
            <v>0.46706164</v>
          </cell>
          <cell r="C4338" t="str">
            <v>Les.2613///Les.2613</v>
          </cell>
        </row>
        <row r="4339">
          <cell r="A4339" t="str">
            <v>Les.2613.2.S1_at</v>
          </cell>
          <cell r="B4339">
            <v>0.22602363</v>
          </cell>
          <cell r="C4339" t="str">
            <v>Les.2613///Les.2613</v>
          </cell>
        </row>
        <row r="4340">
          <cell r="A4340" t="str">
            <v>Les.5888.1.S1_at</v>
          </cell>
          <cell r="B4340">
            <v>0.91788110000000001</v>
          </cell>
          <cell r="C4340" t="str">
            <v>Les.12068///Les.12068</v>
          </cell>
        </row>
        <row r="4341">
          <cell r="A4341" t="str">
            <v>Les.5931.1.S1_at</v>
          </cell>
          <cell r="B4341">
            <v>0.26433069999999997</v>
          </cell>
          <cell r="C4341" t="str">
            <v>Les.5931///Les.5931</v>
          </cell>
        </row>
        <row r="4342">
          <cell r="A4342" t="str">
            <v>LesAffx.70856.1.S1_at</v>
          </cell>
          <cell r="B4342">
            <v>0.28102988000000001</v>
          </cell>
          <cell r="C4342" t="str">
            <v>Les.12438///Les.12438</v>
          </cell>
        </row>
        <row r="4343">
          <cell r="A4343" t="str">
            <v>LesAffx.70270.1.S1_at</v>
          </cell>
          <cell r="B4343">
            <v>0.17157446000000001</v>
          </cell>
          <cell r="C4343" t="str">
            <v>Les.12369///Les.12369</v>
          </cell>
        </row>
        <row r="4344">
          <cell r="A4344" t="str">
            <v>Les.199.2.S1_at</v>
          </cell>
          <cell r="B4344">
            <v>0.38856935999999997</v>
          </cell>
          <cell r="C4344" t="str">
            <v>Les.199///Les.199</v>
          </cell>
        </row>
        <row r="4345">
          <cell r="A4345" t="str">
            <v>Les.2977.2.S1_at</v>
          </cell>
          <cell r="B4345">
            <v>0.62327695000000005</v>
          </cell>
          <cell r="C4345" t="str">
            <v>Les.13967///Les.13967</v>
          </cell>
        </row>
        <row r="4346">
          <cell r="A4346" t="str">
            <v>Les.2179.1.S1_at</v>
          </cell>
          <cell r="B4346">
            <v>3.3581888000000001E-3</v>
          </cell>
          <cell r="C4346" t="str">
            <v>Les.21205///Les.21205</v>
          </cell>
        </row>
        <row r="4347">
          <cell r="A4347" t="str">
            <v>Les.2074.2.S1_at</v>
          </cell>
          <cell r="B4347">
            <v>3.0507245999999998E-2</v>
          </cell>
          <cell r="C4347" t="str">
            <v>Les.2074///Les.2074</v>
          </cell>
        </row>
        <row r="4348">
          <cell r="A4348" t="str">
            <v>Les.2723.1.S1_at</v>
          </cell>
          <cell r="B4348">
            <v>6.2974420000000003E-2</v>
          </cell>
          <cell r="C4348" t="str">
            <v>Les.21297///Les.21297</v>
          </cell>
        </row>
        <row r="4349">
          <cell r="A4349" t="str">
            <v>LesAffx.65757.1.S1_at</v>
          </cell>
          <cell r="B4349">
            <v>0.37422535000000001</v>
          </cell>
          <cell r="C4349" t="str">
            <v>Les.1580///Les.1580</v>
          </cell>
        </row>
        <row r="4350">
          <cell r="A4350" t="str">
            <v>Les.3219.2.S1_at</v>
          </cell>
          <cell r="B4350">
            <v>0.76133629999999997</v>
          </cell>
          <cell r="C4350" t="str">
            <v>Les.3219///Les.3219</v>
          </cell>
        </row>
        <row r="4351">
          <cell r="A4351" t="str">
            <v>LesAffx.34223.1.S1_at</v>
          </cell>
          <cell r="B4351">
            <v>9.0839219999999995E-3</v>
          </cell>
          <cell r="C4351" t="str">
            <v>Les.4468///Les.4468</v>
          </cell>
        </row>
        <row r="4352">
          <cell r="A4352" t="str">
            <v>LesAffx.58064.1.S1_at</v>
          </cell>
          <cell r="B4352">
            <v>7.7339649999999996E-2</v>
          </cell>
          <cell r="C4352" t="str">
            <v>Les.14954///Les.14954</v>
          </cell>
        </row>
        <row r="4353">
          <cell r="A4353" t="str">
            <v>LesAffx.62609.1.S1_at</v>
          </cell>
          <cell r="B4353">
            <v>0.19946120000000001</v>
          </cell>
          <cell r="C4353" t="str">
            <v>Les.1859///Les.1859</v>
          </cell>
        </row>
        <row r="4354">
          <cell r="A4354" t="str">
            <v>LesAffx.71311.1.S1_at</v>
          </cell>
          <cell r="B4354">
            <v>8.0173369999999994E-2</v>
          </cell>
          <cell r="C4354" t="str">
            <v>Les.14025///Les.14025</v>
          </cell>
        </row>
        <row r="4355">
          <cell r="A4355" t="str">
            <v>Les.591.2.S1_at</v>
          </cell>
          <cell r="B4355">
            <v>0.28440785000000002</v>
          </cell>
          <cell r="C4355" t="str">
            <v>Les.591///Les.591</v>
          </cell>
        </row>
        <row r="4356">
          <cell r="A4356" t="str">
            <v>Les.3164.2.S1_at</v>
          </cell>
          <cell r="B4356">
            <v>0.35504854000000002</v>
          </cell>
          <cell r="C4356" t="str">
            <v>Les.3164///Les.3164</v>
          </cell>
        </row>
        <row r="4357">
          <cell r="A4357" t="str">
            <v>Les.1508.2.S1_at</v>
          </cell>
          <cell r="B4357">
            <v>0.29307368</v>
          </cell>
          <cell r="C4357" t="str">
            <v>Les.1508///Les.1508</v>
          </cell>
        </row>
        <row r="4358">
          <cell r="A4358" t="str">
            <v>LesAffx.21803.1.S1_at</v>
          </cell>
          <cell r="B4358">
            <v>5.988255E-2</v>
          </cell>
          <cell r="C4358" t="str">
            <v>Les.12758///Les.12758</v>
          </cell>
        </row>
        <row r="4359">
          <cell r="A4359" t="str">
            <v>LesAffx.1461.1.S1_at</v>
          </cell>
          <cell r="B4359">
            <v>0.79034990000000005</v>
          </cell>
          <cell r="C4359" t="str">
            <v>Les.12805///Les.12805</v>
          </cell>
        </row>
        <row r="4360">
          <cell r="A4360" t="str">
            <v>LesAffx.50112.1.S1_at</v>
          </cell>
          <cell r="B4360">
            <v>0.17744890999999999</v>
          </cell>
          <cell r="C4360" t="str">
            <v>Les.10482///Les.10482</v>
          </cell>
        </row>
        <row r="4361">
          <cell r="A4361" t="str">
            <v>LesAffx.1007.1.S1_at</v>
          </cell>
          <cell r="B4361">
            <v>2.1859980000000002E-3</v>
          </cell>
          <cell r="C4361" t="str">
            <v>Les.3074///Les.3074</v>
          </cell>
        </row>
        <row r="4362">
          <cell r="A4362" t="str">
            <v>LesAffx.64252.1.S1_at</v>
          </cell>
          <cell r="B4362">
            <v>3.3608653999999999E-3</v>
          </cell>
          <cell r="C4362" t="str">
            <v>Les.11726///Les.11726</v>
          </cell>
        </row>
        <row r="4363">
          <cell r="A4363" t="str">
            <v>Les.2198.1.S1_at</v>
          </cell>
          <cell r="B4363">
            <v>2.1064749E-4</v>
          </cell>
          <cell r="C4363" t="str">
            <v>Les.19084///Les.19084</v>
          </cell>
        </row>
        <row r="4364">
          <cell r="A4364" t="str">
            <v>Les.896.2.S1_a_at</v>
          </cell>
          <cell r="B4364">
            <v>7.9623155000000001E-2</v>
          </cell>
          <cell r="C4364" t="str">
            <v>Les.896///Les.896</v>
          </cell>
        </row>
        <row r="4365">
          <cell r="A4365" t="str">
            <v>Les.896.2.S1_at</v>
          </cell>
          <cell r="B4365">
            <v>2.7823233999999999E-2</v>
          </cell>
          <cell r="C4365" t="str">
            <v>Les.896///Les.896</v>
          </cell>
        </row>
        <row r="4366">
          <cell r="A4366" t="str">
            <v>Les.896.1.S1_at</v>
          </cell>
          <cell r="B4366">
            <v>0.35281843000000002</v>
          </cell>
          <cell r="C4366" t="str">
            <v>Les.896///Les.896</v>
          </cell>
        </row>
        <row r="4367">
          <cell r="A4367" t="str">
            <v>Les.2206.1.S1_at</v>
          </cell>
          <cell r="B4367">
            <v>0.78891533999999996</v>
          </cell>
          <cell r="C4367" t="str">
            <v>Les.2206///Les.2206</v>
          </cell>
        </row>
        <row r="4368">
          <cell r="A4368" t="str">
            <v>LesAffx.41867.1.S1_at</v>
          </cell>
          <cell r="B4368">
            <v>0.22207521999999999</v>
          </cell>
          <cell r="C4368" t="str">
            <v>Les.11100///Les.11100</v>
          </cell>
        </row>
        <row r="4369">
          <cell r="A4369" t="str">
            <v>Les.2957.2.S1_at</v>
          </cell>
          <cell r="B4369">
            <v>0.91444250000000005</v>
          </cell>
          <cell r="C4369" t="str">
            <v>Les.2957///Les.2957</v>
          </cell>
        </row>
        <row r="4370">
          <cell r="A4370" t="str">
            <v>LesAffx.54522.1.S1_at</v>
          </cell>
          <cell r="B4370">
            <v>0.92364230000000003</v>
          </cell>
          <cell r="C4370" t="str">
            <v>Les.21271///Les.21271</v>
          </cell>
        </row>
        <row r="4371">
          <cell r="A4371" t="str">
            <v>LesAffx.44979.1.S1_at</v>
          </cell>
          <cell r="B4371">
            <v>0.93446390000000001</v>
          </cell>
          <cell r="C4371" t="str">
            <v>Les.9752///Les.9752</v>
          </cell>
        </row>
        <row r="4372">
          <cell r="A4372" t="str">
            <v>Les.2768.1.S1_at</v>
          </cell>
          <cell r="B4372">
            <v>0.53043604</v>
          </cell>
          <cell r="C4372" t="str">
            <v>Les.19160///Les.19160</v>
          </cell>
        </row>
        <row r="4373">
          <cell r="A4373" t="str">
            <v>Les.1933.2.S1_at</v>
          </cell>
          <cell r="B4373">
            <v>0.18566187000000001</v>
          </cell>
          <cell r="C4373" t="str">
            <v>Les.1933///Les.1933</v>
          </cell>
        </row>
        <row r="4374">
          <cell r="A4374" t="str">
            <v>Les.1297.1.S1_at</v>
          </cell>
          <cell r="B4374">
            <v>0.92571349999999997</v>
          </cell>
          <cell r="C4374" t="str">
            <v>Les.1297///Les.1297</v>
          </cell>
        </row>
        <row r="4375">
          <cell r="A4375" t="str">
            <v>Les.1859.2.S1_at</v>
          </cell>
          <cell r="B4375">
            <v>0.49796695000000002</v>
          </cell>
          <cell r="C4375" t="str">
            <v>Les.19038///Les.19038</v>
          </cell>
        </row>
        <row r="4376">
          <cell r="A4376" t="str">
            <v>LesAffx.71276.1.S1_at</v>
          </cell>
          <cell r="B4376">
            <v>0.55805313999999995</v>
          </cell>
          <cell r="C4376" t="str">
            <v>Les.11811///Les.11811</v>
          </cell>
        </row>
        <row r="4377">
          <cell r="A4377" t="str">
            <v>LesAffx.68225.1.S1_at</v>
          </cell>
          <cell r="B4377">
            <v>1.5813503E-2</v>
          </cell>
          <cell r="C4377" t="str">
            <v>Les.7104///Les.7104</v>
          </cell>
        </row>
        <row r="4378">
          <cell r="A4378" t="str">
            <v>Les.1386.1.S1_at</v>
          </cell>
          <cell r="B4378">
            <v>0.77228439999999998</v>
          </cell>
          <cell r="C4378" t="str">
            <v>Les.1386///Les.1386</v>
          </cell>
        </row>
        <row r="4379">
          <cell r="A4379" t="str">
            <v>LesAffx.62349.1.S1_at</v>
          </cell>
          <cell r="B4379">
            <v>3.3207173E-3</v>
          </cell>
          <cell r="C4379" t="str">
            <v>Les.10862///Les.10862</v>
          </cell>
        </row>
        <row r="4380">
          <cell r="A4380" t="str">
            <v>Les.3358.3.S1_at</v>
          </cell>
          <cell r="B4380">
            <v>0.20187482000000001</v>
          </cell>
          <cell r="C4380" t="str">
            <v>Les.19356///Les.19356</v>
          </cell>
          <cell r="D4380" t="str">
            <v>adc1</v>
          </cell>
          <cell r="E4380" t="str">
            <v>arginine decarboxylase</v>
          </cell>
        </row>
        <row r="4381">
          <cell r="A4381" t="str">
            <v>Les.3137.1.S1_at</v>
          </cell>
          <cell r="B4381">
            <v>0.97203684000000001</v>
          </cell>
          <cell r="C4381" t="str">
            <v>Les.3137///Les.3137</v>
          </cell>
        </row>
        <row r="4382">
          <cell r="A4382" t="str">
            <v>Les.2636.2.S1_at</v>
          </cell>
          <cell r="B4382">
            <v>0.63257439999999998</v>
          </cell>
          <cell r="C4382" t="str">
            <v>Les.2636///Les.2636</v>
          </cell>
        </row>
        <row r="4383">
          <cell r="A4383" t="str">
            <v>Les.2182.2.S1_at</v>
          </cell>
          <cell r="B4383">
            <v>1.1566893E-2</v>
          </cell>
          <cell r="C4383" t="str">
            <v>Les.2182///Les.2182</v>
          </cell>
        </row>
        <row r="4384">
          <cell r="A4384" t="str">
            <v>Les.2565.2.S1_at</v>
          </cell>
          <cell r="B4384">
            <v>8.0716304000000003E-2</v>
          </cell>
          <cell r="C4384" t="str">
            <v>Les.2565///Les.2565</v>
          </cell>
        </row>
        <row r="4385">
          <cell r="A4385" t="str">
            <v>LesAffx.69877.1.S1_at</v>
          </cell>
          <cell r="B4385">
            <v>0.39819986000000002</v>
          </cell>
          <cell r="C4385" t="str">
            <v>Les.8100///Les.8100</v>
          </cell>
        </row>
        <row r="4386">
          <cell r="A4386" t="str">
            <v>LesAffx.57386.1.S1_at</v>
          </cell>
          <cell r="B4386">
            <v>0.93150204000000003</v>
          </cell>
          <cell r="C4386" t="str">
            <v>Les.20429///Les.20429</v>
          </cell>
        </row>
        <row r="4387">
          <cell r="A4387" t="str">
            <v>Les.3330.1.S1_at</v>
          </cell>
          <cell r="B4387">
            <v>4.138493E-2</v>
          </cell>
          <cell r="C4387" t="str">
            <v>Les.3330///Les.3330</v>
          </cell>
        </row>
        <row r="4388">
          <cell r="A4388" t="str">
            <v>Les.1221.2.S1_at</v>
          </cell>
          <cell r="B4388">
            <v>0.23423522999999999</v>
          </cell>
          <cell r="C4388" t="str">
            <v>Les.20885///Les.20885</v>
          </cell>
        </row>
        <row r="4389">
          <cell r="A4389" t="str">
            <v>LesAffx.61301.1.S1_at</v>
          </cell>
          <cell r="B4389">
            <v>0.79364055</v>
          </cell>
          <cell r="C4389" t="str">
            <v>Les.11494///Les.11494</v>
          </cell>
        </row>
        <row r="4390">
          <cell r="A4390" t="str">
            <v>Les.2620.3.S1_at</v>
          </cell>
          <cell r="B4390">
            <v>0.66690459999999996</v>
          </cell>
          <cell r="C4390" t="str">
            <v>Les.2620///Les.2620</v>
          </cell>
        </row>
        <row r="4391">
          <cell r="A4391" t="str">
            <v>LesAffx.22583.1.S1_at</v>
          </cell>
          <cell r="B4391">
            <v>0.22906704</v>
          </cell>
          <cell r="C4391" t="str">
            <v>Les.19663///Les.19663</v>
          </cell>
        </row>
        <row r="4392">
          <cell r="A4392" t="str">
            <v>LesAffx.18067.1.S1_at</v>
          </cell>
          <cell r="B4392">
            <v>3.8558925999999997E-4</v>
          </cell>
          <cell r="C4392" t="str">
            <v>Les.12293///Les.12293</v>
          </cell>
        </row>
        <row r="4393">
          <cell r="A4393" t="str">
            <v>Les.5942.2.S1_at</v>
          </cell>
          <cell r="B4393">
            <v>0.64655309999999999</v>
          </cell>
          <cell r="C4393" t="str">
            <v>Les.19409///Les.19409</v>
          </cell>
        </row>
        <row r="4394">
          <cell r="A4394" t="str">
            <v>LesAffx.18025.1.S1_at</v>
          </cell>
          <cell r="B4394">
            <v>4.4227429999999998E-2</v>
          </cell>
          <cell r="C4394" t="str">
            <v>Les.19812///Les.19812</v>
          </cell>
        </row>
        <row r="4395">
          <cell r="A4395" t="str">
            <v>Les.2131.2.S1_at</v>
          </cell>
          <cell r="B4395">
            <v>0.97093843999999996</v>
          </cell>
          <cell r="C4395" t="str">
            <v>Les.2131///Les.2131</v>
          </cell>
        </row>
        <row r="4396">
          <cell r="A4396" t="str">
            <v>LesAffx.16102.1.S1_at</v>
          </cell>
          <cell r="B4396">
            <v>0.14210695000000001</v>
          </cell>
          <cell r="C4396" t="str">
            <v>Les.19814///Les.19814</v>
          </cell>
        </row>
        <row r="4397">
          <cell r="A4397" t="str">
            <v>LesAffx.33017.1.S1_at</v>
          </cell>
          <cell r="B4397">
            <v>0.53767350000000003</v>
          </cell>
          <cell r="C4397" t="str">
            <v>Les.11869///Les.11869</v>
          </cell>
        </row>
        <row r="4398">
          <cell r="A4398" t="str">
            <v>LesAffx.22835.1.S1_at</v>
          </cell>
          <cell r="B4398">
            <v>0.57792157</v>
          </cell>
          <cell r="C4398" t="str">
            <v>Les.11680///Les.11680</v>
          </cell>
        </row>
        <row r="4399">
          <cell r="A4399" t="str">
            <v>LesAffx.70568.1.S1_at</v>
          </cell>
          <cell r="B4399">
            <v>9.8705470000000003E-2</v>
          </cell>
          <cell r="C4399" t="str">
            <v>Les.8397///Les.8397</v>
          </cell>
        </row>
        <row r="4400">
          <cell r="A4400" t="str">
            <v>LesAffx.66404.1.S1_at</v>
          </cell>
          <cell r="B4400">
            <v>0.21260420999999999</v>
          </cell>
          <cell r="C4400" t="str">
            <v>Les.11495///Les.11495</v>
          </cell>
        </row>
        <row r="4401">
          <cell r="A4401" t="str">
            <v>LesAffx.69519.1.S1_at</v>
          </cell>
          <cell r="B4401">
            <v>0.49087744999999999</v>
          </cell>
          <cell r="C4401" t="str">
            <v>Les.9723///Les.9723</v>
          </cell>
        </row>
        <row r="4402">
          <cell r="A4402" t="str">
            <v>LesAffx.735.1.S1_at</v>
          </cell>
          <cell r="B4402">
            <v>0.121353716</v>
          </cell>
          <cell r="C4402" t="str">
            <v>Les.19383///Les.19383</v>
          </cell>
        </row>
        <row r="4403">
          <cell r="A4403" t="str">
            <v>LesAffx.69732.1.S1_at</v>
          </cell>
          <cell r="B4403">
            <v>8.6412735000000004E-2</v>
          </cell>
          <cell r="C4403" t="str">
            <v>Les.6954///Les.6954</v>
          </cell>
        </row>
        <row r="4404">
          <cell r="A4404" t="str">
            <v>LesAffx.71166.1.S1_at</v>
          </cell>
          <cell r="B4404">
            <v>0.43331006</v>
          </cell>
          <cell r="C4404" t="str">
            <v>Les.10842///Les.10842</v>
          </cell>
        </row>
        <row r="4405">
          <cell r="A4405" t="str">
            <v>LesAffx.71544.1.S1_at</v>
          </cell>
          <cell r="B4405">
            <v>5.5455190000000001E-2</v>
          </cell>
          <cell r="C4405" t="str">
            <v>Les.11035///Les.11035</v>
          </cell>
        </row>
        <row r="4406">
          <cell r="A4406" t="str">
            <v>LesAffx.30033.1.S1_at</v>
          </cell>
          <cell r="B4406">
            <v>4.1323739999999997E-4</v>
          </cell>
          <cell r="C4406" t="str">
            <v>Les.11325///Les.11325</v>
          </cell>
        </row>
        <row r="4407">
          <cell r="A4407" t="str">
            <v>Les.3050.1.S1_at</v>
          </cell>
          <cell r="B4407">
            <v>0.50312380000000001</v>
          </cell>
          <cell r="C4407" t="str">
            <v>Les.19583///Les.19583</v>
          </cell>
        </row>
        <row r="4408">
          <cell r="A4408" t="str">
            <v>LesAffx.69673.1.S1_at</v>
          </cell>
          <cell r="B4408">
            <v>1.0344084E-2</v>
          </cell>
          <cell r="C4408" t="str">
            <v>Les.21169///Les.21169</v>
          </cell>
        </row>
        <row r="4409">
          <cell r="A4409" t="str">
            <v>LesAffx.71362.1.S1_at</v>
          </cell>
          <cell r="B4409">
            <v>0.16107105999999999</v>
          </cell>
          <cell r="C4409" t="str">
            <v>Les.10548///Les.10548</v>
          </cell>
        </row>
        <row r="4410">
          <cell r="A4410" t="str">
            <v>LesAffx.70063.1.S1_at</v>
          </cell>
          <cell r="B4410">
            <v>5.3397014999999999E-2</v>
          </cell>
          <cell r="C4410" t="str">
            <v>Les.7212///Les.7212</v>
          </cell>
        </row>
        <row r="4411">
          <cell r="A4411" t="str">
            <v>LesAffx.64439.1.S1_at</v>
          </cell>
          <cell r="B4411">
            <v>8.1292160000000002E-2</v>
          </cell>
          <cell r="C4411" t="str">
            <v>Les.8260///Les.8260</v>
          </cell>
        </row>
        <row r="4412">
          <cell r="A4412" t="str">
            <v>Les.4512.1.S1_at</v>
          </cell>
          <cell r="B4412">
            <v>0.50653049999999999</v>
          </cell>
          <cell r="C4412" t="str">
            <v>Les.4512///Les.4512</v>
          </cell>
        </row>
        <row r="4413">
          <cell r="A4413" t="str">
            <v>Les.2529.2.S1_at</v>
          </cell>
          <cell r="B4413">
            <v>2.3014876999999999E-4</v>
          </cell>
          <cell r="C4413" t="str">
            <v>Les.2529///Les.2529</v>
          </cell>
        </row>
        <row r="4414">
          <cell r="A4414" t="str">
            <v>LesAffx.66713.1.S1_at</v>
          </cell>
          <cell r="B4414">
            <v>0.90330929999999998</v>
          </cell>
          <cell r="C4414" t="str">
            <v>Les.12924///Les.12924</v>
          </cell>
        </row>
        <row r="4415">
          <cell r="A4415" t="str">
            <v>Les.193.1.S1_at</v>
          </cell>
          <cell r="B4415">
            <v>0.33146130000000001</v>
          </cell>
          <cell r="C4415" t="str">
            <v>Les.19628///Les.19628</v>
          </cell>
        </row>
        <row r="4416">
          <cell r="A4416" t="str">
            <v>LesAffx.64328.1.S1_at</v>
          </cell>
          <cell r="B4416">
            <v>0.52241355</v>
          </cell>
          <cell r="C4416" t="str">
            <v>Les.19603///Les.19603</v>
          </cell>
        </row>
        <row r="4417">
          <cell r="A4417" t="str">
            <v>LesAffx.67818.1.S1_at</v>
          </cell>
          <cell r="B4417">
            <v>1.7668199999999998E-2</v>
          </cell>
          <cell r="C4417" t="str">
            <v>Les.12446///Les.12446</v>
          </cell>
        </row>
        <row r="4418">
          <cell r="A4418" t="str">
            <v>Les.4355.1.S1_at</v>
          </cell>
          <cell r="B4418">
            <v>9.9226213999999993E-2</v>
          </cell>
          <cell r="C4418" t="str">
            <v>Les.21229///Les.21229</v>
          </cell>
        </row>
        <row r="4419">
          <cell r="A4419" t="str">
            <v>LesAffx.3606.1.S1_at</v>
          </cell>
          <cell r="B4419">
            <v>0.62616760000000005</v>
          </cell>
          <cell r="C4419" t="str">
            <v>Les.20632///Les.20632</v>
          </cell>
        </row>
        <row r="4420">
          <cell r="A4420" t="str">
            <v>LesAffx.69917.1.S1_at</v>
          </cell>
          <cell r="B4420">
            <v>0.47549861999999998</v>
          </cell>
          <cell r="C4420" t="str">
            <v>Les.10186///Les.10186</v>
          </cell>
        </row>
        <row r="4421">
          <cell r="A4421" t="str">
            <v>LesAffx.1591.1.S1_at</v>
          </cell>
          <cell r="B4421">
            <v>0.59119010000000005</v>
          </cell>
          <cell r="C4421" t="str">
            <v>Les.11437///Les.11437</v>
          </cell>
        </row>
        <row r="4422">
          <cell r="A4422" t="str">
            <v>LesAffx.56797.1.S1_at</v>
          </cell>
          <cell r="B4422">
            <v>0.60091119999999998</v>
          </cell>
          <cell r="C4422" t="str">
            <v>Les.11478///Les.11478</v>
          </cell>
        </row>
        <row r="4423">
          <cell r="A4423" t="str">
            <v>LesAffx.66800.1.S1_at</v>
          </cell>
          <cell r="B4423">
            <v>0.95788549999999995</v>
          </cell>
          <cell r="C4423" t="str">
            <v>Les.11019///Les.11019</v>
          </cell>
        </row>
        <row r="4424">
          <cell r="A4424" t="str">
            <v>LesAffx.70698.1.S1_at</v>
          </cell>
          <cell r="B4424">
            <v>0.79804750000000002</v>
          </cell>
          <cell r="C4424" t="str">
            <v>Les.10828///Les.10828</v>
          </cell>
        </row>
        <row r="4425">
          <cell r="A4425" t="str">
            <v>LesAffx.58502.1.S1_at</v>
          </cell>
          <cell r="B4425">
            <v>0.53278040000000004</v>
          </cell>
          <cell r="C4425" t="str">
            <v>Les.21204///Les.21204</v>
          </cell>
        </row>
        <row r="4426">
          <cell r="A4426" t="str">
            <v>LesAffx.65474.1.S1_at</v>
          </cell>
          <cell r="B4426">
            <v>0.12348747</v>
          </cell>
          <cell r="C4426" t="str">
            <v>Les.12945///Les.12945</v>
          </cell>
        </row>
        <row r="4427">
          <cell r="A4427" t="str">
            <v>LesAffx.55476.1.S1_at</v>
          </cell>
          <cell r="B4427">
            <v>0.96764229999999996</v>
          </cell>
          <cell r="C4427" t="str">
            <v>Les.12034///Les.12034</v>
          </cell>
        </row>
        <row r="4428">
          <cell r="A4428" t="str">
            <v>LesAffx.57874.1.S1_at</v>
          </cell>
          <cell r="B4428">
            <v>0.55643600000000004</v>
          </cell>
          <cell r="C4428" t="str">
            <v>Les.9135///Les.9135</v>
          </cell>
        </row>
        <row r="4429">
          <cell r="A4429" t="str">
            <v>LesAffx.68438.1.S1_at</v>
          </cell>
          <cell r="B4429">
            <v>0.49227209999999999</v>
          </cell>
          <cell r="C4429" t="str">
            <v>Les.6936///Les.6936</v>
          </cell>
        </row>
        <row r="4430">
          <cell r="A4430" t="str">
            <v>LesAffx.70301.1.S1_at</v>
          </cell>
          <cell r="B4430">
            <v>0.2099007</v>
          </cell>
          <cell r="C4430" t="str">
            <v>Les.6387///Les.6387</v>
          </cell>
        </row>
        <row r="4431">
          <cell r="A4431" t="str">
            <v>Les.2814.2.S1_at</v>
          </cell>
          <cell r="B4431">
            <v>0.75246793000000001</v>
          </cell>
          <cell r="C4431" t="str">
            <v>Les.2814///Les.2814</v>
          </cell>
        </row>
        <row r="4432">
          <cell r="A4432" t="str">
            <v>LesAffx.20534.1.S1_at</v>
          </cell>
          <cell r="B4432">
            <v>0.9400077</v>
          </cell>
          <cell r="C4432" t="str">
            <v>Les.20436///Les.20436</v>
          </cell>
        </row>
        <row r="4433">
          <cell r="A4433" t="str">
            <v>Les.3119.3.S1_at</v>
          </cell>
          <cell r="B4433">
            <v>9.9517819999999993E-3</v>
          </cell>
          <cell r="C4433" t="str">
            <v>Les.19937///Les.19937</v>
          </cell>
        </row>
        <row r="4434">
          <cell r="A4434" t="str">
            <v>LesAffx.9584.1.S1_at</v>
          </cell>
          <cell r="B4434">
            <v>8.1266699999999997E-2</v>
          </cell>
          <cell r="C4434" t="str">
            <v>Les.10719///Les.10719</v>
          </cell>
        </row>
        <row r="4435">
          <cell r="A4435" t="str">
            <v>Les.3401.3.S1_at</v>
          </cell>
          <cell r="B4435">
            <v>0.74025326999999996</v>
          </cell>
          <cell r="C4435" t="str">
            <v>Les.3401///Les.3401</v>
          </cell>
        </row>
        <row r="4436">
          <cell r="A4436" t="str">
            <v>Les.2943.2.S1_at</v>
          </cell>
          <cell r="B4436">
            <v>5.0869020000000001E-2</v>
          </cell>
          <cell r="C4436" t="str">
            <v>Les.20337///Les.20337</v>
          </cell>
        </row>
        <row r="4437">
          <cell r="A4437" t="str">
            <v>Les.3197.2.S1_s_at</v>
          </cell>
          <cell r="B4437">
            <v>0.8214205</v>
          </cell>
          <cell r="C4437" t="str">
            <v>Les.5117///Les.5117</v>
          </cell>
        </row>
        <row r="4438">
          <cell r="A4438" t="str">
            <v>LesAffx.66054.1.S1_at</v>
          </cell>
          <cell r="B4438">
            <v>0.89701719999999996</v>
          </cell>
          <cell r="C4438" t="str">
            <v>Les.8014///Les.8014</v>
          </cell>
        </row>
        <row r="4439">
          <cell r="A4439" t="str">
            <v>LesAffx.70088.1.S1_at</v>
          </cell>
          <cell r="B4439">
            <v>4.2822725999999998E-2</v>
          </cell>
          <cell r="C4439" t="str">
            <v>Les.11581///Les.11581</v>
          </cell>
        </row>
        <row r="4440">
          <cell r="A4440" t="str">
            <v>Les.3116.1.S1_at</v>
          </cell>
          <cell r="B4440">
            <v>0.95647879999999996</v>
          </cell>
          <cell r="C4440" t="str">
            <v>Les.19244///Les.19244</v>
          </cell>
        </row>
        <row r="4441">
          <cell r="A4441" t="str">
            <v>LesAffx.64456.1.S1_at</v>
          </cell>
          <cell r="B4441">
            <v>0.10801109</v>
          </cell>
          <cell r="C4441" t="str">
            <v>Les.10863///Les.10863</v>
          </cell>
        </row>
        <row r="4442">
          <cell r="A4442" t="str">
            <v>LesAffx.20429.1.S1_at</v>
          </cell>
          <cell r="B4442">
            <v>2.1355985000000001E-2</v>
          </cell>
          <cell r="C4442" t="str">
            <v>Les.12559///Les.12559</v>
          </cell>
        </row>
        <row r="4443">
          <cell r="A4443" t="str">
            <v>Les.2001.1.S1_at</v>
          </cell>
          <cell r="B4443">
            <v>0.59881519999999999</v>
          </cell>
          <cell r="C4443" t="str">
            <v>Les.2001///Les.2001</v>
          </cell>
          <cell r="D4443" t="str">
            <v>LOC778362</v>
          </cell>
          <cell r="E4443" t="str">
            <v>Hypothetical protein LOC778362</v>
          </cell>
        </row>
        <row r="4444">
          <cell r="A4444" t="str">
            <v>Les.2001.1.S1_s_at</v>
          </cell>
          <cell r="B4444">
            <v>0.66143320000000005</v>
          </cell>
          <cell r="C4444" t="str">
            <v>Les.19783///Les.19783</v>
          </cell>
          <cell r="D4444" t="str">
            <v>LOC778362</v>
          </cell>
          <cell r="E4444" t="str">
            <v>hypothetical protein LOC778362</v>
          </cell>
        </row>
        <row r="4445">
          <cell r="A4445" t="str">
            <v>LesAffx.49019.1.S1_at</v>
          </cell>
          <cell r="B4445">
            <v>0.96453310000000003</v>
          </cell>
          <cell r="C4445" t="str">
            <v>Les.9859///Les.9859</v>
          </cell>
        </row>
        <row r="4446">
          <cell r="A4446" t="str">
            <v>LesAffx.29252.1.S1_at</v>
          </cell>
          <cell r="B4446">
            <v>0.22892913000000001</v>
          </cell>
          <cell r="C4446" t="str">
            <v>Les.11751///Les.11751</v>
          </cell>
        </row>
        <row r="4447">
          <cell r="A4447" t="str">
            <v>Les.5935.2.S1_at</v>
          </cell>
          <cell r="B4447">
            <v>0.86275243999999995</v>
          </cell>
          <cell r="C4447" t="str">
            <v>Les.20983///Les.20983</v>
          </cell>
        </row>
        <row r="4448">
          <cell r="A4448" t="str">
            <v>LesAffx.59569.1.S1_at</v>
          </cell>
          <cell r="B4448">
            <v>0.24568098999999999</v>
          </cell>
          <cell r="C4448" t="str">
            <v>Les.13093///Les.13093</v>
          </cell>
        </row>
        <row r="4449">
          <cell r="A4449" t="str">
            <v>Les.3128.2.S1_s_at</v>
          </cell>
          <cell r="B4449">
            <v>0.3558693</v>
          </cell>
          <cell r="C4449" t="str">
            <v>Les.4974///Les.4974</v>
          </cell>
        </row>
        <row r="4450">
          <cell r="A4450" t="str">
            <v>LesAffx.55442.1.S1_at</v>
          </cell>
          <cell r="B4450">
            <v>0.80035029999999996</v>
          </cell>
          <cell r="C4450" t="str">
            <v>Les.13544///Les.13544</v>
          </cell>
        </row>
        <row r="4451">
          <cell r="A4451" t="str">
            <v>LesAffx.68249.1.S1_at</v>
          </cell>
          <cell r="B4451">
            <v>0.21473786</v>
          </cell>
          <cell r="C4451" t="str">
            <v>Les.10975///Les.10975</v>
          </cell>
        </row>
        <row r="4452">
          <cell r="A4452" t="str">
            <v>LesAffx.23253.1.S1_at</v>
          </cell>
          <cell r="B4452">
            <v>8.7472369999999994E-2</v>
          </cell>
          <cell r="C4452" t="str">
            <v>Les.10698///Les.10698</v>
          </cell>
        </row>
        <row r="4453">
          <cell r="A4453" t="str">
            <v>Les.3297.2.S1_at</v>
          </cell>
          <cell r="B4453">
            <v>0.76379423999999996</v>
          </cell>
          <cell r="C4453" t="str">
            <v>Les.3297///Les.3297</v>
          </cell>
        </row>
        <row r="4454">
          <cell r="A4454" t="str">
            <v>Les.2825.1.S1_at</v>
          </cell>
          <cell r="B4454">
            <v>1.4399614999999999E-2</v>
          </cell>
          <cell r="C4454" t="str">
            <v>Les.2825///Les.2825</v>
          </cell>
        </row>
        <row r="4455">
          <cell r="A4455" t="str">
            <v>Les.687.1.S1_at</v>
          </cell>
          <cell r="B4455">
            <v>0.76358809999999999</v>
          </cell>
          <cell r="C4455" t="str">
            <v>Les.687///Les.687</v>
          </cell>
        </row>
        <row r="4456">
          <cell r="A4456" t="str">
            <v>LesAffx.47177.1.S1_at</v>
          </cell>
          <cell r="B4456">
            <v>0.17692964999999999</v>
          </cell>
          <cell r="C4456" t="str">
            <v>Les.13075///Les.13075</v>
          </cell>
        </row>
        <row r="4457">
          <cell r="A4457" t="str">
            <v>LesAffx.63739.1.S1_at</v>
          </cell>
          <cell r="B4457">
            <v>0.95692619999999995</v>
          </cell>
          <cell r="C4457" t="str">
            <v>Les.11234///Les.11234</v>
          </cell>
        </row>
        <row r="4458">
          <cell r="A4458" t="str">
            <v>Les.4229.1.S1_at</v>
          </cell>
          <cell r="B4458">
            <v>3.1880068E-3</v>
          </cell>
          <cell r="C4458" t="str">
            <v>Les.19964///Les.19964</v>
          </cell>
        </row>
        <row r="4459">
          <cell r="A4459" t="str">
            <v>Les.964.1.S1_at</v>
          </cell>
          <cell r="B4459">
            <v>0.44214648000000001</v>
          </cell>
          <cell r="C4459" t="str">
            <v>Les.19192///Les.19192</v>
          </cell>
        </row>
        <row r="4460">
          <cell r="A4460" t="str">
            <v>Les.3925.2.S1_at</v>
          </cell>
          <cell r="B4460">
            <v>0.57117205999999998</v>
          </cell>
          <cell r="C4460" t="str">
            <v>Les.19513///Les.19513</v>
          </cell>
        </row>
        <row r="4461">
          <cell r="A4461" t="str">
            <v>Les.3384.1.S1_at</v>
          </cell>
          <cell r="B4461">
            <v>0.60286814</v>
          </cell>
          <cell r="C4461" t="str">
            <v>Les.3384///Les.3384</v>
          </cell>
        </row>
        <row r="4462">
          <cell r="A4462" t="str">
            <v>Les.3227.2.S1_at</v>
          </cell>
          <cell r="B4462">
            <v>0.22214945</v>
          </cell>
          <cell r="C4462" t="str">
            <v>Les.3227///Les.3227</v>
          </cell>
        </row>
        <row r="4463">
          <cell r="A4463" t="str">
            <v>Les.3075.2.S1_at</v>
          </cell>
          <cell r="B4463">
            <v>0.63419239999999999</v>
          </cell>
          <cell r="C4463" t="str">
            <v>Les.3075///Les.3075</v>
          </cell>
        </row>
        <row r="4464">
          <cell r="A4464" t="str">
            <v>LesAffx.71558.1.S1_at</v>
          </cell>
          <cell r="B4464">
            <v>1.4901615E-3</v>
          </cell>
          <cell r="C4464" t="str">
            <v>Les.11453///Les.11453</v>
          </cell>
        </row>
        <row r="4465">
          <cell r="A4465" t="str">
            <v>LesAffx.70855.1.S1_at</v>
          </cell>
          <cell r="B4465">
            <v>0.31350654</v>
          </cell>
          <cell r="C4465" t="str">
            <v>Les.11714///Les.11714</v>
          </cell>
        </row>
        <row r="4466">
          <cell r="A4466" t="str">
            <v>Les.3195.1.S1_at</v>
          </cell>
          <cell r="B4466">
            <v>3.5217606999999999E-3</v>
          </cell>
          <cell r="D4466" t="str">
            <v>GWD</v>
          </cell>
          <cell r="E4466" t="str">
            <v>glucan water dikinase</v>
          </cell>
        </row>
        <row r="4467">
          <cell r="A4467" t="str">
            <v>Les.3012.1.S1_at</v>
          </cell>
          <cell r="B4467">
            <v>7.4868096000000001E-4</v>
          </cell>
          <cell r="C4467" t="str">
            <v>Les.3012///Les.3012</v>
          </cell>
        </row>
        <row r="4468">
          <cell r="A4468" t="str">
            <v>LesAffx.71532.1.S1_at</v>
          </cell>
          <cell r="B4468">
            <v>0.61264503000000003</v>
          </cell>
          <cell r="C4468" t="str">
            <v>Les.10349///Les.10349</v>
          </cell>
        </row>
        <row r="4469">
          <cell r="A4469" t="str">
            <v>Les.3216.1.S1_at</v>
          </cell>
          <cell r="B4469">
            <v>0.20022978</v>
          </cell>
          <cell r="C4469" t="str">
            <v>Les.22451///Les.22451</v>
          </cell>
        </row>
        <row r="4470">
          <cell r="A4470" t="str">
            <v>Les.3374.1.S1_at</v>
          </cell>
          <cell r="B4470">
            <v>9.1575890000000007E-3</v>
          </cell>
          <cell r="C4470" t="str">
            <v>Les.3374///Les.3374</v>
          </cell>
        </row>
        <row r="4471">
          <cell r="A4471" t="str">
            <v>LesAffx.54485.1.S1_at</v>
          </cell>
          <cell r="B4471">
            <v>0.71828210000000003</v>
          </cell>
          <cell r="C4471" t="str">
            <v>Les.12521///Les.12521</v>
          </cell>
        </row>
        <row r="4472">
          <cell r="A4472" t="str">
            <v>Les.4519.2.S1_at</v>
          </cell>
          <cell r="B4472">
            <v>5.6321019999999999E-2</v>
          </cell>
          <cell r="C4472" t="str">
            <v>Les.4519///Les.4519</v>
          </cell>
        </row>
        <row r="4473">
          <cell r="A4473" t="str">
            <v>Les.1847.2.S1_at</v>
          </cell>
          <cell r="B4473">
            <v>0.9739778</v>
          </cell>
          <cell r="C4473" t="str">
            <v>Les.1847///Les.1847</v>
          </cell>
        </row>
        <row r="4474">
          <cell r="A4474" t="str">
            <v>LesAffx.68970.1.S1_at</v>
          </cell>
          <cell r="B4474">
            <v>1.136623E-3</v>
          </cell>
          <cell r="C4474" t="str">
            <v>Les.11742///Les.11742</v>
          </cell>
        </row>
        <row r="4475">
          <cell r="A4475" t="str">
            <v>Les.3318.3.S1_at</v>
          </cell>
          <cell r="B4475">
            <v>4.5695054999999998E-2</v>
          </cell>
          <cell r="C4475" t="str">
            <v>Les.12126///Les.12126</v>
          </cell>
        </row>
        <row r="4476">
          <cell r="A4476" t="str">
            <v>LesAffx.65398.3.S1_at</v>
          </cell>
          <cell r="B4476">
            <v>0.35670853000000002</v>
          </cell>
          <cell r="C4476" t="str">
            <v>Les.6918///Les.6918</v>
          </cell>
        </row>
        <row r="4477">
          <cell r="A4477" t="str">
            <v>LesAffx.25436.1.S1_at</v>
          </cell>
          <cell r="B4477">
            <v>0.75898160000000003</v>
          </cell>
          <cell r="C4477" t="str">
            <v>Les.11197///Les.11197</v>
          </cell>
        </row>
        <row r="4478">
          <cell r="A4478" t="str">
            <v>Les.334.1.S1_at</v>
          </cell>
          <cell r="B4478">
            <v>0.46851712000000001</v>
          </cell>
          <cell r="C4478" t="str">
            <v>Les.334///Les.334</v>
          </cell>
        </row>
        <row r="4479">
          <cell r="A4479" t="str">
            <v>LesAffx.68832.1.S1_at</v>
          </cell>
          <cell r="B4479">
            <v>0.92493170000000002</v>
          </cell>
          <cell r="C4479" t="str">
            <v>Les.8003///Les.8003</v>
          </cell>
        </row>
        <row r="4480">
          <cell r="A4480" t="str">
            <v>LesAffx.70280.1.S1_at</v>
          </cell>
          <cell r="B4480">
            <v>0.60551642999999999</v>
          </cell>
          <cell r="C4480" t="str">
            <v>Les.10553///Les.10553</v>
          </cell>
        </row>
        <row r="4481">
          <cell r="A4481" t="str">
            <v>LesAffx.64314.1.S1_at</v>
          </cell>
          <cell r="B4481">
            <v>0.69096553000000005</v>
          </cell>
          <cell r="C4481" t="str">
            <v>Les.12604///Les.12604</v>
          </cell>
        </row>
        <row r="4482">
          <cell r="A4482" t="str">
            <v>LesAffx.1574.1.S1_at</v>
          </cell>
          <cell r="B4482">
            <v>0.75295745999999997</v>
          </cell>
          <cell r="C4482" t="str">
            <v>Les.13639///Les.13639</v>
          </cell>
          <cell r="D4482" t="str">
            <v>atg6</v>
          </cell>
          <cell r="E4482" t="str">
            <v>beclin 1 protein</v>
          </cell>
        </row>
        <row r="4483">
          <cell r="A4483" t="str">
            <v>Les.3210.1.S1_at</v>
          </cell>
          <cell r="B4483">
            <v>7.8100315E-4</v>
          </cell>
          <cell r="C4483" t="str">
            <v>Les.3210///Les.3210</v>
          </cell>
        </row>
        <row r="4484">
          <cell r="A4484" t="str">
            <v>LesAffx.62672.1.S1_at</v>
          </cell>
          <cell r="B4484">
            <v>0.57130115999999997</v>
          </cell>
          <cell r="C4484" t="str">
            <v>Les.12204///Les.12204</v>
          </cell>
        </row>
        <row r="4485">
          <cell r="A4485" t="str">
            <v>LesAffx.63775.1.S1_at</v>
          </cell>
          <cell r="B4485">
            <v>0.97688335000000004</v>
          </cell>
          <cell r="C4485" t="str">
            <v>Les.13188///Les.13188</v>
          </cell>
        </row>
        <row r="4486">
          <cell r="A4486" t="str">
            <v>LesAffx.31317.3.S1_at</v>
          </cell>
          <cell r="B4486">
            <v>0.94125809999999999</v>
          </cell>
          <cell r="C4486" t="str">
            <v>Les.10545///Les.10545</v>
          </cell>
        </row>
        <row r="4487">
          <cell r="A4487" t="str">
            <v>LesAffx.70769.1.S1_at</v>
          </cell>
          <cell r="B4487">
            <v>0.42395926</v>
          </cell>
          <cell r="C4487" t="str">
            <v>Les.13196///Les.13196</v>
          </cell>
        </row>
        <row r="4488">
          <cell r="A4488" t="str">
            <v>Les.2211.2.S1_at</v>
          </cell>
          <cell r="B4488">
            <v>0.83083200000000001</v>
          </cell>
          <cell r="C4488" t="str">
            <v>Les.2211///Les.2211</v>
          </cell>
        </row>
        <row r="4489">
          <cell r="A4489" t="str">
            <v>LesAffx.66316.1.S1_at</v>
          </cell>
          <cell r="B4489">
            <v>0.18299483999999999</v>
          </cell>
          <cell r="C4489" t="str">
            <v>Les.11072///Les.11072</v>
          </cell>
        </row>
        <row r="4490">
          <cell r="A4490" t="str">
            <v>Les.2693.2.S1_at</v>
          </cell>
          <cell r="B4490">
            <v>0.20399898</v>
          </cell>
          <cell r="C4490" t="str">
            <v>Les.2693///Les.2693</v>
          </cell>
        </row>
        <row r="4491">
          <cell r="A4491" t="str">
            <v>Les.2689.3.S1_at</v>
          </cell>
          <cell r="B4491">
            <v>2.4169138E-2</v>
          </cell>
          <cell r="C4491" t="str">
            <v>Les.2689///Les.2689</v>
          </cell>
        </row>
        <row r="4492">
          <cell r="A4492" t="str">
            <v>Les.2910.1.S1_at</v>
          </cell>
          <cell r="B4492">
            <v>1.2401743999999999E-2</v>
          </cell>
          <cell r="C4492" t="str">
            <v>Les.10944///Les.10944</v>
          </cell>
        </row>
        <row r="4493">
          <cell r="A4493" t="str">
            <v>LesAffx.64675.1.S1_a_at</v>
          </cell>
          <cell r="B4493">
            <v>0.44933295000000001</v>
          </cell>
          <cell r="C4493" t="str">
            <v>Les.10247///Les.10247</v>
          </cell>
        </row>
        <row r="4494">
          <cell r="A4494" t="str">
            <v>LesAffx.71545.1.S1_at</v>
          </cell>
          <cell r="B4494">
            <v>0.92097249999999997</v>
          </cell>
          <cell r="C4494" t="str">
            <v>Les.11412///Les.11412</v>
          </cell>
        </row>
        <row r="4495">
          <cell r="A4495" t="str">
            <v>Les.2526.1.S1_at</v>
          </cell>
          <cell r="B4495">
            <v>0.31927287999999998</v>
          </cell>
          <cell r="C4495" t="str">
            <v>Les.2526///Les.2526</v>
          </cell>
        </row>
        <row r="4496">
          <cell r="A4496" t="str">
            <v>LesAffx.12573.1.S1_at</v>
          </cell>
          <cell r="B4496">
            <v>4.3778139999999998E-3</v>
          </cell>
          <cell r="C4496" t="str">
            <v>Les.14299///Les.14299</v>
          </cell>
        </row>
        <row r="4497">
          <cell r="A4497" t="str">
            <v>LesAffx.60720.1.S1_at</v>
          </cell>
          <cell r="B4497">
            <v>2.8203566999999999E-2</v>
          </cell>
          <cell r="C4497" t="str">
            <v>Les.6792///Les.6792</v>
          </cell>
        </row>
        <row r="4498">
          <cell r="A4498" t="str">
            <v>Les.2944.3.S1_at</v>
          </cell>
          <cell r="B4498">
            <v>0.22422853000000001</v>
          </cell>
          <cell r="C4498" t="str">
            <v>Les.19868///Les.19868</v>
          </cell>
        </row>
        <row r="4499">
          <cell r="A4499" t="str">
            <v>Les.2934.2.S1_at</v>
          </cell>
          <cell r="B4499">
            <v>2.6942706E-2</v>
          </cell>
          <cell r="C4499" t="str">
            <v>Les.2934///Les.2934</v>
          </cell>
        </row>
        <row r="4500">
          <cell r="A4500" t="str">
            <v>Les.3319.2.S1_at</v>
          </cell>
          <cell r="B4500">
            <v>0.20315869</v>
          </cell>
          <cell r="C4500" t="str">
            <v>Les.3319///Les.3319</v>
          </cell>
        </row>
        <row r="4501">
          <cell r="A4501" t="str">
            <v>LesAffx.64507.1.S1_at</v>
          </cell>
          <cell r="B4501">
            <v>0.20112184999999999</v>
          </cell>
          <cell r="C4501" t="str">
            <v>Les.2246///Les.2246</v>
          </cell>
        </row>
        <row r="4502">
          <cell r="A4502" t="str">
            <v>Les.2895.2.S1_at</v>
          </cell>
          <cell r="B4502">
            <v>0.32113589999999997</v>
          </cell>
          <cell r="C4502" t="str">
            <v>Les.2895///Les.2895</v>
          </cell>
        </row>
        <row r="4503">
          <cell r="A4503" t="str">
            <v>Les.305.1.S1_at</v>
          </cell>
          <cell r="B4503">
            <v>0.29110740000000002</v>
          </cell>
          <cell r="C4503" t="str">
            <v>Les.305///Les.305</v>
          </cell>
        </row>
        <row r="4504">
          <cell r="A4504" t="str">
            <v>LesAffx.3000.2.S1_at</v>
          </cell>
          <cell r="B4504">
            <v>0.66990393000000004</v>
          </cell>
          <cell r="C4504" t="str">
            <v>Les.7587///Les.7587</v>
          </cell>
        </row>
        <row r="4505">
          <cell r="A4505" t="str">
            <v>Les.5927.1.S1_at</v>
          </cell>
          <cell r="B4505">
            <v>0.81942046000000002</v>
          </cell>
          <cell r="C4505" t="str">
            <v>Les.5927///Les.5927</v>
          </cell>
        </row>
        <row r="4506">
          <cell r="A4506" t="str">
            <v>LesAffx.62755.1.S1_at</v>
          </cell>
          <cell r="B4506">
            <v>0.32308157999999998</v>
          </cell>
          <cell r="C4506" t="str">
            <v>Les.7564///Les.7564</v>
          </cell>
        </row>
        <row r="4507">
          <cell r="A4507" t="str">
            <v>Les.2026.1.S1_at</v>
          </cell>
          <cell r="B4507">
            <v>0.41302820000000001</v>
          </cell>
          <cell r="C4507" t="str">
            <v>Les.2026///Les.2026</v>
          </cell>
        </row>
        <row r="4508">
          <cell r="A4508" t="str">
            <v>LesAffx.7470.1.S1_at</v>
          </cell>
          <cell r="B4508">
            <v>0.49801805999999998</v>
          </cell>
          <cell r="C4508" t="str">
            <v>Les.11718///Les.11718</v>
          </cell>
        </row>
        <row r="4509">
          <cell r="A4509" t="str">
            <v>LesAffx.68718.1.S1_at</v>
          </cell>
          <cell r="B4509">
            <v>0.34277999999999997</v>
          </cell>
          <cell r="C4509" t="str">
            <v>Les.7489///Les.7489</v>
          </cell>
        </row>
        <row r="4510">
          <cell r="A4510" t="str">
            <v>Les.409.2.S1_at</v>
          </cell>
          <cell r="B4510">
            <v>0.55012280000000002</v>
          </cell>
          <cell r="C4510" t="str">
            <v>Les.409///Les.409</v>
          </cell>
        </row>
        <row r="4511">
          <cell r="A4511" t="str">
            <v>LesAffx.3580.1.S1_at</v>
          </cell>
          <cell r="B4511">
            <v>0.76189309999999999</v>
          </cell>
          <cell r="C4511" t="str">
            <v>Les.8622///Les.8622</v>
          </cell>
        </row>
        <row r="4512">
          <cell r="A4512" t="str">
            <v>LesAffx.67653.1.S1_at</v>
          </cell>
          <cell r="B4512">
            <v>2.8792927000000001E-3</v>
          </cell>
          <cell r="C4512" t="str">
            <v>Les.13511///Les.13511</v>
          </cell>
        </row>
        <row r="4513">
          <cell r="A4513" t="str">
            <v>Les.3311.2.S1_at</v>
          </cell>
          <cell r="B4513">
            <v>0.76398986999999996</v>
          </cell>
          <cell r="C4513" t="str">
            <v>Les.19984///Les.19984</v>
          </cell>
        </row>
        <row r="4514">
          <cell r="A4514" t="str">
            <v>LesAffx.63776.1.S1_at</v>
          </cell>
          <cell r="B4514">
            <v>0.65077465999999995</v>
          </cell>
          <cell r="C4514" t="str">
            <v>Les.10396///Les.10396</v>
          </cell>
        </row>
        <row r="4515">
          <cell r="A4515" t="str">
            <v>Les.4385.3.S1_at</v>
          </cell>
          <cell r="B4515">
            <v>0.32576719999999998</v>
          </cell>
          <cell r="C4515" t="str">
            <v>Les.4385///Les.4385</v>
          </cell>
        </row>
        <row r="4516">
          <cell r="A4516" t="str">
            <v>Les.4436.2.S1_at</v>
          </cell>
          <cell r="B4516">
            <v>3.9366850000000002E-2</v>
          </cell>
          <cell r="C4516" t="str">
            <v>Les.10225///Les.10225///Les.3495///Les.3495</v>
          </cell>
          <cell r="D4516" t="str">
            <v>LOC543980 /// PLDa1</v>
          </cell>
          <cell r="E4516" t="str">
            <v>Fruit-specific protein /// Phospholipase PLDa1</v>
          </cell>
        </row>
        <row r="4517">
          <cell r="A4517" t="str">
            <v>LesAffx.1074.1.S1_at</v>
          </cell>
          <cell r="B4517">
            <v>4.7357432999999997E-2</v>
          </cell>
          <cell r="C4517" t="str">
            <v>Les.13032///Les.13032</v>
          </cell>
        </row>
        <row r="4518">
          <cell r="A4518" t="str">
            <v>Les.3374.2.S1_at</v>
          </cell>
          <cell r="B4518">
            <v>1.1065134999999999E-3</v>
          </cell>
          <cell r="C4518" t="str">
            <v>Les.19382///Les.19382</v>
          </cell>
        </row>
        <row r="4519">
          <cell r="A4519" t="str">
            <v>LesAffx.56329.1.S1_at</v>
          </cell>
          <cell r="B4519">
            <v>1.3100008999999999E-2</v>
          </cell>
          <cell r="C4519" t="str">
            <v>Les.11675///Les.11675</v>
          </cell>
        </row>
        <row r="4520">
          <cell r="A4520" t="str">
            <v>LesAffx.69175.1.S1_at</v>
          </cell>
          <cell r="B4520">
            <v>6.7844849999999998E-2</v>
          </cell>
          <cell r="C4520" t="str">
            <v>Les.10793///Les.10793</v>
          </cell>
        </row>
        <row r="4521">
          <cell r="A4521" t="str">
            <v>LesAffx.69774.1.S1_at</v>
          </cell>
          <cell r="B4521">
            <v>0.22692387</v>
          </cell>
          <cell r="C4521" t="str">
            <v>Les.12933///Les.12933</v>
          </cell>
        </row>
        <row r="4522">
          <cell r="A4522" t="str">
            <v>Les.2427.3.S1_a_at</v>
          </cell>
          <cell r="B4522">
            <v>2.1135870000000001E-2</v>
          </cell>
          <cell r="C4522" t="str">
            <v>Les.19464///Les.19464</v>
          </cell>
        </row>
        <row r="4523">
          <cell r="A4523" t="str">
            <v>Les.2427.3.S1_at</v>
          </cell>
          <cell r="B4523">
            <v>8.9360740000000004E-3</v>
          </cell>
          <cell r="C4523" t="str">
            <v>Les.19464///Les.19464</v>
          </cell>
        </row>
        <row r="4524">
          <cell r="A4524" t="str">
            <v>LesAffx.70534.1.S1_at</v>
          </cell>
          <cell r="B4524">
            <v>0.112719476</v>
          </cell>
          <cell r="C4524" t="str">
            <v>Les.11125///Les.11125</v>
          </cell>
          <cell r="D4524" t="str">
            <v>SlGA2ox3</v>
          </cell>
          <cell r="E4524" t="str">
            <v>gibberellin 2-oxidase</v>
          </cell>
        </row>
        <row r="4525">
          <cell r="A4525" t="str">
            <v>LesAffx.3630.1.S1_at</v>
          </cell>
          <cell r="B4525">
            <v>0.6958396</v>
          </cell>
          <cell r="C4525" t="str">
            <v>Les.9172///Les.9172</v>
          </cell>
        </row>
        <row r="4526">
          <cell r="A4526" t="str">
            <v>Les.288.1.S1_at</v>
          </cell>
          <cell r="B4526">
            <v>0.63954880000000003</v>
          </cell>
          <cell r="C4526" t="str">
            <v>Les.20822///Les.20822</v>
          </cell>
          <cell r="D4526" t="str">
            <v>NAC-NOR</v>
          </cell>
          <cell r="E4526" t="str">
            <v>NAC domain protein</v>
          </cell>
        </row>
        <row r="4527">
          <cell r="A4527" t="str">
            <v>LesAffx.8333.1.S1_at</v>
          </cell>
          <cell r="B4527">
            <v>0.47445716999999998</v>
          </cell>
          <cell r="C4527" t="str">
            <v>Les.12367///Les.12367</v>
          </cell>
        </row>
        <row r="4528">
          <cell r="A4528" t="str">
            <v>LesAffx.48598.1.S1_at</v>
          </cell>
          <cell r="B4528">
            <v>1.227835E-2</v>
          </cell>
          <cell r="C4528" t="str">
            <v>Les.20153///Les.20153</v>
          </cell>
        </row>
        <row r="4529">
          <cell r="A4529" t="str">
            <v>Les.2516.1.S1_at</v>
          </cell>
          <cell r="B4529">
            <v>1.3443324E-2</v>
          </cell>
          <cell r="C4529" t="str">
            <v>Les.2516///Les.2516</v>
          </cell>
          <cell r="D4529" t="str">
            <v>DRM5</v>
          </cell>
          <cell r="E4529" t="str">
            <v>DNA cytosine 5-methyltransferase-like</v>
          </cell>
        </row>
        <row r="4530">
          <cell r="A4530" t="str">
            <v>LesAffx.69542.1.S1_at</v>
          </cell>
          <cell r="B4530">
            <v>8.4398399999999998E-2</v>
          </cell>
          <cell r="C4530" t="str">
            <v>Les.12857///Les.12857</v>
          </cell>
        </row>
        <row r="4531">
          <cell r="A4531" t="str">
            <v>LesAffx.58561.1.S1_at</v>
          </cell>
          <cell r="B4531">
            <v>8.1006320000000007E-2</v>
          </cell>
          <cell r="C4531" t="str">
            <v>Les.2314///Les.2314</v>
          </cell>
        </row>
        <row r="4532">
          <cell r="A4532" t="str">
            <v>LesAffx.1956.1.S1_at</v>
          </cell>
          <cell r="B4532">
            <v>0.79786915000000003</v>
          </cell>
          <cell r="C4532" t="str">
            <v>Les.20812///Les.20812</v>
          </cell>
        </row>
        <row r="4533">
          <cell r="A4533" t="str">
            <v>Les.3180.1.S1_at</v>
          </cell>
          <cell r="B4533">
            <v>3.6259763E-2</v>
          </cell>
          <cell r="C4533" t="str">
            <v>Les.3180///Les.3180</v>
          </cell>
        </row>
        <row r="4534">
          <cell r="A4534" t="str">
            <v>LesAffx.70768.1.S1_at</v>
          </cell>
          <cell r="B4534">
            <v>0.41801113000000001</v>
          </cell>
          <cell r="C4534" t="str">
            <v>Les.10413///Les.10413</v>
          </cell>
        </row>
        <row r="4535">
          <cell r="A4535" t="str">
            <v>LesAffx.63659.1.S1_at</v>
          </cell>
          <cell r="B4535">
            <v>0.22654203000000001</v>
          </cell>
          <cell r="C4535" t="str">
            <v>Les.11146///Les.11146</v>
          </cell>
        </row>
        <row r="4536">
          <cell r="A4536" t="str">
            <v>Les.3173.2.S1_at</v>
          </cell>
          <cell r="B4536">
            <v>4.7851667000000001E-2</v>
          </cell>
          <cell r="C4536" t="str">
            <v>Les.3173///Les.3173</v>
          </cell>
        </row>
        <row r="4537">
          <cell r="A4537" t="str">
            <v>LesAffx.63333.1.S1_at</v>
          </cell>
          <cell r="B4537">
            <v>2.0563519E-3</v>
          </cell>
          <cell r="C4537" t="str">
            <v>Les.10112///Les.10112</v>
          </cell>
        </row>
        <row r="4538">
          <cell r="A4538" t="str">
            <v>Les.2856.3.S1_at</v>
          </cell>
          <cell r="B4538">
            <v>0.64480990000000005</v>
          </cell>
          <cell r="C4538" t="str">
            <v>Les.21036///Les.21036</v>
          </cell>
        </row>
        <row r="4539">
          <cell r="A4539" t="str">
            <v>LesAffx.6103.1.S1_at</v>
          </cell>
          <cell r="B4539">
            <v>0.24359829999999999</v>
          </cell>
          <cell r="C4539" t="str">
            <v>Les.9649///Les.9649</v>
          </cell>
        </row>
        <row r="4540">
          <cell r="A4540" t="str">
            <v>Les.2982.2.S1_at</v>
          </cell>
          <cell r="B4540">
            <v>0.19784847999999999</v>
          </cell>
          <cell r="C4540" t="str">
            <v>Les.20403///Les.20403</v>
          </cell>
        </row>
        <row r="4541">
          <cell r="A4541" t="str">
            <v>LesAffx.2998.1.S1_at</v>
          </cell>
          <cell r="B4541">
            <v>0.11960919</v>
          </cell>
          <cell r="C4541" t="str">
            <v>Les.10764///Les.10764</v>
          </cell>
        </row>
        <row r="4542">
          <cell r="A4542" t="str">
            <v>Les.3382.2.S1_at</v>
          </cell>
          <cell r="B4542">
            <v>0.72462433999999998</v>
          </cell>
          <cell r="C4542" t="str">
            <v>Les.21334///Les.21334</v>
          </cell>
        </row>
        <row r="4543">
          <cell r="A4543" t="str">
            <v>LesAffx.66157.1.S1_at</v>
          </cell>
          <cell r="B4543">
            <v>0.35575050000000003</v>
          </cell>
          <cell r="C4543" t="str">
            <v>Les.7503///Les.7503</v>
          </cell>
        </row>
        <row r="4544">
          <cell r="A4544" t="str">
            <v>Les.727.1.S1_at</v>
          </cell>
          <cell r="B4544">
            <v>0.19976685999999999</v>
          </cell>
          <cell r="C4544" t="str">
            <v>Les.727///Les.727</v>
          </cell>
        </row>
        <row r="4545">
          <cell r="A4545" t="str">
            <v>Les.3120.1.S1_at</v>
          </cell>
          <cell r="B4545">
            <v>0.59083163999999999</v>
          </cell>
          <cell r="C4545" t="str">
            <v>Les.3120///Les.3120</v>
          </cell>
        </row>
        <row r="4546">
          <cell r="A4546" t="str">
            <v>LesAffx.68653.1.S1_at</v>
          </cell>
          <cell r="B4546">
            <v>0.41710687000000002</v>
          </cell>
          <cell r="C4546" t="str">
            <v>Les.7477///Les.7477</v>
          </cell>
        </row>
        <row r="4547">
          <cell r="A4547" t="str">
            <v>Les.3376.2.S1_at</v>
          </cell>
          <cell r="B4547">
            <v>0.73933210000000005</v>
          </cell>
          <cell r="C4547" t="str">
            <v>Les.12119///Les.12119</v>
          </cell>
          <cell r="D4547" t="str">
            <v>CIP1</v>
          </cell>
          <cell r="E4547" t="str">
            <v>CONSTANS interacting protein 1</v>
          </cell>
        </row>
        <row r="4548">
          <cell r="A4548" t="str">
            <v>Les.3052.1.S1_at</v>
          </cell>
          <cell r="B4548">
            <v>5.2202969999999996E-3</v>
          </cell>
          <cell r="C4548" t="str">
            <v>Les.3052///Les.3052</v>
          </cell>
        </row>
        <row r="4549">
          <cell r="A4549" t="str">
            <v>Les.1442.1.S1_at</v>
          </cell>
          <cell r="B4549">
            <v>0.12866068</v>
          </cell>
          <cell r="C4549" t="str">
            <v>Les.1442///Les.1442</v>
          </cell>
        </row>
        <row r="4550">
          <cell r="A4550" t="str">
            <v>Les.2770.1.S1_at</v>
          </cell>
          <cell r="B4550">
            <v>0.44298812999999998</v>
          </cell>
          <cell r="C4550" t="str">
            <v>Les.2770///Les.2770</v>
          </cell>
        </row>
        <row r="4551">
          <cell r="A4551" t="str">
            <v>Les.683.1.S1_at</v>
          </cell>
          <cell r="B4551">
            <v>0.71627079999999999</v>
          </cell>
          <cell r="C4551" t="str">
            <v>Les.683///Les.683</v>
          </cell>
        </row>
        <row r="4552">
          <cell r="A4552" t="str">
            <v>Les.3248.2.S1_at</v>
          </cell>
          <cell r="B4552">
            <v>0.96629779999999998</v>
          </cell>
          <cell r="C4552" t="str">
            <v>Les.19350///Les.19350</v>
          </cell>
        </row>
        <row r="4553">
          <cell r="A4553" t="str">
            <v>Les.4281.2.S1_at</v>
          </cell>
          <cell r="B4553">
            <v>9.1451630000000006E-2</v>
          </cell>
          <cell r="C4553" t="str">
            <v>Les.4281///Les.4281</v>
          </cell>
        </row>
        <row r="4554">
          <cell r="A4554" t="str">
            <v>Les.4281.3.S1_at</v>
          </cell>
          <cell r="B4554">
            <v>0.11219817999999999</v>
          </cell>
          <cell r="C4554" t="str">
            <v>Les.19421///Les.19421</v>
          </cell>
        </row>
        <row r="4555">
          <cell r="A4555" t="str">
            <v>Les.3087.2.S1_at</v>
          </cell>
          <cell r="B4555">
            <v>9.1559080000000001E-2</v>
          </cell>
          <cell r="C4555" t="str">
            <v>Les.3087///Les.3087</v>
          </cell>
        </row>
        <row r="4556">
          <cell r="A4556" t="str">
            <v>Les.628.2.S1_at</v>
          </cell>
          <cell r="B4556">
            <v>0.46387341999999998</v>
          </cell>
          <cell r="C4556" t="str">
            <v>Les.628///Les.628</v>
          </cell>
        </row>
        <row r="4557">
          <cell r="A4557" t="str">
            <v>Les.3357.1.S1_at</v>
          </cell>
          <cell r="B4557">
            <v>7.8921266000000004E-2</v>
          </cell>
          <cell r="C4557" t="str">
            <v>Les.3357///Les.3357</v>
          </cell>
        </row>
        <row r="4558">
          <cell r="A4558" t="str">
            <v>Les.2780.1.S1_at</v>
          </cell>
          <cell r="B4558">
            <v>5.5971346000000003E-3</v>
          </cell>
          <cell r="C4558" t="str">
            <v>Les.2780///Les.2780</v>
          </cell>
        </row>
        <row r="4559">
          <cell r="A4559" t="str">
            <v>Les.2964.2.S1_at</v>
          </cell>
          <cell r="B4559">
            <v>0.6329861</v>
          </cell>
          <cell r="C4559" t="str">
            <v>Les.2964///Les.2964</v>
          </cell>
        </row>
        <row r="4560">
          <cell r="A4560" t="str">
            <v>LesAffx.68250.1.S1_at</v>
          </cell>
          <cell r="B4560">
            <v>0.11515062</v>
          </cell>
          <cell r="C4560" t="str">
            <v>Les.12215///Les.12215</v>
          </cell>
        </row>
        <row r="4561">
          <cell r="A4561" t="str">
            <v>LesAffx.66557.1.S1_at</v>
          </cell>
          <cell r="B4561">
            <v>0.34746072</v>
          </cell>
          <cell r="C4561" t="str">
            <v>Les.7851///Les.7851</v>
          </cell>
        </row>
        <row r="4562">
          <cell r="A4562" t="str">
            <v>Les.949.1.S1_at</v>
          </cell>
          <cell r="B4562">
            <v>0.79760903000000005</v>
          </cell>
          <cell r="C4562" t="str">
            <v>Les.19817///Les.19817</v>
          </cell>
        </row>
        <row r="4563">
          <cell r="A4563" t="str">
            <v>Les.2631.2.S1_at</v>
          </cell>
          <cell r="B4563">
            <v>9.6830940000000004E-2</v>
          </cell>
          <cell r="C4563" t="str">
            <v>Les.2631///Les.2631</v>
          </cell>
        </row>
        <row r="4564">
          <cell r="A4564" t="str">
            <v>Les.3397.1.S1_at</v>
          </cell>
          <cell r="B4564">
            <v>8.0114829999999998E-3</v>
          </cell>
          <cell r="C4564" t="str">
            <v>Les.3397///Les.3397</v>
          </cell>
        </row>
        <row r="4565">
          <cell r="A4565" t="str">
            <v>LesAffx.59536.1.S1_at</v>
          </cell>
          <cell r="B4565">
            <v>5.7872270000000003E-2</v>
          </cell>
          <cell r="C4565" t="str">
            <v>Les.3096///Les.3096</v>
          </cell>
        </row>
        <row r="4566">
          <cell r="A4566" t="str">
            <v>LesAffx.66270.1.S1_at</v>
          </cell>
          <cell r="B4566">
            <v>0.18845551999999999</v>
          </cell>
          <cell r="C4566" t="str">
            <v>Les.6888///Les.6888</v>
          </cell>
        </row>
        <row r="4567">
          <cell r="A4567" t="str">
            <v>Les.2030.1.S1_at</v>
          </cell>
          <cell r="B4567">
            <v>8.889182E-4</v>
          </cell>
          <cell r="C4567" t="str">
            <v>Les.2030///Les.2030</v>
          </cell>
        </row>
        <row r="4568">
          <cell r="A4568" t="str">
            <v>LesAffx.68787.1.S1_at</v>
          </cell>
          <cell r="B4568">
            <v>0.60726899999999995</v>
          </cell>
          <cell r="C4568" t="str">
            <v>Les.12573///Les.12573</v>
          </cell>
        </row>
        <row r="4569">
          <cell r="A4569" t="str">
            <v>LesAffx.71603.1.S1_at</v>
          </cell>
          <cell r="B4569">
            <v>0.11925447</v>
          </cell>
          <cell r="C4569" t="str">
            <v>Les.9054///Les.9054</v>
          </cell>
        </row>
        <row r="4570">
          <cell r="A4570" t="str">
            <v>Les.2918.1.S1_at</v>
          </cell>
          <cell r="B4570">
            <v>0.84276843000000001</v>
          </cell>
          <cell r="C4570" t="str">
            <v>Les.2918///Les.2918</v>
          </cell>
        </row>
        <row r="4571">
          <cell r="A4571" t="str">
            <v>Les.3292.3.S1_at</v>
          </cell>
          <cell r="B4571">
            <v>1.1520936000000001E-3</v>
          </cell>
          <cell r="C4571" t="str">
            <v>Les.19902///Les.19902</v>
          </cell>
        </row>
        <row r="4572">
          <cell r="A4572" t="str">
            <v>LesAffx.68047.1.S1_at</v>
          </cell>
          <cell r="B4572">
            <v>3.0017777999999998E-2</v>
          </cell>
          <cell r="C4572" t="str">
            <v>Les.12639///Les.12639</v>
          </cell>
        </row>
        <row r="4573">
          <cell r="A4573" t="str">
            <v>Les.5885.3.S1_at</v>
          </cell>
          <cell r="B4573">
            <v>4.116305E-2</v>
          </cell>
          <cell r="C4573" t="str">
            <v>Les.19013///Les.19013</v>
          </cell>
        </row>
        <row r="4574">
          <cell r="A4574" t="str">
            <v>LesAffx.89.1.S1_at</v>
          </cell>
          <cell r="B4574">
            <v>0.70978359999999996</v>
          </cell>
          <cell r="C4574" t="str">
            <v>Les.13911///Les.13911</v>
          </cell>
          <cell r="D4574" t="str">
            <v>TMT</v>
          </cell>
          <cell r="E4574" t="str">
            <v>gamma-tocopherol methyltransferase</v>
          </cell>
        </row>
        <row r="4575">
          <cell r="A4575" t="str">
            <v>LesAffx.26417.2.S1_at</v>
          </cell>
          <cell r="B4575">
            <v>0.43220425000000001</v>
          </cell>
          <cell r="C4575" t="str">
            <v>Les.13086///Les.13086</v>
          </cell>
        </row>
        <row r="4576">
          <cell r="A4576" t="str">
            <v>LesAffx.1657.1.S1_at</v>
          </cell>
          <cell r="B4576">
            <v>0.47123814000000003</v>
          </cell>
          <cell r="C4576" t="str">
            <v>Les.12602///Les.12602</v>
          </cell>
        </row>
        <row r="4577">
          <cell r="A4577" t="str">
            <v>Les.1401.2.S1_at</v>
          </cell>
          <cell r="B4577">
            <v>0.69478169999999995</v>
          </cell>
          <cell r="C4577" t="str">
            <v>Les.1401///Les.1401</v>
          </cell>
          <cell r="D4577" t="str">
            <v>bmy3</v>
          </cell>
          <cell r="E4577" t="str">
            <v>1,4-alpha-glucan-maltohydrolase</v>
          </cell>
        </row>
        <row r="4578">
          <cell r="A4578" t="str">
            <v>LesAffx.18594.1.S1_at</v>
          </cell>
          <cell r="B4578">
            <v>0.13608124999999999</v>
          </cell>
          <cell r="C4578" t="str">
            <v>Les.13277///Les.13277</v>
          </cell>
        </row>
        <row r="4579">
          <cell r="A4579" t="str">
            <v>LesAffx.71598.1.S1_at</v>
          </cell>
          <cell r="B4579">
            <v>3.8037445000000003E-2</v>
          </cell>
          <cell r="C4579" t="str">
            <v>Les.12192///Les.12192</v>
          </cell>
        </row>
        <row r="4580">
          <cell r="A4580" t="str">
            <v>LesAffx.2135.2.S1_at</v>
          </cell>
          <cell r="B4580">
            <v>0.65611129999999995</v>
          </cell>
          <cell r="C4580" t="str">
            <v>Les.9010///Les.9010</v>
          </cell>
        </row>
        <row r="4581">
          <cell r="A4581" t="str">
            <v>LesAffx.68271.1.S1_at</v>
          </cell>
          <cell r="B4581">
            <v>0.55227643000000004</v>
          </cell>
          <cell r="C4581" t="str">
            <v>Les.20826///Les.20826</v>
          </cell>
        </row>
        <row r="4582">
          <cell r="A4582" t="str">
            <v>Les.1910.1.S1_at</v>
          </cell>
          <cell r="B4582">
            <v>0.78347789999999995</v>
          </cell>
          <cell r="C4582" t="str">
            <v>Les.1910///Les.1910</v>
          </cell>
        </row>
        <row r="4583">
          <cell r="A4583" t="str">
            <v>LesAffx.68395.1.S1_at</v>
          </cell>
          <cell r="B4583">
            <v>0.66989220000000005</v>
          </cell>
          <cell r="C4583" t="str">
            <v>Les.10416///Les.10416</v>
          </cell>
        </row>
        <row r="4584">
          <cell r="A4584" t="str">
            <v>LesAffx.62121.1.S1_at</v>
          </cell>
          <cell r="B4584">
            <v>0.63208114999999998</v>
          </cell>
          <cell r="C4584" t="str">
            <v>Les.6740///Les.6740</v>
          </cell>
        </row>
        <row r="4585">
          <cell r="A4585" t="str">
            <v>LesAffx.68173.1.S1_at</v>
          </cell>
          <cell r="B4585">
            <v>0.90511810000000004</v>
          </cell>
          <cell r="C4585" t="str">
            <v>Les.11231///Les.11231</v>
          </cell>
        </row>
        <row r="4586">
          <cell r="A4586" t="str">
            <v>Les.463.2.S1_at</v>
          </cell>
          <cell r="B4586">
            <v>0.41156252999999998</v>
          </cell>
          <cell r="C4586" t="str">
            <v>Les.463///Les.463</v>
          </cell>
        </row>
        <row r="4587">
          <cell r="A4587" t="str">
            <v>Les.2810.2.S1_at</v>
          </cell>
          <cell r="B4587">
            <v>2.0329375E-2</v>
          </cell>
          <cell r="C4587" t="str">
            <v>Les.10075///Les.10075</v>
          </cell>
        </row>
        <row r="4588">
          <cell r="A4588" t="str">
            <v>LesAffx.60384.1.S1_at</v>
          </cell>
          <cell r="B4588">
            <v>3.1875383E-2</v>
          </cell>
          <cell r="C4588" t="str">
            <v>Les.13375///Les.13375</v>
          </cell>
        </row>
        <row r="4589">
          <cell r="A4589" t="str">
            <v>LesAffx.2934.1.S1_at</v>
          </cell>
          <cell r="B4589">
            <v>0.13171585</v>
          </cell>
          <cell r="C4589" t="str">
            <v>Les.11025///Les.11025</v>
          </cell>
        </row>
        <row r="4590">
          <cell r="A4590" t="str">
            <v>LesAffx.8926.1.S1_at</v>
          </cell>
          <cell r="B4590">
            <v>0.38960372999999998</v>
          </cell>
          <cell r="C4590" t="str">
            <v>Les.11277///Les.11277</v>
          </cell>
        </row>
        <row r="4591">
          <cell r="A4591" t="str">
            <v>Les.4493.3.S1_at</v>
          </cell>
          <cell r="B4591">
            <v>0.76977770000000001</v>
          </cell>
          <cell r="C4591" t="str">
            <v>Les.1523///Les.1523</v>
          </cell>
          <cell r="D4591" t="str">
            <v>LOC544050</v>
          </cell>
          <cell r="E4591" t="str">
            <v>ADP/ATP translocator</v>
          </cell>
        </row>
        <row r="4592">
          <cell r="A4592" t="str">
            <v>LesAffx.16207.1.S1_at</v>
          </cell>
          <cell r="B4592">
            <v>7.2779626E-2</v>
          </cell>
          <cell r="C4592" t="str">
            <v>Les.11643///Les.11643</v>
          </cell>
        </row>
        <row r="4593">
          <cell r="A4593" t="str">
            <v>LesAffx.62202.1.S1_at</v>
          </cell>
          <cell r="B4593">
            <v>2.1326989000000001E-2</v>
          </cell>
          <cell r="C4593" t="str">
            <v>Les.11676///Les.11676</v>
          </cell>
        </row>
        <row r="4594">
          <cell r="A4594" t="str">
            <v>LesAffx.61720.1.S1_at</v>
          </cell>
          <cell r="B4594">
            <v>0.13796069</v>
          </cell>
          <cell r="C4594" t="str">
            <v>Les.11787///Les.11787</v>
          </cell>
        </row>
        <row r="4595">
          <cell r="A4595" t="str">
            <v>LesAffx.58242.1.S1_at</v>
          </cell>
          <cell r="B4595">
            <v>0.46738878</v>
          </cell>
          <cell r="C4595" t="str">
            <v>Les.12212///Les.12212</v>
          </cell>
        </row>
        <row r="4596">
          <cell r="A4596" t="str">
            <v>Les.4258.3.S1_at</v>
          </cell>
          <cell r="B4596">
            <v>0.29412344000000001</v>
          </cell>
          <cell r="C4596" t="str">
            <v>Les.20317///Les.20317</v>
          </cell>
        </row>
        <row r="4597">
          <cell r="A4597" t="str">
            <v>LesAffx.62070.1.S1_at</v>
          </cell>
          <cell r="B4597">
            <v>3.4800804999999997E-2</v>
          </cell>
          <cell r="C4597" t="str">
            <v>Les.2014///Les.2014</v>
          </cell>
        </row>
        <row r="4598">
          <cell r="A4598" t="str">
            <v>LesAffx.72.1.S1_at</v>
          </cell>
          <cell r="B4598">
            <v>7.8806974000000002E-2</v>
          </cell>
          <cell r="C4598" t="str">
            <v>Les.8790///Les.8790</v>
          </cell>
        </row>
        <row r="4599">
          <cell r="A4599" t="str">
            <v>LesAffx.63224.1.S1_at</v>
          </cell>
          <cell r="B4599">
            <v>0.52719927</v>
          </cell>
          <cell r="C4599" t="str">
            <v>Les.11639///Les.11639</v>
          </cell>
        </row>
        <row r="4600">
          <cell r="A4600" t="str">
            <v>LesAffx.24206.1.S1_at</v>
          </cell>
          <cell r="B4600">
            <v>0.80159354000000005</v>
          </cell>
          <cell r="C4600" t="str">
            <v>Les.9727///Les.9727</v>
          </cell>
        </row>
        <row r="4601">
          <cell r="A4601" t="str">
            <v>LesAffx.58985.1.S1_at</v>
          </cell>
          <cell r="B4601">
            <v>0.16466375999999999</v>
          </cell>
          <cell r="C4601" t="str">
            <v>Les.12874///Les.12874</v>
          </cell>
        </row>
        <row r="4602">
          <cell r="A4602" t="str">
            <v>Les.1081.1.S1_at</v>
          </cell>
          <cell r="B4602">
            <v>0.82448239999999995</v>
          </cell>
          <cell r="C4602" t="str">
            <v>Les.20346///Les.20346</v>
          </cell>
        </row>
        <row r="4603">
          <cell r="A4603" t="str">
            <v>Les.3411.2.S1_at</v>
          </cell>
          <cell r="B4603">
            <v>6.7474580000000006E-2</v>
          </cell>
          <cell r="C4603" t="str">
            <v>Les.3411///Les.3411</v>
          </cell>
        </row>
        <row r="4604">
          <cell r="A4604" t="str">
            <v>LesAffx.63721.1.S1_at</v>
          </cell>
          <cell r="B4604">
            <v>0.44293976000000002</v>
          </cell>
          <cell r="C4604" t="str">
            <v>Les.9582///Les.9582</v>
          </cell>
        </row>
        <row r="4605">
          <cell r="A4605" t="str">
            <v>LesAffx.61149.1.S1_at</v>
          </cell>
          <cell r="B4605">
            <v>0.58891850000000001</v>
          </cell>
          <cell r="C4605" t="str">
            <v>Les.11171///Les.11171</v>
          </cell>
        </row>
        <row r="4606">
          <cell r="A4606" t="str">
            <v>LesAffx.70819.1.S1_at</v>
          </cell>
          <cell r="B4606">
            <v>0.83715660000000003</v>
          </cell>
          <cell r="C4606" t="str">
            <v>Les.12004///Les.12004</v>
          </cell>
        </row>
        <row r="4607">
          <cell r="A4607" t="str">
            <v>LesAffx.25337.1.S1_at</v>
          </cell>
          <cell r="B4607">
            <v>3.1521145999999999E-3</v>
          </cell>
          <cell r="C4607" t="str">
            <v>Les.13009///Les.13009</v>
          </cell>
        </row>
        <row r="4608">
          <cell r="A4608" t="str">
            <v>Les.3308.3.S1_at</v>
          </cell>
          <cell r="B4608">
            <v>0.81545436000000004</v>
          </cell>
          <cell r="C4608" t="str">
            <v>Les.19480///Les.19480</v>
          </cell>
        </row>
        <row r="4609">
          <cell r="A4609" t="str">
            <v>LesAffx.49321.1.S1_at</v>
          </cell>
          <cell r="B4609">
            <v>3.3814419999999998E-2</v>
          </cell>
          <cell r="C4609" t="str">
            <v>Les.6944///Les.6944</v>
          </cell>
        </row>
        <row r="4610">
          <cell r="A4610" t="str">
            <v>LesAffx.46391.1.S1_at</v>
          </cell>
          <cell r="B4610">
            <v>0.73266005999999995</v>
          </cell>
          <cell r="C4610" t="str">
            <v>Les.19128///Les.19128</v>
          </cell>
        </row>
        <row r="4611">
          <cell r="A4611" t="str">
            <v>LesAffx.70101.1.S1_at</v>
          </cell>
          <cell r="B4611">
            <v>0.53325020000000001</v>
          </cell>
          <cell r="C4611" t="str">
            <v>Les.11650///Les.11650</v>
          </cell>
        </row>
        <row r="4612">
          <cell r="A4612" t="str">
            <v>Les.2942.1.S1_at</v>
          </cell>
          <cell r="B4612">
            <v>3.2656551000000002E-3</v>
          </cell>
          <cell r="C4612" t="str">
            <v>Les.2942///Les.2942</v>
          </cell>
        </row>
        <row r="4613">
          <cell r="A4613" t="str">
            <v>LesAffx.68568.1.S1_at</v>
          </cell>
          <cell r="B4613">
            <v>0.27626509999999999</v>
          </cell>
          <cell r="C4613" t="str">
            <v>Les.12959///Les.12959</v>
          </cell>
        </row>
        <row r="4614">
          <cell r="A4614" t="str">
            <v>Les.1304.2.S1_at</v>
          </cell>
          <cell r="B4614">
            <v>0.26315916</v>
          </cell>
          <cell r="C4614" t="str">
            <v>Les.1304///Les.1304</v>
          </cell>
        </row>
        <row r="4615">
          <cell r="A4615" t="str">
            <v>Les.3176.2.S1_at</v>
          </cell>
          <cell r="B4615">
            <v>9.1125379999999999E-3</v>
          </cell>
          <cell r="C4615" t="str">
            <v>Les.3176///Les.3176</v>
          </cell>
        </row>
        <row r="4616">
          <cell r="A4616" t="str">
            <v>LesAffx.10983.1.S1_at</v>
          </cell>
          <cell r="B4616">
            <v>1.4269713E-2</v>
          </cell>
          <cell r="C4616" t="str">
            <v>Les.11071///Les.11071</v>
          </cell>
        </row>
        <row r="4617">
          <cell r="A4617" t="str">
            <v>LesAffx.65295.1.S1_at</v>
          </cell>
          <cell r="B4617">
            <v>0.83537399999999995</v>
          </cell>
          <cell r="C4617" t="str">
            <v>Les.12932///Les.12932</v>
          </cell>
        </row>
        <row r="4618">
          <cell r="A4618" t="str">
            <v>LesAffx.58583.1.S1_a_at</v>
          </cell>
          <cell r="B4618">
            <v>0.44457071999999997</v>
          </cell>
          <cell r="C4618" t="str">
            <v>Les.13316///Les.13316</v>
          </cell>
        </row>
        <row r="4619">
          <cell r="A4619" t="str">
            <v>LesAffx.58583.1.S1_at</v>
          </cell>
          <cell r="B4619">
            <v>0.61213225000000004</v>
          </cell>
          <cell r="C4619" t="str">
            <v>Les.13316///Les.13316</v>
          </cell>
        </row>
        <row r="4620">
          <cell r="A4620" t="str">
            <v>LesAffx.70234.1.S1_at</v>
          </cell>
          <cell r="B4620">
            <v>0.72074413000000004</v>
          </cell>
          <cell r="C4620" t="str">
            <v>Les.11752///Les.11752</v>
          </cell>
        </row>
        <row r="4621">
          <cell r="A4621" t="str">
            <v>LesAffx.65336.1.S1_at</v>
          </cell>
          <cell r="B4621">
            <v>1.7670057999999999E-3</v>
          </cell>
          <cell r="C4621" t="str">
            <v>Les.6554///Les.6554</v>
          </cell>
        </row>
        <row r="4622">
          <cell r="A4622" t="str">
            <v>LesAffx.57421.1.S1_at</v>
          </cell>
          <cell r="B4622">
            <v>0.62243000000000004</v>
          </cell>
          <cell r="C4622" t="str">
            <v>Les.13048///Les.13048</v>
          </cell>
        </row>
        <row r="4623">
          <cell r="A4623" t="str">
            <v>Les.2513.1.S1_at</v>
          </cell>
          <cell r="B4623">
            <v>6.9924650000000005E-2</v>
          </cell>
          <cell r="C4623" t="str">
            <v>Les.2513///Les.2513</v>
          </cell>
        </row>
        <row r="4624">
          <cell r="A4624" t="str">
            <v>LesAffx.70810.1.S1_at</v>
          </cell>
          <cell r="B4624">
            <v>3.4454963999999998E-2</v>
          </cell>
          <cell r="C4624" t="str">
            <v>Les.10881///Les.10881</v>
          </cell>
        </row>
        <row r="4625">
          <cell r="A4625" t="str">
            <v>LesAffx.68741.1.S1_at</v>
          </cell>
          <cell r="B4625">
            <v>0.33565527000000001</v>
          </cell>
          <cell r="C4625" t="str">
            <v>Les.12723///Les.12723</v>
          </cell>
        </row>
        <row r="4626">
          <cell r="A4626" t="str">
            <v>LesAffx.67716.1.S1_at</v>
          </cell>
          <cell r="B4626">
            <v>1.4899956E-3</v>
          </cell>
          <cell r="C4626" t="str">
            <v>Les.10701///Les.10701</v>
          </cell>
        </row>
        <row r="4627">
          <cell r="A4627" t="str">
            <v>Les.4149.3.S1_at</v>
          </cell>
          <cell r="B4627">
            <v>0.83334220000000003</v>
          </cell>
          <cell r="C4627" t="str">
            <v>Les.19757///Les.19757</v>
          </cell>
        </row>
        <row r="4628">
          <cell r="A4628" t="str">
            <v>Les.2518.2.S1_at</v>
          </cell>
          <cell r="B4628">
            <v>0.17316580000000001</v>
          </cell>
          <cell r="C4628" t="str">
            <v>Les.2518///Les.2518</v>
          </cell>
        </row>
        <row r="4629">
          <cell r="A4629" t="str">
            <v>LesAffx.58430.1.S1_at</v>
          </cell>
          <cell r="B4629">
            <v>0.60904144999999998</v>
          </cell>
          <cell r="C4629" t="str">
            <v>Les.13011///Les.13011</v>
          </cell>
        </row>
        <row r="4630">
          <cell r="A4630" t="str">
            <v>Les.2073.2.S1_at</v>
          </cell>
          <cell r="B4630">
            <v>0.24278857000000001</v>
          </cell>
          <cell r="C4630" t="str">
            <v>Les.2073///Les.2073</v>
          </cell>
        </row>
        <row r="4631">
          <cell r="A4631" t="str">
            <v>LesAffx.21979.1.S1_at</v>
          </cell>
          <cell r="B4631">
            <v>7.6209289999999999E-2</v>
          </cell>
          <cell r="C4631" t="str">
            <v>Les.8768///Les.8768</v>
          </cell>
        </row>
        <row r="4632">
          <cell r="A4632" t="str">
            <v>LesAffx.51714.1.S1_at</v>
          </cell>
          <cell r="B4632">
            <v>0.54106929999999998</v>
          </cell>
          <cell r="C4632" t="str">
            <v>Les.10654///Les.10654</v>
          </cell>
        </row>
        <row r="4633">
          <cell r="A4633" t="str">
            <v>LesAffx.51721.1.S1_at</v>
          </cell>
          <cell r="B4633">
            <v>0.11065973</v>
          </cell>
          <cell r="C4633" t="str">
            <v>Les.12837///Les.12837</v>
          </cell>
        </row>
        <row r="4634">
          <cell r="A4634" t="str">
            <v>LesAffx.51774.1.S1_at</v>
          </cell>
          <cell r="B4634">
            <v>0.97332099999999999</v>
          </cell>
          <cell r="C4634" t="str">
            <v>Les.11052///Les.11052</v>
          </cell>
        </row>
        <row r="4635">
          <cell r="A4635" t="str">
            <v>LesAffx.71454.1.S1_at</v>
          </cell>
          <cell r="B4635">
            <v>0.11324245500000001</v>
          </cell>
          <cell r="C4635" t="str">
            <v>Les.13043///Les.13043</v>
          </cell>
        </row>
        <row r="4636">
          <cell r="A4636" t="str">
            <v>LesAffx.57299.1.S1_at</v>
          </cell>
          <cell r="B4636">
            <v>1.2761952999999999E-2</v>
          </cell>
          <cell r="C4636" t="str">
            <v>Les.10672///Les.10672</v>
          </cell>
        </row>
        <row r="4637">
          <cell r="A4637" t="str">
            <v>Les.2941.1.S1_at</v>
          </cell>
          <cell r="B4637">
            <v>2.5745448000000001E-2</v>
          </cell>
          <cell r="C4637" t="str">
            <v>Les.2941///Les.2941</v>
          </cell>
        </row>
        <row r="4638">
          <cell r="A4638" t="str">
            <v>LesAffx.66436.1.S1_at</v>
          </cell>
          <cell r="B4638">
            <v>0.93230873000000003</v>
          </cell>
          <cell r="C4638" t="str">
            <v>Les.11079///Les.11079</v>
          </cell>
        </row>
        <row r="4639">
          <cell r="A4639" t="str">
            <v>Les.2076.1.S1_at</v>
          </cell>
          <cell r="B4639">
            <v>0.71987190000000001</v>
          </cell>
          <cell r="C4639" t="str">
            <v>Les.2076///Les.2076</v>
          </cell>
        </row>
        <row r="4640">
          <cell r="A4640" t="str">
            <v>LesAffx.2135.3.S1_at</v>
          </cell>
          <cell r="B4640">
            <v>0.11482189</v>
          </cell>
          <cell r="C4640" t="str">
            <v>Les.10647///Les.10647///Les.14404///Les.14404</v>
          </cell>
        </row>
        <row r="4641">
          <cell r="A4641" t="str">
            <v>Les.3144.2.S1_at</v>
          </cell>
          <cell r="B4641">
            <v>0.65203250000000001</v>
          </cell>
          <cell r="C4641" t="str">
            <v>Les.14266///Les.14266</v>
          </cell>
        </row>
        <row r="4642">
          <cell r="A4642" t="str">
            <v>LesAffx.17663.1.S1_at</v>
          </cell>
          <cell r="B4642">
            <v>0.29952079999999998</v>
          </cell>
          <cell r="C4642" t="str">
            <v>Les.21883///Les.21883</v>
          </cell>
        </row>
        <row r="4643">
          <cell r="A4643" t="str">
            <v>Les.230.1.S1_at</v>
          </cell>
          <cell r="B4643">
            <v>2.0300083E-2</v>
          </cell>
          <cell r="C4643" t="str">
            <v>Les.230///Les.230</v>
          </cell>
        </row>
        <row r="4644">
          <cell r="A4644" t="str">
            <v>Les.2922.1.S1_at</v>
          </cell>
          <cell r="B4644">
            <v>0.15562722000000001</v>
          </cell>
          <cell r="C4644" t="str">
            <v>Les.19829///Les.19829</v>
          </cell>
        </row>
        <row r="4645">
          <cell r="A4645" t="str">
            <v>Les.3024.2.S1_at</v>
          </cell>
          <cell r="B4645">
            <v>0.31674203000000001</v>
          </cell>
          <cell r="C4645" t="str">
            <v>Les.3024///Les.3024</v>
          </cell>
        </row>
        <row r="4646">
          <cell r="A4646" t="str">
            <v>LesAffx.55806.1.S1_at</v>
          </cell>
          <cell r="B4646">
            <v>2.6922984999999998E-3</v>
          </cell>
          <cell r="C4646" t="str">
            <v>Les.11435///Les.11435</v>
          </cell>
        </row>
        <row r="4647">
          <cell r="A4647" t="str">
            <v>Les.393.2.S1_at</v>
          </cell>
          <cell r="B4647">
            <v>0.19342804999999999</v>
          </cell>
          <cell r="C4647" t="str">
            <v>Les.14727///Les.14727</v>
          </cell>
          <cell r="D4647" t="str">
            <v>cp</v>
          </cell>
          <cell r="E4647" t="str">
            <v>cysteine protease</v>
          </cell>
        </row>
        <row r="4648">
          <cell r="A4648" t="str">
            <v>Les.424.2.S1_at</v>
          </cell>
          <cell r="B4648">
            <v>5.9945852999999999E-3</v>
          </cell>
          <cell r="C4648" t="str">
            <v>Les.19086///Les.19086</v>
          </cell>
        </row>
        <row r="4649">
          <cell r="A4649" t="str">
            <v>LesAffx.25304.1.S1_at</v>
          </cell>
          <cell r="B4649">
            <v>6.5102380000000001E-2</v>
          </cell>
          <cell r="C4649" t="str">
            <v>Les.6928///Les.6928</v>
          </cell>
        </row>
        <row r="4650">
          <cell r="A4650" t="str">
            <v>LesAffx.5017.1.S1_at</v>
          </cell>
          <cell r="B4650">
            <v>0.84077250000000003</v>
          </cell>
          <cell r="C4650" t="str">
            <v>Les.19725///Les.19725</v>
          </cell>
        </row>
        <row r="4651">
          <cell r="A4651" t="str">
            <v>Les.4284.3.S1_at</v>
          </cell>
          <cell r="B4651">
            <v>0.33459507999999999</v>
          </cell>
          <cell r="C4651" t="str">
            <v>Les.9204///Les.9204</v>
          </cell>
          <cell r="D4651" t="str">
            <v>ARF2</v>
          </cell>
          <cell r="E4651" t="str">
            <v>Auxin response factor 2</v>
          </cell>
        </row>
        <row r="4652">
          <cell r="A4652" t="str">
            <v>LesAffx.69699.1.S1_at</v>
          </cell>
          <cell r="B4652">
            <v>0.25830686000000003</v>
          </cell>
          <cell r="C4652" t="str">
            <v>Les.13360///Les.13360</v>
          </cell>
        </row>
        <row r="4653">
          <cell r="A4653" t="str">
            <v>Les.3237.2.S1_at</v>
          </cell>
          <cell r="B4653">
            <v>3.2164475000000001E-3</v>
          </cell>
          <cell r="C4653" t="str">
            <v>Les.3237///Les.3237</v>
          </cell>
        </row>
        <row r="4654">
          <cell r="A4654" t="str">
            <v>Les.3282.2.S1_at</v>
          </cell>
          <cell r="B4654">
            <v>0.10326911</v>
          </cell>
          <cell r="C4654" t="str">
            <v>Les.3282///Les.3282</v>
          </cell>
        </row>
        <row r="4655">
          <cell r="A4655" t="str">
            <v>LesAffx.46085.1.S1_at</v>
          </cell>
          <cell r="B4655">
            <v>0.37589096999999999</v>
          </cell>
          <cell r="C4655" t="str">
            <v>Les.21017///Les.21017</v>
          </cell>
        </row>
        <row r="4656">
          <cell r="A4656" t="str">
            <v>LesAffx.56167.1.S1_at</v>
          </cell>
          <cell r="B4656">
            <v>0.52459306000000006</v>
          </cell>
          <cell r="C4656" t="str">
            <v>Les.13242///Les.13242</v>
          </cell>
        </row>
        <row r="4657">
          <cell r="A4657" t="str">
            <v>LesAffx.66038.1.S1_at</v>
          </cell>
          <cell r="B4657">
            <v>0.26954576000000002</v>
          </cell>
          <cell r="C4657" t="str">
            <v>Les.12684///Les.12684</v>
          </cell>
        </row>
        <row r="4658">
          <cell r="A4658" t="str">
            <v>Les.2459.1.S1_at</v>
          </cell>
          <cell r="B4658">
            <v>0.67861927</v>
          </cell>
          <cell r="C4658" t="str">
            <v>Les.19562///Les.19562</v>
          </cell>
        </row>
        <row r="4659">
          <cell r="A4659" t="str">
            <v>LesAffx.13481.1.S1_at</v>
          </cell>
          <cell r="B4659">
            <v>5.5631604000000001E-2</v>
          </cell>
          <cell r="C4659" t="str">
            <v>Les.11565///Les.11565</v>
          </cell>
        </row>
        <row r="4660">
          <cell r="A4660" t="str">
            <v>LesAffx.5010.1.S1_a_at</v>
          </cell>
          <cell r="B4660">
            <v>0.19393642</v>
          </cell>
          <cell r="C4660" t="str">
            <v>Les.9593///Les.9593</v>
          </cell>
        </row>
        <row r="4661">
          <cell r="A4661" t="str">
            <v>LesAffx.5010.1.S1_at</v>
          </cell>
          <cell r="B4661">
            <v>0.48198881999999998</v>
          </cell>
          <cell r="C4661" t="str">
            <v>Les.9593///Les.9593</v>
          </cell>
        </row>
        <row r="4662">
          <cell r="A4662" t="str">
            <v>Les.3017.3.S1_at</v>
          </cell>
          <cell r="B4662">
            <v>0.16951053999999999</v>
          </cell>
          <cell r="C4662" t="str">
            <v>Les.19935///Les.19935</v>
          </cell>
        </row>
        <row r="4663">
          <cell r="A4663" t="str">
            <v>LesAffx.1276.1.S1_at</v>
          </cell>
          <cell r="B4663">
            <v>7.9030340000000004E-4</v>
          </cell>
          <cell r="C4663" t="str">
            <v>Les.13247///Les.13247</v>
          </cell>
        </row>
        <row r="4664">
          <cell r="A4664" t="str">
            <v>LesAffx.31904.2.S1_at</v>
          </cell>
          <cell r="B4664">
            <v>2.3443352000000001E-2</v>
          </cell>
          <cell r="C4664" t="str">
            <v>Les.6883///Les.6883</v>
          </cell>
        </row>
        <row r="4665">
          <cell r="A4665" t="str">
            <v>LesAffx.49534.1.S1_at</v>
          </cell>
          <cell r="B4665">
            <v>2.1399278000000001E-2</v>
          </cell>
          <cell r="C4665" t="str">
            <v>Les.7849///Les.7849</v>
          </cell>
        </row>
        <row r="4666">
          <cell r="A4666" t="str">
            <v>LesAffx.68809.1.S1_at</v>
          </cell>
          <cell r="B4666">
            <v>0.33911023000000001</v>
          </cell>
          <cell r="C4666" t="str">
            <v>Les.12774///Les.12774</v>
          </cell>
        </row>
        <row r="4667">
          <cell r="A4667" t="str">
            <v>LesAffx.61788.1.S1_at</v>
          </cell>
          <cell r="B4667">
            <v>0.20653432999999999</v>
          </cell>
          <cell r="C4667" t="str">
            <v>Les.346///Les.346</v>
          </cell>
        </row>
        <row r="4668">
          <cell r="A4668" t="str">
            <v>Les.469.1.S1_at</v>
          </cell>
          <cell r="B4668">
            <v>5.6329470000000001E-3</v>
          </cell>
          <cell r="C4668" t="str">
            <v>Les.469///Les.469</v>
          </cell>
        </row>
        <row r="4669">
          <cell r="A4669" t="str">
            <v>LesAffx.5934.1.S1_at</v>
          </cell>
          <cell r="B4669">
            <v>0.37631407</v>
          </cell>
          <cell r="C4669" t="str">
            <v>Les.2706///Les.2706</v>
          </cell>
        </row>
        <row r="4670">
          <cell r="A4670" t="str">
            <v>LesAffx.64823.1.S1_at</v>
          </cell>
          <cell r="B4670">
            <v>0.90923107000000003</v>
          </cell>
          <cell r="C4670" t="str">
            <v>Les.10473///Les.10473</v>
          </cell>
        </row>
        <row r="4671">
          <cell r="A4671" t="str">
            <v>LesAffx.11993.1.S1_at</v>
          </cell>
          <cell r="B4671">
            <v>0.3706718</v>
          </cell>
          <cell r="C4671" t="str">
            <v>Les.7887///Les.7887</v>
          </cell>
        </row>
        <row r="4672">
          <cell r="A4672" t="str">
            <v>LesAffx.16353.1.S1_at</v>
          </cell>
          <cell r="B4672">
            <v>0.72061586</v>
          </cell>
          <cell r="C4672" t="str">
            <v>Les.11253///Les.11253</v>
          </cell>
        </row>
        <row r="4673">
          <cell r="A4673" t="str">
            <v>LesAffx.70262.1.S1_at</v>
          </cell>
          <cell r="B4673">
            <v>0.1454085</v>
          </cell>
          <cell r="C4673" t="str">
            <v>Les.10895///Les.10895</v>
          </cell>
        </row>
        <row r="4674">
          <cell r="A4674" t="str">
            <v>Les.3062.2.S1_at</v>
          </cell>
          <cell r="B4674">
            <v>0.50110286000000004</v>
          </cell>
          <cell r="C4674" t="str">
            <v>Les.19108///Les.19108</v>
          </cell>
        </row>
        <row r="4675">
          <cell r="A4675" t="str">
            <v>LesAffx.64861.1.S1_at</v>
          </cell>
          <cell r="B4675">
            <v>8.3003889999999997E-2</v>
          </cell>
          <cell r="C4675" t="str">
            <v>Les.11338///Les.11338</v>
          </cell>
        </row>
        <row r="4676">
          <cell r="A4676" t="str">
            <v>LesAffx.61048.1.S1_at</v>
          </cell>
          <cell r="B4676">
            <v>2.4297208000000001E-2</v>
          </cell>
          <cell r="C4676" t="str">
            <v>Les.7333///Les.7333</v>
          </cell>
        </row>
        <row r="4677">
          <cell r="A4677" t="str">
            <v>Les.2719.2.S1_at</v>
          </cell>
          <cell r="B4677">
            <v>0.23141170999999999</v>
          </cell>
          <cell r="C4677" t="str">
            <v>Les.2719///Les.2719</v>
          </cell>
        </row>
        <row r="4678">
          <cell r="A4678" t="str">
            <v>Les.962.1.S1_at</v>
          </cell>
          <cell r="B4678">
            <v>0.86916470000000001</v>
          </cell>
          <cell r="C4678" t="str">
            <v>Les.962///Les.962</v>
          </cell>
        </row>
        <row r="4679">
          <cell r="A4679" t="str">
            <v>Les.1158.1.S1_at</v>
          </cell>
          <cell r="B4679">
            <v>0.84782844999999996</v>
          </cell>
          <cell r="C4679" t="str">
            <v>Les.1158///Les.1158</v>
          </cell>
        </row>
        <row r="4680">
          <cell r="A4680" t="str">
            <v>LesAffx.1064.1.S1_at</v>
          </cell>
          <cell r="B4680">
            <v>0.31233987000000002</v>
          </cell>
          <cell r="C4680" t="str">
            <v>Les.13356///Les.13356</v>
          </cell>
          <cell r="D4680" t="str">
            <v>LOC100037732</v>
          </cell>
          <cell r="E4680" t="str">
            <v>urate oxidase</v>
          </cell>
        </row>
        <row r="4681">
          <cell r="A4681" t="str">
            <v>Les.2902.1.S1_at</v>
          </cell>
          <cell r="B4681">
            <v>0.11514232000000001</v>
          </cell>
          <cell r="C4681" t="str">
            <v>Les.2902///Les.2902</v>
          </cell>
          <cell r="D4681" t="str">
            <v>LOC778306</v>
          </cell>
          <cell r="E4681" t="str">
            <v>TPI</v>
          </cell>
        </row>
        <row r="4682">
          <cell r="A4682" t="str">
            <v>Les.3259.2.S1_at</v>
          </cell>
          <cell r="B4682">
            <v>0.47418997000000002</v>
          </cell>
          <cell r="C4682" t="str">
            <v>Les.3259///Les.3259</v>
          </cell>
        </row>
        <row r="4683">
          <cell r="A4683" t="str">
            <v>Les.4090.1.S1_at</v>
          </cell>
          <cell r="B4683">
            <v>0.49268339999999999</v>
          </cell>
          <cell r="C4683" t="str">
            <v>Les.4090///Les.4090</v>
          </cell>
        </row>
        <row r="4684">
          <cell r="A4684" t="str">
            <v>LesAffx.63152.1.S1_at</v>
          </cell>
          <cell r="B4684">
            <v>0.62964830000000005</v>
          </cell>
          <cell r="C4684" t="str">
            <v>Les.7303///Les.7303</v>
          </cell>
        </row>
        <row r="4685">
          <cell r="A4685" t="str">
            <v>Les.2496.2.S1_at</v>
          </cell>
          <cell r="B4685">
            <v>0.47201458000000002</v>
          </cell>
          <cell r="C4685" t="str">
            <v>Les.2496///Les.2496</v>
          </cell>
        </row>
        <row r="4686">
          <cell r="A4686" t="str">
            <v>LesAffx.23433.1.S1_at</v>
          </cell>
          <cell r="B4686">
            <v>6.975025E-2</v>
          </cell>
          <cell r="C4686" t="str">
            <v>Les.9755///Les.9755</v>
          </cell>
        </row>
        <row r="4687">
          <cell r="A4687" t="str">
            <v>Les.3070.1.S1_at</v>
          </cell>
          <cell r="B4687">
            <v>0.21211363</v>
          </cell>
          <cell r="C4687" t="str">
            <v>Les.3070///Les.3070</v>
          </cell>
        </row>
        <row r="4688">
          <cell r="A4688" t="str">
            <v>Les.2401.1.S1_at</v>
          </cell>
          <cell r="B4688">
            <v>0.29862228000000002</v>
          </cell>
          <cell r="C4688" t="str">
            <v>Les.2401///Les.2401</v>
          </cell>
        </row>
        <row r="4689">
          <cell r="A4689" t="str">
            <v>Les.1092.2.S1_at</v>
          </cell>
          <cell r="B4689">
            <v>0.64991069999999995</v>
          </cell>
          <cell r="C4689" t="str">
            <v>Les.1092///Les.1092</v>
          </cell>
        </row>
        <row r="4690">
          <cell r="A4690" t="str">
            <v>Les.211.2.S1_at</v>
          </cell>
          <cell r="B4690">
            <v>0.29432708000000002</v>
          </cell>
          <cell r="C4690" t="str">
            <v>Les.211///Les.211</v>
          </cell>
        </row>
        <row r="4691">
          <cell r="A4691" t="str">
            <v>LesAffx.52145.1.S1_at</v>
          </cell>
          <cell r="B4691">
            <v>0.72314674000000001</v>
          </cell>
          <cell r="C4691" t="str">
            <v>Les.11455///Les.11455</v>
          </cell>
        </row>
        <row r="4692">
          <cell r="A4692" t="str">
            <v>Les.1904.3.S1_at</v>
          </cell>
          <cell r="B4692">
            <v>6.5585840000000006E-2</v>
          </cell>
          <cell r="C4692" t="str">
            <v>Les.1904///Les.1904</v>
          </cell>
        </row>
        <row r="4693">
          <cell r="A4693" t="str">
            <v>Les.3120.2.S1_at</v>
          </cell>
          <cell r="B4693">
            <v>0.9374981</v>
          </cell>
          <cell r="C4693" t="str">
            <v>Les.3120///Les.3120</v>
          </cell>
        </row>
        <row r="4694">
          <cell r="A4694" t="str">
            <v>LesAffx.68876.1.S1_at</v>
          </cell>
          <cell r="B4694">
            <v>9.5307439999999993E-2</v>
          </cell>
          <cell r="C4694" t="str">
            <v>Les.12579///Les.12579</v>
          </cell>
        </row>
        <row r="4695">
          <cell r="A4695" t="str">
            <v>LesAffx.46243.1.S1_at</v>
          </cell>
          <cell r="B4695">
            <v>0.55430049999999997</v>
          </cell>
          <cell r="C4695" t="str">
            <v>Les.6380///Les.6380</v>
          </cell>
        </row>
        <row r="4696">
          <cell r="A4696" t="str">
            <v>Les.3163.2.S1_at</v>
          </cell>
          <cell r="B4696">
            <v>0.84992699999999999</v>
          </cell>
          <cell r="C4696" t="str">
            <v>Les.3163///Les.3163</v>
          </cell>
        </row>
        <row r="4697">
          <cell r="A4697" t="str">
            <v>LesAffx.33757.1.S1_at</v>
          </cell>
          <cell r="B4697">
            <v>0.67740210000000001</v>
          </cell>
          <cell r="C4697" t="str">
            <v>Les.6548///Les.6548</v>
          </cell>
        </row>
        <row r="4698">
          <cell r="A4698" t="str">
            <v>Les.3365.1.S1_at</v>
          </cell>
          <cell r="B4698">
            <v>9.7326430000000005E-2</v>
          </cell>
          <cell r="C4698" t="str">
            <v>Les.9692///Les.9692</v>
          </cell>
          <cell r="D4698" t="str">
            <v>DHAR1</v>
          </cell>
          <cell r="E4698" t="str">
            <v>Dehydroascorbate reductase</v>
          </cell>
        </row>
        <row r="4699">
          <cell r="A4699" t="str">
            <v>LesAffx.7177.1.S1_at</v>
          </cell>
          <cell r="B4699">
            <v>2.1062007000000001E-2</v>
          </cell>
          <cell r="C4699" t="str">
            <v>Les.8350///Les.8350</v>
          </cell>
        </row>
        <row r="4700">
          <cell r="A4700" t="str">
            <v>LesAffx.50408.1.S1_at</v>
          </cell>
          <cell r="B4700">
            <v>5.2743659999999998E-2</v>
          </cell>
          <cell r="C4700" t="str">
            <v>Les.20223///Les.20223</v>
          </cell>
        </row>
        <row r="4701">
          <cell r="A4701" t="str">
            <v>LesAffx.68193.1.S1_at</v>
          </cell>
          <cell r="B4701">
            <v>6.2330004000000001E-2</v>
          </cell>
          <cell r="C4701" t="str">
            <v>Les.12411///Les.12411</v>
          </cell>
        </row>
        <row r="4702">
          <cell r="A4702" t="str">
            <v>LesAffx.10158.1.S1_at</v>
          </cell>
          <cell r="B4702">
            <v>0.77303904000000001</v>
          </cell>
          <cell r="C4702" t="str">
            <v>Les.12244///Les.12244</v>
          </cell>
        </row>
        <row r="4703">
          <cell r="A4703" t="str">
            <v>LesAffx.61790.1.S1_at</v>
          </cell>
          <cell r="B4703">
            <v>0.34025856999999998</v>
          </cell>
          <cell r="C4703" t="str">
            <v>Les.6808///Les.6808</v>
          </cell>
        </row>
        <row r="4704">
          <cell r="A4704" t="str">
            <v>LesAffx.65023.1.S1_at</v>
          </cell>
          <cell r="B4704">
            <v>0.22578833000000001</v>
          </cell>
          <cell r="C4704" t="str">
            <v>Les.21251///Les.21251</v>
          </cell>
        </row>
        <row r="4705">
          <cell r="A4705" t="str">
            <v>LesAffx.69677.1.S1_at</v>
          </cell>
          <cell r="B4705">
            <v>0.80579376000000003</v>
          </cell>
          <cell r="C4705" t="str">
            <v>Les.12674///Les.12674</v>
          </cell>
        </row>
        <row r="4706">
          <cell r="A4706" t="str">
            <v>Les.474.2.S1_at</v>
          </cell>
          <cell r="B4706">
            <v>3.2949491999999997E-2</v>
          </cell>
          <cell r="C4706" t="str">
            <v>Les.474///Les.474</v>
          </cell>
        </row>
        <row r="4707">
          <cell r="A4707" t="str">
            <v>Les.474.3.S1_at</v>
          </cell>
          <cell r="B4707">
            <v>6.0879160000000002E-2</v>
          </cell>
          <cell r="C4707" t="str">
            <v>Les.474///Les.474</v>
          </cell>
        </row>
        <row r="4708">
          <cell r="A4708" t="str">
            <v>LesAffx.48646.1.S1_at</v>
          </cell>
          <cell r="B4708">
            <v>0.91039305999999998</v>
          </cell>
          <cell r="C4708" t="str">
            <v>Les.7361///Les.7361</v>
          </cell>
        </row>
        <row r="4709">
          <cell r="A4709" t="str">
            <v>LesAffx.69325.1.S1_at</v>
          </cell>
          <cell r="B4709">
            <v>2.6917934000000001E-2</v>
          </cell>
          <cell r="C4709" t="str">
            <v>Les.8525///Les.8525</v>
          </cell>
        </row>
        <row r="4710">
          <cell r="A4710" t="str">
            <v>LesAffx.64333.1.S1_at</v>
          </cell>
          <cell r="B4710">
            <v>0.33557808</v>
          </cell>
          <cell r="C4710" t="str">
            <v>Les.11251///Les.11251</v>
          </cell>
        </row>
        <row r="4711">
          <cell r="A4711" t="str">
            <v>LesAffx.57287.1.S1_at</v>
          </cell>
          <cell r="B4711">
            <v>6.9020289999999998E-2</v>
          </cell>
          <cell r="C4711" t="str">
            <v>Les.12989///Les.12989</v>
          </cell>
        </row>
        <row r="4712">
          <cell r="A4712" t="str">
            <v>LesAffx.68645.1.S1_at</v>
          </cell>
          <cell r="B4712">
            <v>0.46511805000000001</v>
          </cell>
          <cell r="C4712" t="str">
            <v>Les.21489///Les.21489</v>
          </cell>
        </row>
        <row r="4713">
          <cell r="A4713" t="str">
            <v>LesAffx.57881.1.S1_at</v>
          </cell>
          <cell r="B4713">
            <v>0.78983694000000004</v>
          </cell>
          <cell r="C4713" t="str">
            <v>Les.12841///Les.12841</v>
          </cell>
        </row>
        <row r="4714">
          <cell r="A4714" t="str">
            <v>LesAffx.29535.1.S1_at</v>
          </cell>
          <cell r="B4714">
            <v>0.42118612</v>
          </cell>
          <cell r="C4714" t="str">
            <v>Les.14162///Les.14162</v>
          </cell>
          <cell r="D4714" t="str">
            <v>CIP4</v>
          </cell>
          <cell r="E4714" t="str">
            <v>CONSTANS interacting protein 4</v>
          </cell>
        </row>
        <row r="4715">
          <cell r="A4715" t="str">
            <v>LesAffx.70414.1.S1_at</v>
          </cell>
          <cell r="B4715">
            <v>1.3909632999999999E-2</v>
          </cell>
          <cell r="C4715" t="str">
            <v>Les.10997///Les.10997</v>
          </cell>
        </row>
        <row r="4716">
          <cell r="A4716" t="str">
            <v>LesAffx.7894.1.S1_at</v>
          </cell>
          <cell r="B4716">
            <v>0.59812940000000003</v>
          </cell>
          <cell r="C4716" t="str">
            <v>Les.11134///Les.11134</v>
          </cell>
        </row>
        <row r="4717">
          <cell r="A4717" t="str">
            <v>LesAffx.43670.1.S1_at</v>
          </cell>
          <cell r="B4717">
            <v>6.6746416E-4</v>
          </cell>
          <cell r="C4717" t="str">
            <v>Les.10029///Les.10029</v>
          </cell>
        </row>
        <row r="4718">
          <cell r="A4718" t="str">
            <v>LesAffx.54238.1.S1_at</v>
          </cell>
          <cell r="B4718">
            <v>0.44038727999999999</v>
          </cell>
          <cell r="C4718" t="str">
            <v>Les.19178///Les.19178</v>
          </cell>
        </row>
        <row r="4719">
          <cell r="A4719" t="str">
            <v>Les.1792.1.S1_at</v>
          </cell>
          <cell r="B4719">
            <v>0.3934491</v>
          </cell>
          <cell r="C4719" t="str">
            <v>Les.1792///Les.1792</v>
          </cell>
        </row>
        <row r="4720">
          <cell r="A4720" t="str">
            <v>LesAffx.295.1.S1_at</v>
          </cell>
          <cell r="B4720">
            <v>0.14248786999999999</v>
          </cell>
          <cell r="C4720" t="str">
            <v>Les.10801///Les.10801</v>
          </cell>
        </row>
        <row r="4721">
          <cell r="A4721" t="str">
            <v>LesAffx.1695.1.S1_at</v>
          </cell>
          <cell r="B4721">
            <v>3.7460547999999998E-3</v>
          </cell>
          <cell r="C4721" t="str">
            <v>Les.12719///Les.12719</v>
          </cell>
        </row>
        <row r="4722">
          <cell r="A4722" t="str">
            <v>LesAffx.9764.1.S1_at</v>
          </cell>
          <cell r="B4722">
            <v>1.9086137E-2</v>
          </cell>
          <cell r="C4722" t="str">
            <v>Les.10563///Les.10563</v>
          </cell>
        </row>
        <row r="4723">
          <cell r="A4723" t="str">
            <v>Les.2474.1.S1_at</v>
          </cell>
          <cell r="B4723">
            <v>0.46727394999999999</v>
          </cell>
          <cell r="C4723" t="str">
            <v>Les.19437///Les.19437</v>
          </cell>
        </row>
        <row r="4724">
          <cell r="A4724" t="str">
            <v>Les.3146.3.S1_at</v>
          </cell>
          <cell r="B4724">
            <v>9.7087129999999994E-2</v>
          </cell>
          <cell r="C4724" t="str">
            <v>Les.21599///Les.21599</v>
          </cell>
        </row>
        <row r="4725">
          <cell r="A4725" t="str">
            <v>LesAffx.70520.2.S1_at</v>
          </cell>
          <cell r="B4725">
            <v>0.22945586000000001</v>
          </cell>
          <cell r="C4725" t="str">
            <v>Les.20490///Les.20490</v>
          </cell>
        </row>
        <row r="4726">
          <cell r="A4726" t="str">
            <v>LesAffx.71306.1.S1_at</v>
          </cell>
          <cell r="B4726">
            <v>0.72909659999999998</v>
          </cell>
          <cell r="C4726" t="str">
            <v>Les.19061///Les.19061</v>
          </cell>
        </row>
        <row r="4727">
          <cell r="A4727" t="str">
            <v>LesAffx.7037.1.S1_at</v>
          </cell>
          <cell r="B4727">
            <v>0.22714714999999999</v>
          </cell>
          <cell r="C4727" t="str">
            <v>Les.7320///Les.7320</v>
          </cell>
        </row>
        <row r="4728">
          <cell r="A4728" t="str">
            <v>LesAffx.69396.1.S1_at</v>
          </cell>
          <cell r="B4728">
            <v>2.1296598E-2</v>
          </cell>
          <cell r="C4728" t="str">
            <v>Les.21044///Les.21044</v>
          </cell>
        </row>
        <row r="4729">
          <cell r="A4729" t="str">
            <v>LesAffx.71547.1.S1_at</v>
          </cell>
          <cell r="B4729">
            <v>0.86684819999999996</v>
          </cell>
          <cell r="C4729" t="str">
            <v>Les.912///Les.912</v>
          </cell>
        </row>
        <row r="4730">
          <cell r="A4730" t="str">
            <v>LesAffx.65352.1.S1_at</v>
          </cell>
          <cell r="B4730">
            <v>0.99199020000000004</v>
          </cell>
          <cell r="C4730" t="str">
            <v>Les.6555///Les.6555</v>
          </cell>
        </row>
        <row r="4731">
          <cell r="A4731" t="str">
            <v>LesAffx.58084.1.S1_at</v>
          </cell>
          <cell r="B4731">
            <v>0.72511890000000001</v>
          </cell>
          <cell r="C4731" t="str">
            <v>Les.11489///Les.11489</v>
          </cell>
        </row>
        <row r="4732">
          <cell r="A4732" t="str">
            <v>LesAffx.65230.1.S1_at</v>
          </cell>
          <cell r="B4732">
            <v>0.27765915000000002</v>
          </cell>
          <cell r="C4732" t="str">
            <v>Les.7863///Les.7863</v>
          </cell>
        </row>
        <row r="4733">
          <cell r="A4733" t="str">
            <v>LesAffx.53904.1.S1_at</v>
          </cell>
          <cell r="B4733">
            <v>4.4034394999999997E-2</v>
          </cell>
          <cell r="C4733" t="str">
            <v>Les.12910///Les.12910</v>
          </cell>
        </row>
        <row r="4734">
          <cell r="A4734" t="str">
            <v>Les.463.3.S1_at</v>
          </cell>
          <cell r="B4734">
            <v>0.43569985</v>
          </cell>
          <cell r="C4734" t="str">
            <v>Les.463///Les.463</v>
          </cell>
        </row>
        <row r="4735">
          <cell r="A4735" t="str">
            <v>LesAffx.28956.1.S1_at</v>
          </cell>
          <cell r="B4735">
            <v>6.7217804000000006E-2</v>
          </cell>
          <cell r="C4735" t="str">
            <v>Les.12415///Les.12415</v>
          </cell>
        </row>
        <row r="4736">
          <cell r="A4736" t="str">
            <v>LesAffx.71370.1.S1_at</v>
          </cell>
          <cell r="B4736">
            <v>0.51760810000000002</v>
          </cell>
          <cell r="C4736" t="str">
            <v>Les.10569///Les.10569</v>
          </cell>
        </row>
        <row r="4737">
          <cell r="A4737" t="str">
            <v>LesAffx.12254.1.S1_at</v>
          </cell>
          <cell r="B4737">
            <v>0.65814583999999998</v>
          </cell>
          <cell r="C4737" t="str">
            <v>Les.12643///Les.12643</v>
          </cell>
        </row>
        <row r="4738">
          <cell r="A4738" t="str">
            <v>LesAffx.59282.1.S1_at</v>
          </cell>
          <cell r="B4738">
            <v>0.93922454</v>
          </cell>
          <cell r="C4738" t="str">
            <v>Les.8517///Les.8517</v>
          </cell>
        </row>
        <row r="4739">
          <cell r="A4739" t="str">
            <v>LesAffx.68277.1.S1_at</v>
          </cell>
          <cell r="B4739">
            <v>0.27654916000000002</v>
          </cell>
          <cell r="C4739" t="str">
            <v>Les.20057///Les.20057</v>
          </cell>
        </row>
        <row r="4740">
          <cell r="A4740" t="str">
            <v>Les.3312.2.S1_at</v>
          </cell>
          <cell r="B4740">
            <v>0.31923940000000001</v>
          </cell>
          <cell r="C4740" t="str">
            <v>Les.3312///Les.3312</v>
          </cell>
        </row>
        <row r="4741">
          <cell r="A4741" t="str">
            <v>Les.2876.2.S1_at</v>
          </cell>
          <cell r="B4741">
            <v>0.1744474</v>
          </cell>
          <cell r="C4741" t="str">
            <v>Les.2876///Les.2876</v>
          </cell>
        </row>
        <row r="4742">
          <cell r="A4742" t="str">
            <v>Les.966.1.S1_at</v>
          </cell>
          <cell r="B4742">
            <v>0.24365582</v>
          </cell>
          <cell r="C4742" t="str">
            <v>Les.966///Les.966</v>
          </cell>
        </row>
        <row r="4743">
          <cell r="A4743" t="str">
            <v>LesAffx.95.1.S1_at</v>
          </cell>
          <cell r="B4743">
            <v>0.60914575999999998</v>
          </cell>
          <cell r="C4743" t="str">
            <v>Les.12193///Les.12193</v>
          </cell>
        </row>
        <row r="4744">
          <cell r="A4744" t="str">
            <v>LesAffx.51266.1.S1_at</v>
          </cell>
          <cell r="B4744">
            <v>0.12567921000000001</v>
          </cell>
          <cell r="C4744" t="str">
            <v>Les.8356///Les.8356</v>
          </cell>
        </row>
        <row r="4745">
          <cell r="A4745" t="str">
            <v>LesAffx.60439.1.S1_at</v>
          </cell>
          <cell r="B4745">
            <v>0.60179216000000002</v>
          </cell>
          <cell r="C4745" t="str">
            <v>Les.20266///Les.20266</v>
          </cell>
        </row>
        <row r="4746">
          <cell r="A4746" t="str">
            <v>Les.3105.1.S1_at</v>
          </cell>
          <cell r="B4746">
            <v>0.74683829999999995</v>
          </cell>
          <cell r="C4746" t="str">
            <v>Les.3105///Les.3105</v>
          </cell>
        </row>
        <row r="4747">
          <cell r="A4747" t="str">
            <v>LesAffx.66331.1.S1_at</v>
          </cell>
          <cell r="B4747">
            <v>0.81223047000000004</v>
          </cell>
          <cell r="C4747" t="str">
            <v>Les.11067///Les.11067</v>
          </cell>
        </row>
        <row r="4748">
          <cell r="A4748" t="str">
            <v>LesAffx.64531.1.S1_at</v>
          </cell>
          <cell r="B4748">
            <v>0.37327608000000001</v>
          </cell>
          <cell r="C4748" t="str">
            <v>Les.10856///Les.10856</v>
          </cell>
        </row>
        <row r="4749">
          <cell r="A4749" t="str">
            <v>LesAffx.31839.1.A1_at</v>
          </cell>
          <cell r="B4749">
            <v>2.3765475000000001E-2</v>
          </cell>
          <cell r="C4749" t="str">
            <v>Les.9923///Les.9923</v>
          </cell>
        </row>
        <row r="4750">
          <cell r="A4750" t="str">
            <v>LesAffx.56618.1.S1_at</v>
          </cell>
          <cell r="B4750">
            <v>4.0444760000000003E-2</v>
          </cell>
          <cell r="C4750" t="str">
            <v>Les.11309///Les.11309</v>
          </cell>
        </row>
        <row r="4751">
          <cell r="A4751" t="str">
            <v>LesAffx.65386.1.S1_at</v>
          </cell>
          <cell r="B4751">
            <v>3.7412435000000001E-2</v>
          </cell>
          <cell r="C4751" t="str">
            <v>Les.12677///Les.12677</v>
          </cell>
        </row>
        <row r="4752">
          <cell r="A4752" t="str">
            <v>LesAffx.67116.1.S1_at</v>
          </cell>
          <cell r="B4752">
            <v>0.22431195000000001</v>
          </cell>
          <cell r="C4752" t="str">
            <v>Les.10995///Les.10995</v>
          </cell>
        </row>
        <row r="4753">
          <cell r="A4753" t="str">
            <v>LesAffx.124.1.S1_at</v>
          </cell>
          <cell r="B4753">
            <v>0.39834957999999998</v>
          </cell>
          <cell r="C4753" t="str">
            <v>Les.14945///Les.14945</v>
          </cell>
        </row>
        <row r="4754">
          <cell r="A4754" t="str">
            <v>LesAffx.65372.1.S1_at</v>
          </cell>
          <cell r="B4754">
            <v>0.39686468000000003</v>
          </cell>
          <cell r="C4754" t="str">
            <v>Les.12623///Les.12623</v>
          </cell>
        </row>
        <row r="4755">
          <cell r="A4755" t="str">
            <v>LesAffx.65568.1.S1_at</v>
          </cell>
          <cell r="B4755">
            <v>0.96272000000000002</v>
          </cell>
          <cell r="C4755" t="str">
            <v>Les.8330///Les.8330</v>
          </cell>
        </row>
        <row r="4756">
          <cell r="A4756" t="str">
            <v>LesAffx.59625.1.S1_at</v>
          </cell>
          <cell r="B4756">
            <v>0.27458919999999998</v>
          </cell>
          <cell r="C4756" t="str">
            <v>Les.13372///Les.13372</v>
          </cell>
        </row>
        <row r="4757">
          <cell r="A4757" t="str">
            <v>Les.1030.1.S1_at</v>
          </cell>
          <cell r="B4757">
            <v>5.1234416999999997E-2</v>
          </cell>
          <cell r="C4757" t="str">
            <v>Les.1030///Les.1030</v>
          </cell>
        </row>
        <row r="4758">
          <cell r="A4758" t="str">
            <v>LesAffx.69299.1.S1_at</v>
          </cell>
          <cell r="B4758">
            <v>0.42999510000000002</v>
          </cell>
          <cell r="C4758" t="str">
            <v>Les.10610///Les.10610</v>
          </cell>
        </row>
        <row r="4759">
          <cell r="A4759" t="str">
            <v>LesAffx.68296.1.S1_at</v>
          </cell>
          <cell r="B4759">
            <v>0.78667339999999997</v>
          </cell>
          <cell r="C4759" t="str">
            <v>Les.11358///Les.11358</v>
          </cell>
        </row>
        <row r="4760">
          <cell r="A4760" t="str">
            <v>Les.280.1.S1_at</v>
          </cell>
          <cell r="B4760">
            <v>2.3137705000000001E-2</v>
          </cell>
          <cell r="C4760" t="str">
            <v>Les.280///Les.280</v>
          </cell>
        </row>
        <row r="4761">
          <cell r="A4761" t="str">
            <v>LesAffx.68507.1.S1_at</v>
          </cell>
          <cell r="B4761">
            <v>0.37888645999999998</v>
          </cell>
          <cell r="C4761" t="str">
            <v>Les.12724///Les.12724</v>
          </cell>
        </row>
        <row r="4762">
          <cell r="A4762" t="str">
            <v>Les.247.3.S1_at</v>
          </cell>
          <cell r="B4762">
            <v>0.87777360000000004</v>
          </cell>
          <cell r="C4762" t="str">
            <v>Les.13633///Les.13633</v>
          </cell>
          <cell r="D4762" t="str">
            <v>APX1</v>
          </cell>
          <cell r="E4762" t="str">
            <v>Cytosolic ascorbate peroxidase 1</v>
          </cell>
        </row>
        <row r="4763">
          <cell r="A4763" t="str">
            <v>Les.2917.1.S1_at</v>
          </cell>
          <cell r="B4763">
            <v>0.61041944999999997</v>
          </cell>
          <cell r="C4763" t="str">
            <v>Les.12489///Les.12489</v>
          </cell>
        </row>
        <row r="4764">
          <cell r="A4764" t="str">
            <v>LesAffx.57009.1.S1_at</v>
          </cell>
          <cell r="B4764">
            <v>0.35055714999999998</v>
          </cell>
          <cell r="C4764" t="str">
            <v>Les.10411///Les.10411</v>
          </cell>
        </row>
        <row r="4765">
          <cell r="A4765" t="str">
            <v>LesAffx.59712.1.S1_at</v>
          </cell>
          <cell r="B4765">
            <v>0.73245453999999999</v>
          </cell>
          <cell r="C4765" t="str">
            <v>Les.12948///Les.12948</v>
          </cell>
        </row>
        <row r="4766">
          <cell r="A4766" t="str">
            <v>LesAffx.65898.1.S1_at</v>
          </cell>
          <cell r="B4766">
            <v>0.45826630000000002</v>
          </cell>
          <cell r="D4766" t="str">
            <v>GGH2</v>
          </cell>
          <cell r="E4766" t="str">
            <v>gamma-glutamylhydrolase 2</v>
          </cell>
        </row>
        <row r="4767">
          <cell r="A4767" t="str">
            <v>LesAffx.69394.1.S1_at</v>
          </cell>
          <cell r="B4767">
            <v>0.88678690000000004</v>
          </cell>
          <cell r="C4767" t="str">
            <v>Les.10968///Les.10968</v>
          </cell>
        </row>
        <row r="4768">
          <cell r="A4768" t="str">
            <v>LesAffx.5010.2.S1_at</v>
          </cell>
          <cell r="B4768">
            <v>0.48242012000000001</v>
          </cell>
          <cell r="C4768" t="str">
            <v>Les.9593///Les.9593</v>
          </cell>
        </row>
        <row r="4769">
          <cell r="A4769" t="str">
            <v>Les.3334.1.S1_at</v>
          </cell>
          <cell r="B4769">
            <v>0.13975498</v>
          </cell>
          <cell r="C4769" t="str">
            <v>Les.3334///Les.3334</v>
          </cell>
        </row>
        <row r="4770">
          <cell r="A4770" t="str">
            <v>LesAffx.61288.1.S1_at</v>
          </cell>
          <cell r="B4770">
            <v>0.53470755000000003</v>
          </cell>
          <cell r="C4770" t="str">
            <v>Les.9911///Les.9911</v>
          </cell>
        </row>
        <row r="4771">
          <cell r="A4771" t="str">
            <v>LesAffx.23397.1.S1_at</v>
          </cell>
          <cell r="B4771">
            <v>1.4464757999999999E-2</v>
          </cell>
          <cell r="C4771" t="str">
            <v>Les.10874///Les.10874</v>
          </cell>
        </row>
        <row r="4772">
          <cell r="A4772" t="str">
            <v>LesAffx.70579.1.S1_at</v>
          </cell>
          <cell r="B4772">
            <v>7.5490769999999999E-2</v>
          </cell>
          <cell r="C4772" t="str">
            <v>Les.11118///Les.11118</v>
          </cell>
        </row>
        <row r="4773">
          <cell r="A4773" t="str">
            <v>Les.2644.2.S1_at</v>
          </cell>
          <cell r="B4773">
            <v>0.51095889999999999</v>
          </cell>
          <cell r="C4773" t="str">
            <v>Les.2644///Les.2644</v>
          </cell>
        </row>
        <row r="4774">
          <cell r="A4774" t="str">
            <v>LesAffx.1861.2.S1_at</v>
          </cell>
          <cell r="B4774">
            <v>6.6080223999999996E-4</v>
          </cell>
          <cell r="C4774" t="str">
            <v>Les.19537///Les.19537</v>
          </cell>
        </row>
        <row r="4775">
          <cell r="A4775" t="str">
            <v>Les.4437.1.S1_at</v>
          </cell>
          <cell r="B4775">
            <v>1.0752513999999999E-2</v>
          </cell>
          <cell r="C4775" t="str">
            <v>Les.20367///Les.20367</v>
          </cell>
        </row>
        <row r="4776">
          <cell r="A4776" t="str">
            <v>LesAffx.68556.1.S1_at</v>
          </cell>
          <cell r="B4776">
            <v>0.95660469999999997</v>
          </cell>
          <cell r="C4776" t="str">
            <v>Les.10046///Les.10046</v>
          </cell>
        </row>
        <row r="4777">
          <cell r="A4777" t="str">
            <v>LesAffx.63488.1.S1_at</v>
          </cell>
          <cell r="B4777">
            <v>8.1295535000000002E-2</v>
          </cell>
          <cell r="C4777" t="str">
            <v>Les.7949///Les.7949</v>
          </cell>
        </row>
        <row r="4778">
          <cell r="A4778" t="str">
            <v>LesAffx.81.1.S1_at</v>
          </cell>
          <cell r="B4778">
            <v>0.44029575999999998</v>
          </cell>
          <cell r="D4778" t="str">
            <v>LOC100191128</v>
          </cell>
          <cell r="E4778" t="str">
            <v>beta-glucosidase 08</v>
          </cell>
        </row>
        <row r="4779">
          <cell r="A4779" t="str">
            <v>LesAffx.35611.1.S1_at</v>
          </cell>
          <cell r="B4779">
            <v>0.9568835</v>
          </cell>
          <cell r="C4779" t="str">
            <v>Les.19985///Les.19985</v>
          </cell>
        </row>
        <row r="4780">
          <cell r="A4780" t="str">
            <v>LesAffx.66380.1.S1_at</v>
          </cell>
          <cell r="B4780">
            <v>0.60147079999999997</v>
          </cell>
          <cell r="C4780" t="str">
            <v>Les.20627///Les.20627</v>
          </cell>
        </row>
        <row r="4781">
          <cell r="A4781" t="str">
            <v>Les.401.1.S1_at</v>
          </cell>
          <cell r="B4781">
            <v>0.87032043999999997</v>
          </cell>
          <cell r="C4781" t="str">
            <v>Les.401///Les.401</v>
          </cell>
        </row>
        <row r="4782">
          <cell r="A4782" t="str">
            <v>Les.1867.2.S1_at</v>
          </cell>
          <cell r="B4782">
            <v>0.95948169999999999</v>
          </cell>
          <cell r="C4782" t="str">
            <v>Les.1867///Les.1867</v>
          </cell>
        </row>
        <row r="4783">
          <cell r="A4783" t="str">
            <v>Les.2473.1.S1_at</v>
          </cell>
          <cell r="B4783">
            <v>0.15531481999999999</v>
          </cell>
          <cell r="C4783" t="str">
            <v>Les.19844///Les.19844</v>
          </cell>
        </row>
        <row r="4784">
          <cell r="A4784" t="str">
            <v>Les.3999.2.S1_at</v>
          </cell>
          <cell r="B4784">
            <v>0.45906627</v>
          </cell>
          <cell r="C4784" t="str">
            <v>Les.20327///Les.20327</v>
          </cell>
        </row>
        <row r="4785">
          <cell r="A4785" t="str">
            <v>LesAffx.6294.1.S1_at</v>
          </cell>
          <cell r="B4785">
            <v>0.1593299</v>
          </cell>
          <cell r="C4785" t="str">
            <v>Les.12860///Les.12860</v>
          </cell>
        </row>
        <row r="4786">
          <cell r="A4786" t="str">
            <v>Les.987.2.S1_at</v>
          </cell>
          <cell r="B4786">
            <v>0.40419762999999997</v>
          </cell>
          <cell r="C4786" t="str">
            <v>Les.987///Les.987</v>
          </cell>
        </row>
        <row r="4787">
          <cell r="A4787" t="str">
            <v>LesAffx.66352.1.S1_at</v>
          </cell>
          <cell r="B4787">
            <v>0.47395858000000002</v>
          </cell>
          <cell r="C4787" t="str">
            <v>Les.11364///Les.11364</v>
          </cell>
        </row>
        <row r="4788">
          <cell r="A4788" t="str">
            <v>LesAffx.51300.1.S1_at</v>
          </cell>
          <cell r="B4788">
            <v>3.8460318E-2</v>
          </cell>
          <cell r="C4788" t="str">
            <v>Les.9631///Les.9631</v>
          </cell>
        </row>
        <row r="4789">
          <cell r="A4789" t="str">
            <v>LesAffx.64585.1.S1_at</v>
          </cell>
          <cell r="B4789">
            <v>0.4032578</v>
          </cell>
          <cell r="C4789" t="str">
            <v>Les.19569///Les.19569</v>
          </cell>
        </row>
        <row r="4790">
          <cell r="A4790" t="str">
            <v>LesAffx.70159.1.S1_at</v>
          </cell>
          <cell r="B4790">
            <v>0.24610969999999999</v>
          </cell>
          <cell r="C4790" t="str">
            <v>Les.20907///Les.20907</v>
          </cell>
        </row>
        <row r="4791">
          <cell r="A4791" t="str">
            <v>Les.2581.1.S1_at</v>
          </cell>
          <cell r="B4791">
            <v>0.31834079999999998</v>
          </cell>
          <cell r="C4791" t="str">
            <v>Les.2581///Les.2581</v>
          </cell>
        </row>
        <row r="4792">
          <cell r="A4792" t="str">
            <v>LesAffx.68257.1.S1_at</v>
          </cell>
          <cell r="B4792">
            <v>9.5649310000000001E-2</v>
          </cell>
          <cell r="C4792" t="str">
            <v>Les.11451///Les.11451</v>
          </cell>
        </row>
        <row r="4793">
          <cell r="A4793" t="str">
            <v>LesAffx.59110.1.S1_at</v>
          </cell>
          <cell r="B4793">
            <v>9.3471169999999998E-4</v>
          </cell>
          <cell r="C4793" t="str">
            <v>Les.6104///Les.6104</v>
          </cell>
        </row>
        <row r="4794">
          <cell r="A4794" t="str">
            <v>LesAffx.52349.1.S1_at</v>
          </cell>
          <cell r="B4794">
            <v>0.1434552</v>
          </cell>
          <cell r="C4794" t="str">
            <v>Les.13505///Les.13505</v>
          </cell>
        </row>
        <row r="4795">
          <cell r="A4795" t="str">
            <v>Les.390.1.S1_at</v>
          </cell>
          <cell r="B4795">
            <v>0.35585990000000001</v>
          </cell>
          <cell r="C4795" t="str">
            <v>Les.20230///Les.20230</v>
          </cell>
        </row>
        <row r="4796">
          <cell r="A4796" t="str">
            <v>Les.2865.2.S1_at</v>
          </cell>
          <cell r="B4796">
            <v>4.5911790000000001E-2</v>
          </cell>
          <cell r="C4796" t="str">
            <v>Les.2865///Les.2865</v>
          </cell>
        </row>
        <row r="4797">
          <cell r="A4797" t="str">
            <v>Les.3184.2.S1_at</v>
          </cell>
          <cell r="B4797">
            <v>4.2339735000000003E-2</v>
          </cell>
          <cell r="C4797" t="str">
            <v>Les.19445///Les.19445</v>
          </cell>
        </row>
        <row r="4798">
          <cell r="A4798" t="str">
            <v>Les.1990.1.S1_at</v>
          </cell>
          <cell r="B4798">
            <v>8.1943184000000002E-2</v>
          </cell>
          <cell r="C4798" t="str">
            <v>Les.1990///Les.1990</v>
          </cell>
        </row>
        <row r="4799">
          <cell r="A4799" t="str">
            <v>Les.4513.1.S1_at</v>
          </cell>
          <cell r="B4799">
            <v>0.48230024999999999</v>
          </cell>
          <cell r="C4799" t="str">
            <v>Les.4513///Les.4513</v>
          </cell>
        </row>
        <row r="4800">
          <cell r="A4800" t="str">
            <v>LesAffx.62837.1.S1_at</v>
          </cell>
          <cell r="B4800">
            <v>0.53289175</v>
          </cell>
          <cell r="C4800" t="str">
            <v>Les.21052///Les.21052</v>
          </cell>
        </row>
        <row r="4801">
          <cell r="A4801" t="str">
            <v>Les.2469.1.S1_at</v>
          </cell>
          <cell r="B4801">
            <v>0.93134046000000004</v>
          </cell>
          <cell r="C4801" t="str">
            <v>Les.2469///Les.2469</v>
          </cell>
        </row>
        <row r="4802">
          <cell r="A4802" t="str">
            <v>LesAffx.50584.1.S1_at</v>
          </cell>
          <cell r="B4802">
            <v>0.74190719999999999</v>
          </cell>
          <cell r="C4802" t="str">
            <v>Les.13244///Les.13244</v>
          </cell>
        </row>
        <row r="4803">
          <cell r="A4803" t="str">
            <v>Les.2677.1.S1_at</v>
          </cell>
          <cell r="B4803">
            <v>1.14800865E-2</v>
          </cell>
          <cell r="C4803" t="str">
            <v>Les.20383///Les.20383</v>
          </cell>
        </row>
        <row r="4804">
          <cell r="A4804" t="str">
            <v>Les.3387.1.S1_at</v>
          </cell>
          <cell r="B4804">
            <v>4.8840309999999998E-2</v>
          </cell>
          <cell r="C4804" t="str">
            <v>Les.20519///Les.20519</v>
          </cell>
        </row>
        <row r="4805">
          <cell r="A4805" t="str">
            <v>LesAffx.66052.1.S1_at</v>
          </cell>
          <cell r="B4805">
            <v>0.50038910000000003</v>
          </cell>
          <cell r="C4805" t="str">
            <v>Les.6147///Les.6147</v>
          </cell>
        </row>
        <row r="4806">
          <cell r="A4806" t="str">
            <v>LesAffx.69373.1.S1_at</v>
          </cell>
          <cell r="B4806">
            <v>0.43572864</v>
          </cell>
          <cell r="C4806" t="str">
            <v>Les.11908///Les.11908</v>
          </cell>
        </row>
        <row r="4807">
          <cell r="A4807" t="str">
            <v>Les.3225.3.S1_at</v>
          </cell>
          <cell r="B4807">
            <v>0.29772316999999998</v>
          </cell>
          <cell r="C4807" t="str">
            <v>Les.3225///Les.3225</v>
          </cell>
          <cell r="D4807" t="str">
            <v>LOC100125909</v>
          </cell>
          <cell r="E4807" t="str">
            <v>1-aminocyclopropane-1-carboxylate oxidase</v>
          </cell>
        </row>
        <row r="4808">
          <cell r="A4808" t="str">
            <v>Les.966.2.S1_at</v>
          </cell>
          <cell r="B4808">
            <v>0.66148390000000001</v>
          </cell>
          <cell r="C4808" t="str">
            <v>Les.966///Les.966</v>
          </cell>
        </row>
        <row r="4809">
          <cell r="A4809" t="str">
            <v>Les.2479.2.S1_at</v>
          </cell>
          <cell r="B4809">
            <v>0.20725684</v>
          </cell>
          <cell r="C4809" t="str">
            <v>Les.2479///Les.2479</v>
          </cell>
        </row>
        <row r="4810">
          <cell r="A4810" t="str">
            <v>Les.3148.2.S1_at</v>
          </cell>
          <cell r="B4810">
            <v>2.4335625E-2</v>
          </cell>
          <cell r="C4810" t="str">
            <v>Les.3148///Les.3148</v>
          </cell>
        </row>
        <row r="4811">
          <cell r="A4811" t="str">
            <v>Les.2270.1.S1_at</v>
          </cell>
          <cell r="B4811">
            <v>6.4982414000000002E-2</v>
          </cell>
          <cell r="C4811" t="str">
            <v>Les.2270///Les.2270</v>
          </cell>
        </row>
        <row r="4812">
          <cell r="A4812" t="str">
            <v>LesAffx.71076.1.S1_at</v>
          </cell>
          <cell r="B4812">
            <v>0.30439723000000002</v>
          </cell>
          <cell r="C4812" t="str">
            <v>Les.20943///Les.20943</v>
          </cell>
        </row>
        <row r="4813">
          <cell r="A4813" t="str">
            <v>LesAffx.17970.1.S1_at</v>
          </cell>
          <cell r="B4813">
            <v>0.9521423</v>
          </cell>
          <cell r="C4813" t="str">
            <v>Les.8683///Les.8683</v>
          </cell>
        </row>
        <row r="4814">
          <cell r="A4814" t="str">
            <v>LesAffx.3701.1.S1_at</v>
          </cell>
          <cell r="B4814">
            <v>0.89327645</v>
          </cell>
          <cell r="C4814" t="str">
            <v>Les.11297///Les.11297</v>
          </cell>
        </row>
        <row r="4815">
          <cell r="A4815" t="str">
            <v>Les.1672.1.S1_at</v>
          </cell>
          <cell r="B4815">
            <v>2.0152989999999999E-3</v>
          </cell>
          <cell r="C4815" t="str">
            <v>Les.19818///Les.19818</v>
          </cell>
        </row>
        <row r="4816">
          <cell r="A4816" t="str">
            <v>Les.2645.2.S1_at</v>
          </cell>
          <cell r="B4816">
            <v>0.87732759999999999</v>
          </cell>
          <cell r="C4816" t="str">
            <v>Les.19910///Les.19910</v>
          </cell>
        </row>
        <row r="4817">
          <cell r="A4817" t="str">
            <v>LesAffx.8531.1.S1_at</v>
          </cell>
          <cell r="B4817">
            <v>0.30859518000000002</v>
          </cell>
          <cell r="C4817" t="str">
            <v>Les.13148///Les.13148</v>
          </cell>
        </row>
        <row r="4818">
          <cell r="A4818" t="str">
            <v>LesAffx.58905.1.S1_at</v>
          </cell>
          <cell r="B4818">
            <v>0.40978438</v>
          </cell>
          <cell r="C4818" t="str">
            <v>Les.11346///Les.11346</v>
          </cell>
        </row>
        <row r="4819">
          <cell r="A4819" t="str">
            <v>Les.2707.1.S1_at</v>
          </cell>
          <cell r="B4819">
            <v>0.53565609999999997</v>
          </cell>
          <cell r="C4819" t="str">
            <v>Les.2707///Les.2707</v>
          </cell>
        </row>
        <row r="4820">
          <cell r="A4820" t="str">
            <v>LesAffx.60564.1.S1_at</v>
          </cell>
          <cell r="B4820">
            <v>0.13200613999999999</v>
          </cell>
          <cell r="C4820" t="str">
            <v>Les.10732///Les.10732</v>
          </cell>
        </row>
        <row r="4821">
          <cell r="A4821" t="str">
            <v>Les.2842.1.S1_at</v>
          </cell>
          <cell r="B4821">
            <v>1.9899365E-3</v>
          </cell>
          <cell r="C4821" t="str">
            <v>Les.2842///Les.2842</v>
          </cell>
        </row>
        <row r="4822">
          <cell r="A4822" t="str">
            <v>LesAffx.71571.1.S1_at</v>
          </cell>
          <cell r="B4822">
            <v>0.19293731</v>
          </cell>
          <cell r="C4822" t="str">
            <v>Les.6074///Les.6074</v>
          </cell>
        </row>
        <row r="4823">
          <cell r="A4823" t="str">
            <v>LesAffx.48598.2.S1_at</v>
          </cell>
          <cell r="B4823">
            <v>0.14633977000000001</v>
          </cell>
          <cell r="C4823" t="str">
            <v>Les.8510///Les.8510</v>
          </cell>
          <cell r="D4823" t="str">
            <v>LOC778317</v>
          </cell>
          <cell r="E4823" t="str">
            <v>similar to ATP synthase subunit H protein</v>
          </cell>
        </row>
        <row r="4824">
          <cell r="A4824" t="str">
            <v>LesAffx.67103.1.S1_at</v>
          </cell>
          <cell r="B4824">
            <v>0.61566639999999995</v>
          </cell>
          <cell r="C4824" t="str">
            <v>Les.10188///Les.10188</v>
          </cell>
        </row>
        <row r="4825">
          <cell r="A4825" t="str">
            <v>LesAffx.3121.1.S1_at</v>
          </cell>
          <cell r="B4825">
            <v>0.73293580000000003</v>
          </cell>
          <cell r="C4825" t="str">
            <v>Les.11221///Les.11221</v>
          </cell>
        </row>
        <row r="4826">
          <cell r="A4826" t="str">
            <v>Les.1929.2.S1_at</v>
          </cell>
          <cell r="B4826">
            <v>1.2191685E-3</v>
          </cell>
          <cell r="C4826" t="str">
            <v>Les.1929///Les.1929</v>
          </cell>
        </row>
        <row r="4827">
          <cell r="A4827" t="str">
            <v>Les.4291.1.S1_at</v>
          </cell>
          <cell r="B4827">
            <v>0.26980897999999998</v>
          </cell>
          <cell r="C4827" t="str">
            <v>Les.4291///Les.4291</v>
          </cell>
        </row>
        <row r="4828">
          <cell r="A4828" t="str">
            <v>LesAffx.69253.1.S1_at</v>
          </cell>
          <cell r="B4828">
            <v>0.105157055</v>
          </cell>
          <cell r="C4828" t="str">
            <v>Les.12299///Les.12299</v>
          </cell>
        </row>
        <row r="4829">
          <cell r="A4829" t="str">
            <v>Les.1847.3.S1_at</v>
          </cell>
          <cell r="B4829">
            <v>0.93870500000000001</v>
          </cell>
          <cell r="C4829" t="str">
            <v>Les.1847///Les.1847</v>
          </cell>
        </row>
        <row r="4830">
          <cell r="A4830" t="str">
            <v>Les.2518.3.S1_at</v>
          </cell>
          <cell r="B4830">
            <v>4.8685737E-2</v>
          </cell>
          <cell r="C4830" t="str">
            <v>Les.2518///Les.2518</v>
          </cell>
        </row>
        <row r="4831">
          <cell r="A4831" t="str">
            <v>LesAffx.70407.1.S1_at</v>
          </cell>
          <cell r="B4831">
            <v>0.18877964</v>
          </cell>
          <cell r="C4831" t="str">
            <v>Les.10823///Les.10823</v>
          </cell>
        </row>
        <row r="4832">
          <cell r="A4832" t="str">
            <v>Les.2308.1.S1_a_at</v>
          </cell>
          <cell r="B4832">
            <v>0.49832746</v>
          </cell>
          <cell r="C4832" t="str">
            <v>Les.2308///Les.2308</v>
          </cell>
        </row>
        <row r="4833">
          <cell r="A4833" t="str">
            <v>LesAffx.64305.1.S1_at</v>
          </cell>
          <cell r="B4833">
            <v>0.29806801999999999</v>
          </cell>
          <cell r="C4833" t="str">
            <v>Les.8628///Les.8628</v>
          </cell>
        </row>
        <row r="4834">
          <cell r="A4834" t="str">
            <v>LesAffx.67643.1.S1_at</v>
          </cell>
          <cell r="B4834">
            <v>0.82836650000000001</v>
          </cell>
          <cell r="C4834" t="str">
            <v>Les.11181///Les.11181</v>
          </cell>
        </row>
        <row r="4835">
          <cell r="A4835" t="str">
            <v>LesAffx.64732.1.S1_at</v>
          </cell>
          <cell r="B4835">
            <v>0.83565164000000003</v>
          </cell>
          <cell r="C4835" t="str">
            <v>Les.10415///Les.10415</v>
          </cell>
        </row>
        <row r="4836">
          <cell r="A4836" t="str">
            <v>Les.2351.1.S1_at</v>
          </cell>
          <cell r="B4836">
            <v>0.13331899999999999</v>
          </cell>
          <cell r="C4836" t="str">
            <v>Les.2351///Les.2351</v>
          </cell>
        </row>
        <row r="4837">
          <cell r="A4837" t="str">
            <v>Les.3418.2.S1_a_at</v>
          </cell>
          <cell r="B4837">
            <v>2.8103900000000001E-2</v>
          </cell>
          <cell r="C4837" t="str">
            <v>Les.3418///Les.3418</v>
          </cell>
        </row>
        <row r="4838">
          <cell r="A4838" t="str">
            <v>Les.3244.1.S1_at</v>
          </cell>
          <cell r="B4838">
            <v>0.16373088999999999</v>
          </cell>
          <cell r="C4838" t="str">
            <v>Les.3244///Les.3244</v>
          </cell>
        </row>
        <row r="4839">
          <cell r="A4839" t="str">
            <v>Les.502.1.S1_at</v>
          </cell>
          <cell r="B4839">
            <v>0.13581534000000001</v>
          </cell>
          <cell r="C4839" t="str">
            <v>Les.502///Les.502</v>
          </cell>
        </row>
        <row r="4840">
          <cell r="A4840" t="str">
            <v>Les.3127.2.S1_at</v>
          </cell>
          <cell r="B4840">
            <v>8.0797229999999998E-2</v>
          </cell>
          <cell r="C4840" t="str">
            <v>Les.19089///Les.19089</v>
          </cell>
        </row>
        <row r="4841">
          <cell r="A4841" t="str">
            <v>LesAffx.65180.1.S1_at</v>
          </cell>
          <cell r="B4841">
            <v>0.60075307</v>
          </cell>
          <cell r="C4841" t="str">
            <v>Les.10257///Les.10257</v>
          </cell>
        </row>
        <row r="4842">
          <cell r="A4842" t="str">
            <v>LesAffx.57572.1.S1_at</v>
          </cell>
          <cell r="B4842">
            <v>9.4872180000000004E-3</v>
          </cell>
          <cell r="C4842" t="str">
            <v>Les.8220///Les.8220</v>
          </cell>
        </row>
        <row r="4843">
          <cell r="A4843" t="str">
            <v>LesAffx.47885.1.S1_at</v>
          </cell>
          <cell r="B4843">
            <v>1.5654527000000001E-2</v>
          </cell>
          <cell r="C4843" t="str">
            <v>Les.9951///Les.9951</v>
          </cell>
        </row>
        <row r="4844">
          <cell r="A4844" t="str">
            <v>Les.1910.2.S1_at</v>
          </cell>
          <cell r="B4844">
            <v>0.48093786999999999</v>
          </cell>
          <cell r="C4844" t="str">
            <v>Les.1910///Les.1910</v>
          </cell>
        </row>
        <row r="4845">
          <cell r="A4845" t="str">
            <v>Les.2998.3.S1_at</v>
          </cell>
          <cell r="B4845">
            <v>0.30320075000000002</v>
          </cell>
          <cell r="C4845" t="str">
            <v>Les.2998///Les.2998</v>
          </cell>
        </row>
        <row r="4846">
          <cell r="A4846" t="str">
            <v>LesAffx.64941.1.S1_at</v>
          </cell>
          <cell r="B4846">
            <v>0.34862018</v>
          </cell>
          <cell r="C4846" t="str">
            <v>Les.13308///Les.13308</v>
          </cell>
        </row>
        <row r="4847">
          <cell r="A4847" t="str">
            <v>Les.2923.1.S1_at</v>
          </cell>
          <cell r="B4847">
            <v>1.0037882999999999E-2</v>
          </cell>
          <cell r="C4847" t="str">
            <v>Les.2923///Les.2923</v>
          </cell>
        </row>
        <row r="4848">
          <cell r="A4848" t="str">
            <v>LesAffx.187.1.S1_at</v>
          </cell>
          <cell r="B4848">
            <v>7.2949319999999998E-2</v>
          </cell>
          <cell r="C4848" t="str">
            <v>Les.9714///Les.9714</v>
          </cell>
        </row>
        <row r="4849">
          <cell r="A4849" t="str">
            <v>LesAffx.66981.1.S1_at</v>
          </cell>
          <cell r="B4849">
            <v>0.84160349999999995</v>
          </cell>
          <cell r="C4849" t="str">
            <v>Les.9936///Les.9936</v>
          </cell>
        </row>
        <row r="4850">
          <cell r="A4850" t="str">
            <v>Les.1079.2.S1_at</v>
          </cell>
          <cell r="B4850">
            <v>2.4733279E-2</v>
          </cell>
          <cell r="C4850" t="str">
            <v>Les.1079///Les.1079</v>
          </cell>
        </row>
        <row r="4851">
          <cell r="A4851" t="str">
            <v>Les.2459.2.S1_at</v>
          </cell>
          <cell r="B4851">
            <v>0.87056714000000002</v>
          </cell>
          <cell r="C4851" t="str">
            <v>Les.19562///Les.19562</v>
          </cell>
        </row>
        <row r="4852">
          <cell r="A4852" t="str">
            <v>Les.1221.3.S1_s_at</v>
          </cell>
          <cell r="B4852">
            <v>8.5485220000000001E-2</v>
          </cell>
          <cell r="C4852" t="str">
            <v>Les.1221///Les.1221///Les.17664///Les.17664</v>
          </cell>
        </row>
        <row r="4853">
          <cell r="A4853" t="str">
            <v>Les.390.2.S1_at</v>
          </cell>
          <cell r="B4853">
            <v>0.34248342999999998</v>
          </cell>
          <cell r="C4853" t="str">
            <v>Les.20270///Les.20270</v>
          </cell>
        </row>
        <row r="4854">
          <cell r="A4854" t="str">
            <v>LesAffx.68197.1.S1_at</v>
          </cell>
          <cell r="B4854">
            <v>0.85935740000000005</v>
          </cell>
          <cell r="C4854" t="str">
            <v>Les.19526///Les.19526</v>
          </cell>
        </row>
        <row r="4855">
          <cell r="A4855" t="str">
            <v>Les.2811.1.S1_at</v>
          </cell>
          <cell r="B4855">
            <v>0.65084182999999995</v>
          </cell>
          <cell r="C4855" t="str">
            <v>Les.2811///Les.2811</v>
          </cell>
        </row>
        <row r="4856">
          <cell r="A4856" t="str">
            <v>Les.3378.3.S1_a_at</v>
          </cell>
          <cell r="B4856">
            <v>0.41320243000000001</v>
          </cell>
          <cell r="C4856" t="str">
            <v>Les.3378///Les.3378</v>
          </cell>
        </row>
        <row r="4857">
          <cell r="A4857" t="str">
            <v>Les.3378.3.S1_at</v>
          </cell>
          <cell r="B4857">
            <v>0.54399620000000004</v>
          </cell>
          <cell r="C4857" t="str">
            <v>Les.3378///Les.3378</v>
          </cell>
        </row>
        <row r="4858">
          <cell r="A4858" t="str">
            <v>Les.2548.2.S1_at</v>
          </cell>
          <cell r="B4858">
            <v>8.0196925000000002E-2</v>
          </cell>
          <cell r="C4858" t="str">
            <v>Les.2548///Les.2548</v>
          </cell>
        </row>
        <row r="4859">
          <cell r="A4859" t="str">
            <v>LesAffx.67648.1.S1_at</v>
          </cell>
          <cell r="B4859">
            <v>0.80725086000000001</v>
          </cell>
          <cell r="C4859" t="str">
            <v>Les.13070///Les.13070</v>
          </cell>
        </row>
        <row r="4860">
          <cell r="A4860" t="str">
            <v>LesAffx.69264.1.S1_at</v>
          </cell>
          <cell r="B4860">
            <v>0.15816595</v>
          </cell>
          <cell r="C4860" t="str">
            <v>Les.13225///Les.13225</v>
          </cell>
        </row>
        <row r="4861">
          <cell r="A4861" t="str">
            <v>LesAffx.53517.1.S1_at</v>
          </cell>
          <cell r="B4861">
            <v>0.25573093000000002</v>
          </cell>
          <cell r="C4861" t="str">
            <v>Les.11331///Les.11331</v>
          </cell>
        </row>
        <row r="4862">
          <cell r="A4862" t="str">
            <v>LesAffx.4495.1.S1_at</v>
          </cell>
          <cell r="B4862">
            <v>0.89409689999999997</v>
          </cell>
          <cell r="C4862" t="str">
            <v>Les.21124///Les.21124</v>
          </cell>
        </row>
        <row r="4863">
          <cell r="A4863" t="str">
            <v>LesAffx.71525.1.S1_at</v>
          </cell>
          <cell r="B4863">
            <v>4.3005097999999999E-2</v>
          </cell>
          <cell r="C4863" t="str">
            <v>Les.12233///Les.12233</v>
          </cell>
        </row>
        <row r="4864">
          <cell r="A4864" t="str">
            <v>Les.611.1.S1_at</v>
          </cell>
          <cell r="B4864">
            <v>0.19343536</v>
          </cell>
          <cell r="C4864" t="str">
            <v>Les.611///Les.611</v>
          </cell>
        </row>
        <row r="4865">
          <cell r="A4865" t="str">
            <v>LesAffx.70660.1.S1_at</v>
          </cell>
          <cell r="B4865">
            <v>0.87398350000000002</v>
          </cell>
          <cell r="C4865" t="str">
            <v>Les.12605///Les.12605</v>
          </cell>
        </row>
        <row r="4866">
          <cell r="A4866" t="str">
            <v>LesAffx.13760.1.S1_at</v>
          </cell>
          <cell r="B4866">
            <v>2.8695455000000002E-2</v>
          </cell>
          <cell r="C4866" t="str">
            <v>Les.6819///Les.6819</v>
          </cell>
        </row>
        <row r="4867">
          <cell r="A4867" t="str">
            <v>LesAffx.25451.1.S1_at</v>
          </cell>
          <cell r="B4867">
            <v>6.6246874999999997E-2</v>
          </cell>
          <cell r="C4867" t="str">
            <v>Les.8301///Les.8301</v>
          </cell>
        </row>
        <row r="4868">
          <cell r="A4868" t="str">
            <v>LesAffx.81.2.S1_at</v>
          </cell>
          <cell r="B4868">
            <v>0.80656134999999995</v>
          </cell>
          <cell r="D4868" t="str">
            <v>LOC100191128</v>
          </cell>
          <cell r="E4868" t="str">
            <v>beta-glucosidase 08</v>
          </cell>
        </row>
        <row r="4869">
          <cell r="A4869" t="str">
            <v>LesAffx.52366.1.S1_at</v>
          </cell>
          <cell r="B4869">
            <v>5.5472265999999999E-2</v>
          </cell>
          <cell r="C4869" t="str">
            <v>Les.13096///Les.13096</v>
          </cell>
        </row>
        <row r="4870">
          <cell r="A4870" t="str">
            <v>LesAffx.70885.1.S1_at</v>
          </cell>
          <cell r="B4870">
            <v>0.79344040000000005</v>
          </cell>
          <cell r="C4870" t="str">
            <v>Les.10977///Les.10977</v>
          </cell>
        </row>
        <row r="4871">
          <cell r="A4871" t="str">
            <v>LesAffx.65030.1.S1_at</v>
          </cell>
          <cell r="B4871">
            <v>0.33662307000000002</v>
          </cell>
          <cell r="C4871" t="str">
            <v>Les.6932///Les.6932</v>
          </cell>
        </row>
        <row r="4872">
          <cell r="A4872" t="str">
            <v>LesAffx.43628.1.S1_at</v>
          </cell>
          <cell r="B4872">
            <v>0.95221210000000001</v>
          </cell>
          <cell r="C4872" t="str">
            <v>Les.6298///Les.6298</v>
          </cell>
        </row>
        <row r="4873">
          <cell r="A4873" t="str">
            <v>LesAffx.4544.1.S1_at</v>
          </cell>
          <cell r="B4873">
            <v>0.89842719999999998</v>
          </cell>
          <cell r="C4873" t="str">
            <v>Les.7468///Les.7468</v>
          </cell>
        </row>
        <row r="4874">
          <cell r="A4874" t="str">
            <v>LesAffx.163.1.S1_at</v>
          </cell>
          <cell r="B4874">
            <v>0.68465620000000005</v>
          </cell>
          <cell r="C4874" t="str">
            <v>Les.10623///Les.10623</v>
          </cell>
        </row>
        <row r="4875">
          <cell r="A4875" t="str">
            <v>LesAffx.52881.1.S1_at</v>
          </cell>
          <cell r="B4875">
            <v>4.9881271999999997E-2</v>
          </cell>
          <cell r="C4875" t="str">
            <v>Les.13414///Les.13414</v>
          </cell>
        </row>
        <row r="4876">
          <cell r="A4876" t="str">
            <v>LesAffx.62803.1.S1_at</v>
          </cell>
          <cell r="B4876">
            <v>0.43627369999999999</v>
          </cell>
          <cell r="C4876" t="str">
            <v>Les.12568///Les.12568</v>
          </cell>
        </row>
        <row r="4877">
          <cell r="A4877" t="str">
            <v>Les.1871.1.S1_at</v>
          </cell>
          <cell r="B4877">
            <v>0.2668218</v>
          </cell>
          <cell r="C4877" t="str">
            <v>Les.1871///Les.1871</v>
          </cell>
        </row>
        <row r="4878">
          <cell r="A4878" t="str">
            <v>LesAffx.69648.1.S1_at</v>
          </cell>
          <cell r="B4878">
            <v>0.46105784</v>
          </cell>
          <cell r="C4878" t="str">
            <v>Les.21067///Les.21067</v>
          </cell>
        </row>
        <row r="4879">
          <cell r="A4879" t="str">
            <v>LesAffx.66472.1.S1_at</v>
          </cell>
          <cell r="B4879">
            <v>7.4941463999999999E-2</v>
          </cell>
          <cell r="C4879" t="str">
            <v>Les.13381///Les.13381</v>
          </cell>
        </row>
        <row r="4880">
          <cell r="A4880" t="str">
            <v>Les.4502.1.S1_at</v>
          </cell>
          <cell r="B4880">
            <v>1.7973083E-3</v>
          </cell>
          <cell r="C4880" t="str">
            <v>Les.4502///Les.4502</v>
          </cell>
        </row>
        <row r="4881">
          <cell r="A4881" t="str">
            <v>Les.4356.2.S1_at</v>
          </cell>
          <cell r="B4881">
            <v>0.87325483999999998</v>
          </cell>
          <cell r="C4881" t="str">
            <v>Les.10095///Les.10095</v>
          </cell>
          <cell r="D4881" t="str">
            <v>APX2</v>
          </cell>
          <cell r="E4881" t="str">
            <v>Cytosolic ascorbate peroxidase 2</v>
          </cell>
        </row>
        <row r="4882">
          <cell r="A4882" t="str">
            <v>LesAffx.67286.1.S1_at</v>
          </cell>
          <cell r="B4882">
            <v>0.11189792</v>
          </cell>
          <cell r="C4882" t="str">
            <v>Les.13344///Les.13344</v>
          </cell>
        </row>
        <row r="4883">
          <cell r="A4883" t="str">
            <v>LesAffx.4785.1.S1_at</v>
          </cell>
          <cell r="B4883">
            <v>5.7336360000000003E-2</v>
          </cell>
          <cell r="C4883" t="str">
            <v>Les.8457///Les.8457</v>
          </cell>
        </row>
        <row r="4884">
          <cell r="A4884" t="str">
            <v>Les.494.3.S1_at</v>
          </cell>
          <cell r="B4884">
            <v>0.51211286</v>
          </cell>
          <cell r="C4884" t="str">
            <v>Les.20314///Les.20314</v>
          </cell>
        </row>
        <row r="4885">
          <cell r="A4885" t="str">
            <v>LesAffx.63176.1.S1_at</v>
          </cell>
          <cell r="B4885">
            <v>6.4222096000000001E-3</v>
          </cell>
          <cell r="C4885" t="str">
            <v>Les.9932///Les.9932</v>
          </cell>
        </row>
        <row r="4886">
          <cell r="A4886" t="str">
            <v>LesAffx.4854.2.S1_at</v>
          </cell>
          <cell r="B4886">
            <v>0.64732915000000002</v>
          </cell>
          <cell r="C4886" t="str">
            <v>Les.7947///Les.7947</v>
          </cell>
        </row>
        <row r="4887">
          <cell r="A4887" t="str">
            <v>LesAffx.71515.1.S1_at</v>
          </cell>
          <cell r="B4887">
            <v>0.12854476000000001</v>
          </cell>
          <cell r="C4887" t="str">
            <v>Les.10825///Les.10825</v>
          </cell>
        </row>
        <row r="4888">
          <cell r="A4888" t="str">
            <v>LesAffx.68259.1.S1_at</v>
          </cell>
          <cell r="B4888">
            <v>4.7211650000000003E-3</v>
          </cell>
          <cell r="C4888" t="str">
            <v>Les.12742///Les.12742</v>
          </cell>
        </row>
        <row r="4889">
          <cell r="A4889" t="str">
            <v>LesAffx.6491.1.S1_at</v>
          </cell>
          <cell r="B4889">
            <v>0.40222787999999998</v>
          </cell>
          <cell r="C4889" t="str">
            <v>Les.10176///Les.10176</v>
          </cell>
        </row>
        <row r="4890">
          <cell r="A4890" t="str">
            <v>Les.3311.3.S1_at</v>
          </cell>
          <cell r="B4890">
            <v>0.33399758000000002</v>
          </cell>
          <cell r="C4890" t="str">
            <v>Les.19984///Les.19984</v>
          </cell>
        </row>
        <row r="4891">
          <cell r="A4891" t="str">
            <v>Les.510.2.S1_at</v>
          </cell>
          <cell r="B4891">
            <v>0.25693349999999998</v>
          </cell>
          <cell r="C4891" t="str">
            <v>Les.510///Les.510</v>
          </cell>
        </row>
        <row r="4892">
          <cell r="A4892" t="str">
            <v>Les.2011.2.S1_at</v>
          </cell>
          <cell r="B4892">
            <v>0.86222900000000002</v>
          </cell>
          <cell r="C4892" t="str">
            <v>Les.2011///Les.2011</v>
          </cell>
        </row>
        <row r="4893">
          <cell r="A4893" t="str">
            <v>LesAffx.68510.1.S1_at</v>
          </cell>
          <cell r="B4893">
            <v>0.36407216999999997</v>
          </cell>
          <cell r="C4893" t="str">
            <v>Les.12475///Les.12475</v>
          </cell>
        </row>
        <row r="4894">
          <cell r="A4894" t="str">
            <v>Les.2677.2.S1_at</v>
          </cell>
          <cell r="B4894">
            <v>3.8632742999999997E-2</v>
          </cell>
          <cell r="C4894" t="str">
            <v>Les.19836///Les.19836</v>
          </cell>
        </row>
        <row r="4895">
          <cell r="A4895" t="str">
            <v>Les.2656.2.S1_at</v>
          </cell>
          <cell r="B4895">
            <v>0.21117215</v>
          </cell>
          <cell r="C4895" t="str">
            <v>Les.20095///Les.20095</v>
          </cell>
        </row>
        <row r="4896">
          <cell r="A4896" t="str">
            <v>LesAffx.20757.1.S1_at</v>
          </cell>
          <cell r="B4896">
            <v>0.50304775999999995</v>
          </cell>
          <cell r="C4896" t="str">
            <v>Les.10996///Les.10996</v>
          </cell>
        </row>
        <row r="4897">
          <cell r="A4897" t="str">
            <v>LesAffx.8142.1.S1_at</v>
          </cell>
          <cell r="B4897">
            <v>6.0338646000000003E-2</v>
          </cell>
          <cell r="C4897" t="str">
            <v>Les.12350///Les.12350</v>
          </cell>
        </row>
        <row r="4898">
          <cell r="A4898" t="str">
            <v>LesAffx.67803.1.S1_at</v>
          </cell>
          <cell r="B4898">
            <v>0.73641630000000002</v>
          </cell>
          <cell r="C4898" t="str">
            <v>Les.12519///Les.12519</v>
          </cell>
        </row>
        <row r="4899">
          <cell r="A4899" t="str">
            <v>LesAffx.70845.1.S1_at</v>
          </cell>
          <cell r="B4899">
            <v>0.71253454999999999</v>
          </cell>
          <cell r="C4899" t="str">
            <v>Les.13281///Les.13281</v>
          </cell>
        </row>
        <row r="4900">
          <cell r="A4900" t="str">
            <v>LesAffx.31240.1.S1_at</v>
          </cell>
          <cell r="B4900">
            <v>2.3820805000000001E-3</v>
          </cell>
          <cell r="C4900" t="str">
            <v>Les.6826///Les.6826</v>
          </cell>
        </row>
        <row r="4901">
          <cell r="A4901" t="str">
            <v>Les.2814.3.S1_at</v>
          </cell>
          <cell r="B4901">
            <v>0.53229563999999996</v>
          </cell>
          <cell r="C4901" t="str">
            <v>Les.2814///Les.2814</v>
          </cell>
        </row>
        <row r="4902">
          <cell r="A4902" t="str">
            <v>LesAffx.43162.1.S1_at</v>
          </cell>
          <cell r="B4902">
            <v>0.89968110000000001</v>
          </cell>
        </row>
        <row r="4903">
          <cell r="A4903" t="str">
            <v>LesAffx.67899.1.S1_at</v>
          </cell>
          <cell r="B4903">
            <v>0.9955389</v>
          </cell>
          <cell r="C4903" t="str">
            <v>Les.7391///Les.7391</v>
          </cell>
        </row>
        <row r="4904">
          <cell r="A4904" t="str">
            <v>LesAffx.18932.1.S1_at</v>
          </cell>
          <cell r="B4904">
            <v>2.5230643000000001E-4</v>
          </cell>
          <cell r="C4904" t="str">
            <v>Les.10352///Les.10352</v>
          </cell>
        </row>
        <row r="4905">
          <cell r="A4905" t="str">
            <v>LesAffx.55639.1.S1_at</v>
          </cell>
          <cell r="B4905">
            <v>0.43063362999999999</v>
          </cell>
          <cell r="C4905" t="str">
            <v>Les.10627///Les.10627</v>
          </cell>
        </row>
        <row r="4906">
          <cell r="A4906" t="str">
            <v>Les.3388.2.S1_at</v>
          </cell>
          <cell r="B4906">
            <v>0.36306875999999999</v>
          </cell>
          <cell r="C4906" t="str">
            <v>Les.3388///Les.3388</v>
          </cell>
        </row>
        <row r="4907">
          <cell r="A4907" t="str">
            <v>LesAffx.7.1.S1_at</v>
          </cell>
          <cell r="B4907">
            <v>0.82969190000000004</v>
          </cell>
          <cell r="C4907" t="str">
            <v>Les.10234///Les.10234</v>
          </cell>
        </row>
        <row r="4908">
          <cell r="A4908" t="str">
            <v>LesAffx.68974.1.S1_at</v>
          </cell>
          <cell r="B4908">
            <v>0.21416312000000001</v>
          </cell>
          <cell r="C4908" t="str">
            <v>Les.12013///Les.12013</v>
          </cell>
        </row>
        <row r="4909">
          <cell r="A4909" t="str">
            <v>LesAffx.54488.1.S1_at</v>
          </cell>
          <cell r="B4909">
            <v>1.3904512000000001E-2</v>
          </cell>
          <cell r="C4909" t="str">
            <v>Les.13638///Les.13638</v>
          </cell>
          <cell r="D4909" t="str">
            <v>MDHAR</v>
          </cell>
          <cell r="E4909" t="str">
            <v>monodehydroascorbate reductase</v>
          </cell>
        </row>
        <row r="4910">
          <cell r="A4910" t="str">
            <v>Les.2416.1.S1_at</v>
          </cell>
          <cell r="B4910">
            <v>0.41206135999999999</v>
          </cell>
          <cell r="C4910" t="str">
            <v>Les.2416///Les.2416</v>
          </cell>
        </row>
        <row r="4911">
          <cell r="A4911" t="str">
            <v>LesAffx.71304.1.S1_at</v>
          </cell>
          <cell r="B4911">
            <v>0.47102060000000001</v>
          </cell>
          <cell r="C4911" t="str">
            <v>Les.10139///Les.10139</v>
          </cell>
        </row>
        <row r="4912">
          <cell r="A4912" t="str">
            <v>Les.2589.1.S1_at</v>
          </cell>
          <cell r="B4912">
            <v>0.91439729999999997</v>
          </cell>
          <cell r="C4912" t="str">
            <v>Les.2589///Les.2589</v>
          </cell>
        </row>
        <row r="4913">
          <cell r="A4913" t="str">
            <v>LesAffx.17032.1.S1_at</v>
          </cell>
          <cell r="B4913">
            <v>0.24951503</v>
          </cell>
          <cell r="C4913" t="str">
            <v>Les.10362///Les.10362</v>
          </cell>
        </row>
        <row r="4914">
          <cell r="A4914" t="str">
            <v>LesAffx.15898.1.S1_at</v>
          </cell>
          <cell r="B4914">
            <v>0.66287284999999996</v>
          </cell>
          <cell r="C4914" t="str">
            <v>Les.14214///Les.14214</v>
          </cell>
          <cell r="D4914" t="str">
            <v>gtsatom</v>
          </cell>
          <cell r="E4914" t="str">
            <v>UDP-xylose phenolic glycosyltransferase</v>
          </cell>
        </row>
        <row r="4915">
          <cell r="A4915" t="str">
            <v>Les.2415.1.S1_at</v>
          </cell>
          <cell r="B4915">
            <v>4.2183390000000001E-2</v>
          </cell>
          <cell r="C4915" t="str">
            <v>Les.2415///Les.2415</v>
          </cell>
        </row>
        <row r="4916">
          <cell r="A4916" t="str">
            <v>Les.4248.2.S1_at</v>
          </cell>
          <cell r="B4916">
            <v>0.33225779999999999</v>
          </cell>
          <cell r="C4916" t="str">
            <v>Les.19697///Les.19697</v>
          </cell>
        </row>
        <row r="4917">
          <cell r="A4917" t="str">
            <v>LesAffx.71372.1.S1_at</v>
          </cell>
          <cell r="B4917">
            <v>3.5472322000000001E-2</v>
          </cell>
          <cell r="C4917" t="str">
            <v>Les.14466///Les.14466</v>
          </cell>
        </row>
        <row r="4918">
          <cell r="A4918" t="str">
            <v>LesAffx.69193.1.S1_at</v>
          </cell>
          <cell r="B4918">
            <v>0.94371766000000001</v>
          </cell>
          <cell r="C4918" t="str">
            <v>Les.11185///Les.11185</v>
          </cell>
        </row>
        <row r="4919">
          <cell r="A4919" t="str">
            <v>LesAffx.68153.1.S1_at</v>
          </cell>
          <cell r="B4919">
            <v>3.9885454000000001E-2</v>
          </cell>
          <cell r="C4919" t="str">
            <v>Les.10798///Les.10798</v>
          </cell>
        </row>
        <row r="4920">
          <cell r="A4920" t="str">
            <v>LesAffx.56301.1.S1_at</v>
          </cell>
          <cell r="B4920">
            <v>0.78951090000000002</v>
          </cell>
          <cell r="C4920" t="str">
            <v>Les.8310///Les.8310</v>
          </cell>
        </row>
        <row r="4921">
          <cell r="A4921" t="str">
            <v>LesAffx.70500.1.S1_at</v>
          </cell>
          <cell r="B4921">
            <v>0.38712800000000003</v>
          </cell>
          <cell r="C4921" t="str">
            <v>Les.11194///Les.11194</v>
          </cell>
        </row>
        <row r="4922">
          <cell r="A4922" t="str">
            <v>Les.3124.1.S1_at</v>
          </cell>
          <cell r="B4922">
            <v>0.43188530000000003</v>
          </cell>
          <cell r="C4922" t="str">
            <v>Les.6089///Les.6089</v>
          </cell>
        </row>
        <row r="4923">
          <cell r="A4923" t="str">
            <v>LesAffx.44472.1.S1_at</v>
          </cell>
          <cell r="B4923">
            <v>0.59386057000000003</v>
          </cell>
          <cell r="C4923" t="str">
            <v>Les.7875///Les.7875</v>
          </cell>
        </row>
        <row r="4924">
          <cell r="A4924" t="str">
            <v>LesAffx.3629.1.S1_at</v>
          </cell>
          <cell r="B4924">
            <v>1.1015471000000001E-2</v>
          </cell>
          <cell r="C4924" t="str">
            <v>Les.10888///Les.10888</v>
          </cell>
        </row>
        <row r="4925">
          <cell r="A4925" t="str">
            <v>LesAffx.69783.1.S1_at</v>
          </cell>
          <cell r="B4925">
            <v>0.40610879999999999</v>
          </cell>
          <cell r="C4925" t="str">
            <v>Les.8092///Les.8092</v>
          </cell>
        </row>
        <row r="4926">
          <cell r="A4926" t="str">
            <v>LesAffx.103.1.S1_at</v>
          </cell>
          <cell r="B4926">
            <v>0.60249673999999998</v>
          </cell>
          <cell r="C4926" t="str">
            <v>Les.11594///Les.11594</v>
          </cell>
        </row>
        <row r="4927">
          <cell r="A4927" t="str">
            <v>LesAffx.67129.1.S1_at</v>
          </cell>
          <cell r="B4927">
            <v>4.9639200000000001E-3</v>
          </cell>
          <cell r="C4927" t="str">
            <v>Les.12967///Les.12967</v>
          </cell>
        </row>
        <row r="4928">
          <cell r="A4928" t="str">
            <v>LesAffx.70732.1.S1_at</v>
          </cell>
          <cell r="B4928">
            <v>1.0784968E-3</v>
          </cell>
          <cell r="C4928" t="str">
            <v>Les.10296///Les.10296</v>
          </cell>
        </row>
        <row r="4929">
          <cell r="A4929" t="str">
            <v>LesAffx.53706.1.S1_at</v>
          </cell>
          <cell r="B4929">
            <v>0.22192492999999999</v>
          </cell>
          <cell r="C4929" t="str">
            <v>Les.11647///Les.11647</v>
          </cell>
        </row>
        <row r="4930">
          <cell r="A4930" t="str">
            <v>LesAffx.55043.1.S1_at</v>
          </cell>
          <cell r="B4930">
            <v>0.31067</v>
          </cell>
          <cell r="C4930" t="str">
            <v>Les.11538///Les.11538</v>
          </cell>
        </row>
        <row r="4931">
          <cell r="A4931" t="str">
            <v>LesAffx.51894.1.S1_at</v>
          </cell>
          <cell r="B4931">
            <v>0.87852569999999996</v>
          </cell>
          <cell r="C4931" t="str">
            <v>Les.12987///Les.12987</v>
          </cell>
        </row>
        <row r="4932">
          <cell r="A4932" t="str">
            <v>Les.3327.2.S1_at</v>
          </cell>
          <cell r="B4932">
            <v>9.8680900000000002E-2</v>
          </cell>
          <cell r="C4932" t="str">
            <v>Les.3327///Les.3327</v>
          </cell>
        </row>
        <row r="4933">
          <cell r="A4933" t="str">
            <v>LesAffx.38035.1.S1_at</v>
          </cell>
          <cell r="B4933">
            <v>0.46230485999999998</v>
          </cell>
          <cell r="C4933" t="str">
            <v>Les.11776///Les.11776</v>
          </cell>
        </row>
        <row r="4934">
          <cell r="A4934" t="str">
            <v>Les.2538.2.S1_at</v>
          </cell>
          <cell r="B4934">
            <v>0.61452300000000004</v>
          </cell>
          <cell r="C4934" t="str">
            <v>Les.19834///Les.19834</v>
          </cell>
        </row>
        <row r="4935">
          <cell r="A4935" t="str">
            <v>LesAffx.60943.1.S1_at</v>
          </cell>
          <cell r="B4935">
            <v>0.69283645999999999</v>
          </cell>
          <cell r="C4935" t="str">
            <v>Les.10807///Les.10807</v>
          </cell>
        </row>
        <row r="4936">
          <cell r="A4936" t="str">
            <v>LesAffx.10314.1.S1_at</v>
          </cell>
          <cell r="B4936">
            <v>4.2800980000000004E-3</v>
          </cell>
          <cell r="C4936" t="str">
            <v>Les.12373///Les.12373</v>
          </cell>
        </row>
        <row r="4937">
          <cell r="A4937" t="str">
            <v>LesAffx.68419.1.S1_at</v>
          </cell>
          <cell r="B4937">
            <v>5.1298574E-2</v>
          </cell>
          <cell r="C4937" t="str">
            <v>Les.12575///Les.12575</v>
          </cell>
        </row>
        <row r="4938">
          <cell r="A4938" t="str">
            <v>Les.3418.3.S1_at</v>
          </cell>
          <cell r="B4938">
            <v>0.24455948</v>
          </cell>
          <cell r="C4938" t="str">
            <v>Les.3418///Les.3418</v>
          </cell>
        </row>
        <row r="4939">
          <cell r="A4939" t="str">
            <v>Les.1217.1.S1_at</v>
          </cell>
          <cell r="B4939">
            <v>4.7566034E-3</v>
          </cell>
          <cell r="C4939" t="str">
            <v>Les.19114///Les.19114</v>
          </cell>
        </row>
        <row r="4940">
          <cell r="A4940" t="str">
            <v>LesAffx.70796.1.S1_at</v>
          </cell>
          <cell r="B4940">
            <v>0.32366099999999998</v>
          </cell>
          <cell r="C4940" t="str">
            <v>Les.22440///Les.22440</v>
          </cell>
        </row>
        <row r="4941">
          <cell r="A4941" t="str">
            <v>LesAffx.59156.1.S1_at</v>
          </cell>
          <cell r="B4941">
            <v>0.76304609999999995</v>
          </cell>
          <cell r="C4941" t="str">
            <v>Les.10880///Les.10880</v>
          </cell>
        </row>
        <row r="4942">
          <cell r="A4942" t="str">
            <v>Les.1054.1.S1_at</v>
          </cell>
          <cell r="B4942">
            <v>0.12482855499999999</v>
          </cell>
          <cell r="C4942" t="str">
            <v>Les.1054///Les.1054</v>
          </cell>
        </row>
        <row r="4943">
          <cell r="A4943" t="str">
            <v>Les.2881.3.S1_at</v>
          </cell>
          <cell r="B4943">
            <v>6.5797060000000004E-2</v>
          </cell>
          <cell r="C4943" t="str">
            <v>Les.2724///Les.2724</v>
          </cell>
        </row>
        <row r="4944">
          <cell r="A4944" t="str">
            <v>LesAffx.68040.1.S1_at</v>
          </cell>
          <cell r="B4944">
            <v>8.3090534E-5</v>
          </cell>
          <cell r="C4944" t="str">
            <v>Les.12543///Les.12543</v>
          </cell>
        </row>
        <row r="4945">
          <cell r="A4945" t="str">
            <v>LesAffx.68459.2.S1_at</v>
          </cell>
          <cell r="B4945">
            <v>4.8138609999999998E-2</v>
          </cell>
          <cell r="C4945" t="str">
            <v>Les.12700///Les.12700</v>
          </cell>
        </row>
        <row r="4946">
          <cell r="A4946" t="str">
            <v>LesAffx.62705.1.S1_at</v>
          </cell>
          <cell r="B4946">
            <v>1.8717589E-2</v>
          </cell>
          <cell r="C4946" t="str">
            <v>Les.7833///Les.7833</v>
          </cell>
        </row>
        <row r="4947">
          <cell r="A4947" t="str">
            <v>Les.569.2.S1_at</v>
          </cell>
          <cell r="B4947">
            <v>9.4543219999999997E-2</v>
          </cell>
          <cell r="C4947" t="str">
            <v>Les.569///Les.569</v>
          </cell>
        </row>
        <row r="4948">
          <cell r="A4948" t="str">
            <v>LesAffx.65388.1.S1_at</v>
          </cell>
          <cell r="B4948">
            <v>0.20839510999999999</v>
          </cell>
          <cell r="C4948" t="str">
            <v>Les.12445///Les.12445</v>
          </cell>
        </row>
        <row r="4949">
          <cell r="A4949" t="str">
            <v>LesAffx.29730.2.S1_at</v>
          </cell>
          <cell r="B4949">
            <v>0.14237470999999999</v>
          </cell>
        </row>
        <row r="4950">
          <cell r="A4950" t="str">
            <v>LesAffx.51888.1.S1_at</v>
          </cell>
          <cell r="B4950">
            <v>0.37583283000000001</v>
          </cell>
          <cell r="C4950" t="str">
            <v>Les.12708///Les.12708</v>
          </cell>
        </row>
        <row r="4951">
          <cell r="A4951" t="str">
            <v>Les.2598.2.S1_at</v>
          </cell>
          <cell r="B4951">
            <v>0.14570359999999999</v>
          </cell>
          <cell r="C4951" t="str">
            <v>Les.19997///Les.19997</v>
          </cell>
        </row>
        <row r="4952">
          <cell r="A4952" t="str">
            <v>Les.3264.1.S1_at</v>
          </cell>
          <cell r="B4952">
            <v>1.4980814000000001E-4</v>
          </cell>
          <cell r="C4952" t="str">
            <v>Les.19056///Les.19056</v>
          </cell>
        </row>
        <row r="4953">
          <cell r="A4953" t="str">
            <v>LesAffx.178.2.S1_at</v>
          </cell>
          <cell r="B4953">
            <v>0.34358695</v>
          </cell>
          <cell r="C4953" t="str">
            <v>Les.10536///Les.10536</v>
          </cell>
        </row>
        <row r="4954">
          <cell r="A4954" t="str">
            <v>LesAffx.6704.1.S1_at</v>
          </cell>
          <cell r="B4954">
            <v>0.13815685999999999</v>
          </cell>
          <cell r="C4954" t="str">
            <v>Les.12210///Les.12210</v>
          </cell>
        </row>
        <row r="4955">
          <cell r="A4955" t="str">
            <v>LesAffx.67433.1.S1_at</v>
          </cell>
          <cell r="B4955">
            <v>0.66470649999999998</v>
          </cell>
          <cell r="C4955" t="str">
            <v>Les.13074///Les.13074</v>
          </cell>
        </row>
        <row r="4956">
          <cell r="A4956" t="str">
            <v>LesAffx.70115.1.S1_at</v>
          </cell>
          <cell r="B4956">
            <v>0.89079249999999999</v>
          </cell>
          <cell r="C4956" t="str">
            <v>Les.12978///Les.12978</v>
          </cell>
        </row>
        <row r="4957">
          <cell r="A4957" t="str">
            <v>Les.5852.2.S1_at</v>
          </cell>
          <cell r="B4957">
            <v>5.0215419999999997E-2</v>
          </cell>
          <cell r="C4957" t="str">
            <v>Les.20154///Les.20154</v>
          </cell>
        </row>
        <row r="4958">
          <cell r="A4958" t="str">
            <v>LesAffx.13639.1.S1_at</v>
          </cell>
          <cell r="B4958">
            <v>0.85300255000000003</v>
          </cell>
          <cell r="C4958" t="str">
            <v>Les.7446///Les.7446</v>
          </cell>
        </row>
        <row r="4959">
          <cell r="A4959" t="str">
            <v>LesAffx.17522.1.S1_at</v>
          </cell>
          <cell r="B4959">
            <v>0.46812564000000001</v>
          </cell>
          <cell r="C4959" t="str">
            <v>Les.10557///Les.10557</v>
          </cell>
        </row>
        <row r="4960">
          <cell r="A4960" t="str">
            <v>Les.812.1.S1_at</v>
          </cell>
          <cell r="B4960">
            <v>0.19969526000000001</v>
          </cell>
          <cell r="C4960" t="str">
            <v>Les.812///Les.812</v>
          </cell>
        </row>
        <row r="4961">
          <cell r="A4961" t="str">
            <v>Les.1977.2.S1_at</v>
          </cell>
          <cell r="B4961">
            <v>0.85947907000000001</v>
          </cell>
          <cell r="C4961" t="str">
            <v>Les.1977///Les.1977</v>
          </cell>
        </row>
        <row r="4962">
          <cell r="A4962" t="str">
            <v>Les.1929.3.S1_at</v>
          </cell>
          <cell r="B4962">
            <v>3.4088672E-3</v>
          </cell>
          <cell r="C4962" t="str">
            <v>Les.1929///Les.1929</v>
          </cell>
        </row>
        <row r="4963">
          <cell r="A4963" t="str">
            <v>LesAffx.34084.1.S1_at</v>
          </cell>
          <cell r="B4963">
            <v>7.6706010000000005E-2</v>
          </cell>
          <cell r="C4963" t="str">
            <v>Les.10735///Les.10735</v>
          </cell>
        </row>
        <row r="4964">
          <cell r="A4964" t="str">
            <v>Les.300.1.S1_at</v>
          </cell>
          <cell r="B4964">
            <v>0.55188159999999997</v>
          </cell>
          <cell r="C4964" t="str">
            <v>Les.300///Les.300</v>
          </cell>
        </row>
        <row r="4965">
          <cell r="A4965" t="str">
            <v>LesAffx.64437.1.S1_at</v>
          </cell>
          <cell r="B4965">
            <v>0.85965290000000005</v>
          </cell>
          <cell r="C4965" t="str">
            <v>Les.9980///Les.9980</v>
          </cell>
        </row>
        <row r="4966">
          <cell r="A4966" t="str">
            <v>Les.2763.1.S1_at</v>
          </cell>
          <cell r="B4966">
            <v>6.7439869999999999E-3</v>
          </cell>
          <cell r="C4966" t="str">
            <v>Les.20018///Les.20018</v>
          </cell>
        </row>
        <row r="4967">
          <cell r="A4967" t="str">
            <v>LesAffx.55233.1.S1_at</v>
          </cell>
          <cell r="B4967">
            <v>3.4936715E-2</v>
          </cell>
          <cell r="C4967" t="str">
            <v>Les.8398///Les.8398</v>
          </cell>
        </row>
        <row r="4968">
          <cell r="A4968" t="str">
            <v>Les.2859.1.S1_at</v>
          </cell>
          <cell r="B4968">
            <v>0.13172503999999999</v>
          </cell>
          <cell r="C4968" t="str">
            <v>Les.20578///Les.20578</v>
          </cell>
        </row>
        <row r="4969">
          <cell r="A4969" t="str">
            <v>LesAffx.56564.1.S1_at</v>
          </cell>
          <cell r="B4969">
            <v>8.4568749999999998E-2</v>
          </cell>
          <cell r="C4969" t="str">
            <v>Les.11629///Les.11629</v>
          </cell>
        </row>
        <row r="4970">
          <cell r="A4970" t="str">
            <v>LesAffx.50540.1.S1_at</v>
          </cell>
          <cell r="B4970">
            <v>0.33835682</v>
          </cell>
          <cell r="C4970" t="str">
            <v>Les.7311///Les.7311</v>
          </cell>
        </row>
        <row r="4971">
          <cell r="A4971" t="str">
            <v>Les.3159.1.S1_at</v>
          </cell>
          <cell r="B4971">
            <v>6.2565159999999995E-2</v>
          </cell>
          <cell r="C4971" t="str">
            <v>Les.3159///Les.3159</v>
          </cell>
        </row>
        <row r="4972">
          <cell r="A4972" t="str">
            <v>LesAffx.53591.1.S1_at</v>
          </cell>
          <cell r="B4972">
            <v>1.0501865000000001E-2</v>
          </cell>
          <cell r="C4972" t="str">
            <v>Les.10513///Les.10513</v>
          </cell>
        </row>
        <row r="4973">
          <cell r="A4973" t="str">
            <v>LesAffx.63458.1.S1_at</v>
          </cell>
          <cell r="B4973">
            <v>0.35332029999999998</v>
          </cell>
          <cell r="C4973" t="str">
            <v>Les.12274///Les.12274</v>
          </cell>
        </row>
        <row r="4974">
          <cell r="A4974" t="str">
            <v>Les.1528.2.S1_at</v>
          </cell>
          <cell r="B4974">
            <v>1.561505E-2</v>
          </cell>
          <cell r="C4974" t="str">
            <v>Les.1528///Les.1528</v>
          </cell>
        </row>
        <row r="4975">
          <cell r="A4975" t="str">
            <v>LesAffx.30198.1.S1_at</v>
          </cell>
          <cell r="B4975">
            <v>1.8628292000000001E-2</v>
          </cell>
          <cell r="C4975" t="str">
            <v>Les.8585///Les.8585</v>
          </cell>
        </row>
        <row r="4976">
          <cell r="A4976" t="str">
            <v>Les.2908.1.S1_at</v>
          </cell>
          <cell r="B4976">
            <v>0.15515406000000001</v>
          </cell>
          <cell r="C4976" t="str">
            <v>Les.2908///Les.2908</v>
          </cell>
        </row>
        <row r="4977">
          <cell r="A4977" t="str">
            <v>Les.2287.1.S1_at</v>
          </cell>
          <cell r="B4977">
            <v>0.62516903999999995</v>
          </cell>
          <cell r="C4977" t="str">
            <v>Les.2287///Les.2287</v>
          </cell>
        </row>
        <row r="4978">
          <cell r="A4978" t="str">
            <v>LesAffx.62232.1.S1_at</v>
          </cell>
          <cell r="B4978">
            <v>0.34196556</v>
          </cell>
          <cell r="C4978" t="str">
            <v>Les.12434///Les.12434</v>
          </cell>
        </row>
        <row r="4979">
          <cell r="A4979" t="str">
            <v>Les.3159.2.S1_at</v>
          </cell>
          <cell r="B4979">
            <v>0.13946855</v>
          </cell>
          <cell r="C4979" t="str">
            <v>Les.20696///Les.20696</v>
          </cell>
        </row>
        <row r="4980">
          <cell r="A4980" t="str">
            <v>LesAffx.59078.1.S1_at</v>
          </cell>
          <cell r="B4980">
            <v>0.24914959</v>
          </cell>
          <cell r="C4980" t="str">
            <v>Les.13509///Les.13509</v>
          </cell>
        </row>
        <row r="4981">
          <cell r="A4981" t="str">
            <v>LesAffx.64135.1.S1_at</v>
          </cell>
          <cell r="B4981">
            <v>0.22016318000000001</v>
          </cell>
          <cell r="C4981" t="str">
            <v>Les.20033///Les.20033</v>
          </cell>
        </row>
        <row r="4982">
          <cell r="A4982" t="str">
            <v>LesAffx.13683.2.S1_at</v>
          </cell>
          <cell r="B4982">
            <v>0.81274970000000002</v>
          </cell>
          <cell r="C4982" t="str">
            <v>Les.13055///Les.13055</v>
          </cell>
        </row>
        <row r="4983">
          <cell r="A4983" t="str">
            <v>LesAffx.22413.1.S1_at</v>
          </cell>
          <cell r="B4983">
            <v>2.8094864000000001E-2</v>
          </cell>
          <cell r="C4983" t="str">
            <v>Les.10170///Les.10170</v>
          </cell>
        </row>
        <row r="4984">
          <cell r="A4984" t="str">
            <v>LesAffx.5957.1.S1_at</v>
          </cell>
          <cell r="B4984">
            <v>9.0066880000000005E-3</v>
          </cell>
          <cell r="C4984" t="str">
            <v>Les.19155///Les.19155</v>
          </cell>
        </row>
        <row r="4985">
          <cell r="A4985" t="str">
            <v>LesAffx.70525.1.S1_at</v>
          </cell>
          <cell r="B4985">
            <v>4.4788293999999999E-2</v>
          </cell>
          <cell r="C4985" t="str">
            <v>Les.11167///Les.11167</v>
          </cell>
        </row>
        <row r="4986">
          <cell r="A4986" t="str">
            <v>LesAffx.66556.1.S1_at</v>
          </cell>
          <cell r="B4986">
            <v>5.1656819999999998E-4</v>
          </cell>
          <cell r="C4986" t="str">
            <v>Les.11733///Les.11733</v>
          </cell>
        </row>
        <row r="4987">
          <cell r="A4987" t="str">
            <v>LesAffx.67115.1.S1_at</v>
          </cell>
          <cell r="B4987">
            <v>0.92215230000000004</v>
          </cell>
          <cell r="C4987" t="str">
            <v>Les.7112///Les.7112</v>
          </cell>
        </row>
        <row r="4988">
          <cell r="A4988" t="str">
            <v>LesAffx.60100.1.S1_at</v>
          </cell>
          <cell r="B4988">
            <v>0.29883456000000003</v>
          </cell>
          <cell r="C4988" t="str">
            <v>Les.13470///Les.13470</v>
          </cell>
        </row>
        <row r="4989">
          <cell r="A4989" t="str">
            <v>Les.4021.2.S1_at</v>
          </cell>
          <cell r="B4989">
            <v>1.0933765999999999E-2</v>
          </cell>
          <cell r="C4989" t="str">
            <v>Les.15550///Les.15550</v>
          </cell>
        </row>
        <row r="4990">
          <cell r="A4990" t="str">
            <v>Les.3032.2.S1_at</v>
          </cell>
          <cell r="B4990">
            <v>0.63739805999999999</v>
          </cell>
          <cell r="C4990" t="str">
            <v>Les.3032///Les.3032</v>
          </cell>
        </row>
        <row r="4991">
          <cell r="A4991" t="str">
            <v>Les.2373.1.S1_at</v>
          </cell>
          <cell r="B4991">
            <v>0.79969995999999999</v>
          </cell>
          <cell r="C4991" t="str">
            <v>Les.2373///Les.2373</v>
          </cell>
        </row>
        <row r="4992">
          <cell r="A4992" t="str">
            <v>Les.3367.1.S1_at</v>
          </cell>
          <cell r="B4992">
            <v>0.46543962</v>
          </cell>
          <cell r="C4992" t="str">
            <v>Les.3367///Les.3367</v>
          </cell>
        </row>
        <row r="4993">
          <cell r="A4993" t="str">
            <v>Les.3343.3.S1_at</v>
          </cell>
          <cell r="B4993">
            <v>0.22529113000000001</v>
          </cell>
          <cell r="C4993" t="str">
            <v>Les.13227///Les.13227</v>
          </cell>
        </row>
        <row r="4994">
          <cell r="A4994" t="str">
            <v>LesAffx.65152.1.S1_at</v>
          </cell>
          <cell r="B4994">
            <v>0.59846650000000001</v>
          </cell>
          <cell r="C4994" t="str">
            <v>Les.10209///Les.10209</v>
          </cell>
        </row>
        <row r="4995">
          <cell r="A4995" t="str">
            <v>LesAffx.54582.1.S1_at</v>
          </cell>
          <cell r="B4995">
            <v>4.2436894000000003E-2</v>
          </cell>
          <cell r="C4995" t="str">
            <v>Les.7594///Les.7594</v>
          </cell>
        </row>
        <row r="4996">
          <cell r="A4996" t="str">
            <v>Les.1564.1.S1_s_at</v>
          </cell>
          <cell r="B4996">
            <v>0.68189657000000004</v>
          </cell>
          <cell r="C4996" t="str">
            <v>Les.5676///Les.5676</v>
          </cell>
        </row>
        <row r="4997">
          <cell r="A4997" t="str">
            <v>Les.1721.2.S1_at</v>
          </cell>
          <cell r="B4997">
            <v>0.17510919999999999</v>
          </cell>
          <cell r="C4997" t="str">
            <v>Les.1721///Les.1721</v>
          </cell>
        </row>
        <row r="4998">
          <cell r="A4998" t="str">
            <v>Les.4438.2.S1_at</v>
          </cell>
          <cell r="B4998">
            <v>0.70425709999999997</v>
          </cell>
          <cell r="C4998" t="str">
            <v>Les.20565///Les.20565</v>
          </cell>
        </row>
        <row r="4999">
          <cell r="A4999" t="str">
            <v>Les.3399.3.S1_at</v>
          </cell>
          <cell r="B4999">
            <v>0.13682778000000001</v>
          </cell>
          <cell r="C4999" t="str">
            <v>Les.3399///Les.3399</v>
          </cell>
        </row>
        <row r="5000">
          <cell r="A5000" t="str">
            <v>Les.1207.2.S1_at</v>
          </cell>
          <cell r="B5000">
            <v>0.24141596000000001</v>
          </cell>
          <cell r="C5000" t="str">
            <v>Les.1207///Les.1207</v>
          </cell>
        </row>
        <row r="5001">
          <cell r="A5001" t="str">
            <v>Les.1638.1.S1_at</v>
          </cell>
          <cell r="B5001">
            <v>0.82589380000000001</v>
          </cell>
          <cell r="C5001" t="str">
            <v>Les.1638///Les.1638</v>
          </cell>
        </row>
        <row r="5002">
          <cell r="A5002" t="str">
            <v>Les.2365.2.S1_at</v>
          </cell>
          <cell r="B5002">
            <v>0.56321719999999997</v>
          </cell>
          <cell r="C5002" t="str">
            <v>Les.2365///Les.2365</v>
          </cell>
        </row>
        <row r="5003">
          <cell r="A5003" t="str">
            <v>Les.1669.1.S1_at</v>
          </cell>
          <cell r="B5003">
            <v>0.66899189999999997</v>
          </cell>
          <cell r="C5003" t="str">
            <v>Les.1669///Les.1669</v>
          </cell>
        </row>
        <row r="5004">
          <cell r="A5004" t="str">
            <v>Les.2876.3.S1_at</v>
          </cell>
          <cell r="B5004">
            <v>3.0980871999999999E-3</v>
          </cell>
          <cell r="C5004" t="str">
            <v>Les.19877///Les.19877</v>
          </cell>
        </row>
        <row r="5005">
          <cell r="A5005" t="str">
            <v>LesAffx.66115.1.S1_at</v>
          </cell>
          <cell r="B5005">
            <v>0.15415524999999999</v>
          </cell>
          <cell r="C5005" t="str">
            <v>Les.10328///Les.10328</v>
          </cell>
        </row>
        <row r="5006">
          <cell r="A5006" t="str">
            <v>LesAffx.61339.1.S1_at</v>
          </cell>
          <cell r="B5006">
            <v>0.10952853</v>
          </cell>
          <cell r="C5006" t="str">
            <v>Les.11968///Les.11968</v>
          </cell>
        </row>
        <row r="5007">
          <cell r="A5007" t="str">
            <v>Les.3268.1.S1_at</v>
          </cell>
          <cell r="B5007">
            <v>0.38940382000000001</v>
          </cell>
          <cell r="C5007" t="str">
            <v>Les.3268///Les.3268</v>
          </cell>
        </row>
        <row r="5008">
          <cell r="A5008" t="str">
            <v>Les.4386.2.S1_at</v>
          </cell>
          <cell r="B5008">
            <v>2.0197672000000001E-3</v>
          </cell>
          <cell r="C5008" t="str">
            <v>Les.22449///Les.22449</v>
          </cell>
        </row>
        <row r="5009">
          <cell r="A5009" t="str">
            <v>Les.3065.1.S1_at</v>
          </cell>
          <cell r="B5009">
            <v>2.8247483999999999E-3</v>
          </cell>
          <cell r="C5009" t="str">
            <v>Les.3065///Les.3065</v>
          </cell>
        </row>
        <row r="5010">
          <cell r="A5010" t="str">
            <v>Les.605.1.S1_at</v>
          </cell>
          <cell r="B5010">
            <v>0.11967728</v>
          </cell>
          <cell r="C5010" t="str">
            <v>Les.605///Les.605</v>
          </cell>
        </row>
        <row r="5011">
          <cell r="A5011" t="str">
            <v>Les.502.2.S1_at</v>
          </cell>
          <cell r="B5011">
            <v>2.4478245999999999E-2</v>
          </cell>
          <cell r="C5011" t="str">
            <v>Les.502///Les.502</v>
          </cell>
        </row>
        <row r="5012">
          <cell r="A5012" t="str">
            <v>Les.4008.2.S1_at</v>
          </cell>
          <cell r="B5012">
            <v>0.94348602999999998</v>
          </cell>
          <cell r="C5012" t="str">
            <v>Les.20919///Les.20919</v>
          </cell>
          <cell r="D5012" t="str">
            <v>XTH16</v>
          </cell>
          <cell r="E5012" t="str">
            <v>xyloglucan endotransglycosylase/hydrolase 16 protein</v>
          </cell>
        </row>
        <row r="5013">
          <cell r="A5013" t="str">
            <v>Les.1492.1.S1_at</v>
          </cell>
          <cell r="B5013">
            <v>0.12618547999999999</v>
          </cell>
          <cell r="C5013" t="str">
            <v>Les.1492///Les.1492</v>
          </cell>
        </row>
        <row r="5014">
          <cell r="A5014" t="str">
            <v>LesAffx.59878.1.S1_at</v>
          </cell>
          <cell r="B5014">
            <v>0.2951743</v>
          </cell>
          <cell r="C5014" t="str">
            <v>Les.12736///Les.12736</v>
          </cell>
        </row>
        <row r="5015">
          <cell r="A5015" t="str">
            <v>Les.3079.3.S1_at</v>
          </cell>
          <cell r="B5015">
            <v>0.55655279999999996</v>
          </cell>
          <cell r="C5015" t="str">
            <v>Les.3079///Les.3079</v>
          </cell>
        </row>
        <row r="5016">
          <cell r="A5016" t="str">
            <v>LesAffx.741.1.S1_at</v>
          </cell>
          <cell r="B5016">
            <v>1.2717103E-3</v>
          </cell>
          <cell r="C5016" t="str">
            <v>Les.20683///Les.20683</v>
          </cell>
        </row>
        <row r="5017">
          <cell r="A5017" t="str">
            <v>Les.1686.2.S1_at</v>
          </cell>
          <cell r="B5017">
            <v>0.94078903999999997</v>
          </cell>
          <cell r="C5017" t="str">
            <v>Les.1686///Les.1686</v>
          </cell>
        </row>
        <row r="5018">
          <cell r="A5018" t="str">
            <v>LesAffx.55859.1.S1_at</v>
          </cell>
          <cell r="B5018">
            <v>0.33026904000000001</v>
          </cell>
          <cell r="C5018" t="str">
            <v>Les.11436///Les.11436</v>
          </cell>
        </row>
        <row r="5019">
          <cell r="A5019" t="str">
            <v>LesAffx.63120.1.S1_at</v>
          </cell>
          <cell r="B5019">
            <v>3.2639376999999997E-2</v>
          </cell>
          <cell r="C5019" t="str">
            <v>Les.11667///Les.11667</v>
          </cell>
        </row>
        <row r="5020">
          <cell r="A5020" t="str">
            <v>LesAffx.46937.1.S1_at</v>
          </cell>
          <cell r="B5020">
            <v>0.41377249999999999</v>
          </cell>
          <cell r="C5020" t="str">
            <v>Les.9519///Les.9519</v>
          </cell>
        </row>
        <row r="5021">
          <cell r="A5021" t="str">
            <v>Les.1792.2.S1_at</v>
          </cell>
          <cell r="B5021">
            <v>0.12753591</v>
          </cell>
          <cell r="C5021" t="str">
            <v>Les.1792///Les.1792</v>
          </cell>
        </row>
        <row r="5022">
          <cell r="A5022" t="str">
            <v>LesAffx.59893.1.S1_at</v>
          </cell>
          <cell r="B5022">
            <v>0.90498829999999997</v>
          </cell>
          <cell r="C5022" t="str">
            <v>Les.8143///Les.8143</v>
          </cell>
        </row>
        <row r="5023">
          <cell r="A5023" t="str">
            <v>LesAffx.70112.1.S1_at</v>
          </cell>
          <cell r="B5023">
            <v>3.8671799999999999E-2</v>
          </cell>
          <cell r="C5023" t="str">
            <v>Les.11645///Les.11645</v>
          </cell>
        </row>
        <row r="5024">
          <cell r="A5024" t="str">
            <v>LesAffx.65900.1.S1_at</v>
          </cell>
          <cell r="B5024">
            <v>0.78665260000000004</v>
          </cell>
          <cell r="C5024" t="str">
            <v>Les.12022///Les.12022</v>
          </cell>
        </row>
        <row r="5025">
          <cell r="A5025" t="str">
            <v>LesAffx.70148.1.S1_at</v>
          </cell>
          <cell r="B5025">
            <v>0.16856616999999999</v>
          </cell>
          <cell r="C5025" t="str">
            <v>Les.7823///Les.7823</v>
          </cell>
        </row>
        <row r="5026">
          <cell r="A5026" t="str">
            <v>LesAffx.71551.1.S1_at</v>
          </cell>
          <cell r="B5026">
            <v>0.34820718000000001</v>
          </cell>
          <cell r="C5026" t="str">
            <v>Les.13507///Les.13507</v>
          </cell>
        </row>
        <row r="5027">
          <cell r="A5027" t="str">
            <v>Les.3228.2.S1_a_at</v>
          </cell>
          <cell r="B5027">
            <v>0.92313080000000003</v>
          </cell>
          <cell r="C5027" t="str">
            <v>Les.19054///Les.19054</v>
          </cell>
        </row>
        <row r="5028">
          <cell r="A5028" t="str">
            <v>Les.3228.2.S1_at</v>
          </cell>
          <cell r="B5028">
            <v>0.93470483999999998</v>
          </cell>
          <cell r="C5028" t="str">
            <v>Les.19054///Les.19054</v>
          </cell>
        </row>
        <row r="5029">
          <cell r="A5029" t="str">
            <v>LesAffx.56221.1.S1_at</v>
          </cell>
          <cell r="B5029">
            <v>0.47987419999999997</v>
          </cell>
          <cell r="C5029" t="str">
            <v>Les.10973///Les.10973</v>
          </cell>
        </row>
        <row r="5030">
          <cell r="A5030" t="str">
            <v>Les.239.1.S1_at</v>
          </cell>
          <cell r="B5030">
            <v>1.3850727000000001E-4</v>
          </cell>
          <cell r="C5030" t="str">
            <v>Les.239///Les.239</v>
          </cell>
        </row>
        <row r="5031">
          <cell r="A5031" t="str">
            <v>Les.1249.1.S1_at</v>
          </cell>
          <cell r="B5031">
            <v>3.2002620000000002E-2</v>
          </cell>
          <cell r="C5031" t="str">
            <v>Les.1249///Les.1249</v>
          </cell>
        </row>
        <row r="5032">
          <cell r="A5032" t="str">
            <v>Les.1903.1.S1_at</v>
          </cell>
          <cell r="B5032">
            <v>8.2975950000000007E-2</v>
          </cell>
          <cell r="C5032" t="str">
            <v>Les.1903///Les.1903</v>
          </cell>
        </row>
        <row r="5033">
          <cell r="A5033" t="str">
            <v>LesAffx.63770.2.S1_at</v>
          </cell>
          <cell r="B5033">
            <v>0.72617620000000005</v>
          </cell>
          <cell r="C5033" t="str">
            <v>Les.10484///Les.10484</v>
          </cell>
        </row>
        <row r="5034">
          <cell r="A5034" t="str">
            <v>LesAffx.64561.1.S1_at</v>
          </cell>
          <cell r="B5034">
            <v>7.4354290000000003E-2</v>
          </cell>
          <cell r="C5034" t="str">
            <v>Les.19721///Les.19721</v>
          </cell>
        </row>
        <row r="5035">
          <cell r="A5035" t="str">
            <v>Les.3195.2.S1_at</v>
          </cell>
          <cell r="B5035">
            <v>1.5450395999999999E-4</v>
          </cell>
          <cell r="D5035" t="str">
            <v>GWD</v>
          </cell>
          <cell r="E5035" t="str">
            <v>glucan water dikinase</v>
          </cell>
        </row>
        <row r="5036">
          <cell r="A5036" t="str">
            <v>Les.1900.1.S1_at</v>
          </cell>
          <cell r="B5036">
            <v>0.68946960000000002</v>
          </cell>
          <cell r="C5036" t="str">
            <v>Les.1900///Les.1900</v>
          </cell>
        </row>
        <row r="5037">
          <cell r="A5037" t="str">
            <v>Les.2092.2.S1_at</v>
          </cell>
          <cell r="B5037">
            <v>0.57173600000000002</v>
          </cell>
          <cell r="C5037" t="str">
            <v>Les.19075///Les.19075</v>
          </cell>
        </row>
        <row r="5038">
          <cell r="A5038" t="str">
            <v>Les.2510.2.S1_at</v>
          </cell>
          <cell r="B5038">
            <v>0.6304727</v>
          </cell>
          <cell r="C5038" t="str">
            <v>Les.2510///Les.2510</v>
          </cell>
        </row>
        <row r="5039">
          <cell r="A5039" t="str">
            <v>Les.3320.2.S1_at</v>
          </cell>
          <cell r="B5039">
            <v>0.60049235999999995</v>
          </cell>
          <cell r="C5039" t="str">
            <v>Les.3320///Les.3320</v>
          </cell>
        </row>
        <row r="5040">
          <cell r="A5040" t="str">
            <v>Les.4274.1.S1_at</v>
          </cell>
          <cell r="B5040">
            <v>0.10385666</v>
          </cell>
          <cell r="C5040" t="str">
            <v>Les.4274///Les.4274</v>
          </cell>
        </row>
        <row r="5041">
          <cell r="A5041" t="str">
            <v>Les.3059.1.S1_at</v>
          </cell>
          <cell r="B5041">
            <v>0.16530897999999999</v>
          </cell>
          <cell r="C5041" t="str">
            <v>Les.1050///Les.1050</v>
          </cell>
        </row>
        <row r="5042">
          <cell r="A5042" t="str">
            <v>LesAffx.46815.2.S1_at</v>
          </cell>
          <cell r="B5042">
            <v>1.24204755E-2</v>
          </cell>
          <cell r="C5042" t="str">
            <v>Les.20402///Les.20402</v>
          </cell>
        </row>
        <row r="5043">
          <cell r="A5043" t="str">
            <v>Les.5946.1.S1_at</v>
          </cell>
          <cell r="B5043">
            <v>7.7118724999999999E-2</v>
          </cell>
          <cell r="C5043" t="str">
            <v>Les.10550///Les.10550</v>
          </cell>
        </row>
        <row r="5044">
          <cell r="A5044" t="str">
            <v>LesAffx.67636.1.S1_at</v>
          </cell>
          <cell r="B5044">
            <v>0.48059819999999998</v>
          </cell>
          <cell r="C5044" t="str">
            <v>Les.12759///Les.12759</v>
          </cell>
        </row>
        <row r="5045">
          <cell r="A5045" t="str">
            <v>LesAffx.837.1.S1_at</v>
          </cell>
          <cell r="B5045">
            <v>1.8173315999999999E-3</v>
          </cell>
          <cell r="C5045" t="str">
            <v>Les.9084///Les.9084</v>
          </cell>
        </row>
        <row r="5046">
          <cell r="A5046" t="str">
            <v>LesAffx.55911.1.S1_at</v>
          </cell>
          <cell r="B5046">
            <v>9.2682159999999993E-3</v>
          </cell>
          <cell r="C5046" t="str">
            <v>Les.7106///Les.7106</v>
          </cell>
        </row>
        <row r="5047">
          <cell r="A5047" t="str">
            <v>Les.2960.2.S1_a_at</v>
          </cell>
          <cell r="B5047">
            <v>0.50280159999999996</v>
          </cell>
          <cell r="C5047" t="str">
            <v>Les.19677///Les.19677</v>
          </cell>
        </row>
        <row r="5048">
          <cell r="A5048" t="str">
            <v>Les.2960.2.S1_at</v>
          </cell>
          <cell r="B5048">
            <v>0.32714626000000002</v>
          </cell>
          <cell r="C5048" t="str">
            <v>Les.19677///Les.19677</v>
          </cell>
        </row>
        <row r="5049">
          <cell r="A5049" t="str">
            <v>Les.1699.2.S1_at</v>
          </cell>
          <cell r="B5049">
            <v>4.0727385000000001E-4</v>
          </cell>
        </row>
        <row r="5050">
          <cell r="A5050" t="str">
            <v>LesAffx.24637.1.S1_at</v>
          </cell>
          <cell r="B5050">
            <v>0.97467389999999998</v>
          </cell>
          <cell r="C5050" t="str">
            <v>Les.12660///Les.12660</v>
          </cell>
        </row>
        <row r="5051">
          <cell r="A5051" t="str">
            <v>Les.3334.2.S1_at</v>
          </cell>
          <cell r="B5051">
            <v>0.74741170000000001</v>
          </cell>
          <cell r="C5051" t="str">
            <v>Les.3334///Les.3334</v>
          </cell>
        </row>
        <row r="5052">
          <cell r="A5052" t="str">
            <v>Les.3012.2.A1_at</v>
          </cell>
          <cell r="B5052">
            <v>4.9748309999999999E-3</v>
          </cell>
          <cell r="C5052" t="str">
            <v>Les.3012///Les.3012</v>
          </cell>
        </row>
        <row r="5053">
          <cell r="A5053" t="str">
            <v>Les.4490.1.S1_at</v>
          </cell>
          <cell r="B5053">
            <v>2.3063634E-2</v>
          </cell>
          <cell r="C5053" t="str">
            <v>Les.4490///Les.4490</v>
          </cell>
        </row>
        <row r="5054">
          <cell r="A5054" t="str">
            <v>LesAffx.60984.1.S1_at</v>
          </cell>
          <cell r="B5054">
            <v>1.8312109999999999E-2</v>
          </cell>
          <cell r="C5054" t="str">
            <v>Les.10958///Les.10958</v>
          </cell>
        </row>
        <row r="5055">
          <cell r="A5055" t="str">
            <v>Les.3160.3.S1_at</v>
          </cell>
          <cell r="B5055">
            <v>0.36181809999999998</v>
          </cell>
          <cell r="C5055" t="str">
            <v>Les.19516///Les.19516</v>
          </cell>
        </row>
        <row r="5056">
          <cell r="A5056" t="str">
            <v>Les.305.2.S1_at</v>
          </cell>
          <cell r="B5056">
            <v>0.36830770000000002</v>
          </cell>
          <cell r="C5056" t="str">
            <v>Les.305///Les.305</v>
          </cell>
        </row>
        <row r="5057">
          <cell r="A5057" t="str">
            <v>LesAffx.71066.1.S1_at</v>
          </cell>
          <cell r="B5057">
            <v>0.17275388999999999</v>
          </cell>
          <cell r="C5057" t="str">
            <v>Les.10604///Les.10604</v>
          </cell>
        </row>
        <row r="5058">
          <cell r="A5058" t="str">
            <v>LesAffx.59895.1.S1_at</v>
          </cell>
          <cell r="B5058">
            <v>8.2483224999999993E-2</v>
          </cell>
          <cell r="C5058" t="str">
            <v>Les.11117///Les.11117</v>
          </cell>
        </row>
        <row r="5059">
          <cell r="A5059" t="str">
            <v>LesAffx.63221.1.S1_at</v>
          </cell>
          <cell r="B5059">
            <v>0.25215792999999997</v>
          </cell>
          <cell r="C5059" t="str">
            <v>Les.12913///Les.12913</v>
          </cell>
        </row>
        <row r="5060">
          <cell r="A5060" t="str">
            <v>LesAffx.21820.1.S1_at</v>
          </cell>
          <cell r="B5060">
            <v>3.9974593000000003E-2</v>
          </cell>
          <cell r="C5060" t="str">
            <v>Les.13167///Les.13167</v>
          </cell>
        </row>
        <row r="5061">
          <cell r="A5061" t="str">
            <v>LesAffx.70016.1.S1_at</v>
          </cell>
          <cell r="B5061">
            <v>1.1888892E-2</v>
          </cell>
          <cell r="C5061" t="str">
            <v>Les.11332///Les.11332</v>
          </cell>
        </row>
        <row r="5062">
          <cell r="A5062" t="str">
            <v>LesAffx.53132.1.S1_at</v>
          </cell>
          <cell r="B5062">
            <v>0.17650763999999999</v>
          </cell>
          <cell r="C5062" t="str">
            <v>Les.13408///Les.13408</v>
          </cell>
        </row>
        <row r="5063">
          <cell r="A5063" t="str">
            <v>LesAffx.19389.1.S1_at</v>
          </cell>
          <cell r="B5063">
            <v>0.62315149999999997</v>
          </cell>
          <cell r="C5063" t="str">
            <v>Les.11543///Les.11543</v>
          </cell>
        </row>
        <row r="5064">
          <cell r="A5064" t="str">
            <v>Les.5936.1.S1_at</v>
          </cell>
          <cell r="B5064">
            <v>0.92962</v>
          </cell>
          <cell r="C5064" t="str">
            <v>Les.5936///Les.5936</v>
          </cell>
        </row>
        <row r="5065">
          <cell r="A5065" t="str">
            <v>Les.476.2.S1_at</v>
          </cell>
          <cell r="B5065">
            <v>0.9601402</v>
          </cell>
          <cell r="C5065" t="str">
            <v>Les.476///Les.476</v>
          </cell>
        </row>
        <row r="5066">
          <cell r="A5066" t="str">
            <v>LesAffx.35818.1.S1_at</v>
          </cell>
          <cell r="B5066">
            <v>0.2049454</v>
          </cell>
          <cell r="C5066" t="str">
            <v>Les.10514///Les.10514</v>
          </cell>
        </row>
        <row r="5067">
          <cell r="A5067" t="str">
            <v>LesAffx.65928.1.S1_at</v>
          </cell>
          <cell r="B5067">
            <v>0.63460930000000004</v>
          </cell>
          <cell r="C5067" t="str">
            <v>Les.7858///Les.7858</v>
          </cell>
        </row>
        <row r="5068">
          <cell r="A5068" t="str">
            <v>Les.275.2.S1_at</v>
          </cell>
          <cell r="B5068">
            <v>4.1839926999999999E-2</v>
          </cell>
          <cell r="C5068" t="str">
            <v>Les.19647///Les.19647</v>
          </cell>
        </row>
        <row r="5069">
          <cell r="A5069" t="str">
            <v>LesAffx.71238.1.S1_at</v>
          </cell>
          <cell r="B5069">
            <v>0.31215364000000001</v>
          </cell>
          <cell r="C5069" t="str">
            <v>Les.11567///Les.11567</v>
          </cell>
        </row>
        <row r="5070">
          <cell r="A5070" t="str">
            <v>Les.3279.2.S1_at</v>
          </cell>
          <cell r="B5070">
            <v>0.25925186</v>
          </cell>
          <cell r="C5070" t="str">
            <v>Les.3279///Les.3279</v>
          </cell>
        </row>
        <row r="5071">
          <cell r="A5071" t="str">
            <v>LesAffx.1612.1.S1_at</v>
          </cell>
          <cell r="B5071">
            <v>0.98332839999999999</v>
          </cell>
          <cell r="C5071" t="str">
            <v>Les.12320///Les.12320</v>
          </cell>
        </row>
        <row r="5072">
          <cell r="A5072" t="str">
            <v>LesAffx.111.1.S1_at</v>
          </cell>
          <cell r="B5072">
            <v>0.60577360000000002</v>
          </cell>
          <cell r="C5072" t="str">
            <v>Les.13379///Les.13379</v>
          </cell>
        </row>
        <row r="5073">
          <cell r="A5073" t="str">
            <v>Les.4291.2.S1_at</v>
          </cell>
          <cell r="B5073">
            <v>0.21543071999999999</v>
          </cell>
          <cell r="C5073" t="str">
            <v>Les.4291///Les.4291</v>
          </cell>
        </row>
        <row r="5074">
          <cell r="A5074" t="str">
            <v>LesAffx.59256.1.S1_at</v>
          </cell>
          <cell r="B5074">
            <v>0.87998010000000004</v>
          </cell>
          <cell r="C5074" t="str">
            <v>Les.19909///Les.19909</v>
          </cell>
        </row>
        <row r="5075">
          <cell r="A5075" t="str">
            <v>LesAffx.4763.2.S1_at</v>
          </cell>
          <cell r="B5075">
            <v>0.54452913999999997</v>
          </cell>
          <cell r="C5075" t="str">
            <v>Les.11202///Les.11202</v>
          </cell>
          <cell r="D5075" t="str">
            <v>LOC543954</v>
          </cell>
          <cell r="E5075" t="str">
            <v>Wound-induced proteinase inhibitor I prepropeptide</v>
          </cell>
        </row>
        <row r="5076">
          <cell r="A5076" t="str">
            <v>Les.432.1.S1_at</v>
          </cell>
          <cell r="B5076">
            <v>0.57817404999999999</v>
          </cell>
          <cell r="C5076" t="str">
            <v>Les.432///Les.432</v>
          </cell>
        </row>
        <row r="5077">
          <cell r="A5077" t="str">
            <v>LesAffx.23581.1.S1_at</v>
          </cell>
          <cell r="B5077">
            <v>0.27992728</v>
          </cell>
          <cell r="C5077" t="str">
            <v>Les.11254///Les.11254</v>
          </cell>
        </row>
        <row r="5078">
          <cell r="A5078" t="str">
            <v>LesAffx.17017.1.S1_at</v>
          </cell>
          <cell r="B5078">
            <v>0.17724835999999999</v>
          </cell>
          <cell r="C5078" t="str">
            <v>Les.7077///Les.7077</v>
          </cell>
        </row>
        <row r="5079">
          <cell r="A5079" t="str">
            <v>LesAffx.6388.1.S1_at</v>
          </cell>
          <cell r="B5079">
            <v>1.7924447E-2</v>
          </cell>
          <cell r="C5079" t="str">
            <v>Les.2721///Les.2721</v>
          </cell>
        </row>
        <row r="5080">
          <cell r="A5080" t="str">
            <v>LesAffx.42646.1.S1_at</v>
          </cell>
          <cell r="B5080">
            <v>0.55646300000000004</v>
          </cell>
          <cell r="C5080" t="str">
            <v>Les.11320///Les.11320</v>
          </cell>
        </row>
        <row r="5081">
          <cell r="A5081" t="str">
            <v>Les.2813.1.S1_at</v>
          </cell>
          <cell r="B5081">
            <v>0.19537605</v>
          </cell>
          <cell r="C5081" t="str">
            <v>Les.2813///Les.2813</v>
          </cell>
        </row>
        <row r="5082">
          <cell r="A5082" t="str">
            <v>LesAffx.62617.1.S1_at</v>
          </cell>
          <cell r="B5082">
            <v>3.6245960000000001E-2</v>
          </cell>
          <cell r="C5082" t="str">
            <v>Les.7019///Les.7019</v>
          </cell>
        </row>
        <row r="5083">
          <cell r="A5083" t="str">
            <v>LesAffx.25476.1.S1_at</v>
          </cell>
          <cell r="B5083">
            <v>0.64100369999999995</v>
          </cell>
          <cell r="C5083" t="str">
            <v>Les.11062///Les.11062</v>
          </cell>
        </row>
        <row r="5084">
          <cell r="A5084" t="str">
            <v>LesAffx.68568.2.S1_at</v>
          </cell>
          <cell r="B5084">
            <v>0.1193843</v>
          </cell>
          <cell r="C5084" t="str">
            <v>Les.12959///Les.12959</v>
          </cell>
        </row>
        <row r="5085">
          <cell r="A5085" t="str">
            <v>Les.2403.1.S1_at</v>
          </cell>
          <cell r="B5085">
            <v>0.46283877000000001</v>
          </cell>
          <cell r="C5085" t="str">
            <v>Les.2403///Les.2403</v>
          </cell>
        </row>
        <row r="5086">
          <cell r="A5086" t="str">
            <v>LesAffx.47218.1.S1_at</v>
          </cell>
          <cell r="B5086">
            <v>2.0071908999999999E-2</v>
          </cell>
          <cell r="C5086" t="str">
            <v>Les.12961///Les.12961</v>
          </cell>
        </row>
        <row r="5087">
          <cell r="A5087" t="str">
            <v>LesAffx.14770.1.S1_at</v>
          </cell>
          <cell r="B5087">
            <v>0.25670314</v>
          </cell>
          <cell r="C5087" t="str">
            <v>Les.12366///Les.12366</v>
          </cell>
        </row>
        <row r="5088">
          <cell r="A5088" t="str">
            <v>LesAffx.69816.1.S1_at</v>
          </cell>
          <cell r="B5088">
            <v>0.69146750000000001</v>
          </cell>
          <cell r="C5088" t="str">
            <v>Les.12669///Les.12669</v>
          </cell>
        </row>
        <row r="5089">
          <cell r="A5089" t="str">
            <v>LesAffx.28869.1.S1_at</v>
          </cell>
          <cell r="B5089">
            <v>0.24060792</v>
          </cell>
          <cell r="C5089" t="str">
            <v>Les.11738///Les.11738</v>
          </cell>
        </row>
        <row r="5090">
          <cell r="A5090" t="str">
            <v>LesAffx.51723.1.S1_at</v>
          </cell>
          <cell r="B5090">
            <v>0.19760217999999999</v>
          </cell>
          <cell r="C5090" t="str">
            <v>Les.12654///Les.12654</v>
          </cell>
        </row>
        <row r="5091">
          <cell r="A5091" t="str">
            <v>Les.1205.3.S1_at</v>
          </cell>
          <cell r="B5091">
            <v>0.99712719999999999</v>
          </cell>
          <cell r="C5091" t="str">
            <v>Les.1205///Les.1205</v>
          </cell>
        </row>
        <row r="5092">
          <cell r="A5092" t="str">
            <v>Les.5871.2.S1_at</v>
          </cell>
          <cell r="B5092">
            <v>0.13191831000000001</v>
          </cell>
          <cell r="C5092" t="str">
            <v>Les.19085///Les.19085</v>
          </cell>
        </row>
        <row r="5093">
          <cell r="A5093" t="str">
            <v>Les.2355.1.S1_at</v>
          </cell>
          <cell r="B5093">
            <v>0.64188796000000004</v>
          </cell>
          <cell r="C5093" t="str">
            <v>Les.2355///Les.2355</v>
          </cell>
        </row>
        <row r="5094">
          <cell r="A5094" t="str">
            <v>LesAffx.21843.1.S1_at</v>
          </cell>
          <cell r="B5094">
            <v>0.35680826999999998</v>
          </cell>
          <cell r="C5094" t="str">
            <v>Les.12246///Les.12246</v>
          </cell>
        </row>
        <row r="5095">
          <cell r="A5095" t="str">
            <v>Les.3108.2.S1_at</v>
          </cell>
          <cell r="B5095">
            <v>0.27414696999999999</v>
          </cell>
          <cell r="C5095" t="str">
            <v>Les.3108///Les.3108</v>
          </cell>
        </row>
        <row r="5096">
          <cell r="A5096" t="str">
            <v>Les.1409.3.S1_at</v>
          </cell>
          <cell r="B5096">
            <v>0.80089885000000005</v>
          </cell>
          <cell r="C5096" t="str">
            <v>Les.1409///Les.1409</v>
          </cell>
        </row>
        <row r="5097">
          <cell r="A5097" t="str">
            <v>LesAffx.13365.1.S1_at</v>
          </cell>
          <cell r="B5097">
            <v>0.81097370000000002</v>
          </cell>
          <cell r="C5097" t="str">
            <v>Les.12497///Les.12497</v>
          </cell>
        </row>
        <row r="5098">
          <cell r="A5098" t="str">
            <v>LesAffx.71239.1.S1_at</v>
          </cell>
          <cell r="B5098">
            <v>0.49945676</v>
          </cell>
          <cell r="C5098" t="str">
            <v>Les.8685///Les.8685</v>
          </cell>
        </row>
        <row r="5099">
          <cell r="A5099" t="str">
            <v>Les.3932.1.S1_at</v>
          </cell>
          <cell r="B5099">
            <v>6.6590260000000002E-3</v>
          </cell>
          <cell r="C5099" t="str">
            <v>Les.20293///Les.20293</v>
          </cell>
        </row>
        <row r="5100">
          <cell r="A5100" t="str">
            <v>Les.218.3.S1_at</v>
          </cell>
          <cell r="B5100">
            <v>0.2081306</v>
          </cell>
          <cell r="C5100" t="str">
            <v>Les.218///Les.218</v>
          </cell>
        </row>
        <row r="5101">
          <cell r="A5101" t="str">
            <v>LesAffx.62924.1.S1_at</v>
          </cell>
          <cell r="B5101">
            <v>0.78181606999999997</v>
          </cell>
          <cell r="C5101" t="str">
            <v>Les.8099///Les.8099</v>
          </cell>
        </row>
        <row r="5102">
          <cell r="A5102" t="str">
            <v>Les.2316.1.S1_at</v>
          </cell>
          <cell r="B5102">
            <v>0.57268107000000001</v>
          </cell>
          <cell r="C5102" t="str">
            <v>Les.7842///Les.7842</v>
          </cell>
        </row>
        <row r="5103">
          <cell r="A5103" t="str">
            <v>LesAffx.71387.1.S1_at</v>
          </cell>
          <cell r="B5103">
            <v>0.45538129999999999</v>
          </cell>
          <cell r="C5103" t="str">
            <v>Les.10544///Les.10544</v>
          </cell>
        </row>
        <row r="5104">
          <cell r="A5104" t="str">
            <v>Les.2668.1.S1_at</v>
          </cell>
          <cell r="B5104">
            <v>0.12075219</v>
          </cell>
          <cell r="C5104" t="str">
            <v>Les.2668///Les.2668</v>
          </cell>
        </row>
        <row r="5105">
          <cell r="A5105" t="str">
            <v>LesAffx.57289.1.S1_at</v>
          </cell>
          <cell r="B5105">
            <v>0.70275500000000002</v>
          </cell>
          <cell r="C5105" t="str">
            <v>Les.6861///Les.6861</v>
          </cell>
        </row>
        <row r="5106">
          <cell r="A5106" t="str">
            <v>LesAffx.61848.1.S1_at</v>
          </cell>
          <cell r="B5106">
            <v>7.3989676000000004E-3</v>
          </cell>
          <cell r="C5106" t="str">
            <v>Les.20612///Les.20612</v>
          </cell>
        </row>
        <row r="5107">
          <cell r="A5107" t="str">
            <v>LesAffx.28368.1.S1_at</v>
          </cell>
          <cell r="B5107">
            <v>3.2516695999999998E-2</v>
          </cell>
          <cell r="C5107" t="str">
            <v>Les.19863///Les.19863</v>
          </cell>
        </row>
        <row r="5108">
          <cell r="A5108" t="str">
            <v>Les.3185.3.S1_at</v>
          </cell>
          <cell r="B5108">
            <v>0.24917481999999999</v>
          </cell>
          <cell r="C5108" t="str">
            <v>Les.3185///Les.3185</v>
          </cell>
        </row>
        <row r="5109">
          <cell r="A5109" t="str">
            <v>LesAffx.69997.1.S1_at</v>
          </cell>
          <cell r="B5109">
            <v>3.6916650000000002E-2</v>
          </cell>
          <cell r="C5109" t="str">
            <v>Les.20631///Les.20631</v>
          </cell>
        </row>
        <row r="5110">
          <cell r="A5110" t="str">
            <v>Les.193.3.S1_a_at</v>
          </cell>
          <cell r="B5110">
            <v>0.37063089999999999</v>
          </cell>
          <cell r="C5110" t="str">
            <v>Les.19628///Les.19628</v>
          </cell>
        </row>
        <row r="5111">
          <cell r="A5111" t="str">
            <v>Les.193.3.S1_at</v>
          </cell>
          <cell r="B5111">
            <v>5.7725764999999998E-2</v>
          </cell>
          <cell r="C5111" t="str">
            <v>Les.19628///Les.19628</v>
          </cell>
        </row>
        <row r="5112">
          <cell r="A5112" t="str">
            <v>LesAffx.53698.1.S1_at</v>
          </cell>
          <cell r="B5112">
            <v>0.70711637000000005</v>
          </cell>
          <cell r="C5112" t="str">
            <v>Les.8250///Les.8250</v>
          </cell>
        </row>
        <row r="5113">
          <cell r="A5113" t="str">
            <v>LesAffx.56.3.S1_at</v>
          </cell>
          <cell r="B5113">
            <v>4.2374596E-2</v>
          </cell>
          <cell r="C5113" t="str">
            <v>Les.19733///Les.19733</v>
          </cell>
        </row>
        <row r="5114">
          <cell r="A5114" t="str">
            <v>LesAffx.64990.1.S1_at</v>
          </cell>
          <cell r="B5114">
            <v>2.1149537999999999E-2</v>
          </cell>
          <cell r="C5114" t="str">
            <v>Les.11135///Les.11135</v>
          </cell>
        </row>
        <row r="5115">
          <cell r="A5115" t="str">
            <v>LesAffx.12670.1.S1_at</v>
          </cell>
          <cell r="B5115">
            <v>0.63226795000000002</v>
          </cell>
          <cell r="C5115" t="str">
            <v>Les.13041///Les.13041</v>
          </cell>
        </row>
        <row r="5116">
          <cell r="A5116" t="str">
            <v>LesAffx.64978.1.S1_at</v>
          </cell>
          <cell r="B5116">
            <v>0.81668680000000005</v>
          </cell>
          <cell r="C5116" t="str">
            <v>Les.10869///Les.10869</v>
          </cell>
        </row>
        <row r="5117">
          <cell r="A5117" t="str">
            <v>LesAffx.31773.1.S1_at</v>
          </cell>
          <cell r="B5117">
            <v>3.1167086E-2</v>
          </cell>
          <cell r="C5117" t="str">
            <v>Les.10588///Les.10588</v>
          </cell>
        </row>
        <row r="5118">
          <cell r="A5118" t="str">
            <v>LesAffx.2454.1.S1_at</v>
          </cell>
          <cell r="B5118">
            <v>0.15537245999999999</v>
          </cell>
          <cell r="C5118" t="str">
            <v>Les.11996///Les.11996</v>
          </cell>
        </row>
        <row r="5119">
          <cell r="A5119" t="str">
            <v>LesAffx.1276.2.S1_at</v>
          </cell>
          <cell r="B5119">
            <v>8.0635695000000004E-4</v>
          </cell>
          <cell r="C5119" t="str">
            <v>Les.13247///Les.13247</v>
          </cell>
        </row>
        <row r="5120">
          <cell r="A5120" t="str">
            <v>LesAffx.65020.1.S1_at</v>
          </cell>
          <cell r="B5120">
            <v>0.1635056</v>
          </cell>
          <cell r="C5120" t="str">
            <v>Les.7782///Les.7782</v>
          </cell>
        </row>
        <row r="5121">
          <cell r="A5121" t="str">
            <v>LesAffx.27679.1.S1_at</v>
          </cell>
          <cell r="B5121">
            <v>0.20732545999999999</v>
          </cell>
          <cell r="C5121" t="str">
            <v>Les.12039///Les.12039</v>
          </cell>
        </row>
        <row r="5122">
          <cell r="A5122" t="str">
            <v>LesAffx.12254.2.S1_at</v>
          </cell>
          <cell r="B5122">
            <v>0.601275</v>
          </cell>
          <cell r="C5122" t="str">
            <v>Les.21189///Les.21189</v>
          </cell>
        </row>
        <row r="5123">
          <cell r="A5123" t="str">
            <v>LesAffx.69957.1.S1_at</v>
          </cell>
          <cell r="B5123">
            <v>0.95486970000000004</v>
          </cell>
          <cell r="C5123" t="str">
            <v>Les.11329///Les.11329</v>
          </cell>
        </row>
        <row r="5124">
          <cell r="A5124" t="str">
            <v>LesAffx.53941.1.S1_at</v>
          </cell>
          <cell r="B5124">
            <v>0.90913350000000004</v>
          </cell>
          <cell r="C5124" t="str">
            <v>Les.13058///Les.13058</v>
          </cell>
        </row>
        <row r="5125">
          <cell r="A5125" t="str">
            <v>LesAffx.63079.1.S1_at</v>
          </cell>
          <cell r="B5125">
            <v>0.85146290000000002</v>
          </cell>
          <cell r="C5125" t="str">
            <v>Les.279///Les.279</v>
          </cell>
        </row>
        <row r="5126">
          <cell r="A5126" t="str">
            <v>LesAffx.10444.1.S1_at</v>
          </cell>
          <cell r="B5126">
            <v>0.51371169999999999</v>
          </cell>
          <cell r="C5126" t="str">
            <v>Les.2768///Les.2768</v>
          </cell>
        </row>
        <row r="5127">
          <cell r="A5127" t="str">
            <v>LesAffx.47718.1.S1_at</v>
          </cell>
          <cell r="B5127">
            <v>5.06741E-2</v>
          </cell>
          <cell r="C5127" t="str">
            <v>Les.20913///Les.20913</v>
          </cell>
        </row>
        <row r="5128">
          <cell r="A5128" t="str">
            <v>LesAffx.65306.1.S1_at</v>
          </cell>
          <cell r="B5128">
            <v>0.9064913</v>
          </cell>
          <cell r="C5128" t="str">
            <v>Les.11405///Les.11405</v>
          </cell>
        </row>
        <row r="5129">
          <cell r="A5129" t="str">
            <v>Les.1543.2.S1_at</v>
          </cell>
          <cell r="B5129">
            <v>0.17012219000000001</v>
          </cell>
          <cell r="C5129" t="str">
            <v>Les.1543///Les.1543</v>
          </cell>
        </row>
        <row r="5130">
          <cell r="A5130" t="str">
            <v>LesAffx.64403.1.S1_a_at</v>
          </cell>
          <cell r="B5130">
            <v>0.13132674999999999</v>
          </cell>
          <cell r="C5130" t="str">
            <v>Les.19679///Les.19679</v>
          </cell>
        </row>
        <row r="5131">
          <cell r="A5131" t="str">
            <v>LesAffx.64403.1.S1_at</v>
          </cell>
          <cell r="B5131">
            <v>0.70339240000000003</v>
          </cell>
          <cell r="C5131" t="str">
            <v>Les.21494///Les.21494</v>
          </cell>
        </row>
        <row r="5132">
          <cell r="A5132" t="str">
            <v>LesAffx.3490.1.S1_at</v>
          </cell>
          <cell r="B5132">
            <v>2.7833060999999999E-2</v>
          </cell>
          <cell r="C5132" t="str">
            <v>Les.11480///Les.11480</v>
          </cell>
        </row>
        <row r="5133">
          <cell r="A5133" t="str">
            <v>LesAffx.39207.1.S1_at</v>
          </cell>
          <cell r="B5133">
            <v>3.8347483000000002E-2</v>
          </cell>
          <cell r="C5133" t="str">
            <v>Les.11535///Les.11535</v>
          </cell>
        </row>
        <row r="5134">
          <cell r="A5134" t="str">
            <v>LesAffx.70693.1.S1_at</v>
          </cell>
          <cell r="B5134">
            <v>0.70029039999999998</v>
          </cell>
          <cell r="C5134" t="str">
            <v>Les.7578///Les.7578</v>
          </cell>
        </row>
        <row r="5135">
          <cell r="A5135" t="str">
            <v>LesAffx.16082.1.S1_at</v>
          </cell>
          <cell r="B5135">
            <v>2.6977943000000001E-2</v>
          </cell>
          <cell r="C5135" t="str">
            <v>Les.11038///Les.11038</v>
          </cell>
        </row>
        <row r="5136">
          <cell r="A5136" t="str">
            <v>LesAffx.1959.3.S1_at</v>
          </cell>
          <cell r="B5136">
            <v>0.26229269999999999</v>
          </cell>
          <cell r="C5136" t="str">
            <v>Les.6987///Les.6987</v>
          </cell>
        </row>
        <row r="5137">
          <cell r="A5137" t="str">
            <v>LesAffx.16247.1.S1_at</v>
          </cell>
          <cell r="B5137">
            <v>3.5175520000000002E-2</v>
          </cell>
          <cell r="C5137" t="str">
            <v>Les.9564///Les.9564</v>
          </cell>
        </row>
        <row r="5138">
          <cell r="A5138" t="str">
            <v>LesAffx.65433.1.S1_at</v>
          </cell>
          <cell r="B5138">
            <v>0.33355542999999999</v>
          </cell>
          <cell r="C5138" t="str">
            <v>Les.10142///Les.10142</v>
          </cell>
        </row>
        <row r="5139">
          <cell r="A5139" t="str">
            <v>Les.2308.2.S1_at</v>
          </cell>
          <cell r="B5139">
            <v>0.64407915000000004</v>
          </cell>
          <cell r="C5139" t="str">
            <v>Les.2308///Les.2308</v>
          </cell>
        </row>
        <row r="5140">
          <cell r="A5140" t="str">
            <v>LesAffx.61269.1.S1_at</v>
          </cell>
          <cell r="B5140">
            <v>0.51374160000000002</v>
          </cell>
          <cell r="C5140" t="str">
            <v>Les.13117///Les.13117</v>
          </cell>
        </row>
        <row r="5141">
          <cell r="A5141" t="str">
            <v>LesAffx.54410.1.S1_at</v>
          </cell>
          <cell r="B5141">
            <v>0.11499378</v>
          </cell>
          <cell r="C5141" t="str">
            <v>Les.11177///Les.11177</v>
          </cell>
        </row>
        <row r="5142">
          <cell r="A5142" t="str">
            <v>LesAffx.69088.1.S1_at</v>
          </cell>
          <cell r="B5142">
            <v>3.1988370000000002E-2</v>
          </cell>
          <cell r="C5142" t="str">
            <v>Les.7365///Les.7365</v>
          </cell>
        </row>
        <row r="5143">
          <cell r="A5143" t="str">
            <v>LesAffx.70863.1.S1_at</v>
          </cell>
          <cell r="B5143">
            <v>0.58560420000000002</v>
          </cell>
          <cell r="C5143" t="str">
            <v>Les.8406///Les.8406</v>
          </cell>
        </row>
        <row r="5144">
          <cell r="A5144" t="str">
            <v>LesAffx.65505.1.S1_at</v>
          </cell>
          <cell r="B5144">
            <v>0.97871779999999997</v>
          </cell>
          <cell r="C5144" t="str">
            <v>Les.20503///Les.20503</v>
          </cell>
        </row>
        <row r="5145">
          <cell r="A5145" t="str">
            <v>LesAffx.55118.1.S1_at</v>
          </cell>
          <cell r="B5145">
            <v>0.54639780000000004</v>
          </cell>
          <cell r="C5145" t="str">
            <v>Les.8362///Les.8362</v>
          </cell>
        </row>
        <row r="5146">
          <cell r="A5146" t="str">
            <v>LesAffx.35886.1.S1_at</v>
          </cell>
          <cell r="B5146">
            <v>0.65603787000000002</v>
          </cell>
          <cell r="C5146" t="str">
            <v>Les.14646///Les.14646</v>
          </cell>
        </row>
        <row r="5147">
          <cell r="A5147" t="str">
            <v>LesAffx.67929.1.S1_at</v>
          </cell>
          <cell r="B5147">
            <v>0.65868174999999995</v>
          </cell>
          <cell r="C5147" t="str">
            <v>Les.10768///Les.10768</v>
          </cell>
        </row>
        <row r="5148">
          <cell r="A5148" t="str">
            <v>LesAffx.68515.1.S1_at</v>
          </cell>
          <cell r="B5148">
            <v>0.35828779999999999</v>
          </cell>
          <cell r="C5148" t="str">
            <v>Les.7326///Les.7326</v>
          </cell>
        </row>
        <row r="5149">
          <cell r="A5149" t="str">
            <v>Les.3124.2.S1_at</v>
          </cell>
          <cell r="B5149">
            <v>0.68277980000000005</v>
          </cell>
          <cell r="C5149" t="str">
            <v>Les.6089///Les.6089</v>
          </cell>
        </row>
        <row r="5150">
          <cell r="A5150" t="str">
            <v>LesAffx.67610.1.S1_at</v>
          </cell>
          <cell r="B5150">
            <v>0.12529993</v>
          </cell>
          <cell r="C5150" t="str">
            <v>Les.12551///Les.12551</v>
          </cell>
        </row>
        <row r="5151">
          <cell r="A5151" t="str">
            <v>LesAffx.55337.1.S1_at</v>
          </cell>
          <cell r="B5151">
            <v>0.75236040000000004</v>
          </cell>
          <cell r="C5151" t="str">
            <v>Les.12460///Les.12460</v>
          </cell>
        </row>
        <row r="5152">
          <cell r="A5152" t="str">
            <v>LesAffx.69645.1.S1_at</v>
          </cell>
          <cell r="B5152">
            <v>1.506146E-2</v>
          </cell>
          <cell r="C5152" t="str">
            <v>Les.12668///Les.12668</v>
          </cell>
        </row>
        <row r="5153">
          <cell r="A5153" t="str">
            <v>LesAffx.70421.1.S1_at</v>
          </cell>
          <cell r="B5153">
            <v>0.25615984000000003</v>
          </cell>
          <cell r="C5153" t="str">
            <v>Les.11267///Les.11267</v>
          </cell>
        </row>
        <row r="5154">
          <cell r="A5154" t="str">
            <v>Les.3342.1.S1_at</v>
          </cell>
          <cell r="B5154">
            <v>1.3756129000000001E-2</v>
          </cell>
          <cell r="C5154" t="str">
            <v>Les.3342///Les.3342</v>
          </cell>
        </row>
        <row r="5155">
          <cell r="A5155" t="str">
            <v>LesAffx.52290.1.S1_at</v>
          </cell>
          <cell r="B5155">
            <v>0.17509775</v>
          </cell>
          <cell r="C5155" t="str">
            <v>Les.13518///Les.13518</v>
          </cell>
        </row>
        <row r="5156">
          <cell r="A5156" t="str">
            <v>LesAffx.67191.1.S1_at</v>
          </cell>
          <cell r="B5156">
            <v>0.68873899999999999</v>
          </cell>
          <cell r="C5156" t="str">
            <v>Les.8396///Les.8396</v>
          </cell>
        </row>
        <row r="5157">
          <cell r="A5157" t="str">
            <v>Les.162.1.S1_at</v>
          </cell>
          <cell r="B5157">
            <v>0.30236885000000002</v>
          </cell>
          <cell r="C5157" t="str">
            <v>Les.162///Les.162</v>
          </cell>
        </row>
        <row r="5158">
          <cell r="A5158" t="str">
            <v>LesAffx.17345.1.S1_at</v>
          </cell>
          <cell r="B5158">
            <v>0.77630299999999997</v>
          </cell>
          <cell r="C5158" t="str">
            <v>Les.19860///Les.19860</v>
          </cell>
        </row>
        <row r="5159">
          <cell r="A5159" t="str">
            <v>Les.2653.1.S1_at</v>
          </cell>
          <cell r="B5159">
            <v>0.16043402000000001</v>
          </cell>
          <cell r="C5159" t="str">
            <v>Les.2653///Les.2653</v>
          </cell>
        </row>
        <row r="5160">
          <cell r="A5160" t="str">
            <v>LesAffx.39916.1.S1_at</v>
          </cell>
          <cell r="B5160">
            <v>0.13685931000000001</v>
          </cell>
          <cell r="C5160" t="str">
            <v>Les.11885///Les.11885</v>
          </cell>
        </row>
        <row r="5161">
          <cell r="A5161" t="str">
            <v>Les.2920.3.S1_at</v>
          </cell>
          <cell r="B5161">
            <v>0.61109500000000005</v>
          </cell>
          <cell r="C5161" t="str">
            <v>Les.2920///Les.2920</v>
          </cell>
        </row>
        <row r="5162">
          <cell r="A5162" t="str">
            <v>Les.953.1.S1_at</v>
          </cell>
          <cell r="B5162">
            <v>0.93839419999999996</v>
          </cell>
          <cell r="C5162" t="str">
            <v>Les.953///Les.953</v>
          </cell>
        </row>
        <row r="5163">
          <cell r="A5163" t="str">
            <v>Les.987.3.S1_at</v>
          </cell>
          <cell r="B5163">
            <v>0.76912004</v>
          </cell>
          <cell r="C5163" t="str">
            <v>Les.987///Les.987</v>
          </cell>
        </row>
        <row r="5164">
          <cell r="A5164" t="str">
            <v>LesAffx.69298.1.S1_at</v>
          </cell>
          <cell r="B5164">
            <v>0.7080419</v>
          </cell>
          <cell r="C5164" t="str">
            <v>Les.9175///Les.9175</v>
          </cell>
        </row>
        <row r="5165">
          <cell r="A5165" t="str">
            <v>Les.2548.3.S1_at</v>
          </cell>
          <cell r="B5165">
            <v>1.8905849999999998E-2</v>
          </cell>
          <cell r="C5165" t="str">
            <v>Les.2548///Les.2548</v>
          </cell>
        </row>
        <row r="5166">
          <cell r="A5166" t="str">
            <v>LesAffx.44071.1.S1_at</v>
          </cell>
          <cell r="B5166">
            <v>0.94701210000000002</v>
          </cell>
          <cell r="C5166" t="str">
            <v>Les.10978///Les.10978</v>
          </cell>
        </row>
        <row r="5167">
          <cell r="A5167" t="str">
            <v>LesAffx.65895.1.S1_at</v>
          </cell>
          <cell r="B5167">
            <v>7.0559659999999996E-2</v>
          </cell>
          <cell r="C5167" t="str">
            <v>Les.13364///Les.13364</v>
          </cell>
        </row>
        <row r="5168">
          <cell r="A5168" t="str">
            <v>LesAffx.68213.1.S1_at</v>
          </cell>
          <cell r="B5168">
            <v>0.36243379999999997</v>
          </cell>
          <cell r="C5168" t="str">
            <v>Les.7128///Les.7128</v>
          </cell>
        </row>
        <row r="5169">
          <cell r="A5169" t="str">
            <v>LesAffx.71377.1.S1_at</v>
          </cell>
          <cell r="B5169">
            <v>6.8897200000000006E-2</v>
          </cell>
          <cell r="C5169" t="str">
            <v>Les.8897///Les.8897</v>
          </cell>
        </row>
        <row r="5170">
          <cell r="A5170" t="str">
            <v>Les.1092.3.S1_at</v>
          </cell>
          <cell r="B5170">
            <v>0.56962970000000002</v>
          </cell>
          <cell r="C5170" t="str">
            <v>Les.1092///Les.1092</v>
          </cell>
        </row>
        <row r="5171">
          <cell r="A5171" t="str">
            <v>LesAffx.65940.1.S1_at</v>
          </cell>
          <cell r="B5171">
            <v>4.0692855E-2</v>
          </cell>
          <cell r="C5171" t="str">
            <v>Les.8053///Les.8053</v>
          </cell>
        </row>
        <row r="5172">
          <cell r="A5172" t="str">
            <v>Les.1244.1.S1_at</v>
          </cell>
          <cell r="B5172">
            <v>0.69152564000000005</v>
          </cell>
          <cell r="C5172" t="str">
            <v>Les.16518///Les.16518</v>
          </cell>
        </row>
        <row r="5173">
          <cell r="A5173" t="str">
            <v>Les.2824.1.S1_at</v>
          </cell>
          <cell r="B5173">
            <v>0.71497785999999997</v>
          </cell>
          <cell r="C5173" t="str">
            <v>Les.2824///Les.2824</v>
          </cell>
        </row>
        <row r="5174">
          <cell r="A5174" t="str">
            <v>Les.3166.1.S1_at</v>
          </cell>
          <cell r="B5174">
            <v>0.23179116999999999</v>
          </cell>
          <cell r="C5174" t="str">
            <v>Les.3166///Les.3166</v>
          </cell>
        </row>
        <row r="5175">
          <cell r="A5175" t="str">
            <v>LesAffx.12680.1.S1_at</v>
          </cell>
          <cell r="B5175">
            <v>0.437996</v>
          </cell>
          <cell r="C5175" t="str">
            <v>Les.11853///Les.11853</v>
          </cell>
        </row>
        <row r="5176">
          <cell r="A5176" t="str">
            <v>LesAffx.16952.1.S1_at</v>
          </cell>
          <cell r="B5176">
            <v>0.78582704000000003</v>
          </cell>
          <cell r="C5176" t="str">
            <v>Les.10169///Les.10169</v>
          </cell>
        </row>
        <row r="5177">
          <cell r="A5177" t="str">
            <v>LesAffx.20534.2.S1_at</v>
          </cell>
          <cell r="B5177">
            <v>0.57843864</v>
          </cell>
          <cell r="C5177" t="str">
            <v>Les.11400///Les.11400</v>
          </cell>
        </row>
        <row r="5178">
          <cell r="A5178" t="str">
            <v>Les.2991.2.S1_at</v>
          </cell>
          <cell r="B5178">
            <v>0.80895709999999998</v>
          </cell>
          <cell r="C5178" t="str">
            <v>Les.2991///Les.2991</v>
          </cell>
        </row>
        <row r="5179">
          <cell r="A5179" t="str">
            <v>LesAffx.7602.1.S1_at</v>
          </cell>
          <cell r="B5179">
            <v>0.98477334000000005</v>
          </cell>
          <cell r="C5179" t="str">
            <v>Les.8276///Les.8276</v>
          </cell>
        </row>
        <row r="5180">
          <cell r="A5180" t="str">
            <v>LesAffx.48215.1.S1_at</v>
          </cell>
          <cell r="B5180">
            <v>0.92859674000000003</v>
          </cell>
          <cell r="C5180" t="str">
            <v>Les.10663///Les.10663</v>
          </cell>
        </row>
        <row r="5181">
          <cell r="A5181" t="str">
            <v>Les.1764.1.S1_at</v>
          </cell>
          <cell r="B5181">
            <v>1.3347638E-2</v>
          </cell>
          <cell r="C5181" t="str">
            <v>Les.1764///Les.1764</v>
          </cell>
        </row>
        <row r="5182">
          <cell r="A5182" t="str">
            <v>Les.3310.1.S1_at</v>
          </cell>
          <cell r="B5182">
            <v>0.42932332000000001</v>
          </cell>
          <cell r="C5182" t="str">
            <v>Les.3310///Les.3310</v>
          </cell>
        </row>
        <row r="5183">
          <cell r="A5183" t="str">
            <v>LesAffx.63172.1.S1_at</v>
          </cell>
          <cell r="B5183">
            <v>0.36541491999999998</v>
          </cell>
          <cell r="C5183" t="str">
            <v>Les.11263///Les.11263</v>
          </cell>
        </row>
        <row r="5184">
          <cell r="A5184" t="str">
            <v>LesAffx.50639.1.S1_at</v>
          </cell>
          <cell r="B5184">
            <v>6.3112475000000001E-2</v>
          </cell>
          <cell r="C5184" t="str">
            <v>Les.13362///Les.13362</v>
          </cell>
        </row>
        <row r="5185">
          <cell r="A5185" t="str">
            <v>LesAffx.50270.1.S1_at</v>
          </cell>
          <cell r="B5185">
            <v>0.10600484</v>
          </cell>
          <cell r="C5185" t="str">
            <v>Les.13314///Les.13314</v>
          </cell>
        </row>
        <row r="5186">
          <cell r="A5186" t="str">
            <v>LesAffx.8710.1.S1_at</v>
          </cell>
          <cell r="B5186">
            <v>0.58825386000000002</v>
          </cell>
          <cell r="C5186" t="str">
            <v>Les.8226///Les.8226</v>
          </cell>
        </row>
        <row r="5187">
          <cell r="A5187" t="str">
            <v>LesAffx.60101.1.S1_at</v>
          </cell>
          <cell r="B5187">
            <v>0.65426034</v>
          </cell>
          <cell r="C5187" t="str">
            <v>Les.8259///Les.8259</v>
          </cell>
        </row>
        <row r="5188">
          <cell r="A5188" t="str">
            <v>LesAffx.41477.1.S1_at</v>
          </cell>
          <cell r="B5188">
            <v>5.2088504000000002E-3</v>
          </cell>
          <cell r="C5188" t="str">
            <v>Les.10341///Les.10341</v>
          </cell>
        </row>
        <row r="5189">
          <cell r="A5189" t="str">
            <v>LesAffx.62589.1.S1_at</v>
          </cell>
          <cell r="B5189">
            <v>0.67127709999999996</v>
          </cell>
          <cell r="C5189" t="str">
            <v>Les.10566///Les.10566</v>
          </cell>
        </row>
        <row r="5190">
          <cell r="A5190" t="str">
            <v>LesAffx.66464.1.S1_at</v>
          </cell>
          <cell r="B5190">
            <v>0.80069360000000001</v>
          </cell>
          <cell r="C5190" t="str">
            <v>Les.9926///Les.9926</v>
          </cell>
        </row>
        <row r="5191">
          <cell r="A5191" t="str">
            <v>Les.3330.2.S1_at</v>
          </cell>
          <cell r="B5191">
            <v>0.103696756</v>
          </cell>
          <cell r="C5191" t="str">
            <v>Les.3330///Les.3330</v>
          </cell>
        </row>
        <row r="5192">
          <cell r="A5192" t="str">
            <v>LesAffx.64535.1.S1_at</v>
          </cell>
          <cell r="B5192">
            <v>7.8267370000000003E-3</v>
          </cell>
          <cell r="C5192" t="str">
            <v>Les.10547///Les.10547</v>
          </cell>
        </row>
        <row r="5193">
          <cell r="A5193" t="str">
            <v>Les.3111.1.S1_at</v>
          </cell>
          <cell r="B5193">
            <v>0.47983684999999998</v>
          </cell>
          <cell r="C5193" t="str">
            <v>Les.3111///Les.3111</v>
          </cell>
        </row>
        <row r="5194">
          <cell r="A5194" t="str">
            <v>Les.3216.2.S1_at</v>
          </cell>
          <cell r="B5194">
            <v>0.28078964000000001</v>
          </cell>
          <cell r="C5194" t="str">
            <v>Les.22451///Les.22451</v>
          </cell>
        </row>
        <row r="5195">
          <cell r="A5195" t="str">
            <v>LesAffx.2072.1.S1_at</v>
          </cell>
          <cell r="B5195">
            <v>4.1504230000000003E-2</v>
          </cell>
          <cell r="C5195" t="str">
            <v>Les.19354///Les.19354</v>
          </cell>
        </row>
        <row r="5196">
          <cell r="A5196" t="str">
            <v>LesAffx.58849.1.S1_at</v>
          </cell>
          <cell r="B5196">
            <v>0.59728619999999999</v>
          </cell>
          <cell r="C5196" t="str">
            <v>Les.11061///Les.11061</v>
          </cell>
        </row>
        <row r="5197">
          <cell r="A5197" t="str">
            <v>LesAffx.53568.1.S1_at</v>
          </cell>
          <cell r="B5197">
            <v>0.18068255</v>
          </cell>
          <cell r="C5197" t="str">
            <v>Les.12451///Les.12451</v>
          </cell>
        </row>
        <row r="5198">
          <cell r="A5198" t="str">
            <v>Les.3006.2.S1_at</v>
          </cell>
          <cell r="B5198">
            <v>0.26805780000000001</v>
          </cell>
          <cell r="C5198" t="str">
            <v>Les.3006///Les.3006</v>
          </cell>
        </row>
        <row r="5199">
          <cell r="A5199" t="str">
            <v>Les.1798.1.S1_at</v>
          </cell>
          <cell r="B5199">
            <v>0.64491350000000003</v>
          </cell>
          <cell r="C5199" t="str">
            <v>Les.1798///Les.1798</v>
          </cell>
        </row>
        <row r="5200">
          <cell r="A5200" t="str">
            <v>LesAffx.10955.2.S1_at</v>
          </cell>
          <cell r="B5200">
            <v>6.4180414000000003E-3</v>
          </cell>
          <cell r="C5200" t="str">
            <v>Les.20504///Les.20504</v>
          </cell>
        </row>
        <row r="5201">
          <cell r="A5201" t="str">
            <v>LesAffx.61058.1.S1_at</v>
          </cell>
          <cell r="B5201">
            <v>0.18086241</v>
          </cell>
          <cell r="C5201" t="str">
            <v>Les.8691///Les.8691</v>
          </cell>
        </row>
        <row r="5202">
          <cell r="A5202" t="str">
            <v>LesAffx.67291.1.S1_at</v>
          </cell>
          <cell r="B5202">
            <v>0.95647377</v>
          </cell>
          <cell r="C5202" t="str">
            <v>Les.12552///Les.12552</v>
          </cell>
        </row>
        <row r="5203">
          <cell r="A5203" t="str">
            <v>Les.2850.2.S1_at</v>
          </cell>
          <cell r="B5203">
            <v>0.45003134</v>
          </cell>
          <cell r="C5203" t="str">
            <v>Les.2850///Les.2850</v>
          </cell>
        </row>
        <row r="5204">
          <cell r="A5204" t="str">
            <v>LesAffx.65918.1.S1_at</v>
          </cell>
          <cell r="B5204">
            <v>0.107778795</v>
          </cell>
          <cell r="C5204" t="str">
            <v>Les.13476///Les.13476</v>
          </cell>
        </row>
        <row r="5205">
          <cell r="A5205" t="str">
            <v>LesAffx.61242.1.S1_at</v>
          </cell>
          <cell r="B5205">
            <v>0.73619044</v>
          </cell>
          <cell r="C5205" t="str">
            <v>Les.11119///Les.11119</v>
          </cell>
        </row>
        <row r="5206">
          <cell r="A5206" t="str">
            <v>LesAffx.21576.1.S1_at</v>
          </cell>
          <cell r="B5206">
            <v>0.69322090000000003</v>
          </cell>
          <cell r="C5206" t="str">
            <v>Les.6985///Les.6985</v>
          </cell>
        </row>
        <row r="5207">
          <cell r="A5207" t="str">
            <v>LesAffx.70554.1.S1_at</v>
          </cell>
          <cell r="B5207">
            <v>5.7180493999999998E-2</v>
          </cell>
          <cell r="C5207" t="str">
            <v>Les.10372///Les.10372</v>
          </cell>
        </row>
        <row r="5208">
          <cell r="A5208" t="str">
            <v>LesAffx.25914.1.S1_at</v>
          </cell>
          <cell r="B5208">
            <v>0.68236929999999996</v>
          </cell>
          <cell r="C5208" t="str">
            <v>Les.19797///Les.19797</v>
          </cell>
        </row>
        <row r="5209">
          <cell r="A5209" t="str">
            <v>LesAffx.70426.1.S1_at</v>
          </cell>
          <cell r="B5209">
            <v>0.72494729999999996</v>
          </cell>
          <cell r="C5209" t="str">
            <v>Les.7748///Les.7748</v>
          </cell>
        </row>
        <row r="5210">
          <cell r="A5210" t="str">
            <v>Les.3159.3.S1_at</v>
          </cell>
          <cell r="B5210">
            <v>4.2128388000000003E-2</v>
          </cell>
          <cell r="C5210" t="str">
            <v>Les.3159///Les.3159</v>
          </cell>
        </row>
        <row r="5211">
          <cell r="A5211" t="str">
            <v>Les.4312.3.S1_at</v>
          </cell>
          <cell r="B5211">
            <v>3.4765719999999998E-3</v>
          </cell>
          <cell r="C5211" t="str">
            <v>Les.20942///Les.20942</v>
          </cell>
        </row>
        <row r="5212">
          <cell r="A5212" t="str">
            <v>Les.1898.1.S1_at</v>
          </cell>
          <cell r="B5212">
            <v>1.8416044999999999E-2</v>
          </cell>
          <cell r="C5212" t="str">
            <v>Les.21058///Les.21058</v>
          </cell>
        </row>
        <row r="5213">
          <cell r="A5213" t="str">
            <v>LesAffx.42825.1.S1_at</v>
          </cell>
          <cell r="B5213">
            <v>0.29246213999999998</v>
          </cell>
          <cell r="C5213" t="str">
            <v>Les.11616///Les.11616</v>
          </cell>
        </row>
        <row r="5214">
          <cell r="A5214" t="str">
            <v>Les.2915.3.S1_at</v>
          </cell>
          <cell r="B5214">
            <v>0.97632635000000001</v>
          </cell>
          <cell r="C5214" t="str">
            <v>Les.2915///Les.2915</v>
          </cell>
        </row>
        <row r="5215">
          <cell r="A5215" t="str">
            <v>Les.4089.1.S1_at</v>
          </cell>
          <cell r="B5215">
            <v>0.63061789999999995</v>
          </cell>
          <cell r="C5215" t="str">
            <v>Les.4089///Les.4089</v>
          </cell>
        </row>
        <row r="5216">
          <cell r="A5216" t="str">
            <v>Les.2695.1.S1_at</v>
          </cell>
          <cell r="B5216">
            <v>0.90973309999999996</v>
          </cell>
          <cell r="C5216" t="str">
            <v>Les.2695///Les.2695</v>
          </cell>
        </row>
        <row r="5217">
          <cell r="A5217" t="str">
            <v>LesAffx.59507.1.S1_at</v>
          </cell>
          <cell r="B5217">
            <v>4.5809526999999999E-3</v>
          </cell>
          <cell r="C5217" t="str">
            <v>Les.9614///Les.9614</v>
          </cell>
        </row>
        <row r="5218">
          <cell r="A5218" t="str">
            <v>Les.3250.3.S1_at</v>
          </cell>
          <cell r="B5218">
            <v>0.56141949999999996</v>
          </cell>
          <cell r="C5218" t="str">
            <v>Les.3250///Les.3250</v>
          </cell>
        </row>
        <row r="5219">
          <cell r="A5219" t="str">
            <v>LesAffx.67468.1.S1_at</v>
          </cell>
          <cell r="B5219">
            <v>0.25420779999999998</v>
          </cell>
          <cell r="C5219" t="str">
            <v>Les.12457///Les.12457</v>
          </cell>
        </row>
        <row r="5220">
          <cell r="A5220" t="str">
            <v>Les.4359.1.S1_at</v>
          </cell>
          <cell r="B5220">
            <v>0.85428119999999996</v>
          </cell>
          <cell r="C5220" t="str">
            <v>Les.21567///Les.21567</v>
          </cell>
        </row>
        <row r="5221">
          <cell r="A5221" t="str">
            <v>Les.283.2.S1_at</v>
          </cell>
          <cell r="B5221">
            <v>8.8607219999999997E-3</v>
          </cell>
          <cell r="C5221" t="str">
            <v>Les.283///Les.283</v>
          </cell>
        </row>
        <row r="5222">
          <cell r="A5222" t="str">
            <v>LesAffx.43625.1.S1_at</v>
          </cell>
          <cell r="B5222">
            <v>2.6242250000000002E-2</v>
          </cell>
          <cell r="C5222" t="str">
            <v>Les.10871///Les.10871</v>
          </cell>
        </row>
        <row r="5223">
          <cell r="A5223" t="str">
            <v>LesAffx.62458.1.S1_at</v>
          </cell>
          <cell r="B5223">
            <v>7.56772E-2</v>
          </cell>
          <cell r="C5223" t="str">
            <v>Les.13550///Les.13550</v>
          </cell>
        </row>
        <row r="5224">
          <cell r="A5224" t="str">
            <v>Les.2717.1.S1_at</v>
          </cell>
          <cell r="B5224">
            <v>0.65569370000000005</v>
          </cell>
          <cell r="C5224" t="str">
            <v>Les.2717///Les.2717</v>
          </cell>
        </row>
        <row r="5225">
          <cell r="A5225" t="str">
            <v>Les.3224.3.S1_at</v>
          </cell>
          <cell r="B5225">
            <v>0.89250004000000005</v>
          </cell>
          <cell r="C5225" t="str">
            <v>Les.14140///Les.14140</v>
          </cell>
        </row>
        <row r="5226">
          <cell r="A5226" t="str">
            <v>Les.5932.1.S1_at</v>
          </cell>
          <cell r="B5226">
            <v>7.8800455000000005E-2</v>
          </cell>
          <cell r="C5226" t="str">
            <v>Les.5932///Les.5932</v>
          </cell>
        </row>
        <row r="5227">
          <cell r="A5227" t="str">
            <v>Les.636.2.S1_at</v>
          </cell>
          <cell r="B5227">
            <v>0.94230234999999996</v>
          </cell>
          <cell r="C5227" t="str">
            <v>Les.636///Les.636</v>
          </cell>
        </row>
        <row r="5228">
          <cell r="A5228" t="str">
            <v>LesAffx.69374.1.S1_at</v>
          </cell>
          <cell r="B5228">
            <v>0.59513629999999995</v>
          </cell>
          <cell r="C5228" t="str">
            <v>Les.7559///Les.7559</v>
          </cell>
        </row>
        <row r="5229">
          <cell r="A5229" t="str">
            <v>Les.3178.1.S1_at</v>
          </cell>
          <cell r="B5229">
            <v>0.84631186999999997</v>
          </cell>
          <cell r="C5229" t="str">
            <v>Les.3178///Les.3178</v>
          </cell>
        </row>
        <row r="5230">
          <cell r="A5230" t="str">
            <v>Les.792.1.S1_at</v>
          </cell>
          <cell r="B5230">
            <v>0.19612167999999999</v>
          </cell>
          <cell r="C5230" t="str">
            <v>Les.792///Les.792</v>
          </cell>
        </row>
        <row r="5231">
          <cell r="A5231" t="str">
            <v>LesAffx.1244.1.S1_at</v>
          </cell>
          <cell r="B5231">
            <v>0.56630320000000001</v>
          </cell>
          <cell r="C5231" t="str">
            <v>Les.11192///Les.11192</v>
          </cell>
        </row>
        <row r="5232">
          <cell r="A5232" t="str">
            <v>LesAffx.60225.1.S1_at</v>
          </cell>
          <cell r="B5232">
            <v>0.12825814999999999</v>
          </cell>
          <cell r="C5232" t="str">
            <v>Les.13170///Les.13170</v>
          </cell>
        </row>
        <row r="5233">
          <cell r="A5233" t="str">
            <v>Les.2728.2.S1_at</v>
          </cell>
          <cell r="B5233">
            <v>0.42706364000000002</v>
          </cell>
          <cell r="C5233" t="str">
            <v>Les.14417///Les.14417</v>
          </cell>
        </row>
        <row r="5234">
          <cell r="A5234" t="str">
            <v>LesAffx.50387.1.S1_at</v>
          </cell>
          <cell r="B5234">
            <v>2.1213760000000002E-2</v>
          </cell>
          <cell r="C5234" t="str">
            <v>Les.8753///Les.8753</v>
          </cell>
        </row>
        <row r="5235">
          <cell r="A5235" t="str">
            <v>LesAffx.70980.1.S1_at</v>
          </cell>
          <cell r="B5235">
            <v>0.91421549999999996</v>
          </cell>
          <cell r="C5235" t="str">
            <v>Les.10695///Les.10695</v>
          </cell>
        </row>
        <row r="5236">
          <cell r="A5236" t="str">
            <v>LesAffx.57198.1.S1_at</v>
          </cell>
          <cell r="B5236">
            <v>0.43574136000000002</v>
          </cell>
          <cell r="C5236" t="str">
            <v>Les.10728///Les.10728</v>
          </cell>
        </row>
        <row r="5237">
          <cell r="A5237" t="str">
            <v>LesAffx.62950.1.S1_at</v>
          </cell>
          <cell r="B5237">
            <v>0.71490450000000005</v>
          </cell>
          <cell r="C5237" t="str">
            <v>Les.10421///Les.10421</v>
          </cell>
        </row>
        <row r="5238">
          <cell r="A5238" t="str">
            <v>LesAffx.69182.1.S1_at</v>
          </cell>
          <cell r="B5238">
            <v>0.11230852500000001</v>
          </cell>
          <cell r="C5238" t="str">
            <v>Les.12432///Les.12432</v>
          </cell>
        </row>
        <row r="5239">
          <cell r="A5239" t="str">
            <v>Les.3754.1.S1_at</v>
          </cell>
          <cell r="B5239">
            <v>0.82802724999999999</v>
          </cell>
          <cell r="C5239" t="str">
            <v>Les.3754///Les.3754</v>
          </cell>
        </row>
        <row r="5240">
          <cell r="A5240" t="str">
            <v>Les.3140.2.S1_at</v>
          </cell>
          <cell r="B5240">
            <v>8.7333189999999998E-3</v>
          </cell>
          <cell r="C5240" t="str">
            <v>Les.20356///Les.20356</v>
          </cell>
        </row>
        <row r="5241">
          <cell r="A5241" t="str">
            <v>Les.1197.1.S1_at</v>
          </cell>
          <cell r="B5241">
            <v>0.10628414</v>
          </cell>
          <cell r="C5241" t="str">
            <v>Les.1197///Les.1197</v>
          </cell>
        </row>
        <row r="5242">
          <cell r="A5242" t="str">
            <v>Les.1226.1.S1_at</v>
          </cell>
          <cell r="B5242">
            <v>2.5517920000000002E-3</v>
          </cell>
          <cell r="C5242" t="str">
            <v>Les.21152///Les.21152</v>
          </cell>
        </row>
        <row r="5243">
          <cell r="A5243" t="str">
            <v>Les.2002.1.S1_at</v>
          </cell>
          <cell r="B5243">
            <v>0.5657392</v>
          </cell>
          <cell r="C5243" t="str">
            <v>Les.2002///Les.2002</v>
          </cell>
        </row>
        <row r="5244">
          <cell r="A5244" t="str">
            <v>Les.281.3.S1_at</v>
          </cell>
          <cell r="B5244">
            <v>0.51564840000000001</v>
          </cell>
          <cell r="C5244" t="str">
            <v>Les.19578///Les.19578</v>
          </cell>
        </row>
        <row r="5245">
          <cell r="A5245" t="str">
            <v>LesAffx.20391.1.S1_at</v>
          </cell>
          <cell r="B5245">
            <v>0.20933673999999999</v>
          </cell>
          <cell r="C5245" t="str">
            <v>Les.11040///Les.11040</v>
          </cell>
        </row>
        <row r="5246">
          <cell r="A5246" t="str">
            <v>Les.4508.1.S1_s_at</v>
          </cell>
          <cell r="B5246">
            <v>0.64635222999999997</v>
          </cell>
          <cell r="C5246" t="str">
            <v>Les.5157///Les.5157</v>
          </cell>
        </row>
        <row r="5247">
          <cell r="A5247" t="str">
            <v>LesAffx.66226.1.S1_at</v>
          </cell>
          <cell r="B5247">
            <v>0.98177680000000001</v>
          </cell>
          <cell r="C5247" t="str">
            <v>Les.13330///Les.13330</v>
          </cell>
        </row>
        <row r="5248">
          <cell r="A5248" t="str">
            <v>LesAffx.68763.1.S1_at</v>
          </cell>
          <cell r="B5248">
            <v>0.106367566</v>
          </cell>
          <cell r="C5248" t="str">
            <v>Les.10788///Les.10788</v>
          </cell>
        </row>
        <row r="5249">
          <cell r="A5249" t="str">
            <v>LesAffx.31716.1.S1_at</v>
          </cell>
          <cell r="B5249">
            <v>8.4279514999999999E-2</v>
          </cell>
          <cell r="C5249" t="str">
            <v>Les.12412///Les.12412</v>
          </cell>
        </row>
        <row r="5250">
          <cell r="A5250" t="str">
            <v>LesAffx.38395.1.S1_at</v>
          </cell>
          <cell r="B5250">
            <v>0.42109960000000002</v>
          </cell>
          <cell r="C5250" t="str">
            <v>Les.8501///Les.8501</v>
          </cell>
        </row>
        <row r="5251">
          <cell r="A5251" t="str">
            <v>Les.581.2.S1_at</v>
          </cell>
          <cell r="B5251">
            <v>0.74309236000000001</v>
          </cell>
          <cell r="C5251" t="str">
            <v>Les.581///Les.581</v>
          </cell>
        </row>
        <row r="5252">
          <cell r="A5252" t="str">
            <v>Les.1491.1.S1_at</v>
          </cell>
          <cell r="B5252">
            <v>0.31511164000000003</v>
          </cell>
          <cell r="C5252" t="str">
            <v>Les.1491///Les.1491</v>
          </cell>
        </row>
        <row r="5253">
          <cell r="A5253" t="str">
            <v>LesAffx.71261.1.S1_at</v>
          </cell>
          <cell r="B5253">
            <v>0.58963703999999995</v>
          </cell>
          <cell r="C5253" t="str">
            <v>Les.10938///Les.10938</v>
          </cell>
        </row>
        <row r="5254">
          <cell r="A5254" t="str">
            <v>Les.4343.2.S1_at</v>
          </cell>
          <cell r="B5254">
            <v>1.3035934000000001E-2</v>
          </cell>
          <cell r="C5254" t="str">
            <v>Les.4343///Les.4343</v>
          </cell>
        </row>
        <row r="5255">
          <cell r="A5255" t="str">
            <v>LesAffx.55723.1.S1_at</v>
          </cell>
          <cell r="B5255">
            <v>0.90185636000000002</v>
          </cell>
          <cell r="C5255" t="str">
            <v>Les.11911///Les.11911</v>
          </cell>
        </row>
        <row r="5256">
          <cell r="A5256" t="str">
            <v>Les.658.1.S1_at</v>
          </cell>
          <cell r="B5256">
            <v>0.8254262</v>
          </cell>
          <cell r="C5256" t="str">
            <v>Les.658///Les.658</v>
          </cell>
        </row>
        <row r="5257">
          <cell r="A5257" t="str">
            <v>LesAffx.49981.1.S1_at</v>
          </cell>
          <cell r="B5257">
            <v>0.27617392000000002</v>
          </cell>
          <cell r="C5257" t="str">
            <v>Les.12130///Les.12130</v>
          </cell>
        </row>
        <row r="5258">
          <cell r="A5258" t="str">
            <v>LesAffx.56734.1.S1_at</v>
          </cell>
          <cell r="B5258">
            <v>0.87474096000000001</v>
          </cell>
          <cell r="C5258" t="str">
            <v>Les.8230///Les.8230</v>
          </cell>
        </row>
        <row r="5259">
          <cell r="A5259" t="str">
            <v>Les.2775.3.S1_at</v>
          </cell>
          <cell r="B5259">
            <v>0.75123702999999997</v>
          </cell>
          <cell r="C5259" t="str">
            <v>Les.2775///Les.2775</v>
          </cell>
        </row>
        <row r="5260">
          <cell r="A5260" t="str">
            <v>Les.2873.2.S1_at</v>
          </cell>
          <cell r="B5260">
            <v>0.67522879999999996</v>
          </cell>
          <cell r="C5260" t="str">
            <v>Les.2873///Les.2873</v>
          </cell>
        </row>
        <row r="5261">
          <cell r="A5261" t="str">
            <v>Les.3113.1.S1_at</v>
          </cell>
          <cell r="B5261">
            <v>0.8582265</v>
          </cell>
          <cell r="C5261" t="str">
            <v>Les.20124///Les.20124</v>
          </cell>
        </row>
        <row r="5262">
          <cell r="A5262" t="str">
            <v>Les.3257.2.S1_at</v>
          </cell>
          <cell r="B5262">
            <v>0.58220154000000002</v>
          </cell>
          <cell r="C5262" t="str">
            <v>Les.3257///Les.3257</v>
          </cell>
        </row>
        <row r="5263">
          <cell r="A5263" t="str">
            <v>Les.3190.2.S1_at</v>
          </cell>
          <cell r="B5263">
            <v>0.52166027000000004</v>
          </cell>
          <cell r="C5263" t="str">
            <v>Les.14395///Les.14395</v>
          </cell>
          <cell r="D5263" t="str">
            <v>CIP2a</v>
          </cell>
          <cell r="E5263" t="str">
            <v>CONSTANS interacting protein 2a</v>
          </cell>
        </row>
        <row r="5264">
          <cell r="A5264" t="str">
            <v>Les.2756.2.S1_at</v>
          </cell>
          <cell r="B5264">
            <v>0.66144840000000005</v>
          </cell>
          <cell r="C5264" t="str">
            <v>Les.2756///Les.2756</v>
          </cell>
        </row>
        <row r="5265">
          <cell r="A5265" t="str">
            <v>Les.457.1.S1_at</v>
          </cell>
          <cell r="B5265">
            <v>0.66295475000000004</v>
          </cell>
          <cell r="C5265" t="str">
            <v>Les.457///Les.457</v>
          </cell>
        </row>
        <row r="5266">
          <cell r="A5266" t="str">
            <v>LesAffx.5719.1.S1_at</v>
          </cell>
          <cell r="B5266">
            <v>0.92391884000000002</v>
          </cell>
          <cell r="C5266" t="str">
            <v>Les.12227///Les.12227</v>
          </cell>
        </row>
        <row r="5267">
          <cell r="A5267" t="str">
            <v>Les.3369.2.S1_at</v>
          </cell>
          <cell r="B5267">
            <v>2.7986052000000001E-2</v>
          </cell>
          <cell r="C5267" t="str">
            <v>Les.3369///Les.3369</v>
          </cell>
        </row>
        <row r="5268">
          <cell r="A5268" t="str">
            <v>Les.804.1.S1_at</v>
          </cell>
          <cell r="B5268">
            <v>7.6532515000000002E-4</v>
          </cell>
          <cell r="C5268" t="str">
            <v>Les.804///Les.804</v>
          </cell>
        </row>
        <row r="5269">
          <cell r="A5269" t="str">
            <v>Les.2694.1.S1_at</v>
          </cell>
          <cell r="B5269">
            <v>0.8740696</v>
          </cell>
          <cell r="C5269" t="str">
            <v>Les.2694///Les.2694</v>
          </cell>
        </row>
        <row r="5270">
          <cell r="A5270" t="str">
            <v>Les.1978.2.S1_at</v>
          </cell>
          <cell r="B5270">
            <v>0.23763493999999999</v>
          </cell>
          <cell r="C5270" t="str">
            <v>Les.1978///Les.1978</v>
          </cell>
        </row>
        <row r="5271">
          <cell r="A5271" t="str">
            <v>Les.2940.3.S1_at</v>
          </cell>
          <cell r="B5271">
            <v>0.51806563000000005</v>
          </cell>
          <cell r="C5271" t="str">
            <v>Les.2940///Les.2940</v>
          </cell>
        </row>
        <row r="5272">
          <cell r="A5272" t="str">
            <v>Les.3152.1.S1_at</v>
          </cell>
          <cell r="B5272">
            <v>0.8220364</v>
          </cell>
          <cell r="C5272" t="str">
            <v>Les.3152///Les.3152</v>
          </cell>
        </row>
        <row r="5273">
          <cell r="A5273" t="str">
            <v>Les.2974.2.S1_at</v>
          </cell>
          <cell r="B5273">
            <v>4.5604029999999997E-2</v>
          </cell>
          <cell r="C5273" t="str">
            <v>Les.2974///Les.2974</v>
          </cell>
        </row>
        <row r="5274">
          <cell r="A5274" t="str">
            <v>Les.3003.1.S1_at</v>
          </cell>
          <cell r="B5274">
            <v>0.92275757000000003</v>
          </cell>
          <cell r="C5274" t="str">
            <v>Les.3003///Les.3003</v>
          </cell>
        </row>
        <row r="5275">
          <cell r="A5275" t="str">
            <v>Les.4096.1.S1_at</v>
          </cell>
          <cell r="B5275">
            <v>0.66763589999999995</v>
          </cell>
          <cell r="C5275" t="str">
            <v>Les.4096///Les.4096</v>
          </cell>
        </row>
        <row r="5276">
          <cell r="A5276" t="str">
            <v>LesAffx.5647.1.S1_at</v>
          </cell>
          <cell r="B5276">
            <v>2.3806784000000001E-2</v>
          </cell>
          <cell r="C5276" t="str">
            <v>Les.12569///Les.12569</v>
          </cell>
        </row>
        <row r="5277">
          <cell r="A5277" t="str">
            <v>Les.3262.2.S1_at</v>
          </cell>
          <cell r="B5277">
            <v>4.0988802999999997E-2</v>
          </cell>
          <cell r="C5277" t="str">
            <v>Les.3262///Les.3262</v>
          </cell>
        </row>
        <row r="5278">
          <cell r="A5278" t="str">
            <v>Les.5938.2.S1_a_at</v>
          </cell>
          <cell r="B5278">
            <v>0.79470909999999995</v>
          </cell>
          <cell r="C5278" t="str">
            <v>Les.5938///Les.5938</v>
          </cell>
        </row>
        <row r="5279">
          <cell r="A5279" t="str">
            <v>Les.1192.2.S1_at</v>
          </cell>
          <cell r="B5279">
            <v>0.20933241999999999</v>
          </cell>
          <cell r="C5279" t="str">
            <v>Les.1192///Les.1192</v>
          </cell>
        </row>
        <row r="5280">
          <cell r="A5280" t="str">
            <v>Les.669.2.S1_at</v>
          </cell>
          <cell r="B5280">
            <v>3.9153124999999997E-2</v>
          </cell>
          <cell r="C5280" t="str">
            <v>Les.669///Les.669</v>
          </cell>
        </row>
        <row r="5281">
          <cell r="A5281" t="str">
            <v>LesAffx.69803.1.S1_at</v>
          </cell>
          <cell r="B5281">
            <v>0.37347550000000002</v>
          </cell>
          <cell r="C5281" t="str">
            <v>Les.13463///Les.13463</v>
          </cell>
        </row>
        <row r="5282">
          <cell r="A5282" t="str">
            <v>Les.3049.2.S1_at</v>
          </cell>
          <cell r="B5282">
            <v>0.57773479999999999</v>
          </cell>
          <cell r="C5282" t="str">
            <v>Les.3049///Les.3049</v>
          </cell>
        </row>
        <row r="5283">
          <cell r="A5283" t="str">
            <v>Les.2846.1.S1_at</v>
          </cell>
          <cell r="B5283">
            <v>0.45021442</v>
          </cell>
          <cell r="C5283" t="str">
            <v>Les.2846///Les.2846</v>
          </cell>
        </row>
        <row r="5284">
          <cell r="A5284" t="str">
            <v>Les.4515.2.S1_at</v>
          </cell>
          <cell r="B5284">
            <v>0.82427700000000004</v>
          </cell>
          <cell r="C5284" t="str">
            <v>Les.4515///Les.4515</v>
          </cell>
        </row>
        <row r="5285">
          <cell r="A5285" t="str">
            <v>LesAffx.60265.1.S1_at</v>
          </cell>
          <cell r="B5285">
            <v>0.61358869999999999</v>
          </cell>
          <cell r="C5285" t="str">
            <v>Les.10696///Les.10696</v>
          </cell>
        </row>
        <row r="5286">
          <cell r="A5286" t="str">
            <v>LesAffx.69808.1.S1_at</v>
          </cell>
          <cell r="B5286">
            <v>3.4627286000000002E-3</v>
          </cell>
          <cell r="C5286" t="str">
            <v>Les.13428///Les.13428</v>
          </cell>
        </row>
        <row r="5287">
          <cell r="A5287" t="str">
            <v>LesAffx.68907.1.S1_at</v>
          </cell>
          <cell r="B5287">
            <v>0.38431680000000001</v>
          </cell>
          <cell r="C5287" t="str">
            <v>Les.12285///Les.12285</v>
          </cell>
        </row>
        <row r="5288">
          <cell r="A5288" t="str">
            <v>LesAffx.67780.2.S1_at</v>
          </cell>
          <cell r="B5288">
            <v>0.65080269999999996</v>
          </cell>
          <cell r="C5288" t="str">
            <v>Les.11516///Les.11516</v>
          </cell>
        </row>
        <row r="5289">
          <cell r="A5289" t="str">
            <v>Les.3026.2.S1_at</v>
          </cell>
          <cell r="B5289">
            <v>0.25222929999999999</v>
          </cell>
          <cell r="C5289" t="str">
            <v>Les.3026///Les.3026</v>
          </cell>
        </row>
        <row r="5290">
          <cell r="A5290" t="str">
            <v>LesAffx.69499.2.S1_at</v>
          </cell>
          <cell r="B5290">
            <v>1.4226193999999999E-2</v>
          </cell>
          <cell r="C5290" t="str">
            <v>Les.12848///Les.12848</v>
          </cell>
        </row>
        <row r="5291">
          <cell r="A5291" t="str">
            <v>LesAffx.17352.1.S1_at</v>
          </cell>
          <cell r="B5291">
            <v>0.32227790000000001</v>
          </cell>
          <cell r="C5291" t="str">
            <v>Les.11414///Les.11414</v>
          </cell>
        </row>
        <row r="5292">
          <cell r="A5292" t="str">
            <v>Les.2540.3.S1_at</v>
          </cell>
          <cell r="B5292">
            <v>0.46680164000000002</v>
          </cell>
          <cell r="C5292" t="str">
            <v>Les.20142///Les.20142</v>
          </cell>
        </row>
        <row r="5293">
          <cell r="A5293" t="str">
            <v>LesAffx.40848.1.S1_at</v>
          </cell>
          <cell r="B5293">
            <v>0.94046956000000004</v>
          </cell>
          <cell r="C5293" t="str">
            <v>Les.10662///Les.10662</v>
          </cell>
        </row>
        <row r="5294">
          <cell r="A5294" t="str">
            <v>LesAffx.37344.2.S1_at</v>
          </cell>
          <cell r="B5294">
            <v>0.59950720000000002</v>
          </cell>
          <cell r="C5294" t="str">
            <v>Les.12818///Les.12818</v>
          </cell>
        </row>
        <row r="5295">
          <cell r="A5295" t="str">
            <v>LesAffx.9367.1.S1_at</v>
          </cell>
          <cell r="B5295">
            <v>0.33184528000000002</v>
          </cell>
          <cell r="C5295" t="str">
            <v>Les.8520///Les.8520</v>
          </cell>
        </row>
        <row r="5296">
          <cell r="A5296" t="str">
            <v>LesAffx.14665.1.S1_at</v>
          </cell>
          <cell r="B5296">
            <v>0.51308299999999996</v>
          </cell>
          <cell r="C5296" t="str">
            <v>Les.8063///Les.8063</v>
          </cell>
        </row>
        <row r="5297">
          <cell r="A5297" t="str">
            <v>LesAffx.65435.1.S1_at</v>
          </cell>
          <cell r="B5297">
            <v>0.37924839999999999</v>
          </cell>
          <cell r="C5297" t="str">
            <v>Les.19365///Les.19365</v>
          </cell>
        </row>
        <row r="5298">
          <cell r="A5298" t="str">
            <v>LesAffx.70635.1.S1_at</v>
          </cell>
          <cell r="B5298">
            <v>0.41651195000000002</v>
          </cell>
          <cell r="C5298" t="str">
            <v>Les.8427///Les.8427</v>
          </cell>
        </row>
        <row r="5299">
          <cell r="A5299" t="str">
            <v>LesAffx.8187.2.S1_at</v>
          </cell>
          <cell r="B5299">
            <v>9.1561506000000003E-4</v>
          </cell>
          <cell r="C5299" t="str">
            <v>Les.9242///Les.9242</v>
          </cell>
        </row>
        <row r="5300">
          <cell r="A5300" t="str">
            <v>LesAffx.59106.1.S1_at</v>
          </cell>
          <cell r="B5300">
            <v>0.25712954999999998</v>
          </cell>
          <cell r="C5300" t="str">
            <v>Les.11725///Les.11725</v>
          </cell>
        </row>
        <row r="5301">
          <cell r="A5301" t="str">
            <v>Les.4336.3.S1_at</v>
          </cell>
          <cell r="B5301">
            <v>7.6633626999999998E-3</v>
          </cell>
          <cell r="C5301" t="str">
            <v>Les.19893///Les.19893</v>
          </cell>
        </row>
        <row r="5302">
          <cell r="A5302" t="str">
            <v>Les.2942.2.S1_at</v>
          </cell>
          <cell r="B5302">
            <v>2.8298853E-3</v>
          </cell>
          <cell r="C5302" t="str">
            <v>Les.2942///Les.2942</v>
          </cell>
        </row>
        <row r="5303">
          <cell r="A5303" t="str">
            <v>Les.1360.1.S1_at</v>
          </cell>
          <cell r="B5303">
            <v>2.3878806999999998E-2</v>
          </cell>
          <cell r="C5303" t="str">
            <v>Les.1360///Les.1360</v>
          </cell>
        </row>
        <row r="5304">
          <cell r="A5304" t="str">
            <v>Les.2027.3.S1_at</v>
          </cell>
          <cell r="B5304">
            <v>0.76421404000000004</v>
          </cell>
          <cell r="C5304" t="str">
            <v>Les.11711///Les.11711</v>
          </cell>
        </row>
        <row r="5305">
          <cell r="A5305" t="str">
            <v>LesAffx.71186.1.S1_at</v>
          </cell>
          <cell r="B5305">
            <v>0.26547494999999999</v>
          </cell>
          <cell r="C5305" t="str">
            <v>Les.10886///Les.10886</v>
          </cell>
        </row>
        <row r="5306">
          <cell r="A5306" t="str">
            <v>LesAffx.69215.1.S1_at</v>
          </cell>
          <cell r="B5306">
            <v>0.11516477999999999</v>
          </cell>
          <cell r="C5306" t="str">
            <v>Les.19856///Les.19856</v>
          </cell>
        </row>
        <row r="5307">
          <cell r="A5307" t="str">
            <v>Les.3322.1.S1_at</v>
          </cell>
          <cell r="B5307">
            <v>0.76025160000000003</v>
          </cell>
          <cell r="C5307" t="str">
            <v>Les.19924///Les.19924</v>
          </cell>
        </row>
        <row r="5308">
          <cell r="A5308" t="str">
            <v>LesAffx.3377.1.S1_at</v>
          </cell>
          <cell r="B5308">
            <v>0.11253608</v>
          </cell>
          <cell r="C5308" t="str">
            <v>Les.11614///Les.11614</v>
          </cell>
        </row>
        <row r="5309">
          <cell r="A5309" t="str">
            <v>LesAffx.34336.1.S1_at</v>
          </cell>
          <cell r="B5309">
            <v>0.27831864000000001</v>
          </cell>
          <cell r="C5309" t="str">
            <v>Les.9790///Les.9790</v>
          </cell>
        </row>
        <row r="5310">
          <cell r="A5310" t="str">
            <v>LesAffx.60021.1.S1_at</v>
          </cell>
          <cell r="B5310">
            <v>0.30256499999999997</v>
          </cell>
          <cell r="C5310" t="str">
            <v>Les.12133///Les.12133</v>
          </cell>
        </row>
        <row r="5311">
          <cell r="A5311" t="str">
            <v>LesAffx.4193.1.S1_at</v>
          </cell>
          <cell r="B5311">
            <v>0.22145071999999999</v>
          </cell>
          <cell r="C5311" t="str">
            <v>Les.13409///Les.13409</v>
          </cell>
        </row>
        <row r="5312">
          <cell r="A5312" t="str">
            <v>LesAffx.59777.1.S1_at</v>
          </cell>
          <cell r="B5312">
            <v>0.16044447000000001</v>
          </cell>
          <cell r="C5312" t="str">
            <v>Les.6547///Les.6547</v>
          </cell>
        </row>
        <row r="5313">
          <cell r="A5313" t="str">
            <v>Les.2861.1.S1_at</v>
          </cell>
          <cell r="B5313">
            <v>0.87453353</v>
          </cell>
          <cell r="C5313" t="str">
            <v>Les.20570///Les.20570</v>
          </cell>
        </row>
        <row r="5314">
          <cell r="A5314" t="str">
            <v>Les.2403.2.S1_at</v>
          </cell>
          <cell r="B5314">
            <v>0.54701390000000005</v>
          </cell>
          <cell r="C5314" t="str">
            <v>Les.2403///Les.2403</v>
          </cell>
        </row>
        <row r="5315">
          <cell r="A5315" t="str">
            <v>LesAffx.68073.1.S1_at</v>
          </cell>
          <cell r="B5315">
            <v>0.38712046</v>
          </cell>
          <cell r="C5315" t="str">
            <v>Les.8941///Les.8941</v>
          </cell>
        </row>
        <row r="5316">
          <cell r="A5316" t="str">
            <v>LesAffx.38821.1.S1_at</v>
          </cell>
          <cell r="B5316">
            <v>3.3210562999999999E-3</v>
          </cell>
          <cell r="C5316" t="str">
            <v>Les.11147///Les.11147</v>
          </cell>
        </row>
        <row r="5317">
          <cell r="A5317" t="str">
            <v>LesAffx.27395.1.S1_at</v>
          </cell>
          <cell r="B5317">
            <v>0.37548193000000002</v>
          </cell>
          <cell r="C5317" t="str">
            <v>Les.10474///Les.10474</v>
          </cell>
        </row>
        <row r="5318">
          <cell r="A5318" t="str">
            <v>LesAffx.805.1.S1_at</v>
          </cell>
          <cell r="B5318">
            <v>0.56128716000000001</v>
          </cell>
          <cell r="C5318" t="str">
            <v>Les.12378///Les.12378</v>
          </cell>
        </row>
        <row r="5319">
          <cell r="A5319" t="str">
            <v>LesAffx.68776.1.S1_at</v>
          </cell>
          <cell r="B5319">
            <v>9.2969290000000007E-3</v>
          </cell>
          <cell r="C5319" t="str">
            <v>Les.7985///Les.7985</v>
          </cell>
        </row>
        <row r="5320">
          <cell r="A5320" t="str">
            <v>Les.4517.3.S1_at</v>
          </cell>
          <cell r="B5320">
            <v>4.1060144999999996E-3</v>
          </cell>
          <cell r="C5320" t="str">
            <v>Les.19867///Les.19867</v>
          </cell>
        </row>
        <row r="5321">
          <cell r="A5321" t="str">
            <v>LesAffx.47666.1.S1_at</v>
          </cell>
          <cell r="B5321">
            <v>0.8853915</v>
          </cell>
          <cell r="C5321" t="str">
            <v>Les.12767///Les.12767</v>
          </cell>
        </row>
        <row r="5322">
          <cell r="A5322" t="str">
            <v>LesAffx.55735.1.S1_at</v>
          </cell>
          <cell r="B5322">
            <v>1.3870125000000001E-2</v>
          </cell>
          <cell r="C5322" t="str">
            <v>Les.20106///Les.20106</v>
          </cell>
        </row>
        <row r="5323">
          <cell r="A5323" t="str">
            <v>Les.2747.2.S1_at</v>
          </cell>
          <cell r="B5323">
            <v>1.5254676999999999E-2</v>
          </cell>
          <cell r="C5323" t="str">
            <v>Les.2747///Les.2747</v>
          </cell>
        </row>
        <row r="5324">
          <cell r="A5324" t="str">
            <v>LesAffx.68265.1.S1_at</v>
          </cell>
          <cell r="B5324">
            <v>0.57967230000000003</v>
          </cell>
          <cell r="C5324" t="str">
            <v>Les.12555///Les.12555</v>
          </cell>
        </row>
        <row r="5325">
          <cell r="A5325" t="str">
            <v>LesAffx.70936.1.S1_at</v>
          </cell>
          <cell r="B5325">
            <v>6.7953169999999993E-2</v>
          </cell>
          <cell r="C5325" t="str">
            <v>Les.7081///Les.7081</v>
          </cell>
        </row>
        <row r="5326">
          <cell r="A5326" t="str">
            <v>LesAffx.70563.1.S1_at</v>
          </cell>
          <cell r="B5326">
            <v>0.13414845</v>
          </cell>
          <cell r="C5326" t="str">
            <v>Les.19018///Les.19018</v>
          </cell>
        </row>
        <row r="5327">
          <cell r="A5327" t="str">
            <v>LesAffx.61398.1.S1_at</v>
          </cell>
          <cell r="B5327">
            <v>0.73934080000000002</v>
          </cell>
          <cell r="C5327" t="str">
            <v>Les.9066///Les.9066</v>
          </cell>
        </row>
        <row r="5328">
          <cell r="A5328" t="str">
            <v>LesAffx.66166.1.S1_at</v>
          </cell>
          <cell r="B5328">
            <v>2.5206269999999999E-2</v>
          </cell>
          <cell r="C5328" t="str">
            <v>Les.11149///Les.11149</v>
          </cell>
        </row>
        <row r="5329">
          <cell r="A5329" t="str">
            <v>Les.4298.1.S1_s_at</v>
          </cell>
          <cell r="B5329">
            <v>0.23675978</v>
          </cell>
        </row>
        <row r="5330">
          <cell r="A5330" t="str">
            <v>LesAffx.70764.1.S1_at</v>
          </cell>
          <cell r="B5330">
            <v>0.38010558</v>
          </cell>
          <cell r="C5330" t="str">
            <v>Les.6943///Les.6943</v>
          </cell>
        </row>
        <row r="5331">
          <cell r="A5331" t="str">
            <v>LesAffx.67629.1.S1_at</v>
          </cell>
          <cell r="B5331">
            <v>0.86807245</v>
          </cell>
          <cell r="C5331" t="str">
            <v>Les.12099///Les.12099</v>
          </cell>
        </row>
        <row r="5332">
          <cell r="A5332" t="str">
            <v>Les.2660.2.S1_at</v>
          </cell>
          <cell r="B5332">
            <v>0.43047913999999998</v>
          </cell>
          <cell r="C5332" t="str">
            <v>Les.2660///Les.2660</v>
          </cell>
        </row>
        <row r="5333">
          <cell r="A5333" t="str">
            <v>LesAffx.58019.1.S1_at</v>
          </cell>
          <cell r="B5333">
            <v>0.22958766999999999</v>
          </cell>
          <cell r="C5333" t="str">
            <v>Les.6396///Les.6396</v>
          </cell>
        </row>
        <row r="5334">
          <cell r="A5334" t="str">
            <v>LesAffx.62184.1.S1_at</v>
          </cell>
          <cell r="B5334">
            <v>0.62272260000000002</v>
          </cell>
          <cell r="C5334" t="str">
            <v>Les.3296///Les.3296</v>
          </cell>
        </row>
        <row r="5335">
          <cell r="A5335" t="str">
            <v>Les.3210.2.A1_a_at</v>
          </cell>
          <cell r="B5335">
            <v>1.8209211999999999E-3</v>
          </cell>
          <cell r="C5335" t="str">
            <v>Les.3210///Les.3210</v>
          </cell>
        </row>
        <row r="5336">
          <cell r="A5336" t="str">
            <v>Les.3210.2.A1_at</v>
          </cell>
          <cell r="B5336">
            <v>6.0692209999999996E-3</v>
          </cell>
          <cell r="C5336" t="str">
            <v>Les.3210///Les.3210</v>
          </cell>
        </row>
        <row r="5337">
          <cell r="A5337" t="str">
            <v>LesAffx.30900.1.S1_at</v>
          </cell>
          <cell r="B5337">
            <v>0.32380510000000001</v>
          </cell>
          <cell r="C5337" t="str">
            <v>Les.8449///Les.8449</v>
          </cell>
        </row>
        <row r="5338">
          <cell r="A5338" t="str">
            <v>LesAffx.15898.2.S1_at</v>
          </cell>
          <cell r="B5338">
            <v>0.78008920000000004</v>
          </cell>
          <cell r="C5338" t="str">
            <v>Les.14214///Les.14214</v>
          </cell>
          <cell r="D5338" t="str">
            <v>gtsatom</v>
          </cell>
          <cell r="E5338" t="str">
            <v>UDP-xylose phenolic glycosyltransferase</v>
          </cell>
        </row>
        <row r="5339">
          <cell r="A5339" t="str">
            <v>LesAffx.2596.1.S1_at</v>
          </cell>
          <cell r="B5339">
            <v>0.41558580000000001</v>
          </cell>
          <cell r="C5339" t="str">
            <v>Les.11617///Les.11617</v>
          </cell>
        </row>
        <row r="5340">
          <cell r="A5340" t="str">
            <v>LesAffx.47141.1.S1_at</v>
          </cell>
          <cell r="B5340">
            <v>8.4982260000000004E-2</v>
          </cell>
          <cell r="C5340" t="str">
            <v>Les.14854///Les.14854</v>
          </cell>
        </row>
        <row r="5341">
          <cell r="A5341" t="str">
            <v>Les.2746.1.S1_at</v>
          </cell>
          <cell r="B5341">
            <v>0.16489407</v>
          </cell>
          <cell r="C5341" t="str">
            <v>Les.2746///Les.2746</v>
          </cell>
        </row>
        <row r="5342">
          <cell r="A5342" t="str">
            <v>LesAffx.65377.1.S1_at</v>
          </cell>
          <cell r="B5342">
            <v>0.46276469999999997</v>
          </cell>
          <cell r="C5342" t="str">
            <v>Les.13018///Les.13018</v>
          </cell>
        </row>
        <row r="5343">
          <cell r="A5343" t="str">
            <v>Les.5945.1.S1_at</v>
          </cell>
          <cell r="B5343">
            <v>0.55197315999999996</v>
          </cell>
          <cell r="C5343" t="str">
            <v>Les.5945///Les.5945</v>
          </cell>
        </row>
        <row r="5344">
          <cell r="A5344" t="str">
            <v>Les.2495.1.S1_at</v>
          </cell>
          <cell r="B5344">
            <v>1.9430486E-2</v>
          </cell>
          <cell r="C5344" t="str">
            <v>Les.20187///Les.20187</v>
          </cell>
        </row>
        <row r="5345">
          <cell r="A5345" t="str">
            <v>Les.2568.1.S1_at</v>
          </cell>
          <cell r="B5345">
            <v>0.59124935000000001</v>
          </cell>
          <cell r="C5345" t="str">
            <v>Les.2568///Les.2568</v>
          </cell>
        </row>
        <row r="5346">
          <cell r="A5346" t="str">
            <v>Les.2820.1.S1_at</v>
          </cell>
          <cell r="B5346">
            <v>6.8725854000000003E-2</v>
          </cell>
          <cell r="C5346" t="str">
            <v>Les.6407///Les.6407</v>
          </cell>
        </row>
        <row r="5347">
          <cell r="A5347" t="str">
            <v>LesAffx.40293.1.S1_at</v>
          </cell>
          <cell r="B5347">
            <v>0.61818490000000004</v>
          </cell>
          <cell r="C5347" t="str">
            <v>Les.12908///Les.12908</v>
          </cell>
        </row>
        <row r="5348">
          <cell r="A5348" t="str">
            <v>LesAffx.70821.1.S1_at</v>
          </cell>
          <cell r="B5348">
            <v>0.73502869999999998</v>
          </cell>
          <cell r="C5348" t="str">
            <v>Les.19788///Les.19788</v>
          </cell>
        </row>
        <row r="5349">
          <cell r="A5349" t="str">
            <v>LesAffx.66175.1.S1_at</v>
          </cell>
          <cell r="B5349">
            <v>0.72492540000000005</v>
          </cell>
          <cell r="C5349" t="str">
            <v>Les.2851///Les.2851</v>
          </cell>
        </row>
        <row r="5350">
          <cell r="A5350" t="str">
            <v>LesAffx.54718.1.S1_at</v>
          </cell>
          <cell r="B5350">
            <v>0.27004265999999999</v>
          </cell>
          <cell r="C5350" t="str">
            <v>Les.12863///Les.12863</v>
          </cell>
        </row>
        <row r="5351">
          <cell r="A5351" t="str">
            <v>LesAffx.66384.1.S1_at</v>
          </cell>
          <cell r="B5351">
            <v>0.59139960000000003</v>
          </cell>
          <cell r="C5351" t="str">
            <v>Les.20129///Les.20129</v>
          </cell>
        </row>
        <row r="5352">
          <cell r="A5352" t="str">
            <v>LesAffx.56520.1.S1_at</v>
          </cell>
          <cell r="B5352">
            <v>1.8379517000000001E-2</v>
          </cell>
          <cell r="C5352" t="str">
            <v>Les.9898///Les.9898</v>
          </cell>
        </row>
        <row r="5353">
          <cell r="A5353" t="str">
            <v>LesAffx.67630.1.S1_at</v>
          </cell>
          <cell r="B5353">
            <v>0.55214447</v>
          </cell>
          <cell r="C5353" t="str">
            <v>Les.12532///Les.12532</v>
          </cell>
        </row>
        <row r="5354">
          <cell r="A5354" t="str">
            <v>LesAffx.43649.1.S1_at</v>
          </cell>
          <cell r="B5354">
            <v>0.52140810000000004</v>
          </cell>
          <cell r="C5354" t="str">
            <v>Les.12262///Les.12262</v>
          </cell>
        </row>
        <row r="5355">
          <cell r="A5355" t="str">
            <v>Les.1032.3.S1_at</v>
          </cell>
          <cell r="B5355">
            <v>0.29756751999999997</v>
          </cell>
          <cell r="C5355" t="str">
            <v>Les.21820///Les.21820</v>
          </cell>
        </row>
        <row r="5356">
          <cell r="A5356" t="str">
            <v>Les.2918.2.S1_at</v>
          </cell>
          <cell r="B5356">
            <v>0.98726517000000003</v>
          </cell>
          <cell r="C5356" t="str">
            <v>Les.2918///Les.2918</v>
          </cell>
        </row>
        <row r="5357">
          <cell r="A5357" t="str">
            <v>Les.1994.2.S1_at</v>
          </cell>
          <cell r="B5357">
            <v>0.25064777999999999</v>
          </cell>
          <cell r="C5357" t="str">
            <v>Les.19594///Les.19594</v>
          </cell>
        </row>
        <row r="5358">
          <cell r="A5358" t="str">
            <v>LesAffx.66484.1.S1_at</v>
          </cell>
          <cell r="B5358">
            <v>0.38462155999999997</v>
          </cell>
          <cell r="C5358" t="str">
            <v>Les.12644///Les.12644</v>
          </cell>
        </row>
        <row r="5359">
          <cell r="A5359" t="str">
            <v>Les.4300.3.S1_at</v>
          </cell>
          <cell r="B5359">
            <v>5.7126259999999999E-4</v>
          </cell>
          <cell r="C5359" t="str">
            <v>Les.4300///Les.4300</v>
          </cell>
        </row>
        <row r="5360">
          <cell r="A5360" t="str">
            <v>LesAffx.68307.1.S1_at</v>
          </cell>
          <cell r="B5360">
            <v>1.0393536E-2</v>
          </cell>
          <cell r="C5360" t="str">
            <v>Les.10433///Les.10433</v>
          </cell>
        </row>
        <row r="5361">
          <cell r="A5361" t="str">
            <v>Les.3211.2.S1_at</v>
          </cell>
          <cell r="B5361">
            <v>0.67828864</v>
          </cell>
          <cell r="C5361" t="str">
            <v>Les.3211///Les.3211</v>
          </cell>
        </row>
        <row r="5362">
          <cell r="A5362" t="str">
            <v>Les.2480.3.S1_at</v>
          </cell>
          <cell r="B5362">
            <v>0.19557704000000001</v>
          </cell>
          <cell r="C5362" t="str">
            <v>Les.21103///Les.21103</v>
          </cell>
        </row>
        <row r="5363">
          <cell r="A5363" t="str">
            <v>Les.475.2.S1_at</v>
          </cell>
          <cell r="B5363">
            <v>0.50947165000000005</v>
          </cell>
          <cell r="C5363" t="str">
            <v>Les.21276///Les.21276</v>
          </cell>
        </row>
        <row r="5364">
          <cell r="A5364" t="str">
            <v>LesAffx.55353.1.S1_at</v>
          </cell>
          <cell r="B5364">
            <v>0.51779220000000004</v>
          </cell>
          <cell r="C5364" t="str">
            <v>Les.12486///Les.12486</v>
          </cell>
        </row>
        <row r="5365">
          <cell r="A5365" t="str">
            <v>LesAffx.19015.1.S1_at</v>
          </cell>
          <cell r="B5365">
            <v>1.608281E-3</v>
          </cell>
          <cell r="C5365" t="str">
            <v>Les.13088///Les.13088</v>
          </cell>
        </row>
        <row r="5366">
          <cell r="A5366" t="str">
            <v>LesAffx.10091.1.S1_at</v>
          </cell>
          <cell r="B5366">
            <v>0.13786924</v>
          </cell>
          <cell r="C5366" t="str">
            <v>Les.10460///Les.10460</v>
          </cell>
        </row>
        <row r="5367">
          <cell r="A5367" t="str">
            <v>LesAffx.2457.1.S1_at</v>
          </cell>
          <cell r="B5367">
            <v>0.58127236000000004</v>
          </cell>
          <cell r="C5367" t="str">
            <v>Les.12332///Les.12332</v>
          </cell>
        </row>
        <row r="5368">
          <cell r="A5368" t="str">
            <v>LesAffx.57454.1.S1_at</v>
          </cell>
          <cell r="B5368">
            <v>8.4717034999999996E-2</v>
          </cell>
          <cell r="C5368" t="str">
            <v>Les.20341///Les.20341</v>
          </cell>
        </row>
        <row r="5369">
          <cell r="A5369" t="str">
            <v>Les.1665.1.S1_at</v>
          </cell>
          <cell r="B5369">
            <v>0.23161251999999999</v>
          </cell>
          <cell r="C5369" t="str">
            <v>Les.1665///Les.1665</v>
          </cell>
        </row>
        <row r="5370">
          <cell r="A5370" t="str">
            <v>Les.3091.2.S1_at</v>
          </cell>
          <cell r="B5370">
            <v>0.48176174999999999</v>
          </cell>
          <cell r="C5370" t="str">
            <v>Les.3091///Les.3091</v>
          </cell>
        </row>
        <row r="5371">
          <cell r="A5371" t="str">
            <v>Les.2834.1.S1_at</v>
          </cell>
          <cell r="B5371">
            <v>1.962359E-2</v>
          </cell>
          <cell r="C5371" t="str">
            <v>Les.2834///Les.2834</v>
          </cell>
        </row>
        <row r="5372">
          <cell r="A5372" t="str">
            <v>LesAffx.68802.1.S1_at</v>
          </cell>
          <cell r="B5372">
            <v>0.39823746999999998</v>
          </cell>
          <cell r="C5372" t="str">
            <v>Les.11557///Les.11557</v>
          </cell>
        </row>
        <row r="5373">
          <cell r="A5373" t="str">
            <v>Les.5943.1.S1_at</v>
          </cell>
          <cell r="B5373">
            <v>0.29637864000000003</v>
          </cell>
          <cell r="C5373" t="str">
            <v>Les.5943///Les.5943</v>
          </cell>
        </row>
        <row r="5374">
          <cell r="A5374" t="str">
            <v>LesAffx.61795.1.S1_at</v>
          </cell>
          <cell r="B5374">
            <v>0.63660496</v>
          </cell>
          <cell r="C5374" t="str">
            <v>Les.3043///Les.3043</v>
          </cell>
        </row>
        <row r="5375">
          <cell r="A5375" t="str">
            <v>LesAffx.46903.1.S1_at</v>
          </cell>
          <cell r="B5375">
            <v>0.73256840000000001</v>
          </cell>
          <cell r="C5375" t="str">
            <v>Les.7144///Les.7144</v>
          </cell>
        </row>
        <row r="5376">
          <cell r="A5376" t="str">
            <v>LesAffx.51346.1.S1_at</v>
          </cell>
          <cell r="B5376">
            <v>0.11661067</v>
          </cell>
          <cell r="C5376" t="str">
            <v>Les.10625///Les.10625</v>
          </cell>
        </row>
        <row r="5377">
          <cell r="A5377" t="str">
            <v>LesAffx.64980.1.S1_at</v>
          </cell>
          <cell r="B5377">
            <v>0.93193809999999999</v>
          </cell>
          <cell r="C5377" t="str">
            <v>Les.16476///Les.16476</v>
          </cell>
        </row>
        <row r="5378">
          <cell r="A5378" t="str">
            <v>LesAffx.1011.1.S1_at</v>
          </cell>
          <cell r="B5378">
            <v>0.30724865000000001</v>
          </cell>
          <cell r="C5378" t="str">
            <v>Les.9839///Les.9839</v>
          </cell>
        </row>
        <row r="5379">
          <cell r="A5379" t="str">
            <v>LesAffx.25019.1.S1_at</v>
          </cell>
          <cell r="B5379">
            <v>4.7224251999999998E-3</v>
          </cell>
          <cell r="C5379" t="str">
            <v>Les.13514///Les.13514</v>
          </cell>
        </row>
        <row r="5380">
          <cell r="A5380" t="str">
            <v>LesAffx.62670.1.S1_at</v>
          </cell>
          <cell r="B5380">
            <v>0.72371430000000003</v>
          </cell>
          <cell r="C5380" t="str">
            <v>Les.12206///Les.12206</v>
          </cell>
        </row>
        <row r="5381">
          <cell r="A5381" t="str">
            <v>LesAffx.66301.1.S1_at</v>
          </cell>
          <cell r="B5381">
            <v>0.62326809999999999</v>
          </cell>
          <cell r="C5381" t="str">
            <v>Les.11382///Les.11382</v>
          </cell>
        </row>
        <row r="5382">
          <cell r="A5382" t="str">
            <v>LesAffx.66410.1.S1_at</v>
          </cell>
          <cell r="B5382">
            <v>0.18868782000000001</v>
          </cell>
          <cell r="C5382" t="str">
            <v>Les.13384///Les.13384</v>
          </cell>
        </row>
        <row r="5383">
          <cell r="A5383" t="str">
            <v>LesAffx.68391.1.S1_at</v>
          </cell>
          <cell r="B5383">
            <v>2.2031829999999999E-2</v>
          </cell>
          <cell r="C5383" t="str">
            <v>Les.12463///Les.12463</v>
          </cell>
        </row>
        <row r="5384">
          <cell r="A5384" t="str">
            <v>LesAffx.8217.1.S1_at</v>
          </cell>
          <cell r="B5384">
            <v>0.67224085</v>
          </cell>
          <cell r="C5384" t="str">
            <v>Les.12163///Les.12163</v>
          </cell>
        </row>
        <row r="5385">
          <cell r="A5385" t="str">
            <v>LesAffx.39072.1.S1_at</v>
          </cell>
          <cell r="B5385">
            <v>0.27767807</v>
          </cell>
          <cell r="C5385" t="str">
            <v>Les.13404///Les.13404</v>
          </cell>
        </row>
        <row r="5386">
          <cell r="A5386" t="str">
            <v>Les.1616.2.S1_at</v>
          </cell>
          <cell r="B5386">
            <v>0.91423290000000001</v>
          </cell>
          <cell r="C5386" t="str">
            <v>Les.1616///Les.1616</v>
          </cell>
        </row>
        <row r="5387">
          <cell r="A5387" t="str">
            <v>LesAffx.10495.1.S1_at</v>
          </cell>
          <cell r="B5387">
            <v>0.22502307999999999</v>
          </cell>
          <cell r="C5387" t="str">
            <v>Les.7522///Les.7522</v>
          </cell>
        </row>
        <row r="5388">
          <cell r="A5388" t="str">
            <v>LesAffx.22051.1.S1_at</v>
          </cell>
          <cell r="B5388">
            <v>0.61242700000000005</v>
          </cell>
          <cell r="C5388" t="str">
            <v>Les.10159///Les.10159</v>
          </cell>
        </row>
        <row r="5389">
          <cell r="A5389" t="str">
            <v>LesAffx.60171.1.S1_at</v>
          </cell>
          <cell r="B5389">
            <v>3.9512859999999997E-2</v>
          </cell>
          <cell r="C5389" t="str">
            <v>Les.8880///Les.8880</v>
          </cell>
        </row>
        <row r="5390">
          <cell r="A5390" t="str">
            <v>LesAffx.65203.1.S1_at</v>
          </cell>
          <cell r="B5390">
            <v>0.2712542</v>
          </cell>
          <cell r="C5390" t="str">
            <v>Les.13374///Les.13374</v>
          </cell>
        </row>
        <row r="5391">
          <cell r="A5391" t="str">
            <v>LesAffx.1458.1.S1_at</v>
          </cell>
          <cell r="B5391">
            <v>0.72157335</v>
          </cell>
          <cell r="C5391" t="str">
            <v>Les.11131///Les.11131</v>
          </cell>
        </row>
        <row r="5392">
          <cell r="A5392" t="str">
            <v>LesAffx.5977.1.S1_at</v>
          </cell>
          <cell r="B5392">
            <v>0.94663863999999998</v>
          </cell>
          <cell r="C5392" t="str">
            <v>Les.6142///Les.6142</v>
          </cell>
        </row>
        <row r="5393">
          <cell r="A5393" t="str">
            <v>LesAffx.54368.1.S1_at</v>
          </cell>
          <cell r="B5393">
            <v>9.9101120000000001E-2</v>
          </cell>
          <cell r="C5393" t="str">
            <v>Les.12580///Les.12580</v>
          </cell>
        </row>
        <row r="5394">
          <cell r="A5394" t="str">
            <v>LesAffx.58480.1.S1_at</v>
          </cell>
          <cell r="B5394">
            <v>0.72664505000000001</v>
          </cell>
          <cell r="C5394" t="str">
            <v>Les.12687///Les.12687</v>
          </cell>
        </row>
        <row r="5395">
          <cell r="A5395" t="str">
            <v>LesAffx.63523.1.S1_at</v>
          </cell>
          <cell r="B5395">
            <v>4.2771603000000001E-4</v>
          </cell>
          <cell r="C5395" t="str">
            <v>Les.11268///Les.11268</v>
          </cell>
        </row>
        <row r="5396">
          <cell r="A5396" t="str">
            <v>LesAffx.44742.1.S1_at</v>
          </cell>
          <cell r="B5396">
            <v>0.76852830000000005</v>
          </cell>
          <cell r="C5396" t="str">
            <v>Les.6542///Les.6542</v>
          </cell>
        </row>
        <row r="5397">
          <cell r="A5397" t="str">
            <v>LesAffx.61802.1.S1_at</v>
          </cell>
          <cell r="B5397">
            <v>0.91922974999999996</v>
          </cell>
          <cell r="C5397" t="str">
            <v>Les.12982///Les.12982</v>
          </cell>
        </row>
        <row r="5398">
          <cell r="A5398" t="str">
            <v>Les.2704.1.S1_at</v>
          </cell>
          <cell r="B5398">
            <v>2.5466433E-2</v>
          </cell>
          <cell r="C5398" t="str">
            <v>Les.2704///Les.2704</v>
          </cell>
        </row>
        <row r="5399">
          <cell r="A5399" t="str">
            <v>Les.4014.2.S1_at</v>
          </cell>
          <cell r="B5399">
            <v>9.3432515999999993E-2</v>
          </cell>
          <cell r="C5399" t="str">
            <v>Les.4014///Les.4014</v>
          </cell>
        </row>
        <row r="5400">
          <cell r="A5400" t="str">
            <v>LesAffx.48806.1.S1_at</v>
          </cell>
          <cell r="B5400">
            <v>0.30367126999999999</v>
          </cell>
          <cell r="C5400" t="str">
            <v>Les.12721///Les.12721</v>
          </cell>
        </row>
        <row r="5401">
          <cell r="A5401" t="str">
            <v>LesAffx.65457.1.S1_at</v>
          </cell>
          <cell r="B5401">
            <v>0.94384473999999996</v>
          </cell>
          <cell r="C5401" t="str">
            <v>Les.11321///Les.11321</v>
          </cell>
        </row>
        <row r="5402">
          <cell r="A5402" t="str">
            <v>Les.1997.1.S1_at</v>
          </cell>
          <cell r="B5402">
            <v>2.9094141E-2</v>
          </cell>
          <cell r="C5402" t="str">
            <v>Les.1997///Les.1997</v>
          </cell>
        </row>
        <row r="5403">
          <cell r="A5403" t="str">
            <v>LesAffx.61588.1.S1_at</v>
          </cell>
          <cell r="B5403">
            <v>4.626396E-2</v>
          </cell>
          <cell r="C5403" t="str">
            <v>Les.12540///Les.12540</v>
          </cell>
          <cell r="D5403" t="str">
            <v>LeTBP1</v>
          </cell>
          <cell r="E5403" t="str">
            <v>telomere binding protein</v>
          </cell>
        </row>
        <row r="5404">
          <cell r="A5404" t="str">
            <v>LesAffx.68410.1.S1_at</v>
          </cell>
          <cell r="B5404">
            <v>0.61539555000000001</v>
          </cell>
          <cell r="C5404" t="str">
            <v>Les.6806///Les.6806</v>
          </cell>
        </row>
        <row r="5405">
          <cell r="A5405" t="str">
            <v>LesAffx.65289.1.S1_at</v>
          </cell>
          <cell r="B5405">
            <v>0.53284556000000005</v>
          </cell>
          <cell r="C5405" t="str">
            <v>Les.6814///Les.6814</v>
          </cell>
        </row>
        <row r="5406">
          <cell r="A5406" t="str">
            <v>LesAffx.65501.1.S1_at</v>
          </cell>
          <cell r="B5406">
            <v>8.8947520000000002E-2</v>
          </cell>
          <cell r="C5406" t="str">
            <v>Les.11416///Les.11416</v>
          </cell>
        </row>
        <row r="5407">
          <cell r="A5407" t="str">
            <v>LesAffx.3389.1.S1_at</v>
          </cell>
          <cell r="B5407">
            <v>0.57513475000000003</v>
          </cell>
          <cell r="C5407" t="str">
            <v>Les.11610///Les.11610</v>
          </cell>
        </row>
        <row r="5408">
          <cell r="A5408" t="str">
            <v>LesAffx.55380.1.S1_at</v>
          </cell>
          <cell r="B5408">
            <v>0.28575437999999997</v>
          </cell>
          <cell r="C5408" t="str">
            <v>Les.12081///Les.12081</v>
          </cell>
        </row>
        <row r="5409">
          <cell r="A5409" t="str">
            <v>LesAffx.44821.1.S1_at</v>
          </cell>
          <cell r="B5409">
            <v>0.98631464999999996</v>
          </cell>
          <cell r="C5409" t="str">
            <v>Les.10128///Les.10128</v>
          </cell>
        </row>
        <row r="5410">
          <cell r="A5410" t="str">
            <v>LesAffx.68312.1.S1_at</v>
          </cell>
          <cell r="B5410">
            <v>4.183916E-2</v>
          </cell>
          <cell r="C5410" t="str">
            <v>Les.12957///Les.12957</v>
          </cell>
        </row>
        <row r="5411">
          <cell r="A5411" t="str">
            <v>LesAffx.16268.1.S1_at</v>
          </cell>
          <cell r="B5411">
            <v>0.57765067000000003</v>
          </cell>
          <cell r="C5411" t="str">
            <v>Les.12999///Les.12999</v>
          </cell>
        </row>
        <row r="5412">
          <cell r="A5412" t="str">
            <v>LesAffx.7606.1.S1_at</v>
          </cell>
          <cell r="B5412">
            <v>0.11628076</v>
          </cell>
          <cell r="C5412" t="str">
            <v>Les.6968///Les.6968</v>
          </cell>
        </row>
        <row r="5413">
          <cell r="A5413" t="str">
            <v>LesAffx.64261.1.S1_at</v>
          </cell>
          <cell r="B5413">
            <v>0.11360460999999999</v>
          </cell>
          <cell r="C5413" t="str">
            <v>Les.19150///Les.19150</v>
          </cell>
        </row>
        <row r="5414">
          <cell r="A5414" t="str">
            <v>LesAffx.24799.1.S1_at</v>
          </cell>
          <cell r="B5414">
            <v>0.12666910000000001</v>
          </cell>
          <cell r="C5414" t="str">
            <v>Les.9745///Les.9745</v>
          </cell>
        </row>
        <row r="5415">
          <cell r="A5415" t="str">
            <v>LesAffx.67670.1.S1_at</v>
          </cell>
          <cell r="B5415">
            <v>1.5113191999999999E-2</v>
          </cell>
          <cell r="C5415" t="str">
            <v>Les.12698///Les.12698</v>
          </cell>
        </row>
        <row r="5416">
          <cell r="A5416" t="str">
            <v>Les.2034.1.S1_at</v>
          </cell>
          <cell r="B5416">
            <v>0.16568197000000001</v>
          </cell>
          <cell r="C5416" t="str">
            <v>Les.21371///Les.21371</v>
          </cell>
        </row>
        <row r="5417">
          <cell r="A5417" t="str">
            <v>Les.3111.2.S1_at</v>
          </cell>
          <cell r="B5417">
            <v>4.2063700000000001E-3</v>
          </cell>
          <cell r="C5417" t="str">
            <v>Les.3111///Les.3111</v>
          </cell>
        </row>
        <row r="5418">
          <cell r="A5418" t="str">
            <v>LesAffx.14341.1.S1_at</v>
          </cell>
          <cell r="B5418">
            <v>2.8522471000000001E-2</v>
          </cell>
          <cell r="C5418" t="str">
            <v>Les.19177///Les.19177</v>
          </cell>
        </row>
        <row r="5419">
          <cell r="A5419" t="str">
            <v>LesAffx.17678.1.S1_at</v>
          </cell>
          <cell r="B5419">
            <v>0.68694436999999997</v>
          </cell>
          <cell r="C5419" t="str">
            <v>Les.13447///Les.13447</v>
          </cell>
        </row>
        <row r="5420">
          <cell r="A5420" t="str">
            <v>LesAffx.19438.2.S1_at</v>
          </cell>
          <cell r="B5420">
            <v>0.13897519</v>
          </cell>
          <cell r="C5420" t="str">
            <v>Les.12560///Les.12560</v>
          </cell>
        </row>
        <row r="5421">
          <cell r="A5421" t="str">
            <v>LesAffx.3802.1.S1_at</v>
          </cell>
          <cell r="B5421">
            <v>7.2573743999999996E-2</v>
          </cell>
          <cell r="C5421" t="str">
            <v>Les.19881///Les.19881</v>
          </cell>
        </row>
        <row r="5422">
          <cell r="A5422" t="str">
            <v>LesAffx.51658.1.S1_at</v>
          </cell>
          <cell r="B5422">
            <v>9.5054110000000001E-3</v>
          </cell>
          <cell r="C5422" t="str">
            <v>Les.12536///Les.12536</v>
          </cell>
        </row>
        <row r="5423">
          <cell r="A5423" t="str">
            <v>LesAffx.51741.1.S1_at</v>
          </cell>
          <cell r="B5423">
            <v>0.43013554999999998</v>
          </cell>
          <cell r="C5423" t="str">
            <v>Les.12955///Les.12955</v>
          </cell>
        </row>
        <row r="5424">
          <cell r="A5424" t="str">
            <v>LesAffx.52470.1.S1_at</v>
          </cell>
          <cell r="B5424">
            <v>0.32963369999999997</v>
          </cell>
          <cell r="C5424" t="str">
            <v>Les.7392///Les.7392</v>
          </cell>
        </row>
        <row r="5425">
          <cell r="A5425" t="str">
            <v>LesAffx.58544.1.S1_at</v>
          </cell>
          <cell r="B5425">
            <v>9.5256839999999995E-2</v>
          </cell>
          <cell r="C5425" t="str">
            <v>Les.7141///Les.7141</v>
          </cell>
        </row>
        <row r="5426">
          <cell r="A5426" t="str">
            <v>LesAffx.59008.1.S1_at</v>
          </cell>
          <cell r="B5426">
            <v>3.2393623000000003E-2</v>
          </cell>
          <cell r="C5426" t="str">
            <v>Les.20810///Les.20810</v>
          </cell>
        </row>
        <row r="5427">
          <cell r="A5427" t="str">
            <v>LesAffx.60380.1.S1_at</v>
          </cell>
          <cell r="B5427">
            <v>0.87671703000000001</v>
          </cell>
          <cell r="C5427" t="str">
            <v>Les.13115///Les.13115</v>
          </cell>
        </row>
        <row r="5428">
          <cell r="A5428" t="str">
            <v>LesAffx.61100.1.S1_at</v>
          </cell>
          <cell r="B5428">
            <v>0.54659175999999998</v>
          </cell>
          <cell r="C5428" t="str">
            <v>Les.12690///Les.12690</v>
          </cell>
        </row>
        <row r="5429">
          <cell r="A5429" t="str">
            <v>LesAffx.61110.1.S1_at</v>
          </cell>
          <cell r="B5429">
            <v>1.6122375000000001E-2</v>
          </cell>
          <cell r="C5429" t="str">
            <v>Les.12679///Les.12679</v>
          </cell>
        </row>
        <row r="5430">
          <cell r="A5430" t="str">
            <v>LesAffx.62009.1.S1_at</v>
          </cell>
          <cell r="B5430">
            <v>0.74494179999999999</v>
          </cell>
          <cell r="C5430" t="str">
            <v>Les.11981///Les.11981</v>
          </cell>
        </row>
        <row r="5431">
          <cell r="A5431" t="str">
            <v>LesAffx.63984.1.S1_at</v>
          </cell>
          <cell r="B5431">
            <v>0.73640340000000004</v>
          </cell>
          <cell r="C5431" t="str">
            <v>Les.9584///Les.9584</v>
          </cell>
        </row>
        <row r="5432">
          <cell r="A5432" t="str">
            <v>LesAffx.64022.1.S1_at</v>
          </cell>
          <cell r="B5432">
            <v>2.3303636999999999E-2</v>
          </cell>
          <cell r="C5432" t="str">
            <v>Les.10980///Les.10980</v>
          </cell>
        </row>
        <row r="5433">
          <cell r="A5433" t="str">
            <v>LesAffx.67872.1.S1_at</v>
          </cell>
          <cell r="B5433">
            <v>0.15381120000000001</v>
          </cell>
          <cell r="C5433" t="str">
            <v>Les.10966///Les.10966</v>
          </cell>
        </row>
        <row r="5434">
          <cell r="A5434" t="str">
            <v>LesAffx.69213.1.S1_at</v>
          </cell>
          <cell r="B5434">
            <v>0.89687110000000003</v>
          </cell>
          <cell r="C5434" t="str">
            <v>Les.7575///Les.7575</v>
          </cell>
        </row>
        <row r="5435">
          <cell r="A5435" t="str">
            <v>LesAffx.62625.1.S1_at</v>
          </cell>
          <cell r="B5435">
            <v>0.94773419999999997</v>
          </cell>
          <cell r="C5435" t="str">
            <v>Les.9818///Les.9818</v>
          </cell>
        </row>
        <row r="5436">
          <cell r="A5436" t="str">
            <v>LesAffx.61193.1.S1_at</v>
          </cell>
          <cell r="B5436">
            <v>0.80570739999999996</v>
          </cell>
          <cell r="C5436" t="str">
            <v>Les.7531///Les.7531</v>
          </cell>
        </row>
        <row r="5437">
          <cell r="A5437" t="str">
            <v>LesAffx.65372.2.S1_at</v>
          </cell>
          <cell r="B5437">
            <v>0.16880152000000001</v>
          </cell>
          <cell r="C5437" t="str">
            <v>Les.12623///Les.12623</v>
          </cell>
        </row>
        <row r="5438">
          <cell r="A5438" t="str">
            <v>LesAffx.56130.1.S1_at</v>
          </cell>
          <cell r="B5438">
            <v>8.7826559999999998E-2</v>
          </cell>
          <cell r="C5438" t="str">
            <v>Les.8097///Les.8097</v>
          </cell>
        </row>
        <row r="5439">
          <cell r="A5439" t="str">
            <v>Les.2617.1.S1_at</v>
          </cell>
          <cell r="B5439">
            <v>0.10507604</v>
          </cell>
          <cell r="C5439" t="str">
            <v>Les.2617///Les.2617</v>
          </cell>
        </row>
        <row r="5440">
          <cell r="A5440" t="str">
            <v>Les.2704.2.S1_at</v>
          </cell>
          <cell r="B5440">
            <v>0.19403641999999999</v>
          </cell>
          <cell r="C5440" t="str">
            <v>Les.2704///Les.2704</v>
          </cell>
        </row>
        <row r="5441">
          <cell r="A5441" t="str">
            <v>LesAffx.63895.1.S1_at</v>
          </cell>
          <cell r="B5441">
            <v>0.16897055999999999</v>
          </cell>
          <cell r="C5441" t="str">
            <v>Les.11091///Les.11091</v>
          </cell>
        </row>
        <row r="5442">
          <cell r="A5442" t="str">
            <v>LesAffx.68558.1.S1_at</v>
          </cell>
          <cell r="B5442">
            <v>0.62453049999999999</v>
          </cell>
          <cell r="C5442" t="str">
            <v>Les.12820///Les.12820</v>
          </cell>
        </row>
        <row r="5443">
          <cell r="A5443" t="str">
            <v>LesAffx.63523.2.S1_at</v>
          </cell>
          <cell r="B5443">
            <v>3.5319565E-4</v>
          </cell>
          <cell r="C5443" t="str">
            <v>Les.11268///Les.11268</v>
          </cell>
        </row>
        <row r="5444">
          <cell r="A5444" t="str">
            <v>LesAffx.63158.1.S1_at</v>
          </cell>
          <cell r="B5444">
            <v>0.84773445000000003</v>
          </cell>
          <cell r="C5444" t="str">
            <v>Les.8876///Les.8876</v>
          </cell>
        </row>
        <row r="5445">
          <cell r="A5445" t="str">
            <v>LesAffx.4388.1.S1_at</v>
          </cell>
          <cell r="B5445">
            <v>0.11400125</v>
          </cell>
          <cell r="C5445" t="str">
            <v>Les.21425///Les.21425</v>
          </cell>
        </row>
        <row r="5446">
          <cell r="A5446" t="str">
            <v>LesAffx.58896.1.S1_at</v>
          </cell>
          <cell r="B5446">
            <v>3.4599412000000003E-2</v>
          </cell>
          <cell r="C5446" t="str">
            <v>Les.12589///Les.12589</v>
          </cell>
        </row>
        <row r="5447">
          <cell r="A5447" t="str">
            <v>LesAffx.20119.1.S1_at</v>
          </cell>
          <cell r="B5447">
            <v>0.16973737</v>
          </cell>
          <cell r="C5447" t="str">
            <v>Les.19574///Les.19574</v>
          </cell>
        </row>
        <row r="5448">
          <cell r="A5448" t="str">
            <v>LesAffx.54756.1.S1_at</v>
          </cell>
          <cell r="B5448">
            <v>0.66256166000000005</v>
          </cell>
          <cell r="C5448" t="str">
            <v>Les.19646///Les.19646</v>
          </cell>
        </row>
        <row r="5449">
          <cell r="A5449" t="str">
            <v>LesAffx.55674.1.S1_at</v>
          </cell>
          <cell r="B5449">
            <v>0.88930010000000004</v>
          </cell>
          <cell r="C5449" t="str">
            <v>Les.6439///Les.6439</v>
          </cell>
        </row>
        <row r="5450">
          <cell r="A5450" t="str">
            <v>Les.2816.1.S1_at</v>
          </cell>
          <cell r="B5450">
            <v>0.47275758000000001</v>
          </cell>
          <cell r="C5450" t="str">
            <v>Les.2816///Les.2816</v>
          </cell>
        </row>
        <row r="5451">
          <cell r="A5451" t="str">
            <v>Les.5934.1.S1_at</v>
          </cell>
          <cell r="B5451">
            <v>5.6645307999999998E-2</v>
          </cell>
          <cell r="C5451" t="str">
            <v>Les.5934///Les.5934</v>
          </cell>
        </row>
        <row r="5452">
          <cell r="A5452" t="str">
            <v>LesAffx.63867.1.S1_at</v>
          </cell>
          <cell r="B5452">
            <v>3.2429155000000001E-2</v>
          </cell>
          <cell r="C5452" t="str">
            <v>Les.10476///Les.10476</v>
          </cell>
        </row>
        <row r="5453">
          <cell r="A5453" t="str">
            <v>Les.2559.2.S1_at</v>
          </cell>
          <cell r="B5453">
            <v>0.52184885999999997</v>
          </cell>
          <cell r="C5453" t="str">
            <v>Les.14895///Les.14895</v>
          </cell>
        </row>
        <row r="5454">
          <cell r="A5454" t="str">
            <v>LesAffx.64590.1.S1_at</v>
          </cell>
          <cell r="B5454">
            <v>0.62469319999999995</v>
          </cell>
          <cell r="C5454" t="str">
            <v>Les.9090///Les.9090</v>
          </cell>
        </row>
        <row r="5455">
          <cell r="A5455" t="str">
            <v>Les.1434.1.S1_at</v>
          </cell>
          <cell r="B5455">
            <v>9.1585815000000001E-2</v>
          </cell>
          <cell r="C5455" t="str">
            <v>Les.1434///Les.1434</v>
          </cell>
        </row>
        <row r="5456">
          <cell r="A5456" t="str">
            <v>LesAffx.71003.1.S1_at</v>
          </cell>
          <cell r="B5456">
            <v>2.6514333000000001E-2</v>
          </cell>
          <cell r="C5456" t="str">
            <v>Les.8720///Les.8720</v>
          </cell>
        </row>
        <row r="5457">
          <cell r="A5457" t="str">
            <v>Les.1393.1.S1_at</v>
          </cell>
          <cell r="B5457">
            <v>0.90697510000000003</v>
          </cell>
          <cell r="C5457" t="str">
            <v>Les.1393///Les.1393</v>
          </cell>
        </row>
        <row r="5458">
          <cell r="A5458" t="str">
            <v>LesAffx.60577.1.S1_at</v>
          </cell>
          <cell r="B5458">
            <v>0.69997763999999996</v>
          </cell>
          <cell r="C5458" t="str">
            <v>Les.6453///Les.6453</v>
          </cell>
        </row>
        <row r="5459">
          <cell r="A5459" t="str">
            <v>LesAffx.69658.1.S1_at</v>
          </cell>
          <cell r="B5459">
            <v>2.6478472000000001E-3</v>
          </cell>
          <cell r="C5459" t="str">
            <v>Les.10337///Les.10337</v>
          </cell>
        </row>
        <row r="5460">
          <cell r="A5460" t="str">
            <v>LesAffx.59595.1.S1_at</v>
          </cell>
          <cell r="B5460">
            <v>1.5610484000000001E-2</v>
          </cell>
          <cell r="C5460" t="str">
            <v>Les.7566///Les.7566</v>
          </cell>
        </row>
        <row r="5461">
          <cell r="A5461" t="str">
            <v>LesAffx.64307.1.S1_at</v>
          </cell>
          <cell r="B5461">
            <v>7.3070909999999999E-3</v>
          </cell>
          <cell r="C5461" t="str">
            <v>Les.11601///Les.11601</v>
          </cell>
        </row>
        <row r="5462">
          <cell r="A5462" t="str">
            <v>LesAffx.63655.1.S1_at</v>
          </cell>
          <cell r="B5462">
            <v>0.57869106999999997</v>
          </cell>
          <cell r="C5462" t="str">
            <v>Les.9830///Les.9830</v>
          </cell>
        </row>
        <row r="5463">
          <cell r="A5463" t="str">
            <v>LesAffx.67130.1.S1_at</v>
          </cell>
          <cell r="B5463">
            <v>0.87510710000000003</v>
          </cell>
          <cell r="C5463" t="str">
            <v>Les.10771///Les.10771</v>
          </cell>
        </row>
        <row r="5464">
          <cell r="A5464" t="str">
            <v>LesAffx.1461.2.S1_at</v>
          </cell>
          <cell r="B5464">
            <v>0.92632914</v>
          </cell>
          <cell r="C5464" t="str">
            <v>Les.12805///Les.12805</v>
          </cell>
        </row>
        <row r="5465">
          <cell r="A5465" t="str">
            <v>Les.2822.3.S1_at</v>
          </cell>
          <cell r="B5465">
            <v>6.9544789999999995E-2</v>
          </cell>
          <cell r="C5465" t="str">
            <v>Les.2822///Les.2822</v>
          </cell>
        </row>
        <row r="5466">
          <cell r="A5466" t="str">
            <v>Les.4268.1.S1_at</v>
          </cell>
          <cell r="B5466">
            <v>1.4838165E-2</v>
          </cell>
          <cell r="C5466" t="str">
            <v>Les.4268///Les.4268</v>
          </cell>
        </row>
        <row r="5467">
          <cell r="A5467" t="str">
            <v>Les.2874.2.S1_a_at</v>
          </cell>
          <cell r="B5467">
            <v>0.31572043999999999</v>
          </cell>
          <cell r="C5467" t="str">
            <v>Les.19406///Les.19406</v>
          </cell>
        </row>
        <row r="5468">
          <cell r="A5468" t="str">
            <v>Les.2874.2.S1_at</v>
          </cell>
          <cell r="B5468">
            <v>0.16730550999999999</v>
          </cell>
          <cell r="C5468" t="str">
            <v>Les.19406///Les.19406</v>
          </cell>
        </row>
        <row r="5469">
          <cell r="A5469" t="str">
            <v>LesAffx.2427.1.S1_at</v>
          </cell>
          <cell r="B5469">
            <v>9.3069285000000002E-2</v>
          </cell>
          <cell r="C5469" t="str">
            <v>Les.7047///Les.7047</v>
          </cell>
        </row>
        <row r="5470">
          <cell r="A5470" t="str">
            <v>LesAffx.4981.1.S1_at</v>
          </cell>
          <cell r="B5470">
            <v>0.12221128000000001</v>
          </cell>
          <cell r="C5470" t="str">
            <v>Les.13328///Les.13328</v>
          </cell>
        </row>
        <row r="5471">
          <cell r="A5471" t="str">
            <v>LesAffx.68007.1.S1_at</v>
          </cell>
          <cell r="B5471">
            <v>6.6747465000000002E-3</v>
          </cell>
          <cell r="C5471" t="str">
            <v>Les.8459///Les.8459</v>
          </cell>
        </row>
        <row r="5472">
          <cell r="A5472" t="str">
            <v>Les.3310.2.S1_at</v>
          </cell>
          <cell r="B5472">
            <v>0.76187843</v>
          </cell>
          <cell r="C5472" t="str">
            <v>Les.3310///Les.3310</v>
          </cell>
        </row>
        <row r="5473">
          <cell r="A5473" t="str">
            <v>LesAffx.45599.1.S1_at</v>
          </cell>
          <cell r="B5473">
            <v>0.29428005000000002</v>
          </cell>
          <cell r="C5473" t="str">
            <v>Les.10822///Les.10822</v>
          </cell>
        </row>
        <row r="5474">
          <cell r="A5474" t="str">
            <v>Les.4334.2.S1_at</v>
          </cell>
          <cell r="B5474">
            <v>0.22605425000000001</v>
          </cell>
          <cell r="C5474" t="str">
            <v>Les.19892///Les.19892</v>
          </cell>
        </row>
        <row r="5475">
          <cell r="A5475" t="str">
            <v>LesAffx.69306.1.S1_at</v>
          </cell>
          <cell r="B5475">
            <v>0.44250395999999997</v>
          </cell>
          <cell r="C5475" t="str">
            <v>Les.10820///Les.10820</v>
          </cell>
        </row>
        <row r="5476">
          <cell r="A5476" t="str">
            <v>LesAffx.70072.1.S1_at</v>
          </cell>
          <cell r="B5476">
            <v>0.32636628000000001</v>
          </cell>
          <cell r="C5476" t="str">
            <v>Les.13614///Les.13614</v>
          </cell>
        </row>
        <row r="5477">
          <cell r="A5477" t="str">
            <v>Les.1751.1.S1_at</v>
          </cell>
          <cell r="B5477">
            <v>0.25536418</v>
          </cell>
          <cell r="C5477" t="str">
            <v>Les.1751///Les.1751</v>
          </cell>
        </row>
        <row r="5478">
          <cell r="A5478" t="str">
            <v>Les.2677.3.S1_at</v>
          </cell>
          <cell r="B5478">
            <v>1.7909347999999999E-2</v>
          </cell>
          <cell r="C5478" t="str">
            <v>Les.20745///Les.20745</v>
          </cell>
        </row>
        <row r="5479">
          <cell r="A5479" t="str">
            <v>Les.4429.1.S1_at</v>
          </cell>
          <cell r="B5479">
            <v>2.1162760999999999E-2</v>
          </cell>
          <cell r="C5479" t="str">
            <v>Les.4429///Les.4429</v>
          </cell>
          <cell r="D5479" t="str">
            <v>LOC543974</v>
          </cell>
          <cell r="E5479" t="str">
            <v>Ribulose-1,5-bisphosphate carboxylase, small subunit precursor</v>
          </cell>
        </row>
        <row r="5480">
          <cell r="A5480" t="str">
            <v>Les.3127.3.S1_at</v>
          </cell>
          <cell r="B5480">
            <v>5.085957E-2</v>
          </cell>
          <cell r="C5480" t="str">
            <v>Les.19089///Les.19089</v>
          </cell>
        </row>
        <row r="5481">
          <cell r="A5481" t="str">
            <v>Les.929.3.S1_at</v>
          </cell>
          <cell r="B5481">
            <v>0.37998113</v>
          </cell>
          <cell r="C5481" t="str">
            <v>Les.929///Les.929</v>
          </cell>
        </row>
        <row r="5482">
          <cell r="A5482" t="str">
            <v>LesAffx.68368.1.S1_at</v>
          </cell>
          <cell r="B5482">
            <v>3.2903142000000003E-2</v>
          </cell>
          <cell r="C5482" t="str">
            <v>Les.8745///Les.8745</v>
          </cell>
        </row>
        <row r="5483">
          <cell r="A5483" t="str">
            <v>Les.305.3.S1_at</v>
          </cell>
          <cell r="B5483">
            <v>0.19717229999999999</v>
          </cell>
          <cell r="C5483" t="str">
            <v>Les.305///Les.305</v>
          </cell>
        </row>
        <row r="5484">
          <cell r="A5484" t="str">
            <v>LesAffx.61328.1.S1_at</v>
          </cell>
          <cell r="B5484">
            <v>0.81777126</v>
          </cell>
          <cell r="C5484" t="str">
            <v>Les.7130///Les.7130</v>
          </cell>
        </row>
        <row r="5485">
          <cell r="A5485" t="str">
            <v>LesAffx.70921.1.S1_at</v>
          </cell>
          <cell r="B5485">
            <v>0.41770550000000001</v>
          </cell>
          <cell r="C5485" t="str">
            <v>Les.20082///Les.20082</v>
          </cell>
        </row>
        <row r="5486">
          <cell r="A5486" t="str">
            <v>Les.4255.2.S1_at</v>
          </cell>
          <cell r="B5486">
            <v>0.77290619999999999</v>
          </cell>
          <cell r="C5486" t="str">
            <v>Les.20263///Les.20263</v>
          </cell>
        </row>
        <row r="5487">
          <cell r="A5487" t="str">
            <v>LesAffx.37115.1.S1_at</v>
          </cell>
          <cell r="B5487">
            <v>0.97736263000000001</v>
          </cell>
          <cell r="C5487" t="str">
            <v>Les.9196///Les.9196</v>
          </cell>
        </row>
        <row r="5488">
          <cell r="A5488" t="str">
            <v>LesAffx.70920.1.S1_at</v>
          </cell>
          <cell r="B5488">
            <v>0.40756514999999999</v>
          </cell>
          <cell r="C5488" t="str">
            <v>Les.12356///Les.12356</v>
          </cell>
        </row>
        <row r="5489">
          <cell r="A5489" t="str">
            <v>Les.3299.1.S1_at</v>
          </cell>
          <cell r="B5489">
            <v>2.9259179999999998E-4</v>
          </cell>
          <cell r="C5489" t="str">
            <v>Les.3299///Les.3299</v>
          </cell>
          <cell r="D5489" t="str">
            <v>ARG2</v>
          </cell>
          <cell r="E5489" t="str">
            <v>Arginase 2</v>
          </cell>
        </row>
        <row r="5490">
          <cell r="A5490" t="str">
            <v>Les.300.2.S1_at</v>
          </cell>
          <cell r="B5490">
            <v>0.42632305999999998</v>
          </cell>
          <cell r="C5490" t="str">
            <v>Les.300///Les.300</v>
          </cell>
        </row>
        <row r="5491">
          <cell r="A5491" t="str">
            <v>LesAffx.69164.1.S1_at</v>
          </cell>
          <cell r="B5491">
            <v>3.7365750000000003E-2</v>
          </cell>
          <cell r="C5491" t="str">
            <v>Les.12418///Les.12418</v>
          </cell>
        </row>
        <row r="5492">
          <cell r="A5492" t="str">
            <v>Les.2564.1.S1_at</v>
          </cell>
          <cell r="B5492">
            <v>0.51325255999999997</v>
          </cell>
          <cell r="C5492" t="str">
            <v>Les.2564///Les.2564</v>
          </cell>
        </row>
        <row r="5493">
          <cell r="A5493" t="str">
            <v>Les.388.1.S1_at</v>
          </cell>
          <cell r="B5493">
            <v>0.86627423999999997</v>
          </cell>
          <cell r="C5493" t="str">
            <v>Les.388///Les.388</v>
          </cell>
        </row>
        <row r="5494">
          <cell r="A5494" t="str">
            <v>LesAffx.64206.1.S1_at</v>
          </cell>
          <cell r="B5494">
            <v>0.106141545</v>
          </cell>
          <cell r="C5494" t="str">
            <v>Les.11272///Les.11272</v>
          </cell>
        </row>
        <row r="5495">
          <cell r="A5495" t="str">
            <v>Les.3932.2.S1_at</v>
          </cell>
          <cell r="B5495">
            <v>8.2659859999999995E-3</v>
          </cell>
          <cell r="C5495" t="str">
            <v>Les.20293///Les.20293</v>
          </cell>
        </row>
        <row r="5496">
          <cell r="A5496" t="str">
            <v>Les.2886.2.S1_at</v>
          </cell>
          <cell r="B5496">
            <v>0.13879005999999999</v>
          </cell>
          <cell r="C5496" t="str">
            <v>Les.20349///Les.20349</v>
          </cell>
        </row>
        <row r="5497">
          <cell r="A5497" t="str">
            <v>LesAffx.55621.1.S1_at</v>
          </cell>
          <cell r="B5497">
            <v>0.42710575000000001</v>
          </cell>
          <cell r="C5497" t="str">
            <v>Les.7846///Les.7846</v>
          </cell>
        </row>
        <row r="5498">
          <cell r="A5498" t="str">
            <v>LesAffx.59682.1.S1_at</v>
          </cell>
          <cell r="B5498">
            <v>0.8592535</v>
          </cell>
          <cell r="C5498" t="str">
            <v>Les.6897///Les.6897</v>
          </cell>
        </row>
        <row r="5499">
          <cell r="A5499" t="str">
            <v>LesAffx.67432.1.S1_at</v>
          </cell>
          <cell r="B5499">
            <v>0.31650840000000002</v>
          </cell>
          <cell r="C5499" t="str">
            <v>Les.12191///Les.12191</v>
          </cell>
        </row>
        <row r="5500">
          <cell r="A5500" t="str">
            <v>LesAffx.69411.1.S1_at</v>
          </cell>
          <cell r="B5500">
            <v>0.58643389999999995</v>
          </cell>
          <cell r="C5500" t="str">
            <v>Les.13271///Les.13271</v>
          </cell>
        </row>
        <row r="5501">
          <cell r="A5501" t="str">
            <v>Les.3403.2.S1_at</v>
          </cell>
          <cell r="B5501">
            <v>0.99737489999999995</v>
          </cell>
          <cell r="C5501" t="str">
            <v>Les.3403///Les.3403</v>
          </cell>
        </row>
        <row r="5502">
          <cell r="A5502" t="str">
            <v>LesAffx.57700.1.S1_at</v>
          </cell>
          <cell r="B5502">
            <v>0.22400784000000001</v>
          </cell>
          <cell r="C5502" t="str">
            <v>Les.8931///Les.8931</v>
          </cell>
        </row>
        <row r="5503">
          <cell r="A5503" t="str">
            <v>Les.1617.1.S1_s_at</v>
          </cell>
          <cell r="B5503">
            <v>0.21521404</v>
          </cell>
          <cell r="C5503" t="str">
            <v>Les.4946///Les.4946</v>
          </cell>
        </row>
        <row r="5504">
          <cell r="A5504" t="str">
            <v>Les.325.2.S1_at</v>
          </cell>
          <cell r="B5504">
            <v>8.1334749999999994E-3</v>
          </cell>
          <cell r="C5504" t="str">
            <v>Les.325///Les.325</v>
          </cell>
        </row>
        <row r="5505">
          <cell r="A5505" t="str">
            <v>LesAffx.2998.2.S1_at</v>
          </cell>
          <cell r="B5505">
            <v>0.15726455</v>
          </cell>
          <cell r="C5505" t="str">
            <v>Les.10764///Les.10764</v>
          </cell>
        </row>
        <row r="5506">
          <cell r="A5506" t="str">
            <v>LesAffx.68224.1.S1_at</v>
          </cell>
          <cell r="B5506">
            <v>0.28875383999999998</v>
          </cell>
          <cell r="C5506" t="str">
            <v>Les.8965///Les.8965</v>
          </cell>
        </row>
        <row r="5507">
          <cell r="A5507" t="str">
            <v>Les.3180.2.S1_at</v>
          </cell>
          <cell r="B5507">
            <v>3.7113119999999999E-2</v>
          </cell>
          <cell r="C5507" t="str">
            <v>Les.3180///Les.3180</v>
          </cell>
        </row>
        <row r="5508">
          <cell r="A5508" t="str">
            <v>Les.500.1.S1_s_at</v>
          </cell>
          <cell r="B5508">
            <v>5.7014170000000003E-2</v>
          </cell>
          <cell r="C5508" t="str">
            <v>Les.5106///Les.5106</v>
          </cell>
          <cell r="D5508" t="str">
            <v>LOC778245</v>
          </cell>
          <cell r="E5508" t="str">
            <v>Phosphomannomutase</v>
          </cell>
        </row>
        <row r="5509">
          <cell r="A5509" t="str">
            <v>Les.1724.2.S1_at</v>
          </cell>
          <cell r="B5509">
            <v>0.64422535999999997</v>
          </cell>
          <cell r="C5509" t="str">
            <v>Les.1724///Les.1724</v>
          </cell>
        </row>
        <row r="5510">
          <cell r="A5510" t="str">
            <v>Les.3176.3.S1_at</v>
          </cell>
          <cell r="B5510">
            <v>6.5641757E-3</v>
          </cell>
          <cell r="C5510" t="str">
            <v>Les.3176///Les.3176</v>
          </cell>
        </row>
        <row r="5511">
          <cell r="A5511" t="str">
            <v>Les.656.2.S1_at</v>
          </cell>
          <cell r="B5511">
            <v>6.8680089999999999E-2</v>
          </cell>
          <cell r="C5511" t="str">
            <v>Les.656///Les.656</v>
          </cell>
        </row>
        <row r="5512">
          <cell r="A5512" t="str">
            <v>Les.3242.3.S1_at</v>
          </cell>
          <cell r="B5512">
            <v>4.3376236999999998E-2</v>
          </cell>
          <cell r="C5512" t="str">
            <v>Les.2933///Les.2933</v>
          </cell>
        </row>
        <row r="5513">
          <cell r="A5513" t="str">
            <v>Les.1859.3.S1_at</v>
          </cell>
          <cell r="B5513">
            <v>0.27737659999999997</v>
          </cell>
          <cell r="C5513" t="str">
            <v>Les.19038///Les.19038</v>
          </cell>
        </row>
        <row r="5514">
          <cell r="A5514" t="str">
            <v>LesAffx.32723.1.S1_at</v>
          </cell>
          <cell r="B5514">
            <v>0.82477040000000001</v>
          </cell>
          <cell r="C5514" t="str">
            <v>Les.19736///Les.19736</v>
          </cell>
        </row>
        <row r="5515">
          <cell r="A5515" t="str">
            <v>Les.4229.2.S1_at</v>
          </cell>
          <cell r="B5515">
            <v>1.5917001E-2</v>
          </cell>
          <cell r="C5515" t="str">
            <v>Les.19964///Les.19964</v>
          </cell>
        </row>
        <row r="5516">
          <cell r="A5516" t="str">
            <v>LesAffx.62310.1.S1_at</v>
          </cell>
          <cell r="B5516">
            <v>0.23137857000000001</v>
          </cell>
          <cell r="C5516" t="str">
            <v>Les.3304///Les.3304</v>
          </cell>
        </row>
        <row r="5517">
          <cell r="A5517" t="str">
            <v>Les.1517.1.S1_at</v>
          </cell>
          <cell r="B5517">
            <v>0.12349019999999999</v>
          </cell>
          <cell r="C5517" t="str">
            <v>Les.1517///Les.1517</v>
          </cell>
        </row>
        <row r="5518">
          <cell r="A5518" t="str">
            <v>Les.1159.1.S1_at</v>
          </cell>
          <cell r="B5518">
            <v>5.6751650000000001E-2</v>
          </cell>
          <cell r="C5518" t="str">
            <v>Les.1159///Les.1159</v>
          </cell>
        </row>
        <row r="5519">
          <cell r="A5519" t="str">
            <v>LesAffx.45948.1.S1_at</v>
          </cell>
          <cell r="B5519">
            <v>0.79199569999999997</v>
          </cell>
          <cell r="C5519" t="str">
            <v>Les.12248///Les.12248</v>
          </cell>
        </row>
        <row r="5520">
          <cell r="A5520" t="str">
            <v>Les.2722.1.S1_at</v>
          </cell>
          <cell r="B5520">
            <v>0.88444540000000005</v>
          </cell>
          <cell r="C5520" t="str">
            <v>Les.2722///Les.2722</v>
          </cell>
        </row>
        <row r="5521">
          <cell r="A5521" t="str">
            <v>LesAffx.48086.1.S1_at</v>
          </cell>
          <cell r="B5521">
            <v>0.40139219999999998</v>
          </cell>
          <cell r="C5521" t="str">
            <v>Les.16464///Les.16464</v>
          </cell>
        </row>
        <row r="5522">
          <cell r="A5522" t="str">
            <v>LesAffx.53586.1.S1_at</v>
          </cell>
          <cell r="B5522">
            <v>3.3913836999999998E-3</v>
          </cell>
          <cell r="C5522" t="str">
            <v>Les.7892///Les.7892</v>
          </cell>
        </row>
        <row r="5523">
          <cell r="A5523" t="str">
            <v>Les.411.1.S1_at</v>
          </cell>
          <cell r="B5523">
            <v>0.85056483999999999</v>
          </cell>
          <cell r="C5523" t="str">
            <v>Les.411///Les.411</v>
          </cell>
        </row>
        <row r="5524">
          <cell r="A5524" t="str">
            <v>LesAffx.68678.1.S1_at</v>
          </cell>
          <cell r="B5524">
            <v>1.3389904999999999E-3</v>
          </cell>
          <cell r="C5524" t="str">
            <v>Les.11830///Les.11830</v>
          </cell>
        </row>
        <row r="5525">
          <cell r="A5525" t="str">
            <v>LesAffx.69815.1.S1_at</v>
          </cell>
          <cell r="B5525">
            <v>0.77666939999999995</v>
          </cell>
          <cell r="C5525" t="str">
            <v>Les.12353///Les.12353</v>
          </cell>
        </row>
        <row r="5526">
          <cell r="A5526" t="str">
            <v>LesAffx.71319.1.S1_at</v>
          </cell>
          <cell r="B5526">
            <v>0.26027604999999998</v>
          </cell>
          <cell r="C5526" t="str">
            <v>Les.12953///Les.12953</v>
          </cell>
        </row>
        <row r="5527">
          <cell r="A5527" t="str">
            <v>Les.2826.1.S1_at</v>
          </cell>
          <cell r="B5527">
            <v>7.8846120000000006E-2</v>
          </cell>
          <cell r="C5527" t="str">
            <v>Les.2826///Les.2826</v>
          </cell>
        </row>
        <row r="5528">
          <cell r="A5528" t="str">
            <v>LesAffx.57437.1.S1_at</v>
          </cell>
          <cell r="B5528">
            <v>0.80604580000000003</v>
          </cell>
          <cell r="C5528" t="str">
            <v>Les.12190///Les.12190</v>
          </cell>
        </row>
        <row r="5529">
          <cell r="A5529" t="str">
            <v>LesAffx.67231.1.S1_at</v>
          </cell>
          <cell r="B5529">
            <v>0.13837898000000001</v>
          </cell>
          <cell r="C5529" t="str">
            <v>Les.12889///Les.12889</v>
          </cell>
        </row>
        <row r="5530">
          <cell r="A5530" t="str">
            <v>Les.2909.1.S1_at</v>
          </cell>
          <cell r="B5530">
            <v>0.13030526000000001</v>
          </cell>
          <cell r="C5530" t="str">
            <v>Les.2909///Les.2909</v>
          </cell>
        </row>
        <row r="5531">
          <cell r="A5531" t="str">
            <v>LesAffx.64068.1.S1_at</v>
          </cell>
          <cell r="B5531">
            <v>4.4681749999999999E-2</v>
          </cell>
          <cell r="C5531" t="str">
            <v>Les.7098///Les.7098</v>
          </cell>
        </row>
        <row r="5532">
          <cell r="A5532" t="str">
            <v>Les.3290.2.S1_at</v>
          </cell>
          <cell r="B5532">
            <v>0.26717039999999997</v>
          </cell>
          <cell r="C5532" t="str">
            <v>Les.3290///Les.3290</v>
          </cell>
        </row>
        <row r="5533">
          <cell r="A5533" t="str">
            <v>Les.2904.1.S1_at</v>
          </cell>
          <cell r="B5533">
            <v>0.32954282000000001</v>
          </cell>
          <cell r="C5533" t="str">
            <v>Les.2904///Les.2904</v>
          </cell>
        </row>
        <row r="5534">
          <cell r="A5534" t="str">
            <v>LesAffx.70264.1.S1_at</v>
          </cell>
          <cell r="B5534">
            <v>0.91706840000000001</v>
          </cell>
          <cell r="C5534" t="str">
            <v>Les.7418///Les.7418</v>
          </cell>
        </row>
        <row r="5535">
          <cell r="A5535" t="str">
            <v>Les.1175.1.S1_at</v>
          </cell>
          <cell r="B5535">
            <v>1.4822500000000001E-2</v>
          </cell>
          <cell r="C5535" t="str">
            <v>Les.1175///Les.1175</v>
          </cell>
        </row>
        <row r="5536">
          <cell r="A5536" t="str">
            <v>LesAffx.59062.1.S1_at</v>
          </cell>
          <cell r="B5536">
            <v>0.52626170000000005</v>
          </cell>
          <cell r="C5536" t="str">
            <v>Les.10904///Les.10904</v>
          </cell>
        </row>
        <row r="5537">
          <cell r="A5537" t="str">
            <v>LesAffx.71623.1.S1_at</v>
          </cell>
          <cell r="B5537">
            <v>0.8126044</v>
          </cell>
          <cell r="C5537" t="str">
            <v>Les.11740///Les.11740</v>
          </cell>
        </row>
        <row r="5538">
          <cell r="A5538" t="str">
            <v>LesAffx.64054.1.S1_at</v>
          </cell>
          <cell r="B5538">
            <v>0.13521230000000001</v>
          </cell>
          <cell r="C5538" t="str">
            <v>Les.7862///Les.7862</v>
          </cell>
        </row>
        <row r="5539">
          <cell r="A5539" t="str">
            <v>Les.1440.1.S1_at</v>
          </cell>
          <cell r="B5539">
            <v>0.39104604999999998</v>
          </cell>
          <cell r="C5539" t="str">
            <v>Les.1440///Les.1440</v>
          </cell>
        </row>
        <row r="5540">
          <cell r="A5540" t="str">
            <v>LesAffx.45235.1.S1_at</v>
          </cell>
          <cell r="B5540">
            <v>0.78017586000000005</v>
          </cell>
          <cell r="C5540" t="str">
            <v>Les.14742///Les.14742</v>
          </cell>
          <cell r="D5540" t="str">
            <v>ACI14</v>
          </cell>
          <cell r="E5540" t="str">
            <v>ACI14 protein</v>
          </cell>
        </row>
        <row r="5541">
          <cell r="A5541" t="str">
            <v>Les.3296.2.S1_at</v>
          </cell>
          <cell r="B5541">
            <v>0.29748132999999999</v>
          </cell>
          <cell r="C5541" t="str">
            <v>Les.3296///Les.3296</v>
          </cell>
        </row>
        <row r="5542">
          <cell r="A5542" t="str">
            <v>Les.3274.2.S1_at</v>
          </cell>
          <cell r="B5542">
            <v>0.79172209999999998</v>
          </cell>
          <cell r="C5542" t="str">
            <v>Les.3274///Les.3274</v>
          </cell>
        </row>
        <row r="5543">
          <cell r="A5543" t="str">
            <v>Les.1635.1.S1_at</v>
          </cell>
          <cell r="B5543">
            <v>0.77495250000000004</v>
          </cell>
          <cell r="C5543" t="str">
            <v>Les.1635///Les.1635</v>
          </cell>
        </row>
        <row r="5544">
          <cell r="A5544" t="str">
            <v>LesAffx.8928.1.S1_at</v>
          </cell>
          <cell r="B5544">
            <v>5.9026649999999996E-3</v>
          </cell>
          <cell r="C5544" t="str">
            <v>Les.9807///Les.9807</v>
          </cell>
        </row>
        <row r="5545">
          <cell r="A5545" t="str">
            <v>Les.3036.2.S1_at</v>
          </cell>
          <cell r="B5545">
            <v>0.68082434000000003</v>
          </cell>
          <cell r="C5545" t="str">
            <v>Les.3036///Les.3036</v>
          </cell>
        </row>
        <row r="5546">
          <cell r="A5546" t="str">
            <v>LesAffx.58854.1.S1_at</v>
          </cell>
          <cell r="B5546">
            <v>0.21103591999999999</v>
          </cell>
          <cell r="C5546" t="str">
            <v>Les.10187///Les.10187</v>
          </cell>
        </row>
        <row r="5547">
          <cell r="A5547" t="str">
            <v>LesAffx.69346.1.S1_at</v>
          </cell>
          <cell r="B5547">
            <v>0.38198011999999998</v>
          </cell>
          <cell r="C5547" t="str">
            <v>Les.7548///Les.7548</v>
          </cell>
        </row>
        <row r="5548">
          <cell r="A5548" t="str">
            <v>LesAffx.17924.1.S1_at</v>
          </cell>
          <cell r="B5548">
            <v>0.78606339999999997</v>
          </cell>
          <cell r="C5548" t="str">
            <v>Les.13066///Les.13066</v>
          </cell>
        </row>
        <row r="5549">
          <cell r="A5549" t="str">
            <v>LesAffx.68306.1.S1_at</v>
          </cell>
          <cell r="B5549">
            <v>0.2779122</v>
          </cell>
          <cell r="C5549" t="str">
            <v>Les.12508///Les.12508</v>
          </cell>
        </row>
        <row r="5550">
          <cell r="A5550" t="str">
            <v>LesAffx.46368.1.S1_at</v>
          </cell>
          <cell r="B5550">
            <v>0.32780057000000001</v>
          </cell>
          <cell r="C5550" t="str">
            <v>Les.10658///Les.10658</v>
          </cell>
        </row>
        <row r="5551">
          <cell r="A5551" t="str">
            <v>Les.470.1.S1_at</v>
          </cell>
          <cell r="B5551">
            <v>0.86289910000000003</v>
          </cell>
          <cell r="C5551" t="str">
            <v>Les.470///Les.470</v>
          </cell>
        </row>
        <row r="5552">
          <cell r="A5552" t="str">
            <v>Les.1784.1.S1_at</v>
          </cell>
          <cell r="B5552">
            <v>0.10385266</v>
          </cell>
          <cell r="C5552" t="str">
            <v>Les.22335///Les.22335</v>
          </cell>
        </row>
        <row r="5553">
          <cell r="A5553" t="str">
            <v>Les.2960.3.S1_a_at</v>
          </cell>
          <cell r="B5553">
            <v>0.49396524000000003</v>
          </cell>
          <cell r="C5553" t="str">
            <v>Les.19677///Les.19677</v>
          </cell>
        </row>
        <row r="5554">
          <cell r="A5554" t="str">
            <v>Les.2960.3.S1_at</v>
          </cell>
          <cell r="B5554">
            <v>0.8946016</v>
          </cell>
          <cell r="C5554" t="str">
            <v>Les.19677///Les.19677</v>
          </cell>
        </row>
        <row r="5555">
          <cell r="A5555" t="str">
            <v>Les.3327.3.S1_at</v>
          </cell>
          <cell r="B5555">
            <v>0.28704800000000003</v>
          </cell>
          <cell r="C5555" t="str">
            <v>Les.21053///Les.21053</v>
          </cell>
        </row>
        <row r="5556">
          <cell r="A5556" t="str">
            <v>LesAffx.18330.1.S1_at</v>
          </cell>
          <cell r="B5556">
            <v>0.81931394000000002</v>
          </cell>
          <cell r="D5556" t="str">
            <v>LOC100191137</v>
          </cell>
          <cell r="E5556" t="str">
            <v>CONSTANS-like protein</v>
          </cell>
        </row>
        <row r="5557">
          <cell r="A5557" t="str">
            <v>LesAffx.46923.1.S1_at</v>
          </cell>
          <cell r="B5557">
            <v>0.46230443999999998</v>
          </cell>
          <cell r="C5557" t="str">
            <v>Les.7078///Les.7078</v>
          </cell>
        </row>
        <row r="5558">
          <cell r="A5558" t="str">
            <v>LesAffx.7704.1.S1_at</v>
          </cell>
          <cell r="B5558">
            <v>5.5392972999999998E-2</v>
          </cell>
          <cell r="C5558" t="str">
            <v>Les.11946///Les.11946</v>
          </cell>
        </row>
        <row r="5559">
          <cell r="A5559" t="str">
            <v>Les.2712.1.S1_at</v>
          </cell>
          <cell r="B5559">
            <v>0.64613794999999996</v>
          </cell>
          <cell r="C5559" t="str">
            <v>Les.2712///Les.2712</v>
          </cell>
        </row>
        <row r="5560">
          <cell r="A5560" t="str">
            <v>LesAffx.69151.1.S1_at</v>
          </cell>
          <cell r="B5560">
            <v>7.6326199999999997E-2</v>
          </cell>
          <cell r="C5560" t="str">
            <v>Les.12442///Les.12442</v>
          </cell>
        </row>
        <row r="5561">
          <cell r="A5561" t="str">
            <v>Les.211.3.S1_at</v>
          </cell>
          <cell r="B5561">
            <v>1.0575892E-2</v>
          </cell>
          <cell r="C5561" t="str">
            <v>Les.211///Les.211</v>
          </cell>
        </row>
        <row r="5562">
          <cell r="A5562" t="str">
            <v>Les.2491.3.S1_at</v>
          </cell>
          <cell r="B5562">
            <v>0.93875050000000004</v>
          </cell>
          <cell r="C5562" t="str">
            <v>Les.2491///Les.2491</v>
          </cell>
        </row>
        <row r="5563">
          <cell r="A5563" t="str">
            <v>Les.3243.2.S1_at</v>
          </cell>
          <cell r="B5563">
            <v>0.19274229000000001</v>
          </cell>
          <cell r="C5563" t="str">
            <v>Les.4552///Les.4552</v>
          </cell>
          <cell r="D5563" t="str">
            <v>ER68</v>
          </cell>
          <cell r="E5563" t="str">
            <v>Ethylene-responsive RNA helicase</v>
          </cell>
        </row>
        <row r="5564">
          <cell r="A5564" t="str">
            <v>Les.333.2.S1_at</v>
          </cell>
          <cell r="B5564">
            <v>0.37860969999999999</v>
          </cell>
          <cell r="C5564" t="str">
            <v>Les.333///Les.333</v>
          </cell>
        </row>
        <row r="5565">
          <cell r="A5565" t="str">
            <v>LesAffx.344.5.S1_at</v>
          </cell>
          <cell r="B5565">
            <v>0.58427965999999998</v>
          </cell>
          <cell r="C5565" t="str">
            <v>Les.10420///Les.10420</v>
          </cell>
        </row>
        <row r="5566">
          <cell r="A5566" t="str">
            <v>Les.1362.1.S1_at</v>
          </cell>
          <cell r="B5566">
            <v>0.80399240000000005</v>
          </cell>
          <cell r="C5566" t="str">
            <v>Les.1362///Les.1362</v>
          </cell>
        </row>
        <row r="5567">
          <cell r="A5567" t="str">
            <v>LesAffx.68146.1.S1_at</v>
          </cell>
          <cell r="B5567">
            <v>4.5542012999999999E-2</v>
          </cell>
          <cell r="C5567" t="str">
            <v>Les.7083///Les.7083</v>
          </cell>
        </row>
        <row r="5568">
          <cell r="A5568" t="str">
            <v>Les.3414.1.S1_at</v>
          </cell>
          <cell r="B5568">
            <v>3.8544773999999997E-2</v>
          </cell>
          <cell r="C5568" t="str">
            <v>Les.20859///Les.20859</v>
          </cell>
        </row>
        <row r="5569">
          <cell r="A5569" t="str">
            <v>Les.2535.2.S1_at</v>
          </cell>
          <cell r="B5569">
            <v>0.98041990000000001</v>
          </cell>
          <cell r="C5569" t="str">
            <v>Les.2535///Les.2535</v>
          </cell>
        </row>
        <row r="5570">
          <cell r="A5570" t="str">
            <v>LesAffx.12670.2.S1_at</v>
          </cell>
          <cell r="B5570">
            <v>0.83298766999999996</v>
          </cell>
          <cell r="C5570" t="str">
            <v>Les.20333///Les.20333</v>
          </cell>
        </row>
        <row r="5571">
          <cell r="A5571" t="str">
            <v>LesAffx.14665.2.S1_at</v>
          </cell>
          <cell r="B5571">
            <v>0.29800053999999998</v>
          </cell>
          <cell r="C5571" t="str">
            <v>Les.8063///Les.8063</v>
          </cell>
        </row>
        <row r="5572">
          <cell r="A5572" t="str">
            <v>LesAffx.49065.1.S1_at</v>
          </cell>
          <cell r="B5572">
            <v>0.29853160000000001</v>
          </cell>
          <cell r="C5572" t="str">
            <v>Les.8224///Les.8224</v>
          </cell>
        </row>
        <row r="5573">
          <cell r="A5573" t="str">
            <v>Les.3049.3.S1_at</v>
          </cell>
          <cell r="B5573">
            <v>0.76557520000000001</v>
          </cell>
          <cell r="C5573" t="str">
            <v>Les.3049///Les.3049</v>
          </cell>
        </row>
        <row r="5574">
          <cell r="A5574" t="str">
            <v>LesAffx.52427.1.S1_at</v>
          </cell>
          <cell r="B5574">
            <v>0.93616306999999999</v>
          </cell>
          <cell r="C5574" t="str">
            <v>Les.8348///Les.8348</v>
          </cell>
        </row>
        <row r="5575">
          <cell r="A5575" t="str">
            <v>Les.415.2.S1_at</v>
          </cell>
          <cell r="B5575">
            <v>0.28466081999999998</v>
          </cell>
          <cell r="C5575" t="str">
            <v>Les.415///Les.415</v>
          </cell>
        </row>
        <row r="5576">
          <cell r="A5576" t="str">
            <v>LesAffx.50533.1.S1_at</v>
          </cell>
          <cell r="B5576">
            <v>0.24785355000000001</v>
          </cell>
          <cell r="C5576" t="str">
            <v>Les.11291///Les.11291</v>
          </cell>
        </row>
        <row r="5577">
          <cell r="A5577" t="str">
            <v>LesAffx.69707.1.S1_at</v>
          </cell>
          <cell r="B5577">
            <v>0.21612044999999999</v>
          </cell>
          <cell r="C5577" t="str">
            <v>Les.8770///Les.8770</v>
          </cell>
        </row>
        <row r="5578">
          <cell r="A5578" t="str">
            <v>LesAffx.59020.1.S1_at</v>
          </cell>
          <cell r="B5578">
            <v>0.43332156999999999</v>
          </cell>
          <cell r="C5578" t="str">
            <v>Les.13486///Les.13486</v>
          </cell>
        </row>
        <row r="5579">
          <cell r="A5579" t="str">
            <v>LesAffx.71438.1.S1_at</v>
          </cell>
          <cell r="B5579">
            <v>0.87149840000000001</v>
          </cell>
          <cell r="C5579" t="str">
            <v>Les.11883///Les.11883</v>
          </cell>
        </row>
        <row r="5580">
          <cell r="A5580" t="str">
            <v>Les.1419.1.S1_at</v>
          </cell>
          <cell r="B5580">
            <v>2.7585986999999999E-2</v>
          </cell>
          <cell r="C5580" t="str">
            <v>Les.1419///Les.1419</v>
          </cell>
        </row>
        <row r="5581">
          <cell r="A5581" t="str">
            <v>LesAffx.49378.1.S1_at</v>
          </cell>
          <cell r="B5581">
            <v>0.44668271999999998</v>
          </cell>
          <cell r="C5581" t="str">
            <v>Les.19189///Les.19189</v>
          </cell>
        </row>
        <row r="5582">
          <cell r="A5582" t="str">
            <v>LesAffx.52140.1.S1_at</v>
          </cell>
          <cell r="B5582">
            <v>0.66483985999999995</v>
          </cell>
          <cell r="C5582" t="str">
            <v>Les.14828///Les.14828</v>
          </cell>
        </row>
        <row r="5583">
          <cell r="A5583" t="str">
            <v>LesAffx.46547.1.S1_at</v>
          </cell>
          <cell r="B5583">
            <v>0.31484200000000001</v>
          </cell>
          <cell r="C5583" t="str">
            <v>Les.10671///Les.10671</v>
          </cell>
        </row>
        <row r="5584">
          <cell r="A5584" t="str">
            <v>LesAffx.67127.1.S1_at</v>
          </cell>
          <cell r="B5584">
            <v>0.57393223000000004</v>
          </cell>
          <cell r="C5584" t="str">
            <v>Les.13488///Les.13488</v>
          </cell>
        </row>
        <row r="5585">
          <cell r="A5585" t="str">
            <v>LesAffx.69258.1.S1_at</v>
          </cell>
          <cell r="B5585">
            <v>5.1949481999999998E-2</v>
          </cell>
          <cell r="C5585" t="str">
            <v>Les.7297///Les.7297</v>
          </cell>
        </row>
        <row r="5586">
          <cell r="A5586" t="str">
            <v>Les.2611.1.S1_at</v>
          </cell>
          <cell r="B5586">
            <v>0.83123385999999999</v>
          </cell>
          <cell r="C5586" t="str">
            <v>Les.11852///Les.11852</v>
          </cell>
        </row>
        <row r="5587">
          <cell r="A5587" t="str">
            <v>LesAffx.55200.1.S1_at</v>
          </cell>
          <cell r="B5587">
            <v>1.1650206999999999E-3</v>
          </cell>
          <cell r="C5587" t="str">
            <v>Les.15577///Les.15577</v>
          </cell>
        </row>
        <row r="5588">
          <cell r="A5588" t="str">
            <v>LesAffx.67914.1.S1_at</v>
          </cell>
          <cell r="B5588">
            <v>0.55690550000000005</v>
          </cell>
          <cell r="C5588" t="str">
            <v>Les.12258///Les.12258</v>
          </cell>
        </row>
        <row r="5589">
          <cell r="A5589" t="str">
            <v>Les.1498.1.S1_at</v>
          </cell>
          <cell r="B5589">
            <v>0.50281520000000002</v>
          </cell>
          <cell r="C5589" t="str">
            <v>Les.1498///Les.1498</v>
          </cell>
        </row>
        <row r="5590">
          <cell r="A5590" t="str">
            <v>Les.2546.3.S1_at</v>
          </cell>
          <cell r="B5590">
            <v>0.45577522999999998</v>
          </cell>
          <cell r="C5590" t="str">
            <v>Les.2546///Les.2546</v>
          </cell>
        </row>
        <row r="5591">
          <cell r="A5591" t="str">
            <v>Les.842.2.S1_a_at</v>
          </cell>
          <cell r="B5591">
            <v>0.77148410000000001</v>
          </cell>
          <cell r="C5591" t="str">
            <v>Les.842///Les.842</v>
          </cell>
        </row>
        <row r="5592">
          <cell r="A5592" t="str">
            <v>Les.842.2.S1_at</v>
          </cell>
          <cell r="B5592">
            <v>0.69479995999999999</v>
          </cell>
          <cell r="C5592" t="str">
            <v>Les.842///Les.842</v>
          </cell>
        </row>
        <row r="5593">
          <cell r="A5593" t="str">
            <v>LesAffx.54440.1.S1_at</v>
          </cell>
          <cell r="B5593">
            <v>5.7963505000000002E-3</v>
          </cell>
          <cell r="C5593" t="str">
            <v>Les.7216///Les.7216</v>
          </cell>
        </row>
        <row r="5594">
          <cell r="A5594" t="str">
            <v>LesAffx.39917.1.S1_at</v>
          </cell>
          <cell r="B5594">
            <v>0.86944279999999996</v>
          </cell>
          <cell r="C5594" t="str">
            <v>Les.12389///Les.12389</v>
          </cell>
        </row>
        <row r="5595">
          <cell r="A5595" t="str">
            <v>Les.5946.2.S1_at</v>
          </cell>
          <cell r="B5595">
            <v>0.75438629999999995</v>
          </cell>
          <cell r="C5595" t="str">
            <v>Les.10550///Les.10550</v>
          </cell>
        </row>
        <row r="5596">
          <cell r="A5596" t="str">
            <v>LesAffx.2638.1.S1_at</v>
          </cell>
          <cell r="B5596">
            <v>4.6032080000000003E-2</v>
          </cell>
          <cell r="C5596" t="str">
            <v>Les.10857///Les.10857</v>
          </cell>
        </row>
        <row r="5597">
          <cell r="A5597" t="str">
            <v>LesAffx.51045.1.S1_at</v>
          </cell>
          <cell r="B5597">
            <v>0.92748624000000002</v>
          </cell>
          <cell r="C5597" t="str">
            <v>Les.9032///Les.9032</v>
          </cell>
        </row>
        <row r="5598">
          <cell r="A5598" t="str">
            <v>LesAffx.22036.1.S1_at</v>
          </cell>
          <cell r="B5598">
            <v>0.16712189999999999</v>
          </cell>
          <cell r="C5598" t="str">
            <v>Les.15373///Les.15373</v>
          </cell>
        </row>
        <row r="5599">
          <cell r="A5599" t="str">
            <v>LesAffx.47116.1.S1_at</v>
          </cell>
          <cell r="B5599">
            <v>0.18527745000000001</v>
          </cell>
          <cell r="C5599" t="str">
            <v>Les.8581///Les.8581</v>
          </cell>
        </row>
        <row r="5600">
          <cell r="A5600" t="str">
            <v>LesAffx.65733.1.S1_at</v>
          </cell>
          <cell r="B5600">
            <v>0.67051819999999995</v>
          </cell>
          <cell r="C5600" t="str">
            <v>Les.7495///Les.7495</v>
          </cell>
        </row>
        <row r="5601">
          <cell r="A5601" t="str">
            <v>Les.3003.2.S1_at</v>
          </cell>
          <cell r="B5601">
            <v>0.59481329999999999</v>
          </cell>
          <cell r="C5601" t="str">
            <v>Les.3003///Les.3003</v>
          </cell>
        </row>
        <row r="5602">
          <cell r="A5602" t="str">
            <v>LesAffx.47278.1.S1_at</v>
          </cell>
          <cell r="B5602">
            <v>0.95228827000000005</v>
          </cell>
          <cell r="C5602" t="str">
            <v>Les.14320///Les.14320</v>
          </cell>
        </row>
        <row r="5603">
          <cell r="A5603" t="str">
            <v>LesAffx.62772.1.S1_at</v>
          </cell>
          <cell r="B5603">
            <v>0.21461336</v>
          </cell>
          <cell r="C5603" t="str">
            <v>Les.7195///Les.7195</v>
          </cell>
        </row>
        <row r="5604">
          <cell r="A5604" t="str">
            <v>LesAffx.32563.1.S1_at</v>
          </cell>
          <cell r="B5604">
            <v>0.75918649999999999</v>
          </cell>
          <cell r="C5604" t="str">
            <v>Les.9502///Les.9502</v>
          </cell>
        </row>
        <row r="5605">
          <cell r="A5605" t="str">
            <v>LesAffx.39915.1.S1_at</v>
          </cell>
          <cell r="B5605">
            <v>0.55154586000000005</v>
          </cell>
          <cell r="C5605" t="str">
            <v>Les.10962///Les.10962</v>
          </cell>
        </row>
        <row r="5606">
          <cell r="A5606" t="str">
            <v>LesAffx.53629.1.S1_at</v>
          </cell>
          <cell r="B5606">
            <v>0.52937140000000005</v>
          </cell>
          <cell r="C5606" t="str">
            <v>Les.13119///Les.13119</v>
          </cell>
        </row>
        <row r="5607">
          <cell r="A5607" t="str">
            <v>LesAffx.69295.1.S1_at</v>
          </cell>
          <cell r="B5607">
            <v>0.45403589999999999</v>
          </cell>
          <cell r="C5607" t="str">
            <v>Les.12402///Les.12402</v>
          </cell>
        </row>
        <row r="5608">
          <cell r="A5608" t="str">
            <v>LesAffx.20007.1.S1_at</v>
          </cell>
          <cell r="B5608">
            <v>0.25453246000000002</v>
          </cell>
          <cell r="C5608" t="str">
            <v>Les.11528///Les.11528</v>
          </cell>
        </row>
        <row r="5609">
          <cell r="A5609" t="str">
            <v>Les.3413.1.S1_at</v>
          </cell>
          <cell r="B5609">
            <v>0.31067127</v>
          </cell>
          <cell r="C5609" t="str">
            <v>Les.3413///Les.3413</v>
          </cell>
        </row>
        <row r="5610">
          <cell r="A5610" t="str">
            <v>LesAffx.59690.1.S1_at</v>
          </cell>
          <cell r="B5610">
            <v>1.1852219000000001E-2</v>
          </cell>
          <cell r="C5610" t="str">
            <v>Les.18225///Les.18225</v>
          </cell>
        </row>
        <row r="5611">
          <cell r="A5611" t="str">
            <v>LesAffx.69529.1.S1_at</v>
          </cell>
          <cell r="B5611">
            <v>0.46337159999999999</v>
          </cell>
          <cell r="C5611" t="str">
            <v>Les.7608///Les.7608</v>
          </cell>
        </row>
        <row r="5612">
          <cell r="A5612" t="str">
            <v>Les.3276.3.S1_at</v>
          </cell>
          <cell r="B5612">
            <v>0.35714047999999998</v>
          </cell>
          <cell r="C5612" t="str">
            <v>Les.3276///Les.3276</v>
          </cell>
        </row>
        <row r="5613">
          <cell r="A5613" t="str">
            <v>LesAffx.23791.1.S1_at</v>
          </cell>
          <cell r="B5613">
            <v>0.80687830000000005</v>
          </cell>
          <cell r="C5613" t="str">
            <v>Les.19857///Les.19857</v>
          </cell>
        </row>
        <row r="5614">
          <cell r="A5614" t="str">
            <v>Les.1169.2.S1_at</v>
          </cell>
          <cell r="B5614">
            <v>0.5207311</v>
          </cell>
          <cell r="C5614" t="str">
            <v>Les.1169///Les.1169</v>
          </cell>
        </row>
        <row r="5615">
          <cell r="A5615" t="str">
            <v>Les.2349.1.S1_at</v>
          </cell>
          <cell r="B5615">
            <v>0.9048292</v>
          </cell>
          <cell r="C5615" t="str">
            <v>Les.2349///Les.2349</v>
          </cell>
        </row>
        <row r="5616">
          <cell r="A5616" t="str">
            <v>LesAffx.65352.2.S1_at</v>
          </cell>
          <cell r="B5616">
            <v>8.1842709999999999E-2</v>
          </cell>
          <cell r="C5616" t="str">
            <v>Les.6555///Les.6555</v>
          </cell>
        </row>
        <row r="5617">
          <cell r="A5617" t="str">
            <v>LesAffx.69237.1.S1_at</v>
          </cell>
          <cell r="B5617">
            <v>1.2859347E-2</v>
          </cell>
          <cell r="C5617" t="str">
            <v>Les.12038///Les.12038</v>
          </cell>
        </row>
        <row r="5618">
          <cell r="A5618" t="str">
            <v>Les.2845.1.S1_at</v>
          </cell>
          <cell r="B5618">
            <v>0.95314379999999999</v>
          </cell>
          <cell r="C5618" t="str">
            <v>Les.2845///Les.2845</v>
          </cell>
        </row>
        <row r="5619">
          <cell r="A5619" t="str">
            <v>Les.1619.2.S1_at</v>
          </cell>
          <cell r="B5619">
            <v>0.13654172000000001</v>
          </cell>
          <cell r="C5619" t="str">
            <v>Les.1619///Les.1619</v>
          </cell>
        </row>
        <row r="5620">
          <cell r="A5620" t="str">
            <v>LesAffx.15173.1.S1_at</v>
          </cell>
          <cell r="B5620">
            <v>0.75422169999999999</v>
          </cell>
          <cell r="C5620" t="str">
            <v>Les.7567///Les.7567</v>
          </cell>
        </row>
        <row r="5621">
          <cell r="A5621" t="str">
            <v>LesAffx.47059.1.S1_at</v>
          </cell>
          <cell r="B5621">
            <v>0.57126849999999996</v>
          </cell>
          <cell r="C5621" t="str">
            <v>Les.9454///Les.9454</v>
          </cell>
        </row>
        <row r="5622">
          <cell r="A5622" t="str">
            <v>LesAffx.66361.1.S1_at</v>
          </cell>
          <cell r="B5622">
            <v>9.3641329999999995E-2</v>
          </cell>
          <cell r="C5622" t="str">
            <v>Les.3423///Les.3423</v>
          </cell>
        </row>
        <row r="5623">
          <cell r="A5623" t="str">
            <v>Les.3042.1.S1_at</v>
          </cell>
          <cell r="B5623">
            <v>0.24444220999999999</v>
          </cell>
          <cell r="C5623" t="str">
            <v>Les.3042///Les.3042</v>
          </cell>
        </row>
        <row r="5624">
          <cell r="A5624" t="str">
            <v>LesAffx.62398.1.S1_at</v>
          </cell>
          <cell r="B5624">
            <v>0.28196665999999998</v>
          </cell>
          <cell r="C5624" t="str">
            <v>Les.8161///Les.8161</v>
          </cell>
        </row>
        <row r="5625">
          <cell r="A5625" t="str">
            <v>Les.2135.2.S1_at</v>
          </cell>
          <cell r="B5625">
            <v>2.6422296000000001E-2</v>
          </cell>
          <cell r="C5625" t="str">
            <v>Les.2135///Les.2135</v>
          </cell>
        </row>
        <row r="5626">
          <cell r="A5626" t="str">
            <v>Les.1997.2.S1_at</v>
          </cell>
          <cell r="B5626">
            <v>3.3722113999999997E-2</v>
          </cell>
          <cell r="C5626" t="str">
            <v>Les.1997///Les.1997</v>
          </cell>
        </row>
        <row r="5627">
          <cell r="A5627" t="str">
            <v>Les.570.1.S1_at</v>
          </cell>
          <cell r="B5627">
            <v>9.5491759999999995E-3</v>
          </cell>
          <cell r="C5627" t="str">
            <v>Les.570///Les.570</v>
          </cell>
        </row>
        <row r="5628">
          <cell r="A5628" t="str">
            <v>LesAffx.2866.1.S1_at</v>
          </cell>
          <cell r="B5628">
            <v>0.87160826000000002</v>
          </cell>
          <cell r="C5628" t="str">
            <v>Les.13182///Les.13182</v>
          </cell>
        </row>
        <row r="5629">
          <cell r="A5629" t="str">
            <v>LesAffx.67195.1.S1_at</v>
          </cell>
          <cell r="B5629">
            <v>0.17105171</v>
          </cell>
          <cell r="C5629" t="str">
            <v>Les.16413///Les.16413</v>
          </cell>
        </row>
        <row r="5630">
          <cell r="A5630" t="str">
            <v>LesAffx.46856.1.S1_at</v>
          </cell>
          <cell r="B5630">
            <v>0.2409481</v>
          </cell>
          <cell r="C5630" t="str">
            <v>Les.7538///Les.7538</v>
          </cell>
        </row>
        <row r="5631">
          <cell r="A5631" t="str">
            <v>LesAffx.57303.1.S1_at</v>
          </cell>
          <cell r="B5631">
            <v>1.6022432999999999E-2</v>
          </cell>
          <cell r="C5631" t="str">
            <v>Les.10585///Les.10585</v>
          </cell>
        </row>
        <row r="5632">
          <cell r="A5632" t="str">
            <v>LesAffx.9245.1.S1_at</v>
          </cell>
          <cell r="B5632">
            <v>0.94733833999999995</v>
          </cell>
          <cell r="C5632" t="str">
            <v>Les.10761///Les.10761</v>
          </cell>
        </row>
        <row r="5633">
          <cell r="A5633" t="str">
            <v>Les.836.1.S1_at</v>
          </cell>
          <cell r="B5633">
            <v>0.95542190000000005</v>
          </cell>
          <cell r="C5633" t="str">
            <v>Les.14477///Les.14477</v>
          </cell>
        </row>
        <row r="5634">
          <cell r="A5634" t="str">
            <v>LesAffx.33882.1.S1_at</v>
          </cell>
          <cell r="B5634">
            <v>0.65871685999999996</v>
          </cell>
          <cell r="C5634" t="str">
            <v>Les.11865///Les.11865</v>
          </cell>
        </row>
        <row r="5635">
          <cell r="A5635" t="str">
            <v>LesAffx.57392.1.S1_at</v>
          </cell>
          <cell r="B5635">
            <v>2.2231643999999998E-2</v>
          </cell>
          <cell r="C5635" t="str">
            <v>Les.10923///Les.10923</v>
          </cell>
        </row>
        <row r="5636">
          <cell r="A5636" t="str">
            <v>LesAffx.64902.3.S1_at</v>
          </cell>
          <cell r="B5636">
            <v>0.91312349999999998</v>
          </cell>
          <cell r="C5636" t="str">
            <v>Les.9517///Les.9517</v>
          </cell>
        </row>
        <row r="5637">
          <cell r="A5637" t="str">
            <v>Les.3339.1.S1_at</v>
          </cell>
          <cell r="B5637">
            <v>0.44707564</v>
          </cell>
          <cell r="C5637" t="str">
            <v>Les.3339///Les.3339</v>
          </cell>
          <cell r="D5637" t="str">
            <v>LOC543702</v>
          </cell>
          <cell r="E5637" t="str">
            <v>3-hydroxy-3-methylglutaryl CoA reductase</v>
          </cell>
        </row>
        <row r="5638">
          <cell r="A5638" t="str">
            <v>LesAffx.26141.1.S1_at</v>
          </cell>
          <cell r="B5638">
            <v>0.74896490000000004</v>
          </cell>
          <cell r="C5638" t="str">
            <v>Les.7901///Les.7901</v>
          </cell>
        </row>
        <row r="5639">
          <cell r="A5639" t="str">
            <v>Les.3043.2.S1_at</v>
          </cell>
          <cell r="B5639">
            <v>0.61322100000000002</v>
          </cell>
          <cell r="C5639" t="str">
            <v>Les.3043///Les.3043</v>
          </cell>
        </row>
        <row r="5640">
          <cell r="A5640" t="str">
            <v>LesAffx.45834.1.S1_at</v>
          </cell>
          <cell r="B5640">
            <v>0.115244396</v>
          </cell>
          <cell r="C5640" t="str">
            <v>Les.8138///Les.8138</v>
          </cell>
        </row>
        <row r="5641">
          <cell r="A5641" t="str">
            <v>LesAffx.71578.1.S1_at</v>
          </cell>
          <cell r="B5641">
            <v>0.88170230000000005</v>
          </cell>
          <cell r="C5641" t="str">
            <v>Les.10189///Les.10189</v>
          </cell>
        </row>
        <row r="5642">
          <cell r="A5642" t="str">
            <v>LesAffx.71388.1.S1_at</v>
          </cell>
          <cell r="B5642">
            <v>0.13793336</v>
          </cell>
          <cell r="C5642" t="str">
            <v>Les.10543///Les.10543</v>
          </cell>
        </row>
        <row r="5643">
          <cell r="A5643" t="str">
            <v>LesAffx.66634.1.S1_at</v>
          </cell>
          <cell r="B5643">
            <v>7.6473700000000006E-2</v>
          </cell>
          <cell r="C5643" t="str">
            <v>Les.8251///Les.8251</v>
          </cell>
        </row>
        <row r="5644">
          <cell r="A5644" t="str">
            <v>Les.468.1.S1_at</v>
          </cell>
          <cell r="B5644">
            <v>3.1934245E-3</v>
          </cell>
          <cell r="C5644" t="str">
            <v>Les.19217///Les.19217</v>
          </cell>
        </row>
        <row r="5645">
          <cell r="A5645" t="str">
            <v>Les.1287.2.S1_at</v>
          </cell>
          <cell r="B5645">
            <v>0.64591810000000005</v>
          </cell>
          <cell r="C5645" t="str">
            <v>Les.20951///Les.20951///Les.5617///Les.5617</v>
          </cell>
        </row>
        <row r="5646">
          <cell r="A5646" t="str">
            <v>Les.1686.3.S1_at</v>
          </cell>
          <cell r="B5646">
            <v>0.46142545000000001</v>
          </cell>
          <cell r="C5646" t="str">
            <v>Les.1686///Les.1686</v>
          </cell>
        </row>
        <row r="5647">
          <cell r="A5647" t="str">
            <v>LesAffx.3704.1.S1_at</v>
          </cell>
          <cell r="B5647">
            <v>0.98635309999999998</v>
          </cell>
          <cell r="C5647" t="str">
            <v>Les.20642///Les.20642</v>
          </cell>
        </row>
        <row r="5648">
          <cell r="A5648" t="str">
            <v>LesAffx.61430.1.S1_at</v>
          </cell>
          <cell r="B5648">
            <v>0.72091559999999999</v>
          </cell>
          <cell r="C5648" t="str">
            <v>Les.12550///Les.12550</v>
          </cell>
        </row>
        <row r="5649">
          <cell r="A5649" t="str">
            <v>LesAffx.44452.1.S1_at</v>
          </cell>
          <cell r="B5649">
            <v>0.26463687000000002</v>
          </cell>
          <cell r="C5649" t="str">
            <v>Les.12794///Les.12794</v>
          </cell>
        </row>
        <row r="5650">
          <cell r="A5650" t="str">
            <v>LesAffx.62189.1.S1_at</v>
          </cell>
          <cell r="B5650">
            <v>0.48079090000000002</v>
          </cell>
          <cell r="C5650" t="str">
            <v>Les.9779///Les.9779</v>
          </cell>
        </row>
        <row r="5651">
          <cell r="A5651" t="str">
            <v>LesAffx.55870.1.S1_at</v>
          </cell>
          <cell r="B5651">
            <v>3.9651239999999997E-2</v>
          </cell>
          <cell r="C5651" t="str">
            <v>Les.12187///Les.12187</v>
          </cell>
        </row>
        <row r="5652">
          <cell r="A5652" t="str">
            <v>LesAffx.68455.1.S1_at</v>
          </cell>
          <cell r="B5652">
            <v>0.54873073000000006</v>
          </cell>
          <cell r="C5652" t="str">
            <v>Les.12650///Les.12650</v>
          </cell>
        </row>
        <row r="5653">
          <cell r="A5653" t="str">
            <v>Les.2864.1.S1_at</v>
          </cell>
          <cell r="B5653">
            <v>0.75557019999999997</v>
          </cell>
          <cell r="C5653" t="str">
            <v>Les.2864///Les.2864</v>
          </cell>
        </row>
        <row r="5654">
          <cell r="A5654" t="str">
            <v>LesAffx.64984.1.S1_at</v>
          </cell>
          <cell r="B5654">
            <v>6.3992160000000006E-2</v>
          </cell>
          <cell r="C5654" t="str">
            <v>Les.5296///Les.5296</v>
          </cell>
        </row>
        <row r="5655">
          <cell r="A5655" t="str">
            <v>Les.2568.2.S1_at</v>
          </cell>
          <cell r="B5655">
            <v>0.59178390000000003</v>
          </cell>
          <cell r="C5655" t="str">
            <v>Les.2568///Les.2568</v>
          </cell>
        </row>
        <row r="5656">
          <cell r="A5656" t="str">
            <v>LesAffx.71437.1.S1_at</v>
          </cell>
          <cell r="B5656">
            <v>0.14370896999999999</v>
          </cell>
          <cell r="C5656" t="str">
            <v>Les.9928///Les.9928</v>
          </cell>
        </row>
        <row r="5657">
          <cell r="A5657" t="str">
            <v>LesAffx.53572.1.S1_at</v>
          </cell>
          <cell r="B5657">
            <v>0.70260659999999997</v>
          </cell>
          <cell r="C5657" t="str">
            <v>Les.13305///Les.13305</v>
          </cell>
        </row>
        <row r="5658">
          <cell r="A5658" t="str">
            <v>LesAffx.4993.1.S1_at</v>
          </cell>
          <cell r="B5658">
            <v>0.87293816000000002</v>
          </cell>
          <cell r="C5658" t="str">
            <v>Les.13319///Les.13319</v>
          </cell>
        </row>
        <row r="5659">
          <cell r="A5659" t="str">
            <v>LesAffx.105.1.S1_at</v>
          </cell>
          <cell r="B5659">
            <v>0.60000587000000005</v>
          </cell>
          <cell r="C5659" t="str">
            <v>Les.8274///Les.8274</v>
          </cell>
        </row>
        <row r="5660">
          <cell r="A5660" t="str">
            <v>LesAffx.48939.1.S1_at</v>
          </cell>
          <cell r="B5660">
            <v>0.20621017999999999</v>
          </cell>
          <cell r="C5660" t="str">
            <v>Les.12796///Les.12796</v>
          </cell>
        </row>
        <row r="5661">
          <cell r="A5661" t="str">
            <v>Les.2954.1.S1_at</v>
          </cell>
          <cell r="B5661">
            <v>0.77777320000000005</v>
          </cell>
          <cell r="C5661" t="str">
            <v>Les.2954///Les.2954</v>
          </cell>
        </row>
        <row r="5662">
          <cell r="A5662" t="str">
            <v>Les.2942.3.S1_at</v>
          </cell>
          <cell r="B5662">
            <v>2.9824324999999999E-3</v>
          </cell>
          <cell r="C5662" t="str">
            <v>Les.2942///Les.2942</v>
          </cell>
        </row>
        <row r="5663">
          <cell r="A5663" t="str">
            <v>LesAffx.62847.2.S1_at</v>
          </cell>
          <cell r="B5663">
            <v>0.86258889999999999</v>
          </cell>
          <cell r="C5663" t="str">
            <v>Les.10810///Les.10810</v>
          </cell>
        </row>
        <row r="5664">
          <cell r="A5664" t="str">
            <v>Les.3072.3.S1_at</v>
          </cell>
          <cell r="B5664">
            <v>2.8827709999999999E-2</v>
          </cell>
          <cell r="C5664" t="str">
            <v>Les.19917///Les.19917</v>
          </cell>
        </row>
        <row r="5665">
          <cell r="A5665" t="str">
            <v>Les.2975.2.S1_at</v>
          </cell>
          <cell r="B5665">
            <v>0.31005951999999998</v>
          </cell>
          <cell r="C5665" t="str">
            <v>Les.11471///Les.11471</v>
          </cell>
          <cell r="D5665" t="str">
            <v>MTA</v>
          </cell>
          <cell r="E5665" t="str">
            <v>Metallothionein II-like protein</v>
          </cell>
        </row>
        <row r="5666">
          <cell r="A5666" t="str">
            <v>Les.5852.3.S1_at</v>
          </cell>
          <cell r="B5666">
            <v>2.0124566E-2</v>
          </cell>
          <cell r="C5666" t="str">
            <v>Les.20229///Les.20229</v>
          </cell>
        </row>
        <row r="5667">
          <cell r="A5667" t="str">
            <v>LesAffx.3438.1.A1_at</v>
          </cell>
          <cell r="B5667">
            <v>0.11174169</v>
          </cell>
          <cell r="C5667" t="str">
            <v>Les.6713///Les.6713</v>
          </cell>
        </row>
        <row r="5668">
          <cell r="A5668" t="str">
            <v>LesAffx.41142.1.S1_at</v>
          </cell>
          <cell r="B5668">
            <v>0.60217240000000005</v>
          </cell>
          <cell r="C5668" t="str">
            <v>Les.10194///Les.10194</v>
          </cell>
        </row>
        <row r="5669">
          <cell r="A5669" t="str">
            <v>LesAffx.60479.1.S1_at</v>
          </cell>
          <cell r="B5669">
            <v>0.68252813999999995</v>
          </cell>
          <cell r="C5669" t="str">
            <v>Les.13391///Les.13391</v>
          </cell>
        </row>
        <row r="5670">
          <cell r="A5670" t="str">
            <v>LesAffx.34390.1.S1_at</v>
          </cell>
          <cell r="B5670">
            <v>0.80952095999999996</v>
          </cell>
          <cell r="C5670" t="str">
            <v>Les.15164///Les.15164</v>
          </cell>
        </row>
        <row r="5671">
          <cell r="A5671" t="str">
            <v>LesAffx.42701.1.S1_at</v>
          </cell>
          <cell r="B5671">
            <v>1.5418888E-2</v>
          </cell>
          <cell r="C5671" t="str">
            <v>Les.7815///Les.7815</v>
          </cell>
        </row>
        <row r="5672">
          <cell r="A5672" t="str">
            <v>LesAffx.62967.1.S1_at</v>
          </cell>
          <cell r="B5672">
            <v>3.8710380000000003E-4</v>
          </cell>
          <cell r="C5672" t="str">
            <v>Les.9767///Les.9767</v>
          </cell>
        </row>
        <row r="5673">
          <cell r="A5673" t="str">
            <v>Les.5892.1.S1_at</v>
          </cell>
          <cell r="B5673">
            <v>0.79269239999999996</v>
          </cell>
          <cell r="C5673" t="str">
            <v>Les.5892///Les.5892</v>
          </cell>
        </row>
        <row r="5674">
          <cell r="A5674" t="str">
            <v>LesAffx.68487.1.S1_at</v>
          </cell>
          <cell r="B5674">
            <v>0.34778613000000003</v>
          </cell>
          <cell r="C5674" t="str">
            <v>Les.12485///Les.12485</v>
          </cell>
        </row>
        <row r="5675">
          <cell r="A5675" t="str">
            <v>LesAffx.65646.1.S1_at</v>
          </cell>
          <cell r="B5675">
            <v>0.92778070000000001</v>
          </cell>
          <cell r="C5675" t="str">
            <v>Les.13591///Les.13591</v>
          </cell>
        </row>
        <row r="5676">
          <cell r="A5676" t="str">
            <v>LesAffx.58075.1.S1_at</v>
          </cell>
          <cell r="B5676">
            <v>0.47686338</v>
          </cell>
          <cell r="C5676" t="str">
            <v>Les.6098///Les.6098</v>
          </cell>
        </row>
        <row r="5677">
          <cell r="A5677" t="str">
            <v>LesAffx.11941.1.S1_at</v>
          </cell>
          <cell r="B5677">
            <v>3.9568695000000002E-4</v>
          </cell>
          <cell r="C5677" t="str">
            <v>Les.13125///Les.13125</v>
          </cell>
          <cell r="D5677" t="str">
            <v>pip1</v>
          </cell>
          <cell r="E5677" t="str">
            <v>Phytophthora-inhibited protease 1</v>
          </cell>
        </row>
        <row r="5678">
          <cell r="A5678" t="str">
            <v>LesAffx.35510.1.A1_at</v>
          </cell>
          <cell r="B5678">
            <v>8.7918570000000001E-2</v>
          </cell>
          <cell r="C5678" t="str">
            <v>Les.6291///Les.6291</v>
          </cell>
        </row>
        <row r="5679">
          <cell r="A5679" t="str">
            <v>LesAffx.65563.1.S1_at</v>
          </cell>
          <cell r="B5679">
            <v>0.15202553999999999</v>
          </cell>
          <cell r="C5679" t="str">
            <v>Les.13630///Les.13630</v>
          </cell>
        </row>
        <row r="5680">
          <cell r="A5680" t="str">
            <v>Les.2729.2.S1_at</v>
          </cell>
          <cell r="B5680">
            <v>3.7533205E-2</v>
          </cell>
          <cell r="C5680" t="str">
            <v>Les.2729///Les.2729</v>
          </cell>
        </row>
        <row r="5681">
          <cell r="A5681" t="str">
            <v>LesAffx.13831.1.S1_at</v>
          </cell>
          <cell r="B5681">
            <v>0.63901160000000001</v>
          </cell>
          <cell r="C5681" t="str">
            <v>Les.10635///Les.10635</v>
          </cell>
        </row>
        <row r="5682">
          <cell r="A5682" t="str">
            <v>LesAffx.20849.2.S1_at</v>
          </cell>
          <cell r="B5682">
            <v>0.66391140000000004</v>
          </cell>
          <cell r="C5682" t="str">
            <v>Les.4255///Les.4255</v>
          </cell>
          <cell r="D5682" t="str">
            <v>tdi-65</v>
          </cell>
          <cell r="E5682" t="str">
            <v>Cysteine protease TDI-65</v>
          </cell>
        </row>
        <row r="5683">
          <cell r="A5683" t="str">
            <v>LesAffx.65028.1.S1_at</v>
          </cell>
          <cell r="B5683">
            <v>0.61637794999999995</v>
          </cell>
          <cell r="C5683" t="str">
            <v>Les.13163///Les.13163</v>
          </cell>
        </row>
        <row r="5684">
          <cell r="A5684" t="str">
            <v>Les.5933.1.S1_at</v>
          </cell>
          <cell r="B5684">
            <v>0.42132342</v>
          </cell>
          <cell r="C5684" t="str">
            <v>Les.14810///Les.14810</v>
          </cell>
        </row>
        <row r="5685">
          <cell r="A5685" t="str">
            <v>Les.5880.1.S1_at</v>
          </cell>
          <cell r="B5685">
            <v>0.75530160000000002</v>
          </cell>
          <cell r="C5685" t="str">
            <v>Les.5880///Les.5880</v>
          </cell>
        </row>
        <row r="5686">
          <cell r="A5686" t="str">
            <v>LesAffx.846.2.S1_at</v>
          </cell>
          <cell r="B5686">
            <v>0.10703329</v>
          </cell>
          <cell r="C5686" t="str">
            <v>Les.9751///Les.9751</v>
          </cell>
        </row>
        <row r="5687">
          <cell r="A5687" t="str">
            <v>LesAffx.66230.1.S1_at</v>
          </cell>
          <cell r="B5687">
            <v>7.8837599999999994E-2</v>
          </cell>
          <cell r="C5687" t="str">
            <v>Les.7729///Les.7729</v>
          </cell>
        </row>
        <row r="5688">
          <cell r="A5688" t="str">
            <v>Les.5883.2.S1_at</v>
          </cell>
          <cell r="B5688">
            <v>3.8561564E-2</v>
          </cell>
          <cell r="C5688" t="str">
            <v>Les.5883///Les.5883</v>
          </cell>
        </row>
        <row r="5689">
          <cell r="A5689" t="str">
            <v>Les.605.2.S1_at</v>
          </cell>
          <cell r="B5689">
            <v>0.45465723000000002</v>
          </cell>
          <cell r="C5689" t="str">
            <v>Les.605///Les.605</v>
          </cell>
        </row>
        <row r="5690">
          <cell r="A5690" t="str">
            <v>Les.1039.1.S1_at</v>
          </cell>
          <cell r="B5690">
            <v>0.23574034999999999</v>
          </cell>
          <cell r="C5690" t="str">
            <v>Les.8661///Les.8661</v>
          </cell>
        </row>
        <row r="5691">
          <cell r="A5691" t="str">
            <v>LesAffx.71220.1.S1_at</v>
          </cell>
          <cell r="B5691">
            <v>0.37137399999999998</v>
          </cell>
          <cell r="C5691" t="str">
            <v>Les.13006///Les.13006</v>
          </cell>
        </row>
        <row r="5692">
          <cell r="A5692" t="str">
            <v>LesAffx.70176.1.S1_at</v>
          </cell>
          <cell r="B5692">
            <v>9.5419370000000001E-4</v>
          </cell>
          <cell r="C5692" t="str">
            <v>Les.10615///Les.10615</v>
          </cell>
        </row>
        <row r="5693">
          <cell r="A5693" t="str">
            <v>LesAffx.68994.1.S1_at</v>
          </cell>
          <cell r="B5693">
            <v>3.6599826000000002E-2</v>
          </cell>
          <cell r="C5693" t="str">
            <v>Les.12427///Les.12427</v>
          </cell>
        </row>
        <row r="5694">
          <cell r="A5694" t="str">
            <v>LesAffx.41477.2.S1_at</v>
          </cell>
          <cell r="B5694">
            <v>3.0156005E-2</v>
          </cell>
          <cell r="C5694" t="str">
            <v>Les.22447///Les.22447</v>
          </cell>
        </row>
        <row r="5695">
          <cell r="A5695" t="str">
            <v>LesAffx.69778.1.S1_at</v>
          </cell>
          <cell r="B5695">
            <v>0.23075643000000001</v>
          </cell>
          <cell r="C5695" t="str">
            <v>Les.996///Les.996</v>
          </cell>
        </row>
        <row r="5696">
          <cell r="A5696" t="str">
            <v>LesAffx.3517.1.S1_at</v>
          </cell>
          <cell r="B5696">
            <v>0.38281127999999998</v>
          </cell>
          <cell r="C5696" t="str">
            <v>Les.9205///Les.9205</v>
          </cell>
        </row>
        <row r="5697">
          <cell r="A5697" t="str">
            <v>LesAffx.34213.1.S1_at</v>
          </cell>
          <cell r="B5697">
            <v>0.43827676999999998</v>
          </cell>
          <cell r="C5697" t="str">
            <v>Les.18293///Les.18293</v>
          </cell>
          <cell r="D5697" t="str">
            <v>JJH2</v>
          </cell>
          <cell r="E5697" t="str">
            <v>Putative anti-PCD protein</v>
          </cell>
        </row>
        <row r="5698">
          <cell r="A5698" t="str">
            <v>LesAffx.50170.1.S1_at</v>
          </cell>
          <cell r="B5698">
            <v>0.54197735000000002</v>
          </cell>
          <cell r="C5698" t="str">
            <v>Les.12226///Les.12226</v>
          </cell>
        </row>
        <row r="5699">
          <cell r="A5699" t="str">
            <v>Les.2477.1.S1_at</v>
          </cell>
          <cell r="B5699">
            <v>5.0344409999999997E-3</v>
          </cell>
          <cell r="C5699" t="str">
            <v>Les.2477///Les.2477</v>
          </cell>
        </row>
        <row r="5700">
          <cell r="A5700" t="str">
            <v>LesAffx.31254.1.S1_at</v>
          </cell>
          <cell r="B5700">
            <v>0.63946179999999997</v>
          </cell>
          <cell r="C5700" t="str">
            <v>Les.8808///Les.8808</v>
          </cell>
        </row>
        <row r="5701">
          <cell r="A5701" t="str">
            <v>Les.2613.3.S1_at</v>
          </cell>
          <cell r="B5701">
            <v>0.30441222000000001</v>
          </cell>
          <cell r="C5701" t="str">
            <v>Les.2613///Les.2613</v>
          </cell>
        </row>
        <row r="5702">
          <cell r="A5702" t="str">
            <v>LesAffx.56589.1.S1_at</v>
          </cell>
          <cell r="B5702">
            <v>1.0597206000000001E-3</v>
          </cell>
          <cell r="C5702" t="str">
            <v>Les.8305///Les.8305</v>
          </cell>
        </row>
        <row r="5703">
          <cell r="A5703" t="str">
            <v>Les.2941.2.S1_at</v>
          </cell>
          <cell r="B5703">
            <v>3.4050672999999997E-2</v>
          </cell>
          <cell r="C5703" t="str">
            <v>Les.2941///Les.2941</v>
          </cell>
        </row>
        <row r="5704">
          <cell r="A5704" t="str">
            <v>LesAffx.71494.1.S1_at</v>
          </cell>
          <cell r="B5704">
            <v>2.8764125999999998E-3</v>
          </cell>
          <cell r="C5704" t="str">
            <v>Les.12882///Les.12882</v>
          </cell>
        </row>
        <row r="5705">
          <cell r="A5705" t="str">
            <v>Les.1401.3.S1_at</v>
          </cell>
          <cell r="B5705">
            <v>0.74563235000000005</v>
          </cell>
          <cell r="C5705" t="str">
            <v>Les.1401///Les.1401</v>
          </cell>
          <cell r="D5705" t="str">
            <v>bmy3</v>
          </cell>
          <cell r="E5705" t="str">
            <v>1,4-alpha-glucan-maltohydrolase</v>
          </cell>
        </row>
        <row r="5706">
          <cell r="A5706" t="str">
            <v>LesAffx.8060.1.S1_at</v>
          </cell>
          <cell r="B5706">
            <v>2.4491318000000002E-2</v>
          </cell>
          <cell r="C5706" t="str">
            <v>Les.12578///Les.12578</v>
          </cell>
        </row>
        <row r="5707">
          <cell r="A5707" t="str">
            <v>LesAffx.26843.1.S1_at</v>
          </cell>
          <cell r="B5707">
            <v>0.77705723000000004</v>
          </cell>
          <cell r="C5707" t="str">
            <v>Les.11873///Les.11873</v>
          </cell>
        </row>
        <row r="5708">
          <cell r="A5708" t="str">
            <v>LesAffx.64357.1.S1_at</v>
          </cell>
          <cell r="B5708">
            <v>1.8303824999999999E-2</v>
          </cell>
          <cell r="C5708" t="str">
            <v>Les.15454///Les.15454</v>
          </cell>
        </row>
        <row r="5709">
          <cell r="A5709" t="str">
            <v>LesAffx.63263.1.S1_at</v>
          </cell>
          <cell r="B5709">
            <v>7.9217040000000002E-2</v>
          </cell>
          <cell r="C5709" t="str">
            <v>Les.10571///Les.10571</v>
          </cell>
        </row>
        <row r="5710">
          <cell r="A5710" t="str">
            <v>LesAffx.21603.1.S1_at</v>
          </cell>
          <cell r="B5710">
            <v>1.1720804499999999E-2</v>
          </cell>
          <cell r="C5710" t="str">
            <v>Les.20463///Les.20463</v>
          </cell>
        </row>
        <row r="5711">
          <cell r="A5711" t="str">
            <v>LesAffx.70949.1.S1_at</v>
          </cell>
          <cell r="B5711">
            <v>2.4794046E-2</v>
          </cell>
          <cell r="C5711" t="str">
            <v>Les.10700///Les.10700</v>
          </cell>
        </row>
        <row r="5712">
          <cell r="A5712" t="str">
            <v>LesAffx.65209.1.S1_at</v>
          </cell>
          <cell r="B5712">
            <v>0.39550247999999999</v>
          </cell>
          <cell r="C5712" t="str">
            <v>Les.9237///Les.9237</v>
          </cell>
        </row>
        <row r="5713">
          <cell r="A5713" t="str">
            <v>LesAffx.62452.1.S1_at</v>
          </cell>
          <cell r="B5713">
            <v>0.28720741999999999</v>
          </cell>
          <cell r="C5713" t="str">
            <v>Les.11943///Les.11943</v>
          </cell>
        </row>
        <row r="5714">
          <cell r="A5714" t="str">
            <v>LesAffx.68179.1.S1_at</v>
          </cell>
          <cell r="B5714">
            <v>0.121744424</v>
          </cell>
          <cell r="C5714" t="str">
            <v>Les.13237///Les.13237</v>
          </cell>
        </row>
        <row r="5715">
          <cell r="A5715" t="str">
            <v>LesAffx.295.2.S1_at</v>
          </cell>
          <cell r="B5715">
            <v>0.34115124000000002</v>
          </cell>
          <cell r="C5715" t="str">
            <v>Les.10801///Les.10801</v>
          </cell>
        </row>
        <row r="5716">
          <cell r="A5716" t="str">
            <v>Les.2886.3.S1_at</v>
          </cell>
          <cell r="B5716">
            <v>9.730018E-2</v>
          </cell>
          <cell r="C5716" t="str">
            <v>Les.20349///Les.20349</v>
          </cell>
        </row>
        <row r="5717">
          <cell r="A5717" t="str">
            <v>Les.3290.3.S1_at</v>
          </cell>
          <cell r="B5717">
            <v>3.8448172E-3</v>
          </cell>
          <cell r="C5717" t="str">
            <v>Les.3290///Les.3290</v>
          </cell>
        </row>
        <row r="5718">
          <cell r="A5718" t="str">
            <v>Les.3342.2.S1_at</v>
          </cell>
          <cell r="B5718">
            <v>0.80642800000000003</v>
          </cell>
          <cell r="C5718" t="str">
            <v>Les.3342///Les.3342</v>
          </cell>
        </row>
        <row r="5719">
          <cell r="A5719" t="str">
            <v>LesAffx.61521.1.S1_at</v>
          </cell>
          <cell r="B5719">
            <v>0.23683381000000001</v>
          </cell>
          <cell r="C5719" t="str">
            <v>Les.6658///Les.6658</v>
          </cell>
        </row>
        <row r="5720">
          <cell r="A5720" t="str">
            <v>LesAffx.40453.1.S1_at</v>
          </cell>
          <cell r="B5720">
            <v>9.6912146000000005E-2</v>
          </cell>
          <cell r="C5720" t="str">
            <v>Les.11606///Les.11606</v>
          </cell>
        </row>
        <row r="5721">
          <cell r="A5721" t="str">
            <v>LesAffx.3820.1.S1_at</v>
          </cell>
          <cell r="B5721">
            <v>0.10705021000000001</v>
          </cell>
          <cell r="C5721" t="str">
            <v>Les.10818///Les.10818</v>
          </cell>
        </row>
        <row r="5722">
          <cell r="A5722" t="str">
            <v>LesAffx.67103.2.S1_at</v>
          </cell>
          <cell r="B5722">
            <v>6.6713179999999997E-2</v>
          </cell>
          <cell r="C5722" t="str">
            <v>Les.10188///Les.10188</v>
          </cell>
        </row>
        <row r="5723">
          <cell r="A5723" t="str">
            <v>LesAffx.44422.1.S1_at</v>
          </cell>
          <cell r="B5723">
            <v>0.66423560000000004</v>
          </cell>
          <cell r="C5723" t="str">
            <v>Les.9680///Les.9680</v>
          </cell>
        </row>
        <row r="5724">
          <cell r="A5724" t="str">
            <v>LesAffx.3490.2.S1_at</v>
          </cell>
          <cell r="B5724">
            <v>1.622413E-2</v>
          </cell>
          <cell r="C5724" t="str">
            <v>Les.11480///Les.11480</v>
          </cell>
        </row>
        <row r="5725">
          <cell r="A5725" t="str">
            <v>LesAffx.53793.1.S1_at</v>
          </cell>
          <cell r="B5725">
            <v>0.33901360000000003</v>
          </cell>
          <cell r="C5725" t="str">
            <v>Les.6513///Les.6513</v>
          </cell>
        </row>
        <row r="5726">
          <cell r="A5726" t="str">
            <v>LesAffx.16979.1.S1_at</v>
          </cell>
          <cell r="B5726">
            <v>0.13733195000000001</v>
          </cell>
          <cell r="C5726" t="str">
            <v>Les.8168///Les.8168</v>
          </cell>
        </row>
        <row r="5727">
          <cell r="A5727" t="str">
            <v>LesAffx.10233.1.S1_at</v>
          </cell>
          <cell r="B5727">
            <v>0.24672284999999999</v>
          </cell>
          <cell r="C5727" t="str">
            <v>Les.12972///Les.12972</v>
          </cell>
        </row>
        <row r="5728">
          <cell r="A5728" t="str">
            <v>LesAffx.5970.1.S1_at</v>
          </cell>
          <cell r="B5728">
            <v>0.43810374000000002</v>
          </cell>
          <cell r="C5728" t="str">
            <v>Les.10858///Les.10858</v>
          </cell>
        </row>
        <row r="5729">
          <cell r="A5729" t="str">
            <v>LesAffx.3079.1.S1_at</v>
          </cell>
          <cell r="B5729">
            <v>0.59075160000000004</v>
          </cell>
          <cell r="C5729" t="str">
            <v>Les.9994///Les.9994</v>
          </cell>
        </row>
        <row r="5730">
          <cell r="A5730" t="str">
            <v>LesAffx.37721.1.S1_at</v>
          </cell>
          <cell r="B5730">
            <v>0.65089786000000005</v>
          </cell>
          <cell r="C5730" t="str">
            <v>Les.7992///Les.7992</v>
          </cell>
        </row>
        <row r="5731">
          <cell r="A5731" t="str">
            <v>LesAffx.64946.1.S1_at</v>
          </cell>
          <cell r="B5731">
            <v>0.29707903000000002</v>
          </cell>
          <cell r="C5731" t="str">
            <v>Les.13786///Les.13786</v>
          </cell>
        </row>
        <row r="5732">
          <cell r="A5732" t="str">
            <v>Les.5959.1.S1_at</v>
          </cell>
          <cell r="B5732">
            <v>0.74640790000000001</v>
          </cell>
          <cell r="C5732" t="str">
            <v>Les.5959///Les.5959</v>
          </cell>
        </row>
        <row r="5733">
          <cell r="A5733" t="str">
            <v>LesAffx.58082.1.S1_at</v>
          </cell>
          <cell r="B5733">
            <v>0.19842820999999999</v>
          </cell>
          <cell r="C5733" t="str">
            <v>Les.16335///Les.16335</v>
          </cell>
        </row>
        <row r="5734">
          <cell r="A5734" t="str">
            <v>Les.2424.1.S1_at</v>
          </cell>
          <cell r="B5734">
            <v>0.96464229999999995</v>
          </cell>
          <cell r="C5734" t="str">
            <v>Les.2424///Les.2424</v>
          </cell>
        </row>
        <row r="5735">
          <cell r="A5735" t="str">
            <v>LesAffx.15067.1.S1_at</v>
          </cell>
          <cell r="B5735">
            <v>0.401175</v>
          </cell>
          <cell r="C5735" t="str">
            <v>Les.13684///Les.13684</v>
          </cell>
        </row>
        <row r="5736">
          <cell r="A5736" t="str">
            <v>LesAffx.33349.1.S1_at</v>
          </cell>
          <cell r="B5736">
            <v>0.15184154999999999</v>
          </cell>
          <cell r="C5736" t="str">
            <v>Les.12322///Les.12322</v>
          </cell>
        </row>
        <row r="5737">
          <cell r="A5737" t="str">
            <v>LesAffx.39043.1.S1_at</v>
          </cell>
          <cell r="B5737">
            <v>1.0494195E-3</v>
          </cell>
          <cell r="C5737" t="str">
            <v>Les.11342///Les.11342</v>
          </cell>
        </row>
        <row r="5738">
          <cell r="A5738" t="str">
            <v>LesAffx.41758.1.S1_at</v>
          </cell>
          <cell r="B5738">
            <v>0.69833889999999998</v>
          </cell>
          <cell r="C5738" t="str">
            <v>Les.7456///Les.7456</v>
          </cell>
        </row>
        <row r="5739">
          <cell r="A5739" t="str">
            <v>LesAffx.47699.1.S1_at</v>
          </cell>
          <cell r="B5739">
            <v>8.2791409999999996E-2</v>
          </cell>
          <cell r="C5739" t="str">
            <v>Les.7454///Les.7454</v>
          </cell>
        </row>
        <row r="5740">
          <cell r="A5740" t="str">
            <v>LesAffx.51298.1.S1_at</v>
          </cell>
          <cell r="B5740">
            <v>0.34313094999999999</v>
          </cell>
          <cell r="C5740" t="str">
            <v>Les.11377///Les.11377</v>
          </cell>
        </row>
        <row r="5741">
          <cell r="A5741" t="str">
            <v>LesAffx.53602.1.S1_at</v>
          </cell>
          <cell r="B5741">
            <v>3.9066410000000003E-2</v>
          </cell>
          <cell r="C5741" t="str">
            <v>Les.7872///Les.7872</v>
          </cell>
        </row>
        <row r="5742">
          <cell r="A5742" t="str">
            <v>LesAffx.61709.1.S1_at</v>
          </cell>
          <cell r="B5742">
            <v>0.62295615999999998</v>
          </cell>
          <cell r="C5742" t="str">
            <v>Les.20985///Les.20985</v>
          </cell>
        </row>
        <row r="5743">
          <cell r="A5743" t="str">
            <v>LesAffx.66966.1.S1_at</v>
          </cell>
          <cell r="B5743">
            <v>0.56230270000000004</v>
          </cell>
          <cell r="C5743" t="str">
            <v>Les.6303///Les.6303</v>
          </cell>
        </row>
        <row r="5744">
          <cell r="A5744" t="str">
            <v>LesAffx.70722.1.S1_at</v>
          </cell>
          <cell r="B5744">
            <v>0.39174369999999997</v>
          </cell>
          <cell r="C5744" t="str">
            <v>Les.14146///Les.14146</v>
          </cell>
        </row>
        <row r="5745">
          <cell r="A5745" t="str">
            <v>LesAffx.50782.1.S1_at</v>
          </cell>
          <cell r="B5745">
            <v>0.59008883999999995</v>
          </cell>
          <cell r="C5745" t="str">
            <v>Les.14285///Les.14285</v>
          </cell>
          <cell r="D5745" t="str">
            <v>stv3</v>
          </cell>
          <cell r="E5745" t="str">
            <v>sialyltransferase-like protein</v>
          </cell>
        </row>
        <row r="5746">
          <cell r="A5746" t="str">
            <v>LesAffx.65324.1.S1_at</v>
          </cell>
          <cell r="B5746">
            <v>0.50897420000000004</v>
          </cell>
          <cell r="C5746" t="str">
            <v>Les.13013///Les.13013</v>
          </cell>
        </row>
        <row r="5747">
          <cell r="A5747" t="str">
            <v>LesAffx.5934.2.S1_at</v>
          </cell>
          <cell r="B5747">
            <v>0.88790199999999997</v>
          </cell>
          <cell r="C5747" t="str">
            <v>Les.2706///Les.2706</v>
          </cell>
        </row>
        <row r="5748">
          <cell r="A5748" t="str">
            <v>Les.3007.2.S1_a_at</v>
          </cell>
          <cell r="B5748">
            <v>1.0741728000000001E-2</v>
          </cell>
          <cell r="C5748" t="str">
            <v>Les.14492///Les.14492</v>
          </cell>
        </row>
        <row r="5749">
          <cell r="A5749" t="str">
            <v>Les.3007.2.S1_at</v>
          </cell>
          <cell r="B5749">
            <v>1.1156352E-2</v>
          </cell>
          <cell r="C5749" t="str">
            <v>Les.14492///Les.14492</v>
          </cell>
        </row>
        <row r="5750">
          <cell r="A5750" t="str">
            <v>LesAffx.60297.1.S1_at</v>
          </cell>
          <cell r="B5750">
            <v>0.91792569999999996</v>
          </cell>
          <cell r="C5750" t="str">
            <v>Les.13864///Les.13864</v>
          </cell>
        </row>
        <row r="5751">
          <cell r="A5751" t="str">
            <v>LesAffx.57222.1.S1_at</v>
          </cell>
          <cell r="B5751">
            <v>7.1800225000000001E-3</v>
          </cell>
          <cell r="C5751" t="str">
            <v>Les.12098///Les.12098</v>
          </cell>
        </row>
        <row r="5752">
          <cell r="A5752" t="str">
            <v>LesAffx.59705.1.S1_at</v>
          </cell>
          <cell r="B5752">
            <v>0.10695610999999999</v>
          </cell>
          <cell r="C5752" t="str">
            <v>Les.6467///Les.6467</v>
          </cell>
        </row>
        <row r="5753">
          <cell r="A5753" t="str">
            <v>LesAffx.63383.1.S1_at</v>
          </cell>
          <cell r="B5753">
            <v>0.7664763</v>
          </cell>
          <cell r="C5753" t="str">
            <v>Les.10130///Les.10130</v>
          </cell>
        </row>
        <row r="5754">
          <cell r="A5754" t="str">
            <v>Les.5944.1.A1_at</v>
          </cell>
          <cell r="B5754">
            <v>0.96989130000000001</v>
          </cell>
          <cell r="C5754" t="str">
            <v>Les.5944///Les.5944</v>
          </cell>
        </row>
        <row r="5755">
          <cell r="A5755" t="str">
            <v>Les.113.1.S1_at</v>
          </cell>
          <cell r="B5755">
            <v>0.83713070000000001</v>
          </cell>
          <cell r="C5755" t="str">
            <v>Les.113///Les.113</v>
          </cell>
        </row>
        <row r="5756">
          <cell r="A5756" t="str">
            <v>LesAffx.59782.1.S1_at</v>
          </cell>
          <cell r="B5756">
            <v>0.29118403999999998</v>
          </cell>
          <cell r="C5756" t="str">
            <v>Les.13262///Les.13262</v>
          </cell>
        </row>
        <row r="5757">
          <cell r="A5757" t="str">
            <v>LesAffx.53235.1.S1_at</v>
          </cell>
          <cell r="B5757">
            <v>1.3130671E-2</v>
          </cell>
          <cell r="C5757" t="str">
            <v>Les.12997///Les.12997</v>
          </cell>
        </row>
        <row r="5758">
          <cell r="A5758" t="str">
            <v>LesAffx.69872.1.S1_at</v>
          </cell>
          <cell r="B5758">
            <v>0.74883884000000001</v>
          </cell>
          <cell r="C5758" t="str">
            <v>Les.7027///Les.7027</v>
          </cell>
        </row>
        <row r="5759">
          <cell r="A5759" t="str">
            <v>LesAffx.20929.1.S1_at</v>
          </cell>
          <cell r="B5759">
            <v>5.9745073999999997E-3</v>
          </cell>
          <cell r="C5759" t="str">
            <v>Les.8529///Les.8529</v>
          </cell>
        </row>
        <row r="5760">
          <cell r="A5760" t="str">
            <v>LesAffx.63655.2.S1_at</v>
          </cell>
          <cell r="B5760">
            <v>0.99011819999999995</v>
          </cell>
          <cell r="C5760" t="str">
            <v>Les.9830///Les.9830</v>
          </cell>
        </row>
        <row r="5761">
          <cell r="A5761" t="str">
            <v>LesAffx.46686.1.S1_at</v>
          </cell>
          <cell r="B5761">
            <v>0.99805560000000004</v>
          </cell>
          <cell r="C5761" t="str">
            <v>Les.8801///Les.8801</v>
          </cell>
        </row>
        <row r="5762">
          <cell r="A5762" t="str">
            <v>LesAffx.62933.1.S1_at</v>
          </cell>
          <cell r="B5762">
            <v>0.68267509999999998</v>
          </cell>
          <cell r="C5762" t="str">
            <v>Les.21388///Les.21388</v>
          </cell>
          <cell r="D5762" t="str">
            <v>5PT4</v>
          </cell>
          <cell r="E5762" t="str">
            <v>inositol-1,4,5-triphosphate-5-phosphatase</v>
          </cell>
        </row>
        <row r="5763">
          <cell r="A5763" t="str">
            <v>Les.3262.3.S1_at</v>
          </cell>
          <cell r="B5763">
            <v>0.17157169</v>
          </cell>
          <cell r="C5763" t="str">
            <v>Les.3262///Les.3262</v>
          </cell>
        </row>
        <row r="5764">
          <cell r="A5764" t="str">
            <v>LesAffx.40940.1.S1_at</v>
          </cell>
          <cell r="B5764">
            <v>0.34944979999999998</v>
          </cell>
          <cell r="C5764" t="str">
            <v>Les.6894///Les.6894</v>
          </cell>
        </row>
        <row r="5765">
          <cell r="A5765" t="str">
            <v>Les.5886.1.S1_at</v>
          </cell>
          <cell r="B5765">
            <v>0.87258539999999996</v>
          </cell>
          <cell r="C5765" t="str">
            <v>Les.5886///Les.5886</v>
          </cell>
        </row>
        <row r="5766">
          <cell r="A5766" t="str">
            <v>LesAffx.65171.1.S1_at</v>
          </cell>
          <cell r="B5766">
            <v>0.13310842000000001</v>
          </cell>
          <cell r="C5766" t="str">
            <v>Les.5992///Les.5992</v>
          </cell>
        </row>
        <row r="5767">
          <cell r="A5767" t="str">
            <v>LesAffx.37780.1.S1_at</v>
          </cell>
          <cell r="B5767">
            <v>0.32689913999999998</v>
          </cell>
          <cell r="C5767" t="str">
            <v>Les.12743///Les.12743</v>
          </cell>
        </row>
        <row r="5768">
          <cell r="A5768" t="str">
            <v>Les.3264.2.S1_at</v>
          </cell>
          <cell r="B5768">
            <v>8.7351540000000002E-3</v>
          </cell>
          <cell r="C5768" t="str">
            <v>Les.19056///Les.19056</v>
          </cell>
        </row>
        <row r="5769">
          <cell r="A5769" t="str">
            <v>LesAffx.55121.1.S1_at</v>
          </cell>
          <cell r="B5769">
            <v>0.53485715</v>
          </cell>
          <cell r="C5769" t="str">
            <v>Les.12646///Les.12646</v>
          </cell>
        </row>
        <row r="5770">
          <cell r="A5770" t="str">
            <v>LesAffx.8080.1.S1_at</v>
          </cell>
          <cell r="B5770">
            <v>0.45567956999999998</v>
          </cell>
          <cell r="C5770" t="str">
            <v>Les.12995///Les.12995</v>
          </cell>
        </row>
        <row r="5771">
          <cell r="A5771" t="str">
            <v>Les.2044.2.S1_at</v>
          </cell>
          <cell r="B5771">
            <v>0.6044773</v>
          </cell>
          <cell r="C5771" t="str">
            <v>Les.2044///Les.2044</v>
          </cell>
        </row>
        <row r="5772">
          <cell r="A5772" t="str">
            <v>LesAffx.13805.1.S1_at</v>
          </cell>
          <cell r="B5772">
            <v>0.68494560000000004</v>
          </cell>
          <cell r="C5772" t="str">
            <v>Les.11475///Les.11475</v>
          </cell>
        </row>
        <row r="5773">
          <cell r="A5773" t="str">
            <v>LesAffx.4509.1.S1_at</v>
          </cell>
          <cell r="B5773">
            <v>0.27582445999999999</v>
          </cell>
          <cell r="C5773" t="str">
            <v>Les.6371///Les.6371</v>
          </cell>
        </row>
        <row r="5774">
          <cell r="A5774" t="str">
            <v>LesAffx.22290.1.S1_at</v>
          </cell>
          <cell r="B5774">
            <v>2.6502991E-2</v>
          </cell>
          <cell r="C5774" t="str">
            <v>Les.9733///Les.9733</v>
          </cell>
        </row>
        <row r="5775">
          <cell r="A5775" t="str">
            <v>Les.1792.3.S1_at</v>
          </cell>
          <cell r="B5775">
            <v>0.58872570000000002</v>
          </cell>
          <cell r="C5775" t="str">
            <v>Les.1792///Les.1792</v>
          </cell>
        </row>
        <row r="5776">
          <cell r="A5776" t="str">
            <v>Les.4495.1.S1_at</v>
          </cell>
          <cell r="B5776">
            <v>0.18144859999999999</v>
          </cell>
          <cell r="C5776" t="str">
            <v>Les.4495///Les.4495</v>
          </cell>
        </row>
        <row r="5777">
          <cell r="A5777" t="str">
            <v>LesAffx.68320.1.S1_at</v>
          </cell>
          <cell r="B5777">
            <v>0.93326549999999997</v>
          </cell>
          <cell r="C5777" t="str">
            <v>Les.9662///Les.9662</v>
          </cell>
        </row>
        <row r="5778">
          <cell r="A5778" t="str">
            <v>LesAffx.38740.1.S1_at</v>
          </cell>
          <cell r="B5778">
            <v>0.64489675000000002</v>
          </cell>
          <cell r="C5778" t="str">
            <v>Les.19485///Les.19485</v>
          </cell>
        </row>
        <row r="5779">
          <cell r="A5779" t="str">
            <v>LesAffx.67281.1.S1_at</v>
          </cell>
          <cell r="B5779">
            <v>0.17500831</v>
          </cell>
          <cell r="C5779" t="str">
            <v>Les.6458///Les.6458</v>
          </cell>
        </row>
        <row r="5780">
          <cell r="A5780" t="str">
            <v>LesAffx.31364.1.S1_at</v>
          </cell>
          <cell r="B5780">
            <v>0.23032216999999999</v>
          </cell>
          <cell r="C5780" t="str">
            <v>Les.9625///Les.9625</v>
          </cell>
        </row>
        <row r="5781">
          <cell r="A5781" t="str">
            <v>LesAffx.11231.1.S1_at</v>
          </cell>
          <cell r="B5781">
            <v>0.25824806</v>
          </cell>
          <cell r="C5781" t="str">
            <v>Les.13012///Les.13012</v>
          </cell>
        </row>
        <row r="5782">
          <cell r="A5782" t="str">
            <v>LesAffx.27440.1.S1_at</v>
          </cell>
          <cell r="B5782">
            <v>0.12035417599999999</v>
          </cell>
          <cell r="C5782" t="str">
            <v>Les.7681///Les.7681</v>
          </cell>
        </row>
        <row r="5783">
          <cell r="A5783" t="str">
            <v>LesAffx.65434.1.S1_at</v>
          </cell>
          <cell r="B5783">
            <v>5.4252516000000001E-2</v>
          </cell>
          <cell r="C5783" t="str">
            <v>Les.10724///Les.10724</v>
          </cell>
        </row>
        <row r="5784">
          <cell r="A5784" t="str">
            <v>Les.1558.1.S1_at</v>
          </cell>
          <cell r="B5784">
            <v>0.69440250000000003</v>
          </cell>
          <cell r="C5784" t="str">
            <v>Les.1558///Les.1558</v>
          </cell>
        </row>
        <row r="5785">
          <cell r="A5785" t="str">
            <v>LesAffx.64906.1.S1_at</v>
          </cell>
          <cell r="B5785">
            <v>0.73351884000000001</v>
          </cell>
          <cell r="C5785" t="str">
            <v>Les.11644///Les.11644</v>
          </cell>
        </row>
        <row r="5786">
          <cell r="A5786" t="str">
            <v>LesAffx.66367.1.S1_at</v>
          </cell>
          <cell r="B5786">
            <v>0.74589720000000004</v>
          </cell>
          <cell r="C5786" t="str">
            <v>Les.9833///Les.9833</v>
          </cell>
        </row>
        <row r="5787">
          <cell r="A5787" t="str">
            <v>LesAffx.37916.1.S1_at</v>
          </cell>
          <cell r="B5787">
            <v>0.12080885</v>
          </cell>
          <cell r="C5787" t="str">
            <v>Les.13054///Les.13054</v>
          </cell>
        </row>
        <row r="5788">
          <cell r="A5788" t="str">
            <v>Les.2909.2.S1_at</v>
          </cell>
          <cell r="B5788">
            <v>0.13323090000000001</v>
          </cell>
          <cell r="C5788" t="str">
            <v>Les.2909///Les.2909</v>
          </cell>
        </row>
        <row r="5789">
          <cell r="A5789" t="str">
            <v>Les.5848.2.S1_at</v>
          </cell>
          <cell r="B5789">
            <v>0.49117654999999999</v>
          </cell>
          <cell r="C5789" t="str">
            <v>Les.638///Les.638</v>
          </cell>
        </row>
        <row r="5790">
          <cell r="A5790" t="str">
            <v>LesAffx.31317.6.S1_at</v>
          </cell>
          <cell r="B5790">
            <v>6.6900714999999999E-2</v>
          </cell>
          <cell r="C5790" t="str">
            <v>Les.12594///Les.12594</v>
          </cell>
        </row>
        <row r="5791">
          <cell r="A5791" t="str">
            <v>Les.2559.3.S1_at</v>
          </cell>
          <cell r="B5791">
            <v>0.85932344000000005</v>
          </cell>
          <cell r="C5791" t="str">
            <v>Les.2559///Les.2559</v>
          </cell>
        </row>
        <row r="5792">
          <cell r="A5792" t="str">
            <v>Les.2868.2.S1_at</v>
          </cell>
          <cell r="B5792">
            <v>6.5041349999999998E-2</v>
          </cell>
          <cell r="C5792" t="str">
            <v>Les.2868///Les.2868</v>
          </cell>
        </row>
        <row r="5793">
          <cell r="A5793" t="str">
            <v>Les.3297.3.S1_at</v>
          </cell>
          <cell r="B5793">
            <v>0.13851883000000001</v>
          </cell>
          <cell r="C5793" t="str">
            <v>Les.20910///Les.20910</v>
          </cell>
        </row>
        <row r="5794">
          <cell r="A5794" t="str">
            <v>Les.393.3.S1_at</v>
          </cell>
          <cell r="B5794">
            <v>0.31576014000000002</v>
          </cell>
          <cell r="C5794" t="str">
            <v>Les.14727///Les.14727</v>
          </cell>
          <cell r="D5794" t="str">
            <v>cp</v>
          </cell>
          <cell r="E5794" t="str">
            <v>Cysteine protease</v>
          </cell>
        </row>
        <row r="5795">
          <cell r="A5795" t="str">
            <v>LesAffx.14410.1.S1_at</v>
          </cell>
          <cell r="B5795">
            <v>0.10923194</v>
          </cell>
          <cell r="C5795" t="str">
            <v>Les.10927///Les.10927</v>
          </cell>
        </row>
        <row r="5796">
          <cell r="A5796" t="str">
            <v>LesAffx.15921.1.S1_at</v>
          </cell>
          <cell r="B5796">
            <v>0.45511385999999998</v>
          </cell>
          <cell r="C5796" t="str">
            <v>Les.8104///Les.8104</v>
          </cell>
        </row>
        <row r="5797">
          <cell r="A5797" t="str">
            <v>LesAffx.20168.1.S1_at</v>
          </cell>
          <cell r="B5797">
            <v>0.98256016000000002</v>
          </cell>
          <cell r="C5797" t="str">
            <v>Les.12657///Les.12657</v>
          </cell>
        </row>
        <row r="5798">
          <cell r="A5798" t="str">
            <v>LesAffx.20344.1.S1_at</v>
          </cell>
          <cell r="B5798">
            <v>0.64597859999999996</v>
          </cell>
          <cell r="C5798" t="str">
            <v>Les.7101///Les.7101</v>
          </cell>
        </row>
        <row r="5799">
          <cell r="A5799" t="str">
            <v>LesAffx.31317.7.S1_at</v>
          </cell>
          <cell r="B5799">
            <v>0.93982030000000005</v>
          </cell>
          <cell r="C5799" t="str">
            <v>Les.19958///Les.19958</v>
          </cell>
        </row>
        <row r="5800">
          <cell r="A5800" t="str">
            <v>LesAffx.34603.1.S1_at</v>
          </cell>
          <cell r="B5800">
            <v>0.89205915000000002</v>
          </cell>
          <cell r="C5800" t="str">
            <v>Les.12620///Les.12620</v>
          </cell>
        </row>
        <row r="5801">
          <cell r="A5801" t="str">
            <v>LesAffx.35593.1.S1_at</v>
          </cell>
          <cell r="B5801">
            <v>0.12798952</v>
          </cell>
          <cell r="C5801" t="str">
            <v>Les.21180///Les.21180</v>
          </cell>
        </row>
        <row r="5802">
          <cell r="A5802" t="str">
            <v>LesAffx.3802.2.S1_at</v>
          </cell>
          <cell r="B5802">
            <v>4.5860252999999997E-2</v>
          </cell>
          <cell r="C5802" t="str">
            <v>Les.12464///Les.12464</v>
          </cell>
        </row>
        <row r="5803">
          <cell r="A5803" t="str">
            <v>LesAffx.40975.1.S1_at</v>
          </cell>
          <cell r="B5803">
            <v>0.69391380000000003</v>
          </cell>
          <cell r="C5803" t="str">
            <v>Les.12554///Les.12554</v>
          </cell>
        </row>
        <row r="5804">
          <cell r="A5804" t="str">
            <v>LesAffx.52509.1.S1_at</v>
          </cell>
          <cell r="B5804">
            <v>0.98548749999999996</v>
          </cell>
          <cell r="C5804" t="str">
            <v>Les.15679///Les.15679</v>
          </cell>
        </row>
        <row r="5805">
          <cell r="A5805" t="str">
            <v>LesAffx.5395.1.S1_at</v>
          </cell>
          <cell r="B5805">
            <v>3.8919813999999997E-2</v>
          </cell>
          <cell r="C5805" t="str">
            <v>Les.19107///Les.19107</v>
          </cell>
        </row>
        <row r="5806">
          <cell r="A5806" t="str">
            <v>LesAffx.61000.1.S1_at</v>
          </cell>
          <cell r="B5806">
            <v>0.23286965000000001</v>
          </cell>
          <cell r="C5806" t="str">
            <v>Les.12382///Les.12382</v>
          </cell>
        </row>
        <row r="5807">
          <cell r="A5807" t="str">
            <v>LesAffx.61011.1.S1_at</v>
          </cell>
          <cell r="B5807">
            <v>2.1118280000000001E-3</v>
          </cell>
          <cell r="C5807" t="str">
            <v>Les.12835///Les.12835</v>
          </cell>
        </row>
        <row r="5808">
          <cell r="A5808" t="str">
            <v>LesAffx.65412.1.S1_at</v>
          </cell>
          <cell r="B5808">
            <v>0.54783135999999999</v>
          </cell>
          <cell r="C5808" t="str">
            <v>Les.8254///Les.8254</v>
          </cell>
        </row>
        <row r="5809">
          <cell r="A5809" t="str">
            <v>LesAffx.65616.1.S1_at</v>
          </cell>
          <cell r="B5809">
            <v>0.35168052</v>
          </cell>
          <cell r="C5809" t="str">
            <v>Les.21405///Les.21405</v>
          </cell>
        </row>
        <row r="5810">
          <cell r="A5810" t="str">
            <v>LesAffx.67969.1.S1_at</v>
          </cell>
          <cell r="B5810">
            <v>7.5228069999999994E-2</v>
          </cell>
          <cell r="C5810" t="str">
            <v>Les.12676///Les.12676</v>
          </cell>
        </row>
        <row r="5811">
          <cell r="A5811" t="str">
            <v>LesAffx.68360.1.S1_at</v>
          </cell>
          <cell r="B5811">
            <v>0.26415458000000003</v>
          </cell>
          <cell r="C5811" t="str">
            <v>Les.6165///Les.6165</v>
          </cell>
        </row>
        <row r="5812">
          <cell r="A5812" t="str">
            <v>LesAffx.68607.1.S1_at</v>
          </cell>
          <cell r="B5812">
            <v>0.11194222</v>
          </cell>
          <cell r="C5812" t="str">
            <v>Les.11782///Les.11782</v>
          </cell>
        </row>
        <row r="5813">
          <cell r="A5813" t="str">
            <v>LesAffx.69224.1.S1_at</v>
          </cell>
          <cell r="B5813">
            <v>0.110904194</v>
          </cell>
          <cell r="C5813" t="str">
            <v>Les.6946///Les.6946</v>
          </cell>
        </row>
        <row r="5814">
          <cell r="A5814" t="str">
            <v>LesAffx.68367.1.S1_at</v>
          </cell>
          <cell r="B5814">
            <v>0.32279893999999998</v>
          </cell>
          <cell r="C5814" t="str">
            <v>Les.11902///Les.11902</v>
          </cell>
        </row>
        <row r="5815">
          <cell r="A5815" t="str">
            <v>LesAffx.3163.2.S1_at</v>
          </cell>
          <cell r="B5815">
            <v>0.93335694000000002</v>
          </cell>
          <cell r="C5815" t="str">
            <v>Les.6839///Les.6839</v>
          </cell>
        </row>
        <row r="5816">
          <cell r="A5816" t="str">
            <v>LesAffx.39973.1.S1_at</v>
          </cell>
          <cell r="B5816">
            <v>5.1076150000000002E-3</v>
          </cell>
          <cell r="C5816" t="str">
            <v>Les.7674///Les.7674</v>
          </cell>
        </row>
        <row r="5817">
          <cell r="A5817" t="str">
            <v>LesAffx.928.1.S1_at</v>
          </cell>
          <cell r="B5817">
            <v>0.14895838</v>
          </cell>
          <cell r="C5817" t="str">
            <v>Les.10613///Les.10613</v>
          </cell>
        </row>
        <row r="5818">
          <cell r="A5818" t="str">
            <v>Les.1509.1.S1_at</v>
          </cell>
          <cell r="B5818">
            <v>8.7210159999999995E-2</v>
          </cell>
          <cell r="C5818" t="str">
            <v>Les.1509///Les.1509</v>
          </cell>
        </row>
        <row r="5819">
          <cell r="A5819" t="str">
            <v>LesAffx.12856.1.S1_at</v>
          </cell>
          <cell r="B5819">
            <v>0.88967514000000003</v>
          </cell>
          <cell r="C5819" t="str">
            <v>Les.6821///Les.6821</v>
          </cell>
        </row>
        <row r="5820">
          <cell r="A5820" t="str">
            <v>LesAffx.50260.1.S1_at</v>
          </cell>
          <cell r="B5820">
            <v>6.0819435999999998E-2</v>
          </cell>
          <cell r="C5820" t="str">
            <v>Les.8438///Les.8438</v>
          </cell>
        </row>
        <row r="5821">
          <cell r="A5821" t="str">
            <v>LesAffx.54936.1.S1_at</v>
          </cell>
          <cell r="B5821">
            <v>0.18696720999999999</v>
          </cell>
          <cell r="C5821" t="str">
            <v>Les.12352///Les.12352</v>
          </cell>
        </row>
        <row r="5822">
          <cell r="A5822" t="str">
            <v>LesAffx.1064.2.S1_at</v>
          </cell>
          <cell r="B5822">
            <v>0.28146500000000002</v>
          </cell>
          <cell r="C5822" t="str">
            <v>Les.13356///Les.13356</v>
          </cell>
          <cell r="D5822" t="str">
            <v>LOC100037732</v>
          </cell>
          <cell r="E5822" t="str">
            <v>urate oxidase</v>
          </cell>
        </row>
        <row r="5823">
          <cell r="A5823" t="str">
            <v>LesAffx.55863.1.S1_at</v>
          </cell>
          <cell r="B5823">
            <v>2.6591225E-2</v>
          </cell>
          <cell r="C5823" t="str">
            <v>Les.7784///Les.7784</v>
          </cell>
        </row>
        <row r="5824">
          <cell r="A5824" t="str">
            <v>LesAffx.61619.1.S1_at</v>
          </cell>
          <cell r="B5824">
            <v>0.92412554999999996</v>
          </cell>
          <cell r="C5824" t="str">
            <v>Les.12122///Les.12122</v>
          </cell>
        </row>
        <row r="5825">
          <cell r="A5825" t="str">
            <v>Les.2823.2.S1_at</v>
          </cell>
          <cell r="B5825">
            <v>0.36906317</v>
          </cell>
          <cell r="C5825" t="str">
            <v>Les.2823///Les.2823</v>
          </cell>
        </row>
        <row r="5826">
          <cell r="A5826" t="str">
            <v>Les.1464.1.S1_at</v>
          </cell>
          <cell r="B5826">
            <v>0.22502254999999999</v>
          </cell>
          <cell r="C5826" t="str">
            <v>Les.1464///Les.1464</v>
          </cell>
        </row>
        <row r="5827">
          <cell r="A5827" t="str">
            <v>Les.2874.3.S1_at</v>
          </cell>
          <cell r="B5827">
            <v>9.3967629999999996E-2</v>
          </cell>
          <cell r="C5827" t="str">
            <v>Les.19406///Les.19406</v>
          </cell>
        </row>
        <row r="5828">
          <cell r="A5828" t="str">
            <v>LesAffx.63575.1.S1_at</v>
          </cell>
          <cell r="B5828">
            <v>0.68574345000000003</v>
          </cell>
          <cell r="C5828" t="str">
            <v>Les.8256///Les.8256</v>
          </cell>
        </row>
        <row r="5829">
          <cell r="A5829" t="str">
            <v>LesAffx.67232.1.S1_at</v>
          </cell>
          <cell r="B5829">
            <v>0.74088220000000005</v>
          </cell>
          <cell r="C5829" t="str">
            <v>Les.8673///Les.8673</v>
          </cell>
        </row>
        <row r="5830">
          <cell r="A5830" t="str">
            <v>LesAffx.60153.1.S1_at</v>
          </cell>
          <cell r="B5830">
            <v>0.18181986</v>
          </cell>
          <cell r="C5830" t="str">
            <v>Les.7576///Les.7576</v>
          </cell>
        </row>
        <row r="5831">
          <cell r="A5831" t="str">
            <v>Les.2899.2.S1_at</v>
          </cell>
          <cell r="B5831">
            <v>0.22252195</v>
          </cell>
          <cell r="C5831" t="str">
            <v>Les.19651///Les.19651</v>
          </cell>
        </row>
        <row r="5832">
          <cell r="A5832" t="str">
            <v>LesAffx.42553.1.S1_at</v>
          </cell>
          <cell r="B5832">
            <v>8.2705609999999992E-3</v>
          </cell>
          <cell r="C5832" t="str">
            <v>Les.8837///Les.8837</v>
          </cell>
        </row>
        <row r="5833">
          <cell r="A5833" t="str">
            <v>LesAffx.58573.1.S1_a_at</v>
          </cell>
          <cell r="B5833">
            <v>0.68857659999999998</v>
          </cell>
          <cell r="C5833" t="str">
            <v>Les.14458///Les.14458</v>
          </cell>
        </row>
        <row r="5834">
          <cell r="A5834" t="str">
            <v>LesAffx.70446.1.S1_at</v>
          </cell>
          <cell r="B5834">
            <v>1.0001629E-2</v>
          </cell>
          <cell r="C5834" t="str">
            <v>Les.8233///Les.8233</v>
          </cell>
        </row>
        <row r="5835">
          <cell r="A5835" t="str">
            <v>LesAffx.53231.1.S1_at</v>
          </cell>
          <cell r="B5835">
            <v>0.53559570000000001</v>
          </cell>
          <cell r="C5835" t="str">
            <v>Les.8730///Les.8730</v>
          </cell>
        </row>
        <row r="5836">
          <cell r="A5836" t="str">
            <v>LesAffx.31317.8.S1_at</v>
          </cell>
          <cell r="B5836">
            <v>0.14153418000000001</v>
          </cell>
          <cell r="C5836" t="str">
            <v>Les.8080///Les.8080</v>
          </cell>
        </row>
        <row r="5837">
          <cell r="A5837" t="str">
            <v>LesAffx.48236.1.S1_at</v>
          </cell>
          <cell r="B5837">
            <v>0.13031862999999999</v>
          </cell>
          <cell r="C5837" t="str">
            <v>Les.7981///Les.7981</v>
          </cell>
        </row>
        <row r="5838">
          <cell r="A5838" t="str">
            <v>LesAffx.71155.1.S1_at</v>
          </cell>
          <cell r="B5838">
            <v>0.15335193</v>
          </cell>
          <cell r="C5838" t="str">
            <v>Les.9015///Les.9015</v>
          </cell>
        </row>
        <row r="5839">
          <cell r="A5839" t="str">
            <v>Les.3301.3.S1_at</v>
          </cell>
          <cell r="B5839">
            <v>0.73173809999999995</v>
          </cell>
          <cell r="C5839" t="str">
            <v>Les.3301///Les.3301</v>
          </cell>
        </row>
        <row r="5840">
          <cell r="A5840" t="str">
            <v>LesAffx.12489.1.S1_at</v>
          </cell>
          <cell r="B5840">
            <v>0.68986959999999997</v>
          </cell>
          <cell r="C5840" t="str">
            <v>Les.10748///Les.10748</v>
          </cell>
        </row>
        <row r="5841">
          <cell r="A5841" t="str">
            <v>LesAffx.70507.1.S1_at</v>
          </cell>
          <cell r="B5841">
            <v>0.61105317000000003</v>
          </cell>
          <cell r="C5841" t="str">
            <v>Les.19184///Les.19184</v>
          </cell>
        </row>
        <row r="5842">
          <cell r="A5842" t="str">
            <v>LesAffx.60304.1.S1_at</v>
          </cell>
          <cell r="B5842">
            <v>0.33919909999999998</v>
          </cell>
          <cell r="C5842" t="str">
            <v>Les.8924///Les.8924</v>
          </cell>
        </row>
        <row r="5843">
          <cell r="A5843" t="str">
            <v>Les.3260.2.S1_at</v>
          </cell>
          <cell r="B5843">
            <v>0.45115467999999997</v>
          </cell>
          <cell r="C5843" t="str">
            <v>Les.3260///Les.3260</v>
          </cell>
        </row>
        <row r="5844">
          <cell r="A5844" t="str">
            <v>LesAffx.57928.1.S1_at</v>
          </cell>
          <cell r="B5844">
            <v>0.99984585999999998</v>
          </cell>
          <cell r="C5844" t="str">
            <v>Les.6391///Les.6391</v>
          </cell>
        </row>
        <row r="5845">
          <cell r="A5845" t="str">
            <v>LesAffx.58334.1.S1_at</v>
          </cell>
          <cell r="B5845">
            <v>0.33470398000000001</v>
          </cell>
          <cell r="C5845" t="str">
            <v>Les.7171///Les.7171</v>
          </cell>
        </row>
        <row r="5846">
          <cell r="A5846" t="str">
            <v>LesAffx.46510.1.S1_at</v>
          </cell>
          <cell r="B5846">
            <v>0.65326870000000004</v>
          </cell>
          <cell r="C5846" t="str">
            <v>Les.13122///Les.13122</v>
          </cell>
        </row>
        <row r="5847">
          <cell r="A5847" t="str">
            <v>Les.1424.1.S1_at</v>
          </cell>
          <cell r="B5847">
            <v>2.1613304999999999E-2</v>
          </cell>
          <cell r="C5847" t="str">
            <v>Les.20901///Les.20901</v>
          </cell>
        </row>
        <row r="5848">
          <cell r="A5848" t="str">
            <v>LesAffx.2428.1.S1_at</v>
          </cell>
          <cell r="B5848">
            <v>0.88750280000000004</v>
          </cell>
          <cell r="C5848" t="str">
            <v>Les.12565///Les.12565</v>
          </cell>
        </row>
        <row r="5849">
          <cell r="A5849" t="str">
            <v>LesAffx.57389.1.S1_at</v>
          </cell>
          <cell r="B5849">
            <v>2.5502749000000002E-2</v>
          </cell>
          <cell r="C5849" t="str">
            <v>Les.8429///Les.8429</v>
          </cell>
        </row>
        <row r="5850">
          <cell r="A5850" t="str">
            <v>LesAffx.64062.1.S1_at</v>
          </cell>
          <cell r="B5850">
            <v>3.4041170000000003E-2</v>
          </cell>
          <cell r="C5850" t="str">
            <v>Les.10943///Les.10943</v>
          </cell>
        </row>
        <row r="5851">
          <cell r="A5851" t="str">
            <v>LesAffx.62107.1.S1_at</v>
          </cell>
          <cell r="B5851">
            <v>9.1772699999999999E-2</v>
          </cell>
          <cell r="C5851" t="str">
            <v>Les.11470///Les.11470</v>
          </cell>
        </row>
        <row r="5852">
          <cell r="A5852" t="str">
            <v>LesAffx.71366.1.S1_at</v>
          </cell>
          <cell r="B5852">
            <v>0.74748707000000003</v>
          </cell>
          <cell r="C5852" t="str">
            <v>Les.8939///Les.8939</v>
          </cell>
        </row>
        <row r="5853">
          <cell r="A5853" t="str">
            <v>LesAffx.10338.1.S1_at</v>
          </cell>
          <cell r="B5853">
            <v>0.55717885</v>
          </cell>
          <cell r="C5853" t="str">
            <v>Les.6143///Les.6143</v>
          </cell>
        </row>
        <row r="5854">
          <cell r="A5854" t="str">
            <v>LesAffx.33924.1.S1_at</v>
          </cell>
          <cell r="B5854">
            <v>0.81343549999999998</v>
          </cell>
          <cell r="C5854" t="str">
            <v>Les.9879///Les.9879</v>
          </cell>
        </row>
        <row r="5855">
          <cell r="A5855" t="str">
            <v>LesAffx.344.6.S1_at</v>
          </cell>
          <cell r="B5855">
            <v>6.7254536000000004E-2</v>
          </cell>
          <cell r="C5855" t="str">
            <v>Les.11887///Les.11887</v>
          </cell>
        </row>
        <row r="5856">
          <cell r="A5856" t="str">
            <v>LesAffx.29993.1.S1_at</v>
          </cell>
          <cell r="B5856">
            <v>0.48812415999999997</v>
          </cell>
          <cell r="C5856" t="str">
            <v>Les.7589///Les.7589</v>
          </cell>
        </row>
        <row r="5857">
          <cell r="A5857" t="str">
            <v>LesAffx.65332.1.S1_at</v>
          </cell>
          <cell r="B5857">
            <v>0.61184824000000004</v>
          </cell>
          <cell r="C5857" t="str">
            <v>Les.7773///Les.7773</v>
          </cell>
        </row>
        <row r="5858">
          <cell r="A5858" t="str">
            <v>Les.162.2.S1_at</v>
          </cell>
          <cell r="B5858">
            <v>0.1527782</v>
          </cell>
          <cell r="C5858" t="str">
            <v>Les.162///Les.162</v>
          </cell>
        </row>
        <row r="5859">
          <cell r="A5859" t="str">
            <v>LesAffx.64831.1.S1_at</v>
          </cell>
          <cell r="B5859">
            <v>3.2684970000000001E-2</v>
          </cell>
          <cell r="C5859" t="str">
            <v>Les.12448///Les.12448</v>
          </cell>
        </row>
        <row r="5860">
          <cell r="A5860" t="str">
            <v>Les.1602.1.S1_at</v>
          </cell>
          <cell r="B5860">
            <v>0.10177037999999999</v>
          </cell>
          <cell r="C5860" t="str">
            <v>Les.1602///Les.1602</v>
          </cell>
        </row>
        <row r="5861">
          <cell r="A5861" t="str">
            <v>Les.2967.1.S1_at</v>
          </cell>
          <cell r="B5861">
            <v>0.54171400000000003</v>
          </cell>
          <cell r="C5861" t="str">
            <v>Les.2967///Les.2967</v>
          </cell>
        </row>
        <row r="5862">
          <cell r="A5862" t="str">
            <v>LesAffx.67010.1.S1_at</v>
          </cell>
          <cell r="B5862">
            <v>0.57547647000000002</v>
          </cell>
          <cell r="C5862" t="str">
            <v>Les.6326///Les.6326</v>
          </cell>
        </row>
        <row r="5863">
          <cell r="A5863" t="str">
            <v>LesAffx.57791.1.S1_at</v>
          </cell>
          <cell r="B5863">
            <v>3.2863115999999999E-3</v>
          </cell>
          <cell r="C5863" t="str">
            <v>Les.9062///Les.9062</v>
          </cell>
        </row>
        <row r="5864">
          <cell r="A5864" t="str">
            <v>Les.2179.2.S1_at</v>
          </cell>
          <cell r="B5864">
            <v>0.23553942</v>
          </cell>
          <cell r="C5864" t="str">
            <v>Les.2179///Les.2179</v>
          </cell>
        </row>
        <row r="5865">
          <cell r="A5865" t="str">
            <v>LesAffx.45411.1.S1_at</v>
          </cell>
          <cell r="B5865">
            <v>9.8550269999999995E-2</v>
          </cell>
          <cell r="C5865" t="str">
            <v>Les.6100///Les.6100</v>
          </cell>
        </row>
        <row r="5866">
          <cell r="A5866" t="str">
            <v>Les.630.1.S1_at</v>
          </cell>
          <cell r="B5866">
            <v>6.6004229999999997E-2</v>
          </cell>
          <cell r="C5866" t="str">
            <v>Les.630///Les.630</v>
          </cell>
        </row>
        <row r="5867">
          <cell r="A5867" t="str">
            <v>Les.2693.3.S1_at</v>
          </cell>
          <cell r="B5867">
            <v>1.9854894000000001E-3</v>
          </cell>
          <cell r="C5867" t="str">
            <v>Les.2693///Les.2693</v>
          </cell>
        </row>
        <row r="5868">
          <cell r="A5868" t="str">
            <v>Les.397.1.S1_at</v>
          </cell>
          <cell r="B5868">
            <v>6.1130329999999997E-2</v>
          </cell>
          <cell r="C5868" t="str">
            <v>Les.397///Les.397</v>
          </cell>
        </row>
        <row r="5869">
          <cell r="A5869" t="str">
            <v>LesAffx.64631.1.S1_at</v>
          </cell>
          <cell r="B5869">
            <v>0.67348193999999995</v>
          </cell>
          <cell r="C5869" t="str">
            <v>Les.1849///Les.1849</v>
          </cell>
        </row>
        <row r="5870">
          <cell r="A5870" t="str">
            <v>Les.2183.2.S1_at</v>
          </cell>
          <cell r="B5870">
            <v>0.20132923</v>
          </cell>
          <cell r="C5870" t="str">
            <v>Les.2183///Les.2183</v>
          </cell>
        </row>
        <row r="5871">
          <cell r="A5871" t="str">
            <v>LesAffx.50259.1.S1_at</v>
          </cell>
          <cell r="B5871">
            <v>0.31266876999999998</v>
          </cell>
          <cell r="C5871" t="str">
            <v>Les.12803///Les.12803</v>
          </cell>
        </row>
        <row r="5872">
          <cell r="A5872" t="str">
            <v>Les.2024.2.S1_at</v>
          </cell>
          <cell r="B5872">
            <v>0.39207684999999998</v>
          </cell>
          <cell r="C5872" t="str">
            <v>Les.2024///Les.2024</v>
          </cell>
        </row>
        <row r="5873">
          <cell r="A5873" t="str">
            <v>Les.3101.2.S1_at</v>
          </cell>
          <cell r="B5873">
            <v>0.36290677999999998</v>
          </cell>
          <cell r="C5873" t="str">
            <v>Les.20092///Les.20092</v>
          </cell>
        </row>
        <row r="5874">
          <cell r="A5874" t="str">
            <v>Les.3091.3.S1_at</v>
          </cell>
          <cell r="B5874">
            <v>0.39095627999999999</v>
          </cell>
          <cell r="C5874" t="str">
            <v>Les.3091///Les.3091</v>
          </cell>
        </row>
        <row r="5875">
          <cell r="A5875" t="str">
            <v>LesAffx.21022.1.S1_at</v>
          </cell>
          <cell r="B5875">
            <v>0.79700119999999997</v>
          </cell>
          <cell r="C5875" t="str">
            <v>Les.15468///Les.15468</v>
          </cell>
        </row>
        <row r="5876">
          <cell r="A5876" t="str">
            <v>Les.1619.3.S1_at</v>
          </cell>
          <cell r="B5876">
            <v>0.48653039999999997</v>
          </cell>
          <cell r="C5876" t="str">
            <v>Les.1619///Les.1619</v>
          </cell>
        </row>
        <row r="5877">
          <cell r="A5877" t="str">
            <v>LesAffx.38388.1.S1_at</v>
          </cell>
          <cell r="B5877">
            <v>0.3044347</v>
          </cell>
          <cell r="C5877" t="str">
            <v>Les.19703///Les.19703</v>
          </cell>
        </row>
        <row r="5878">
          <cell r="A5878" t="str">
            <v>LesAffx.68000.1.S1_at</v>
          </cell>
          <cell r="B5878">
            <v>0.32679042000000003</v>
          </cell>
          <cell r="C5878" t="str">
            <v>Les.11304///Les.11304</v>
          </cell>
        </row>
        <row r="5879">
          <cell r="A5879" t="str">
            <v>Les.687.2.S1_at</v>
          </cell>
          <cell r="B5879">
            <v>0.46298410000000001</v>
          </cell>
          <cell r="C5879" t="str">
            <v>Les.20640///Les.20640</v>
          </cell>
        </row>
        <row r="5880">
          <cell r="A5880" t="str">
            <v>LesAffx.52932.1.S1_at</v>
          </cell>
          <cell r="B5880">
            <v>0.38322884000000002</v>
          </cell>
          <cell r="C5880" t="str">
            <v>Les.21554///Les.21554</v>
          </cell>
        </row>
        <row r="5881">
          <cell r="A5881" t="str">
            <v>LesAffx.56569.1.S1_at</v>
          </cell>
          <cell r="B5881">
            <v>3.4403860000000001E-2</v>
          </cell>
          <cell r="C5881" t="str">
            <v>Les.11561///Les.11561</v>
          </cell>
        </row>
        <row r="5882">
          <cell r="A5882" t="str">
            <v>LesAffx.47322.1.S1_at</v>
          </cell>
          <cell r="B5882">
            <v>0.89356780000000002</v>
          </cell>
          <cell r="C5882" t="str">
            <v>Les.12877///Les.12877</v>
          </cell>
        </row>
        <row r="5883">
          <cell r="A5883" t="str">
            <v>Les.3322.2.S1_at</v>
          </cell>
          <cell r="B5883">
            <v>0.84443029999999997</v>
          </cell>
          <cell r="C5883" t="str">
            <v>Les.19924///Les.19924</v>
          </cell>
        </row>
        <row r="5884">
          <cell r="A5884" t="str">
            <v>Les.3382.3.S1_at</v>
          </cell>
          <cell r="B5884">
            <v>0.43349746</v>
          </cell>
          <cell r="C5884" t="str">
            <v>Les.3382///Les.3382</v>
          </cell>
        </row>
        <row r="5885">
          <cell r="A5885" t="str">
            <v>LesAffx.61960.1.S1_at</v>
          </cell>
          <cell r="B5885">
            <v>0.16632496999999999</v>
          </cell>
          <cell r="C5885" t="str">
            <v>Les.8580///Les.8580</v>
          </cell>
        </row>
        <row r="5886">
          <cell r="A5886" t="str">
            <v>LesAffx.49119.1.S1_at</v>
          </cell>
          <cell r="B5886">
            <v>0.77729373999999996</v>
          </cell>
          <cell r="C5886" t="str">
            <v>Les.11764///Les.11764</v>
          </cell>
        </row>
        <row r="5887">
          <cell r="A5887" t="str">
            <v>Les.2135.3.S1_at</v>
          </cell>
          <cell r="B5887">
            <v>5.2361939999999996E-3</v>
          </cell>
          <cell r="C5887" t="str">
            <v>Les.2135///Les.2135</v>
          </cell>
        </row>
        <row r="5888">
          <cell r="A5888" t="str">
            <v>LesAffx.22811.1.S1_at</v>
          </cell>
          <cell r="B5888">
            <v>9.5677525000000003E-3</v>
          </cell>
          <cell r="C5888" t="str">
            <v>Les.10767///Les.10767</v>
          </cell>
        </row>
        <row r="5889">
          <cell r="A5889" t="str">
            <v>LesAffx.63621.1.S1_at</v>
          </cell>
          <cell r="B5889">
            <v>0.24177223</v>
          </cell>
          <cell r="C5889" t="str">
            <v>Les.10617///Les.10617</v>
          </cell>
        </row>
        <row r="5890">
          <cell r="A5890" t="str">
            <v>LesAffx.70912.1.S1_at</v>
          </cell>
          <cell r="B5890">
            <v>0.20115211999999999</v>
          </cell>
          <cell r="C5890" t="str">
            <v>Les.8749///Les.8749</v>
          </cell>
        </row>
        <row r="5891">
          <cell r="A5891" t="str">
            <v>Les.3140.3.S1_at</v>
          </cell>
          <cell r="B5891">
            <v>1.2392296000000001E-2</v>
          </cell>
          <cell r="C5891" t="str">
            <v>Les.20356///Les.20356</v>
          </cell>
        </row>
        <row r="5892">
          <cell r="A5892" t="str">
            <v>LesAffx.56638.1.S1_at</v>
          </cell>
          <cell r="B5892">
            <v>6.1239880000000003E-3</v>
          </cell>
          <cell r="C5892" t="str">
            <v>Les.12501///Les.12501</v>
          </cell>
        </row>
        <row r="5893">
          <cell r="A5893" t="str">
            <v>LesAffx.68087.1.S1_at</v>
          </cell>
          <cell r="B5893">
            <v>0.91790974000000003</v>
          </cell>
          <cell r="C5893" t="str">
            <v>Les.6722///Les.6722</v>
          </cell>
        </row>
        <row r="5894">
          <cell r="A5894" t="str">
            <v>LesAffx.22051.2.S1_at</v>
          </cell>
          <cell r="B5894">
            <v>5.9796597999999999E-2</v>
          </cell>
          <cell r="C5894" t="str">
            <v>Les.9624///Les.9624</v>
          </cell>
        </row>
        <row r="5895">
          <cell r="A5895" t="str">
            <v>Les.2845.2.S1_at</v>
          </cell>
          <cell r="B5895">
            <v>0.82890350000000002</v>
          </cell>
          <cell r="C5895" t="str">
            <v>Les.2845///Les.2845</v>
          </cell>
        </row>
        <row r="5896">
          <cell r="A5896" t="str">
            <v>LesAffx.66924.1.S1_at</v>
          </cell>
          <cell r="B5896">
            <v>0.34450340000000002</v>
          </cell>
          <cell r="C5896" t="str">
            <v>Les.19723///Les.19723</v>
          </cell>
        </row>
        <row r="5897">
          <cell r="A5897" t="str">
            <v>LesAffx.68426.1.S1_at</v>
          </cell>
          <cell r="B5897">
            <v>0.10219799</v>
          </cell>
          <cell r="C5897" t="str">
            <v>Les.8498///Les.8498</v>
          </cell>
        </row>
        <row r="5898">
          <cell r="A5898" t="str">
            <v>LesAffx.46362.1.S1_at</v>
          </cell>
          <cell r="B5898">
            <v>0.33463811999999998</v>
          </cell>
          <cell r="C5898" t="str">
            <v>Les.20209///Les.20209</v>
          </cell>
        </row>
        <row r="5899">
          <cell r="A5899" t="str">
            <v>LesAffx.56.4.S1_at</v>
          </cell>
          <cell r="B5899">
            <v>2.6977313999999998E-3</v>
          </cell>
          <cell r="C5899" t="str">
            <v>Les.6460///Les.6460</v>
          </cell>
        </row>
        <row r="5900">
          <cell r="A5900" t="str">
            <v>LesAffx.69765.1.S1_at</v>
          </cell>
          <cell r="B5900">
            <v>0.22769449999999999</v>
          </cell>
          <cell r="C5900" t="str">
            <v>Les.11016///Les.11016</v>
          </cell>
        </row>
        <row r="5901">
          <cell r="A5901" t="str">
            <v>Les.2076.2.S1_at</v>
          </cell>
          <cell r="B5901">
            <v>0.87030183999999999</v>
          </cell>
          <cell r="C5901" t="str">
            <v>Les.2076///Les.2076</v>
          </cell>
        </row>
        <row r="5902">
          <cell r="A5902" t="str">
            <v>LesAffx.65678.1.S1_at</v>
          </cell>
          <cell r="B5902">
            <v>0.41675305000000001</v>
          </cell>
          <cell r="C5902" t="str">
            <v>Les.20806///Les.20806</v>
          </cell>
        </row>
        <row r="5903">
          <cell r="A5903" t="str">
            <v>Les.1824.1.S1_at</v>
          </cell>
          <cell r="B5903">
            <v>0.33450297000000001</v>
          </cell>
          <cell r="C5903" t="str">
            <v>Les.1824///Les.1824</v>
          </cell>
        </row>
        <row r="5904">
          <cell r="A5904" t="str">
            <v>LesAffx.59463.1.S1_at</v>
          </cell>
          <cell r="B5904">
            <v>0.67560136000000004</v>
          </cell>
          <cell r="C5904" t="str">
            <v>Les.8135///Les.8135</v>
          </cell>
        </row>
        <row r="5905">
          <cell r="A5905" t="str">
            <v>LesAffx.8808.1.S1_at</v>
          </cell>
          <cell r="B5905">
            <v>0.92514545000000004</v>
          </cell>
          <cell r="C5905" t="str">
            <v>Les.11716///Les.11716</v>
          </cell>
        </row>
        <row r="5906">
          <cell r="A5906" t="str">
            <v>Les.1994.3.S1_at</v>
          </cell>
          <cell r="B5906">
            <v>0.61127275000000003</v>
          </cell>
          <cell r="C5906" t="str">
            <v>Les.19594///Les.19594</v>
          </cell>
        </row>
        <row r="5907">
          <cell r="A5907" t="str">
            <v>Les.2565.3.S1_at</v>
          </cell>
          <cell r="B5907">
            <v>4.0276930000000002E-2</v>
          </cell>
          <cell r="C5907" t="str">
            <v>Les.2565///Les.2565</v>
          </cell>
        </row>
        <row r="5908">
          <cell r="A5908" t="str">
            <v>LesAffx.6844.1.S1_at</v>
          </cell>
          <cell r="B5908">
            <v>5.5488917999999998E-2</v>
          </cell>
          <cell r="C5908" t="str">
            <v>Les.12574///Les.12574</v>
          </cell>
        </row>
        <row r="5909">
          <cell r="A5909" t="str">
            <v>Les.2837.1.S1_at</v>
          </cell>
          <cell r="B5909">
            <v>0.77968764000000002</v>
          </cell>
          <cell r="C5909" t="str">
            <v>Les.2837///Les.2837</v>
          </cell>
        </row>
        <row r="5910">
          <cell r="A5910" t="str">
            <v>Les.3019.2.S1_at</v>
          </cell>
          <cell r="B5910">
            <v>0.519092</v>
          </cell>
          <cell r="C5910" t="str">
            <v>Les.21376///Les.21376</v>
          </cell>
        </row>
        <row r="5911">
          <cell r="A5911" t="str">
            <v>LesAffx.60435.1.S1_at</v>
          </cell>
          <cell r="B5911">
            <v>4.3522823000000004E-3</v>
          </cell>
          <cell r="C5911" t="str">
            <v>Les.13103///Les.13103</v>
          </cell>
        </row>
        <row r="5912">
          <cell r="A5912" t="str">
            <v>Les.2500.1.S1_at</v>
          </cell>
          <cell r="B5912">
            <v>8.0382250000000002E-2</v>
          </cell>
          <cell r="C5912" t="str">
            <v>Les.2500///Les.2500</v>
          </cell>
        </row>
        <row r="5913">
          <cell r="A5913" t="str">
            <v>Les.3387.2.S1_at</v>
          </cell>
          <cell r="B5913">
            <v>5.4296650000000002E-2</v>
          </cell>
          <cell r="C5913" t="str">
            <v>Les.3387///Les.3387</v>
          </cell>
        </row>
        <row r="5914">
          <cell r="A5914" t="str">
            <v>LesAffx.31317.9.S1_at</v>
          </cell>
          <cell r="B5914">
            <v>0.59099984000000005</v>
          </cell>
          <cell r="C5914" t="str">
            <v>Les.12594///Les.12594</v>
          </cell>
        </row>
        <row r="5915">
          <cell r="A5915" t="str">
            <v>LesAffx.68800.1.S1_at</v>
          </cell>
          <cell r="B5915">
            <v>0.50226380000000004</v>
          </cell>
          <cell r="C5915" t="str">
            <v>Les.7993///Les.7993</v>
          </cell>
        </row>
        <row r="5916">
          <cell r="A5916" t="str">
            <v>Les.3322.3.S1_at</v>
          </cell>
          <cell r="B5916">
            <v>0.87579810000000002</v>
          </cell>
          <cell r="C5916" t="str">
            <v>Les.19924///Les.19924</v>
          </cell>
        </row>
        <row r="5917">
          <cell r="A5917" t="str">
            <v>LesAffx.35702.1.S1_at</v>
          </cell>
          <cell r="B5917">
            <v>0.42539853</v>
          </cell>
          <cell r="C5917" t="str">
            <v>Les.7039///Les.7039</v>
          </cell>
        </row>
        <row r="5918">
          <cell r="A5918" t="str">
            <v>Les.3279.3.S1_at</v>
          </cell>
          <cell r="B5918">
            <v>0.19222676999999999</v>
          </cell>
          <cell r="C5918" t="str">
            <v>Les.3279///Les.3279</v>
          </cell>
        </row>
        <row r="5919">
          <cell r="A5919" t="str">
            <v>LesAffx.12670.3.S1_at</v>
          </cell>
          <cell r="B5919">
            <v>1.4496963999999999E-2</v>
          </cell>
          <cell r="C5919" t="str">
            <v>Les.13041///Les.13041</v>
          </cell>
        </row>
        <row r="5920">
          <cell r="A5920" t="str">
            <v>LesAffx.62480.1.S1_at</v>
          </cell>
          <cell r="B5920">
            <v>0.72559260000000003</v>
          </cell>
          <cell r="C5920" t="str">
            <v>Les.8115///Les.8115</v>
          </cell>
        </row>
        <row r="5921">
          <cell r="A5921" t="str">
            <v>Les.3342.3.S1_at</v>
          </cell>
          <cell r="B5921">
            <v>0.41226560000000001</v>
          </cell>
          <cell r="C5921" t="str">
            <v>Les.3342///Les.3342</v>
          </cell>
        </row>
        <row r="5922">
          <cell r="A5922" t="str">
            <v>LesAffx.68924.1.S1_at</v>
          </cell>
          <cell r="B5922">
            <v>0.67662805000000004</v>
          </cell>
          <cell r="C5922" t="str">
            <v>Les.10464///Les.10464</v>
          </cell>
        </row>
        <row r="5923">
          <cell r="A5923" t="str">
            <v>Les.1433.1.S1_at</v>
          </cell>
          <cell r="B5923">
            <v>0.9179138</v>
          </cell>
          <cell r="C5923" t="str">
            <v>Les.1433///Les.1433</v>
          </cell>
        </row>
        <row r="5924">
          <cell r="A5924" t="str">
            <v>Les.396.1.S1_at</v>
          </cell>
          <cell r="B5924">
            <v>0.17779802</v>
          </cell>
          <cell r="C5924" t="str">
            <v>Les.396///Les.396</v>
          </cell>
        </row>
        <row r="5925">
          <cell r="A5925" t="str">
            <v>Les.4444.1.S1_s_at</v>
          </cell>
          <cell r="B5925">
            <v>0.67675700000000005</v>
          </cell>
          <cell r="C5925" t="str">
            <v>Les.3055///Les.3055</v>
          </cell>
          <cell r="D5925" t="str">
            <v>CycD3;3</v>
          </cell>
          <cell r="E5925" t="str">
            <v>CycD3;3 protein</v>
          </cell>
        </row>
        <row r="5926">
          <cell r="A5926" t="str">
            <v>LesAffx.56074.1.S1_at</v>
          </cell>
          <cell r="B5926">
            <v>0.92754906000000004</v>
          </cell>
          <cell r="C5926" t="str">
            <v>Les.10942///Les.10942</v>
          </cell>
        </row>
        <row r="5927">
          <cell r="A5927" t="str">
            <v>Les.1432.2.S1_at</v>
          </cell>
          <cell r="B5927">
            <v>0.68302757000000003</v>
          </cell>
          <cell r="C5927" t="str">
            <v>Les.1432///Les.1432</v>
          </cell>
        </row>
        <row r="5928">
          <cell r="A5928" t="str">
            <v>Les.2869.2.S1_at</v>
          </cell>
          <cell r="B5928">
            <v>4.6019963999999997E-2</v>
          </cell>
          <cell r="C5928" t="str">
            <v>Les.20001///Les.20001</v>
          </cell>
        </row>
        <row r="5929">
          <cell r="A5929" t="str">
            <v>LesAffx.66107.1.S1_at</v>
          </cell>
          <cell r="B5929">
            <v>0.93555840000000001</v>
          </cell>
          <cell r="C5929" t="str">
            <v>Les.10393///Les.10393</v>
          </cell>
        </row>
        <row r="5930">
          <cell r="A5930" t="str">
            <v>LesAffx.49844.1.S1_at</v>
          </cell>
          <cell r="B5930">
            <v>0.12364438</v>
          </cell>
          <cell r="C5930" t="str">
            <v>Les.8516///Les.8516</v>
          </cell>
        </row>
        <row r="5931">
          <cell r="A5931" t="str">
            <v>Les.3367.2.S1_at</v>
          </cell>
          <cell r="B5931">
            <v>0.35987088</v>
          </cell>
          <cell r="C5931" t="str">
            <v>Les.3367///Les.3367</v>
          </cell>
        </row>
        <row r="5932">
          <cell r="A5932" t="str">
            <v>LesAffx.22246.2.S1_at</v>
          </cell>
          <cell r="B5932">
            <v>6.7515709999999996E-3</v>
          </cell>
          <cell r="C5932" t="str">
            <v>Les.13091///Les.13091</v>
          </cell>
        </row>
        <row r="5933">
          <cell r="A5933" t="str">
            <v>LesAffx.35389.1.S1_at</v>
          </cell>
          <cell r="B5933">
            <v>3.9436659999999998E-2</v>
          </cell>
          <cell r="C5933" t="str">
            <v>Les.7461///Les.7461</v>
          </cell>
        </row>
        <row r="5934">
          <cell r="A5934" t="str">
            <v>LesAffx.67743.1.S1_at</v>
          </cell>
          <cell r="B5934">
            <v>0.98094340000000002</v>
          </cell>
          <cell r="C5934" t="str">
            <v>Les.8705///Les.8705</v>
          </cell>
        </row>
        <row r="5935">
          <cell r="A5935" t="str">
            <v>LesAffx.40173.1.S1_at</v>
          </cell>
          <cell r="B5935">
            <v>0.92106915</v>
          </cell>
          <cell r="C5935" t="str">
            <v>Les.9633///Les.9633</v>
          </cell>
        </row>
        <row r="5936">
          <cell r="A5936" t="str">
            <v>LesAffx.62319.1.S1_at</v>
          </cell>
          <cell r="B5936">
            <v>0.97212100000000001</v>
          </cell>
          <cell r="C5936" t="str">
            <v>Les.12400///Les.12400</v>
          </cell>
        </row>
        <row r="5937">
          <cell r="A5937" t="str">
            <v>LesAffx.16907.1.S1_at</v>
          </cell>
          <cell r="B5937">
            <v>0.97677124000000004</v>
          </cell>
          <cell r="C5937" t="str">
            <v>Les.1503///Les.1503</v>
          </cell>
        </row>
        <row r="5938">
          <cell r="A5938" t="str">
            <v>Les.2561.1.S1_at</v>
          </cell>
          <cell r="B5938">
            <v>7.686548E-2</v>
          </cell>
          <cell r="C5938" t="str">
            <v>Les.2561///Les.2561</v>
          </cell>
        </row>
        <row r="5939">
          <cell r="A5939" t="str">
            <v>Les.743.1.S1_at</v>
          </cell>
          <cell r="B5939">
            <v>0.16099053999999999</v>
          </cell>
          <cell r="C5939" t="str">
            <v>Les.743///Les.743</v>
          </cell>
        </row>
        <row r="5940">
          <cell r="A5940" t="str">
            <v>LesAffx.54246.1.S1_at</v>
          </cell>
          <cell r="B5940">
            <v>0.75991739999999997</v>
          </cell>
          <cell r="C5940" t="str">
            <v>Les.12436///Les.12436</v>
          </cell>
        </row>
        <row r="5941">
          <cell r="A5941" t="str">
            <v>LesAffx.59332.1.S1_at</v>
          </cell>
          <cell r="B5941">
            <v>0.41745665999999998</v>
          </cell>
          <cell r="C5941" t="str">
            <v>Les.11150///Les.11150</v>
          </cell>
        </row>
        <row r="5942">
          <cell r="A5942" t="str">
            <v>LesAffx.61511.1.S1_at</v>
          </cell>
          <cell r="B5942">
            <v>0.43441215</v>
          </cell>
          <cell r="C5942" t="str">
            <v>Les.7671///Les.7671</v>
          </cell>
        </row>
        <row r="5943">
          <cell r="A5943" t="str">
            <v>LesAffx.61795.2.S1_at</v>
          </cell>
          <cell r="B5943">
            <v>0.24081174999999999</v>
          </cell>
          <cell r="C5943" t="str">
            <v>Les.20832///Les.20832</v>
          </cell>
        </row>
        <row r="5944">
          <cell r="A5944" t="str">
            <v>Les.3754.2.S1_at</v>
          </cell>
          <cell r="B5944">
            <v>0.98839515</v>
          </cell>
          <cell r="C5944" t="str">
            <v>Les.3754///Les.3754</v>
          </cell>
        </row>
        <row r="5945">
          <cell r="A5945" t="str">
            <v>Les.677.1.S1_at</v>
          </cell>
          <cell r="B5945">
            <v>0.71962930000000003</v>
          </cell>
          <cell r="C5945" t="str">
            <v>Les.677///Les.677</v>
          </cell>
        </row>
        <row r="5946">
          <cell r="A5946" t="str">
            <v>Les.3042.2.S1_at</v>
          </cell>
          <cell r="B5946">
            <v>4.7221187999999997E-2</v>
          </cell>
          <cell r="C5946" t="str">
            <v>Les.21023///Les.21023</v>
          </cell>
        </row>
        <row r="5947">
          <cell r="A5947" t="str">
            <v>LesAffx.42338.1.S1_at</v>
          </cell>
          <cell r="B5947">
            <v>0.21287308999999999</v>
          </cell>
          <cell r="C5947" t="str">
            <v>Les.10322///Les.10322</v>
          </cell>
        </row>
        <row r="5948">
          <cell r="A5948" t="str">
            <v>LesAffx.49548.1.S1_at</v>
          </cell>
          <cell r="B5948">
            <v>9.9029149999999996E-2</v>
          </cell>
          <cell r="C5948" t="str">
            <v>Les.9478///Les.9478</v>
          </cell>
        </row>
        <row r="5949">
          <cell r="A5949" t="str">
            <v>LesAffx.63021.1.S1_at</v>
          </cell>
          <cell r="B5949">
            <v>0.13057178</v>
          </cell>
          <cell r="C5949" t="str">
            <v>Les.1973///Les.1973</v>
          </cell>
        </row>
        <row r="5950">
          <cell r="A5950" t="str">
            <v>Les.4510.2.S1_at</v>
          </cell>
          <cell r="B5950">
            <v>0.23321433</v>
          </cell>
          <cell r="C5950" t="str">
            <v>Les.4510///Les.4510</v>
          </cell>
        </row>
        <row r="5951">
          <cell r="A5951" t="str">
            <v>LesAffx.35461.1.S1_at</v>
          </cell>
          <cell r="B5951">
            <v>0.45394889999999999</v>
          </cell>
          <cell r="C5951" t="str">
            <v>Les.8261///Les.8261</v>
          </cell>
        </row>
        <row r="5952">
          <cell r="A5952" t="str">
            <v>Les.2991.3.S1_at</v>
          </cell>
          <cell r="B5952">
            <v>0.42772500000000002</v>
          </cell>
          <cell r="C5952" t="str">
            <v>Les.2991///Les.2991</v>
          </cell>
        </row>
        <row r="5953">
          <cell r="A5953" t="str">
            <v>LesAffx.61750.1.S1_at</v>
          </cell>
          <cell r="B5953">
            <v>0.59352534999999995</v>
          </cell>
          <cell r="C5953" t="str">
            <v>Les.7653///Les.7653</v>
          </cell>
        </row>
        <row r="5954">
          <cell r="A5954" t="str">
            <v>LesAffx.70400.1.S1_at</v>
          </cell>
          <cell r="B5954">
            <v>0.75848289999999996</v>
          </cell>
          <cell r="C5954" t="str">
            <v>Les.8842///Les.8842</v>
          </cell>
        </row>
        <row r="5955">
          <cell r="A5955" t="str">
            <v>Les.2590.1.S1_at</v>
          </cell>
          <cell r="B5955">
            <v>0.33126067999999997</v>
          </cell>
          <cell r="C5955" t="str">
            <v>Les.12017///Les.12017</v>
          </cell>
        </row>
        <row r="5956">
          <cell r="A5956" t="str">
            <v>LesAffx.67416.1.S1_at</v>
          </cell>
          <cell r="B5956">
            <v>0.34263146</v>
          </cell>
          <cell r="C5956" t="str">
            <v>Les.8967///Les.8967</v>
          </cell>
        </row>
        <row r="5957">
          <cell r="A5957" t="str">
            <v>Les.206.1.S1_at</v>
          </cell>
          <cell r="B5957">
            <v>0.83109630000000001</v>
          </cell>
          <cell r="C5957" t="str">
            <v>Les.206///Les.206</v>
          </cell>
        </row>
        <row r="5958">
          <cell r="A5958" t="str">
            <v>LesAffx.64369.1.S1_at</v>
          </cell>
          <cell r="B5958">
            <v>0.86873460000000002</v>
          </cell>
          <cell r="C5958" t="str">
            <v>Les.10819///Les.10819</v>
          </cell>
        </row>
        <row r="5959">
          <cell r="A5959" t="str">
            <v>Les.3071.2.S1_at</v>
          </cell>
          <cell r="B5959">
            <v>0.97321796000000005</v>
          </cell>
          <cell r="C5959" t="str">
            <v>Les.3071///Les.3071</v>
          </cell>
        </row>
        <row r="5960">
          <cell r="A5960" t="str">
            <v>LesAffx.26801.1.S1_at</v>
          </cell>
          <cell r="B5960">
            <v>0.13008073000000001</v>
          </cell>
          <cell r="C5960" t="str">
            <v>Les.8540///Les.8540</v>
          </cell>
        </row>
        <row r="5961">
          <cell r="A5961" t="str">
            <v>LesAffx.34425.1.S1_at</v>
          </cell>
          <cell r="B5961">
            <v>3.5921287000000003E-2</v>
          </cell>
          <cell r="C5961" t="str">
            <v>Les.16196///Les.16196</v>
          </cell>
        </row>
        <row r="5962">
          <cell r="A5962" t="str">
            <v>LesAffx.59101.1.S1_at</v>
          </cell>
          <cell r="B5962">
            <v>0.93018710000000004</v>
          </cell>
          <cell r="C5962" t="str">
            <v>Les.11755///Les.11755</v>
          </cell>
        </row>
        <row r="5963">
          <cell r="A5963" t="str">
            <v>Les.2993.2.S1_at</v>
          </cell>
          <cell r="B5963">
            <v>5.4365379999999998E-2</v>
          </cell>
          <cell r="C5963" t="str">
            <v>Les.19151///Les.19151</v>
          </cell>
        </row>
        <row r="5964">
          <cell r="A5964" t="str">
            <v>Les.3754.3.S1_at</v>
          </cell>
          <cell r="B5964">
            <v>0.55875653000000003</v>
          </cell>
          <cell r="C5964" t="str">
            <v>Les.3754///Les.3754</v>
          </cell>
        </row>
        <row r="5965">
          <cell r="A5965" t="str">
            <v>LesAffx.53501.1.S1_at</v>
          </cell>
          <cell r="B5965">
            <v>0.36933336</v>
          </cell>
          <cell r="C5965" t="str">
            <v>Les.6373///Les.6373</v>
          </cell>
        </row>
        <row r="5966">
          <cell r="A5966" t="str">
            <v>LesAffx.62420.1.S1_at</v>
          </cell>
          <cell r="B5966">
            <v>9.5778200000000008E-3</v>
          </cell>
          <cell r="C5966" t="str">
            <v>Les.8805///Les.8805</v>
          </cell>
        </row>
        <row r="5967">
          <cell r="A5967" t="str">
            <v>LesAffx.16291.2.S1_at</v>
          </cell>
          <cell r="B5967">
            <v>0.27699269999999998</v>
          </cell>
          <cell r="C5967" t="str">
            <v>Les.7826///Les.7826</v>
          </cell>
        </row>
        <row r="5968">
          <cell r="A5968" t="str">
            <v>LesAffx.68811.1.S1_at</v>
          </cell>
          <cell r="B5968">
            <v>0.118247546</v>
          </cell>
          <cell r="C5968" t="str">
            <v>Les.1795///Les.1795</v>
          </cell>
        </row>
        <row r="5969">
          <cell r="A5969" t="str">
            <v>LesAffx.63515.1.S1_at</v>
          </cell>
          <cell r="B5969">
            <v>0.88548625000000003</v>
          </cell>
          <cell r="C5969" t="str">
            <v>Les.11863///Les.11863</v>
          </cell>
        </row>
        <row r="5970">
          <cell r="A5970" t="str">
            <v>LesAffx.53438.1.S1_at</v>
          </cell>
          <cell r="B5970">
            <v>0.30056843</v>
          </cell>
          <cell r="C5970" t="str">
            <v>Les.11593///Les.11593</v>
          </cell>
        </row>
        <row r="5971">
          <cell r="A5971" t="str">
            <v>LesAffx.57716.1.S1_at</v>
          </cell>
          <cell r="B5971">
            <v>7.7537229999999999E-2</v>
          </cell>
          <cell r="C5971" t="str">
            <v>Les.2050///Les.2050</v>
          </cell>
        </row>
        <row r="5972">
          <cell r="A5972" t="str">
            <v>LesAffx.65158.1.S1_at</v>
          </cell>
          <cell r="B5972">
            <v>0.95519620000000005</v>
          </cell>
          <cell r="C5972" t="str">
            <v>Les.13135///Les.13135</v>
          </cell>
        </row>
        <row r="5973">
          <cell r="A5973" t="str">
            <v>Les.631.2.S1_at</v>
          </cell>
          <cell r="B5973">
            <v>0.19789043000000001</v>
          </cell>
          <cell r="C5973" t="str">
            <v>Les.20275///Les.20275</v>
          </cell>
        </row>
        <row r="5974">
          <cell r="A5974" t="str">
            <v>Les.1816.1.S1_at</v>
          </cell>
          <cell r="B5974">
            <v>8.6127259999999997E-2</v>
          </cell>
          <cell r="C5974" t="str">
            <v>Les.1816///Les.1816</v>
          </cell>
        </row>
        <row r="5975">
          <cell r="A5975" t="str">
            <v>Les.2723.2.S1_at</v>
          </cell>
          <cell r="B5975">
            <v>3.6922242000000001E-2</v>
          </cell>
          <cell r="C5975" t="str">
            <v>Les.21341///Les.21341</v>
          </cell>
        </row>
        <row r="5976">
          <cell r="A5976" t="str">
            <v>Les.3211.3.S1_at</v>
          </cell>
          <cell r="B5976">
            <v>0.18439797999999999</v>
          </cell>
          <cell r="C5976" t="str">
            <v>Les.3211///Les.3211</v>
          </cell>
        </row>
        <row r="5977">
          <cell r="A5977" t="str">
            <v>LesAffx.26467.1.S1_at</v>
          </cell>
          <cell r="B5977">
            <v>0.35119948000000001</v>
          </cell>
          <cell r="C5977" t="str">
            <v>Les.9017///Les.9017</v>
          </cell>
        </row>
        <row r="5978">
          <cell r="A5978" t="str">
            <v>LesAffx.38981.1.S1_at</v>
          </cell>
          <cell r="B5978">
            <v>0.43069547000000002</v>
          </cell>
          <cell r="C5978" t="str">
            <v>Les.11212///Les.11212</v>
          </cell>
        </row>
        <row r="5979">
          <cell r="A5979" t="str">
            <v>Les.3264.3.S1_at</v>
          </cell>
          <cell r="B5979">
            <v>9.4910454999999996E-4</v>
          </cell>
          <cell r="C5979" t="str">
            <v>Les.19056///Les.19056</v>
          </cell>
        </row>
        <row r="5980">
          <cell r="A5980" t="str">
            <v>LesAffx.25244.1.S1_at</v>
          </cell>
          <cell r="B5980">
            <v>0.24759022999999999</v>
          </cell>
          <cell r="C5980" t="str">
            <v>Les.8439///Les.8439</v>
          </cell>
        </row>
        <row r="5981">
          <cell r="A5981" t="str">
            <v>Les.1518.1.S1_at</v>
          </cell>
          <cell r="B5981">
            <v>0.25160149999999998</v>
          </cell>
          <cell r="C5981" t="str">
            <v>Les.1518///Les.1518</v>
          </cell>
        </row>
        <row r="5982">
          <cell r="A5982" t="str">
            <v>LesAffx.55680.1.S1_at</v>
          </cell>
          <cell r="B5982">
            <v>1.6712481000000001E-2</v>
          </cell>
          <cell r="C5982" t="str">
            <v>Les.12240///Les.12240</v>
          </cell>
        </row>
        <row r="5983">
          <cell r="A5983" t="str">
            <v>LesAffx.62387.1.S1_at</v>
          </cell>
          <cell r="B5983">
            <v>0.54957544999999997</v>
          </cell>
          <cell r="C5983" t="str">
            <v>Les.16424///Les.16424</v>
          </cell>
        </row>
        <row r="5984">
          <cell r="A5984" t="str">
            <v>LesAffx.24391.1.S1_at</v>
          </cell>
          <cell r="B5984">
            <v>0.39698729999999999</v>
          </cell>
          <cell r="C5984" t="str">
            <v>Les.11218///Les.11218</v>
          </cell>
        </row>
        <row r="5985">
          <cell r="A5985" t="str">
            <v>LesAffx.55053.1.S1_at</v>
          </cell>
          <cell r="B5985">
            <v>5.5341266E-2</v>
          </cell>
          <cell r="C5985" t="str">
            <v>Les.21503///Les.21503</v>
          </cell>
        </row>
        <row r="5986">
          <cell r="A5986" t="str">
            <v>LesAffx.59407.1.S1_at</v>
          </cell>
          <cell r="B5986">
            <v>0.20755315999999999</v>
          </cell>
          <cell r="C5986" t="str">
            <v>Les.12938///Les.12938</v>
          </cell>
        </row>
        <row r="5987">
          <cell r="A5987" t="str">
            <v>LesAffx.69644.1.S1_at</v>
          </cell>
          <cell r="B5987">
            <v>0.14719360000000001</v>
          </cell>
          <cell r="C5987" t="str">
            <v>Les.8453///Les.8453</v>
          </cell>
        </row>
        <row r="5988">
          <cell r="A5988" t="str">
            <v>LesAffx.62167.1.S1_at</v>
          </cell>
          <cell r="B5988">
            <v>0.64727855000000001</v>
          </cell>
          <cell r="C5988" t="str">
            <v>Les.7900///Les.7900</v>
          </cell>
        </row>
        <row r="5989">
          <cell r="A5989" t="str">
            <v>LesAffx.67008.1.S1_at</v>
          </cell>
          <cell r="B5989">
            <v>0.31583129999999998</v>
          </cell>
          <cell r="C5989" t="str">
            <v>Les.7964///Les.7964</v>
          </cell>
        </row>
        <row r="5990">
          <cell r="A5990" t="str">
            <v>Les.333.3.S1_at</v>
          </cell>
          <cell r="B5990">
            <v>0.100583985</v>
          </cell>
          <cell r="C5990" t="str">
            <v>Les.333///Les.333</v>
          </cell>
        </row>
        <row r="5991">
          <cell r="A5991" t="str">
            <v>Les.2820.2.S1_at</v>
          </cell>
          <cell r="B5991">
            <v>6.6376959999999999E-2</v>
          </cell>
          <cell r="C5991" t="str">
            <v>Les.6407///Les.6407</v>
          </cell>
        </row>
        <row r="5992">
          <cell r="A5992" t="str">
            <v>LesAffx.49884.1.S1_at</v>
          </cell>
          <cell r="B5992">
            <v>0.10307734</v>
          </cell>
          <cell r="C5992" t="str">
            <v>Les.13434///Les.13434</v>
          </cell>
        </row>
        <row r="5993">
          <cell r="A5993" t="str">
            <v>Les.3248.3.S1_at</v>
          </cell>
          <cell r="B5993">
            <v>0.81951063999999996</v>
          </cell>
          <cell r="C5993" t="str">
            <v>Les.12186///Les.12186</v>
          </cell>
        </row>
        <row r="5994">
          <cell r="A5994" t="str">
            <v>Les.3369.3.S1_at</v>
          </cell>
          <cell r="B5994">
            <v>0.32808356999999999</v>
          </cell>
          <cell r="C5994" t="str">
            <v>Les.3369///Les.3369</v>
          </cell>
        </row>
        <row r="5995">
          <cell r="A5995" t="str">
            <v>LesAffx.12958.1.S1_at</v>
          </cell>
          <cell r="B5995">
            <v>0.58614456999999998</v>
          </cell>
          <cell r="C5995" t="str">
            <v>Les.6493///Les.6493</v>
          </cell>
        </row>
        <row r="5996">
          <cell r="A5996" t="str">
            <v>Les.2759.1.S1_at</v>
          </cell>
          <cell r="B5996">
            <v>0.74555236000000003</v>
          </cell>
          <cell r="C5996" t="str">
            <v>Les.2759///Les.2759</v>
          </cell>
        </row>
        <row r="5997">
          <cell r="A5997" t="str">
            <v>LesAffx.43379.1.S1_at</v>
          </cell>
          <cell r="B5997">
            <v>6.1803689999999996E-4</v>
          </cell>
          <cell r="C5997" t="str">
            <v>Les.10434///Les.10434</v>
          </cell>
        </row>
        <row r="5998">
          <cell r="A5998" t="str">
            <v>LesAffx.67592.1.S1_at</v>
          </cell>
          <cell r="B5998">
            <v>0.98412980000000005</v>
          </cell>
          <cell r="C5998" t="str">
            <v>Les.20115///Les.20115</v>
          </cell>
        </row>
        <row r="5999">
          <cell r="A5999" t="str">
            <v>LesAffx.63367.1.S1_at</v>
          </cell>
          <cell r="B5999">
            <v>0.54621609999999998</v>
          </cell>
          <cell r="C5999" t="str">
            <v>Les.7486///Les.7486</v>
          </cell>
        </row>
        <row r="6000">
          <cell r="A6000" t="str">
            <v>LesAffx.71493.1.S1_at</v>
          </cell>
          <cell r="B6000">
            <v>1.2816558E-2</v>
          </cell>
          <cell r="C6000" t="str">
            <v>Les.19714///Les.19714</v>
          </cell>
        </row>
        <row r="6001">
          <cell r="A6001" t="str">
            <v>Les.1775.1.S1_at</v>
          </cell>
          <cell r="B6001">
            <v>7.6407567000000001E-3</v>
          </cell>
          <cell r="C6001" t="str">
            <v>Les.1775///Les.1775</v>
          </cell>
        </row>
        <row r="6002">
          <cell r="A6002" t="str">
            <v>Les.2917.2.S1_at</v>
          </cell>
          <cell r="B6002">
            <v>0.55098665000000002</v>
          </cell>
          <cell r="C6002" t="str">
            <v>Les.12489///Les.12489</v>
          </cell>
        </row>
        <row r="6003">
          <cell r="A6003" t="str">
            <v>LesAffx.54592.1.S1_at</v>
          </cell>
          <cell r="B6003">
            <v>0.75364774000000001</v>
          </cell>
          <cell r="C6003" t="str">
            <v>Les.8916///Les.8916</v>
          </cell>
        </row>
        <row r="6004">
          <cell r="A6004" t="str">
            <v>LesAffx.68368.2.S1_at</v>
          </cell>
          <cell r="B6004">
            <v>0.106870994</v>
          </cell>
          <cell r="C6004" t="str">
            <v>Les.8745///Les.8745</v>
          </cell>
        </row>
        <row r="6005">
          <cell r="A6005" t="str">
            <v>Les.3213.2.S1_at</v>
          </cell>
          <cell r="B6005">
            <v>2.9217208000000001E-2</v>
          </cell>
          <cell r="C6005" t="str">
            <v>Les.3213///Les.3213</v>
          </cell>
        </row>
        <row r="6006">
          <cell r="A6006" t="str">
            <v>Les.3310.3.S1_at</v>
          </cell>
          <cell r="B6006">
            <v>4.6635065000000003E-2</v>
          </cell>
          <cell r="C6006" t="str">
            <v>Les.3310///Les.3310</v>
          </cell>
        </row>
        <row r="6007">
          <cell r="A6007" t="str">
            <v>LesAffx.47386.1.S1_at</v>
          </cell>
          <cell r="B6007">
            <v>0.95807134999999999</v>
          </cell>
          <cell r="C6007" t="str">
            <v>Les.12749///Les.12749</v>
          </cell>
        </row>
        <row r="6008">
          <cell r="A6008" t="str">
            <v>Les.1238.1.S1_at</v>
          </cell>
          <cell r="B6008">
            <v>0.90562034000000002</v>
          </cell>
          <cell r="C6008" t="str">
            <v>Les.1238///Les.1238</v>
          </cell>
        </row>
        <row r="6009">
          <cell r="A6009" t="str">
            <v>Les.670.1.S1_at</v>
          </cell>
          <cell r="B6009">
            <v>0.26409850000000001</v>
          </cell>
          <cell r="C6009" t="str">
            <v>Les.670///Les.670</v>
          </cell>
        </row>
        <row r="6010">
          <cell r="A6010" t="str">
            <v>Les.2494.1.S1_at</v>
          </cell>
          <cell r="B6010">
            <v>0.11779733000000001</v>
          </cell>
          <cell r="C6010" t="str">
            <v>Les.2494///Les.2494</v>
          </cell>
        </row>
        <row r="6011">
          <cell r="A6011" t="str">
            <v>LesAffx.10955.3.S1_at</v>
          </cell>
          <cell r="B6011">
            <v>7.663319E-3</v>
          </cell>
          <cell r="C6011" t="str">
            <v>Les.20504///Les.20504</v>
          </cell>
        </row>
        <row r="6012">
          <cell r="A6012" t="str">
            <v>LesAffx.46896.1.S1_at</v>
          </cell>
          <cell r="B6012">
            <v>4.379309E-2</v>
          </cell>
          <cell r="C6012" t="str">
            <v>Les.13197///Les.13197</v>
          </cell>
        </row>
        <row r="6013">
          <cell r="A6013" t="str">
            <v>LesAffx.70052.1.S1_at</v>
          </cell>
          <cell r="B6013">
            <v>0.21740503999999999</v>
          </cell>
          <cell r="C6013" t="str">
            <v>Les.7822///Les.7822</v>
          </cell>
        </row>
        <row r="6014">
          <cell r="A6014" t="str">
            <v>LesAffx.45439.1.S1_at</v>
          </cell>
          <cell r="B6014">
            <v>2.5356712E-2</v>
          </cell>
          <cell r="C6014" t="str">
            <v>Les.10811///Les.10811</v>
          </cell>
        </row>
        <row r="6015">
          <cell r="A6015" t="str">
            <v>LesAffx.66694.1.S1_at</v>
          </cell>
          <cell r="B6015">
            <v>0.52402780000000004</v>
          </cell>
          <cell r="C6015" t="str">
            <v>Les.12912///Les.12912</v>
          </cell>
          <cell r="D6015" t="str">
            <v>LOC778265</v>
          </cell>
          <cell r="E6015" t="str">
            <v>green ripe-like 2</v>
          </cell>
        </row>
        <row r="6016">
          <cell r="A6016" t="str">
            <v>LesAffx.67923.1.S1_at</v>
          </cell>
          <cell r="B6016">
            <v>0.21481096999999999</v>
          </cell>
          <cell r="C6016" t="str">
            <v>Les.11992///Les.11992</v>
          </cell>
        </row>
        <row r="6017">
          <cell r="A6017" t="str">
            <v>Les.3320.3.S1_at</v>
          </cell>
          <cell r="B6017">
            <v>6.2052209999999997E-2</v>
          </cell>
          <cell r="C6017" t="str">
            <v>Les.3320///Les.3320</v>
          </cell>
        </row>
        <row r="6018">
          <cell r="A6018" t="str">
            <v>LesAffx.37075.1.S1_at</v>
          </cell>
          <cell r="B6018">
            <v>0.4227284</v>
          </cell>
          <cell r="C6018" t="str">
            <v>Les.11503///Les.11503</v>
          </cell>
        </row>
        <row r="6019">
          <cell r="A6019" t="str">
            <v>Les.232.1.S1_at</v>
          </cell>
          <cell r="B6019">
            <v>0.17092718000000001</v>
          </cell>
          <cell r="C6019" t="str">
            <v>Les.232///Les.232</v>
          </cell>
        </row>
        <row r="6020">
          <cell r="A6020" t="str">
            <v>Les.2484.1.S1_at</v>
          </cell>
          <cell r="B6020">
            <v>0.36363462000000002</v>
          </cell>
          <cell r="C6020" t="str">
            <v>Les.2484///Les.2484</v>
          </cell>
        </row>
        <row r="6021">
          <cell r="A6021" t="str">
            <v>Les.2948.2.S1_at</v>
          </cell>
          <cell r="B6021">
            <v>0.81232000000000004</v>
          </cell>
          <cell r="C6021" t="str">
            <v>Les.2948///Les.2948</v>
          </cell>
        </row>
        <row r="6022">
          <cell r="A6022" t="str">
            <v>LesAffx.65230.2.S1_at</v>
          </cell>
          <cell r="B6022">
            <v>0.12916475999999999</v>
          </cell>
          <cell r="C6022" t="str">
            <v>Les.7863///Les.7863</v>
          </cell>
        </row>
        <row r="6023">
          <cell r="A6023" t="str">
            <v>Les.2993.3.S1_at</v>
          </cell>
          <cell r="B6023">
            <v>0.17162462000000001</v>
          </cell>
          <cell r="C6023" t="str">
            <v>Les.19151///Les.19151</v>
          </cell>
        </row>
        <row r="6024">
          <cell r="A6024" t="str">
            <v>Les.2165.1.S1_at</v>
          </cell>
          <cell r="B6024">
            <v>7.6639250000000003E-4</v>
          </cell>
          <cell r="C6024" t="str">
            <v>Les.2165///Les.2165</v>
          </cell>
        </row>
        <row r="6025">
          <cell r="A6025" t="str">
            <v>Les.477.2.S1_at</v>
          </cell>
          <cell r="B6025">
            <v>0.42208143999999997</v>
          </cell>
          <cell r="C6025" t="str">
            <v>Les.20061///Les.20061</v>
          </cell>
        </row>
        <row r="6026">
          <cell r="A6026" t="str">
            <v>LesAffx.70981.1.S1_at</v>
          </cell>
          <cell r="B6026">
            <v>0.7064163</v>
          </cell>
          <cell r="C6026" t="str">
            <v>Les.20150///Les.20150</v>
          </cell>
        </row>
        <row r="6027">
          <cell r="A6027" t="str">
            <v>Les.4468.2.S1_at</v>
          </cell>
          <cell r="B6027">
            <v>4.2628634E-4</v>
          </cell>
          <cell r="C6027" t="str">
            <v>Les.19002///Les.19002</v>
          </cell>
        </row>
        <row r="6028">
          <cell r="A6028" t="str">
            <v>LesAffx.68099.1.S1_at</v>
          </cell>
          <cell r="B6028">
            <v>9.8344269999999998E-2</v>
          </cell>
          <cell r="C6028" t="str">
            <v>Les.7599///Les.7599</v>
          </cell>
        </row>
        <row r="6029">
          <cell r="A6029" t="str">
            <v>Les.3076.2.S1_at</v>
          </cell>
          <cell r="B6029">
            <v>0.72274214000000003</v>
          </cell>
          <cell r="C6029" t="str">
            <v>Les.19852///Les.19852</v>
          </cell>
        </row>
        <row r="6030">
          <cell r="A6030" t="str">
            <v>LesAffx.69162.1.S1_at</v>
          </cell>
          <cell r="B6030">
            <v>0.41705179999999997</v>
          </cell>
          <cell r="C6030" t="str">
            <v>Les.8426///Les.8426</v>
          </cell>
        </row>
        <row r="6031">
          <cell r="A6031" t="str">
            <v>Les.2350.2.S1_at</v>
          </cell>
          <cell r="B6031">
            <v>0.66338914999999998</v>
          </cell>
          <cell r="C6031" t="str">
            <v>Les.2350///Les.2350</v>
          </cell>
        </row>
        <row r="6032">
          <cell r="A6032" t="str">
            <v>LesAffx.49710.1.S1_at</v>
          </cell>
          <cell r="B6032">
            <v>0.30877032999999998</v>
          </cell>
          <cell r="C6032" t="str">
            <v>Les.10442///Les.10442</v>
          </cell>
        </row>
        <row r="6033">
          <cell r="A6033" t="str">
            <v>LesAffx.71194.1.S1_at</v>
          </cell>
          <cell r="B6033">
            <v>0.37174394999999999</v>
          </cell>
          <cell r="C6033" t="str">
            <v>Les.14881///Les.14881</v>
          </cell>
        </row>
        <row r="6034">
          <cell r="A6034" t="str">
            <v>LesAffx.50466.1.S1_at</v>
          </cell>
          <cell r="B6034">
            <v>8.0568490000000006E-2</v>
          </cell>
          <cell r="C6034" t="str">
            <v>Les.9878///Les.9878</v>
          </cell>
        </row>
        <row r="6035">
          <cell r="A6035" t="str">
            <v>LesAffx.54123.1.S1_at</v>
          </cell>
          <cell r="B6035">
            <v>0.35442164999999998</v>
          </cell>
          <cell r="C6035" t="str">
            <v>Les.8511///Les.8511</v>
          </cell>
        </row>
        <row r="6036">
          <cell r="A6036" t="str">
            <v>Les.3344.3.S1_at</v>
          </cell>
          <cell r="B6036">
            <v>5.512103E-4</v>
          </cell>
          <cell r="C6036" t="str">
            <v>Les.3344///Les.3344</v>
          </cell>
        </row>
        <row r="6037">
          <cell r="A6037" t="str">
            <v>LesAffx.55337.2.S1_at</v>
          </cell>
          <cell r="B6037">
            <v>0.71545919999999996</v>
          </cell>
          <cell r="C6037" t="str">
            <v>Les.12460///Les.12460</v>
          </cell>
        </row>
        <row r="6038">
          <cell r="A6038" t="str">
            <v>LesAffx.29301.1.S1_at</v>
          </cell>
          <cell r="B6038">
            <v>0.40187805999999998</v>
          </cell>
          <cell r="C6038" t="str">
            <v>Les.11584///Les.11584</v>
          </cell>
        </row>
        <row r="6039">
          <cell r="A6039" t="str">
            <v>LesAffx.67863.1.S1_at</v>
          </cell>
          <cell r="B6039">
            <v>0.95642669999999996</v>
          </cell>
          <cell r="C6039" t="str">
            <v>Les.12391///Les.12391</v>
          </cell>
        </row>
        <row r="6040">
          <cell r="A6040" t="str">
            <v>Les.946.1.S1_at</v>
          </cell>
          <cell r="B6040">
            <v>0.16951216999999999</v>
          </cell>
          <cell r="C6040" t="str">
            <v>Les.946///Les.946</v>
          </cell>
        </row>
        <row r="6041">
          <cell r="A6041" t="str">
            <v>Les.2845.3.S1_at</v>
          </cell>
          <cell r="B6041">
            <v>0.78197527</v>
          </cell>
          <cell r="C6041" t="str">
            <v>Les.2845///Les.2845</v>
          </cell>
        </row>
        <row r="6042">
          <cell r="A6042" t="str">
            <v>LesAffx.66001.1.S1_at</v>
          </cell>
          <cell r="B6042">
            <v>0.74883739999999999</v>
          </cell>
          <cell r="C6042" t="str">
            <v>Les.12245///Les.12245</v>
          </cell>
        </row>
        <row r="6043">
          <cell r="A6043" t="str">
            <v>Les.1217.2.S1_at</v>
          </cell>
          <cell r="B6043">
            <v>2.9079869999999999E-3</v>
          </cell>
          <cell r="C6043" t="str">
            <v>Les.19114///Les.19114</v>
          </cell>
        </row>
        <row r="6044">
          <cell r="A6044" t="str">
            <v>Les.2602.2.S1_at</v>
          </cell>
          <cell r="B6044">
            <v>0.1461721</v>
          </cell>
          <cell r="C6044" t="str">
            <v>Les.2602///Les.2602</v>
          </cell>
        </row>
        <row r="6045">
          <cell r="A6045" t="str">
            <v>Les.2749.1.S1_at</v>
          </cell>
          <cell r="B6045">
            <v>0.23357264999999999</v>
          </cell>
          <cell r="C6045" t="str">
            <v>Les.2749///Les.2749</v>
          </cell>
        </row>
        <row r="6046">
          <cell r="A6046" t="str">
            <v>Les.241.3.S1_at</v>
          </cell>
          <cell r="B6046">
            <v>2.2049698E-3</v>
          </cell>
          <cell r="C6046" t="str">
            <v>Les.241///Les.241</v>
          </cell>
        </row>
        <row r="6047">
          <cell r="A6047" t="str">
            <v>LesAffx.49306.1.S1_at</v>
          </cell>
          <cell r="B6047">
            <v>0.55068945999999996</v>
          </cell>
          <cell r="C6047" t="str">
            <v>Les.7063///Les.7063</v>
          </cell>
        </row>
        <row r="6048">
          <cell r="A6048" t="str">
            <v>LesAffx.35223.1.S1_at</v>
          </cell>
          <cell r="B6048">
            <v>0.96214750000000004</v>
          </cell>
          <cell r="C6048" t="str">
            <v>Les.19159///Les.19159</v>
          </cell>
        </row>
        <row r="6049">
          <cell r="A6049" t="str">
            <v>LesAffx.66953.1.S1_at</v>
          </cell>
          <cell r="B6049">
            <v>0.77659849999999997</v>
          </cell>
          <cell r="C6049" t="str">
            <v>Les.11155///Les.11155</v>
          </cell>
        </row>
        <row r="6050">
          <cell r="A6050" t="str">
            <v>Les.1175.2.S1_at</v>
          </cell>
          <cell r="B6050">
            <v>6.811905E-3</v>
          </cell>
          <cell r="C6050" t="str">
            <v>Les.1175///Les.1175</v>
          </cell>
        </row>
        <row r="6051">
          <cell r="A6051" t="str">
            <v>Les.2500.2.S1_at</v>
          </cell>
          <cell r="B6051">
            <v>2.477969E-2</v>
          </cell>
          <cell r="C6051" t="str">
            <v>Les.2500///Les.2500</v>
          </cell>
        </row>
        <row r="6052">
          <cell r="A6052" t="str">
            <v>Les.949.2.S1_at</v>
          </cell>
          <cell r="B6052">
            <v>0.50873667</v>
          </cell>
          <cell r="C6052" t="str">
            <v>Les.19817///Les.19817</v>
          </cell>
        </row>
        <row r="6053">
          <cell r="A6053" t="str">
            <v>Les.2538.3.S1_at</v>
          </cell>
          <cell r="B6053">
            <v>0.6985034</v>
          </cell>
          <cell r="C6053" t="str">
            <v>Les.2538///Les.2538</v>
          </cell>
        </row>
        <row r="6054">
          <cell r="A6054" t="str">
            <v>Les.5928.1.S1_at</v>
          </cell>
          <cell r="B6054">
            <v>0.87322646000000004</v>
          </cell>
          <cell r="C6054" t="str">
            <v>Les.5928///Les.5928</v>
          </cell>
        </row>
        <row r="6055">
          <cell r="A6055" t="str">
            <v>LesAffx.12580.1.S1_at</v>
          </cell>
          <cell r="B6055">
            <v>0.2736093</v>
          </cell>
          <cell r="C6055" t="str">
            <v>Les.13113///Les.13113</v>
          </cell>
        </row>
        <row r="6056">
          <cell r="A6056" t="str">
            <v>LesAffx.64328.2.S1_at</v>
          </cell>
          <cell r="B6056">
            <v>0.94126750000000003</v>
          </cell>
          <cell r="C6056" t="str">
            <v>Les.20330///Les.20330</v>
          </cell>
        </row>
        <row r="6057">
          <cell r="A6057" t="str">
            <v>Les.672.1.S1_at</v>
          </cell>
          <cell r="B6057">
            <v>0.92710537000000004</v>
          </cell>
          <cell r="C6057" t="str">
            <v>Les.672///Les.672</v>
          </cell>
        </row>
        <row r="6058">
          <cell r="A6058" t="str">
            <v>LesAffx.26052.1.S1_at</v>
          </cell>
          <cell r="B6058">
            <v>0.30003858</v>
          </cell>
          <cell r="C6058" t="str">
            <v>Les.19156///Les.19156</v>
          </cell>
        </row>
        <row r="6059">
          <cell r="A6059" t="str">
            <v>Les.2710.1.S1_at</v>
          </cell>
          <cell r="B6059">
            <v>0.41681712999999998</v>
          </cell>
          <cell r="C6059" t="str">
            <v>Les.2710///Les.2710</v>
          </cell>
        </row>
        <row r="6060">
          <cell r="A6060" t="str">
            <v>LesAffx.47950.1.S1_at</v>
          </cell>
          <cell r="B6060">
            <v>0.25311080000000002</v>
          </cell>
          <cell r="C6060" t="str">
            <v>Les.6087///Les.6087</v>
          </cell>
        </row>
        <row r="6061">
          <cell r="A6061" t="str">
            <v>Les.1442.2.S1_at</v>
          </cell>
          <cell r="B6061">
            <v>0.87893509999999997</v>
          </cell>
          <cell r="C6061" t="str">
            <v>Les.1442///Les.1442</v>
          </cell>
        </row>
        <row r="6062">
          <cell r="A6062" t="str">
            <v>Les.344.2.S1_at</v>
          </cell>
          <cell r="B6062">
            <v>7.2329100000000004E-3</v>
          </cell>
          <cell r="C6062" t="str">
            <v>Les.344///Les.344</v>
          </cell>
        </row>
        <row r="6063">
          <cell r="A6063" t="str">
            <v>Les.467.1.S1_at</v>
          </cell>
          <cell r="B6063">
            <v>0.52210884999999996</v>
          </cell>
          <cell r="C6063" t="str">
            <v>Les.467///Les.467</v>
          </cell>
        </row>
        <row r="6064">
          <cell r="A6064" t="str">
            <v>LesAffx.11979.2.S1_at</v>
          </cell>
          <cell r="B6064">
            <v>0.44575009999999998</v>
          </cell>
          <cell r="C6064" t="str">
            <v>Les.22384///Les.22384</v>
          </cell>
        </row>
        <row r="6065">
          <cell r="A6065" t="str">
            <v>Les.1225.2.S1_at</v>
          </cell>
          <cell r="B6065">
            <v>0.20726939</v>
          </cell>
          <cell r="C6065" t="str">
            <v>Les.1225///Les.1225</v>
          </cell>
        </row>
        <row r="6066">
          <cell r="A6066" t="str">
            <v>Les.1773.1.S1_at</v>
          </cell>
          <cell r="B6066">
            <v>0.85320479999999999</v>
          </cell>
          <cell r="C6066" t="str">
            <v>Les.6862///Les.6862</v>
          </cell>
        </row>
        <row r="6067">
          <cell r="A6067" t="str">
            <v>LesAffx.66757.1.S1_at</v>
          </cell>
          <cell r="B6067">
            <v>0.31995161999999999</v>
          </cell>
          <cell r="C6067" t="str">
            <v>Les.13365///Les.13365</v>
          </cell>
        </row>
        <row r="6068">
          <cell r="A6068" t="str">
            <v>LesAffx.69216.1.S1_at</v>
          </cell>
          <cell r="B6068">
            <v>3.7111486999999999E-2</v>
          </cell>
          <cell r="C6068" t="str">
            <v>Les.12394///Les.12394</v>
          </cell>
        </row>
        <row r="6069">
          <cell r="A6069" t="str">
            <v>Les.2460.2.S1_at</v>
          </cell>
          <cell r="B6069">
            <v>1.2514355E-2</v>
          </cell>
          <cell r="C6069" t="str">
            <v>Les.2460///Les.2460</v>
          </cell>
        </row>
        <row r="6070">
          <cell r="A6070" t="str">
            <v>Les.4356.3.S1_at</v>
          </cell>
          <cell r="B6070">
            <v>0.86235609999999996</v>
          </cell>
          <cell r="C6070" t="str">
            <v>Les.10095///Les.10095</v>
          </cell>
          <cell r="D6070" t="str">
            <v>APX2</v>
          </cell>
          <cell r="E6070" t="str">
            <v>Cytosolic ascorbate peroxidase 2</v>
          </cell>
        </row>
        <row r="6071">
          <cell r="A6071" t="str">
            <v>Les.2414.1.S1_at</v>
          </cell>
          <cell r="B6071">
            <v>0.86794550000000004</v>
          </cell>
          <cell r="C6071" t="str">
            <v>Les.2414///Les.2414</v>
          </cell>
        </row>
        <row r="6072">
          <cell r="A6072" t="str">
            <v>Les.405.1.S1_at</v>
          </cell>
          <cell r="B6072">
            <v>0.97709774999999999</v>
          </cell>
          <cell r="C6072" t="str">
            <v>Les.405///Les.405</v>
          </cell>
        </row>
        <row r="6073">
          <cell r="A6073" t="str">
            <v>LesAffx.63489.1.S1_at</v>
          </cell>
          <cell r="B6073">
            <v>0.45847237000000002</v>
          </cell>
          <cell r="C6073" t="str">
            <v>Les.10987///Les.10987</v>
          </cell>
        </row>
        <row r="6074">
          <cell r="A6074" t="str">
            <v>LesAffx.68026.1.S1_at</v>
          </cell>
          <cell r="B6074">
            <v>1.4998858999999999E-3</v>
          </cell>
          <cell r="C6074" t="str">
            <v>Les.11144///Les.11144</v>
          </cell>
        </row>
        <row r="6075">
          <cell r="A6075" t="str">
            <v>Les.433.2.S1_at</v>
          </cell>
          <cell r="B6075">
            <v>0.75395833999999995</v>
          </cell>
          <cell r="C6075" t="str">
            <v>Les.433///Les.433</v>
          </cell>
        </row>
        <row r="6076">
          <cell r="A6076" t="str">
            <v>LesAffx.22503.1.S1_at</v>
          </cell>
          <cell r="B6076">
            <v>0.20498474</v>
          </cell>
          <cell r="C6076" t="str">
            <v>Les.8204///Les.8204</v>
          </cell>
        </row>
        <row r="6077">
          <cell r="A6077" t="str">
            <v>LesAffx.47052.1.S1_at</v>
          </cell>
          <cell r="B6077">
            <v>0.28793459999999998</v>
          </cell>
          <cell r="C6077" t="str">
            <v>Les.12420///Les.12420</v>
          </cell>
        </row>
        <row r="6078">
          <cell r="A6078" t="str">
            <v>LesAffx.48076.1.S1_at</v>
          </cell>
          <cell r="B6078">
            <v>0.41300520000000002</v>
          </cell>
          <cell r="C6078" t="str">
            <v>Les.11848///Les.11848</v>
          </cell>
        </row>
        <row r="6079">
          <cell r="A6079" t="str">
            <v>LesAffx.48300.1.S1_at</v>
          </cell>
          <cell r="B6079">
            <v>0.18704879999999999</v>
          </cell>
          <cell r="C6079" t="str">
            <v>Les.11490///Les.11490</v>
          </cell>
        </row>
        <row r="6080">
          <cell r="A6080" t="str">
            <v>Les.455.3.S1_at</v>
          </cell>
          <cell r="B6080">
            <v>0.16978470000000001</v>
          </cell>
          <cell r="C6080" t="str">
            <v>Les.19521///Les.19521</v>
          </cell>
        </row>
        <row r="6081">
          <cell r="A6081" t="str">
            <v>Les.1250.1.S1_at</v>
          </cell>
          <cell r="B6081">
            <v>3.2570509999999997E-2</v>
          </cell>
          <cell r="C6081" t="str">
            <v>Les.1250///Les.1250</v>
          </cell>
        </row>
        <row r="6082">
          <cell r="A6082" t="str">
            <v>LesAffx.60762.1.S1_at</v>
          </cell>
          <cell r="B6082">
            <v>5.3887813999999997E-3</v>
          </cell>
          <cell r="C6082" t="str">
            <v>Les.11723///Les.11723</v>
          </cell>
        </row>
        <row r="6083">
          <cell r="A6083" t="str">
            <v>Les.2654.1.S1_at</v>
          </cell>
          <cell r="B6083">
            <v>2.7094183000000001E-2</v>
          </cell>
          <cell r="C6083" t="str">
            <v>Les.2654///Les.2654</v>
          </cell>
        </row>
        <row r="6084">
          <cell r="A6084" t="str">
            <v>Les.2718.2.S1_at</v>
          </cell>
          <cell r="B6084">
            <v>0.46527728000000002</v>
          </cell>
          <cell r="C6084" t="str">
            <v>Les.2718///Les.2718</v>
          </cell>
        </row>
        <row r="6085">
          <cell r="A6085" t="str">
            <v>Les.2305.1.S1_at</v>
          </cell>
          <cell r="B6085">
            <v>0.12716097000000001</v>
          </cell>
          <cell r="C6085" t="str">
            <v>Les.2305///Les.2305</v>
          </cell>
        </row>
        <row r="6086">
          <cell r="A6086" t="str">
            <v>Les.3113.2.S1_at</v>
          </cell>
          <cell r="B6086">
            <v>0.85637324999999997</v>
          </cell>
          <cell r="C6086" t="str">
            <v>Les.20124///Les.20124</v>
          </cell>
        </row>
        <row r="6087">
          <cell r="A6087" t="str">
            <v>Les.358.1.S1_at</v>
          </cell>
          <cell r="B6087">
            <v>6.5530119999999997E-2</v>
          </cell>
          <cell r="C6087" t="str">
            <v>Les.6572///Les.6572</v>
          </cell>
        </row>
        <row r="6088">
          <cell r="A6088" t="str">
            <v>Les.4399.2.S1_at</v>
          </cell>
          <cell r="B6088">
            <v>0.57836900000000002</v>
          </cell>
          <cell r="C6088" t="str">
            <v>Les.4399///Les.4399</v>
          </cell>
        </row>
        <row r="6089">
          <cell r="A6089" t="str">
            <v>LesAffx.46503.1.S1_at</v>
          </cell>
          <cell r="B6089">
            <v>0.86072110000000002</v>
          </cell>
          <cell r="C6089" t="str">
            <v>Les.17044///Les.17044</v>
          </cell>
        </row>
        <row r="6090">
          <cell r="A6090" t="str">
            <v>LesAffx.63705.2.S1_at</v>
          </cell>
          <cell r="B6090">
            <v>1.5364345999999999E-3</v>
          </cell>
          <cell r="C6090" t="str">
            <v>Les.11271///Les.11271</v>
          </cell>
        </row>
        <row r="6091">
          <cell r="A6091" t="str">
            <v>LesAffx.65646.2.S1_at</v>
          </cell>
          <cell r="B6091">
            <v>0.94089319999999999</v>
          </cell>
          <cell r="C6091" t="str">
            <v>Les.13591///Les.13591</v>
          </cell>
        </row>
        <row r="6092">
          <cell r="A6092" t="str">
            <v>LesAffx.66463.1.S1_at</v>
          </cell>
          <cell r="B6092">
            <v>0.47733999999999999</v>
          </cell>
          <cell r="C6092" t="str">
            <v>Les.6225///Les.6225</v>
          </cell>
        </row>
        <row r="6093">
          <cell r="A6093" t="str">
            <v>LesAffx.69931.1.S1_at</v>
          </cell>
          <cell r="B6093">
            <v>0.2634669</v>
          </cell>
          <cell r="C6093" t="str">
            <v>Les.11545///Les.11545</v>
          </cell>
        </row>
        <row r="6094">
          <cell r="A6094" t="str">
            <v>Les.1852.2.S1_at</v>
          </cell>
          <cell r="B6094">
            <v>0.98201620000000001</v>
          </cell>
          <cell r="C6094" t="str">
            <v>Les.1852///Les.1852</v>
          </cell>
        </row>
        <row r="6095">
          <cell r="A6095" t="str">
            <v>LesAffx.30573.1.S1_at</v>
          </cell>
          <cell r="B6095">
            <v>0.50186586</v>
          </cell>
          <cell r="C6095" t="str">
            <v>Les.6955///Les.6955</v>
          </cell>
        </row>
        <row r="6096">
          <cell r="A6096" t="str">
            <v>LesAffx.37672.1.S1_at</v>
          </cell>
          <cell r="B6096">
            <v>0.17905101000000001</v>
          </cell>
          <cell r="C6096" t="str">
            <v>Les.7814///Les.7814</v>
          </cell>
        </row>
        <row r="6097">
          <cell r="A6097" t="str">
            <v>LesAffx.46942.1.S1_at</v>
          </cell>
          <cell r="B6097">
            <v>0.20369957</v>
          </cell>
          <cell r="C6097" t="str">
            <v>Les.9526///Les.9526</v>
          </cell>
        </row>
        <row r="6098">
          <cell r="A6098" t="str">
            <v>LesAffx.51975.2.S1_at</v>
          </cell>
          <cell r="B6098">
            <v>0.31243914</v>
          </cell>
          <cell r="C6098" t="str">
            <v>Les.13245///Les.13245</v>
          </cell>
        </row>
        <row r="6099">
          <cell r="A6099" t="str">
            <v>LesAffx.53781.1.S1_at</v>
          </cell>
          <cell r="B6099">
            <v>0.41604242000000002</v>
          </cell>
          <cell r="C6099" t="str">
            <v>Les.9674///Les.9674</v>
          </cell>
        </row>
        <row r="6100">
          <cell r="A6100" t="str">
            <v>LesAffx.62006.1.S1_at</v>
          </cell>
          <cell r="B6100">
            <v>0.97649366000000004</v>
          </cell>
          <cell r="C6100" t="str">
            <v>Les.12954///Les.12954</v>
          </cell>
        </row>
        <row r="6101">
          <cell r="A6101" t="str">
            <v>LesAffx.61402.1.S1_at</v>
          </cell>
          <cell r="B6101">
            <v>0.17945124000000001</v>
          </cell>
          <cell r="C6101" t="str">
            <v>Les.12641///Les.12641</v>
          </cell>
        </row>
        <row r="6102">
          <cell r="A6102" t="str">
            <v>Les.1884.1.S1_at</v>
          </cell>
          <cell r="B6102">
            <v>0.73817515</v>
          </cell>
          <cell r="C6102" t="str">
            <v>Les.1884///Les.1884</v>
          </cell>
        </row>
        <row r="6103">
          <cell r="A6103" t="str">
            <v>LesAffx.38037.1.S1_at</v>
          </cell>
          <cell r="B6103">
            <v>0.31460795000000003</v>
          </cell>
          <cell r="C6103" t="str">
            <v>Les.6575///Les.6575</v>
          </cell>
        </row>
        <row r="6104">
          <cell r="A6104" t="str">
            <v>LesAffx.607.1.S1_at</v>
          </cell>
          <cell r="B6104">
            <v>0.18275452</v>
          </cell>
          <cell r="C6104" t="str">
            <v>Les.9743///Les.9743</v>
          </cell>
        </row>
        <row r="6105">
          <cell r="A6105" t="str">
            <v>LesAffx.32198.1.S1_at</v>
          </cell>
          <cell r="B6105">
            <v>0.39492845999999998</v>
          </cell>
          <cell r="C6105" t="str">
            <v>Les.7691///Les.7691</v>
          </cell>
        </row>
        <row r="6106">
          <cell r="A6106" t="str">
            <v>Les.538.2.S1_at</v>
          </cell>
          <cell r="B6106">
            <v>1.611253E-3</v>
          </cell>
          <cell r="C6106" t="str">
            <v>Les.538///Les.538</v>
          </cell>
        </row>
        <row r="6107">
          <cell r="A6107" t="str">
            <v>LesAffx.35945.1.S1_at</v>
          </cell>
          <cell r="B6107">
            <v>1.6828255000000001E-4</v>
          </cell>
          <cell r="C6107" t="str">
            <v>Les.10156///Les.10156</v>
          </cell>
        </row>
        <row r="6108">
          <cell r="A6108" t="str">
            <v>LesAffx.54227.1.S1_at</v>
          </cell>
          <cell r="B6108">
            <v>0.40496086999999997</v>
          </cell>
          <cell r="C6108" t="str">
            <v>Les.12868///Les.12868</v>
          </cell>
        </row>
        <row r="6109">
          <cell r="A6109" t="str">
            <v>LesAffx.37983.1.S1_at</v>
          </cell>
          <cell r="B6109">
            <v>2.0385489999999999E-2</v>
          </cell>
          <cell r="C6109" t="str">
            <v>Les.12624///Les.12624</v>
          </cell>
        </row>
        <row r="6110">
          <cell r="A6110" t="str">
            <v>LesAffx.70419.1.S1_at</v>
          </cell>
          <cell r="B6110">
            <v>0.93893459999999995</v>
          </cell>
          <cell r="C6110" t="str">
            <v>Les.12483///Les.12483</v>
          </cell>
        </row>
        <row r="6111">
          <cell r="A6111" t="str">
            <v>LesAffx.58478.1.S1_at</v>
          </cell>
          <cell r="B6111">
            <v>0.28517437000000001</v>
          </cell>
          <cell r="C6111" t="str">
            <v>Les.6578///Les.6578</v>
          </cell>
        </row>
        <row r="6112">
          <cell r="A6112" t="str">
            <v>Les.1616.3.S1_at</v>
          </cell>
          <cell r="B6112">
            <v>0.10454276</v>
          </cell>
          <cell r="C6112" t="str">
            <v>Les.1616///Les.1616</v>
          </cell>
        </row>
        <row r="6113">
          <cell r="A6113" t="str">
            <v>Les.1801.2.S1_at</v>
          </cell>
          <cell r="B6113">
            <v>0.44141254000000002</v>
          </cell>
          <cell r="C6113" t="str">
            <v>Les.1801///Les.1801</v>
          </cell>
        </row>
        <row r="6114">
          <cell r="A6114" t="str">
            <v>Les.2537.1.S1_at</v>
          </cell>
          <cell r="B6114">
            <v>0.71434724000000005</v>
          </cell>
          <cell r="C6114" t="str">
            <v>Les.2537///Les.2537</v>
          </cell>
        </row>
        <row r="6115">
          <cell r="A6115" t="str">
            <v>Les.798.1.S1_at</v>
          </cell>
          <cell r="B6115">
            <v>0.54868969999999995</v>
          </cell>
          <cell r="C6115" t="str">
            <v>Les.798///Les.798</v>
          </cell>
        </row>
        <row r="6116">
          <cell r="A6116" t="str">
            <v>Les.2923.2.S1_at</v>
          </cell>
          <cell r="B6116">
            <v>1.7943405999999999E-2</v>
          </cell>
          <cell r="C6116" t="str">
            <v>Les.2923///Les.2923</v>
          </cell>
        </row>
        <row r="6117">
          <cell r="A6117" t="str">
            <v>LesAffx.66459.1.S1_at</v>
          </cell>
          <cell r="B6117">
            <v>9.3899610000000003E-4</v>
          </cell>
          <cell r="C6117" t="str">
            <v>Les.9049///Les.9049</v>
          </cell>
        </row>
        <row r="6118">
          <cell r="A6118" t="str">
            <v>LesAffx.412.1.S1_at</v>
          </cell>
          <cell r="B6118">
            <v>0.13507037999999999</v>
          </cell>
          <cell r="C6118" t="str">
            <v>Les.20144///Les.20144</v>
          </cell>
        </row>
        <row r="6119">
          <cell r="A6119" t="str">
            <v>Les.3052.2.S1_at</v>
          </cell>
          <cell r="B6119">
            <v>3.2990129999999999E-3</v>
          </cell>
          <cell r="C6119" t="str">
            <v>Les.3052///Les.3052</v>
          </cell>
        </row>
        <row r="6120">
          <cell r="A6120" t="str">
            <v>LesAffx.70393.2.S1_at</v>
          </cell>
          <cell r="B6120">
            <v>0.57503873000000005</v>
          </cell>
          <cell r="C6120" t="str">
            <v>Les.11305///Les.11305</v>
          </cell>
        </row>
        <row r="6121">
          <cell r="A6121" t="str">
            <v>LesAffx.67076.1.S1_at</v>
          </cell>
          <cell r="B6121">
            <v>0.85843020000000003</v>
          </cell>
          <cell r="C6121" t="str">
            <v>Les.7997///Les.7997</v>
          </cell>
        </row>
        <row r="6122">
          <cell r="A6122" t="str">
            <v>Les.5941.1.A1_at</v>
          </cell>
          <cell r="B6122">
            <v>0.54221070000000005</v>
          </cell>
          <cell r="C6122" t="str">
            <v>Les.5941///Les.5941</v>
          </cell>
        </row>
        <row r="6123">
          <cell r="A6123" t="str">
            <v>Les.5956.2.S1_at</v>
          </cell>
          <cell r="B6123">
            <v>0.24988951000000001</v>
          </cell>
          <cell r="C6123" t="str">
            <v>Les.1610///Les.1610</v>
          </cell>
          <cell r="D6123" t="str">
            <v>PDH</v>
          </cell>
          <cell r="E6123" t="str">
            <v>Proline dehydrogenase</v>
          </cell>
        </row>
        <row r="6124">
          <cell r="A6124" t="str">
            <v>LesAffx.66836.1.S1_at</v>
          </cell>
          <cell r="B6124">
            <v>1.8162632000000001E-2</v>
          </cell>
          <cell r="C6124" t="str">
            <v>Les.17040///Les.17040</v>
          </cell>
        </row>
        <row r="6125">
          <cell r="A6125" t="str">
            <v>LesAffx.37621.1.S1_at</v>
          </cell>
          <cell r="B6125">
            <v>0.37695952999999999</v>
          </cell>
          <cell r="C6125" t="str">
            <v>Les.9780///Les.9780</v>
          </cell>
        </row>
        <row r="6126">
          <cell r="A6126" t="str">
            <v>Les.1164.1.S1_at</v>
          </cell>
          <cell r="B6126">
            <v>5.8430639999999999E-2</v>
          </cell>
          <cell r="C6126" t="str">
            <v>Les.1164///Les.1164</v>
          </cell>
        </row>
        <row r="6127">
          <cell r="A6127" t="str">
            <v>LesAffx.46726.1.S1_at</v>
          </cell>
          <cell r="B6127">
            <v>9.3743030000000005E-2</v>
          </cell>
        </row>
        <row r="6128">
          <cell r="A6128" t="str">
            <v>LesAffx.51311.1.S1_at</v>
          </cell>
          <cell r="B6128">
            <v>0.63808019999999999</v>
          </cell>
          <cell r="C6128" t="str">
            <v>Les.16493///Les.16493</v>
          </cell>
        </row>
        <row r="6129">
          <cell r="A6129" t="str">
            <v>LesAffx.63687.1.S1_at</v>
          </cell>
          <cell r="B6129">
            <v>0.66149409999999997</v>
          </cell>
          <cell r="C6129" t="str">
            <v>Les.15184///Les.15184</v>
          </cell>
        </row>
        <row r="6130">
          <cell r="A6130" t="str">
            <v>LesAffx.15757.1.S1_at</v>
          </cell>
          <cell r="B6130">
            <v>0.88963579999999998</v>
          </cell>
          <cell r="C6130" t="str">
            <v>Les.15238///Les.15238</v>
          </cell>
        </row>
        <row r="6131">
          <cell r="A6131" t="str">
            <v>LesAffx.21763.2.S1_at</v>
          </cell>
          <cell r="B6131">
            <v>0.50041210000000003</v>
          </cell>
          <cell r="C6131" t="str">
            <v>Les.11817///Les.11817</v>
          </cell>
        </row>
        <row r="6132">
          <cell r="A6132" t="str">
            <v>LesAffx.65128.1.S1_at</v>
          </cell>
          <cell r="B6132">
            <v>7.5195380000000006E-2</v>
          </cell>
        </row>
        <row r="6133">
          <cell r="A6133" t="str">
            <v>LesAffx.64983.1.S1_at</v>
          </cell>
          <cell r="B6133">
            <v>0.87980603999999996</v>
          </cell>
          <cell r="C6133" t="str">
            <v>Les.11748///Les.11748</v>
          </cell>
        </row>
        <row r="6134">
          <cell r="A6134" t="str">
            <v>LesAffx.51268.1.S1_at</v>
          </cell>
          <cell r="B6134">
            <v>0.37108225</v>
          </cell>
          <cell r="C6134" t="str">
            <v>Les.21322///Les.21322</v>
          </cell>
        </row>
        <row r="6135">
          <cell r="A6135" t="str">
            <v>LesAffx.63895.2.S1_at</v>
          </cell>
          <cell r="B6135">
            <v>0.64003544999999995</v>
          </cell>
          <cell r="C6135" t="str">
            <v>Les.11091///Les.11091</v>
          </cell>
        </row>
        <row r="6136">
          <cell r="A6136" t="str">
            <v>LesAffx.64583.1.S1_at</v>
          </cell>
          <cell r="B6136">
            <v>0.16695868999999999</v>
          </cell>
          <cell r="C6136" t="str">
            <v>Les.10489///Les.10489</v>
          </cell>
        </row>
        <row r="6137">
          <cell r="A6137" t="str">
            <v>LesAffx.55216.1.S1_at</v>
          </cell>
          <cell r="B6137">
            <v>0.79625195000000004</v>
          </cell>
        </row>
        <row r="6138">
          <cell r="A6138" t="str">
            <v>Les.5928.2.A1_at</v>
          </cell>
          <cell r="B6138">
            <v>0.95398669999999997</v>
          </cell>
          <cell r="C6138" t="str">
            <v>Les.5928///Les.5928</v>
          </cell>
        </row>
        <row r="6139">
          <cell r="A6139" t="str">
            <v>LesAffx.13181.1.S1_at</v>
          </cell>
          <cell r="B6139">
            <v>0.25415638000000002</v>
          </cell>
          <cell r="C6139" t="str">
            <v>Les.6084///Les.6084</v>
          </cell>
        </row>
        <row r="6140">
          <cell r="A6140" t="str">
            <v>Les.468.2.S1_at</v>
          </cell>
          <cell r="B6140">
            <v>5.4558556999999999E-5</v>
          </cell>
          <cell r="C6140" t="str">
            <v>Les.19217///Les.19217</v>
          </cell>
        </row>
        <row r="6141">
          <cell r="A6141" t="str">
            <v>Les.5881.1.A1_at</v>
          </cell>
          <cell r="B6141">
            <v>7.3243610000000001E-2</v>
          </cell>
          <cell r="C6141" t="str">
            <v>Les.5881///Les.5881</v>
          </cell>
        </row>
        <row r="6142">
          <cell r="A6142" t="str">
            <v>LesAffx.62465.1.S1_at</v>
          </cell>
          <cell r="B6142">
            <v>0.33654556000000002</v>
          </cell>
          <cell r="C6142" t="str">
            <v>Les.11938///Les.11938</v>
          </cell>
        </row>
        <row r="6143">
          <cell r="A6143" t="str">
            <v>LesAffx.62880.1.S1_at</v>
          </cell>
          <cell r="B6143">
            <v>0.34396389999999999</v>
          </cell>
        </row>
        <row r="6144">
          <cell r="A6144" t="str">
            <v>LesAffx.67955.1.S1_at</v>
          </cell>
          <cell r="B6144">
            <v>0.55015855999999996</v>
          </cell>
          <cell r="C6144" t="str">
            <v>Les.20956///Les.20956</v>
          </cell>
        </row>
        <row r="6145">
          <cell r="A6145" t="str">
            <v>LesAffx.68547.1.S1_at</v>
          </cell>
          <cell r="B6145">
            <v>0.23959710000000001</v>
          </cell>
          <cell r="C6145" t="str">
            <v>Les.15820///Les.15820</v>
          </cell>
        </row>
        <row r="6146">
          <cell r="A6146" t="str">
            <v>LesAffx.41330.1.A1_at</v>
          </cell>
          <cell r="B6146">
            <v>0.50156844</v>
          </cell>
          <cell r="C6146" t="str">
            <v>Les.11666///Les.11666</v>
          </cell>
        </row>
        <row r="6147">
          <cell r="A6147" t="str">
            <v>LesAffx.10974.1.S1_at</v>
          </cell>
          <cell r="B6147">
            <v>0.69299984000000003</v>
          </cell>
          <cell r="C6147" t="str">
            <v>Les.12949///Les.12949</v>
          </cell>
        </row>
        <row r="6148">
          <cell r="A6148" t="str">
            <v>Les.3319.3.S1_at</v>
          </cell>
          <cell r="B6148">
            <v>5.6668232999999998E-2</v>
          </cell>
          <cell r="C6148" t="str">
            <v>Les.3319///Les.3319</v>
          </cell>
        </row>
        <row r="6149">
          <cell r="A6149" t="str">
            <v>LesAffx.51273.1.S1_at</v>
          </cell>
          <cell r="B6149">
            <v>9.5354480000000005E-2</v>
          </cell>
          <cell r="C6149" t="str">
            <v>Les.519///Les.519</v>
          </cell>
        </row>
        <row r="6150">
          <cell r="A6150" t="str">
            <v>Les.683.2.S1_at</v>
          </cell>
          <cell r="B6150">
            <v>0.5517476</v>
          </cell>
          <cell r="C6150" t="str">
            <v>Les.683///Les.683</v>
          </cell>
        </row>
        <row r="6151">
          <cell r="A6151" t="str">
            <v>LesAffx.27409.1.S1_at</v>
          </cell>
          <cell r="B6151">
            <v>0.14523214000000001</v>
          </cell>
          <cell r="C6151" t="str">
            <v>Les.7245///Les.7245</v>
          </cell>
        </row>
        <row r="6152">
          <cell r="A6152" t="str">
            <v>LesAffx.21904.1.S1_at</v>
          </cell>
          <cell r="B6152">
            <v>0.84355869999999999</v>
          </cell>
          <cell r="C6152" t="str">
            <v>Les.12849///Les.12849</v>
          </cell>
        </row>
        <row r="6153">
          <cell r="A6153" t="str">
            <v>LesAffx.65441.1.S1_at</v>
          </cell>
          <cell r="B6153">
            <v>1.0842795000000001E-2</v>
          </cell>
          <cell r="C6153" t="str">
            <v>Les.10734///Les.10734</v>
          </cell>
        </row>
        <row r="6154">
          <cell r="A6154" t="str">
            <v>LesAffx.6670.1.S1_at</v>
          </cell>
          <cell r="B6154">
            <v>0.37302688000000001</v>
          </cell>
        </row>
        <row r="6155">
          <cell r="A6155" t="str">
            <v>LesAffx.70595.1.S1_at</v>
          </cell>
          <cell r="B6155">
            <v>0.40049192</v>
          </cell>
          <cell r="C6155" t="str">
            <v>Les.7772///Les.7772</v>
          </cell>
        </row>
        <row r="6156">
          <cell r="A6156" t="str">
            <v>Les.4476.1.S1_at</v>
          </cell>
          <cell r="B6156">
            <v>0.10656879</v>
          </cell>
          <cell r="C6156" t="str">
            <v>Les.4476///Les.4476</v>
          </cell>
        </row>
        <row r="6157">
          <cell r="A6157" t="str">
            <v>LesAffx.62406.1.S1_at</v>
          </cell>
          <cell r="B6157">
            <v>6.4050949999999995E-2</v>
          </cell>
          <cell r="C6157" t="str">
            <v>Les.12249///Les.12249</v>
          </cell>
        </row>
        <row r="6158">
          <cell r="A6158" t="str">
            <v>Les.1977.3.S1_at</v>
          </cell>
          <cell r="B6158">
            <v>0.90108160000000004</v>
          </cell>
          <cell r="C6158" t="str">
            <v>Les.1977///Les.1977</v>
          </cell>
        </row>
        <row r="6159">
          <cell r="A6159" t="str">
            <v>LesAffx.54132.1.S1_at</v>
          </cell>
          <cell r="B6159">
            <v>0.98138060000000005</v>
          </cell>
          <cell r="C6159" t="str">
            <v>Les.9773///Les.9773</v>
          </cell>
        </row>
        <row r="6160">
          <cell r="A6160" t="str">
            <v>Les.2123.2.S1_at</v>
          </cell>
          <cell r="B6160">
            <v>5.2510654000000002E-3</v>
          </cell>
          <cell r="C6160" t="str">
            <v>Les.2123///Les.2123</v>
          </cell>
        </row>
        <row r="6161">
          <cell r="A6161" t="str">
            <v>Les.2512.3.S1_at</v>
          </cell>
          <cell r="B6161">
            <v>0.48270689999999999</v>
          </cell>
          <cell r="C6161" t="str">
            <v>Les.10760///Les.10760///Les.21400///Les.21400</v>
          </cell>
        </row>
        <row r="6162">
          <cell r="A6162" t="str">
            <v>Les.2541.2.S1_at</v>
          </cell>
          <cell r="B6162">
            <v>0.47694769999999997</v>
          </cell>
          <cell r="C6162" t="str">
            <v>Les.19741///Les.19741</v>
          </cell>
        </row>
        <row r="6163">
          <cell r="A6163" t="str">
            <v>Les.300.3.S1_at</v>
          </cell>
          <cell r="B6163">
            <v>0.55847060000000004</v>
          </cell>
          <cell r="C6163" t="str">
            <v>Les.300///Les.300</v>
          </cell>
        </row>
        <row r="6164">
          <cell r="A6164" t="str">
            <v>Les.4272.2.S1_at</v>
          </cell>
          <cell r="B6164">
            <v>0.34568575000000001</v>
          </cell>
          <cell r="C6164" t="str">
            <v>Les.4272///Les.4272</v>
          </cell>
        </row>
        <row r="6165">
          <cell r="A6165" t="str">
            <v>LesAffx.10710.1.S1_at</v>
          </cell>
          <cell r="B6165">
            <v>3.0302492000000001E-3</v>
          </cell>
          <cell r="C6165" t="str">
            <v>Les.6769///Les.6769</v>
          </cell>
        </row>
        <row r="6166">
          <cell r="A6166" t="str">
            <v>LesAffx.20429.2.S1_at</v>
          </cell>
          <cell r="B6166">
            <v>0.83526480000000003</v>
          </cell>
          <cell r="C6166" t="str">
            <v>Les.12559///Les.12559</v>
          </cell>
        </row>
        <row r="6167">
          <cell r="A6167" t="str">
            <v>LesAffx.24544.1.S1_at</v>
          </cell>
          <cell r="B6167">
            <v>0.65396169999999998</v>
          </cell>
        </row>
        <row r="6168">
          <cell r="A6168" t="str">
            <v>LesAffx.24549.1.S1_at</v>
          </cell>
          <cell r="B6168">
            <v>7.5794139999999996E-4</v>
          </cell>
          <cell r="C6168" t="str">
            <v>Les.6523///Les.6523</v>
          </cell>
        </row>
        <row r="6169">
          <cell r="A6169" t="str">
            <v>LesAffx.31737.1.S1_at</v>
          </cell>
          <cell r="B6169">
            <v>0.4954788</v>
          </cell>
          <cell r="C6169" t="str">
            <v>Les.6560///Les.6560</v>
          </cell>
        </row>
        <row r="6170">
          <cell r="A6170" t="str">
            <v>LesAffx.35713.1.S1_at</v>
          </cell>
          <cell r="B6170">
            <v>0.56355330000000003</v>
          </cell>
          <cell r="C6170" t="str">
            <v>Les.16543///Les.16543</v>
          </cell>
        </row>
        <row r="6171">
          <cell r="A6171" t="str">
            <v>LesAffx.46935.1.S1_at</v>
          </cell>
          <cell r="B6171">
            <v>8.7603230000000004E-3</v>
          </cell>
          <cell r="C6171" t="str">
            <v>Les.6503///Les.6503</v>
          </cell>
        </row>
        <row r="6172">
          <cell r="A6172" t="str">
            <v>LesAffx.48275.1.S1_at</v>
          </cell>
          <cell r="B6172">
            <v>7.1097279999999999E-2</v>
          </cell>
          <cell r="C6172" t="str">
            <v>Les.6778///Les.6778</v>
          </cell>
        </row>
        <row r="6173">
          <cell r="A6173" t="str">
            <v>LesAffx.48598.3.S1_at</v>
          </cell>
          <cell r="B6173">
            <v>9.444058E-4</v>
          </cell>
          <cell r="C6173" t="str">
            <v>Les.20153///Les.20153</v>
          </cell>
        </row>
        <row r="6174">
          <cell r="A6174" t="str">
            <v>LesAffx.48830.1.S1_at</v>
          </cell>
          <cell r="B6174">
            <v>0.86336880000000005</v>
          </cell>
          <cell r="C6174" t="str">
            <v>Les.7225///Les.7225</v>
          </cell>
        </row>
        <row r="6175">
          <cell r="A6175" t="str">
            <v>LesAffx.49712.1.S1_at</v>
          </cell>
          <cell r="B6175">
            <v>0.70949923999999998</v>
          </cell>
          <cell r="C6175" t="str">
            <v>Les.11574///Les.11574</v>
          </cell>
        </row>
        <row r="6176">
          <cell r="A6176" t="str">
            <v>LesAffx.51780.1.S1_at</v>
          </cell>
          <cell r="B6176">
            <v>1.6695410000000001E-2</v>
          </cell>
        </row>
        <row r="6177">
          <cell r="A6177" t="str">
            <v>LesAffx.5309.1.S1_at</v>
          </cell>
          <cell r="B6177">
            <v>3.8438365000000002E-2</v>
          </cell>
          <cell r="C6177" t="str">
            <v>Les.464///Les.464</v>
          </cell>
        </row>
        <row r="6178">
          <cell r="A6178" t="str">
            <v>LesAffx.54536.1.S1_at</v>
          </cell>
          <cell r="B6178">
            <v>1.4970939000000001E-2</v>
          </cell>
          <cell r="C6178" t="str">
            <v>Les.8742///Les.8742</v>
          </cell>
        </row>
        <row r="6179">
          <cell r="A6179" t="str">
            <v>LesAffx.56426.1.S1_at</v>
          </cell>
          <cell r="B6179">
            <v>9.3367950000000005E-2</v>
          </cell>
          <cell r="C6179" t="str">
            <v>Les.11021///Les.11021</v>
          </cell>
        </row>
        <row r="6180">
          <cell r="A6180" t="str">
            <v>LesAffx.58659.1.S1_at</v>
          </cell>
          <cell r="B6180">
            <v>0.62680440000000004</v>
          </cell>
          <cell r="C6180" t="str">
            <v>Les.9870///Les.9870</v>
          </cell>
        </row>
        <row r="6181">
          <cell r="A6181" t="str">
            <v>LesAffx.59231.1.S1_at</v>
          </cell>
          <cell r="B6181">
            <v>0.18730316999999999</v>
          </cell>
          <cell r="C6181" t="str">
            <v>Les.8036///Les.8036</v>
          </cell>
        </row>
        <row r="6182">
          <cell r="A6182" t="str">
            <v>LesAffx.61165.1.S1_at</v>
          </cell>
          <cell r="B6182">
            <v>0.19429207000000001</v>
          </cell>
          <cell r="C6182" t="str">
            <v>Les.16699///Les.16699</v>
          </cell>
        </row>
        <row r="6183">
          <cell r="A6183" t="str">
            <v>LesAffx.61585.1.S1_at</v>
          </cell>
          <cell r="B6183">
            <v>8.5826079999999999E-2</v>
          </cell>
          <cell r="C6183" t="str">
            <v>Les.16644///Les.16644</v>
          </cell>
        </row>
        <row r="6184">
          <cell r="A6184" t="str">
            <v>LesAffx.61897.1.S1_at</v>
          </cell>
          <cell r="B6184">
            <v>0.64563817000000001</v>
          </cell>
          <cell r="C6184" t="str">
            <v>Les.13114///Les.13114</v>
          </cell>
        </row>
        <row r="6185">
          <cell r="A6185" t="str">
            <v>LesAffx.64254.1.S1_at</v>
          </cell>
          <cell r="B6185">
            <v>4.7901314E-2</v>
          </cell>
          <cell r="C6185" t="str">
            <v>Les.8690///Les.8690</v>
          </cell>
        </row>
        <row r="6186">
          <cell r="A6186" t="str">
            <v>LesAffx.65322.1.S1_at</v>
          </cell>
          <cell r="B6186">
            <v>0.93221414000000002</v>
          </cell>
          <cell r="C6186" t="str">
            <v>Les.14720///Les.14720</v>
          </cell>
        </row>
        <row r="6187">
          <cell r="A6187" t="str">
            <v>LesAffx.65385.1.S1_at</v>
          </cell>
          <cell r="B6187">
            <v>0.59261554000000005</v>
          </cell>
          <cell r="C6187" t="str">
            <v>Les.14884///Les.14884</v>
          </cell>
        </row>
        <row r="6188">
          <cell r="A6188" t="str">
            <v>LesAffx.67256.1.S1_at</v>
          </cell>
          <cell r="B6188">
            <v>3.4612980000000002E-2</v>
          </cell>
          <cell r="C6188" t="str">
            <v>Les.13496///Les.13496</v>
          </cell>
        </row>
        <row r="6189">
          <cell r="A6189" t="str">
            <v>LesAffx.68152.1.S1_at</v>
          </cell>
          <cell r="B6189">
            <v>1.1039941999999999E-3</v>
          </cell>
          <cell r="C6189" t="str">
            <v>Les.21263///Les.21263</v>
          </cell>
        </row>
        <row r="6190">
          <cell r="A6190" t="str">
            <v>LesAffx.68267.1.S1_at</v>
          </cell>
          <cell r="B6190">
            <v>0.5702853</v>
          </cell>
          <cell r="C6190" t="str">
            <v>Les.16640///Les.16640</v>
          </cell>
        </row>
        <row r="6191">
          <cell r="A6191" t="str">
            <v>LesAffx.31451.1.S1_at</v>
          </cell>
          <cell r="B6191">
            <v>0.22041640000000001</v>
          </cell>
          <cell r="C6191" t="str">
            <v>Les.15601///Les.15601</v>
          </cell>
        </row>
        <row r="6192">
          <cell r="A6192" t="str">
            <v>LesAffx.3806.1.S1_at</v>
          </cell>
          <cell r="B6192">
            <v>2.0597210000000001E-2</v>
          </cell>
          <cell r="C6192" t="str">
            <v>Les.5837///Les.5837</v>
          </cell>
          <cell r="D6192" t="str">
            <v>LOC543979</v>
          </cell>
          <cell r="E6192" t="str">
            <v>NP24 protein precursor</v>
          </cell>
        </row>
        <row r="6193">
          <cell r="A6193" t="str">
            <v>LesAffx.65508.1.S1_at</v>
          </cell>
          <cell r="B6193">
            <v>0.97445846000000003</v>
          </cell>
          <cell r="C6193" t="str">
            <v>Les.13174///Les.13174</v>
          </cell>
        </row>
        <row r="6194">
          <cell r="A6194" t="str">
            <v>LesAffx.23237.1.S1_at</v>
          </cell>
          <cell r="B6194">
            <v>0.68867310000000004</v>
          </cell>
          <cell r="C6194" t="str">
            <v>Les.8840///Les.8840</v>
          </cell>
        </row>
        <row r="6195">
          <cell r="A6195" t="str">
            <v>LesAffx.38041.1.S1_at</v>
          </cell>
          <cell r="B6195">
            <v>0.52131075000000004</v>
          </cell>
          <cell r="C6195" t="str">
            <v>Les.6781///Les.6781</v>
          </cell>
        </row>
        <row r="6196">
          <cell r="A6196" t="str">
            <v>LesAffx.35741.1.S1_at</v>
          </cell>
          <cell r="B6196">
            <v>0.79776800000000003</v>
          </cell>
          <cell r="C6196" t="str">
            <v>Les.7060///Les.7060</v>
          </cell>
        </row>
        <row r="6197">
          <cell r="A6197" t="str">
            <v>Les.2914.2.S1_at</v>
          </cell>
          <cell r="B6197">
            <v>5.2692160000000002E-2</v>
          </cell>
          <cell r="C6197" t="str">
            <v>Les.12918///Les.12918</v>
          </cell>
        </row>
        <row r="6198">
          <cell r="A6198" t="str">
            <v>LesAffx.42383.1.S1_at</v>
          </cell>
          <cell r="B6198">
            <v>6.4197190000000001E-2</v>
          </cell>
          <cell r="C6198" t="str">
            <v>Les.16282///Les.16282</v>
          </cell>
        </row>
        <row r="6199">
          <cell r="A6199" t="str">
            <v>LesAffx.46494.1.S1_at</v>
          </cell>
          <cell r="B6199">
            <v>0.68078892999999996</v>
          </cell>
        </row>
        <row r="6200">
          <cell r="A6200" t="str">
            <v>LesAffx.61175.1.S1_at</v>
          </cell>
          <cell r="B6200">
            <v>0.28562808000000001</v>
          </cell>
          <cell r="C6200" t="str">
            <v>Les.6725///Les.6725</v>
          </cell>
        </row>
        <row r="6201">
          <cell r="A6201" t="str">
            <v>Les.2169.2.S1_at</v>
          </cell>
          <cell r="B6201">
            <v>3.5033929999999998E-2</v>
          </cell>
          <cell r="C6201" t="str">
            <v>Les.2169///Les.2169</v>
          </cell>
        </row>
        <row r="6202">
          <cell r="A6202" t="str">
            <v>Les.2422.1.S1_at</v>
          </cell>
          <cell r="B6202">
            <v>9.5192049999999993E-3</v>
          </cell>
          <cell r="C6202" t="str">
            <v>Les.17414///Les.17414</v>
          </cell>
        </row>
        <row r="6203">
          <cell r="A6203" t="str">
            <v>LesAffx.28505.1.S1_at</v>
          </cell>
          <cell r="B6203">
            <v>0.72525910000000005</v>
          </cell>
          <cell r="C6203" t="str">
            <v>Les.21056///Les.21056</v>
          </cell>
        </row>
        <row r="6204">
          <cell r="A6204" t="str">
            <v>LesAffx.67373.1.S1_at</v>
          </cell>
          <cell r="B6204">
            <v>4.8041819999999997E-3</v>
          </cell>
          <cell r="C6204" t="str">
            <v>Les.10097///Les.10097</v>
          </cell>
        </row>
        <row r="6205">
          <cell r="A6205" t="str">
            <v>LesAffx.11399.1.S1_at</v>
          </cell>
          <cell r="B6205">
            <v>3.3725770000000002E-2</v>
          </cell>
          <cell r="C6205" t="str">
            <v>Les.16218///Les.16218</v>
          </cell>
        </row>
        <row r="6206">
          <cell r="A6206" t="str">
            <v>LesAffx.2889.3.S1_at</v>
          </cell>
          <cell r="B6206">
            <v>0.28010629999999997</v>
          </cell>
          <cell r="C6206" t="str">
            <v>Les.21166///Les.21166</v>
          </cell>
        </row>
        <row r="6207">
          <cell r="A6207" t="str">
            <v>LesAffx.48930.1.S1_at</v>
          </cell>
          <cell r="B6207">
            <v>0.32097150000000002</v>
          </cell>
          <cell r="C6207" t="str">
            <v>Les.16571///Les.16571</v>
          </cell>
        </row>
        <row r="6208">
          <cell r="A6208" t="str">
            <v>LesAffx.61012.1.S1_at</v>
          </cell>
          <cell r="B6208">
            <v>0.77884894999999998</v>
          </cell>
          <cell r="C6208" t="str">
            <v>Les.12823///Les.12823</v>
          </cell>
        </row>
        <row r="6209">
          <cell r="A6209" t="str">
            <v>LesAffx.29378.1.S1_at</v>
          </cell>
          <cell r="B6209">
            <v>2.7692898000000001E-3</v>
          </cell>
        </row>
        <row r="6210">
          <cell r="A6210" t="str">
            <v>Les.2034.2.S1_at</v>
          </cell>
          <cell r="B6210">
            <v>0.30718796999999998</v>
          </cell>
          <cell r="C6210" t="str">
            <v>Les.21371///Les.21371</v>
          </cell>
        </row>
        <row r="6211">
          <cell r="A6211" t="str">
            <v>LesAffx.62906.1.S1_at</v>
          </cell>
          <cell r="B6211">
            <v>0.83593609999999996</v>
          </cell>
          <cell r="C6211" t="str">
            <v>Les.9402///Les.9402</v>
          </cell>
        </row>
        <row r="6212">
          <cell r="A6212" t="str">
            <v>Les.836.2.S1_a_at</v>
          </cell>
          <cell r="B6212">
            <v>0.93195950000000005</v>
          </cell>
          <cell r="C6212" t="str">
            <v>Les.14477///Les.14477</v>
          </cell>
        </row>
        <row r="6213">
          <cell r="A6213" t="str">
            <v>Les.836.2.S1_at</v>
          </cell>
          <cell r="B6213">
            <v>0.97939750000000003</v>
          </cell>
          <cell r="C6213" t="str">
            <v>Les.14477///Les.14477</v>
          </cell>
        </row>
        <row r="6214">
          <cell r="A6214" t="str">
            <v>LesAffx.35741.2.S1_at</v>
          </cell>
          <cell r="B6214">
            <v>0.45879087000000002</v>
          </cell>
          <cell r="C6214" t="str">
            <v>Les.7060///Les.7060</v>
          </cell>
        </row>
        <row r="6215">
          <cell r="A6215" t="str">
            <v>LesAffx.48854.1.S1_at</v>
          </cell>
          <cell r="B6215">
            <v>0.32657187999999998</v>
          </cell>
        </row>
        <row r="6216">
          <cell r="A6216" t="str">
            <v>LesAffx.51975.3.S1_at</v>
          </cell>
          <cell r="B6216">
            <v>0.21413051999999999</v>
          </cell>
          <cell r="C6216" t="str">
            <v>Les.13245///Les.13245</v>
          </cell>
        </row>
        <row r="6217">
          <cell r="A6217" t="str">
            <v>LesAffx.13798.1.S1_at</v>
          </cell>
          <cell r="B6217">
            <v>1.2931857999999999E-2</v>
          </cell>
          <cell r="C6217" t="str">
            <v>Les.12546///Les.12546</v>
          </cell>
        </row>
        <row r="6218">
          <cell r="A6218" t="str">
            <v>LesAffx.52202.1.S1_at</v>
          </cell>
          <cell r="B6218">
            <v>0.53603904999999996</v>
          </cell>
          <cell r="C6218" t="str">
            <v>Les.7476///Les.7476</v>
          </cell>
        </row>
        <row r="6219">
          <cell r="A6219" t="str">
            <v>LesAffx.55504.1.S1_at</v>
          </cell>
          <cell r="B6219">
            <v>0.41373979999999999</v>
          </cell>
          <cell r="C6219" t="str">
            <v>Les.21335///Les.21335</v>
          </cell>
        </row>
        <row r="6220">
          <cell r="A6220" t="str">
            <v>LesAffx.6464.1.S1_at</v>
          </cell>
          <cell r="B6220">
            <v>0.97384375000000001</v>
          </cell>
          <cell r="C6220" t="str">
            <v>Les.16405///Les.16405</v>
          </cell>
        </row>
        <row r="6221">
          <cell r="A6221" t="str">
            <v>LesAffx.70626.1.S1_at</v>
          </cell>
          <cell r="B6221">
            <v>0.20260800000000001</v>
          </cell>
          <cell r="C6221" t="str">
            <v>Les.15157///Les.15157</v>
          </cell>
        </row>
        <row r="6222">
          <cell r="A6222" t="str">
            <v>Les.3166.2.S1_at</v>
          </cell>
          <cell r="B6222">
            <v>0.18556273000000001</v>
          </cell>
          <cell r="C6222" t="str">
            <v>Les.3166///Les.3166</v>
          </cell>
        </row>
        <row r="6223">
          <cell r="A6223" t="str">
            <v>Les.731.1.S1_at</v>
          </cell>
          <cell r="B6223">
            <v>1.3504319000000001E-2</v>
          </cell>
          <cell r="C6223" t="str">
            <v>Les.731///Les.731</v>
          </cell>
        </row>
        <row r="6224">
          <cell r="A6224" t="str">
            <v>LesAffx.66078.1.S1_at</v>
          </cell>
          <cell r="B6224">
            <v>0.83353299999999997</v>
          </cell>
          <cell r="C6224" t="str">
            <v>Les.6489///Les.6489</v>
          </cell>
        </row>
        <row r="6225">
          <cell r="A6225" t="str">
            <v>Les.5886.2.S1_at</v>
          </cell>
          <cell r="B6225">
            <v>0.68576689999999996</v>
          </cell>
          <cell r="C6225" t="str">
            <v>Les.5886///Les.5886</v>
          </cell>
        </row>
        <row r="6226">
          <cell r="A6226" t="str">
            <v>Les.649.1.S1_at</v>
          </cell>
          <cell r="B6226">
            <v>0.43141015999999999</v>
          </cell>
          <cell r="C6226" t="str">
            <v>Les.649///Les.649</v>
          </cell>
        </row>
        <row r="6227">
          <cell r="A6227" t="str">
            <v>LesAffx.42386.1.S1_at</v>
          </cell>
          <cell r="B6227">
            <v>0.48034132000000002</v>
          </cell>
        </row>
        <row r="6228">
          <cell r="A6228" t="str">
            <v>LesAffx.45912.1.S1_at</v>
          </cell>
          <cell r="B6228">
            <v>0.10438736</v>
          </cell>
          <cell r="C6228" t="str">
            <v>Les.8167///Les.8167</v>
          </cell>
        </row>
        <row r="6229">
          <cell r="A6229" t="str">
            <v>LesAffx.64062.2.S1_at</v>
          </cell>
          <cell r="B6229">
            <v>0.7729355</v>
          </cell>
          <cell r="C6229" t="str">
            <v>Les.10736///Les.10736</v>
          </cell>
        </row>
        <row r="6230">
          <cell r="A6230" t="str">
            <v>LesAffx.67897.1.S1_at</v>
          </cell>
          <cell r="B6230">
            <v>0.23056120999999999</v>
          </cell>
          <cell r="C6230" t="str">
            <v>Les.11849///Les.11849</v>
          </cell>
        </row>
        <row r="6231">
          <cell r="A6231" t="str">
            <v>LesAffx.71134.1.S1_at</v>
          </cell>
          <cell r="B6231">
            <v>0.13842410999999999</v>
          </cell>
          <cell r="C6231" t="str">
            <v>Les.10836///Les.10836</v>
          </cell>
        </row>
        <row r="6232">
          <cell r="A6232" t="str">
            <v>Les.3124.3.S1_at</v>
          </cell>
          <cell r="B6232">
            <v>0.19311687</v>
          </cell>
          <cell r="C6232" t="str">
            <v>Les.3124///Les.3124</v>
          </cell>
        </row>
        <row r="6233">
          <cell r="A6233" t="str">
            <v>LesAffx.21341.1.S1_at</v>
          </cell>
          <cell r="B6233">
            <v>8.5812970000000002E-2</v>
          </cell>
        </row>
        <row r="6234">
          <cell r="A6234" t="str">
            <v>LesAffx.28956.2.S1_at</v>
          </cell>
          <cell r="B6234">
            <v>0.43024054</v>
          </cell>
          <cell r="C6234" t="str">
            <v>Les.12415///Les.12415</v>
          </cell>
        </row>
        <row r="6235">
          <cell r="A6235" t="str">
            <v>LesAffx.60643.1.S1_at</v>
          </cell>
          <cell r="B6235">
            <v>5.996482E-4</v>
          </cell>
          <cell r="C6235" t="str">
            <v>Les.8984///Les.8984</v>
          </cell>
        </row>
        <row r="6236">
          <cell r="A6236" t="str">
            <v>LesAffx.63971.1.S1_at</v>
          </cell>
          <cell r="B6236">
            <v>0.59695595999999995</v>
          </cell>
          <cell r="C6236" t="str">
            <v>Les.15112///Les.15112</v>
          </cell>
        </row>
        <row r="6237">
          <cell r="A6237" t="str">
            <v>LesAffx.70064.1.S1_at</v>
          </cell>
          <cell r="B6237">
            <v>0.12444489</v>
          </cell>
          <cell r="C6237" t="str">
            <v>Les.8285///Les.8285</v>
          </cell>
        </row>
        <row r="6238">
          <cell r="A6238" t="str">
            <v>LesAffx.64205.1.S1_at</v>
          </cell>
          <cell r="B6238">
            <v>0.85581803000000001</v>
          </cell>
          <cell r="C6238" t="str">
            <v>Les.14592///Les.14592</v>
          </cell>
        </row>
        <row r="6239">
          <cell r="A6239" t="str">
            <v>Les.2183.3.S1_at</v>
          </cell>
          <cell r="B6239">
            <v>5.6418084E-2</v>
          </cell>
          <cell r="C6239" t="str">
            <v>Les.2183///Les.2183</v>
          </cell>
        </row>
        <row r="6240">
          <cell r="A6240" t="str">
            <v>Les.2868.3.S1_at</v>
          </cell>
          <cell r="B6240">
            <v>5.7402050000000003E-2</v>
          </cell>
          <cell r="C6240" t="str">
            <v>Les.2868///Les.2868</v>
          </cell>
        </row>
        <row r="6241">
          <cell r="A6241" t="str">
            <v>LesAffx.67449.1.S1_at</v>
          </cell>
          <cell r="B6241">
            <v>3.7178072999999999E-2</v>
          </cell>
          <cell r="C6241" t="str">
            <v>Les.10017///Les.10017</v>
          </cell>
        </row>
        <row r="6242">
          <cell r="A6242" t="str">
            <v>Les.3163.3.S1_at</v>
          </cell>
          <cell r="B6242">
            <v>0.47605202000000002</v>
          </cell>
          <cell r="C6242" t="str">
            <v>Les.20204///Les.20204</v>
          </cell>
        </row>
        <row r="6243">
          <cell r="A6243" t="str">
            <v>LesAffx.16433.1.S1_at</v>
          </cell>
          <cell r="B6243">
            <v>1.1386227000000001E-2</v>
          </cell>
          <cell r="C6243" t="str">
            <v>Les.10648///Les.10648</v>
          </cell>
        </row>
        <row r="6244">
          <cell r="A6244" t="str">
            <v>LesAffx.3244.1.S1_at</v>
          </cell>
          <cell r="B6244">
            <v>0.98305500000000001</v>
          </cell>
          <cell r="C6244" t="str">
            <v>Les.10578///Les.10578</v>
          </cell>
        </row>
        <row r="6245">
          <cell r="A6245" t="str">
            <v>LesAffx.52595.1.S1_at</v>
          </cell>
          <cell r="B6245">
            <v>1.1855117E-2</v>
          </cell>
          <cell r="C6245" t="str">
            <v>Les.10602///Les.10602</v>
          </cell>
        </row>
        <row r="6246">
          <cell r="A6246" t="str">
            <v>LesAffx.69276.1.S1_at</v>
          </cell>
          <cell r="B6246">
            <v>0.99811225999999997</v>
          </cell>
          <cell r="C6246" t="str">
            <v>Les.14575///Les.14575</v>
          </cell>
        </row>
        <row r="6247">
          <cell r="A6247" t="str">
            <v>LesAffx.66613.1.S1_at</v>
          </cell>
          <cell r="B6247">
            <v>0.77202356000000005</v>
          </cell>
          <cell r="C6247" t="str">
            <v>Les.8995///Les.8995</v>
          </cell>
        </row>
        <row r="6248">
          <cell r="A6248" t="str">
            <v>LesAffx.68388.1.S1_at</v>
          </cell>
          <cell r="B6248">
            <v>0.24080594999999999</v>
          </cell>
          <cell r="C6248" t="str">
            <v>Les.19238///Les.19238</v>
          </cell>
        </row>
        <row r="6249">
          <cell r="A6249" t="str">
            <v>LesAffx.70080.1.S1_at</v>
          </cell>
          <cell r="B6249">
            <v>0.44285964999999999</v>
          </cell>
          <cell r="C6249" t="str">
            <v>Les.11482///Les.11482</v>
          </cell>
        </row>
        <row r="6250">
          <cell r="A6250" t="str">
            <v>LesAffx.25044.1.S1_at</v>
          </cell>
          <cell r="B6250">
            <v>0.77979200000000004</v>
          </cell>
        </row>
        <row r="6251">
          <cell r="A6251" t="str">
            <v>LesAffx.47416.1.S1_at</v>
          </cell>
          <cell r="B6251">
            <v>0.73187416999999999</v>
          </cell>
          <cell r="C6251" t="str">
            <v>Les.6690///Les.6690</v>
          </cell>
        </row>
        <row r="6252">
          <cell r="A6252" t="str">
            <v>LesAffx.71530.1.S1_at</v>
          </cell>
          <cell r="B6252">
            <v>0.61238510000000002</v>
          </cell>
          <cell r="C6252" t="str">
            <v>Les.10230///Les.10230</v>
          </cell>
        </row>
        <row r="6253">
          <cell r="A6253" t="str">
            <v>Les.2414.2.S1_at</v>
          </cell>
          <cell r="B6253">
            <v>0.86477166000000005</v>
          </cell>
          <cell r="C6253" t="str">
            <v>Les.2414///Les.2414</v>
          </cell>
        </row>
        <row r="6254">
          <cell r="A6254" t="str">
            <v>LesAffx.50432.1.S1_at</v>
          </cell>
          <cell r="B6254">
            <v>9.8772490000000003E-4</v>
          </cell>
          <cell r="C6254" t="str">
            <v>Les.8696///Les.8696</v>
          </cell>
        </row>
        <row r="6255">
          <cell r="A6255" t="str">
            <v>LesAffx.57312.1.S1_at</v>
          </cell>
          <cell r="B6255">
            <v>0.20493792</v>
          </cell>
          <cell r="C6255" t="str">
            <v>Les.6997///Les.6997</v>
          </cell>
        </row>
        <row r="6256">
          <cell r="A6256" t="str">
            <v>Les.409.3.S1_at</v>
          </cell>
          <cell r="B6256">
            <v>0.50898295999999998</v>
          </cell>
          <cell r="C6256" t="str">
            <v>Les.409///Les.409</v>
          </cell>
        </row>
        <row r="6257">
          <cell r="A6257" t="str">
            <v>LesAffx.63327.1.S1_at</v>
          </cell>
          <cell r="B6257">
            <v>0.74043155000000005</v>
          </cell>
          <cell r="C6257" t="str">
            <v>Les.15313///Les.15313</v>
          </cell>
        </row>
        <row r="6258">
          <cell r="A6258" t="str">
            <v>LesAffx.66523.1.S1_at</v>
          </cell>
          <cell r="B6258">
            <v>0.60321694999999997</v>
          </cell>
          <cell r="C6258" t="str">
            <v>Les.6517///Les.6517</v>
          </cell>
        </row>
        <row r="6259">
          <cell r="A6259" t="str">
            <v>Les.2253.1.S1_at</v>
          </cell>
          <cell r="B6259">
            <v>6.4126186000000002E-2</v>
          </cell>
          <cell r="C6259" t="str">
            <v>Les.2253///Les.2253</v>
          </cell>
        </row>
        <row r="6260">
          <cell r="A6260" t="str">
            <v>Les.3374.3.S1_at</v>
          </cell>
          <cell r="B6260">
            <v>1.70709E-2</v>
          </cell>
          <cell r="C6260" t="str">
            <v>Les.19382///Les.19382</v>
          </cell>
        </row>
        <row r="6261">
          <cell r="A6261" t="str">
            <v>Les.5880.2.S1_at</v>
          </cell>
          <cell r="B6261">
            <v>0.77926826000000005</v>
          </cell>
          <cell r="C6261" t="str">
            <v>Les.5880///Les.5880</v>
          </cell>
        </row>
        <row r="6262">
          <cell r="A6262" t="str">
            <v>LesAffx.52453.1.S1_at</v>
          </cell>
          <cell r="B6262">
            <v>0.75834303999999997</v>
          </cell>
          <cell r="C6262" t="str">
            <v>Les.11975///Les.11975</v>
          </cell>
        </row>
        <row r="6263">
          <cell r="A6263" t="str">
            <v>Les.2510.3.S1_at</v>
          </cell>
          <cell r="B6263">
            <v>0.32406123999999997</v>
          </cell>
          <cell r="C6263" t="str">
            <v>Les.2510///Les.2510</v>
          </cell>
        </row>
        <row r="6264">
          <cell r="A6264" t="str">
            <v>Les.3267.2.S1_a_at</v>
          </cell>
          <cell r="B6264">
            <v>0.41055473999999997</v>
          </cell>
          <cell r="C6264" t="str">
            <v>Les.3267///Les.3267</v>
          </cell>
        </row>
        <row r="6265">
          <cell r="A6265" t="str">
            <v>Les.3267.2.S1_at</v>
          </cell>
          <cell r="B6265">
            <v>0.48623820000000001</v>
          </cell>
          <cell r="C6265" t="str">
            <v>Les.3267///Les.3267</v>
          </cell>
        </row>
        <row r="6266">
          <cell r="A6266" t="str">
            <v>Les.1207.3.S1_at</v>
          </cell>
          <cell r="B6266">
            <v>0.64129749999999996</v>
          </cell>
          <cell r="C6266" t="str">
            <v>Les.1207///Les.1207</v>
          </cell>
        </row>
        <row r="6267">
          <cell r="A6267" t="str">
            <v>LesAffx.28668.1.S1_at</v>
          </cell>
          <cell r="B6267">
            <v>3.5772077999999999E-2</v>
          </cell>
          <cell r="C6267" t="str">
            <v>Les.6909///Les.6909</v>
          </cell>
        </row>
        <row r="6268">
          <cell r="A6268" t="str">
            <v>LesAffx.33082.1.S1_at</v>
          </cell>
          <cell r="B6268">
            <v>0.89418719999999996</v>
          </cell>
        </row>
        <row r="6269">
          <cell r="A6269" t="str">
            <v>LesAffx.41457.1.S1_at</v>
          </cell>
          <cell r="B6269">
            <v>0.58678067</v>
          </cell>
          <cell r="C6269" t="str">
            <v>Les.13685///Les.13685</v>
          </cell>
        </row>
        <row r="6270">
          <cell r="A6270" t="str">
            <v>LesAffx.55071.1.S1_at</v>
          </cell>
          <cell r="B6270">
            <v>2.8926175999999999E-3</v>
          </cell>
          <cell r="C6270" t="str">
            <v>Les.11527///Les.11527</v>
          </cell>
        </row>
        <row r="6271">
          <cell r="A6271" t="str">
            <v>Les.1510.1.S1_at</v>
          </cell>
          <cell r="B6271">
            <v>0.57953584000000002</v>
          </cell>
          <cell r="C6271" t="str">
            <v>Les.1510///Les.1510</v>
          </cell>
        </row>
        <row r="6272">
          <cell r="A6272" t="str">
            <v>Les.162.3.S1_a_at</v>
          </cell>
          <cell r="B6272">
            <v>0.41513319999999998</v>
          </cell>
          <cell r="C6272" t="str">
            <v>Les.162///Les.162</v>
          </cell>
        </row>
        <row r="6273">
          <cell r="A6273" t="str">
            <v>Les.162.3.S1_at</v>
          </cell>
          <cell r="B6273">
            <v>0.34651916999999999</v>
          </cell>
          <cell r="C6273" t="str">
            <v>Les.162///Les.162</v>
          </cell>
        </row>
        <row r="6274">
          <cell r="A6274" t="str">
            <v>LesAffx.45569.1.S1_at</v>
          </cell>
          <cell r="B6274">
            <v>0.91590863</v>
          </cell>
          <cell r="C6274" t="str">
            <v>Les.17437///Les.17437</v>
          </cell>
        </row>
        <row r="6275">
          <cell r="A6275" t="str">
            <v>LesAffx.55570.1.S1_at</v>
          </cell>
          <cell r="B6275">
            <v>0.10041559999999999</v>
          </cell>
        </row>
        <row r="6276">
          <cell r="A6276" t="str">
            <v>LesAffx.69192.1.S1_at</v>
          </cell>
          <cell r="B6276">
            <v>0.64335036000000001</v>
          </cell>
          <cell r="C6276" t="str">
            <v>Les.22095///Les.22095</v>
          </cell>
        </row>
        <row r="6277">
          <cell r="A6277" t="str">
            <v>LesAffx.15953.1.S1_at</v>
          </cell>
          <cell r="B6277">
            <v>0.16186206</v>
          </cell>
          <cell r="C6277" t="str">
            <v>Les.10459///Les.10459</v>
          </cell>
        </row>
        <row r="6278">
          <cell r="A6278" t="str">
            <v>LesAffx.25244.2.S1_at</v>
          </cell>
          <cell r="B6278">
            <v>0.73614734000000004</v>
          </cell>
          <cell r="C6278" t="str">
            <v>Les.8439///Les.8439</v>
          </cell>
        </row>
        <row r="6279">
          <cell r="A6279" t="str">
            <v>LesAffx.43941.1.S1_at</v>
          </cell>
          <cell r="B6279">
            <v>0.30625415</v>
          </cell>
          <cell r="C6279" t="str">
            <v>Les.14292///Les.14292</v>
          </cell>
        </row>
        <row r="6280">
          <cell r="A6280" t="str">
            <v>Les.2837.2.S1_at</v>
          </cell>
          <cell r="B6280">
            <v>0.19688493000000001</v>
          </cell>
          <cell r="C6280" t="str">
            <v>Les.2837///Les.2837</v>
          </cell>
        </row>
        <row r="6281">
          <cell r="A6281" t="str">
            <v>Les.3009.2.S1_at</v>
          </cell>
          <cell r="B6281">
            <v>0.53335999999999995</v>
          </cell>
          <cell r="C6281" t="str">
            <v>Les.3009///Les.3009</v>
          </cell>
        </row>
        <row r="6282">
          <cell r="A6282" t="str">
            <v>Les.4504.2.S1_at</v>
          </cell>
          <cell r="B6282">
            <v>1.0057284499999999E-2</v>
          </cell>
          <cell r="C6282" t="str">
            <v>Les.20117///Les.20117</v>
          </cell>
        </row>
        <row r="6283">
          <cell r="A6283" t="str">
            <v>LesAffx.21557.1.S1_at</v>
          </cell>
          <cell r="B6283">
            <v>0.77988550000000001</v>
          </cell>
          <cell r="C6283" t="str">
            <v>Les.21063///Les.21063</v>
          </cell>
        </row>
        <row r="6284">
          <cell r="A6284" t="str">
            <v>LesAffx.66137.1.S1_at</v>
          </cell>
          <cell r="B6284">
            <v>0.90447253000000005</v>
          </cell>
          <cell r="C6284" t="str">
            <v>Les.7714///Les.7714</v>
          </cell>
        </row>
        <row r="6285">
          <cell r="A6285" t="str">
            <v>Les.3068.2.S1_at</v>
          </cell>
          <cell r="B6285">
            <v>0.62288829999999995</v>
          </cell>
          <cell r="C6285" t="str">
            <v>Les.3068///Les.3068</v>
          </cell>
        </row>
        <row r="6286">
          <cell r="A6286" t="str">
            <v>Les.4235.2.S1_at</v>
          </cell>
          <cell r="B6286">
            <v>0.46439108000000001</v>
          </cell>
          <cell r="C6286" t="str">
            <v>Les.19436///Les.19436</v>
          </cell>
        </row>
        <row r="6287">
          <cell r="A6287" t="str">
            <v>LesAffx.21854.1.S1_at</v>
          </cell>
          <cell r="B6287">
            <v>0.48729345000000002</v>
          </cell>
          <cell r="C6287" t="str">
            <v>Les.11912///Les.11912</v>
          </cell>
        </row>
        <row r="6288">
          <cell r="A6288" t="str">
            <v>LesAffx.64505.1.S1_at</v>
          </cell>
          <cell r="B6288">
            <v>0.48034389999999999</v>
          </cell>
          <cell r="C6288" t="str">
            <v>Les.10976///Les.10976</v>
          </cell>
        </row>
        <row r="6289">
          <cell r="A6289" t="str">
            <v>Les.1081.2.S1_at</v>
          </cell>
          <cell r="B6289">
            <v>0.92627406000000001</v>
          </cell>
          <cell r="C6289" t="str">
            <v>Les.17587///Les.17587</v>
          </cell>
        </row>
        <row r="6290">
          <cell r="A6290" t="str">
            <v>Les.1250.2.S1_at</v>
          </cell>
          <cell r="B6290">
            <v>3.0920920000000001E-2</v>
          </cell>
          <cell r="C6290" t="str">
            <v>Les.1250///Les.1250</v>
          </cell>
        </row>
        <row r="6291">
          <cell r="A6291" t="str">
            <v>Les.2415.2.S1_at</v>
          </cell>
          <cell r="B6291">
            <v>7.2526660000000007E-2</v>
          </cell>
          <cell r="C6291" t="str">
            <v>Les.2415///Les.2415</v>
          </cell>
        </row>
        <row r="6292">
          <cell r="A6292" t="str">
            <v>Les.2817.1.S1_at</v>
          </cell>
          <cell r="B6292">
            <v>0.10611208499999999</v>
          </cell>
          <cell r="C6292" t="str">
            <v>Les.2817///Les.2817</v>
          </cell>
        </row>
        <row r="6293">
          <cell r="A6293" t="str">
            <v>Les.2872.1.S1_at</v>
          </cell>
          <cell r="B6293">
            <v>7.0217150000000006E-2</v>
          </cell>
          <cell r="C6293" t="str">
            <v>Les.2872///Les.2872</v>
          </cell>
        </row>
        <row r="6294">
          <cell r="A6294" t="str">
            <v>Les.739.1.S1_at</v>
          </cell>
          <cell r="B6294">
            <v>0.78660059999999998</v>
          </cell>
          <cell r="C6294" t="str">
            <v>Les.739///Les.739</v>
          </cell>
        </row>
        <row r="6295">
          <cell r="A6295" t="str">
            <v>LesAffx.55921.1.S1_at</v>
          </cell>
          <cell r="B6295">
            <v>9.7546700000000004E-4</v>
          </cell>
          <cell r="C6295" t="str">
            <v>Les.8662///Les.8662</v>
          </cell>
        </row>
        <row r="6296">
          <cell r="A6296" t="str">
            <v>Les.1420.1.S1_at</v>
          </cell>
          <cell r="B6296">
            <v>0.86061513000000001</v>
          </cell>
          <cell r="C6296" t="str">
            <v>Les.1420///Les.1420</v>
          </cell>
        </row>
        <row r="6297">
          <cell r="A6297" t="str">
            <v>Les.2758.1.S1_at</v>
          </cell>
          <cell r="B6297">
            <v>0.15472203000000001</v>
          </cell>
          <cell r="C6297" t="str">
            <v>Les.9501///Les.9501</v>
          </cell>
        </row>
        <row r="6298">
          <cell r="A6298" t="str">
            <v>LesAffx.26051.1.S1_at</v>
          </cell>
          <cell r="B6298">
            <v>0.69066744999999996</v>
          </cell>
          <cell r="C6298" t="str">
            <v>Les.7537///Les.7537</v>
          </cell>
        </row>
        <row r="6299">
          <cell r="A6299" t="str">
            <v>LesAffx.60722.1.S1_at</v>
          </cell>
          <cell r="B6299">
            <v>0.17739388</v>
          </cell>
          <cell r="C6299" t="str">
            <v>Les.11554///Les.11554</v>
          </cell>
        </row>
        <row r="6300">
          <cell r="A6300" t="str">
            <v>Les.811.1.S1_at</v>
          </cell>
          <cell r="B6300">
            <v>4.647863E-2</v>
          </cell>
          <cell r="C6300" t="str">
            <v>Les.811///Les.811</v>
          </cell>
        </row>
        <row r="6301">
          <cell r="A6301" t="str">
            <v>LesAffx.45646.1.S1_at</v>
          </cell>
          <cell r="B6301">
            <v>7.7536880000000002E-2</v>
          </cell>
          <cell r="C6301" t="str">
            <v>Les.6822///Les.6822</v>
          </cell>
        </row>
        <row r="6302">
          <cell r="A6302" t="str">
            <v>LesAffx.52509.2.S1_at</v>
          </cell>
          <cell r="B6302">
            <v>0.88609579999999999</v>
          </cell>
          <cell r="C6302" t="str">
            <v>Les.15679///Les.15679</v>
          </cell>
        </row>
        <row r="6303">
          <cell r="A6303" t="str">
            <v>LesAffx.67661.2.S1_at</v>
          </cell>
          <cell r="B6303">
            <v>4.5464878000000002E-4</v>
          </cell>
          <cell r="C6303" t="str">
            <v>Les.10318///Les.10318</v>
          </cell>
        </row>
        <row r="6304">
          <cell r="A6304" t="str">
            <v>LesAffx.27809.1.S1_at</v>
          </cell>
          <cell r="B6304">
            <v>0.25238250000000001</v>
          </cell>
          <cell r="C6304" t="str">
            <v>Les.12916///Les.12916</v>
          </cell>
        </row>
        <row r="6305">
          <cell r="A6305" t="str">
            <v>LesAffx.56104.1.S1_at</v>
          </cell>
          <cell r="B6305">
            <v>0.41572878000000002</v>
          </cell>
          <cell r="C6305" t="str">
            <v>Les.7959///Les.7959</v>
          </cell>
        </row>
        <row r="6306">
          <cell r="A6306" t="str">
            <v>Les.1617.2.S1_s_at</v>
          </cell>
          <cell r="B6306">
            <v>0.19425590000000001</v>
          </cell>
          <cell r="C6306" t="str">
            <v>Les.4946///Les.4946</v>
          </cell>
        </row>
        <row r="6307">
          <cell r="A6307" t="str">
            <v>Les.3071.3.S1_at</v>
          </cell>
          <cell r="B6307">
            <v>0.85383284000000004</v>
          </cell>
          <cell r="C6307" t="str">
            <v>Les.3071///Les.3071</v>
          </cell>
        </row>
        <row r="6308">
          <cell r="A6308" t="str">
            <v>LesAffx.35418.1.S1_at</v>
          </cell>
          <cell r="B6308">
            <v>0.88466509999999998</v>
          </cell>
          <cell r="C6308" t="str">
            <v>Les.8714///Les.8714</v>
          </cell>
        </row>
        <row r="6309">
          <cell r="A6309" t="str">
            <v>LesAffx.56.5.A1_a_at</v>
          </cell>
          <cell r="B6309">
            <v>8.9991729999999992E-3</v>
          </cell>
          <cell r="C6309" t="str">
            <v>Les.19023///Les.19023</v>
          </cell>
        </row>
        <row r="6310">
          <cell r="A6310" t="str">
            <v>LesAffx.67440.1.S1_at</v>
          </cell>
          <cell r="B6310">
            <v>0.90787004999999998</v>
          </cell>
          <cell r="C6310" t="str">
            <v>Les.10756///Les.10756</v>
          </cell>
        </row>
        <row r="6311">
          <cell r="A6311" t="str">
            <v>LesAffx.67689.1.S1_at</v>
          </cell>
          <cell r="B6311">
            <v>0.40416178000000003</v>
          </cell>
          <cell r="C6311" t="str">
            <v>Les.15201///Les.15201</v>
          </cell>
        </row>
        <row r="6312">
          <cell r="A6312" t="str">
            <v>Les.937.1.S1_at</v>
          </cell>
          <cell r="B6312">
            <v>0.20449068000000001</v>
          </cell>
          <cell r="C6312" t="str">
            <v>Les.937///Les.937</v>
          </cell>
        </row>
        <row r="6313">
          <cell r="A6313" t="str">
            <v>LesAffx.71269.1.S1_at</v>
          </cell>
          <cell r="B6313">
            <v>0.16659135999999999</v>
          </cell>
          <cell r="C6313" t="str">
            <v>Les.9374///Les.9374</v>
          </cell>
        </row>
        <row r="6314">
          <cell r="A6314" t="str">
            <v>LesAffx.52232.1.S1_at</v>
          </cell>
          <cell r="B6314">
            <v>0.90231439999999996</v>
          </cell>
          <cell r="C6314" t="str">
            <v>Les.16471///Les.16471</v>
          </cell>
        </row>
        <row r="6315">
          <cell r="A6315" t="str">
            <v>LesAffx.53245.1.S1_at</v>
          </cell>
          <cell r="B6315">
            <v>0.65253364999999997</v>
          </cell>
          <cell r="C6315" t="str">
            <v>Les.15952///Les.15952</v>
          </cell>
        </row>
        <row r="6316">
          <cell r="A6316" t="str">
            <v>LesAffx.48947.1.S1_at</v>
          </cell>
          <cell r="B6316">
            <v>2.8627844999999999E-2</v>
          </cell>
          <cell r="C6316" t="str">
            <v>Les.7004///Les.7004</v>
          </cell>
        </row>
        <row r="6317">
          <cell r="A6317" t="str">
            <v>LesAffx.62760.1.S1_at</v>
          </cell>
          <cell r="B6317">
            <v>0.50326585999999995</v>
          </cell>
          <cell r="C6317" t="str">
            <v>Les.8165///Les.8165</v>
          </cell>
        </row>
        <row r="6318">
          <cell r="A6318" t="str">
            <v>Les.626.3.S1_at</v>
          </cell>
          <cell r="B6318">
            <v>2.6726541999999999E-2</v>
          </cell>
          <cell r="C6318" t="str">
            <v>Les.626///Les.626</v>
          </cell>
        </row>
        <row r="6319">
          <cell r="A6319" t="str">
            <v>LesAffx.3012.1.S1_at</v>
          </cell>
          <cell r="B6319">
            <v>0.99864549999999996</v>
          </cell>
          <cell r="C6319" t="str">
            <v>Les.7449///Les.7449</v>
          </cell>
        </row>
        <row r="6320">
          <cell r="A6320" t="str">
            <v>LesAffx.30169.1.S1_at</v>
          </cell>
          <cell r="B6320">
            <v>0.16272697999999999</v>
          </cell>
          <cell r="C6320" t="str">
            <v>Les.10598///Les.10598</v>
          </cell>
        </row>
        <row r="6321">
          <cell r="A6321" t="str">
            <v>LesAffx.62068.1.S1_at</v>
          </cell>
          <cell r="B6321">
            <v>0.23531996999999999</v>
          </cell>
          <cell r="C6321" t="str">
            <v>Les.8568///Les.8568</v>
          </cell>
          <cell r="D6321" t="str">
            <v>cipk</v>
          </cell>
          <cell r="E6321" t="str">
            <v>calcineurin B-like interacting protein kinase</v>
          </cell>
        </row>
        <row r="6322">
          <cell r="A6322" t="str">
            <v>LesAffx.67291.2.S1_at</v>
          </cell>
          <cell r="B6322">
            <v>0.89553446000000003</v>
          </cell>
          <cell r="C6322" t="str">
            <v>Les.12552///Les.12552</v>
          </cell>
        </row>
        <row r="6323">
          <cell r="A6323" t="str">
            <v>LesAffx.2246.1.S1_at</v>
          </cell>
          <cell r="B6323">
            <v>6.7628229999999998E-2</v>
          </cell>
          <cell r="C6323" t="str">
            <v>Les.11496///Les.11496</v>
          </cell>
        </row>
        <row r="6324">
          <cell r="A6324" t="str">
            <v>LesAffx.42207.1.S1_at</v>
          </cell>
          <cell r="B6324">
            <v>0.94271797000000002</v>
          </cell>
          <cell r="C6324" t="str">
            <v>Les.8791///Les.8791</v>
          </cell>
        </row>
        <row r="6325">
          <cell r="A6325" t="str">
            <v>LesAffx.59336.1.S1_at</v>
          </cell>
          <cell r="B6325">
            <v>5.6803343000000001E-3</v>
          </cell>
          <cell r="C6325" t="str">
            <v>Les.13430///Les.13430</v>
          </cell>
        </row>
        <row r="6326">
          <cell r="A6326" t="str">
            <v>LesAffx.59648.1.S1_a_at</v>
          </cell>
          <cell r="B6326">
            <v>0.99584110000000003</v>
          </cell>
          <cell r="C6326" t="str">
            <v>Les.11042///Les.11042</v>
          </cell>
        </row>
        <row r="6327">
          <cell r="A6327" t="str">
            <v>LesAffx.59648.1.S1_at</v>
          </cell>
          <cell r="B6327">
            <v>0.59564227000000003</v>
          </cell>
          <cell r="C6327" t="str">
            <v>Les.11042///Les.11042</v>
          </cell>
        </row>
        <row r="6328">
          <cell r="A6328" t="str">
            <v>LesAffx.65020.2.S1_at</v>
          </cell>
          <cell r="B6328">
            <v>0.67299396</v>
          </cell>
          <cell r="C6328" t="str">
            <v>Les.7782///Les.7782</v>
          </cell>
        </row>
        <row r="6329">
          <cell r="A6329" t="str">
            <v>LesAffx.66215.1.S1_at</v>
          </cell>
          <cell r="B6329">
            <v>0.22557841000000001</v>
          </cell>
          <cell r="C6329" t="str">
            <v>Les.8345///Les.8345</v>
          </cell>
        </row>
        <row r="6330">
          <cell r="A6330" t="str">
            <v>Les.2779.2.S1_at</v>
          </cell>
          <cell r="B6330">
            <v>3.1215763000000001E-2</v>
          </cell>
          <cell r="C6330" t="str">
            <v>Les.12031///Les.12031</v>
          </cell>
        </row>
        <row r="6331">
          <cell r="A6331" t="str">
            <v>LesAffx.5496.1.S1_at</v>
          </cell>
          <cell r="B6331">
            <v>0.12289172399999999</v>
          </cell>
          <cell r="C6331" t="str">
            <v>Les.7135///Les.7135</v>
          </cell>
        </row>
        <row r="6332">
          <cell r="A6332" t="str">
            <v>LesAffx.66148.1.S1_at</v>
          </cell>
          <cell r="B6332">
            <v>0.58413060000000006</v>
          </cell>
          <cell r="C6332" t="str">
            <v>Les.11359///Les.11359</v>
          </cell>
        </row>
        <row r="6333">
          <cell r="A6333" t="str">
            <v>Les.2878.1.S1_at</v>
          </cell>
          <cell r="B6333">
            <v>0.14447612000000001</v>
          </cell>
          <cell r="C6333" t="str">
            <v>Les.2878///Les.2878</v>
          </cell>
        </row>
        <row r="6334">
          <cell r="A6334" t="str">
            <v>LesAffx.57251.1.S1_at</v>
          </cell>
          <cell r="B6334">
            <v>5.1503675E-3</v>
          </cell>
          <cell r="C6334" t="str">
            <v>Les.14663///Les.14663</v>
          </cell>
        </row>
        <row r="6335">
          <cell r="A6335" t="str">
            <v>Les.4248.3.S1_at</v>
          </cell>
          <cell r="B6335">
            <v>0.22461928</v>
          </cell>
          <cell r="C6335" t="str">
            <v>Les.19697///Les.19697</v>
          </cell>
        </row>
        <row r="6336">
          <cell r="A6336" t="str">
            <v>Les.4378.1.S1_s_at</v>
          </cell>
          <cell r="B6336">
            <v>0.64864314000000001</v>
          </cell>
          <cell r="C6336" t="str">
            <v>Les.3738///Les.3738</v>
          </cell>
          <cell r="D6336" t="str">
            <v>LOC543663</v>
          </cell>
          <cell r="E6336" t="str">
            <v>hypothetical LOC543663</v>
          </cell>
        </row>
        <row r="6337">
          <cell r="A6337" t="str">
            <v>LesAffx.41656.1.S1_at</v>
          </cell>
          <cell r="B6337">
            <v>0.44904840000000001</v>
          </cell>
          <cell r="C6337" t="str">
            <v>Les.15182///Les.15182</v>
          </cell>
        </row>
        <row r="6338">
          <cell r="A6338" t="str">
            <v>LesAffx.60369.1.S1_at</v>
          </cell>
          <cell r="B6338">
            <v>0.62126440000000005</v>
          </cell>
          <cell r="C6338" t="str">
            <v>Les.6338///Les.6338</v>
          </cell>
        </row>
        <row r="6339">
          <cell r="A6339" t="str">
            <v>LesAffx.6422.1.S1_at</v>
          </cell>
          <cell r="B6339">
            <v>0.63053179999999998</v>
          </cell>
          <cell r="C6339" t="str">
            <v>Les.13750///Les.13750</v>
          </cell>
          <cell r="D6339" t="str">
            <v>LOC778264</v>
          </cell>
          <cell r="E6339" t="str">
            <v>green ripe-like 1</v>
          </cell>
        </row>
        <row r="6340">
          <cell r="A6340" t="str">
            <v>LesAffx.60645.1.S1_at</v>
          </cell>
          <cell r="B6340">
            <v>0.63091344000000005</v>
          </cell>
          <cell r="C6340" t="str">
            <v>Les.8174///Les.8174</v>
          </cell>
        </row>
        <row r="6341">
          <cell r="A6341" t="str">
            <v>LesAffx.62249.1.S1_at</v>
          </cell>
          <cell r="B6341">
            <v>5.8318116000000003E-2</v>
          </cell>
          <cell r="C6341" t="str">
            <v>Les.6864///Les.6864</v>
          </cell>
        </row>
        <row r="6342">
          <cell r="A6342" t="str">
            <v>LesAffx.33042.1.S1_at</v>
          </cell>
          <cell r="B6342">
            <v>0.90783970000000003</v>
          </cell>
          <cell r="C6342" t="str">
            <v>Les.21476///Les.21476</v>
          </cell>
        </row>
        <row r="6343">
          <cell r="A6343" t="str">
            <v>LesAffx.69888.1.S1_at</v>
          </cell>
          <cell r="B6343">
            <v>0.21930605</v>
          </cell>
          <cell r="C6343" t="str">
            <v>Les.7790///Les.7790</v>
          </cell>
        </row>
        <row r="6344">
          <cell r="A6344" t="str">
            <v>LesAffx.15265.1.S1_at</v>
          </cell>
          <cell r="B6344">
            <v>0.10885548</v>
          </cell>
          <cell r="C6344" t="str">
            <v>Les.20747///Les.20747</v>
          </cell>
        </row>
        <row r="6345">
          <cell r="A6345" t="str">
            <v>LesAffx.71496.1.S1_at</v>
          </cell>
          <cell r="B6345">
            <v>0.25809326999999999</v>
          </cell>
          <cell r="C6345" t="str">
            <v>Les.11367///Les.11367</v>
          </cell>
        </row>
        <row r="6346">
          <cell r="A6346" t="str">
            <v>LesAffx.47070.1.S1_at</v>
          </cell>
          <cell r="B6346">
            <v>2.8577488000000002E-2</v>
          </cell>
          <cell r="C6346" t="str">
            <v>Les.21344///Les.21344</v>
          </cell>
        </row>
        <row r="6347">
          <cell r="A6347" t="str">
            <v>LesAffx.55618.1.S1_at</v>
          </cell>
          <cell r="B6347">
            <v>0.69463470000000005</v>
          </cell>
          <cell r="C6347" t="str">
            <v>Les.6467///Les.6467</v>
          </cell>
        </row>
        <row r="6348">
          <cell r="A6348" t="str">
            <v>LesAffx.69601.1.S1_at</v>
          </cell>
          <cell r="B6348">
            <v>0.60974700000000004</v>
          </cell>
          <cell r="C6348" t="str">
            <v>Les.8532///Les.8532</v>
          </cell>
        </row>
        <row r="6349">
          <cell r="A6349" t="str">
            <v>LesAffx.62264.1.S1_at</v>
          </cell>
          <cell r="B6349">
            <v>1.0284201E-2</v>
          </cell>
          <cell r="C6349" t="str">
            <v>Les.7698///Les.7698</v>
          </cell>
          <cell r="D6349" t="str">
            <v>LeSSR2</v>
          </cell>
          <cell r="E6349" t="str">
            <v>succinic semialdehyde reductase isofom2</v>
          </cell>
        </row>
        <row r="6350">
          <cell r="A6350" t="str">
            <v>Les.963.2.S1_at</v>
          </cell>
          <cell r="B6350">
            <v>0.84180500000000003</v>
          </cell>
          <cell r="C6350" t="str">
            <v>Les.963///Les.963</v>
          </cell>
        </row>
        <row r="6351">
          <cell r="A6351" t="str">
            <v>LesAffx.38907.2.S1_at</v>
          </cell>
          <cell r="B6351">
            <v>0.76439489999999999</v>
          </cell>
          <cell r="C6351" t="str">
            <v>Les.11278///Les.11278</v>
          </cell>
        </row>
        <row r="6352">
          <cell r="A6352" t="str">
            <v>LesAffx.53426.1.S1_at</v>
          </cell>
          <cell r="B6352">
            <v>0.99929553000000004</v>
          </cell>
        </row>
        <row r="6353">
          <cell r="A6353" t="str">
            <v>LesAffx.69023.1.S1_at</v>
          </cell>
          <cell r="B6353">
            <v>3.1007025000000001E-3</v>
          </cell>
          <cell r="C6353" t="str">
            <v>Les.7016///Les.7016</v>
          </cell>
        </row>
        <row r="6354">
          <cell r="A6354" t="str">
            <v>LesAffx.67373.2.S1_at</v>
          </cell>
          <cell r="B6354">
            <v>5.3513433999999999E-2</v>
          </cell>
          <cell r="C6354" t="str">
            <v>Les.10097///Les.10097</v>
          </cell>
        </row>
        <row r="6355">
          <cell r="A6355" t="str">
            <v>LesAffx.70713.1.S1_at</v>
          </cell>
          <cell r="B6355">
            <v>0.20923467000000001</v>
          </cell>
          <cell r="C6355" t="str">
            <v>Les.7257///Les.7257</v>
          </cell>
        </row>
        <row r="6356">
          <cell r="A6356" t="str">
            <v>Les.1054.2.S1_at</v>
          </cell>
          <cell r="B6356">
            <v>1.9429090999999999E-2</v>
          </cell>
          <cell r="C6356" t="str">
            <v>Les.1054///Les.1054</v>
          </cell>
        </row>
        <row r="6357">
          <cell r="A6357" t="str">
            <v>Les.434.1.S1_at</v>
          </cell>
          <cell r="B6357">
            <v>0.23892324000000001</v>
          </cell>
          <cell r="C6357" t="str">
            <v>Les.434///Les.434</v>
          </cell>
        </row>
        <row r="6358">
          <cell r="A6358" t="str">
            <v>LesAffx.12265.1.S1_at</v>
          </cell>
          <cell r="B6358">
            <v>7.4326489999999995E-2</v>
          </cell>
          <cell r="C6358" t="str">
            <v>Les.8594///Les.8594</v>
          </cell>
        </row>
        <row r="6359">
          <cell r="A6359" t="str">
            <v>LesAffx.31514.1.S1_at</v>
          </cell>
          <cell r="B6359">
            <v>2.8262597E-2</v>
          </cell>
          <cell r="C6359" t="str">
            <v>Les.12276///Les.12276</v>
          </cell>
        </row>
        <row r="6360">
          <cell r="A6360" t="str">
            <v>LesAffx.60380.2.S1_at</v>
          </cell>
          <cell r="B6360">
            <v>0.35800367999999999</v>
          </cell>
          <cell r="C6360" t="str">
            <v>Les.13115///Les.13115</v>
          </cell>
        </row>
        <row r="6361">
          <cell r="A6361" t="str">
            <v>LesAffx.62998.1.S1_at</v>
          </cell>
          <cell r="B6361">
            <v>0.43583745000000002</v>
          </cell>
          <cell r="C6361" t="str">
            <v>Les.9853///Les.9853</v>
          </cell>
        </row>
        <row r="6362">
          <cell r="A6362" t="str">
            <v>LesAffx.70136.2.S1_at</v>
          </cell>
          <cell r="B6362">
            <v>0.94787520000000003</v>
          </cell>
          <cell r="C6362" t="str">
            <v>Les.12387///Les.12387</v>
          </cell>
        </row>
        <row r="6363">
          <cell r="A6363" t="str">
            <v>Les.1856.1.S1_at</v>
          </cell>
          <cell r="B6363">
            <v>7.3463744999999997E-2</v>
          </cell>
          <cell r="C6363" t="str">
            <v>Les.1856///Les.1856</v>
          </cell>
        </row>
        <row r="6364">
          <cell r="A6364" t="str">
            <v>Les.2879.2.S1_at</v>
          </cell>
          <cell r="B6364">
            <v>0.21057358000000001</v>
          </cell>
          <cell r="C6364" t="str">
            <v>Les.2879///Les.2879</v>
          </cell>
        </row>
        <row r="6365">
          <cell r="A6365" t="str">
            <v>Les.2734.3.S1_at</v>
          </cell>
          <cell r="B6365">
            <v>0.13642631</v>
          </cell>
          <cell r="C6365" t="str">
            <v>Les.2734///Les.2734</v>
          </cell>
        </row>
        <row r="6366">
          <cell r="A6366" t="str">
            <v>Les.3293.3.S1_at</v>
          </cell>
          <cell r="B6366">
            <v>3.3797056E-3</v>
          </cell>
          <cell r="C6366" t="str">
            <v>Les.3293///Les.3293</v>
          </cell>
        </row>
        <row r="6367">
          <cell r="A6367" t="str">
            <v>LesAffx.30573.2.S1_at</v>
          </cell>
          <cell r="B6367">
            <v>0.93507739999999995</v>
          </cell>
          <cell r="C6367" t="str">
            <v>Les.6955///Les.6955</v>
          </cell>
        </row>
        <row r="6368">
          <cell r="A6368" t="str">
            <v>LesAffx.52572.1.S1_at</v>
          </cell>
          <cell r="B6368">
            <v>3.7769824E-2</v>
          </cell>
          <cell r="C6368" t="str">
            <v>Les.16962///Les.16962</v>
          </cell>
          <cell r="D6368" t="str">
            <v>CO1</v>
          </cell>
          <cell r="E6368" t="str">
            <v>CONSTANS 1</v>
          </cell>
        </row>
        <row r="6369">
          <cell r="A6369" t="str">
            <v>LesAffx.57543.1.S1_at</v>
          </cell>
          <cell r="B6369">
            <v>0.35496100000000003</v>
          </cell>
          <cell r="C6369" t="str">
            <v>Les.8715///Les.8715</v>
          </cell>
        </row>
        <row r="6370">
          <cell r="A6370" t="str">
            <v>LesAffx.68121.1.S1_at</v>
          </cell>
          <cell r="B6370">
            <v>1.2457147E-2</v>
          </cell>
          <cell r="C6370" t="str">
            <v>Les.16730///Les.16730</v>
          </cell>
        </row>
        <row r="6371">
          <cell r="A6371" t="str">
            <v>Les.2643.1.S1_at</v>
          </cell>
          <cell r="B6371">
            <v>0.65352639999999995</v>
          </cell>
          <cell r="C6371" t="str">
            <v>Les.2643///Les.2643</v>
          </cell>
        </row>
        <row r="6372">
          <cell r="A6372" t="str">
            <v>Les.3114.1.S1_at</v>
          </cell>
          <cell r="B6372">
            <v>0.17266139999999999</v>
          </cell>
          <cell r="C6372" t="str">
            <v>Les.3114///Les.3114</v>
          </cell>
        </row>
        <row r="6373">
          <cell r="A6373" t="str">
            <v>LesAffx.52646.1.S1_at</v>
          </cell>
          <cell r="B6373">
            <v>0.8390069</v>
          </cell>
          <cell r="C6373" t="str">
            <v>Les.10403///Les.10403</v>
          </cell>
        </row>
        <row r="6374">
          <cell r="A6374" t="str">
            <v>LesAffx.60586.1.S1_at</v>
          </cell>
          <cell r="B6374">
            <v>9.4618289999999997E-3</v>
          </cell>
        </row>
        <row r="6375">
          <cell r="A6375" t="str">
            <v>LesAffx.52947.1.S1_at</v>
          </cell>
          <cell r="B6375">
            <v>0.58928800000000003</v>
          </cell>
          <cell r="C6375" t="str">
            <v>Les.16337///Les.16337</v>
          </cell>
        </row>
        <row r="6376">
          <cell r="A6376" t="str">
            <v>LesAffx.55055.1.S1_at</v>
          </cell>
          <cell r="B6376">
            <v>0.91255724000000005</v>
          </cell>
        </row>
        <row r="6377">
          <cell r="A6377" t="str">
            <v>LesAffx.65474.2.S1_at</v>
          </cell>
          <cell r="B6377">
            <v>0.44535302999999998</v>
          </cell>
          <cell r="C6377" t="str">
            <v>Les.12945///Les.12945</v>
          </cell>
        </row>
        <row r="6378">
          <cell r="A6378" t="str">
            <v>Les.388.2.S1_at</v>
          </cell>
          <cell r="B6378">
            <v>0.69332473999999999</v>
          </cell>
          <cell r="C6378" t="str">
            <v>Les.388///Les.388</v>
          </cell>
        </row>
        <row r="6379">
          <cell r="A6379" t="str">
            <v>Les.4505.3.S1_at</v>
          </cell>
          <cell r="B6379">
            <v>2.8411841000000001E-3</v>
          </cell>
          <cell r="C6379" t="str">
            <v>Les.4505///Les.4505</v>
          </cell>
        </row>
        <row r="6380">
          <cell r="A6380" t="str">
            <v>LesAffx.69997.2.S1_at</v>
          </cell>
          <cell r="B6380">
            <v>7.8028829999999993E-2</v>
          </cell>
          <cell r="C6380" t="str">
            <v>Les.13826///Les.13826</v>
          </cell>
        </row>
        <row r="6381">
          <cell r="A6381" t="str">
            <v>Les.2497.1.S1_at</v>
          </cell>
          <cell r="B6381">
            <v>4.1754640000000003E-2</v>
          </cell>
          <cell r="C6381" t="str">
            <v>Les.2497///Les.2497</v>
          </cell>
        </row>
        <row r="6382">
          <cell r="A6382" t="str">
            <v>LesAffx.344.7.S1_at</v>
          </cell>
          <cell r="B6382">
            <v>0.42132526999999997</v>
          </cell>
          <cell r="C6382" t="str">
            <v>Les.10878///Les.10878</v>
          </cell>
        </row>
        <row r="6383">
          <cell r="A6383" t="str">
            <v>LesAffx.55191.1.S1_at</v>
          </cell>
          <cell r="B6383">
            <v>0.49388339999999997</v>
          </cell>
          <cell r="C6383" t="str">
            <v>Les.7542///Les.7542</v>
          </cell>
        </row>
        <row r="6384">
          <cell r="A6384" t="str">
            <v>Les.273.2.S1_at</v>
          </cell>
          <cell r="B6384">
            <v>0.23296935999999999</v>
          </cell>
          <cell r="C6384" t="str">
            <v>Les.18555///Les.18555</v>
          </cell>
        </row>
        <row r="6385">
          <cell r="A6385" t="str">
            <v>Les.2821.2.S1_at</v>
          </cell>
          <cell r="B6385">
            <v>0.77477353999999998</v>
          </cell>
          <cell r="C6385" t="str">
            <v>Les.2821///Les.2821</v>
          </cell>
        </row>
        <row r="6386">
          <cell r="A6386" t="str">
            <v>Les.3216.3.S1_at</v>
          </cell>
          <cell r="B6386">
            <v>0.14443297999999999</v>
          </cell>
          <cell r="C6386" t="str">
            <v>Les.22451///Les.22451</v>
          </cell>
        </row>
        <row r="6387">
          <cell r="A6387" t="str">
            <v>LesAffx.65883.1.S1_at</v>
          </cell>
          <cell r="B6387">
            <v>0.30822497999999998</v>
          </cell>
          <cell r="C6387" t="str">
            <v>Les.10167///Les.10167</v>
          </cell>
        </row>
        <row r="6388">
          <cell r="A6388" t="str">
            <v>Les.2099.1.S1_at</v>
          </cell>
          <cell r="B6388">
            <v>0.97009089999999998</v>
          </cell>
          <cell r="C6388" t="str">
            <v>Les.2099///Les.2099</v>
          </cell>
        </row>
        <row r="6389">
          <cell r="A6389" t="str">
            <v>LesAffx.70004.1.S1_at</v>
          </cell>
          <cell r="B6389">
            <v>0.77944237000000005</v>
          </cell>
          <cell r="C6389" t="str">
            <v>Les.19225///Les.19225</v>
          </cell>
        </row>
        <row r="6390">
          <cell r="A6390" t="str">
            <v>Les.3365.2.S1_at</v>
          </cell>
          <cell r="B6390">
            <v>1.10745146E-4</v>
          </cell>
          <cell r="C6390" t="str">
            <v>Les.9692///Les.9692</v>
          </cell>
          <cell r="D6390" t="str">
            <v>DHAR1</v>
          </cell>
          <cell r="E6390" t="str">
            <v>Dehydroascorbate reductase</v>
          </cell>
        </row>
        <row r="6391">
          <cell r="A6391" t="str">
            <v>Les.469.2.S1_at</v>
          </cell>
          <cell r="B6391">
            <v>4.0773292999999999E-3</v>
          </cell>
          <cell r="C6391" t="str">
            <v>Les.469///Les.469</v>
          </cell>
        </row>
        <row r="6392">
          <cell r="A6392" t="str">
            <v>LesAffx.40915.1.S1_at</v>
          </cell>
          <cell r="B6392">
            <v>4.0167639999999999E-3</v>
          </cell>
          <cell r="C6392" t="str">
            <v>Les.15809///Les.15809</v>
          </cell>
        </row>
        <row r="6393">
          <cell r="A6393" t="str">
            <v>LesAffx.48836.1.S1_at</v>
          </cell>
          <cell r="B6393">
            <v>0.33085619999999999</v>
          </cell>
        </row>
        <row r="6394">
          <cell r="A6394" t="str">
            <v>LesAffx.57370.1.S1_at</v>
          </cell>
          <cell r="B6394">
            <v>1.8350808000000001E-3</v>
          </cell>
          <cell r="C6394" t="str">
            <v>Les.8872///Les.8872</v>
          </cell>
        </row>
        <row r="6395">
          <cell r="A6395" t="str">
            <v>LesAffx.64234.1.S1_at</v>
          </cell>
          <cell r="B6395">
            <v>0.24039893000000001</v>
          </cell>
          <cell r="C6395" t="str">
            <v>Les.10556///Les.10556</v>
          </cell>
        </row>
        <row r="6396">
          <cell r="A6396" t="str">
            <v>LesAffx.64443.1.S1_at</v>
          </cell>
          <cell r="B6396">
            <v>0.99426066999999996</v>
          </cell>
          <cell r="C6396" t="str">
            <v>Les.16866///Les.16866</v>
          </cell>
        </row>
        <row r="6397">
          <cell r="A6397" t="str">
            <v>LesAffx.66165.1.S1_at</v>
          </cell>
          <cell r="B6397">
            <v>0.63986149999999997</v>
          </cell>
          <cell r="C6397" t="str">
            <v>Les.8950///Les.8950</v>
          </cell>
        </row>
        <row r="6398">
          <cell r="A6398" t="str">
            <v>LesAffx.5017.2.S1_at</v>
          </cell>
          <cell r="B6398">
            <v>0.48556065999999998</v>
          </cell>
          <cell r="C6398" t="str">
            <v>Les.11598///Les.11598</v>
          </cell>
        </row>
        <row r="6399">
          <cell r="A6399" t="str">
            <v>LesAffx.66163.1.S1_at</v>
          </cell>
          <cell r="B6399">
            <v>0.21900488000000001</v>
          </cell>
          <cell r="C6399" t="str">
            <v>Les.16366///Les.16366</v>
          </cell>
        </row>
        <row r="6400">
          <cell r="A6400" t="str">
            <v>LesAffx.26370.1.S1_at</v>
          </cell>
          <cell r="B6400">
            <v>8.3597970000000004E-3</v>
          </cell>
          <cell r="C6400" t="str">
            <v>Les.10052///Les.10052</v>
          </cell>
        </row>
        <row r="6401">
          <cell r="A6401" t="str">
            <v>Les.2938.2.S1_at</v>
          </cell>
          <cell r="B6401">
            <v>0.71840596000000001</v>
          </cell>
          <cell r="C6401" t="str">
            <v>Les.2938///Les.2938</v>
          </cell>
        </row>
        <row r="6402">
          <cell r="A6402" t="str">
            <v>Les.4335.2.S1_at</v>
          </cell>
          <cell r="B6402">
            <v>8.7212919999999999E-2</v>
          </cell>
          <cell r="C6402" t="str">
            <v>Les.19843///Les.19843</v>
          </cell>
          <cell r="D6402" t="str">
            <v>SlGA2ox4</v>
          </cell>
          <cell r="E6402" t="str">
            <v>gibberellin 2-oxidase</v>
          </cell>
        </row>
        <row r="6403">
          <cell r="A6403" t="str">
            <v>Les.3309.2.S1_at</v>
          </cell>
          <cell r="B6403">
            <v>7.1861380000000002E-2</v>
          </cell>
          <cell r="C6403" t="str">
            <v>Les.1880///Les.1880</v>
          </cell>
        </row>
        <row r="6404">
          <cell r="A6404" t="str">
            <v>LesAffx.56070.1.S1_at</v>
          </cell>
          <cell r="B6404">
            <v>0.26561439999999997</v>
          </cell>
          <cell r="C6404" t="str">
            <v>Les.12137///Les.12137</v>
          </cell>
        </row>
        <row r="6405">
          <cell r="A6405" t="str">
            <v>Les.2461.1.S1_at</v>
          </cell>
          <cell r="B6405">
            <v>5.5239465000000001E-2</v>
          </cell>
          <cell r="C6405" t="str">
            <v>Les.2461///Les.2461</v>
          </cell>
        </row>
        <row r="6406">
          <cell r="A6406" t="str">
            <v>LesAffx.23253.2.S1_at</v>
          </cell>
          <cell r="B6406">
            <v>4.5864242999999999E-2</v>
          </cell>
          <cell r="C6406" t="str">
            <v>Les.10698///Les.10698</v>
          </cell>
        </row>
        <row r="6407">
          <cell r="A6407" t="str">
            <v>LesAffx.64825.1.S1_at</v>
          </cell>
          <cell r="B6407">
            <v>6.5316814000000003E-3</v>
          </cell>
          <cell r="C6407" t="str">
            <v>Les.19053///Les.19053</v>
          </cell>
        </row>
        <row r="6408">
          <cell r="A6408" t="str">
            <v>LesAffx.70144.1.S1_at</v>
          </cell>
          <cell r="B6408">
            <v>2.6197578000000002E-3</v>
          </cell>
          <cell r="C6408" t="str">
            <v>Les.8671///Les.8671</v>
          </cell>
        </row>
        <row r="6409">
          <cell r="A6409" t="str">
            <v>LesAffx.62138.1.S1_at</v>
          </cell>
          <cell r="B6409">
            <v>3.1474500000000002E-2</v>
          </cell>
        </row>
        <row r="6410">
          <cell r="A6410" t="str">
            <v>Les.1254.2.S1_at</v>
          </cell>
          <cell r="B6410">
            <v>0.24802472</v>
          </cell>
          <cell r="C6410" t="str">
            <v>Les.1254///Les.1254</v>
          </cell>
        </row>
        <row r="6411">
          <cell r="A6411" t="str">
            <v>Les.3365.3.S1_at</v>
          </cell>
          <cell r="B6411">
            <v>6.8931415999999995E-2</v>
          </cell>
          <cell r="C6411" t="str">
            <v>Les.9692///Les.9692</v>
          </cell>
          <cell r="D6411" t="str">
            <v>DHAR1</v>
          </cell>
          <cell r="E6411" t="str">
            <v>Dehydroascorbate reductase</v>
          </cell>
        </row>
        <row r="6412">
          <cell r="A6412" t="str">
            <v>LesAffx.56096.1.S1_at</v>
          </cell>
          <cell r="B6412">
            <v>0.80286539999999995</v>
          </cell>
          <cell r="C6412" t="str">
            <v>Les.6533///Les.6533</v>
          </cell>
        </row>
        <row r="6413">
          <cell r="A6413" t="str">
            <v>LesAffx.23109.1.S1_at</v>
          </cell>
          <cell r="B6413">
            <v>0.67207490000000003</v>
          </cell>
          <cell r="C6413" t="str">
            <v>Les.9546///Les.9546</v>
          </cell>
        </row>
        <row r="6414">
          <cell r="A6414" t="str">
            <v>LesAffx.61204.1.S1_at</v>
          </cell>
          <cell r="B6414">
            <v>6.7597559999999996E-3</v>
          </cell>
          <cell r="C6414" t="str">
            <v>Les.6749///Les.6749</v>
          </cell>
        </row>
        <row r="6415">
          <cell r="A6415" t="str">
            <v>LesAffx.67044.1.S1_at</v>
          </cell>
          <cell r="B6415">
            <v>0.59039710000000001</v>
          </cell>
          <cell r="C6415" t="str">
            <v>Les.15363///Les.15363</v>
          </cell>
        </row>
        <row r="6416">
          <cell r="A6416" t="str">
            <v>Les.2890.1.S1_at</v>
          </cell>
          <cell r="B6416">
            <v>0.72341305</v>
          </cell>
          <cell r="C6416" t="str">
            <v>Les.2890///Les.2890</v>
          </cell>
        </row>
        <row r="6417">
          <cell r="A6417" t="str">
            <v>LesAffx.12268.1.S1_at</v>
          </cell>
          <cell r="B6417">
            <v>0.48599513999999999</v>
          </cell>
          <cell r="C6417" t="str">
            <v>Les.11287///Les.11287</v>
          </cell>
        </row>
        <row r="6418">
          <cell r="A6418" t="str">
            <v>LesAffx.67491.1.S1_at</v>
          </cell>
          <cell r="B6418">
            <v>0.61803483999999997</v>
          </cell>
          <cell r="C6418" t="str">
            <v>Les.16927///Les.16927</v>
          </cell>
        </row>
        <row r="6419">
          <cell r="A6419" t="str">
            <v>LesAffx.41988.1.S1_at</v>
          </cell>
          <cell r="B6419">
            <v>0.28035522000000002</v>
          </cell>
        </row>
        <row r="6420">
          <cell r="A6420" t="str">
            <v>LesAffx.56363.1.S1_at</v>
          </cell>
          <cell r="B6420">
            <v>1.7220045999999999E-2</v>
          </cell>
          <cell r="C6420" t="str">
            <v>Les.20164///Les.20164</v>
          </cell>
        </row>
        <row r="6421">
          <cell r="A6421" t="str">
            <v>LesAffx.68054.1.S1_at</v>
          </cell>
          <cell r="B6421">
            <v>0.16858962</v>
          </cell>
          <cell r="C6421" t="str">
            <v>Les.11984///Les.11984</v>
          </cell>
        </row>
        <row r="6422">
          <cell r="A6422" t="str">
            <v>LesAffx.69439.1.S1_at</v>
          </cell>
          <cell r="B6422">
            <v>2.1267603999999999E-2</v>
          </cell>
          <cell r="C6422" t="str">
            <v>Les.10884///Les.10884</v>
          </cell>
        </row>
        <row r="6423">
          <cell r="A6423" t="str">
            <v>LesAffx.70013.1.S1_at</v>
          </cell>
          <cell r="B6423">
            <v>0.40241152000000002</v>
          </cell>
        </row>
        <row r="6424">
          <cell r="A6424" t="str">
            <v>LesAffx.71117.1.S1_at</v>
          </cell>
          <cell r="B6424">
            <v>7.6570353999999993E-2</v>
          </cell>
          <cell r="C6424" t="str">
            <v>Les.8474///Les.8474</v>
          </cell>
        </row>
        <row r="6425">
          <cell r="A6425" t="str">
            <v>Les.2414.3.S1_at</v>
          </cell>
          <cell r="B6425">
            <v>0.96473100000000001</v>
          </cell>
          <cell r="C6425" t="str">
            <v>Les.2414///Les.2414</v>
          </cell>
        </row>
        <row r="6426">
          <cell r="A6426" t="str">
            <v>Les.3275.2.S1_at</v>
          </cell>
          <cell r="B6426">
            <v>0.98006899999999997</v>
          </cell>
          <cell r="C6426" t="str">
            <v>Les.3275///Les.3275</v>
          </cell>
        </row>
        <row r="6427">
          <cell r="A6427" t="str">
            <v>LesAffx.26325.1.S1_at</v>
          </cell>
          <cell r="B6427">
            <v>0.18087487999999999</v>
          </cell>
          <cell r="C6427" t="str">
            <v>Les.6446///Les.6446</v>
          </cell>
        </row>
        <row r="6428">
          <cell r="A6428" t="str">
            <v>LesAffx.42063.1.S1_at</v>
          </cell>
          <cell r="B6428">
            <v>9.9862800000000002E-3</v>
          </cell>
          <cell r="C6428" t="str">
            <v>Les.11512///Les.11512</v>
          </cell>
        </row>
        <row r="6429">
          <cell r="A6429" t="str">
            <v>LesAffx.67073.1.S1_at</v>
          </cell>
          <cell r="B6429">
            <v>0.36117187000000001</v>
          </cell>
          <cell r="C6429" t="str">
            <v>Les.9516///Les.9516</v>
          </cell>
        </row>
        <row r="6430">
          <cell r="A6430" t="str">
            <v>LesAffx.39685.1.S1_at</v>
          </cell>
          <cell r="B6430">
            <v>0.73474550000000005</v>
          </cell>
          <cell r="C6430" t="str">
            <v>Les.10485///Les.10485</v>
          </cell>
        </row>
        <row r="6431">
          <cell r="A6431" t="str">
            <v>LesAffx.61214.1.S1_at</v>
          </cell>
          <cell r="B6431">
            <v>0.75767034</v>
          </cell>
          <cell r="C6431" t="str">
            <v>Les.9823///Les.9823</v>
          </cell>
        </row>
        <row r="6432">
          <cell r="A6432" t="str">
            <v>LesAffx.29212.1.S1_at</v>
          </cell>
          <cell r="B6432">
            <v>6.1990323999999999E-2</v>
          </cell>
        </row>
        <row r="6433">
          <cell r="A6433" t="str">
            <v>LesAffx.70219.1.S1_at</v>
          </cell>
          <cell r="B6433">
            <v>0.72013366000000001</v>
          </cell>
          <cell r="C6433" t="str">
            <v>Les.11552///Les.11552</v>
          </cell>
        </row>
        <row r="6434">
          <cell r="A6434" t="str">
            <v>LesAffx.70256.1.S1_at</v>
          </cell>
          <cell r="B6434">
            <v>7.6307370000000003E-3</v>
          </cell>
          <cell r="C6434" t="str">
            <v>Les.11571///Les.11571</v>
          </cell>
        </row>
        <row r="6435">
          <cell r="A6435" t="str">
            <v>Les.1426.1.S1_at</v>
          </cell>
          <cell r="B6435">
            <v>0.10379474599999999</v>
          </cell>
          <cell r="C6435" t="str">
            <v>Les.8482///Les.8482</v>
          </cell>
        </row>
        <row r="6436">
          <cell r="A6436" t="str">
            <v>Les.3431.2.S1_a_at</v>
          </cell>
          <cell r="B6436">
            <v>0.34147119999999997</v>
          </cell>
          <cell r="C6436" t="str">
            <v>Les.3431///Les.3431</v>
          </cell>
        </row>
        <row r="6437">
          <cell r="A6437" t="str">
            <v>Les.3431.2.S1_at</v>
          </cell>
          <cell r="B6437">
            <v>0.45169759999999998</v>
          </cell>
          <cell r="C6437" t="str">
            <v>Les.3431///Les.3431</v>
          </cell>
        </row>
        <row r="6438">
          <cell r="A6438" t="str">
            <v>LesAffx.3698.6.S1_at</v>
          </cell>
          <cell r="B6438">
            <v>4.8205163000000002E-2</v>
          </cell>
          <cell r="C6438" t="str">
            <v>Les.11465///Les.11465</v>
          </cell>
        </row>
        <row r="6439">
          <cell r="A6439" t="str">
            <v>LesAffx.41123.1.S1_at</v>
          </cell>
          <cell r="B6439">
            <v>0.67413235000000005</v>
          </cell>
          <cell r="C6439" t="str">
            <v>Les.6824///Les.6824</v>
          </cell>
        </row>
        <row r="6440">
          <cell r="A6440" t="str">
            <v>LesAffx.71150.1.S1_at</v>
          </cell>
          <cell r="B6440">
            <v>0.12363622000000001</v>
          </cell>
          <cell r="C6440" t="str">
            <v>Les.9610///Les.9610</v>
          </cell>
        </row>
        <row r="6441">
          <cell r="A6441" t="str">
            <v>Les.306.1.S1_at</v>
          </cell>
          <cell r="B6441">
            <v>2.3034408999999999E-2</v>
          </cell>
          <cell r="C6441" t="str">
            <v>Les.306///Les.306</v>
          </cell>
        </row>
        <row r="6442">
          <cell r="A6442" t="str">
            <v>LesAffx.41381.1.S1_at</v>
          </cell>
          <cell r="B6442">
            <v>4.7890256999999999E-2</v>
          </cell>
          <cell r="C6442" t="str">
            <v>Les.11439///Les.11439</v>
          </cell>
        </row>
        <row r="6443">
          <cell r="A6443" t="str">
            <v>LesAffx.59709.1.S1_at</v>
          </cell>
          <cell r="B6443">
            <v>0.252917</v>
          </cell>
          <cell r="C6443" t="str">
            <v>Les.13292///Les.13292</v>
          </cell>
        </row>
        <row r="6444">
          <cell r="A6444" t="str">
            <v>LesAffx.69867.1.S1_at</v>
          </cell>
          <cell r="B6444">
            <v>4.4363130000000001E-2</v>
          </cell>
          <cell r="C6444" t="str">
            <v>Les.12338///Les.12338</v>
          </cell>
        </row>
        <row r="6445">
          <cell r="A6445" t="str">
            <v>Les.1415.1.S1_at</v>
          </cell>
          <cell r="B6445">
            <v>0.28280559999999999</v>
          </cell>
          <cell r="C6445" t="str">
            <v>Les.1415///Les.1415</v>
          </cell>
        </row>
        <row r="6446">
          <cell r="A6446" t="str">
            <v>Les.275.3.S1_at</v>
          </cell>
          <cell r="B6446">
            <v>4.6887483000000001E-2</v>
          </cell>
          <cell r="C6446" t="str">
            <v>Les.19647///Les.19647</v>
          </cell>
        </row>
        <row r="6447">
          <cell r="A6447" t="str">
            <v>LesAffx.68350.1.S1_at</v>
          </cell>
          <cell r="B6447">
            <v>0.16898094</v>
          </cell>
          <cell r="C6447" t="str">
            <v>Les.20533///Les.20533</v>
          </cell>
        </row>
        <row r="6448">
          <cell r="A6448" t="str">
            <v>LesAffx.25184.1.S1_at</v>
          </cell>
          <cell r="B6448">
            <v>0.98125910000000005</v>
          </cell>
        </row>
        <row r="6449">
          <cell r="A6449" t="str">
            <v>LesAffx.71011.1.S1_at</v>
          </cell>
          <cell r="B6449">
            <v>0.96398072999999995</v>
          </cell>
          <cell r="C6449" t="str">
            <v>Les.8820///Les.8820</v>
          </cell>
        </row>
        <row r="6450">
          <cell r="A6450" t="str">
            <v>Les.3114.2.S1_at</v>
          </cell>
          <cell r="B6450">
            <v>2.3986937E-2</v>
          </cell>
          <cell r="C6450" t="str">
            <v>Les.3114///Les.3114</v>
          </cell>
        </row>
        <row r="6451">
          <cell r="A6451" t="str">
            <v>LesAffx.60825.1.S1_at</v>
          </cell>
          <cell r="B6451">
            <v>6.4512120000000006E-2</v>
          </cell>
          <cell r="C6451" t="str">
            <v>Les.8625///Les.8625</v>
          </cell>
        </row>
        <row r="6452">
          <cell r="A6452" t="str">
            <v>LesAffx.67203.1.S1_at</v>
          </cell>
          <cell r="B6452">
            <v>0.12713226999999999</v>
          </cell>
          <cell r="C6452" t="str">
            <v>Les.7857///Les.7857</v>
          </cell>
        </row>
        <row r="6453">
          <cell r="A6453" t="str">
            <v>LesAffx.70593.1.S1_at</v>
          </cell>
          <cell r="B6453">
            <v>0.62338364000000002</v>
          </cell>
          <cell r="C6453" t="str">
            <v>Les.11335///Les.11335</v>
          </cell>
        </row>
        <row r="6454">
          <cell r="A6454" t="str">
            <v>Les.4011.3.S1_at</v>
          </cell>
          <cell r="B6454">
            <v>0.56043480000000001</v>
          </cell>
          <cell r="C6454" t="str">
            <v>Les.10412///Les.10412</v>
          </cell>
        </row>
        <row r="6455">
          <cell r="A6455" t="str">
            <v>Les.631.3.S1_at</v>
          </cell>
          <cell r="B6455">
            <v>0.87223755999999997</v>
          </cell>
          <cell r="C6455" t="str">
            <v>Les.19443///Les.19443</v>
          </cell>
        </row>
        <row r="6456">
          <cell r="A6456" t="str">
            <v>LesAffx.15732.1.S1_at</v>
          </cell>
          <cell r="B6456">
            <v>0.29270244000000001</v>
          </cell>
          <cell r="C6456" t="str">
            <v>Les.15253///Les.15253</v>
          </cell>
        </row>
        <row r="6457">
          <cell r="A6457" t="str">
            <v>LesAffx.33607.1.S1_s_at</v>
          </cell>
          <cell r="B6457">
            <v>0.26253779999999999</v>
          </cell>
          <cell r="C6457" t="str">
            <v>Les.244///Les.244</v>
          </cell>
          <cell r="D6457" t="str">
            <v>CALM1LE</v>
          </cell>
          <cell r="E6457" t="str">
            <v>Calmodulin</v>
          </cell>
        </row>
        <row r="6458">
          <cell r="A6458" t="str">
            <v>LesAffx.62361.1.S1_at</v>
          </cell>
          <cell r="B6458">
            <v>0.50844913999999997</v>
          </cell>
          <cell r="C6458" t="str">
            <v>Les.11009///Les.11009</v>
          </cell>
        </row>
        <row r="6459">
          <cell r="A6459" t="str">
            <v>Les.2105.2.S1_at</v>
          </cell>
          <cell r="B6459">
            <v>0.86136029999999997</v>
          </cell>
          <cell r="C6459" t="str">
            <v>Les.19995///Les.19995</v>
          </cell>
        </row>
        <row r="6460">
          <cell r="A6460" t="str">
            <v>Les.735.1.S1_at</v>
          </cell>
          <cell r="B6460">
            <v>0.16090888</v>
          </cell>
          <cell r="C6460" t="str">
            <v>Les.735///Les.735</v>
          </cell>
        </row>
        <row r="6461">
          <cell r="A6461" t="str">
            <v>LesAffx.53857.1.S1_at</v>
          </cell>
          <cell r="B6461">
            <v>0.64571599999999996</v>
          </cell>
          <cell r="C6461" t="str">
            <v>Les.14852///Les.14852</v>
          </cell>
        </row>
        <row r="6462">
          <cell r="A6462" t="str">
            <v>LesAffx.66440.1.S1_at</v>
          </cell>
          <cell r="B6462">
            <v>0.52581215000000003</v>
          </cell>
          <cell r="C6462" t="str">
            <v>Les.16220///Les.16220</v>
          </cell>
        </row>
        <row r="6463">
          <cell r="A6463" t="str">
            <v>LesAffx.8212.1.S1_at</v>
          </cell>
          <cell r="B6463">
            <v>0.77633730000000001</v>
          </cell>
          <cell r="C6463" t="str">
            <v>Les.15718///Les.15718</v>
          </cell>
        </row>
        <row r="6464">
          <cell r="A6464" t="str">
            <v>Les.380.1.S1_at</v>
          </cell>
          <cell r="B6464">
            <v>0.83855849999999998</v>
          </cell>
          <cell r="C6464" t="str">
            <v>Les.380///Les.380</v>
          </cell>
        </row>
        <row r="6465">
          <cell r="A6465" t="str">
            <v>LesAffx.16172.1.S1_at</v>
          </cell>
          <cell r="B6465">
            <v>0.88727500000000004</v>
          </cell>
          <cell r="C6465" t="str">
            <v>Les.10971///Les.10971</v>
          </cell>
        </row>
        <row r="6466">
          <cell r="A6466" t="str">
            <v>LesAffx.54261.1.S1_at</v>
          </cell>
          <cell r="B6466">
            <v>0.25114647000000001</v>
          </cell>
          <cell r="C6466" t="str">
            <v>Les.7521///Les.7521</v>
          </cell>
        </row>
        <row r="6467">
          <cell r="A6467" t="str">
            <v>LesAffx.56057.1.S1_at</v>
          </cell>
          <cell r="B6467">
            <v>0.77380115000000005</v>
          </cell>
          <cell r="C6467" t="str">
            <v>Les.7087///Les.7087</v>
          </cell>
        </row>
        <row r="6468">
          <cell r="A6468" t="str">
            <v>LesAffx.63216.1.S1_at</v>
          </cell>
          <cell r="B6468">
            <v>0.69631949999999998</v>
          </cell>
          <cell r="C6468" t="str">
            <v>Les.7855///Les.7855</v>
          </cell>
        </row>
        <row r="6469">
          <cell r="A6469" t="str">
            <v>Les.222.1.S1_at</v>
          </cell>
          <cell r="B6469">
            <v>2.6815755E-3</v>
          </cell>
          <cell r="C6469" t="str">
            <v>Les.222///Les.222</v>
          </cell>
        </row>
        <row r="6470">
          <cell r="A6470" t="str">
            <v>Les.2712.2.S1_at</v>
          </cell>
          <cell r="B6470">
            <v>0.8622978</v>
          </cell>
          <cell r="C6470" t="str">
            <v>Les.2712///Les.2712</v>
          </cell>
        </row>
        <row r="6471">
          <cell r="A6471" t="str">
            <v>LesAffx.20752.1.S1_at</v>
          </cell>
          <cell r="B6471">
            <v>0.16468519000000001</v>
          </cell>
          <cell r="C6471" t="str">
            <v>Les.16758///Les.16758</v>
          </cell>
        </row>
        <row r="6472">
          <cell r="A6472" t="str">
            <v>LesAffx.62785.1.S1_at</v>
          </cell>
          <cell r="B6472">
            <v>0.79381100000000004</v>
          </cell>
          <cell r="C6472" t="str">
            <v>Les.7204///Les.7204</v>
          </cell>
        </row>
        <row r="6473">
          <cell r="A6473" t="str">
            <v>LesAffx.67454.1.S1_at</v>
          </cell>
          <cell r="B6473">
            <v>0.88900789999999996</v>
          </cell>
          <cell r="C6473" t="str">
            <v>Les.12060///Les.12060</v>
          </cell>
        </row>
        <row r="6474">
          <cell r="A6474" t="str">
            <v>LesAffx.67721.1.S1_at</v>
          </cell>
          <cell r="B6474">
            <v>0.84939560000000003</v>
          </cell>
          <cell r="C6474" t="str">
            <v>Les.12887///Les.12887</v>
          </cell>
        </row>
        <row r="6475">
          <cell r="A6475" t="str">
            <v>LesAffx.4163.1.S1_at</v>
          </cell>
          <cell r="B6475">
            <v>0.16506646999999999</v>
          </cell>
          <cell r="C6475" t="str">
            <v>Les.11622///Les.11622</v>
          </cell>
        </row>
        <row r="6476">
          <cell r="A6476" t="str">
            <v>LesAffx.50637.1.S1_at</v>
          </cell>
          <cell r="B6476">
            <v>0.81936869999999995</v>
          </cell>
          <cell r="C6476" t="str">
            <v>Les.14900///Les.14900</v>
          </cell>
        </row>
        <row r="6477">
          <cell r="A6477" t="str">
            <v>LesAffx.53459.1.S1_at</v>
          </cell>
          <cell r="B6477">
            <v>7.3947079999999998E-2</v>
          </cell>
          <cell r="C6477" t="str">
            <v>Les.15813///Les.15813</v>
          </cell>
        </row>
        <row r="6478">
          <cell r="A6478" t="str">
            <v>LesAffx.54595.1.S1_at</v>
          </cell>
          <cell r="B6478">
            <v>0.31814054000000003</v>
          </cell>
          <cell r="C6478" t="str">
            <v>Les.16495///Les.16495</v>
          </cell>
        </row>
        <row r="6479">
          <cell r="A6479" t="str">
            <v>LesAffx.26489.1.S1_at</v>
          </cell>
          <cell r="B6479">
            <v>1.0641769000000001E-2</v>
          </cell>
          <cell r="C6479" t="str">
            <v>Les.8590///Les.8590</v>
          </cell>
        </row>
        <row r="6480">
          <cell r="A6480" t="str">
            <v>Les.446.2.S1_at</v>
          </cell>
          <cell r="B6480">
            <v>0.87797230000000004</v>
          </cell>
          <cell r="C6480" t="str">
            <v>Les.446///Les.446</v>
          </cell>
        </row>
        <row r="6481">
          <cell r="A6481" t="str">
            <v>LesAffx.51979.1.S1_at</v>
          </cell>
          <cell r="B6481">
            <v>0.84271850000000004</v>
          </cell>
          <cell r="C6481" t="str">
            <v>Les.15624///Les.15624</v>
          </cell>
        </row>
        <row r="6482">
          <cell r="A6482" t="str">
            <v>Les.2722.2.S1_at</v>
          </cell>
          <cell r="B6482">
            <v>0.39731054999999998</v>
          </cell>
          <cell r="C6482" t="str">
            <v>Les.2722///Les.2722</v>
          </cell>
        </row>
        <row r="6483">
          <cell r="A6483" t="str">
            <v>LesAffx.42561.1.S1_at</v>
          </cell>
          <cell r="B6483">
            <v>1.7061370999999999E-2</v>
          </cell>
          <cell r="C6483" t="str">
            <v>Les.6878///Les.6878</v>
          </cell>
        </row>
        <row r="6484">
          <cell r="A6484" t="str">
            <v>LesAffx.50687.1.S1_at</v>
          </cell>
          <cell r="B6484">
            <v>0.26314310000000002</v>
          </cell>
          <cell r="C6484" t="str">
            <v>Les.8665///Les.8665</v>
          </cell>
        </row>
        <row r="6485">
          <cell r="A6485" t="str">
            <v>LesAffx.67436.1.S1_at</v>
          </cell>
          <cell r="B6485">
            <v>0.50804519999999997</v>
          </cell>
          <cell r="C6485" t="str">
            <v>Les.7491///Les.7491</v>
          </cell>
        </row>
        <row r="6486">
          <cell r="A6486" t="str">
            <v>LesAffx.67887.1.S1_at</v>
          </cell>
          <cell r="B6486">
            <v>1.3588506E-2</v>
          </cell>
          <cell r="C6486" t="str">
            <v>Les.10664///Les.10664</v>
          </cell>
        </row>
        <row r="6487">
          <cell r="A6487" t="str">
            <v>Les.1424.2.S1_at</v>
          </cell>
          <cell r="B6487">
            <v>1.2305873E-2</v>
          </cell>
          <cell r="C6487" t="str">
            <v>Les.20901///Les.20901</v>
          </cell>
        </row>
        <row r="6488">
          <cell r="A6488" t="str">
            <v>Les.3149.3.S1_at</v>
          </cell>
          <cell r="B6488">
            <v>0.17284543999999999</v>
          </cell>
          <cell r="C6488" t="str">
            <v>Les.3149///Les.3149</v>
          </cell>
        </row>
        <row r="6489">
          <cell r="A6489" t="str">
            <v>LesAffx.22955.1.S1_at</v>
          </cell>
          <cell r="B6489">
            <v>0.41245179999999998</v>
          </cell>
        </row>
        <row r="6490">
          <cell r="A6490" t="str">
            <v>LesAffx.36837.1.S1_at</v>
          </cell>
          <cell r="B6490">
            <v>0.1080236</v>
          </cell>
          <cell r="C6490" t="str">
            <v>Les.10665///Les.10665</v>
          </cell>
        </row>
        <row r="6491">
          <cell r="A6491" t="str">
            <v>LesAffx.57010.1.S1_at</v>
          </cell>
          <cell r="B6491">
            <v>1.0831898E-2</v>
          </cell>
          <cell r="C6491" t="str">
            <v>Les.9011///Les.9011</v>
          </cell>
        </row>
        <row r="6492">
          <cell r="A6492" t="str">
            <v>LesAffx.69182.2.S1_at</v>
          </cell>
          <cell r="B6492">
            <v>0.16824406</v>
          </cell>
          <cell r="C6492" t="str">
            <v>Les.12432///Les.12432</v>
          </cell>
        </row>
        <row r="6493">
          <cell r="A6493" t="str">
            <v>Les.2115.2.S1_a_at</v>
          </cell>
          <cell r="B6493">
            <v>0.90111390000000002</v>
          </cell>
          <cell r="C6493" t="str">
            <v>Les.20954///Les.20954</v>
          </cell>
        </row>
        <row r="6494">
          <cell r="A6494" t="str">
            <v>Les.2115.2.S1_at</v>
          </cell>
          <cell r="B6494">
            <v>0.91558019999999996</v>
          </cell>
          <cell r="C6494" t="str">
            <v>Les.20954///Les.20954</v>
          </cell>
        </row>
        <row r="6495">
          <cell r="A6495" t="str">
            <v>LesAffx.1195.2.S1_at</v>
          </cell>
          <cell r="B6495">
            <v>0.55648059999999999</v>
          </cell>
          <cell r="C6495" t="str">
            <v>Les.6837///Les.6837</v>
          </cell>
        </row>
        <row r="6496">
          <cell r="A6496" t="str">
            <v>Les.2180.1.S1_at</v>
          </cell>
          <cell r="B6496">
            <v>0.10321946999999999</v>
          </cell>
          <cell r="C6496" t="str">
            <v>Les.2180///Les.2180</v>
          </cell>
        </row>
        <row r="6497">
          <cell r="A6497" t="str">
            <v>Les.2521.1.S1_at</v>
          </cell>
          <cell r="B6497">
            <v>0.28145930000000002</v>
          </cell>
          <cell r="C6497" t="str">
            <v>Les.2521///Les.2521</v>
          </cell>
        </row>
        <row r="6498">
          <cell r="A6498" t="str">
            <v>LesAffx.64871.1.S1_at</v>
          </cell>
          <cell r="B6498">
            <v>0.73681160000000001</v>
          </cell>
          <cell r="C6498" t="str">
            <v>Les.10152///Les.10152</v>
          </cell>
        </row>
        <row r="6499">
          <cell r="A6499" t="str">
            <v>LesAffx.69261.1.S1_at</v>
          </cell>
          <cell r="B6499">
            <v>0.65133920000000001</v>
          </cell>
          <cell r="C6499" t="str">
            <v>Les.16444///Les.16444</v>
          </cell>
        </row>
        <row r="6500">
          <cell r="A6500" t="str">
            <v>Les.1806.1.S1_at</v>
          </cell>
          <cell r="B6500">
            <v>9.4530880000000001E-4</v>
          </cell>
          <cell r="C6500" t="str">
            <v>Les.1806///Les.1806</v>
          </cell>
        </row>
        <row r="6501">
          <cell r="A6501" t="str">
            <v>Les.2502.1.S1_at</v>
          </cell>
          <cell r="B6501">
            <v>0.28084743000000001</v>
          </cell>
          <cell r="C6501" t="str">
            <v>Les.2502///Les.2502</v>
          </cell>
        </row>
        <row r="6502">
          <cell r="A6502" t="str">
            <v>Les.2667.3.S1_at</v>
          </cell>
          <cell r="B6502">
            <v>0.91508513999999996</v>
          </cell>
          <cell r="C6502" t="str">
            <v>Les.2667///Les.2667</v>
          </cell>
        </row>
        <row r="6503">
          <cell r="A6503" t="str">
            <v>LesAffx.2135.4.S1_at</v>
          </cell>
          <cell r="B6503">
            <v>1.6850899999999999E-2</v>
          </cell>
          <cell r="C6503" t="str">
            <v>Les.10647///Les.10647///Les.14404///Les.14404</v>
          </cell>
        </row>
        <row r="6504">
          <cell r="A6504" t="str">
            <v>LesAffx.55549.1.S1_at</v>
          </cell>
          <cell r="B6504">
            <v>0.63549520000000004</v>
          </cell>
          <cell r="C6504" t="str">
            <v>Les.19189///Les.19189</v>
          </cell>
        </row>
        <row r="6505">
          <cell r="A6505" t="str">
            <v>LesAffx.63980.1.S1_at</v>
          </cell>
          <cell r="B6505">
            <v>0.20388978999999999</v>
          </cell>
          <cell r="C6505" t="str">
            <v>Les.8390///Les.8390</v>
          </cell>
        </row>
        <row r="6506">
          <cell r="A6506" t="str">
            <v>Les.2872.2.S1_at</v>
          </cell>
          <cell r="B6506">
            <v>0.3548731</v>
          </cell>
          <cell r="C6506" t="str">
            <v>Les.2872///Les.2872</v>
          </cell>
        </row>
        <row r="6507">
          <cell r="A6507" t="str">
            <v>LesAffx.26471.1.S1_at</v>
          </cell>
          <cell r="B6507">
            <v>0.47160095000000002</v>
          </cell>
          <cell r="C6507" t="str">
            <v>Les.10204///Les.10204</v>
          </cell>
        </row>
        <row r="6508">
          <cell r="A6508" t="str">
            <v>LesAffx.43207.1.S1_at</v>
          </cell>
          <cell r="B6508">
            <v>0.28757566000000001</v>
          </cell>
          <cell r="C6508" t="str">
            <v>Les.15180///Les.15180</v>
          </cell>
        </row>
        <row r="6509">
          <cell r="A6509" t="str">
            <v>Les.187.2.S1_at</v>
          </cell>
          <cell r="B6509">
            <v>0.94781225999999996</v>
          </cell>
          <cell r="C6509" t="str">
            <v>Les.187///Les.187</v>
          </cell>
        </row>
        <row r="6510">
          <cell r="A6510" t="str">
            <v>Les.2412.1.S1_at</v>
          </cell>
          <cell r="B6510">
            <v>0.35006577</v>
          </cell>
          <cell r="C6510" t="str">
            <v>Les.14500///Les.14500</v>
          </cell>
        </row>
        <row r="6511">
          <cell r="A6511" t="str">
            <v>LesAffx.28845.1.S1_at</v>
          </cell>
          <cell r="B6511">
            <v>0.28581711999999998</v>
          </cell>
          <cell r="C6511" t="str">
            <v>Les.7728///Les.7728</v>
          </cell>
        </row>
        <row r="6512">
          <cell r="A6512" t="str">
            <v>LesAffx.46550.1.S1_at</v>
          </cell>
          <cell r="B6512">
            <v>0.13612336</v>
          </cell>
          <cell r="C6512" t="str">
            <v>Les.21560///Les.21560</v>
          </cell>
        </row>
        <row r="6513">
          <cell r="A6513" t="str">
            <v>LesAffx.25097.1.S1_at</v>
          </cell>
          <cell r="B6513">
            <v>0.69753206000000001</v>
          </cell>
          <cell r="C6513" t="str">
            <v>Les.5999///Les.5999</v>
          </cell>
        </row>
        <row r="6514">
          <cell r="A6514" t="str">
            <v>LesAffx.33200.1.S1_at</v>
          </cell>
          <cell r="B6514">
            <v>1.2154762E-2</v>
          </cell>
          <cell r="C6514" t="str">
            <v>Les.6437///Les.6437</v>
          </cell>
        </row>
        <row r="6515">
          <cell r="A6515" t="str">
            <v>LesAffx.34107.1.S1_at</v>
          </cell>
          <cell r="B6515">
            <v>4.3258373000000003E-2</v>
          </cell>
          <cell r="C6515" t="str">
            <v>Les.12291///Les.12291</v>
          </cell>
        </row>
        <row r="6516">
          <cell r="A6516" t="str">
            <v>LesAffx.55859.2.S1_at</v>
          </cell>
          <cell r="B6516">
            <v>0.66172129999999996</v>
          </cell>
          <cell r="C6516" t="str">
            <v>Les.11436///Les.11436</v>
          </cell>
        </row>
        <row r="6517">
          <cell r="A6517" t="str">
            <v>Les.1511.2.S1_at</v>
          </cell>
          <cell r="B6517">
            <v>0.43158661999999998</v>
          </cell>
          <cell r="C6517" t="str">
            <v>Les.6951///Les.6951</v>
          </cell>
        </row>
        <row r="6518">
          <cell r="A6518" t="str">
            <v>Les.2002.2.S1_at</v>
          </cell>
          <cell r="B6518">
            <v>0.78214925999999996</v>
          </cell>
          <cell r="C6518" t="str">
            <v>Les.2002///Les.2002</v>
          </cell>
        </row>
        <row r="6519">
          <cell r="A6519" t="str">
            <v>Les.2287.2.S1_at</v>
          </cell>
          <cell r="B6519">
            <v>0.72160400000000002</v>
          </cell>
          <cell r="C6519" t="str">
            <v>Les.2287///Les.2287</v>
          </cell>
        </row>
        <row r="6520">
          <cell r="A6520" t="str">
            <v>Les.2879.3.S1_at</v>
          </cell>
          <cell r="B6520">
            <v>8.9799379999999998E-2</v>
          </cell>
          <cell r="C6520" t="str">
            <v>Les.2879///Les.2879</v>
          </cell>
        </row>
        <row r="6521">
          <cell r="A6521" t="str">
            <v>Les.3411.3.S1_at</v>
          </cell>
          <cell r="B6521">
            <v>0.81885724999999998</v>
          </cell>
          <cell r="C6521" t="str">
            <v>Les.3411///Les.3411</v>
          </cell>
        </row>
        <row r="6522">
          <cell r="A6522" t="str">
            <v>Les.4437.2.S1_at</v>
          </cell>
          <cell r="B6522">
            <v>1.0767525E-2</v>
          </cell>
          <cell r="C6522" t="str">
            <v>Les.20367///Les.20367</v>
          </cell>
        </row>
        <row r="6523">
          <cell r="A6523" t="str">
            <v>LesAffx.63412.1.S1_at</v>
          </cell>
          <cell r="B6523">
            <v>0.34752880000000003</v>
          </cell>
          <cell r="C6523" t="str">
            <v>Les.20721///Les.20721</v>
          </cell>
        </row>
        <row r="6524">
          <cell r="A6524" t="str">
            <v>Les.2487.2.S1_at</v>
          </cell>
          <cell r="B6524">
            <v>0.64118169999999997</v>
          </cell>
          <cell r="C6524" t="str">
            <v>Les.2487///Les.2487</v>
          </cell>
        </row>
        <row r="6525">
          <cell r="A6525" t="str">
            <v>Les.2659.1.S1_at</v>
          </cell>
          <cell r="B6525">
            <v>6.5018649999999997E-2</v>
          </cell>
          <cell r="C6525" t="str">
            <v>Les.15621///Les.15621</v>
          </cell>
        </row>
        <row r="6526">
          <cell r="A6526" t="str">
            <v>Les.2982.3.S1_at</v>
          </cell>
          <cell r="B6526">
            <v>4.9697890000000002E-2</v>
          </cell>
          <cell r="C6526" t="str">
            <v>Les.20403///Les.20403</v>
          </cell>
        </row>
        <row r="6527">
          <cell r="A6527" t="str">
            <v>LesAffx.66014.1.S1_at</v>
          </cell>
          <cell r="B6527">
            <v>1.6832911999999998E-2</v>
          </cell>
          <cell r="C6527" t="str">
            <v>Les.9950///Les.9950</v>
          </cell>
        </row>
        <row r="6528">
          <cell r="A6528" t="str">
            <v>LesAffx.68259.2.S1_at</v>
          </cell>
          <cell r="B6528">
            <v>3.7383052E-4</v>
          </cell>
          <cell r="C6528" t="str">
            <v>Les.12742///Les.12742</v>
          </cell>
        </row>
        <row r="6529">
          <cell r="A6529" t="str">
            <v>Les.1444.1.S1_at</v>
          </cell>
          <cell r="B6529">
            <v>0.27897903000000002</v>
          </cell>
          <cell r="C6529" t="str">
            <v>Les.1444///Les.1444</v>
          </cell>
        </row>
        <row r="6530">
          <cell r="A6530" t="str">
            <v>Les.1470.2.S1_at</v>
          </cell>
          <cell r="B6530">
            <v>0.15982926</v>
          </cell>
          <cell r="C6530" t="str">
            <v>Les.1470///Les.1470</v>
          </cell>
        </row>
        <row r="6531">
          <cell r="A6531" t="str">
            <v>Les.2844.1.S1_at</v>
          </cell>
          <cell r="B6531">
            <v>0.29064681999999997</v>
          </cell>
          <cell r="C6531" t="str">
            <v>Les.2198///Les.2198</v>
          </cell>
        </row>
        <row r="6532">
          <cell r="A6532" t="str">
            <v>Les.5890.1.S1_at</v>
          </cell>
          <cell r="B6532">
            <v>0.63027350000000004</v>
          </cell>
          <cell r="C6532" t="str">
            <v>Les.5890///Les.5890</v>
          </cell>
        </row>
        <row r="6533">
          <cell r="A6533" t="str">
            <v>Les.824.1.S1_at</v>
          </cell>
          <cell r="B6533">
            <v>0.21098231000000001</v>
          </cell>
          <cell r="C6533" t="str">
            <v>Les.11986///Les.11986</v>
          </cell>
        </row>
        <row r="6534">
          <cell r="A6534" t="str">
            <v>LesAffx.70078.1.S1_at</v>
          </cell>
          <cell r="B6534">
            <v>0.73865820000000004</v>
          </cell>
          <cell r="C6534" t="str">
            <v>Les.11672///Les.11672</v>
          </cell>
        </row>
        <row r="6535">
          <cell r="A6535" t="str">
            <v>LesAffx.67147.1.S1_at</v>
          </cell>
          <cell r="B6535">
            <v>0.78016823999999996</v>
          </cell>
          <cell r="C6535" t="str">
            <v>Les.14740///Les.14740</v>
          </cell>
          <cell r="D6535" t="str">
            <v>IPI</v>
          </cell>
          <cell r="E6535" t="str">
            <v>isopentenyl diphosphate isomerase</v>
          </cell>
        </row>
        <row r="6536">
          <cell r="A6536" t="str">
            <v>LesAffx.67240.1.S1_at</v>
          </cell>
          <cell r="B6536">
            <v>0.1277382</v>
          </cell>
          <cell r="C6536" t="str">
            <v>Les.11868///Les.11868</v>
          </cell>
        </row>
        <row r="6537">
          <cell r="A6537" t="str">
            <v>LesAffx.69290.1.S1_at</v>
          </cell>
          <cell r="B6537">
            <v>0.10019786999999999</v>
          </cell>
          <cell r="C6537" t="str">
            <v>Les.13436///Les.13436</v>
          </cell>
        </row>
        <row r="6538">
          <cell r="A6538" t="str">
            <v>Les.2981.2.S1_at</v>
          </cell>
          <cell r="B6538">
            <v>6.8133150000000003E-2</v>
          </cell>
          <cell r="C6538" t="str">
            <v>Les.2981///Les.2981</v>
          </cell>
        </row>
        <row r="6539">
          <cell r="A6539" t="str">
            <v>Les.692.1.S1_at</v>
          </cell>
          <cell r="B6539">
            <v>0.65914583000000004</v>
          </cell>
          <cell r="C6539" t="str">
            <v>Les.692///Les.692</v>
          </cell>
        </row>
        <row r="6540">
          <cell r="A6540" t="str">
            <v>LesAffx.33481.1.S1_at</v>
          </cell>
          <cell r="B6540">
            <v>9.8961249999999991E-4</v>
          </cell>
          <cell r="C6540" t="str">
            <v>Les.12789///Les.12789</v>
          </cell>
        </row>
        <row r="6541">
          <cell r="A6541" t="str">
            <v>LesAffx.39266.1.S1_at</v>
          </cell>
          <cell r="B6541">
            <v>0.55157787000000003</v>
          </cell>
          <cell r="C6541" t="str">
            <v>Les.11892///Les.11892</v>
          </cell>
        </row>
        <row r="6542">
          <cell r="A6542" t="str">
            <v>LesAffx.42008.1.S1_at</v>
          </cell>
          <cell r="B6542">
            <v>6.0380466000000001E-2</v>
          </cell>
          <cell r="C6542" t="str">
            <v>Les.15767///Les.15767</v>
          </cell>
        </row>
        <row r="6543">
          <cell r="A6543" t="str">
            <v>LesAffx.70188.1.S1_at</v>
          </cell>
          <cell r="B6543">
            <v>6.3233115000000006E-2</v>
          </cell>
          <cell r="C6543" t="str">
            <v>Les.11605///Les.11605</v>
          </cell>
        </row>
        <row r="6544">
          <cell r="A6544" t="str">
            <v>Les.1852.3.S1_at</v>
          </cell>
          <cell r="B6544">
            <v>0.96200180000000002</v>
          </cell>
          <cell r="C6544" t="str">
            <v>Les.21318///Les.21318</v>
          </cell>
        </row>
        <row r="6545">
          <cell r="A6545" t="str">
            <v>Les.2182.3.S1_at</v>
          </cell>
          <cell r="B6545">
            <v>0.32896456000000002</v>
          </cell>
          <cell r="C6545" t="str">
            <v>Les.2182///Les.2182</v>
          </cell>
        </row>
        <row r="6546">
          <cell r="A6546" t="str">
            <v>Les.1439.1.S1_at</v>
          </cell>
          <cell r="B6546">
            <v>0.17643444</v>
          </cell>
          <cell r="C6546" t="str">
            <v>Les.1439///Les.1439</v>
          </cell>
        </row>
        <row r="6547">
          <cell r="A6547" t="str">
            <v>Les.1885.1.S1_at</v>
          </cell>
          <cell r="B6547">
            <v>0.77717559999999997</v>
          </cell>
          <cell r="C6547" t="str">
            <v>Les.1885///Les.1885</v>
          </cell>
        </row>
        <row r="6548">
          <cell r="A6548" t="str">
            <v>Les.362.1.S1_at</v>
          </cell>
          <cell r="B6548">
            <v>0.65451866000000003</v>
          </cell>
          <cell r="C6548" t="str">
            <v>Les.362///Les.362</v>
          </cell>
        </row>
        <row r="6549">
          <cell r="A6549" t="str">
            <v>Les.4519.3.S1_at</v>
          </cell>
          <cell r="B6549">
            <v>9.1868900000000003E-2</v>
          </cell>
          <cell r="C6549" t="str">
            <v>Les.4519///Les.4519</v>
          </cell>
        </row>
        <row r="6550">
          <cell r="A6550" t="str">
            <v>Les.612.1.S1_at</v>
          </cell>
          <cell r="B6550">
            <v>0.52155200000000002</v>
          </cell>
          <cell r="C6550" t="str">
            <v>Les.10215///Les.10215</v>
          </cell>
        </row>
        <row r="6551">
          <cell r="A6551" t="str">
            <v>LesAffx.30083.1.S1_at</v>
          </cell>
          <cell r="B6551">
            <v>0.93064075999999996</v>
          </cell>
          <cell r="C6551" t="str">
            <v>Les.11743///Les.11743</v>
          </cell>
        </row>
        <row r="6552">
          <cell r="A6552" t="str">
            <v>LesAffx.60168.1.S1_at</v>
          </cell>
          <cell r="B6552">
            <v>0.70096033999999996</v>
          </cell>
          <cell r="C6552" t="str">
            <v>Les.6334///Les.6334</v>
          </cell>
        </row>
        <row r="6553">
          <cell r="A6553" t="str">
            <v>LesAffx.60714.1.S1_at</v>
          </cell>
          <cell r="B6553">
            <v>0.82605919999999999</v>
          </cell>
          <cell r="C6553" t="str">
            <v>Les.10838///Les.10838</v>
          </cell>
        </row>
        <row r="6554">
          <cell r="A6554" t="str">
            <v>Les.2875.3.S1_at</v>
          </cell>
          <cell r="B6554">
            <v>1.8425356E-3</v>
          </cell>
          <cell r="C6554" t="str">
            <v>Les.20219///Les.20219</v>
          </cell>
        </row>
        <row r="6555">
          <cell r="A6555" t="str">
            <v>LesAffx.4116.1.S1_at</v>
          </cell>
          <cell r="B6555">
            <v>0.56209609999999999</v>
          </cell>
          <cell r="C6555" t="str">
            <v>Les.8183///Les.8183</v>
          </cell>
        </row>
        <row r="6556">
          <cell r="A6556" t="str">
            <v>LesAffx.60215.1.S1_at</v>
          </cell>
          <cell r="B6556">
            <v>0.85288339999999996</v>
          </cell>
          <cell r="C6556" t="str">
            <v>Les.13107///Les.13107</v>
          </cell>
        </row>
        <row r="6557">
          <cell r="A6557" t="str">
            <v>LesAffx.60693.1.S1_at</v>
          </cell>
          <cell r="B6557">
            <v>0.92693824000000002</v>
          </cell>
          <cell r="C6557" t="str">
            <v>Les.20629///Les.20629</v>
          </cell>
        </row>
        <row r="6558">
          <cell r="A6558" t="str">
            <v>Les.3218.1.S1_at</v>
          </cell>
          <cell r="B6558">
            <v>0.37405774000000003</v>
          </cell>
          <cell r="C6558" t="str">
            <v>Les.3218///Les.3218</v>
          </cell>
        </row>
        <row r="6559">
          <cell r="A6559" t="str">
            <v>LesAffx.48863.1.S1_at</v>
          </cell>
          <cell r="B6559">
            <v>0.15803900000000001</v>
          </cell>
          <cell r="C6559" t="str">
            <v>Les.16081///Les.16081</v>
          </cell>
        </row>
        <row r="6560">
          <cell r="A6560" t="str">
            <v>LesAffx.63925.1.S1_at</v>
          </cell>
          <cell r="B6560">
            <v>6.8434893999999996E-2</v>
          </cell>
          <cell r="C6560" t="str">
            <v>Les.11513///Les.11513</v>
          </cell>
        </row>
        <row r="6561">
          <cell r="A6561" t="str">
            <v>Les.2945.2.S1_at</v>
          </cell>
          <cell r="B6561">
            <v>3.3360704999999997E-2</v>
          </cell>
          <cell r="C6561" t="str">
            <v>Les.2945///Les.2945</v>
          </cell>
        </row>
        <row r="6562">
          <cell r="A6562" t="str">
            <v>Les.818.1.S1_at</v>
          </cell>
          <cell r="B6562">
            <v>1.4864860000000001E-2</v>
          </cell>
          <cell r="C6562" t="str">
            <v>Les.818///Les.818</v>
          </cell>
        </row>
        <row r="6563">
          <cell r="A6563" t="str">
            <v>LesAffx.16645.1.S1_at</v>
          </cell>
          <cell r="B6563">
            <v>4.2255505999999998E-2</v>
          </cell>
          <cell r="C6563" t="str">
            <v>Les.11721///Les.11721</v>
          </cell>
        </row>
        <row r="6564">
          <cell r="A6564" t="str">
            <v>LesAffx.36123.1.S1_at</v>
          </cell>
          <cell r="B6564">
            <v>0.17488258000000001</v>
          </cell>
          <cell r="C6564" t="str">
            <v>Les.10606///Les.10606</v>
          </cell>
        </row>
        <row r="6565">
          <cell r="A6565" t="str">
            <v>LesAffx.48226.1.S1_at</v>
          </cell>
          <cell r="B6565">
            <v>0.86849100000000001</v>
          </cell>
        </row>
        <row r="6566">
          <cell r="A6566" t="str">
            <v>Les.727.2.S1_at</v>
          </cell>
          <cell r="B6566">
            <v>4.6320930000000003E-2</v>
          </cell>
          <cell r="C6566" t="str">
            <v>Les.727///Les.727</v>
          </cell>
        </row>
        <row r="6567">
          <cell r="A6567" t="str">
            <v>LesAffx.27925.1.S1_at</v>
          </cell>
          <cell r="B6567">
            <v>0.36569119999999999</v>
          </cell>
          <cell r="C6567" t="str">
            <v>Les.7991///Les.7991</v>
          </cell>
        </row>
        <row r="6568">
          <cell r="A6568" t="str">
            <v>LesAffx.68112.1.S1_at</v>
          </cell>
          <cell r="B6568">
            <v>0.99978584000000004</v>
          </cell>
          <cell r="C6568" t="str">
            <v>Les.11722///Les.11722</v>
          </cell>
        </row>
        <row r="6569">
          <cell r="A6569" t="str">
            <v>LesAffx.68366.1.S1_at</v>
          </cell>
          <cell r="B6569">
            <v>7.8905030000000001E-2</v>
          </cell>
          <cell r="C6569" t="str">
            <v>Les.9067///Les.9067</v>
          </cell>
        </row>
        <row r="6570">
          <cell r="A6570" t="str">
            <v>Les.2052.1.S1_at</v>
          </cell>
          <cell r="B6570">
            <v>8.2106486000000006E-2</v>
          </cell>
          <cell r="C6570" t="str">
            <v>Les.2052///Les.2052</v>
          </cell>
        </row>
        <row r="6571">
          <cell r="A6571" t="str">
            <v>Les.547.1.S1_at</v>
          </cell>
          <cell r="B6571">
            <v>0.99297475999999996</v>
          </cell>
          <cell r="C6571" t="str">
            <v>Les.547///Les.547</v>
          </cell>
        </row>
        <row r="6572">
          <cell r="A6572" t="str">
            <v>LesAffx.16710.1.S1_at</v>
          </cell>
          <cell r="B6572">
            <v>7.7307979999999998E-2</v>
          </cell>
          <cell r="C6572" t="str">
            <v>Les.15589///Les.15589</v>
          </cell>
        </row>
        <row r="6573">
          <cell r="A6573" t="str">
            <v>LesAffx.25483.1.S1_at</v>
          </cell>
          <cell r="B6573">
            <v>0.6050451</v>
          </cell>
        </row>
        <row r="6574">
          <cell r="A6574" t="str">
            <v>LesAffx.48012.1.S1_at</v>
          </cell>
          <cell r="B6574">
            <v>0.27658529999999998</v>
          </cell>
          <cell r="C6574" t="str">
            <v>Les.7347///Les.7347</v>
          </cell>
        </row>
        <row r="6575">
          <cell r="A6575" t="str">
            <v>LesAffx.61490.1.S1_at</v>
          </cell>
          <cell r="B6575">
            <v>0.51012190000000002</v>
          </cell>
          <cell r="C6575" t="str">
            <v>Les.16213///Les.16213</v>
          </cell>
        </row>
        <row r="6576">
          <cell r="A6576" t="str">
            <v>Les.1399.2.S1_at</v>
          </cell>
          <cell r="B6576">
            <v>0.69638633999999999</v>
          </cell>
          <cell r="C6576" t="str">
            <v>Les.1399///Les.1399</v>
          </cell>
        </row>
        <row r="6577">
          <cell r="A6577" t="str">
            <v>Les.1884.2.S1_at</v>
          </cell>
          <cell r="B6577">
            <v>0.29584389999999999</v>
          </cell>
          <cell r="C6577" t="str">
            <v>Les.1884///Les.1884</v>
          </cell>
        </row>
        <row r="6578">
          <cell r="A6578" t="str">
            <v>Les.2458.1.S1_at</v>
          </cell>
          <cell r="B6578">
            <v>0.36637502999999999</v>
          </cell>
          <cell r="C6578" t="str">
            <v>Les.2458///Les.2458</v>
          </cell>
        </row>
        <row r="6579">
          <cell r="A6579" t="str">
            <v>Les.2714.2.S1_at</v>
          </cell>
          <cell r="B6579">
            <v>0.99629133999999997</v>
          </cell>
          <cell r="C6579" t="str">
            <v>Les.7683///Les.7683</v>
          </cell>
        </row>
        <row r="6580">
          <cell r="A6580" t="str">
            <v>Les.2721.2.S1_at</v>
          </cell>
          <cell r="B6580">
            <v>0.33703192999999998</v>
          </cell>
          <cell r="C6580" t="str">
            <v>Les.19168///Les.19168</v>
          </cell>
        </row>
        <row r="6581">
          <cell r="A6581" t="str">
            <v>Les.2817.2.S1_at</v>
          </cell>
          <cell r="B6581">
            <v>0.6020607</v>
          </cell>
          <cell r="C6581" t="str">
            <v>Les.2817///Les.2817</v>
          </cell>
        </row>
        <row r="6582">
          <cell r="A6582" t="str">
            <v>Les.2846.2.S1_at</v>
          </cell>
          <cell r="B6582">
            <v>0.28023857000000002</v>
          </cell>
          <cell r="C6582" t="str">
            <v>Les.2846///Les.2846</v>
          </cell>
        </row>
        <row r="6583">
          <cell r="A6583" t="str">
            <v>Les.3186.1.S1_at</v>
          </cell>
          <cell r="B6583">
            <v>0.18315822000000001</v>
          </cell>
          <cell r="C6583" t="str">
            <v>Les.3186///Les.3186</v>
          </cell>
        </row>
        <row r="6584">
          <cell r="A6584" t="str">
            <v>Les.3222.2.S1_at</v>
          </cell>
          <cell r="B6584">
            <v>2.1985370000000001E-2</v>
          </cell>
          <cell r="C6584" t="str">
            <v>Les.3222///Les.3222</v>
          </cell>
        </row>
        <row r="6585">
          <cell r="A6585" t="str">
            <v>Les.3282.3.S1_at</v>
          </cell>
          <cell r="B6585">
            <v>0.88022120000000004</v>
          </cell>
          <cell r="C6585" t="str">
            <v>Les.3282///Les.3282</v>
          </cell>
        </row>
        <row r="6586">
          <cell r="A6586" t="str">
            <v>Les.3932.3.S1_at</v>
          </cell>
          <cell r="B6586">
            <v>1.5345108E-2</v>
          </cell>
          <cell r="C6586" t="str">
            <v>Les.20293///Les.20293</v>
          </cell>
        </row>
        <row r="6587">
          <cell r="A6587" t="str">
            <v>Les.4272.3.S1_at</v>
          </cell>
          <cell r="B6587">
            <v>2.8020200000000001E-3</v>
          </cell>
          <cell r="C6587" t="str">
            <v>Les.4272///Les.4272</v>
          </cell>
        </row>
        <row r="6588">
          <cell r="A6588" t="str">
            <v>Les.4277.3.S1_at</v>
          </cell>
          <cell r="B6588">
            <v>0.44143215000000002</v>
          </cell>
          <cell r="C6588" t="str">
            <v>Les.4407///Les.4407</v>
          </cell>
        </row>
        <row r="6589">
          <cell r="A6589" t="str">
            <v>Les.4428.3.S1_at</v>
          </cell>
          <cell r="B6589">
            <v>0.34170191999999999</v>
          </cell>
          <cell r="C6589" t="str">
            <v>Les.4428///Les.4428</v>
          </cell>
          <cell r="D6589" t="str">
            <v>ca2</v>
          </cell>
          <cell r="E6589" t="str">
            <v>carbonic anhydrase</v>
          </cell>
        </row>
        <row r="6590">
          <cell r="A6590" t="str">
            <v>Les.510.3.S1_at</v>
          </cell>
          <cell r="B6590">
            <v>4.2454026999999998E-2</v>
          </cell>
          <cell r="C6590" t="str">
            <v>Les.21391///Les.21391</v>
          </cell>
        </row>
        <row r="6591">
          <cell r="A6591" t="str">
            <v>LesAffx.20903.1.S1_at</v>
          </cell>
          <cell r="B6591">
            <v>0.13293005999999999</v>
          </cell>
          <cell r="C6591" t="str">
            <v>Les.9551///Les.9551</v>
          </cell>
        </row>
        <row r="6592">
          <cell r="A6592" t="str">
            <v>LesAffx.33890.1.S1_at</v>
          </cell>
          <cell r="B6592">
            <v>5.8106140000000004E-3</v>
          </cell>
          <cell r="C6592" t="str">
            <v>Les.11864///Les.11864</v>
          </cell>
        </row>
        <row r="6593">
          <cell r="A6593" t="str">
            <v>LesAffx.49877.1.S1_at</v>
          </cell>
          <cell r="B6593">
            <v>0.64893469999999998</v>
          </cell>
          <cell r="C6593" t="str">
            <v>Les.9993///Les.9993</v>
          </cell>
        </row>
        <row r="6594">
          <cell r="A6594" t="str">
            <v>LesAffx.52449.1.S1_at</v>
          </cell>
          <cell r="B6594">
            <v>0.42722870000000002</v>
          </cell>
          <cell r="C6594" t="str">
            <v>Les.9595///Les.9595</v>
          </cell>
        </row>
        <row r="6595">
          <cell r="A6595" t="str">
            <v>LesAffx.57437.2.S1_at</v>
          </cell>
          <cell r="B6595">
            <v>0.50791454000000003</v>
          </cell>
          <cell r="C6595" t="str">
            <v>Les.12886///Les.12886</v>
          </cell>
        </row>
        <row r="6596">
          <cell r="A6596" t="str">
            <v>LesAffx.62202.2.S1_at</v>
          </cell>
          <cell r="B6596">
            <v>0.11605378</v>
          </cell>
          <cell r="C6596" t="str">
            <v>Les.11676///Les.11676</v>
          </cell>
        </row>
        <row r="6597">
          <cell r="A6597" t="str">
            <v>LesAffx.67847.1.S1_at</v>
          </cell>
          <cell r="B6597">
            <v>0.29348679999999999</v>
          </cell>
          <cell r="C6597" t="str">
            <v>Les.11227///Les.11227</v>
          </cell>
        </row>
        <row r="6598">
          <cell r="A6598" t="str">
            <v>Les.2119.1.A1_s_at</v>
          </cell>
          <cell r="B6598">
            <v>0.64279496999999997</v>
          </cell>
          <cell r="C6598" t="str">
            <v>Les.5201///Les.5201</v>
          </cell>
        </row>
        <row r="6599">
          <cell r="A6599" t="str">
            <v>Les.779.1.A1_at</v>
          </cell>
          <cell r="B6599">
            <v>0.2009901</v>
          </cell>
          <cell r="C6599" t="str">
            <v>Les.17568///Les.17568</v>
          </cell>
        </row>
        <row r="6600">
          <cell r="A6600" t="str">
            <v>Les.580.1.A1_at</v>
          </cell>
          <cell r="B6600">
            <v>2.8911811999999999E-2</v>
          </cell>
          <cell r="C6600" t="str">
            <v>Les.580///Les.580</v>
          </cell>
        </row>
        <row r="6601">
          <cell r="A6601" t="str">
            <v>Les.2412.2.A1_at</v>
          </cell>
          <cell r="B6601">
            <v>0.70680975999999995</v>
          </cell>
          <cell r="C6601" t="str">
            <v>Les.14500///Les.14500</v>
          </cell>
        </row>
        <row r="6602">
          <cell r="A6602" t="str">
            <v>Les.2774.1.A1_at</v>
          </cell>
          <cell r="B6602">
            <v>0.51135209999999998</v>
          </cell>
          <cell r="C6602" t="str">
            <v>Les.2774///Les.2774</v>
          </cell>
        </row>
        <row r="6603">
          <cell r="A6603" t="str">
            <v>Les.2777.2.A1_at</v>
          </cell>
          <cell r="B6603">
            <v>0.86827575999999995</v>
          </cell>
          <cell r="C6603" t="str">
            <v>Les.2777///Les.2777</v>
          </cell>
        </row>
        <row r="6604">
          <cell r="A6604" t="str">
            <v>Les.2202.1.A1_at</v>
          </cell>
          <cell r="B6604">
            <v>0.32675532000000002</v>
          </cell>
          <cell r="C6604" t="str">
            <v>Les.2202///Les.2202</v>
          </cell>
        </row>
        <row r="6605">
          <cell r="A6605" t="str">
            <v>Les.743.2.A1_at</v>
          </cell>
          <cell r="B6605">
            <v>0.55427769999999998</v>
          </cell>
          <cell r="C6605" t="str">
            <v>Les.21741///Les.21741</v>
          </cell>
        </row>
        <row r="6606">
          <cell r="A6606" t="str">
            <v>Les.2014.1.A1_at</v>
          </cell>
          <cell r="B6606">
            <v>1.7723441E-2</v>
          </cell>
          <cell r="C6606" t="str">
            <v>Les.2014///Les.2014</v>
          </cell>
        </row>
        <row r="6607">
          <cell r="A6607" t="str">
            <v>Les.2115.3.A1_at</v>
          </cell>
          <cell r="B6607">
            <v>0.40151579999999998</v>
          </cell>
          <cell r="C6607" t="str">
            <v>Les.20954///Les.20954</v>
          </cell>
        </row>
        <row r="6608">
          <cell r="A6608" t="str">
            <v>Les.2782.1.A1_at</v>
          </cell>
          <cell r="B6608">
            <v>0.77043439999999996</v>
          </cell>
          <cell r="C6608" t="str">
            <v>Les.2782///Les.2782</v>
          </cell>
        </row>
        <row r="6609">
          <cell r="A6609" t="str">
            <v>Les.3009.3.A1_at</v>
          </cell>
          <cell r="B6609">
            <v>0.79555534999999999</v>
          </cell>
          <cell r="C6609" t="str">
            <v>Les.20388///Les.20388</v>
          </cell>
        </row>
        <row r="6610">
          <cell r="A6610" t="str">
            <v>Les.2284.1.A1_at</v>
          </cell>
          <cell r="B6610">
            <v>0.27628049999999998</v>
          </cell>
          <cell r="C6610" t="str">
            <v>Les.2284///Les.2284</v>
          </cell>
        </row>
        <row r="6611">
          <cell r="A6611" t="str">
            <v>Les.3101.3.A1_at</v>
          </cell>
          <cell r="B6611">
            <v>0.36916169999999998</v>
          </cell>
          <cell r="C6611" t="str">
            <v>Les.3101///Les.3101</v>
          </cell>
        </row>
        <row r="6612">
          <cell r="A6612" t="str">
            <v>Les.1885.2.A1_at</v>
          </cell>
          <cell r="B6612">
            <v>0.38485112999999999</v>
          </cell>
          <cell r="C6612" t="str">
            <v>Les.1885///Les.1885</v>
          </cell>
        </row>
        <row r="6613">
          <cell r="A6613" t="str">
            <v>Les.2036.1.A1_at</v>
          </cell>
          <cell r="B6613">
            <v>0.14434712</v>
          </cell>
          <cell r="C6613" t="str">
            <v>Les.2036///Les.2036</v>
          </cell>
        </row>
        <row r="6614">
          <cell r="A6614" t="str">
            <v>Les.2302.1.A1_at</v>
          </cell>
          <cell r="B6614">
            <v>0.52991604999999997</v>
          </cell>
          <cell r="C6614" t="str">
            <v>Les.2302///Les.2302</v>
          </cell>
        </row>
        <row r="6615">
          <cell r="A6615" t="str">
            <v>Les.2543.1.A1_at</v>
          </cell>
          <cell r="B6615">
            <v>3.7126212999999998E-2</v>
          </cell>
          <cell r="C6615" t="str">
            <v>Les.2543///Les.2543</v>
          </cell>
        </row>
        <row r="6616">
          <cell r="A6616" t="str">
            <v>Les.2568.3.A1_at</v>
          </cell>
          <cell r="B6616">
            <v>0.7215066</v>
          </cell>
          <cell r="C6616" t="str">
            <v>Les.2568///Les.2568</v>
          </cell>
        </row>
        <row r="6617">
          <cell r="A6617" t="str">
            <v>Les.722.1.A1_at</v>
          </cell>
          <cell r="B6617">
            <v>0.99460530000000003</v>
          </cell>
          <cell r="C6617" t="str">
            <v>Les.722///Les.722</v>
          </cell>
        </row>
        <row r="6618">
          <cell r="A6618" t="str">
            <v>Les.886.1.A1_at</v>
          </cell>
          <cell r="B6618">
            <v>0.85577859999999994</v>
          </cell>
          <cell r="C6618" t="str">
            <v>Les.886///Les.886</v>
          </cell>
        </row>
        <row r="6619">
          <cell r="A6619" t="str">
            <v>Les.3120.3.A1_at</v>
          </cell>
          <cell r="B6619">
            <v>8.1843910000000006E-2</v>
          </cell>
          <cell r="C6619" t="str">
            <v>Les.3120///Les.3120</v>
          </cell>
        </row>
        <row r="6620">
          <cell r="A6620" t="str">
            <v>Les.3299.2.A1_s_at</v>
          </cell>
          <cell r="B6620">
            <v>1.3717103E-3</v>
          </cell>
          <cell r="C6620" t="str">
            <v>Les.3299///Les.3299</v>
          </cell>
          <cell r="D6620" t="str">
            <v>ARG2</v>
          </cell>
          <cell r="E6620" t="str">
            <v>arginase 2</v>
          </cell>
        </row>
        <row r="6621">
          <cell r="A6621" t="str">
            <v>Les.1759.1.A1_at</v>
          </cell>
          <cell r="B6621">
            <v>0.32998323000000002</v>
          </cell>
          <cell r="C6621" t="str">
            <v>Les.1759///Les.1759</v>
          </cell>
        </row>
        <row r="6622">
          <cell r="A6622" t="str">
            <v>Les.768.1.A1_at</v>
          </cell>
          <cell r="B6622">
            <v>0.37815827000000002</v>
          </cell>
          <cell r="C6622" t="str">
            <v>Les.6567///Les.6567</v>
          </cell>
        </row>
        <row r="6623">
          <cell r="A6623" t="str">
            <v>Les.2762.2.A1_at</v>
          </cell>
          <cell r="B6623">
            <v>1.6438367999999999E-3</v>
          </cell>
          <cell r="C6623" t="str">
            <v>Les.19137///Les.19137</v>
          </cell>
        </row>
        <row r="6624">
          <cell r="A6624" t="str">
            <v>Les.1857.1.A1_at</v>
          </cell>
          <cell r="B6624">
            <v>0.43604282</v>
          </cell>
          <cell r="C6624" t="str">
            <v>Les.1857///Les.1857</v>
          </cell>
        </row>
        <row r="6625">
          <cell r="A6625" t="str">
            <v>Les.2474.2.A1_at</v>
          </cell>
          <cell r="B6625">
            <v>0.38109126999999998</v>
          </cell>
          <cell r="C6625" t="str">
            <v>Les.19437///Les.19437</v>
          </cell>
        </row>
        <row r="6626">
          <cell r="A6626" t="str">
            <v>Les.2870.1.A1_at</v>
          </cell>
          <cell r="B6626">
            <v>0.22394639</v>
          </cell>
          <cell r="C6626" t="str">
            <v>Les.2870///Les.2870</v>
          </cell>
        </row>
        <row r="6627">
          <cell r="A6627" t="str">
            <v>Les.2736.1.A1_at</v>
          </cell>
          <cell r="B6627">
            <v>6.0550970000000003E-2</v>
          </cell>
          <cell r="C6627" t="str">
            <v>Les.5845///Les.5845</v>
          </cell>
        </row>
        <row r="6628">
          <cell r="A6628" t="str">
            <v>Les.3764.1.A1_at</v>
          </cell>
          <cell r="B6628">
            <v>0.23307705000000001</v>
          </cell>
          <cell r="C6628" t="str">
            <v>Les.3764///Les.3764</v>
          </cell>
        </row>
        <row r="6629">
          <cell r="A6629" t="str">
            <v>Les.2170.1.A1_at</v>
          </cell>
          <cell r="B6629">
            <v>0.48212182999999997</v>
          </cell>
          <cell r="C6629" t="str">
            <v>Les.2170///Les.2170</v>
          </cell>
        </row>
        <row r="6630">
          <cell r="A6630" t="str">
            <v>Les.607.1.A1_s_at</v>
          </cell>
          <cell r="B6630">
            <v>0.52547169999999999</v>
          </cell>
          <cell r="C6630" t="str">
            <v>Les.4796///Les.4796</v>
          </cell>
        </row>
        <row r="6631">
          <cell r="A6631" t="str">
            <v>Les.1614.1.A1_at</v>
          </cell>
          <cell r="B6631">
            <v>0.82158089999999995</v>
          </cell>
        </row>
        <row r="6632">
          <cell r="A6632" t="str">
            <v>Les.2520.1.A1_at</v>
          </cell>
          <cell r="B6632">
            <v>0.33118773000000001</v>
          </cell>
          <cell r="C6632" t="str">
            <v>Les.2520///Les.2520</v>
          </cell>
        </row>
        <row r="6633">
          <cell r="A6633" t="str">
            <v>Les.1510.2.A1_at</v>
          </cell>
          <cell r="B6633">
            <v>3.8010420000000003E-2</v>
          </cell>
          <cell r="C6633" t="str">
            <v>Les.1510///Les.1510</v>
          </cell>
        </row>
        <row r="6634">
          <cell r="A6634" t="str">
            <v>Les.2095.1.A1_at</v>
          </cell>
          <cell r="B6634">
            <v>2.4513874000000001E-2</v>
          </cell>
          <cell r="C6634" t="str">
            <v>Les.2095///Les.2095</v>
          </cell>
        </row>
        <row r="6635">
          <cell r="A6635" t="str">
            <v>Les.2289.1.A1_at</v>
          </cell>
          <cell r="B6635">
            <v>8.6561910000000006E-2</v>
          </cell>
          <cell r="C6635" t="str">
            <v>Les.8398///Les.8398</v>
          </cell>
        </row>
        <row r="6636">
          <cell r="A6636" t="str">
            <v>Les.872.1.A1_at</v>
          </cell>
          <cell r="B6636">
            <v>0.77123790000000003</v>
          </cell>
          <cell r="C6636" t="str">
            <v>Les.872///Les.872</v>
          </cell>
        </row>
        <row r="6637">
          <cell r="A6637" t="str">
            <v>Les.1444.2.A1_at</v>
          </cell>
          <cell r="B6637">
            <v>0.73654180000000002</v>
          </cell>
          <cell r="C6637" t="str">
            <v>Les.1444///Les.1444</v>
          </cell>
        </row>
        <row r="6638">
          <cell r="A6638" t="str">
            <v>Les.2633.1.A1_at</v>
          </cell>
          <cell r="B6638">
            <v>0.65597974999999997</v>
          </cell>
          <cell r="C6638" t="str">
            <v>Les.2633///Les.2633</v>
          </cell>
        </row>
        <row r="6639">
          <cell r="A6639" t="str">
            <v>Les.1877.1.A1_at</v>
          </cell>
          <cell r="B6639">
            <v>1.8073474999999999E-2</v>
          </cell>
          <cell r="C6639" t="str">
            <v>Les.1877///Les.1877</v>
          </cell>
        </row>
        <row r="6640">
          <cell r="A6640" t="str">
            <v>Les.2126.1.A1_at</v>
          </cell>
          <cell r="B6640">
            <v>0.31296956999999997</v>
          </cell>
          <cell r="C6640" t="str">
            <v>Les.2126///Les.2126</v>
          </cell>
        </row>
        <row r="6641">
          <cell r="A6641" t="str">
            <v>Les.222.2.A1_at</v>
          </cell>
          <cell r="B6641">
            <v>2.2762944E-3</v>
          </cell>
          <cell r="C6641" t="str">
            <v>Les.20265///Les.20265</v>
          </cell>
        </row>
        <row r="6642">
          <cell r="A6642" t="str">
            <v>Les.2172.1.A1_at</v>
          </cell>
          <cell r="B6642">
            <v>0.13222554</v>
          </cell>
          <cell r="C6642" t="str">
            <v>Les.2172///Les.2172</v>
          </cell>
        </row>
        <row r="6643">
          <cell r="A6643" t="str">
            <v>Les.1072.1.A1_at</v>
          </cell>
          <cell r="B6643">
            <v>1.0840862E-2</v>
          </cell>
          <cell r="C6643" t="str">
            <v>Les.1072///Les.1072</v>
          </cell>
        </row>
        <row r="6644">
          <cell r="A6644" t="str">
            <v>Les.1798.2.A1_at</v>
          </cell>
          <cell r="B6644">
            <v>0.47520202</v>
          </cell>
          <cell r="C6644" t="str">
            <v>Les.1798///Les.1798</v>
          </cell>
        </row>
        <row r="6645">
          <cell r="A6645" t="str">
            <v>Les.2209.1.A1_at</v>
          </cell>
          <cell r="B6645">
            <v>1.0844273E-2</v>
          </cell>
          <cell r="C6645" t="str">
            <v>Les.2209///Les.2209</v>
          </cell>
        </row>
        <row r="6646">
          <cell r="A6646" t="str">
            <v>Les.3227.3.A1_at</v>
          </cell>
          <cell r="B6646">
            <v>6.5439074999999999E-2</v>
          </cell>
          <cell r="C6646" t="str">
            <v>Les.3227///Les.3227</v>
          </cell>
        </row>
        <row r="6647">
          <cell r="A6647" t="str">
            <v>Les.745.1.A1_at</v>
          </cell>
          <cell r="B6647">
            <v>4.2163880000000001E-2</v>
          </cell>
          <cell r="C6647" t="str">
            <v>Les.745///Les.745</v>
          </cell>
        </row>
        <row r="6648">
          <cell r="A6648" t="str">
            <v>Les.544.1.A1_at</v>
          </cell>
          <cell r="B6648">
            <v>6.5095220000000002E-3</v>
          </cell>
          <cell r="C6648" t="str">
            <v>Les.10802///Les.10802</v>
          </cell>
        </row>
        <row r="6649">
          <cell r="A6649" t="str">
            <v>Les.1546.1.A1_at</v>
          </cell>
          <cell r="B6649">
            <v>0.11655111</v>
          </cell>
          <cell r="C6649" t="str">
            <v>Les.1546///Les.1546</v>
          </cell>
        </row>
        <row r="6650">
          <cell r="A6650" t="str">
            <v>Les.2346.1.A1_at</v>
          </cell>
          <cell r="B6650">
            <v>2.8818422999999999E-2</v>
          </cell>
          <cell r="C6650" t="str">
            <v>Les.8382///Les.8382</v>
          </cell>
        </row>
        <row r="6651">
          <cell r="A6651" t="str">
            <v>Les.2606.1.A1_at</v>
          </cell>
          <cell r="B6651">
            <v>0.75537425000000002</v>
          </cell>
          <cell r="C6651" t="str">
            <v>Les.21678///Les.21678</v>
          </cell>
        </row>
        <row r="6652">
          <cell r="A6652" t="str">
            <v>Les.1170.1.A1_at</v>
          </cell>
          <cell r="B6652">
            <v>0.41693836000000001</v>
          </cell>
          <cell r="C6652" t="str">
            <v>Les.9930///Les.9930</v>
          </cell>
        </row>
        <row r="6653">
          <cell r="A6653" t="str">
            <v>Les.1902.1.A1_at</v>
          </cell>
          <cell r="B6653">
            <v>0.62727016000000002</v>
          </cell>
          <cell r="C6653" t="str">
            <v>Les.1902///Les.1902</v>
          </cell>
        </row>
        <row r="6654">
          <cell r="A6654" t="str">
            <v>Les.2902.2.A1_at</v>
          </cell>
          <cell r="B6654">
            <v>0.33382958000000001</v>
          </cell>
          <cell r="C6654" t="str">
            <v>Les.2902///Les.2902</v>
          </cell>
          <cell r="D6654" t="str">
            <v>LOC778306</v>
          </cell>
          <cell r="E6654" t="str">
            <v>TPI</v>
          </cell>
        </row>
        <row r="6655">
          <cell r="A6655" t="str">
            <v>Les.3330.3.A1_at</v>
          </cell>
          <cell r="B6655">
            <v>0.10368926000000001</v>
          </cell>
          <cell r="C6655" t="str">
            <v>Les.3330///Les.3330</v>
          </cell>
        </row>
        <row r="6656">
          <cell r="A6656" t="str">
            <v>Les.4298.2.A1_at</v>
          </cell>
          <cell r="B6656">
            <v>7.9833280000000006E-2</v>
          </cell>
          <cell r="C6656" t="str">
            <v>Les.4298///Les.4298</v>
          </cell>
        </row>
        <row r="6657">
          <cell r="A6657" t="str">
            <v>Les.778.1.A1_at</v>
          </cell>
          <cell r="B6657">
            <v>0.56827110000000003</v>
          </cell>
          <cell r="C6657" t="str">
            <v>Les.778///Les.778</v>
          </cell>
        </row>
        <row r="6658">
          <cell r="A6658" t="str">
            <v>Les.1281.1.A1_at</v>
          </cell>
          <cell r="B6658">
            <v>0.38416699999999998</v>
          </cell>
          <cell r="C6658" t="str">
            <v>Les.1281///Les.1281</v>
          </cell>
        </row>
        <row r="6659">
          <cell r="A6659" t="str">
            <v>Les.1899.1.A1_at</v>
          </cell>
          <cell r="B6659">
            <v>0.84762409999999999</v>
          </cell>
          <cell r="C6659" t="str">
            <v>Les.1899///Les.1899</v>
          </cell>
        </row>
        <row r="6660">
          <cell r="A6660" t="str">
            <v>Les.2090.2.A1_at</v>
          </cell>
          <cell r="B6660">
            <v>0.3124265</v>
          </cell>
          <cell r="C6660" t="str">
            <v>Les.2090///Les.2090</v>
          </cell>
        </row>
        <row r="6661">
          <cell r="A6661" t="str">
            <v>Les.2167.2.A1_at</v>
          </cell>
          <cell r="B6661">
            <v>0.87366337000000005</v>
          </cell>
          <cell r="C6661" t="str">
            <v>Les.2167///Les.2167</v>
          </cell>
        </row>
        <row r="6662">
          <cell r="A6662" t="str">
            <v>Les.2494.2.A1_at</v>
          </cell>
          <cell r="B6662">
            <v>0.35516681999999999</v>
          </cell>
          <cell r="C6662" t="str">
            <v>Les.2494///Les.2494</v>
          </cell>
        </row>
        <row r="6663">
          <cell r="A6663" t="str">
            <v>Les.2749.2.A1_at</v>
          </cell>
          <cell r="B6663">
            <v>1.4655616999999999E-2</v>
          </cell>
          <cell r="C6663" t="str">
            <v>Les.2749///Les.2749</v>
          </cell>
        </row>
        <row r="6664">
          <cell r="A6664" t="str">
            <v>Les.3037.2.A1_at</v>
          </cell>
          <cell r="B6664">
            <v>0.65151066000000002</v>
          </cell>
          <cell r="C6664" t="str">
            <v>Les.3037///Les.3037</v>
          </cell>
        </row>
        <row r="6665">
          <cell r="A6665" t="str">
            <v>Les.449.1.A1_at</v>
          </cell>
          <cell r="B6665">
            <v>0.14180656999999999</v>
          </cell>
          <cell r="C6665" t="str">
            <v>Les.449///Les.449</v>
          </cell>
        </row>
        <row r="6666">
          <cell r="A6666" t="str">
            <v>Les.566.1.A1_at</v>
          </cell>
          <cell r="B6666">
            <v>0.83730923999999995</v>
          </cell>
          <cell r="C6666" t="str">
            <v>Les.20008///Les.20008</v>
          </cell>
        </row>
        <row r="6667">
          <cell r="A6667" t="str">
            <v>Les.650.1.A1_at</v>
          </cell>
          <cell r="B6667">
            <v>0.16890268</v>
          </cell>
          <cell r="C6667" t="str">
            <v>Les.650///Les.650</v>
          </cell>
        </row>
        <row r="6668">
          <cell r="A6668" t="str">
            <v>Les.735.2.A1_at</v>
          </cell>
          <cell r="B6668">
            <v>7.3936210000000002E-2</v>
          </cell>
          <cell r="C6668" t="str">
            <v>Les.735///Les.735</v>
          </cell>
        </row>
        <row r="6669">
          <cell r="A6669" t="str">
            <v>Les.872.2.A1_at</v>
          </cell>
          <cell r="B6669">
            <v>0.49355936</v>
          </cell>
          <cell r="C6669" t="str">
            <v>Les.21764///Les.21764</v>
          </cell>
        </row>
        <row r="6670">
          <cell r="A6670" t="str">
            <v>Les.1020.1.A1_a_at</v>
          </cell>
          <cell r="B6670">
            <v>0.56728849999999997</v>
          </cell>
          <cell r="C6670" t="str">
            <v>Les.20728///Les.20728</v>
          </cell>
        </row>
        <row r="6671">
          <cell r="A6671" t="str">
            <v>Les.1020.1.A1_at</v>
          </cell>
          <cell r="B6671">
            <v>0.66968214999999998</v>
          </cell>
          <cell r="C6671" t="str">
            <v>Les.20728///Les.20728</v>
          </cell>
        </row>
        <row r="6672">
          <cell r="A6672" t="str">
            <v>Les.1159.2.A1_at</v>
          </cell>
          <cell r="B6672">
            <v>0.22001072999999999</v>
          </cell>
          <cell r="C6672" t="str">
            <v>Les.1159///Les.1159</v>
          </cell>
        </row>
        <row r="6673">
          <cell r="A6673" t="str">
            <v>Les.1346.1.A1_at</v>
          </cell>
          <cell r="B6673">
            <v>5.6654469999999997E-3</v>
          </cell>
          <cell r="C6673" t="str">
            <v>Les.1346///Les.1346</v>
          </cell>
        </row>
        <row r="6674">
          <cell r="A6674" t="str">
            <v>Les.1485.2.A1_at</v>
          </cell>
          <cell r="B6674">
            <v>3.6249172000000003E-2</v>
          </cell>
          <cell r="C6674" t="str">
            <v>Les.1485///Les.1485</v>
          </cell>
        </row>
        <row r="6675">
          <cell r="A6675" t="str">
            <v>Les.1504.1.A1_at</v>
          </cell>
          <cell r="B6675">
            <v>0.46188423000000001</v>
          </cell>
          <cell r="C6675" t="str">
            <v>Les.1504///Les.1504</v>
          </cell>
        </row>
        <row r="6676">
          <cell r="A6676" t="str">
            <v>Les.1633.1.A1_at</v>
          </cell>
          <cell r="B6676">
            <v>0.17518259999999999</v>
          </cell>
          <cell r="C6676" t="str">
            <v>Les.1633///Les.1633</v>
          </cell>
        </row>
        <row r="6677">
          <cell r="A6677" t="str">
            <v>Les.1685.1.A1_at</v>
          </cell>
          <cell r="B6677">
            <v>0.35346767000000001</v>
          </cell>
          <cell r="C6677" t="str">
            <v>Les.1685///Les.1685</v>
          </cell>
        </row>
        <row r="6678">
          <cell r="A6678" t="str">
            <v>Les.1689.1.A1_at</v>
          </cell>
          <cell r="B6678">
            <v>7.8858020000000001E-2</v>
          </cell>
          <cell r="C6678" t="str">
            <v>Les.1689///Les.1689</v>
          </cell>
        </row>
        <row r="6679">
          <cell r="A6679" t="str">
            <v>Les.1761.1.A1_at</v>
          </cell>
          <cell r="B6679">
            <v>0.29522823999999998</v>
          </cell>
          <cell r="C6679" t="str">
            <v>Les.1761///Les.1761</v>
          </cell>
        </row>
        <row r="6680">
          <cell r="A6680" t="str">
            <v>Les.1789.1.A1_at</v>
          </cell>
          <cell r="B6680">
            <v>0.77987580000000001</v>
          </cell>
          <cell r="C6680" t="str">
            <v>Les.1789///Les.1789</v>
          </cell>
        </row>
        <row r="6681">
          <cell r="A6681" t="str">
            <v>Les.1799.1.A1_at</v>
          </cell>
          <cell r="B6681">
            <v>0.11309799600000001</v>
          </cell>
          <cell r="C6681" t="str">
            <v>Les.1799///Les.1799</v>
          </cell>
        </row>
        <row r="6682">
          <cell r="A6682" t="str">
            <v>Les.1802.1.A1_at</v>
          </cell>
          <cell r="B6682">
            <v>0.80916624999999998</v>
          </cell>
          <cell r="C6682" t="str">
            <v>Les.1802///Les.1802</v>
          </cell>
        </row>
        <row r="6683">
          <cell r="A6683" t="str">
            <v>Les.181.1.A1_at</v>
          </cell>
          <cell r="B6683">
            <v>0.59180135</v>
          </cell>
          <cell r="C6683" t="str">
            <v>Les.11860///Les.11860</v>
          </cell>
        </row>
        <row r="6684">
          <cell r="A6684" t="str">
            <v>Les.1881.1.A1_at</v>
          </cell>
          <cell r="B6684">
            <v>0.19606738000000001</v>
          </cell>
          <cell r="C6684" t="str">
            <v>Les.1881///Les.1881</v>
          </cell>
        </row>
        <row r="6685">
          <cell r="A6685" t="str">
            <v>Les.1901.1.A1_at</v>
          </cell>
          <cell r="B6685">
            <v>0.72740959999999999</v>
          </cell>
          <cell r="C6685" t="str">
            <v>Les.1901///Les.1901</v>
          </cell>
        </row>
        <row r="6686">
          <cell r="A6686" t="str">
            <v>Les.1966.1.A1_at</v>
          </cell>
          <cell r="B6686">
            <v>0.44874582000000002</v>
          </cell>
          <cell r="C6686" t="str">
            <v>Les.1966///Les.1966</v>
          </cell>
        </row>
        <row r="6687">
          <cell r="A6687" t="str">
            <v>Les.2017.1.A1_at</v>
          </cell>
          <cell r="B6687">
            <v>0.40790694999999999</v>
          </cell>
          <cell r="C6687" t="str">
            <v>Les.2017///Les.2017</v>
          </cell>
        </row>
        <row r="6688">
          <cell r="A6688" t="str">
            <v>Les.2049.1.A1_at</v>
          </cell>
          <cell r="B6688">
            <v>0.65988933999999999</v>
          </cell>
          <cell r="C6688" t="str">
            <v>Les.2049///Les.2049</v>
          </cell>
        </row>
        <row r="6689">
          <cell r="A6689" t="str">
            <v>Les.2072.1.A1_at</v>
          </cell>
          <cell r="B6689">
            <v>0.27584059999999999</v>
          </cell>
          <cell r="C6689" t="str">
            <v>Les.2072///Les.2072</v>
          </cell>
        </row>
        <row r="6690">
          <cell r="A6690" t="str">
            <v>Les.2122.1.A1_at</v>
          </cell>
          <cell r="B6690">
            <v>0.84475213000000005</v>
          </cell>
          <cell r="C6690" t="str">
            <v>Les.2122///Les.2122</v>
          </cell>
        </row>
        <row r="6691">
          <cell r="A6691" t="str">
            <v>Les.2165.2.A1_at</v>
          </cell>
          <cell r="B6691">
            <v>1.1791798999999999E-3</v>
          </cell>
          <cell r="C6691" t="str">
            <v>Les.2165///Les.2165</v>
          </cell>
        </row>
        <row r="6692">
          <cell r="A6692" t="str">
            <v>Les.2166.1.A1_at</v>
          </cell>
          <cell r="B6692">
            <v>0.55290854</v>
          </cell>
          <cell r="C6692" t="str">
            <v>Les.2166///Les.2166</v>
          </cell>
        </row>
        <row r="6693">
          <cell r="A6693" t="str">
            <v>Les.2179.3.A1_at</v>
          </cell>
          <cell r="B6693">
            <v>3.1628440000000001E-2</v>
          </cell>
          <cell r="C6693" t="str">
            <v>Les.21695///Les.21695</v>
          </cell>
        </row>
        <row r="6694">
          <cell r="A6694" t="str">
            <v>Les.2198.2.A1_at</v>
          </cell>
          <cell r="B6694">
            <v>3.6856592999999998E-4</v>
          </cell>
          <cell r="C6694" t="str">
            <v>Les.19084///Les.19084</v>
          </cell>
        </row>
        <row r="6695">
          <cell r="A6695" t="str">
            <v>Les.2208.1.A1_at</v>
          </cell>
          <cell r="B6695">
            <v>0.51665059999999996</v>
          </cell>
          <cell r="C6695" t="str">
            <v>Les.2208///Les.2208</v>
          </cell>
        </row>
        <row r="6696">
          <cell r="A6696" t="str">
            <v>Les.2219.1.A1_at</v>
          </cell>
          <cell r="B6696">
            <v>0.46860953999999999</v>
          </cell>
          <cell r="C6696" t="str">
            <v>Les.2219///Les.2219</v>
          </cell>
        </row>
        <row r="6697">
          <cell r="A6697" t="str">
            <v>Les.2246.1.A1_at</v>
          </cell>
          <cell r="B6697">
            <v>0.5357596</v>
          </cell>
          <cell r="C6697" t="str">
            <v>Les.2246///Les.2246</v>
          </cell>
        </row>
        <row r="6698">
          <cell r="A6698" t="str">
            <v>Les.2299.1.A1_at</v>
          </cell>
          <cell r="B6698">
            <v>0.62596450000000003</v>
          </cell>
          <cell r="C6698" t="str">
            <v>Les.2299///Les.2299</v>
          </cell>
        </row>
        <row r="6699">
          <cell r="A6699" t="str">
            <v>Les.2424.2.A1_at</v>
          </cell>
          <cell r="B6699">
            <v>0.26798218000000001</v>
          </cell>
          <cell r="C6699" t="str">
            <v>Les.2424///Les.2424</v>
          </cell>
        </row>
        <row r="6700">
          <cell r="A6700" t="str">
            <v>Les.2454.1.A1_at</v>
          </cell>
          <cell r="B6700">
            <v>0.66204030000000003</v>
          </cell>
          <cell r="C6700" t="str">
            <v>Les.2454///Les.2454</v>
          </cell>
        </row>
        <row r="6701">
          <cell r="A6701" t="str">
            <v>Les.2589.2.A1_at</v>
          </cell>
          <cell r="B6701">
            <v>0.97752404000000004</v>
          </cell>
          <cell r="C6701" t="str">
            <v>Les.2589///Les.2589</v>
          </cell>
        </row>
        <row r="6702">
          <cell r="A6702" t="str">
            <v>Les.2632.1.A1_at</v>
          </cell>
          <cell r="B6702">
            <v>0.57170279999999996</v>
          </cell>
          <cell r="C6702" t="str">
            <v>Les.10748///Les.10748</v>
          </cell>
        </row>
        <row r="6703">
          <cell r="A6703" t="str">
            <v>Les.2638.1.A1_at</v>
          </cell>
          <cell r="B6703">
            <v>0.45085633000000003</v>
          </cell>
          <cell r="C6703" t="str">
            <v>Les.2638///Les.2638</v>
          </cell>
        </row>
        <row r="6704">
          <cell r="A6704" t="str">
            <v>Les.2695.2.A1_at</v>
          </cell>
          <cell r="B6704">
            <v>0.29440650000000002</v>
          </cell>
          <cell r="C6704" t="str">
            <v>Les.2695///Les.2695</v>
          </cell>
        </row>
        <row r="6705">
          <cell r="A6705" t="str">
            <v>Les.280.2.A1_at</v>
          </cell>
          <cell r="B6705">
            <v>1.0099438E-3</v>
          </cell>
          <cell r="C6705" t="str">
            <v>Les.21710///Les.21710</v>
          </cell>
        </row>
        <row r="6706">
          <cell r="A6706" t="str">
            <v>Les.2878.2.A1_at</v>
          </cell>
          <cell r="B6706">
            <v>4.6971779999999998E-2</v>
          </cell>
          <cell r="C6706" t="str">
            <v>Les.2878///Les.2878</v>
          </cell>
        </row>
        <row r="6707">
          <cell r="A6707" t="str">
            <v>Les.2947.2.A1_at</v>
          </cell>
          <cell r="B6707">
            <v>3.3867616000000003E-2</v>
          </cell>
          <cell r="C6707" t="str">
            <v>Les.2947///Les.2947</v>
          </cell>
        </row>
        <row r="6708">
          <cell r="A6708" t="str">
            <v>Les.2954.2.A1_at</v>
          </cell>
          <cell r="B6708">
            <v>0.17228171</v>
          </cell>
          <cell r="C6708" t="str">
            <v>Les.2954///Les.2954</v>
          </cell>
        </row>
        <row r="6709">
          <cell r="A6709" t="str">
            <v>Les.3076.3.A1_at</v>
          </cell>
          <cell r="B6709">
            <v>0.86058299999999999</v>
          </cell>
          <cell r="C6709" t="str">
            <v>Les.19407///Les.19407</v>
          </cell>
        </row>
        <row r="6710">
          <cell r="A6710" t="str">
            <v>Les.309.1.A1_at</v>
          </cell>
          <cell r="B6710">
            <v>0.37048759999999997</v>
          </cell>
          <cell r="C6710" t="str">
            <v>Les.309///Les.309</v>
          </cell>
        </row>
        <row r="6711">
          <cell r="A6711" t="str">
            <v>Les.334.2.A1_at</v>
          </cell>
          <cell r="B6711">
            <v>0.13452645999999999</v>
          </cell>
          <cell r="C6711" t="str">
            <v>Les.334///Les.334</v>
          </cell>
        </row>
        <row r="6712">
          <cell r="A6712" t="str">
            <v>Les.353.1.A1_at</v>
          </cell>
          <cell r="B6712">
            <v>0.47650638000000001</v>
          </cell>
          <cell r="C6712" t="str">
            <v>Les.353///Les.353</v>
          </cell>
        </row>
        <row r="6713">
          <cell r="A6713" t="str">
            <v>Les.3940.2.A1_at</v>
          </cell>
          <cell r="B6713">
            <v>4.2598887000000001E-5</v>
          </cell>
          <cell r="C6713" t="str">
            <v>Les.3177///Les.3177</v>
          </cell>
        </row>
        <row r="6714">
          <cell r="A6714" t="str">
            <v>Les.405.2.A1_at</v>
          </cell>
          <cell r="B6714">
            <v>0.42793825000000002</v>
          </cell>
          <cell r="C6714" t="str">
            <v>Les.405///Les.405</v>
          </cell>
        </row>
        <row r="6715">
          <cell r="A6715" t="str">
            <v>Les.4355.2.A1_at</v>
          </cell>
          <cell r="B6715">
            <v>2.3841593000000001E-2</v>
          </cell>
          <cell r="C6715" t="str">
            <v>Les.21229///Les.21229</v>
          </cell>
        </row>
        <row r="6716">
          <cell r="A6716" t="str">
            <v>Les.558.1.A1_at</v>
          </cell>
          <cell r="B6716">
            <v>0.26806047999999999</v>
          </cell>
          <cell r="C6716" t="str">
            <v>Les.558///Les.558</v>
          </cell>
          <cell r="D6716" t="str">
            <v>MTS1</v>
          </cell>
          <cell r="E6716" t="str">
            <v>monoterpene synthase 1</v>
          </cell>
        </row>
        <row r="6717">
          <cell r="A6717" t="str">
            <v>Les.604.1.A1_at</v>
          </cell>
          <cell r="B6717">
            <v>1.7216514E-3</v>
          </cell>
          <cell r="C6717" t="str">
            <v>Les.604///Les.604</v>
          </cell>
        </row>
        <row r="6718">
          <cell r="A6718" t="str">
            <v>Les.709.1.A1_at</v>
          </cell>
          <cell r="B6718">
            <v>0.39599472000000002</v>
          </cell>
          <cell r="C6718" t="str">
            <v>Les.709///Les.709</v>
          </cell>
        </row>
        <row r="6719">
          <cell r="A6719" t="str">
            <v>Les.774.1.A1_at</v>
          </cell>
          <cell r="B6719">
            <v>0.11230617</v>
          </cell>
          <cell r="C6719" t="str">
            <v>Les.774///Les.774</v>
          </cell>
        </row>
        <row r="6720">
          <cell r="A6720" t="str">
            <v>Les.847.1.A1_at</v>
          </cell>
          <cell r="B6720">
            <v>0.50002329999999995</v>
          </cell>
          <cell r="C6720" t="str">
            <v>Les.847///Les.847</v>
          </cell>
        </row>
        <row r="6721">
          <cell r="A6721" t="str">
            <v>Les.912.1.A1_at</v>
          </cell>
          <cell r="B6721">
            <v>0.10069802999999999</v>
          </cell>
          <cell r="C6721" t="str">
            <v>Les.912///Les.912</v>
          </cell>
        </row>
        <row r="6722">
          <cell r="A6722" t="str">
            <v>Les.980.1.A1_at</v>
          </cell>
          <cell r="B6722">
            <v>0.84598165999999997</v>
          </cell>
          <cell r="C6722" t="str">
            <v>Les.980///Les.980</v>
          </cell>
        </row>
        <row r="6723">
          <cell r="A6723" t="str">
            <v>Les.986.2.A1_at</v>
          </cell>
          <cell r="B6723">
            <v>0.2042158</v>
          </cell>
          <cell r="C6723" t="str">
            <v>Les.19588///Les.19588</v>
          </cell>
        </row>
        <row r="6724">
          <cell r="A6724" t="str">
            <v>Les.2444.1.A1_at</v>
          </cell>
          <cell r="B6724">
            <v>0.48866785000000001</v>
          </cell>
          <cell r="C6724" t="str">
            <v>Les.2444///Les.2444</v>
          </cell>
        </row>
        <row r="6725">
          <cell r="A6725" t="str">
            <v>Les.2457.1.A1_at</v>
          </cell>
          <cell r="B6725">
            <v>6.1498556000000003E-2</v>
          </cell>
          <cell r="C6725" t="str">
            <v>Les.2457///Les.2457</v>
          </cell>
        </row>
        <row r="6726">
          <cell r="A6726" t="str">
            <v>Les.2537.2.A1_at</v>
          </cell>
          <cell r="B6726">
            <v>0.94420729999999997</v>
          </cell>
          <cell r="C6726" t="str">
            <v>Les.2537///Les.2537</v>
          </cell>
        </row>
        <row r="6727">
          <cell r="A6727" t="str">
            <v>Les.850.1.A1_at</v>
          </cell>
          <cell r="B6727">
            <v>8.2630770000000006E-2</v>
          </cell>
          <cell r="C6727" t="str">
            <v>Les.1791///Les.1791</v>
          </cell>
        </row>
        <row r="6728">
          <cell r="A6728" t="str">
            <v>Les.2598.3.A1_at</v>
          </cell>
          <cell r="B6728">
            <v>0.13290368</v>
          </cell>
          <cell r="C6728" t="str">
            <v>Les.19997///Les.19997</v>
          </cell>
        </row>
        <row r="6729">
          <cell r="A6729" t="str">
            <v>Les.2353.1.A1_at</v>
          </cell>
          <cell r="B6729">
            <v>0.59968125999999999</v>
          </cell>
          <cell r="C6729" t="str">
            <v>Les.2353///Les.2353</v>
          </cell>
        </row>
        <row r="6730">
          <cell r="A6730" t="str">
            <v>Les.2869.3.A1_at</v>
          </cell>
          <cell r="B6730">
            <v>0.13835542000000001</v>
          </cell>
          <cell r="C6730" t="str">
            <v>Les.20001///Les.20001</v>
          </cell>
        </row>
        <row r="6731">
          <cell r="A6731" t="str">
            <v>Les.2308.3.A1_at</v>
          </cell>
          <cell r="B6731">
            <v>0.72158820000000001</v>
          </cell>
          <cell r="C6731" t="str">
            <v>Les.2308///Les.2308</v>
          </cell>
        </row>
        <row r="6732">
          <cell r="A6732" t="str">
            <v>Les.502.3.A1_at</v>
          </cell>
          <cell r="B6732">
            <v>1.5144472000000001E-2</v>
          </cell>
          <cell r="C6732" t="str">
            <v>Les.502///Les.502</v>
          </cell>
        </row>
        <row r="6733">
          <cell r="A6733" t="str">
            <v>Les.4392.1.A1_at</v>
          </cell>
          <cell r="B6733">
            <v>0.10097603500000001</v>
          </cell>
          <cell r="C6733" t="str">
            <v>Les.1994///Les.1994</v>
          </cell>
        </row>
        <row r="6734">
          <cell r="A6734" t="str">
            <v>Les.1787.1.A1_at</v>
          </cell>
          <cell r="B6734">
            <v>0.89903889999999997</v>
          </cell>
          <cell r="C6734" t="str">
            <v>Les.21658///Les.21658</v>
          </cell>
        </row>
        <row r="6735">
          <cell r="A6735" t="str">
            <v>Les.1237.1.A1_at</v>
          </cell>
          <cell r="B6735">
            <v>0.110341415</v>
          </cell>
          <cell r="C6735" t="str">
            <v>Les.1237///Les.1237</v>
          </cell>
        </row>
        <row r="6736">
          <cell r="A6736" t="str">
            <v>Les.1518.2.A1_at</v>
          </cell>
          <cell r="B6736">
            <v>0.4406446</v>
          </cell>
          <cell r="C6736" t="str">
            <v>Les.1518///Les.1518</v>
          </cell>
        </row>
        <row r="6737">
          <cell r="A6737" t="str">
            <v>Les.1856.2.A1_at</v>
          </cell>
          <cell r="B6737">
            <v>7.4780669999999994E-2</v>
          </cell>
          <cell r="C6737" t="str">
            <v>Les.1856///Les.1856</v>
          </cell>
        </row>
        <row r="6738">
          <cell r="A6738" t="str">
            <v>Les.1766.1.A1_at</v>
          </cell>
          <cell r="B6738">
            <v>0.13507427</v>
          </cell>
          <cell r="C6738" t="str">
            <v>Les.1766///Les.1766</v>
          </cell>
        </row>
        <row r="6739">
          <cell r="A6739" t="str">
            <v>Les.2116.1.A1_at</v>
          </cell>
          <cell r="B6739">
            <v>0.36694336</v>
          </cell>
          <cell r="C6739" t="str">
            <v>Les.17234///Les.17234</v>
          </cell>
        </row>
        <row r="6740">
          <cell r="A6740" t="str">
            <v>Les.793.2.A1_s_at</v>
          </cell>
          <cell r="B6740">
            <v>0.17354152</v>
          </cell>
          <cell r="C6740" t="str">
            <v>Les.5762///Les.5762</v>
          </cell>
        </row>
        <row r="6741">
          <cell r="A6741" t="str">
            <v>Les.1492.2.A1_at</v>
          </cell>
          <cell r="B6741">
            <v>0.12347131</v>
          </cell>
          <cell r="C6741" t="str">
            <v>Les.1492///Les.1492</v>
          </cell>
        </row>
        <row r="6742">
          <cell r="A6742" t="str">
            <v>Les.1696.1.A1_s_at</v>
          </cell>
          <cell r="B6742">
            <v>6.4488660000000003E-2</v>
          </cell>
          <cell r="C6742" t="str">
            <v>Les.4894///Les.4894///Les.7031///Les.7031</v>
          </cell>
        </row>
        <row r="6743">
          <cell r="A6743" t="str">
            <v>Les.2931.1.A1_at</v>
          </cell>
          <cell r="B6743">
            <v>3.4915044999999999E-2</v>
          </cell>
          <cell r="C6743" t="str">
            <v>Les.2931///Les.2931</v>
          </cell>
        </row>
        <row r="6744">
          <cell r="A6744" t="str">
            <v>Les.1921.1.A1_at</v>
          </cell>
          <cell r="B6744">
            <v>0.35348457</v>
          </cell>
          <cell r="C6744" t="str">
            <v>Les.1921///Les.1921</v>
          </cell>
        </row>
        <row r="6745">
          <cell r="A6745" t="str">
            <v>Les.2622.1.A1_at</v>
          </cell>
          <cell r="B6745">
            <v>8.8246190000000002E-2</v>
          </cell>
          <cell r="C6745" t="str">
            <v>Les.9415///Les.9415</v>
          </cell>
        </row>
        <row r="6746">
          <cell r="A6746" t="str">
            <v>Les.1393.2.A1_at</v>
          </cell>
          <cell r="B6746">
            <v>0.38077517999999999</v>
          </cell>
          <cell r="C6746" t="str">
            <v>Les.1393///Les.1393</v>
          </cell>
        </row>
        <row r="6747">
          <cell r="A6747" t="str">
            <v>Les.1030.2.A1_at</v>
          </cell>
          <cell r="B6747">
            <v>2.9321821000000001E-2</v>
          </cell>
          <cell r="C6747" t="str">
            <v>Les.1030///Les.1030</v>
          </cell>
        </row>
        <row r="6748">
          <cell r="A6748" t="str">
            <v>Les.3260.3.A1_at</v>
          </cell>
          <cell r="B6748">
            <v>0.37932329999999997</v>
          </cell>
          <cell r="C6748" t="str">
            <v>Les.3260///Les.3260</v>
          </cell>
        </row>
        <row r="6749">
          <cell r="A6749" t="str">
            <v>Les.2485.1.A1_at</v>
          </cell>
          <cell r="B6749">
            <v>0.31417309999999998</v>
          </cell>
          <cell r="C6749" t="str">
            <v>Les.6009///Les.6009</v>
          </cell>
        </row>
        <row r="6750">
          <cell r="A6750" t="str">
            <v>Les.4125.1.A1_at</v>
          </cell>
          <cell r="B6750">
            <v>0.58362150000000002</v>
          </cell>
          <cell r="C6750" t="str">
            <v>Les.4125///Les.4125</v>
          </cell>
        </row>
        <row r="6751">
          <cell r="A6751" t="str">
            <v>Les.584.1.A1_at</v>
          </cell>
          <cell r="B6751">
            <v>1.3205695999999999E-2</v>
          </cell>
          <cell r="C6751" t="str">
            <v>Les.584///Les.584</v>
          </cell>
        </row>
        <row r="6752">
          <cell r="A6752" t="str">
            <v>Les.2721.3.A1_at</v>
          </cell>
          <cell r="B6752">
            <v>4.8503084000000004E-3</v>
          </cell>
          <cell r="C6752" t="str">
            <v>Les.19168///Les.19168</v>
          </cell>
        </row>
        <row r="6753">
          <cell r="A6753" t="str">
            <v>Les.565.1.A1_at</v>
          </cell>
          <cell r="B6753">
            <v>2.9854767000000002E-3</v>
          </cell>
          <cell r="C6753" t="str">
            <v>Les.565///Les.565</v>
          </cell>
        </row>
        <row r="6754">
          <cell r="A6754" t="str">
            <v>Les.1938.1.A1_at</v>
          </cell>
          <cell r="B6754">
            <v>0.46652844999999998</v>
          </cell>
          <cell r="C6754" t="str">
            <v>Les.1938///Les.1938</v>
          </cell>
        </row>
        <row r="6755">
          <cell r="A6755" t="str">
            <v>Les.3038.2.A1_at</v>
          </cell>
          <cell r="B6755">
            <v>0.752606</v>
          </cell>
          <cell r="C6755" t="str">
            <v>Les.3038///Les.3038</v>
          </cell>
        </row>
        <row r="6756">
          <cell r="A6756" t="str">
            <v>Les.2187.1.A1_at</v>
          </cell>
          <cell r="B6756">
            <v>0.94025075000000002</v>
          </cell>
          <cell r="C6756" t="str">
            <v>Les.2187///Les.2187</v>
          </cell>
        </row>
        <row r="6757">
          <cell r="A6757" t="str">
            <v>Les.1586.1.A1_at</v>
          </cell>
          <cell r="B6757">
            <v>0.32866728000000001</v>
          </cell>
          <cell r="C6757" t="str">
            <v>Les.1586///Les.1586</v>
          </cell>
        </row>
        <row r="6758">
          <cell r="A6758" t="str">
            <v>Les.3180.3.A1_at</v>
          </cell>
          <cell r="B6758">
            <v>0.14023632999999999</v>
          </cell>
          <cell r="C6758" t="str">
            <v>Les.3180///Les.3180</v>
          </cell>
        </row>
        <row r="6759">
          <cell r="A6759" t="str">
            <v>Les.2448.1.A1_at</v>
          </cell>
          <cell r="B6759">
            <v>3.9278426999999998E-3</v>
          </cell>
          <cell r="C6759" t="str">
            <v>Les.2448///Les.2448</v>
          </cell>
        </row>
        <row r="6760">
          <cell r="A6760" t="str">
            <v>Les.1333.1.A1_at</v>
          </cell>
          <cell r="B6760">
            <v>0.14004757000000001</v>
          </cell>
          <cell r="C6760" t="str">
            <v>Les.21705///Les.21705</v>
          </cell>
        </row>
        <row r="6761">
          <cell r="A6761" t="str">
            <v>Les.828.1.A1_at</v>
          </cell>
          <cell r="B6761">
            <v>2.3311597999999999E-2</v>
          </cell>
          <cell r="C6761" t="str">
            <v>Les.828///Les.828</v>
          </cell>
        </row>
        <row r="6762">
          <cell r="A6762" t="str">
            <v>Les.3755.1.A1_at</v>
          </cell>
          <cell r="B6762">
            <v>0.47087178000000002</v>
          </cell>
          <cell r="C6762" t="str">
            <v>Les.3755///Les.3755</v>
          </cell>
        </row>
        <row r="6763">
          <cell r="A6763" t="str">
            <v>Les.3753.1.A1_at</v>
          </cell>
          <cell r="B6763">
            <v>5.5258456999999997E-2</v>
          </cell>
          <cell r="C6763" t="str">
            <v>Les.3753///Les.3753</v>
          </cell>
        </row>
        <row r="6764">
          <cell r="A6764" t="str">
            <v>Les.272.1.A1_at</v>
          </cell>
          <cell r="B6764">
            <v>0.14781849999999999</v>
          </cell>
          <cell r="C6764" t="str">
            <v>Les.19280///Les.19280</v>
          </cell>
        </row>
        <row r="6765">
          <cell r="A6765" t="str">
            <v>Les.286.1.A1_at</v>
          </cell>
          <cell r="B6765">
            <v>9.2381340000000003E-4</v>
          </cell>
          <cell r="C6765" t="str">
            <v>Les.286///Les.286</v>
          </cell>
        </row>
        <row r="6766">
          <cell r="A6766" t="str">
            <v>Les.2937.1.A1_at</v>
          </cell>
          <cell r="B6766">
            <v>0.98106079999999996</v>
          </cell>
          <cell r="C6766" t="str">
            <v>Les.12558///Les.12558</v>
          </cell>
        </row>
        <row r="6767">
          <cell r="A6767" t="str">
            <v>LesAffx.63735.1.A1_at</v>
          </cell>
          <cell r="B6767">
            <v>9.6794050000000006E-2</v>
          </cell>
          <cell r="C6767" t="str">
            <v>Les.12516///Les.12516</v>
          </cell>
        </row>
        <row r="6768">
          <cell r="A6768" t="str">
            <v>LesAffx.164.1.A1_at</v>
          </cell>
          <cell r="B6768">
            <v>0.13558741999999999</v>
          </cell>
          <cell r="C6768" t="str">
            <v>Les.7502///Les.7502</v>
          </cell>
        </row>
        <row r="6769">
          <cell r="A6769" t="str">
            <v>LesAffx.64464.1.A1_at</v>
          </cell>
          <cell r="B6769">
            <v>0.39430559999999998</v>
          </cell>
        </row>
        <row r="6770">
          <cell r="A6770" t="str">
            <v>Les.4090.2.A1_at</v>
          </cell>
          <cell r="B6770">
            <v>0.62321959999999998</v>
          </cell>
          <cell r="C6770" t="str">
            <v>Les.4090///Les.4090</v>
          </cell>
        </row>
        <row r="6771">
          <cell r="A6771" t="str">
            <v>Les.3834.1.A1_at</v>
          </cell>
          <cell r="B6771">
            <v>0.85834825000000003</v>
          </cell>
          <cell r="C6771" t="str">
            <v>Les.3834///Les.3834</v>
          </cell>
        </row>
        <row r="6772">
          <cell r="A6772" t="str">
            <v>LesAffx.23563.1.A1_at</v>
          </cell>
          <cell r="B6772">
            <v>0.80102479999999998</v>
          </cell>
          <cell r="C6772" t="str">
            <v>Les.14983///Les.14983</v>
          </cell>
        </row>
        <row r="6773">
          <cell r="A6773" t="str">
            <v>Les.115.1.A1_at</v>
          </cell>
          <cell r="B6773">
            <v>1.223425E-3</v>
          </cell>
          <cell r="C6773" t="str">
            <v>Les.115///Les.115</v>
          </cell>
        </row>
        <row r="6774">
          <cell r="A6774" t="str">
            <v>Les.1000.1.A1_at</v>
          </cell>
          <cell r="B6774">
            <v>0.69520490000000001</v>
          </cell>
          <cell r="C6774" t="str">
            <v>Les.1000///Les.1000</v>
          </cell>
        </row>
        <row r="6775">
          <cell r="A6775" t="str">
            <v>Les.1007.1.A1_at</v>
          </cell>
          <cell r="B6775">
            <v>0.3870422</v>
          </cell>
          <cell r="C6775" t="str">
            <v>Les.1007///Les.1007</v>
          </cell>
        </row>
        <row r="6776">
          <cell r="A6776" t="str">
            <v>Les.1008.1.A1_at</v>
          </cell>
          <cell r="B6776">
            <v>0.30024377000000002</v>
          </cell>
          <cell r="C6776" t="str">
            <v>Les.1008///Les.1008</v>
          </cell>
        </row>
        <row r="6777">
          <cell r="A6777" t="str">
            <v>Les.1009.1.A1_at</v>
          </cell>
          <cell r="B6777">
            <v>0.44255232999999999</v>
          </cell>
          <cell r="C6777" t="str">
            <v>Les.13682///Les.13682</v>
          </cell>
        </row>
        <row r="6778">
          <cell r="A6778" t="str">
            <v>Les.1011.1.A1_at</v>
          </cell>
          <cell r="B6778">
            <v>0.5510929</v>
          </cell>
          <cell r="C6778" t="str">
            <v>Les.21657///Les.21657</v>
          </cell>
        </row>
        <row r="6779">
          <cell r="A6779" t="str">
            <v>Les.1015.1.A1_at</v>
          </cell>
          <cell r="B6779">
            <v>0.21061862000000001</v>
          </cell>
          <cell r="C6779" t="str">
            <v>Les.1015///Les.1015</v>
          </cell>
        </row>
        <row r="6780">
          <cell r="A6780" t="str">
            <v>Les.1019.1.A1_at</v>
          </cell>
          <cell r="B6780">
            <v>0.86893549999999997</v>
          </cell>
          <cell r="C6780" t="str">
            <v>Les.1019///Les.1019</v>
          </cell>
        </row>
        <row r="6781">
          <cell r="A6781" t="str">
            <v>Les.1020.2.A1_at</v>
          </cell>
          <cell r="B6781">
            <v>0.12310376000000001</v>
          </cell>
          <cell r="C6781" t="str">
            <v>Les.20728///Les.20728</v>
          </cell>
        </row>
        <row r="6782">
          <cell r="A6782" t="str">
            <v>Les.1022.1.A1_at</v>
          </cell>
          <cell r="B6782">
            <v>0.32390848</v>
          </cell>
          <cell r="C6782" t="str">
            <v>Les.1022///Les.1022</v>
          </cell>
        </row>
        <row r="6783">
          <cell r="A6783" t="str">
            <v>Les.1034.1.A1_at</v>
          </cell>
          <cell r="B6783">
            <v>0.73652065</v>
          </cell>
          <cell r="C6783" t="str">
            <v>Les.1034///Les.1034</v>
          </cell>
        </row>
        <row r="6784">
          <cell r="A6784" t="str">
            <v>Les.1036.1.A1_at</v>
          </cell>
          <cell r="B6784">
            <v>0.15182598</v>
          </cell>
          <cell r="C6784" t="str">
            <v>Les.1036///Les.1036</v>
          </cell>
        </row>
        <row r="6785">
          <cell r="A6785" t="str">
            <v>Les.1037.1.A1_at</v>
          </cell>
          <cell r="B6785">
            <v>0.10948620000000001</v>
          </cell>
          <cell r="C6785" t="str">
            <v>Les.2721///Les.2721</v>
          </cell>
        </row>
        <row r="6786">
          <cell r="A6786" t="str">
            <v>Les.1039.2.A1_at</v>
          </cell>
          <cell r="B6786">
            <v>1.2195595E-3</v>
          </cell>
          <cell r="C6786" t="str">
            <v>Les.8661///Les.8661</v>
          </cell>
        </row>
        <row r="6787">
          <cell r="A6787" t="str">
            <v>Les.1042.1.A1_at</v>
          </cell>
          <cell r="B6787">
            <v>6.0377069999999998E-3</v>
          </cell>
          <cell r="C6787" t="str">
            <v>Les.1042///Les.1042</v>
          </cell>
        </row>
        <row r="6788">
          <cell r="A6788" t="str">
            <v>Les.1050.2.A1_at</v>
          </cell>
          <cell r="B6788">
            <v>0.60076666000000001</v>
          </cell>
          <cell r="C6788" t="str">
            <v>Les.1050///Les.1050</v>
          </cell>
        </row>
        <row r="6789">
          <cell r="A6789" t="str">
            <v>Les.1054.3.A1_at</v>
          </cell>
          <cell r="B6789">
            <v>8.7915930000000003E-2</v>
          </cell>
          <cell r="C6789" t="str">
            <v>Les.21667///Les.21667</v>
          </cell>
        </row>
        <row r="6790">
          <cell r="A6790" t="str">
            <v>Les.1065.1.A1_at</v>
          </cell>
          <cell r="B6790">
            <v>0.82847225999999996</v>
          </cell>
          <cell r="C6790" t="str">
            <v>Les.1065///Les.1065</v>
          </cell>
        </row>
        <row r="6791">
          <cell r="A6791" t="str">
            <v>Les.1076.1.A1_at</v>
          </cell>
          <cell r="B6791">
            <v>0.13193478</v>
          </cell>
          <cell r="C6791" t="str">
            <v>Les.1076///Les.1076</v>
          </cell>
        </row>
        <row r="6792">
          <cell r="A6792" t="str">
            <v>Les.1078.1.A1_at</v>
          </cell>
          <cell r="B6792">
            <v>2.3090336E-3</v>
          </cell>
          <cell r="C6792" t="str">
            <v>Les.1078///Les.1078</v>
          </cell>
        </row>
        <row r="6793">
          <cell r="A6793" t="str">
            <v>Les.1079.3.A1_at</v>
          </cell>
          <cell r="B6793">
            <v>2.7890852999999998E-3</v>
          </cell>
          <cell r="C6793" t="str">
            <v>Les.1079///Les.1079</v>
          </cell>
        </row>
        <row r="6794">
          <cell r="A6794" t="str">
            <v>Les.1080.1.A1_at</v>
          </cell>
          <cell r="B6794">
            <v>2.0829449999999999E-2</v>
          </cell>
          <cell r="C6794" t="str">
            <v>Les.21673///Les.21673</v>
          </cell>
        </row>
        <row r="6795">
          <cell r="A6795" t="str">
            <v>Les.1087.1.A1_at</v>
          </cell>
          <cell r="B6795">
            <v>1.1234626E-3</v>
          </cell>
          <cell r="C6795" t="str">
            <v>Les.1087///Les.1087</v>
          </cell>
        </row>
        <row r="6796">
          <cell r="A6796" t="str">
            <v>Les.1089.1.A1_at</v>
          </cell>
          <cell r="B6796">
            <v>7.4675044999999995E-4</v>
          </cell>
          <cell r="C6796" t="str">
            <v>Les.1089///Les.1089</v>
          </cell>
        </row>
        <row r="6797">
          <cell r="A6797" t="str">
            <v>Les.1097.1.A1_at</v>
          </cell>
          <cell r="B6797">
            <v>0.87608825999999995</v>
          </cell>
          <cell r="C6797" t="str">
            <v>Les.19540///Les.19540</v>
          </cell>
        </row>
        <row r="6798">
          <cell r="A6798" t="str">
            <v>Les.1100.1.A1_at</v>
          </cell>
          <cell r="B6798">
            <v>0.62641674000000003</v>
          </cell>
          <cell r="C6798" t="str">
            <v>Les.21675///Les.21675</v>
          </cell>
        </row>
        <row r="6799">
          <cell r="A6799" t="str">
            <v>Les.1101.1.A1_at</v>
          </cell>
          <cell r="B6799">
            <v>0.13795556</v>
          </cell>
          <cell r="C6799" t="str">
            <v>Les.1101///Les.1101</v>
          </cell>
        </row>
        <row r="6800">
          <cell r="A6800" t="str">
            <v>Les.1103.1.A1_at</v>
          </cell>
          <cell r="B6800">
            <v>1.2134977E-2</v>
          </cell>
          <cell r="C6800" t="str">
            <v>Les.1103///Les.1103</v>
          </cell>
        </row>
        <row r="6801">
          <cell r="A6801" t="str">
            <v>Les.1108.1.A1_at</v>
          </cell>
          <cell r="B6801">
            <v>0.56443197000000001</v>
          </cell>
          <cell r="C6801" t="str">
            <v>Les.1108///Les.1108</v>
          </cell>
        </row>
        <row r="6802">
          <cell r="A6802" t="str">
            <v>Les.1111.1.A1_at</v>
          </cell>
          <cell r="B6802">
            <v>0.86241469999999998</v>
          </cell>
          <cell r="C6802" t="str">
            <v>Les.1111///Les.1111</v>
          </cell>
        </row>
        <row r="6803">
          <cell r="A6803" t="str">
            <v>Les.1115.1.A1_at</v>
          </cell>
          <cell r="B6803">
            <v>0.76416079999999997</v>
          </cell>
          <cell r="C6803" t="str">
            <v>Les.1115///Les.1115</v>
          </cell>
        </row>
        <row r="6804">
          <cell r="A6804" t="str">
            <v>Les.1118.1.A1_at</v>
          </cell>
          <cell r="B6804">
            <v>0.32606362999999999</v>
          </cell>
          <cell r="C6804" t="str">
            <v>Les.1118///Les.1118</v>
          </cell>
        </row>
        <row r="6805">
          <cell r="A6805" t="str">
            <v>Les.1122.1.A1_at</v>
          </cell>
          <cell r="B6805">
            <v>0.87445194000000004</v>
          </cell>
          <cell r="C6805" t="str">
            <v>Les.1122///Les.1122</v>
          </cell>
        </row>
        <row r="6806">
          <cell r="A6806" t="str">
            <v>Les.1128.3.A1_at</v>
          </cell>
          <cell r="B6806">
            <v>0.84321210000000002</v>
          </cell>
          <cell r="C6806" t="str">
            <v>Les.1128///Les.1128</v>
          </cell>
        </row>
        <row r="6807">
          <cell r="A6807" t="str">
            <v>Les.1132.1.A1_at</v>
          </cell>
          <cell r="B6807">
            <v>0.43922981999999999</v>
          </cell>
          <cell r="C6807" t="str">
            <v>Les.1132///Les.1132</v>
          </cell>
        </row>
        <row r="6808">
          <cell r="A6808" t="str">
            <v>Les.1137.1.A1_at</v>
          </cell>
          <cell r="B6808">
            <v>0.49182466000000002</v>
          </cell>
          <cell r="C6808" t="str">
            <v>Les.1137///Les.1137</v>
          </cell>
        </row>
        <row r="6809">
          <cell r="A6809" t="str">
            <v>Les.1138.1.A1_at</v>
          </cell>
          <cell r="B6809">
            <v>0.39414057000000002</v>
          </cell>
          <cell r="C6809" t="str">
            <v>Les.1138///Les.1138</v>
          </cell>
        </row>
        <row r="6810">
          <cell r="A6810" t="str">
            <v>Les.1139.1.A1_at</v>
          </cell>
          <cell r="B6810">
            <v>0.64178080000000004</v>
          </cell>
          <cell r="C6810" t="str">
            <v>Les.1139///Les.1139</v>
          </cell>
        </row>
        <row r="6811">
          <cell r="A6811" t="str">
            <v>Les.1140.1.A1_at</v>
          </cell>
          <cell r="B6811">
            <v>0.66959429999999998</v>
          </cell>
          <cell r="C6811" t="str">
            <v>Les.1140///Les.1140</v>
          </cell>
        </row>
        <row r="6812">
          <cell r="A6812" t="str">
            <v>Les.1144.1.A1_at</v>
          </cell>
          <cell r="B6812">
            <v>0.92705029999999999</v>
          </cell>
          <cell r="C6812" t="str">
            <v>Les.1144///Les.1144</v>
          </cell>
        </row>
        <row r="6813">
          <cell r="A6813" t="str">
            <v>Les.1147.1.A1_at</v>
          </cell>
          <cell r="B6813">
            <v>1.6096067E-3</v>
          </cell>
          <cell r="C6813" t="str">
            <v>Les.1147///Les.1147</v>
          </cell>
        </row>
        <row r="6814">
          <cell r="A6814" t="str">
            <v>Les.1148.1.A1_at</v>
          </cell>
          <cell r="B6814">
            <v>0.18652636</v>
          </cell>
          <cell r="C6814" t="str">
            <v>Les.1148///Les.1148</v>
          </cell>
        </row>
        <row r="6815">
          <cell r="A6815" t="str">
            <v>Les.1151.1.A1_at</v>
          </cell>
          <cell r="B6815">
            <v>0.54611664999999998</v>
          </cell>
          <cell r="C6815" t="str">
            <v>Les.21679///Les.21679</v>
          </cell>
        </row>
        <row r="6816">
          <cell r="A6816" t="str">
            <v>Les.1156.1.A1_at</v>
          </cell>
          <cell r="B6816">
            <v>7.7928780000000003E-2</v>
          </cell>
          <cell r="C6816" t="str">
            <v>Les.1156///Les.1156</v>
          </cell>
        </row>
        <row r="6817">
          <cell r="A6817" t="str">
            <v>Les.1158.2.A1_at</v>
          </cell>
          <cell r="B6817">
            <v>0.86429639999999996</v>
          </cell>
          <cell r="C6817" t="str">
            <v>Les.1158///Les.1158</v>
          </cell>
        </row>
        <row r="6818">
          <cell r="A6818" t="str">
            <v>Les.1164.2.A1_at</v>
          </cell>
          <cell r="B6818">
            <v>0.21700768000000001</v>
          </cell>
          <cell r="C6818" t="str">
            <v>Les.1164///Les.1164</v>
          </cell>
        </row>
        <row r="6819">
          <cell r="A6819" t="str">
            <v>Les.1166.1.A1_at</v>
          </cell>
          <cell r="B6819">
            <v>0.90815820000000003</v>
          </cell>
          <cell r="C6819" t="str">
            <v>Les.1166///Les.1166</v>
          </cell>
        </row>
        <row r="6820">
          <cell r="A6820" t="str">
            <v>Les.1168.1.A1_at</v>
          </cell>
          <cell r="B6820">
            <v>0.73311185999999995</v>
          </cell>
          <cell r="C6820" t="str">
            <v>Les.1168///Les.1168</v>
          </cell>
        </row>
        <row r="6821">
          <cell r="A6821" t="str">
            <v>Les.1171.1.A1_at</v>
          </cell>
          <cell r="B6821">
            <v>0.68424916000000002</v>
          </cell>
          <cell r="C6821" t="str">
            <v>Les.1171///Les.1171</v>
          </cell>
        </row>
        <row r="6822">
          <cell r="A6822" t="str">
            <v>Les.1175.3.A1_at</v>
          </cell>
          <cell r="B6822">
            <v>0.31853350000000002</v>
          </cell>
          <cell r="C6822" t="str">
            <v>Les.1175///Les.1175</v>
          </cell>
        </row>
        <row r="6823">
          <cell r="A6823" t="str">
            <v>Les.1185.1.A1_at</v>
          </cell>
          <cell r="B6823">
            <v>0.69432764999999996</v>
          </cell>
          <cell r="C6823" t="str">
            <v>Les.1185///Les.1185</v>
          </cell>
        </row>
        <row r="6824">
          <cell r="A6824" t="str">
            <v>Les.1186.1.A1_at</v>
          </cell>
          <cell r="B6824">
            <v>1.4448474000000001E-4</v>
          </cell>
          <cell r="C6824" t="str">
            <v>Les.1186///Les.1186</v>
          </cell>
        </row>
        <row r="6825">
          <cell r="A6825" t="str">
            <v>Les.1189.1.A1_at</v>
          </cell>
          <cell r="B6825">
            <v>0.25000351999999998</v>
          </cell>
          <cell r="C6825" t="str">
            <v>Les.1189///Les.1189</v>
          </cell>
        </row>
        <row r="6826">
          <cell r="A6826" t="str">
            <v>Les.1190.1.A1_at</v>
          </cell>
          <cell r="B6826">
            <v>0.44145578000000002</v>
          </cell>
          <cell r="C6826" t="str">
            <v>Les.1190///Les.1190</v>
          </cell>
        </row>
        <row r="6827">
          <cell r="A6827" t="str">
            <v>Les.1195.1.A1_at</v>
          </cell>
          <cell r="B6827">
            <v>0.29719691999999998</v>
          </cell>
          <cell r="C6827" t="str">
            <v>Les.1195///Les.1195</v>
          </cell>
        </row>
        <row r="6828">
          <cell r="A6828" t="str">
            <v>Les.1197.2.A1_at</v>
          </cell>
          <cell r="B6828">
            <v>4.3702896999999997E-2</v>
          </cell>
          <cell r="C6828" t="str">
            <v>Les.21684///Les.21684</v>
          </cell>
        </row>
        <row r="6829">
          <cell r="A6829" t="str">
            <v>Les.1198.1.A1_at</v>
          </cell>
          <cell r="B6829">
            <v>0.59971213000000001</v>
          </cell>
          <cell r="C6829" t="str">
            <v>Les.21685///Les.21685</v>
          </cell>
        </row>
        <row r="6830">
          <cell r="A6830" t="str">
            <v>Les.1203.1.A1_at</v>
          </cell>
          <cell r="B6830">
            <v>0.67606049999999995</v>
          </cell>
          <cell r="C6830" t="str">
            <v>Les.1203///Les.1203</v>
          </cell>
        </row>
        <row r="6831">
          <cell r="A6831" t="str">
            <v>Les.1211.1.A1_at</v>
          </cell>
          <cell r="B6831">
            <v>9.6348639999999999E-2</v>
          </cell>
          <cell r="C6831" t="str">
            <v>Les.1211///Les.1211</v>
          </cell>
        </row>
        <row r="6832">
          <cell r="A6832" t="str">
            <v>Les.1213.1.A1_at</v>
          </cell>
          <cell r="B6832">
            <v>0.5455875</v>
          </cell>
          <cell r="C6832" t="str">
            <v>Les.1213///Les.1213</v>
          </cell>
        </row>
        <row r="6833">
          <cell r="A6833" t="str">
            <v>Les.1214.1.A1_at</v>
          </cell>
          <cell r="B6833">
            <v>1.8203400000000002E-2</v>
          </cell>
          <cell r="C6833" t="str">
            <v>Les.1214///Les.1214</v>
          </cell>
        </row>
        <row r="6834">
          <cell r="A6834" t="str">
            <v>Les.1217.3.A1_at</v>
          </cell>
          <cell r="B6834">
            <v>3.6925725999999999E-2</v>
          </cell>
          <cell r="C6834" t="str">
            <v>Les.21689///Les.21689</v>
          </cell>
        </row>
        <row r="6835">
          <cell r="A6835" t="str">
            <v>Les.1219.1.A1_at</v>
          </cell>
          <cell r="B6835">
            <v>0.94083123999999996</v>
          </cell>
          <cell r="C6835" t="str">
            <v>Les.21691///Les.21691</v>
          </cell>
        </row>
        <row r="6836">
          <cell r="A6836" t="str">
            <v>Les.1223.1.A1_at</v>
          </cell>
          <cell r="B6836">
            <v>0.56623920000000005</v>
          </cell>
          <cell r="C6836" t="str">
            <v>Les.21692///Les.21692</v>
          </cell>
        </row>
        <row r="6837">
          <cell r="A6837" t="str">
            <v>Les.1224.1.A1_at</v>
          </cell>
          <cell r="B6837">
            <v>0.34754726000000002</v>
          </cell>
          <cell r="C6837" t="str">
            <v>Les.1224///Les.1224</v>
          </cell>
        </row>
        <row r="6838">
          <cell r="A6838" t="str">
            <v>Les.1229.1.A1_at</v>
          </cell>
          <cell r="B6838">
            <v>0.77707470000000001</v>
          </cell>
          <cell r="C6838" t="str">
            <v>Les.19409///Les.19409</v>
          </cell>
        </row>
        <row r="6839">
          <cell r="A6839" t="str">
            <v>Les.1231.1.A1_at</v>
          </cell>
          <cell r="B6839">
            <v>0.89655119999999999</v>
          </cell>
          <cell r="C6839" t="str">
            <v>Les.1231///Les.1231</v>
          </cell>
        </row>
        <row r="6840">
          <cell r="A6840" t="str">
            <v>Les.1232.1.A1_at</v>
          </cell>
          <cell r="B6840">
            <v>6.6689339999999996E-3</v>
          </cell>
          <cell r="C6840" t="str">
            <v>Les.1232///Les.1232</v>
          </cell>
        </row>
        <row r="6841">
          <cell r="A6841" t="str">
            <v>Les.1233.1.A1_at</v>
          </cell>
          <cell r="B6841">
            <v>6.1064523000000002E-2</v>
          </cell>
          <cell r="C6841" t="str">
            <v>Les.6923///Les.6923</v>
          </cell>
        </row>
        <row r="6842">
          <cell r="A6842" t="str">
            <v>Les.1234.1.A1_at</v>
          </cell>
          <cell r="B6842">
            <v>0.62483984000000004</v>
          </cell>
          <cell r="C6842" t="str">
            <v>Les.21693///Les.21693</v>
          </cell>
        </row>
        <row r="6843">
          <cell r="A6843" t="str">
            <v>Les.1235.1.A1_at</v>
          </cell>
          <cell r="B6843">
            <v>0.34916153999999999</v>
          </cell>
          <cell r="C6843" t="str">
            <v>Les.1235///Les.1235</v>
          </cell>
        </row>
        <row r="6844">
          <cell r="A6844" t="str">
            <v>Les.1238.2.A1_at</v>
          </cell>
          <cell r="B6844">
            <v>0.20891483</v>
          </cell>
          <cell r="C6844" t="str">
            <v>Les.1238///Les.1238</v>
          </cell>
        </row>
        <row r="6845">
          <cell r="A6845" t="str">
            <v>Les.1243.1.A1_at</v>
          </cell>
          <cell r="B6845">
            <v>3.6360820000000002E-2</v>
          </cell>
          <cell r="C6845" t="str">
            <v>Les.1243///Les.1243</v>
          </cell>
        </row>
        <row r="6846">
          <cell r="A6846" t="str">
            <v>Les.1245.1.A1_at</v>
          </cell>
          <cell r="B6846">
            <v>0.21480545000000001</v>
          </cell>
          <cell r="C6846" t="str">
            <v>Les.1245///Les.1245</v>
          </cell>
        </row>
        <row r="6847">
          <cell r="A6847" t="str">
            <v>Les.1249.2.A1_at</v>
          </cell>
          <cell r="B6847">
            <v>3.2527883E-2</v>
          </cell>
          <cell r="C6847" t="str">
            <v>Les.1249///Les.1249</v>
          </cell>
        </row>
        <row r="6848">
          <cell r="A6848" t="str">
            <v>Les.1250.3.A1_at</v>
          </cell>
          <cell r="B6848">
            <v>7.5520544999999994E-2</v>
          </cell>
          <cell r="C6848" t="str">
            <v>Les.1250///Les.1250</v>
          </cell>
        </row>
        <row r="6849">
          <cell r="A6849" t="str">
            <v>Les.1256.1.A1_at</v>
          </cell>
          <cell r="B6849">
            <v>3.3313879000000002E-3</v>
          </cell>
          <cell r="C6849" t="str">
            <v>Les.1256///Les.1256</v>
          </cell>
        </row>
        <row r="6850">
          <cell r="A6850" t="str">
            <v>Les.1268.1.A1_at</v>
          </cell>
          <cell r="B6850">
            <v>6.7356389999999999E-3</v>
          </cell>
          <cell r="C6850" t="str">
            <v>Les.1268///Les.1268</v>
          </cell>
        </row>
        <row r="6851">
          <cell r="A6851" t="str">
            <v>Les.1271.1.A1_at</v>
          </cell>
          <cell r="B6851">
            <v>2.2973378999999999E-3</v>
          </cell>
          <cell r="C6851" t="str">
            <v>Les.1271///Les.1271</v>
          </cell>
        </row>
        <row r="6852">
          <cell r="A6852" t="str">
            <v>Les.1274.1.A1_at</v>
          </cell>
          <cell r="B6852">
            <v>0.82316065000000005</v>
          </cell>
          <cell r="C6852" t="str">
            <v>Les.1274///Les.1274</v>
          </cell>
        </row>
        <row r="6853">
          <cell r="A6853" t="str">
            <v>Les.1277.2.A1_at</v>
          </cell>
          <cell r="B6853">
            <v>0.6353512</v>
          </cell>
          <cell r="C6853" t="str">
            <v>Les.1277///Les.1277</v>
          </cell>
        </row>
        <row r="6854">
          <cell r="A6854" t="str">
            <v>Les.1282.1.A1_at</v>
          </cell>
          <cell r="B6854">
            <v>0.37837959999999998</v>
          </cell>
          <cell r="C6854" t="str">
            <v>Les.1282///Les.1282</v>
          </cell>
        </row>
        <row r="6855">
          <cell r="A6855" t="str">
            <v>Les.1290.1.A1_at</v>
          </cell>
          <cell r="B6855">
            <v>8.8383860000000002E-3</v>
          </cell>
          <cell r="C6855" t="str">
            <v>Les.1290///Les.1290</v>
          </cell>
        </row>
        <row r="6856">
          <cell r="A6856" t="str">
            <v>Les.1291.1.A1_at</v>
          </cell>
          <cell r="B6856">
            <v>8.7360289999999993E-2</v>
          </cell>
          <cell r="C6856" t="str">
            <v>Les.1291///Les.1291</v>
          </cell>
        </row>
        <row r="6857">
          <cell r="A6857" t="str">
            <v>Les.1297.2.A1_at</v>
          </cell>
          <cell r="B6857">
            <v>0.89742549999999999</v>
          </cell>
          <cell r="C6857" t="str">
            <v>Les.1297///Les.1297</v>
          </cell>
        </row>
        <row r="6858">
          <cell r="A6858" t="str">
            <v>Les.1302.1.A1_at</v>
          </cell>
          <cell r="B6858">
            <v>2.8953840000000002E-2</v>
          </cell>
          <cell r="C6858" t="str">
            <v>Les.1302///Les.1302</v>
          </cell>
        </row>
        <row r="6859">
          <cell r="A6859" t="str">
            <v>Les.1305.1.A1_at</v>
          </cell>
          <cell r="B6859">
            <v>0.14714432</v>
          </cell>
          <cell r="C6859" t="str">
            <v>Les.1305///Les.1305</v>
          </cell>
        </row>
        <row r="6860">
          <cell r="A6860" t="str">
            <v>Les.1307.1.A1_at</v>
          </cell>
          <cell r="B6860">
            <v>0.43386814000000001</v>
          </cell>
          <cell r="C6860" t="str">
            <v>Les.1307///Les.1307</v>
          </cell>
        </row>
        <row r="6861">
          <cell r="A6861" t="str">
            <v>Les.1308.1.A1_at</v>
          </cell>
          <cell r="B6861">
            <v>3.869148E-2</v>
          </cell>
          <cell r="C6861" t="str">
            <v>Les.21466///Les.21466</v>
          </cell>
        </row>
        <row r="6862">
          <cell r="A6862" t="str">
            <v>Les.1311.1.A1_at</v>
          </cell>
          <cell r="B6862">
            <v>0.96645349999999997</v>
          </cell>
          <cell r="C6862" t="str">
            <v>Les.1311///Les.1311</v>
          </cell>
        </row>
        <row r="6863">
          <cell r="A6863" t="str">
            <v>Les.1320.1.A1_at</v>
          </cell>
          <cell r="B6863">
            <v>0.13272189000000001</v>
          </cell>
          <cell r="C6863" t="str">
            <v>Les.1320///Les.1320</v>
          </cell>
        </row>
        <row r="6864">
          <cell r="A6864" t="str">
            <v>Les.1325.1.A1_at</v>
          </cell>
          <cell r="B6864">
            <v>6.3307874E-2</v>
          </cell>
          <cell r="C6864" t="str">
            <v>Les.1325///Les.1325</v>
          </cell>
        </row>
        <row r="6865">
          <cell r="A6865" t="str">
            <v>Les.1328.1.A1_at</v>
          </cell>
          <cell r="B6865">
            <v>0.12981027000000001</v>
          </cell>
          <cell r="C6865" t="str">
            <v>Les.1328///Les.1328</v>
          </cell>
        </row>
        <row r="6866">
          <cell r="A6866" t="str">
            <v>Les.1331.1.A1_at</v>
          </cell>
          <cell r="B6866">
            <v>3.1621450000000002E-2</v>
          </cell>
          <cell r="C6866" t="str">
            <v>Les.1331///Les.1331</v>
          </cell>
        </row>
        <row r="6867">
          <cell r="A6867" t="str">
            <v>Les.1338.1.A1_at</v>
          </cell>
          <cell r="B6867">
            <v>0.96092175999999996</v>
          </cell>
          <cell r="C6867" t="str">
            <v>Les.1338///Les.1338</v>
          </cell>
        </row>
        <row r="6868">
          <cell r="A6868" t="str">
            <v>Les.1344.1.A1_at</v>
          </cell>
          <cell r="B6868">
            <v>0.32717678</v>
          </cell>
          <cell r="C6868" t="str">
            <v>Les.1344///Les.1344</v>
          </cell>
        </row>
        <row r="6869">
          <cell r="A6869" t="str">
            <v>Les.1348.1.A1_at</v>
          </cell>
          <cell r="B6869">
            <v>0.1222719</v>
          </cell>
          <cell r="C6869" t="str">
            <v>Les.19081///Les.19081</v>
          </cell>
        </row>
        <row r="6870">
          <cell r="A6870" t="str">
            <v>Les.1349.1.A1_at</v>
          </cell>
          <cell r="B6870">
            <v>2.5372204000000001E-4</v>
          </cell>
          <cell r="C6870" t="str">
            <v>Les.1349///Les.1349</v>
          </cell>
        </row>
        <row r="6871">
          <cell r="A6871" t="str">
            <v>Les.1350.1.A1_at</v>
          </cell>
          <cell r="B6871">
            <v>8.3478780000000002E-2</v>
          </cell>
          <cell r="C6871" t="str">
            <v>Les.14284///Les.14284</v>
          </cell>
        </row>
        <row r="6872">
          <cell r="A6872" t="str">
            <v>Les.1352.1.A1_at</v>
          </cell>
          <cell r="B6872">
            <v>3.7521104999999999E-2</v>
          </cell>
          <cell r="C6872" t="str">
            <v>Les.12697///Les.12697</v>
          </cell>
        </row>
        <row r="6873">
          <cell r="A6873" t="str">
            <v>Les.1353.1.A1_at</v>
          </cell>
          <cell r="B6873">
            <v>0.25487599999999999</v>
          </cell>
          <cell r="C6873" t="str">
            <v>Les.1353///Les.1353</v>
          </cell>
        </row>
        <row r="6874">
          <cell r="A6874" t="str">
            <v>Les.1355.1.A1_s_at</v>
          </cell>
          <cell r="B6874">
            <v>3.2963800000000001E-2</v>
          </cell>
          <cell r="C6874" t="str">
            <v>Les.3165///Les.3165</v>
          </cell>
        </row>
        <row r="6875">
          <cell r="A6875" t="str">
            <v>Les.1356.1.A1_at</v>
          </cell>
          <cell r="B6875">
            <v>0.30190020000000001</v>
          </cell>
          <cell r="C6875" t="str">
            <v>Les.1356///Les.1356</v>
          </cell>
        </row>
        <row r="6876">
          <cell r="A6876" t="str">
            <v>Les.1358.1.A1_at</v>
          </cell>
          <cell r="B6876">
            <v>0.35081237999999998</v>
          </cell>
          <cell r="C6876" t="str">
            <v>Les.1358///Les.1358</v>
          </cell>
        </row>
        <row r="6877">
          <cell r="A6877" t="str">
            <v>Les.1362.2.A1_at</v>
          </cell>
          <cell r="B6877">
            <v>0.89314769999999999</v>
          </cell>
          <cell r="C6877" t="str">
            <v>Les.1362///Les.1362</v>
          </cell>
        </row>
        <row r="6878">
          <cell r="A6878" t="str">
            <v>Les.1364.1.A1_at</v>
          </cell>
          <cell r="B6878">
            <v>9.1334719999999994E-2</v>
          </cell>
          <cell r="C6878" t="str">
            <v>Les.1364///Les.1364</v>
          </cell>
        </row>
        <row r="6879">
          <cell r="A6879" t="str">
            <v>Les.1369.1.A1_at</v>
          </cell>
          <cell r="B6879">
            <v>0.39857074999999997</v>
          </cell>
          <cell r="C6879" t="str">
            <v>Les.1369///Les.1369</v>
          </cell>
        </row>
        <row r="6880">
          <cell r="A6880" t="str">
            <v>Les.1371.1.A1_at</v>
          </cell>
          <cell r="B6880">
            <v>0.91155523000000005</v>
          </cell>
          <cell r="C6880" t="str">
            <v>Les.10469///Les.10469</v>
          </cell>
        </row>
        <row r="6881">
          <cell r="A6881" t="str">
            <v>Les.1376.1.A1_at</v>
          </cell>
          <cell r="B6881">
            <v>0.49839285</v>
          </cell>
          <cell r="C6881" t="str">
            <v>Les.1376///Les.1376</v>
          </cell>
        </row>
        <row r="6882">
          <cell r="A6882" t="str">
            <v>Les.1376.2.A1_at</v>
          </cell>
          <cell r="B6882">
            <v>0.52363510000000002</v>
          </cell>
          <cell r="C6882" t="str">
            <v>Les.1376///Les.1376</v>
          </cell>
        </row>
        <row r="6883">
          <cell r="A6883" t="str">
            <v>Les.1379.1.A1_at</v>
          </cell>
          <cell r="B6883">
            <v>0.30261374000000002</v>
          </cell>
          <cell r="C6883" t="str">
            <v>Les.1379///Les.1379</v>
          </cell>
        </row>
        <row r="6884">
          <cell r="A6884" t="str">
            <v>Les.1380.1.A1_at</v>
          </cell>
          <cell r="B6884">
            <v>3.1100434999999999E-2</v>
          </cell>
          <cell r="C6884" t="str">
            <v>Les.1380///Les.1380</v>
          </cell>
        </row>
        <row r="6885">
          <cell r="A6885" t="str">
            <v>Les.1386.2.A1_at</v>
          </cell>
          <cell r="B6885">
            <v>0.33973056000000001</v>
          </cell>
          <cell r="C6885" t="str">
            <v>Les.17245///Les.17245</v>
          </cell>
        </row>
        <row r="6886">
          <cell r="A6886" t="str">
            <v>Les.1396.2.A1_at</v>
          </cell>
          <cell r="B6886">
            <v>0.67639464000000005</v>
          </cell>
          <cell r="C6886" t="str">
            <v>Les.17312///Les.17312</v>
          </cell>
        </row>
        <row r="6887">
          <cell r="A6887" t="str">
            <v>Les.1397.1.A1_at</v>
          </cell>
          <cell r="B6887">
            <v>0.45782790000000001</v>
          </cell>
          <cell r="C6887" t="str">
            <v>Les.1397///Les.1397</v>
          </cell>
        </row>
        <row r="6888">
          <cell r="A6888" t="str">
            <v>Les.1408.2.A1_at</v>
          </cell>
          <cell r="B6888">
            <v>0.8445627</v>
          </cell>
          <cell r="C6888" t="str">
            <v>Les.1408///Les.1408</v>
          </cell>
        </row>
        <row r="6889">
          <cell r="A6889" t="str">
            <v>Les.1410.1.A1_at</v>
          </cell>
          <cell r="B6889">
            <v>0.15224283999999999</v>
          </cell>
          <cell r="C6889" t="str">
            <v>Les.7333///Les.7333</v>
          </cell>
        </row>
        <row r="6890">
          <cell r="A6890" t="str">
            <v>Les.1413.1.A1_at</v>
          </cell>
          <cell r="B6890">
            <v>0.993483</v>
          </cell>
          <cell r="C6890" t="str">
            <v>Les.9792///Les.9792</v>
          </cell>
        </row>
        <row r="6891">
          <cell r="A6891" t="str">
            <v>Les.1415.2.A1_at</v>
          </cell>
          <cell r="B6891">
            <v>0.79395930000000003</v>
          </cell>
          <cell r="C6891" t="str">
            <v>Les.1415///Les.1415</v>
          </cell>
        </row>
        <row r="6892">
          <cell r="A6892" t="str">
            <v>Les.1419.2.A1_at</v>
          </cell>
          <cell r="B6892">
            <v>1.7668507999999999E-2</v>
          </cell>
          <cell r="C6892" t="str">
            <v>Les.1419///Les.1419</v>
          </cell>
        </row>
        <row r="6893">
          <cell r="A6893" t="str">
            <v>Les.1420.2.A1_at</v>
          </cell>
          <cell r="B6893">
            <v>0.88447803000000003</v>
          </cell>
          <cell r="C6893" t="str">
            <v>Les.1420///Les.1420</v>
          </cell>
        </row>
        <row r="6894">
          <cell r="A6894" t="str">
            <v>Les.1424.3.A1_at</v>
          </cell>
          <cell r="B6894">
            <v>0.30461927999999999</v>
          </cell>
          <cell r="C6894" t="str">
            <v>Les.20901///Les.20901</v>
          </cell>
        </row>
        <row r="6895">
          <cell r="A6895" t="str">
            <v>Les.1429.1.A1_at</v>
          </cell>
          <cell r="B6895">
            <v>7.3542220000000005E-2</v>
          </cell>
          <cell r="C6895" t="str">
            <v>Les.1429///Les.1429</v>
          </cell>
        </row>
        <row r="6896">
          <cell r="A6896" t="str">
            <v>Les.1430.1.A1_at</v>
          </cell>
          <cell r="B6896">
            <v>0.82688682999999996</v>
          </cell>
          <cell r="C6896" t="str">
            <v>Les.1430///Les.1430</v>
          </cell>
        </row>
        <row r="6897">
          <cell r="A6897" t="str">
            <v>Les.1431.1.A1_at</v>
          </cell>
          <cell r="B6897">
            <v>0.44051175999999997</v>
          </cell>
          <cell r="C6897" t="str">
            <v>Les.1431///Les.1431</v>
          </cell>
        </row>
        <row r="6898">
          <cell r="A6898" t="str">
            <v>Les.1437.1.A1_at</v>
          </cell>
          <cell r="B6898">
            <v>2.4993896000000002E-2</v>
          </cell>
          <cell r="C6898" t="str">
            <v>Les.1437///Les.1437</v>
          </cell>
        </row>
        <row r="6899">
          <cell r="A6899" t="str">
            <v>Les.1438.1.A1_at</v>
          </cell>
          <cell r="B6899">
            <v>0.17552060999999999</v>
          </cell>
          <cell r="C6899" t="str">
            <v>Les.1438///Les.1438</v>
          </cell>
        </row>
        <row r="6900">
          <cell r="A6900" t="str">
            <v>Les.1440.2.A1_at</v>
          </cell>
          <cell r="B6900">
            <v>5.7613228000000002E-2</v>
          </cell>
          <cell r="C6900" t="str">
            <v>Les.1440///Les.1440</v>
          </cell>
        </row>
        <row r="6901">
          <cell r="A6901" t="str">
            <v>Les.1443.1.A1_at</v>
          </cell>
          <cell r="B6901">
            <v>8.5055253999999997E-2</v>
          </cell>
          <cell r="C6901" t="str">
            <v>Les.1443///Les.1443</v>
          </cell>
        </row>
        <row r="6902">
          <cell r="A6902" t="str">
            <v>Les.1445.1.A1_at</v>
          </cell>
          <cell r="B6902">
            <v>0.62694850000000002</v>
          </cell>
          <cell r="C6902" t="str">
            <v>Les.1445///Les.1445</v>
          </cell>
        </row>
        <row r="6903">
          <cell r="A6903" t="str">
            <v>Les.1448.1.A1_at</v>
          </cell>
          <cell r="B6903">
            <v>1.6616365000000001E-2</v>
          </cell>
          <cell r="C6903" t="str">
            <v>Les.1448///Les.1448</v>
          </cell>
        </row>
        <row r="6904">
          <cell r="A6904" t="str">
            <v>Les.1452.1.A1_at</v>
          </cell>
          <cell r="B6904">
            <v>0.77007024999999996</v>
          </cell>
          <cell r="C6904" t="str">
            <v>Les.1452///Les.1452</v>
          </cell>
        </row>
        <row r="6905">
          <cell r="A6905" t="str">
            <v>Les.1453.1.A1_at</v>
          </cell>
          <cell r="B6905">
            <v>5.1310755999999999E-3</v>
          </cell>
          <cell r="C6905" t="str">
            <v>Les.1453///Les.1453</v>
          </cell>
        </row>
        <row r="6906">
          <cell r="A6906" t="str">
            <v>Les.1454.1.A1_at</v>
          </cell>
          <cell r="B6906">
            <v>2.1087279999999998E-3</v>
          </cell>
          <cell r="C6906" t="str">
            <v>Les.1454///Les.1454</v>
          </cell>
        </row>
        <row r="6907">
          <cell r="A6907" t="str">
            <v>Les.1456.1.A1_at</v>
          </cell>
          <cell r="B6907">
            <v>1.0563141999999999E-2</v>
          </cell>
          <cell r="C6907" t="str">
            <v>Les.6797///Les.6797</v>
          </cell>
        </row>
        <row r="6908">
          <cell r="A6908" t="str">
            <v>Les.1459.1.A1_at</v>
          </cell>
          <cell r="B6908">
            <v>0.36936805</v>
          </cell>
          <cell r="C6908" t="str">
            <v>Les.1459///Les.1459</v>
          </cell>
        </row>
        <row r="6909">
          <cell r="A6909" t="str">
            <v>Les.1460.1.A1_at</v>
          </cell>
          <cell r="B6909">
            <v>0.86975999999999998</v>
          </cell>
          <cell r="C6909" t="str">
            <v>Les.1460///Les.1460</v>
          </cell>
        </row>
        <row r="6910">
          <cell r="A6910" t="str">
            <v>Les.1462.1.A1_at</v>
          </cell>
          <cell r="B6910">
            <v>0.11111936</v>
          </cell>
          <cell r="C6910" t="str">
            <v>Les.8009///Les.8009</v>
          </cell>
        </row>
        <row r="6911">
          <cell r="A6911" t="str">
            <v>Les.1464.2.A1_at</v>
          </cell>
          <cell r="B6911">
            <v>0.10014257999999999</v>
          </cell>
          <cell r="C6911" t="str">
            <v>Les.1464///Les.1464</v>
          </cell>
        </row>
        <row r="6912">
          <cell r="A6912" t="str">
            <v>Les.1479.1.A1_at</v>
          </cell>
          <cell r="B6912">
            <v>0.10024595</v>
          </cell>
          <cell r="C6912" t="str">
            <v>Les.12758///Les.12758</v>
          </cell>
        </row>
        <row r="6913">
          <cell r="A6913" t="str">
            <v>Les.1481.1.A1_at</v>
          </cell>
          <cell r="B6913">
            <v>2.3244362000000001E-2</v>
          </cell>
          <cell r="C6913" t="str">
            <v>Les.1481///Les.1481</v>
          </cell>
        </row>
        <row r="6914">
          <cell r="A6914" t="str">
            <v>Les.1487.1.A1_at</v>
          </cell>
          <cell r="B6914">
            <v>6.2459237000000003E-3</v>
          </cell>
          <cell r="C6914" t="str">
            <v>Les.1487///Les.1487</v>
          </cell>
        </row>
        <row r="6915">
          <cell r="A6915" t="str">
            <v>Les.1488.1.A1_at</v>
          </cell>
          <cell r="B6915">
            <v>0.75311786000000003</v>
          </cell>
          <cell r="C6915" t="str">
            <v>Les.1488///Les.1488</v>
          </cell>
        </row>
        <row r="6916">
          <cell r="A6916" t="str">
            <v>Les.1499.1.A1_at</v>
          </cell>
          <cell r="B6916">
            <v>5.1216899999999999E-3</v>
          </cell>
          <cell r="C6916" t="str">
            <v>Les.1499///Les.1499</v>
          </cell>
        </row>
        <row r="6917">
          <cell r="A6917" t="str">
            <v>Les.1500.1.A1_at</v>
          </cell>
          <cell r="B6917">
            <v>0.6420747</v>
          </cell>
          <cell r="C6917" t="str">
            <v>Les.1500///Les.1500</v>
          </cell>
        </row>
        <row r="6918">
          <cell r="A6918" t="str">
            <v>Les.1503.1.A1_at</v>
          </cell>
          <cell r="B6918">
            <v>0.813693</v>
          </cell>
          <cell r="C6918" t="str">
            <v>Les.19135///Les.19135</v>
          </cell>
        </row>
        <row r="6919">
          <cell r="A6919" t="str">
            <v>Les.1519.1.A1_at</v>
          </cell>
          <cell r="B6919">
            <v>8.7648210000000008E-3</v>
          </cell>
          <cell r="C6919" t="str">
            <v>Les.1519///Les.1519</v>
          </cell>
        </row>
        <row r="6920">
          <cell r="A6920" t="str">
            <v>Les.1524.1.A1_at</v>
          </cell>
          <cell r="B6920">
            <v>0.19886572999999999</v>
          </cell>
          <cell r="C6920" t="str">
            <v>Les.1524///Les.1524</v>
          </cell>
        </row>
        <row r="6921">
          <cell r="A6921" t="str">
            <v>Les.1525.1.A1_at</v>
          </cell>
          <cell r="B6921">
            <v>0.16448989999999999</v>
          </cell>
          <cell r="C6921" t="str">
            <v>Les.1525///Les.1525</v>
          </cell>
        </row>
        <row r="6922">
          <cell r="A6922" t="str">
            <v>Les.1529.1.A1_at</v>
          </cell>
          <cell r="B6922">
            <v>0.11048730499999999</v>
          </cell>
          <cell r="C6922" t="str">
            <v>Les.1529///Les.1529</v>
          </cell>
        </row>
        <row r="6923">
          <cell r="A6923" t="str">
            <v>Les.153.1.A1_at</v>
          </cell>
          <cell r="B6923">
            <v>0.28778936999999999</v>
          </cell>
          <cell r="C6923" t="str">
            <v>Les.9938///Les.9938</v>
          </cell>
        </row>
        <row r="6924">
          <cell r="A6924" t="str">
            <v>Les.1536.1.A1_at</v>
          </cell>
          <cell r="B6924">
            <v>0.23448583000000001</v>
          </cell>
          <cell r="C6924" t="str">
            <v>Les.1536///Les.1536</v>
          </cell>
        </row>
        <row r="6925">
          <cell r="A6925" t="str">
            <v>Les.1539.1.A1_at</v>
          </cell>
          <cell r="B6925">
            <v>0.26676309999999998</v>
          </cell>
          <cell r="C6925" t="str">
            <v>Les.1539///Les.1539</v>
          </cell>
        </row>
        <row r="6926">
          <cell r="A6926" t="str">
            <v>Les.1542.1.A1_at</v>
          </cell>
          <cell r="B6926">
            <v>1.2743469E-2</v>
          </cell>
          <cell r="C6926" t="str">
            <v>Les.1542///Les.1542</v>
          </cell>
        </row>
        <row r="6927">
          <cell r="A6927" t="str">
            <v>Les.1544.1.A1_at</v>
          </cell>
          <cell r="B6927">
            <v>0.13302831000000001</v>
          </cell>
          <cell r="C6927" t="str">
            <v>Les.1544///Les.1544</v>
          </cell>
        </row>
        <row r="6928">
          <cell r="A6928" t="str">
            <v>Les.1549.1.A1_at</v>
          </cell>
          <cell r="B6928">
            <v>0.79829680000000003</v>
          </cell>
          <cell r="C6928" t="str">
            <v>Les.1549///Les.1549</v>
          </cell>
        </row>
        <row r="6929">
          <cell r="A6929" t="str">
            <v>Les.1553.1.A1_at</v>
          </cell>
          <cell r="B6929">
            <v>0.36924373999999999</v>
          </cell>
          <cell r="C6929" t="str">
            <v>Les.6721///Les.6721</v>
          </cell>
        </row>
        <row r="6930">
          <cell r="A6930" t="str">
            <v>Les.1556.1.A1_at</v>
          </cell>
          <cell r="B6930">
            <v>0.37136742</v>
          </cell>
          <cell r="C6930" t="str">
            <v>Les.5349///Les.5349</v>
          </cell>
        </row>
        <row r="6931">
          <cell r="A6931" t="str">
            <v>Les.1557.1.A1_at</v>
          </cell>
          <cell r="B6931">
            <v>2.3053483E-4</v>
          </cell>
          <cell r="C6931" t="str">
            <v>Les.11546///Les.11546</v>
          </cell>
        </row>
        <row r="6932">
          <cell r="A6932" t="str">
            <v>Les.1558.2.A1_at</v>
          </cell>
          <cell r="B6932">
            <v>0.91320056000000005</v>
          </cell>
          <cell r="C6932" t="str">
            <v>Les.1558///Les.1558</v>
          </cell>
        </row>
        <row r="6933">
          <cell r="A6933" t="str">
            <v>Les.1567.1.A1_at</v>
          </cell>
          <cell r="B6933">
            <v>7.0669964000000002E-2</v>
          </cell>
          <cell r="C6933" t="str">
            <v>Les.1567///Les.1567</v>
          </cell>
        </row>
        <row r="6934">
          <cell r="A6934" t="str">
            <v>Les.1568.1.A1_at</v>
          </cell>
          <cell r="B6934">
            <v>0.3572284</v>
          </cell>
          <cell r="C6934" t="str">
            <v>Les.1568///Les.1568</v>
          </cell>
        </row>
        <row r="6935">
          <cell r="A6935" t="str">
            <v>Les.1574.1.A1_at</v>
          </cell>
          <cell r="B6935">
            <v>0.87389106000000005</v>
          </cell>
          <cell r="C6935" t="str">
            <v>Les.1574///Les.1574</v>
          </cell>
        </row>
        <row r="6936">
          <cell r="A6936" t="str">
            <v>Les.1590.1.A1_at</v>
          </cell>
          <cell r="B6936">
            <v>6.6714025999999996E-2</v>
          </cell>
          <cell r="C6936" t="str">
            <v>Les.1590///Les.1590</v>
          </cell>
        </row>
        <row r="6937">
          <cell r="A6937" t="str">
            <v>Les.1591.1.A1_at</v>
          </cell>
          <cell r="B6937">
            <v>0.13624186999999999</v>
          </cell>
          <cell r="C6937" t="str">
            <v>Les.1591///Les.1591</v>
          </cell>
        </row>
        <row r="6938">
          <cell r="A6938" t="str">
            <v>Les.1597.1.A1_at</v>
          </cell>
          <cell r="B6938">
            <v>0.61388206000000001</v>
          </cell>
          <cell r="C6938" t="str">
            <v>Les.1597///Les.1597</v>
          </cell>
        </row>
        <row r="6939">
          <cell r="A6939" t="str">
            <v>Les.1599.1.A1_at</v>
          </cell>
          <cell r="B6939">
            <v>0.68238509999999997</v>
          </cell>
          <cell r="C6939" t="str">
            <v>Les.1599///Les.1599</v>
          </cell>
        </row>
        <row r="6940">
          <cell r="A6940" t="str">
            <v>Les.1601.1.A1_at</v>
          </cell>
          <cell r="B6940">
            <v>0.45311593999999999</v>
          </cell>
          <cell r="C6940" t="str">
            <v>Les.1601///Les.1601</v>
          </cell>
        </row>
        <row r="6941">
          <cell r="A6941" t="str">
            <v>Les.1604.1.A1_at</v>
          </cell>
          <cell r="B6941">
            <v>1.9059682000000001E-2</v>
          </cell>
          <cell r="C6941" t="str">
            <v>Les.1604///Les.1604</v>
          </cell>
        </row>
        <row r="6942">
          <cell r="A6942" t="str">
            <v>Les.1611.1.A1_at</v>
          </cell>
          <cell r="B6942">
            <v>0.32980209999999999</v>
          </cell>
          <cell r="C6942" t="str">
            <v>Les.1611///Les.1611</v>
          </cell>
        </row>
        <row r="6943">
          <cell r="A6943" t="str">
            <v>Les.1618.1.A1_at</v>
          </cell>
          <cell r="B6943">
            <v>0.44701331999999999</v>
          </cell>
          <cell r="C6943" t="str">
            <v>Les.17270///Les.17270</v>
          </cell>
        </row>
        <row r="6944">
          <cell r="A6944" t="str">
            <v>Les.1624.1.A1_at</v>
          </cell>
          <cell r="B6944">
            <v>9.2188652999999996E-4</v>
          </cell>
          <cell r="C6944" t="str">
            <v>Les.1624///Les.1624</v>
          </cell>
        </row>
        <row r="6945">
          <cell r="A6945" t="str">
            <v>Les.1627.1.A1_at</v>
          </cell>
          <cell r="B6945">
            <v>0.92682564000000001</v>
          </cell>
          <cell r="C6945" t="str">
            <v>Les.1627///Les.1627</v>
          </cell>
        </row>
        <row r="6946">
          <cell r="A6946" t="str">
            <v>Les.1635.2.A1_at</v>
          </cell>
          <cell r="B6946">
            <v>0.81709929999999997</v>
          </cell>
          <cell r="C6946" t="str">
            <v>Les.1635///Les.1635</v>
          </cell>
        </row>
        <row r="6947">
          <cell r="A6947" t="str">
            <v>Les.1644.1.A1_at</v>
          </cell>
          <cell r="B6947">
            <v>0.46508147999999999</v>
          </cell>
          <cell r="C6947" t="str">
            <v>Les.1644///Les.1644</v>
          </cell>
        </row>
        <row r="6948">
          <cell r="A6948" t="str">
            <v>Les.1645.1.A1_at</v>
          </cell>
          <cell r="B6948">
            <v>0.51942896999999999</v>
          </cell>
          <cell r="C6948" t="str">
            <v>Les.1645///Les.1645</v>
          </cell>
        </row>
        <row r="6949">
          <cell r="A6949" t="str">
            <v>Les.1650.1.A1_at</v>
          </cell>
          <cell r="B6949">
            <v>0.98127365</v>
          </cell>
          <cell r="C6949" t="str">
            <v>Les.1650///Les.1650</v>
          </cell>
        </row>
        <row r="6950">
          <cell r="A6950" t="str">
            <v>Les.1651.1.A1_at</v>
          </cell>
          <cell r="B6950">
            <v>0.94925015999999995</v>
          </cell>
          <cell r="C6950" t="str">
            <v>Les.21733///Les.21733</v>
          </cell>
        </row>
        <row r="6951">
          <cell r="A6951" t="str">
            <v>Les.1654.1.A1_at</v>
          </cell>
          <cell r="B6951">
            <v>0.48905041999999999</v>
          </cell>
          <cell r="C6951" t="str">
            <v>Les.1654///Les.1654</v>
          </cell>
        </row>
        <row r="6952">
          <cell r="A6952" t="str">
            <v>Les.1655.1.A1_at</v>
          </cell>
          <cell r="B6952">
            <v>0.94411224000000005</v>
          </cell>
          <cell r="C6952" t="str">
            <v>Les.1655///Les.1655</v>
          </cell>
        </row>
        <row r="6953">
          <cell r="A6953" t="str">
            <v>Les.1657.1.A1_at</v>
          </cell>
          <cell r="B6953">
            <v>0.13014022</v>
          </cell>
          <cell r="C6953" t="str">
            <v>Les.1657///Les.1657</v>
          </cell>
        </row>
        <row r="6954">
          <cell r="A6954" t="str">
            <v>Les.1658.1.A1_at</v>
          </cell>
          <cell r="B6954">
            <v>0.62374072999999997</v>
          </cell>
          <cell r="C6954" t="str">
            <v>Les.1658///Les.1658</v>
          </cell>
        </row>
        <row r="6955">
          <cell r="A6955" t="str">
            <v>Les.1660.1.A1_at</v>
          </cell>
          <cell r="B6955">
            <v>0.99020149999999996</v>
          </cell>
          <cell r="C6955" t="str">
            <v>Les.1660///Les.1660</v>
          </cell>
        </row>
        <row r="6956">
          <cell r="A6956" t="str">
            <v>Les.1662.1.A1_at</v>
          </cell>
          <cell r="B6956">
            <v>0.34055584999999999</v>
          </cell>
          <cell r="C6956" t="str">
            <v>Les.1662///Les.1662</v>
          </cell>
        </row>
        <row r="6957">
          <cell r="A6957" t="str">
            <v>Les.1663.1.A1_at</v>
          </cell>
          <cell r="B6957">
            <v>0.91668749999999999</v>
          </cell>
          <cell r="C6957" t="str">
            <v>Les.1663///Les.1663</v>
          </cell>
        </row>
        <row r="6958">
          <cell r="A6958" t="str">
            <v>Les.1669.2.A1_at</v>
          </cell>
          <cell r="B6958">
            <v>0.48265508000000001</v>
          </cell>
          <cell r="C6958" t="str">
            <v>Les.1669///Les.1669</v>
          </cell>
        </row>
        <row r="6959">
          <cell r="A6959" t="str">
            <v>Les.1671.1.A1_at</v>
          </cell>
          <cell r="B6959">
            <v>0.89362200000000003</v>
          </cell>
          <cell r="C6959" t="str">
            <v>Les.1671///Les.1671</v>
          </cell>
        </row>
        <row r="6960">
          <cell r="A6960" t="str">
            <v>Les.1676.1.A1_at</v>
          </cell>
          <cell r="B6960">
            <v>0.3493966</v>
          </cell>
          <cell r="C6960" t="str">
            <v>Les.1676///Les.1676</v>
          </cell>
        </row>
        <row r="6961">
          <cell r="A6961" t="str">
            <v>Les.1684.1.A1_at</v>
          </cell>
          <cell r="B6961">
            <v>1.7284919999999999E-2</v>
          </cell>
          <cell r="C6961" t="str">
            <v>Les.1684///Les.1684</v>
          </cell>
        </row>
        <row r="6962">
          <cell r="A6962" t="str">
            <v>Les.1687.1.A1_at</v>
          </cell>
          <cell r="B6962">
            <v>0.18090390000000001</v>
          </cell>
          <cell r="C6962" t="str">
            <v>Les.1687///Les.1687</v>
          </cell>
        </row>
        <row r="6963">
          <cell r="A6963" t="str">
            <v>Les.1704.1.A1_at</v>
          </cell>
          <cell r="B6963">
            <v>9.6856474999999997E-2</v>
          </cell>
          <cell r="C6963" t="str">
            <v>Les.1704///Les.1704</v>
          </cell>
        </row>
        <row r="6964">
          <cell r="A6964" t="str">
            <v>Les.1712.1.A1_at</v>
          </cell>
          <cell r="B6964">
            <v>0.30838710000000003</v>
          </cell>
          <cell r="C6964" t="str">
            <v>Les.1712///Les.1712</v>
          </cell>
        </row>
        <row r="6965">
          <cell r="A6965" t="str">
            <v>Les.1714.1.A1_at</v>
          </cell>
          <cell r="B6965">
            <v>0.38725087000000002</v>
          </cell>
          <cell r="C6965" t="str">
            <v>Les.1714///Les.1714</v>
          </cell>
        </row>
        <row r="6966">
          <cell r="A6966" t="str">
            <v>Les.1715.1.A1_at</v>
          </cell>
          <cell r="B6966">
            <v>0.93590057000000004</v>
          </cell>
          <cell r="C6966" t="str">
            <v>Les.1715///Les.1715</v>
          </cell>
        </row>
        <row r="6967">
          <cell r="A6967" t="str">
            <v>Les.1716.1.A1_at</v>
          </cell>
          <cell r="B6967">
            <v>0.7011558</v>
          </cell>
          <cell r="C6967" t="str">
            <v>Les.1716///Les.1716</v>
          </cell>
        </row>
        <row r="6968">
          <cell r="A6968" t="str">
            <v>Les.1718.1.A1_at</v>
          </cell>
          <cell r="B6968">
            <v>4.7662063999999997E-2</v>
          </cell>
          <cell r="C6968" t="str">
            <v>Les.11076///Les.11076</v>
          </cell>
        </row>
        <row r="6969">
          <cell r="A6969" t="str">
            <v>Les.1719.1.A1_at</v>
          </cell>
          <cell r="B6969">
            <v>0.29844146999999999</v>
          </cell>
          <cell r="C6969" t="str">
            <v>Les.1719///Les.1719</v>
          </cell>
        </row>
        <row r="6970">
          <cell r="A6970" t="str">
            <v>Les.1723.1.A1_at</v>
          </cell>
          <cell r="B6970">
            <v>8.9240899999999998E-2</v>
          </cell>
          <cell r="C6970" t="str">
            <v>Les.1723///Les.1723</v>
          </cell>
        </row>
        <row r="6971">
          <cell r="A6971" t="str">
            <v>Les.1727.1.A1_at</v>
          </cell>
          <cell r="B6971">
            <v>1.6748575000000002E-2</v>
          </cell>
          <cell r="C6971" t="str">
            <v>Les.1727///Les.1727</v>
          </cell>
        </row>
        <row r="6972">
          <cell r="A6972" t="str">
            <v>Les.1733.1.A1_at</v>
          </cell>
          <cell r="B6972">
            <v>0.90008770000000005</v>
          </cell>
          <cell r="C6972" t="str">
            <v>Les.1733///Les.1733</v>
          </cell>
        </row>
        <row r="6973">
          <cell r="A6973" t="str">
            <v>Les.1735.1.A1_at</v>
          </cell>
          <cell r="B6973">
            <v>0.71784890000000001</v>
          </cell>
          <cell r="C6973" t="str">
            <v>Les.1735///Les.1735</v>
          </cell>
        </row>
        <row r="6974">
          <cell r="A6974" t="str">
            <v>Les.1736.1.A1_at</v>
          </cell>
          <cell r="B6974">
            <v>0.23131482</v>
          </cell>
          <cell r="C6974" t="str">
            <v>Les.1736///Les.1736</v>
          </cell>
        </row>
        <row r="6975">
          <cell r="A6975" t="str">
            <v>Les.174.1.A1_at</v>
          </cell>
          <cell r="B6975">
            <v>0.78657010000000005</v>
          </cell>
          <cell r="C6975" t="str">
            <v>Les.174///Les.174</v>
          </cell>
        </row>
        <row r="6976">
          <cell r="A6976" t="str">
            <v>Les.1741.1.A1_at</v>
          </cell>
          <cell r="B6976">
            <v>0.9157438</v>
          </cell>
          <cell r="C6976" t="str">
            <v>Les.1741///Les.1741</v>
          </cell>
        </row>
        <row r="6977">
          <cell r="A6977" t="str">
            <v>Les.1746.1.A1_at</v>
          </cell>
          <cell r="B6977">
            <v>0.15200749999999999</v>
          </cell>
          <cell r="C6977" t="str">
            <v>Les.1746///Les.1746</v>
          </cell>
        </row>
        <row r="6978">
          <cell r="A6978" t="str">
            <v>Les.1749.1.A1_at</v>
          </cell>
          <cell r="B6978">
            <v>0.56028489999999997</v>
          </cell>
          <cell r="C6978" t="str">
            <v>Les.1749///Les.1749</v>
          </cell>
        </row>
        <row r="6979">
          <cell r="A6979" t="str">
            <v>Les.1764.2.A1_at</v>
          </cell>
          <cell r="B6979">
            <v>0.90704320000000005</v>
          </cell>
          <cell r="C6979" t="str">
            <v>Les.21440///Les.21440</v>
          </cell>
        </row>
        <row r="6980">
          <cell r="A6980" t="str">
            <v>Les.1767.1.A1_at</v>
          </cell>
          <cell r="B6980">
            <v>9.7570509999999999E-2</v>
          </cell>
          <cell r="C6980" t="str">
            <v>Les.1767///Les.1767</v>
          </cell>
        </row>
        <row r="6981">
          <cell r="A6981" t="str">
            <v>Les.1774.1.A1_at</v>
          </cell>
          <cell r="B6981">
            <v>0.33689596999999999</v>
          </cell>
          <cell r="C6981" t="str">
            <v>Les.1774///Les.1774</v>
          </cell>
        </row>
        <row r="6982">
          <cell r="A6982" t="str">
            <v>Les.1775.2.A1_at</v>
          </cell>
          <cell r="B6982">
            <v>0.49293740000000003</v>
          </cell>
          <cell r="C6982" t="str">
            <v>Les.1775///Les.1775</v>
          </cell>
        </row>
        <row r="6983">
          <cell r="A6983" t="str">
            <v>Les.1780.1.A1_at</v>
          </cell>
          <cell r="B6983">
            <v>0.47483920000000002</v>
          </cell>
          <cell r="C6983" t="str">
            <v>Les.1780///Les.1780</v>
          </cell>
        </row>
        <row r="6984">
          <cell r="A6984" t="str">
            <v>Les.1784.2.A1_at</v>
          </cell>
          <cell r="B6984">
            <v>2.7657417000000002E-3</v>
          </cell>
          <cell r="C6984" t="str">
            <v>Les.22335///Les.22335</v>
          </cell>
        </row>
        <row r="6985">
          <cell r="A6985" t="str">
            <v>Les.1790.1.A1_at</v>
          </cell>
          <cell r="B6985">
            <v>0.35790914000000001</v>
          </cell>
          <cell r="C6985" t="str">
            <v>Les.1790///Les.1790</v>
          </cell>
        </row>
        <row r="6986">
          <cell r="A6986" t="str">
            <v>Les.1791.1.A1_at</v>
          </cell>
          <cell r="B6986">
            <v>2.6656471000000001E-2</v>
          </cell>
          <cell r="C6986" t="str">
            <v>Les.1791///Les.1791</v>
          </cell>
        </row>
        <row r="6987">
          <cell r="A6987" t="str">
            <v>Les.1793.1.A1_at</v>
          </cell>
          <cell r="B6987">
            <v>0.13866533</v>
          </cell>
          <cell r="C6987" t="str">
            <v>Les.1793///Les.1793</v>
          </cell>
        </row>
        <row r="6988">
          <cell r="A6988" t="str">
            <v>Les.1794.1.A1_at</v>
          </cell>
          <cell r="B6988">
            <v>0.34255877000000001</v>
          </cell>
          <cell r="C6988" t="str">
            <v>Les.20920///Les.20920</v>
          </cell>
        </row>
        <row r="6989">
          <cell r="A6989" t="str">
            <v>Les.1805.1.A1_at</v>
          </cell>
          <cell r="B6989">
            <v>0.21791859</v>
          </cell>
          <cell r="C6989" t="str">
            <v>Les.1805///Les.1805</v>
          </cell>
        </row>
        <row r="6990">
          <cell r="A6990" t="str">
            <v>Les.1806.2.A1_at</v>
          </cell>
          <cell r="B6990">
            <v>3.3290535000000003E-2</v>
          </cell>
          <cell r="C6990" t="str">
            <v>Les.1806///Les.1806</v>
          </cell>
        </row>
        <row r="6991">
          <cell r="A6991" t="str">
            <v>Les.1808.1.A1_at</v>
          </cell>
          <cell r="B6991">
            <v>0.52215959999999995</v>
          </cell>
          <cell r="C6991" t="str">
            <v>Les.1808///Les.1808</v>
          </cell>
        </row>
        <row r="6992">
          <cell r="A6992" t="str">
            <v>Les.1818.1.A1_at</v>
          </cell>
          <cell r="B6992">
            <v>0.31785053000000002</v>
          </cell>
          <cell r="C6992" t="str">
            <v>Les.1818///Les.1818</v>
          </cell>
        </row>
        <row r="6993">
          <cell r="A6993" t="str">
            <v>Les.1821.1.A1_at</v>
          </cell>
          <cell r="B6993">
            <v>5.7374174E-3</v>
          </cell>
          <cell r="C6993" t="str">
            <v>Les.1821///Les.1821</v>
          </cell>
        </row>
        <row r="6994">
          <cell r="A6994" t="str">
            <v>Les.1824.2.A1_at</v>
          </cell>
          <cell r="B6994">
            <v>0.77987324999999996</v>
          </cell>
          <cell r="C6994" t="str">
            <v>Les.1824///Les.1824</v>
          </cell>
        </row>
        <row r="6995">
          <cell r="A6995" t="str">
            <v>Les.1828.1.A1_at</v>
          </cell>
          <cell r="B6995">
            <v>0.78044020000000003</v>
          </cell>
          <cell r="C6995" t="str">
            <v>Les.1828///Les.1828</v>
          </cell>
        </row>
        <row r="6996">
          <cell r="A6996" t="str">
            <v>Les.1830.1.A1_at</v>
          </cell>
          <cell r="B6996">
            <v>0.2465396</v>
          </cell>
          <cell r="C6996" t="str">
            <v>Les.1830///Les.1830</v>
          </cell>
        </row>
        <row r="6997">
          <cell r="A6997" t="str">
            <v>Les.1839.1.A1_at</v>
          </cell>
          <cell r="B6997">
            <v>0.3751642</v>
          </cell>
          <cell r="C6997" t="str">
            <v>Les.1839///Les.1839</v>
          </cell>
        </row>
        <row r="6998">
          <cell r="A6998" t="str">
            <v>Les.1846.1.A1_at</v>
          </cell>
          <cell r="B6998">
            <v>2.3932548000000001E-2</v>
          </cell>
          <cell r="C6998" t="str">
            <v>Les.1846///Les.1846</v>
          </cell>
        </row>
        <row r="6999">
          <cell r="A6999" t="str">
            <v>Les.1850.1.A1_at</v>
          </cell>
          <cell r="B6999">
            <v>7.0344110000000001E-2</v>
          </cell>
          <cell r="C6999" t="str">
            <v>Les.1850///Les.1850</v>
          </cell>
        </row>
        <row r="7000">
          <cell r="A7000" t="str">
            <v>Les.1851.1.A1_at</v>
          </cell>
          <cell r="B7000">
            <v>0.24818662999999999</v>
          </cell>
          <cell r="C7000" t="str">
            <v>Les.1851///Les.1851</v>
          </cell>
        </row>
        <row r="7001">
          <cell r="A7001" t="str">
            <v>Les.1862.1.A1_at</v>
          </cell>
          <cell r="B7001">
            <v>6.3823820000000003E-2</v>
          </cell>
          <cell r="C7001" t="str">
            <v>Les.1862///Les.1862</v>
          </cell>
        </row>
        <row r="7002">
          <cell r="A7002" t="str">
            <v>Les.1862.2.A1_at</v>
          </cell>
          <cell r="B7002">
            <v>4.9282609999999998E-3</v>
          </cell>
          <cell r="C7002" t="str">
            <v>Les.1862///Les.1862</v>
          </cell>
        </row>
        <row r="7003">
          <cell r="A7003" t="str">
            <v>Les.1871.2.A1_a_at</v>
          </cell>
          <cell r="B7003">
            <v>0.50130989999999997</v>
          </cell>
          <cell r="C7003" t="str">
            <v>Les.1871///Les.1871</v>
          </cell>
        </row>
        <row r="7004">
          <cell r="A7004" t="str">
            <v>Les.1871.2.A1_at</v>
          </cell>
          <cell r="B7004">
            <v>0.41077042000000002</v>
          </cell>
          <cell r="C7004" t="str">
            <v>Les.1871///Les.1871</v>
          </cell>
        </row>
        <row r="7005">
          <cell r="A7005" t="str">
            <v>Les.1879.1.A1_at</v>
          </cell>
          <cell r="B7005">
            <v>0.53322714999999998</v>
          </cell>
          <cell r="C7005" t="str">
            <v>Les.1879///Les.1879</v>
          </cell>
        </row>
        <row r="7006">
          <cell r="A7006" t="str">
            <v>Les.1882.1.A1_at</v>
          </cell>
          <cell r="B7006">
            <v>0.48575859999999998</v>
          </cell>
          <cell r="C7006" t="str">
            <v>Les.1882///Les.1882</v>
          </cell>
        </row>
        <row r="7007">
          <cell r="A7007" t="str">
            <v>Les.1883.1.A1_at</v>
          </cell>
          <cell r="B7007">
            <v>9.9648879999999999E-3</v>
          </cell>
          <cell r="C7007" t="str">
            <v>Les.1883///Les.1883</v>
          </cell>
        </row>
        <row r="7008">
          <cell r="A7008" t="str">
            <v>Les.1884.3.A1_at</v>
          </cell>
          <cell r="B7008">
            <v>0.87897015000000001</v>
          </cell>
          <cell r="C7008" t="str">
            <v>Les.1884///Les.1884</v>
          </cell>
        </row>
        <row r="7009">
          <cell r="A7009" t="str">
            <v>Les.1888.1.A1_at</v>
          </cell>
          <cell r="B7009">
            <v>0.66904079999999999</v>
          </cell>
          <cell r="C7009" t="str">
            <v>Les.1888///Les.1888</v>
          </cell>
        </row>
        <row r="7010">
          <cell r="A7010" t="str">
            <v>Les.1892.1.A1_at</v>
          </cell>
          <cell r="B7010">
            <v>0.89727396000000004</v>
          </cell>
          <cell r="C7010" t="str">
            <v>Les.1892///Les.1892</v>
          </cell>
        </row>
        <row r="7011">
          <cell r="A7011" t="str">
            <v>Les.1893.1.A1_at</v>
          </cell>
          <cell r="B7011">
            <v>0.25025239999999999</v>
          </cell>
          <cell r="C7011" t="str">
            <v>Les.1893///Les.1893</v>
          </cell>
        </row>
        <row r="7012">
          <cell r="A7012" t="str">
            <v>Les.1897.1.A1_at</v>
          </cell>
          <cell r="B7012">
            <v>0.4089817</v>
          </cell>
          <cell r="C7012" t="str">
            <v>Les.5923///Les.5923</v>
          </cell>
        </row>
        <row r="7013">
          <cell r="A7013" t="str">
            <v>Les.1910.3.A1_at</v>
          </cell>
          <cell r="B7013">
            <v>0.5688299</v>
          </cell>
          <cell r="C7013" t="str">
            <v>Les.1910///Les.1910</v>
          </cell>
        </row>
        <row r="7014">
          <cell r="A7014" t="str">
            <v>Les.1912.1.A1_at</v>
          </cell>
          <cell r="B7014">
            <v>0.63393060000000001</v>
          </cell>
          <cell r="C7014" t="str">
            <v>Les.1912///Les.1912</v>
          </cell>
        </row>
        <row r="7015">
          <cell r="A7015" t="str">
            <v>Les.1928.1.A1_at</v>
          </cell>
          <cell r="B7015">
            <v>0.18500373000000001</v>
          </cell>
          <cell r="C7015" t="str">
            <v>Les.1928///Les.1928</v>
          </cell>
        </row>
        <row r="7016">
          <cell r="A7016" t="str">
            <v>Les.1930.1.A1_at</v>
          </cell>
          <cell r="B7016">
            <v>5.8958917999999999E-2</v>
          </cell>
          <cell r="C7016" t="str">
            <v>Les.1930///Les.1930</v>
          </cell>
        </row>
        <row r="7017">
          <cell r="A7017" t="str">
            <v>Les.1931.1.A1_at</v>
          </cell>
          <cell r="B7017">
            <v>0.77688880000000005</v>
          </cell>
          <cell r="C7017" t="str">
            <v>Les.1931///Les.1931</v>
          </cell>
        </row>
        <row r="7018">
          <cell r="A7018" t="str">
            <v>Les.1934.1.A1_at</v>
          </cell>
          <cell r="B7018">
            <v>0.23438982999999999</v>
          </cell>
          <cell r="C7018" t="str">
            <v>Les.19748///Les.19748</v>
          </cell>
        </row>
        <row r="7019">
          <cell r="A7019" t="str">
            <v>Les.1939.1.A1_at</v>
          </cell>
          <cell r="B7019">
            <v>0.95619105999999998</v>
          </cell>
          <cell r="C7019" t="str">
            <v>Les.1939///Les.1939</v>
          </cell>
        </row>
        <row r="7020">
          <cell r="A7020" t="str">
            <v>Les.1940.1.A1_at</v>
          </cell>
          <cell r="B7020">
            <v>2.3133899999999999E-2</v>
          </cell>
          <cell r="C7020" t="str">
            <v>Les.1940///Les.1940</v>
          </cell>
        </row>
        <row r="7021">
          <cell r="A7021" t="str">
            <v>Les.1944.1.A1_at</v>
          </cell>
          <cell r="B7021">
            <v>0.25680518000000002</v>
          </cell>
          <cell r="C7021" t="str">
            <v>Les.1944///Les.1944</v>
          </cell>
        </row>
        <row r="7022">
          <cell r="A7022" t="str">
            <v>Les.1947.1.A1_at</v>
          </cell>
          <cell r="B7022">
            <v>0.98860000000000003</v>
          </cell>
          <cell r="C7022" t="str">
            <v>Les.1947///Les.1947</v>
          </cell>
        </row>
        <row r="7023">
          <cell r="A7023" t="str">
            <v>Les.1956.1.A1_at</v>
          </cell>
          <cell r="B7023">
            <v>6.4797880000000002E-2</v>
          </cell>
          <cell r="C7023" t="str">
            <v>Les.1956///Les.1956</v>
          </cell>
        </row>
        <row r="7024">
          <cell r="A7024" t="str">
            <v>Les.1959.1.A1_at</v>
          </cell>
          <cell r="B7024">
            <v>0.47219201999999999</v>
          </cell>
          <cell r="C7024" t="str">
            <v>Les.19326///Les.19326</v>
          </cell>
          <cell r="D7024" t="str">
            <v>LOC100037513</v>
          </cell>
          <cell r="E7024" t="str">
            <v>SlTCP3</v>
          </cell>
        </row>
        <row r="7025">
          <cell r="A7025" t="str">
            <v>Les.1960.1.A1_at</v>
          </cell>
          <cell r="B7025">
            <v>4.3509495000000004E-3</v>
          </cell>
          <cell r="C7025" t="str">
            <v>Les.8813///Les.8813</v>
          </cell>
        </row>
        <row r="7026">
          <cell r="A7026" t="str">
            <v>Les.1961.1.A1_at</v>
          </cell>
          <cell r="B7026">
            <v>0.20654117999999999</v>
          </cell>
          <cell r="C7026" t="str">
            <v>Les.1961///Les.1961</v>
          </cell>
        </row>
        <row r="7027">
          <cell r="A7027" t="str">
            <v>Les.1973.1.A1_at</v>
          </cell>
          <cell r="B7027">
            <v>3.6485963000000003E-2</v>
          </cell>
          <cell r="C7027" t="str">
            <v>Les.21389///Les.21389</v>
          </cell>
        </row>
        <row r="7028">
          <cell r="A7028" t="str">
            <v>Les.1979.1.A1_at</v>
          </cell>
          <cell r="B7028">
            <v>3.2417960000000003E-2</v>
          </cell>
          <cell r="C7028" t="str">
            <v>Les.7698///Les.7698</v>
          </cell>
          <cell r="D7028" t="str">
            <v>LeSSR2</v>
          </cell>
          <cell r="E7028" t="str">
            <v>succinic semialdehyde reductase isofom2</v>
          </cell>
        </row>
        <row r="7029">
          <cell r="A7029" t="str">
            <v>Les.1980.1.A1_at</v>
          </cell>
          <cell r="B7029">
            <v>0.75445090000000004</v>
          </cell>
          <cell r="C7029" t="str">
            <v>Les.1980///Les.1980</v>
          </cell>
        </row>
        <row r="7030">
          <cell r="A7030" t="str">
            <v>Les.1982.1.A1_at</v>
          </cell>
          <cell r="B7030">
            <v>0.4451387</v>
          </cell>
          <cell r="C7030" t="str">
            <v>Les.1982///Les.1982</v>
          </cell>
        </row>
        <row r="7031">
          <cell r="A7031" t="str">
            <v>Les.1984.1.A1_at</v>
          </cell>
          <cell r="B7031">
            <v>0.75493515</v>
          </cell>
          <cell r="C7031" t="str">
            <v>Les.1984///Les.1984</v>
          </cell>
        </row>
        <row r="7032">
          <cell r="A7032" t="str">
            <v>Les.1985.2.A1_at</v>
          </cell>
          <cell r="B7032">
            <v>0.8520008</v>
          </cell>
          <cell r="C7032" t="str">
            <v>Les.1985///Les.1985</v>
          </cell>
        </row>
        <row r="7033">
          <cell r="A7033" t="str">
            <v>Les.1988.1.A1_at</v>
          </cell>
          <cell r="B7033">
            <v>0.2312842</v>
          </cell>
          <cell r="C7033" t="str">
            <v>Les.1988///Les.1988</v>
          </cell>
        </row>
        <row r="7034">
          <cell r="A7034" t="str">
            <v>Les.1989.1.A1_at</v>
          </cell>
          <cell r="B7034">
            <v>0.15238674999999999</v>
          </cell>
          <cell r="C7034" t="str">
            <v>Les.1989///Les.1989</v>
          </cell>
        </row>
        <row r="7035">
          <cell r="A7035" t="str">
            <v>Les.1990.2.A1_at</v>
          </cell>
          <cell r="B7035">
            <v>2.87882E-2</v>
          </cell>
          <cell r="C7035" t="str">
            <v>Les.1990///Les.1990</v>
          </cell>
        </row>
        <row r="7036">
          <cell r="A7036" t="str">
            <v>Les.1991.1.A1_at</v>
          </cell>
          <cell r="B7036">
            <v>6.7518469999999997E-2</v>
          </cell>
          <cell r="C7036" t="str">
            <v>Les.1991///Les.1991</v>
          </cell>
        </row>
        <row r="7037">
          <cell r="A7037" t="str">
            <v>Les.1995.1.A1_at</v>
          </cell>
          <cell r="B7037">
            <v>5.7952613E-2</v>
          </cell>
          <cell r="C7037" t="str">
            <v>Les.1995///Les.1995</v>
          </cell>
        </row>
        <row r="7038">
          <cell r="A7038" t="str">
            <v>Les.1996.1.A1_at</v>
          </cell>
          <cell r="B7038">
            <v>0.74677634000000004</v>
          </cell>
          <cell r="C7038" t="str">
            <v>Les.1996///Les.1996</v>
          </cell>
        </row>
        <row r="7039">
          <cell r="A7039" t="str">
            <v>Les.1997.3.A1_at</v>
          </cell>
          <cell r="B7039">
            <v>4.1434727999999997E-2</v>
          </cell>
          <cell r="C7039" t="str">
            <v>Les.1997///Les.1997</v>
          </cell>
        </row>
        <row r="7040">
          <cell r="A7040" t="str">
            <v>Les.1999.1.A1_at</v>
          </cell>
          <cell r="B7040">
            <v>0.24131778000000001</v>
          </cell>
          <cell r="C7040" t="str">
            <v>Les.20903///Les.20903</v>
          </cell>
        </row>
        <row r="7041">
          <cell r="A7041" t="str">
            <v>Les.2002.3.A1_at</v>
          </cell>
          <cell r="B7041">
            <v>0.82230513999999999</v>
          </cell>
          <cell r="C7041" t="str">
            <v>Les.2002///Les.2002</v>
          </cell>
        </row>
        <row r="7042">
          <cell r="A7042" t="str">
            <v>Les.2006.1.A1_at</v>
          </cell>
          <cell r="B7042">
            <v>0.28179496999999998</v>
          </cell>
          <cell r="C7042" t="str">
            <v>Les.2006///Les.2006</v>
          </cell>
        </row>
        <row r="7043">
          <cell r="A7043" t="str">
            <v>Les.2007.1.A1_at</v>
          </cell>
          <cell r="B7043">
            <v>0.26212147000000002</v>
          </cell>
          <cell r="C7043" t="str">
            <v>Les.2007///Les.2007</v>
          </cell>
        </row>
        <row r="7044">
          <cell r="A7044" t="str">
            <v>Les.2008.1.A1_at</v>
          </cell>
          <cell r="B7044">
            <v>0.49360943000000002</v>
          </cell>
          <cell r="C7044" t="str">
            <v>Les.2008///Les.2008</v>
          </cell>
        </row>
        <row r="7045">
          <cell r="A7045" t="str">
            <v>Les.2013.1.A1_at</v>
          </cell>
          <cell r="B7045">
            <v>5.6201313000000003E-2</v>
          </cell>
          <cell r="C7045" t="str">
            <v>Les.2013///Les.2013</v>
          </cell>
        </row>
        <row r="7046">
          <cell r="A7046" t="str">
            <v>Les.2016.1.A1_at</v>
          </cell>
          <cell r="B7046">
            <v>0.78963340000000004</v>
          </cell>
          <cell r="C7046" t="str">
            <v>Les.2016///Les.2016</v>
          </cell>
        </row>
        <row r="7047">
          <cell r="A7047" t="str">
            <v>Les.2019.1.A1_at</v>
          </cell>
          <cell r="B7047">
            <v>0.26338470000000003</v>
          </cell>
          <cell r="C7047" t="str">
            <v>Les.2019///Les.2019</v>
          </cell>
        </row>
        <row r="7048">
          <cell r="A7048" t="str">
            <v>Les.2025.1.A1_at</v>
          </cell>
          <cell r="B7048">
            <v>3.5620714999999997E-2</v>
          </cell>
          <cell r="C7048" t="str">
            <v>Les.2025///Les.2025</v>
          </cell>
        </row>
        <row r="7049">
          <cell r="A7049" t="str">
            <v>Les.2026.2.A1_at</v>
          </cell>
          <cell r="B7049">
            <v>0.31113406999999998</v>
          </cell>
          <cell r="C7049" t="str">
            <v>Les.2026///Les.2026</v>
          </cell>
        </row>
        <row r="7050">
          <cell r="A7050" t="str">
            <v>Les.2029.1.A1_at</v>
          </cell>
          <cell r="B7050">
            <v>0.57128363999999998</v>
          </cell>
          <cell r="C7050" t="str">
            <v>Les.2029///Les.2029</v>
          </cell>
        </row>
        <row r="7051">
          <cell r="A7051" t="str">
            <v>Les.2030.2.A1_at</v>
          </cell>
          <cell r="B7051">
            <v>4.8666689999999997E-3</v>
          </cell>
          <cell r="C7051" t="str">
            <v>Les.2030///Les.2030</v>
          </cell>
        </row>
        <row r="7052">
          <cell r="A7052" t="str">
            <v>Les.2031.1.A1_at</v>
          </cell>
          <cell r="B7052">
            <v>0.53419804999999998</v>
          </cell>
          <cell r="C7052" t="str">
            <v>Les.2031///Les.2031</v>
          </cell>
        </row>
        <row r="7053">
          <cell r="A7053" t="str">
            <v>Les.2032.1.A1_at</v>
          </cell>
          <cell r="B7053">
            <v>0.99605410000000005</v>
          </cell>
          <cell r="C7053" t="str">
            <v>Les.2032///Les.2032</v>
          </cell>
        </row>
        <row r="7054">
          <cell r="A7054" t="str">
            <v>Les.2034.3.A1_at</v>
          </cell>
          <cell r="B7054">
            <v>0.33016065</v>
          </cell>
          <cell r="C7054" t="str">
            <v>Les.21766///Les.21766</v>
          </cell>
        </row>
        <row r="7055">
          <cell r="A7055" t="str">
            <v>Les.2037.1.A1_at</v>
          </cell>
          <cell r="B7055">
            <v>8.4448129999999996E-2</v>
          </cell>
          <cell r="C7055" t="str">
            <v>Les.10139///Les.10139</v>
          </cell>
        </row>
        <row r="7056">
          <cell r="A7056" t="str">
            <v>Les.2038.1.A1_at</v>
          </cell>
          <cell r="B7056">
            <v>0.51958009999999999</v>
          </cell>
          <cell r="C7056" t="str">
            <v>Les.2038///Les.2038</v>
          </cell>
        </row>
        <row r="7057">
          <cell r="A7057" t="str">
            <v>Les.2045.1.A1_at</v>
          </cell>
          <cell r="B7057">
            <v>0.18401021000000001</v>
          </cell>
          <cell r="C7057" t="str">
            <v>Les.2045///Les.2045</v>
          </cell>
        </row>
        <row r="7058">
          <cell r="A7058" t="str">
            <v>Les.2051.1.A1_at</v>
          </cell>
          <cell r="B7058">
            <v>8.7853470000000006E-3</v>
          </cell>
          <cell r="C7058" t="str">
            <v>Les.8172///Les.8172</v>
          </cell>
        </row>
        <row r="7059">
          <cell r="A7059" t="str">
            <v>Les.2060.1.A1_at</v>
          </cell>
          <cell r="B7059">
            <v>0.98387676000000002</v>
          </cell>
          <cell r="C7059" t="str">
            <v>Les.2060///Les.2060</v>
          </cell>
        </row>
        <row r="7060">
          <cell r="A7060" t="str">
            <v>Les.2063.1.A1_at</v>
          </cell>
          <cell r="B7060">
            <v>0.66524490000000003</v>
          </cell>
          <cell r="C7060" t="str">
            <v>Les.2063///Les.2063</v>
          </cell>
        </row>
        <row r="7061">
          <cell r="A7061" t="str">
            <v>Les.2073.3.A1_at</v>
          </cell>
          <cell r="B7061">
            <v>6.8485655000000006E-2</v>
          </cell>
          <cell r="C7061" t="str">
            <v>Les.2073///Les.2073</v>
          </cell>
        </row>
        <row r="7062">
          <cell r="A7062" t="str">
            <v>Les.2082.1.A1_at</v>
          </cell>
          <cell r="B7062">
            <v>0.93494219999999995</v>
          </cell>
          <cell r="C7062" t="str">
            <v>Les.2082///Les.2082</v>
          </cell>
        </row>
        <row r="7063">
          <cell r="A7063" t="str">
            <v>Les.2085.1.A1_at</v>
          </cell>
          <cell r="B7063">
            <v>0.53475183000000004</v>
          </cell>
          <cell r="C7063" t="str">
            <v>Les.2085///Les.2085</v>
          </cell>
        </row>
        <row r="7064">
          <cell r="A7064" t="str">
            <v>Les.2090.3.A1_at</v>
          </cell>
          <cell r="B7064">
            <v>0.15614655999999999</v>
          </cell>
          <cell r="C7064" t="str">
            <v>Les.2090///Les.2090</v>
          </cell>
        </row>
        <row r="7065">
          <cell r="A7065" t="str">
            <v>Les.2112.1.A1_at</v>
          </cell>
          <cell r="B7065">
            <v>3.0583369999999999E-2</v>
          </cell>
          <cell r="C7065" t="str">
            <v>Les.2112///Les.2112</v>
          </cell>
        </row>
        <row r="7066">
          <cell r="A7066" t="str">
            <v>Les.2113.1.A1_at</v>
          </cell>
          <cell r="B7066">
            <v>0.93010800000000005</v>
          </cell>
          <cell r="C7066" t="str">
            <v>Les.2113///Les.2113</v>
          </cell>
        </row>
        <row r="7067">
          <cell r="A7067" t="str">
            <v>Les.2117.1.A1_at</v>
          </cell>
          <cell r="B7067">
            <v>4.2414640000000003E-2</v>
          </cell>
          <cell r="C7067" t="str">
            <v>Les.2117///Les.2117</v>
          </cell>
        </row>
        <row r="7068">
          <cell r="A7068" t="str">
            <v>Les.2122.2.A1_at</v>
          </cell>
          <cell r="B7068">
            <v>0.94507339999999995</v>
          </cell>
          <cell r="C7068" t="str">
            <v>Les.17242///Les.17242</v>
          </cell>
        </row>
        <row r="7069">
          <cell r="A7069" t="str">
            <v>Les.2141.1.A1_at</v>
          </cell>
          <cell r="B7069">
            <v>0.5787234</v>
          </cell>
          <cell r="C7069" t="str">
            <v>Les.2141///Les.2141</v>
          </cell>
        </row>
        <row r="7070">
          <cell r="A7070" t="str">
            <v>Les.2144.1.A1_at</v>
          </cell>
          <cell r="B7070">
            <v>0.74535940000000001</v>
          </cell>
          <cell r="C7070" t="str">
            <v>Les.2144///Les.2144</v>
          </cell>
        </row>
        <row r="7071">
          <cell r="A7071" t="str">
            <v>Les.2146.1.A1_at</v>
          </cell>
          <cell r="B7071">
            <v>2.9512042999999999E-3</v>
          </cell>
          <cell r="C7071" t="str">
            <v>Les.2146///Les.2146</v>
          </cell>
        </row>
        <row r="7072">
          <cell r="A7072" t="str">
            <v>Les.2147.1.A1_at</v>
          </cell>
          <cell r="B7072">
            <v>0.38973819999999998</v>
          </cell>
          <cell r="C7072" t="str">
            <v>Les.2147///Les.2147</v>
          </cell>
        </row>
        <row r="7073">
          <cell r="A7073" t="str">
            <v>Les.2151.1.A1_at</v>
          </cell>
          <cell r="B7073">
            <v>0.93895565999999997</v>
          </cell>
          <cell r="C7073" t="str">
            <v>Les.2151///Les.2151</v>
          </cell>
        </row>
        <row r="7074">
          <cell r="A7074" t="str">
            <v>Les.2156.1.A1_at</v>
          </cell>
          <cell r="B7074">
            <v>1.9910598000000002E-2</v>
          </cell>
          <cell r="C7074" t="str">
            <v>Les.2156///Les.2156</v>
          </cell>
        </row>
        <row r="7075">
          <cell r="A7075" t="str">
            <v>Les.2161.1.A1_at</v>
          </cell>
          <cell r="B7075">
            <v>0.52397906999999999</v>
          </cell>
          <cell r="C7075" t="str">
            <v>Les.2161///Les.2161</v>
          </cell>
        </row>
        <row r="7076">
          <cell r="A7076" t="str">
            <v>Les.2163.1.A1_at</v>
          </cell>
          <cell r="B7076">
            <v>0.18280098</v>
          </cell>
          <cell r="C7076" t="str">
            <v>Les.2163///Les.2163</v>
          </cell>
        </row>
        <row r="7077">
          <cell r="A7077" t="str">
            <v>Les.2180.2.A1_at</v>
          </cell>
          <cell r="B7077">
            <v>0.79381389999999996</v>
          </cell>
          <cell r="C7077" t="str">
            <v>Les.2180///Les.2180</v>
          </cell>
        </row>
        <row r="7078">
          <cell r="A7078" t="str">
            <v>Les.2184.1.A1_at</v>
          </cell>
          <cell r="B7078">
            <v>0.14802860000000001</v>
          </cell>
          <cell r="C7078" t="str">
            <v>Les.2184///Les.2184</v>
          </cell>
        </row>
        <row r="7079">
          <cell r="A7079" t="str">
            <v>Les.2185.1.A1_at</v>
          </cell>
          <cell r="B7079">
            <v>0.97518510000000003</v>
          </cell>
          <cell r="C7079" t="str">
            <v>Les.2185///Les.2185</v>
          </cell>
        </row>
        <row r="7080">
          <cell r="A7080" t="str">
            <v>Les.2188.1.A1_at</v>
          </cell>
          <cell r="B7080">
            <v>7.7149380000000004E-2</v>
          </cell>
          <cell r="C7080" t="str">
            <v>Les.2188///Les.2188</v>
          </cell>
        </row>
        <row r="7081">
          <cell r="A7081" t="str">
            <v>Les.2192.1.A1_at</v>
          </cell>
          <cell r="B7081">
            <v>0.18056876999999999</v>
          </cell>
          <cell r="C7081" t="str">
            <v>Les.21774///Les.21774</v>
          </cell>
        </row>
        <row r="7082">
          <cell r="A7082" t="str">
            <v>Les.2193.1.A1_at</v>
          </cell>
          <cell r="B7082">
            <v>7.7764539999999993E-2</v>
          </cell>
          <cell r="C7082" t="str">
            <v>Les.2193///Les.2193</v>
          </cell>
        </row>
        <row r="7083">
          <cell r="A7083" t="str">
            <v>Les.2196.1.A1_at</v>
          </cell>
          <cell r="B7083">
            <v>3.1545535E-2</v>
          </cell>
          <cell r="C7083" t="str">
            <v>Les.2196///Les.2196</v>
          </cell>
        </row>
        <row r="7084">
          <cell r="A7084" t="str">
            <v>Les.2207.1.A1_at</v>
          </cell>
          <cell r="B7084">
            <v>0.20512016</v>
          </cell>
          <cell r="C7084" t="str">
            <v>Les.4710///Les.4710</v>
          </cell>
        </row>
        <row r="7085">
          <cell r="A7085" t="str">
            <v>Les.2214.1.A1_at</v>
          </cell>
          <cell r="B7085">
            <v>0.98306227000000002</v>
          </cell>
          <cell r="C7085" t="str">
            <v>Les.2214///Les.2214</v>
          </cell>
        </row>
        <row r="7086">
          <cell r="A7086" t="str">
            <v>Les.2227.1.A1_at</v>
          </cell>
          <cell r="B7086">
            <v>4.3519020000000004E-3</v>
          </cell>
          <cell r="C7086" t="str">
            <v>Les.9189///Les.9189</v>
          </cell>
        </row>
        <row r="7087">
          <cell r="A7087" t="str">
            <v>Les.2229.2.A1_at</v>
          </cell>
          <cell r="B7087">
            <v>0.78611120000000001</v>
          </cell>
          <cell r="C7087" t="str">
            <v>Les.2229///Les.2229</v>
          </cell>
        </row>
        <row r="7088">
          <cell r="A7088" t="str">
            <v>Les.2230.1.A1_at</v>
          </cell>
          <cell r="B7088">
            <v>0.77106726000000003</v>
          </cell>
          <cell r="C7088" t="str">
            <v>Les.2230///Les.2230</v>
          </cell>
        </row>
        <row r="7089">
          <cell r="A7089" t="str">
            <v>Les.2248.1.A1_at</v>
          </cell>
          <cell r="B7089">
            <v>0.34955907000000003</v>
          </cell>
          <cell r="C7089" t="str">
            <v>Les.2248///Les.2248</v>
          </cell>
        </row>
        <row r="7090">
          <cell r="A7090" t="str">
            <v>Les.2250.1.A1_at</v>
          </cell>
          <cell r="B7090">
            <v>4.5385469999999997E-2</v>
          </cell>
          <cell r="C7090" t="str">
            <v>Les.2250///Les.2250</v>
          </cell>
        </row>
        <row r="7091">
          <cell r="A7091" t="str">
            <v>Les.2257.1.A1_at</v>
          </cell>
          <cell r="B7091">
            <v>0.61207469999999997</v>
          </cell>
          <cell r="C7091" t="str">
            <v>Les.2257///Les.2257</v>
          </cell>
        </row>
        <row r="7092">
          <cell r="A7092" t="str">
            <v>Les.2261.1.A1_at</v>
          </cell>
          <cell r="B7092">
            <v>0.11066519</v>
          </cell>
          <cell r="C7092" t="str">
            <v>Les.2261///Les.2261</v>
          </cell>
        </row>
        <row r="7093">
          <cell r="A7093" t="str">
            <v>Les.2262.1.A1_at</v>
          </cell>
          <cell r="B7093">
            <v>0.22843168999999999</v>
          </cell>
          <cell r="C7093" t="str">
            <v>Les.2262///Les.2262</v>
          </cell>
        </row>
        <row r="7094">
          <cell r="A7094" t="str">
            <v>Les.2268.1.A1_at</v>
          </cell>
          <cell r="B7094">
            <v>0.3115443</v>
          </cell>
          <cell r="C7094" t="str">
            <v>Les.2268///Les.2268</v>
          </cell>
        </row>
        <row r="7095">
          <cell r="A7095" t="str">
            <v>Les.2277.1.A1_at</v>
          </cell>
          <cell r="B7095">
            <v>0.7742327</v>
          </cell>
          <cell r="C7095" t="str">
            <v>Les.2277///Les.2277</v>
          </cell>
        </row>
        <row r="7096">
          <cell r="A7096" t="str">
            <v>Les.2279.1.A1_at</v>
          </cell>
          <cell r="B7096">
            <v>0.28241798000000001</v>
          </cell>
          <cell r="C7096" t="str">
            <v>Les.2279///Les.2279</v>
          </cell>
        </row>
        <row r="7097">
          <cell r="A7097" t="str">
            <v>Les.2287.3.A1_at</v>
          </cell>
          <cell r="B7097">
            <v>0.48656955000000002</v>
          </cell>
          <cell r="C7097" t="str">
            <v>Les.21780///Les.21780</v>
          </cell>
        </row>
        <row r="7098">
          <cell r="A7098" t="str">
            <v>Les.2313.2.A1_at</v>
          </cell>
          <cell r="B7098">
            <v>7.7568999999999999E-2</v>
          </cell>
          <cell r="C7098" t="str">
            <v>Les.12165///Les.12165</v>
          </cell>
          <cell r="D7098" t="str">
            <v>ARF3</v>
          </cell>
          <cell r="E7098" t="str">
            <v>Auxin response factor 3</v>
          </cell>
        </row>
        <row r="7099">
          <cell r="A7099" t="str">
            <v>Les.2319.1.A1_at</v>
          </cell>
          <cell r="B7099">
            <v>0.40829231999999999</v>
          </cell>
          <cell r="C7099" t="str">
            <v>Les.2319///Les.2319</v>
          </cell>
        </row>
        <row r="7100">
          <cell r="A7100" t="str">
            <v>Les.2327.1.A1_at</v>
          </cell>
          <cell r="B7100">
            <v>4.9252480000000001E-2</v>
          </cell>
          <cell r="C7100" t="str">
            <v>Les.2327///Les.2327</v>
          </cell>
        </row>
        <row r="7101">
          <cell r="A7101" t="str">
            <v>Les.2328.1.A1_at</v>
          </cell>
          <cell r="B7101">
            <v>0.58786340000000004</v>
          </cell>
          <cell r="C7101" t="str">
            <v>Les.2328///Les.2328</v>
          </cell>
        </row>
        <row r="7102">
          <cell r="A7102" t="str">
            <v>Les.2329.1.A1_at</v>
          </cell>
          <cell r="B7102">
            <v>0.26725209999999999</v>
          </cell>
          <cell r="C7102" t="str">
            <v>Les.2329///Les.2329</v>
          </cell>
        </row>
        <row r="7103">
          <cell r="A7103" t="str">
            <v>Les.2332.1.A1_at</v>
          </cell>
          <cell r="B7103">
            <v>0.17224555999999999</v>
          </cell>
          <cell r="C7103" t="str">
            <v>Les.2332///Les.2332</v>
          </cell>
        </row>
        <row r="7104">
          <cell r="A7104" t="str">
            <v>Les.2334.1.A1_at</v>
          </cell>
          <cell r="B7104">
            <v>0.84396660000000001</v>
          </cell>
          <cell r="C7104" t="str">
            <v>Les.2334///Les.2334</v>
          </cell>
        </row>
        <row r="7105">
          <cell r="A7105" t="str">
            <v>Les.2335.1.A1_at</v>
          </cell>
          <cell r="B7105">
            <v>0.18129708</v>
          </cell>
          <cell r="C7105" t="str">
            <v>Les.2335///Les.2335</v>
          </cell>
        </row>
        <row r="7106">
          <cell r="A7106" t="str">
            <v>Les.2337.1.A1_at</v>
          </cell>
          <cell r="B7106">
            <v>0.82551443999999996</v>
          </cell>
          <cell r="C7106" t="str">
            <v>Les.2337///Les.2337</v>
          </cell>
        </row>
        <row r="7107">
          <cell r="A7107" t="str">
            <v>Les.2340.1.A1_at</v>
          </cell>
          <cell r="B7107">
            <v>6.3266439999999993E-2</v>
          </cell>
          <cell r="C7107" t="str">
            <v>Les.2340///Les.2340</v>
          </cell>
        </row>
        <row r="7108">
          <cell r="A7108" t="str">
            <v>Les.2343.1.A1_at</v>
          </cell>
          <cell r="B7108">
            <v>0.40263999</v>
          </cell>
          <cell r="C7108" t="str">
            <v>Les.2343///Les.2343</v>
          </cell>
        </row>
        <row r="7109">
          <cell r="A7109" t="str">
            <v>Les.2351.2.A1_at</v>
          </cell>
          <cell r="B7109">
            <v>0.23879120000000001</v>
          </cell>
          <cell r="C7109" t="str">
            <v>Les.2351///Les.2351</v>
          </cell>
        </row>
        <row r="7110">
          <cell r="A7110" t="str">
            <v>Les.2356.1.A1_at</v>
          </cell>
          <cell r="B7110">
            <v>0.99711143999999996</v>
          </cell>
          <cell r="C7110" t="str">
            <v>Les.2356///Les.2356</v>
          </cell>
        </row>
        <row r="7111">
          <cell r="A7111" t="str">
            <v>Les.2357.1.A1_at</v>
          </cell>
          <cell r="B7111">
            <v>0.66947939999999995</v>
          </cell>
          <cell r="C7111" t="str">
            <v>Les.2357///Les.2357</v>
          </cell>
        </row>
        <row r="7112">
          <cell r="A7112" t="str">
            <v>Les.2366.1.A1_at</v>
          </cell>
          <cell r="B7112">
            <v>0.97392774000000004</v>
          </cell>
          <cell r="C7112" t="str">
            <v>Les.2366///Les.2366</v>
          </cell>
        </row>
        <row r="7113">
          <cell r="A7113" t="str">
            <v>Les.2372.1.A1_at</v>
          </cell>
          <cell r="B7113">
            <v>6.5345619999999993E-2</v>
          </cell>
          <cell r="C7113" t="str">
            <v>Les.2372///Les.2372</v>
          </cell>
        </row>
        <row r="7114">
          <cell r="A7114" t="str">
            <v>Les.2373.2.A1_at</v>
          </cell>
          <cell r="B7114">
            <v>0.88296752999999994</v>
          </cell>
          <cell r="C7114" t="str">
            <v>Les.2373///Les.2373</v>
          </cell>
        </row>
        <row r="7115">
          <cell r="A7115" t="str">
            <v>Les.2380.1.A1_at</v>
          </cell>
          <cell r="B7115">
            <v>0.32708564000000001</v>
          </cell>
          <cell r="C7115" t="str">
            <v>Les.2380///Les.2380</v>
          </cell>
        </row>
        <row r="7116">
          <cell r="A7116" t="str">
            <v>Les.2401.2.A1_at</v>
          </cell>
          <cell r="B7116">
            <v>4.5325495E-2</v>
          </cell>
          <cell r="C7116" t="str">
            <v>Les.2401///Les.2401</v>
          </cell>
        </row>
        <row r="7117">
          <cell r="A7117" t="str">
            <v>Les.2410.1.A1_at</v>
          </cell>
          <cell r="B7117">
            <v>0.32704159999999999</v>
          </cell>
          <cell r="C7117" t="str">
            <v>Les.20971///Les.20971</v>
          </cell>
        </row>
        <row r="7118">
          <cell r="A7118" t="str">
            <v>Les.2416.2.A1_a_at</v>
          </cell>
          <cell r="B7118">
            <v>0.21089711999999999</v>
          </cell>
          <cell r="C7118" t="str">
            <v>Les.2416///Les.2416</v>
          </cell>
        </row>
        <row r="7119">
          <cell r="A7119" t="str">
            <v>Les.2422.2.A1_at</v>
          </cell>
          <cell r="B7119">
            <v>1.6515655E-3</v>
          </cell>
          <cell r="C7119" t="str">
            <v>Les.17414///Les.17414</v>
          </cell>
        </row>
        <row r="7120">
          <cell r="A7120" t="str">
            <v>Les.2429.1.A1_at</v>
          </cell>
          <cell r="B7120">
            <v>9.2402899999999996E-2</v>
          </cell>
          <cell r="C7120" t="str">
            <v>Les.2429///Les.2429</v>
          </cell>
        </row>
        <row r="7121">
          <cell r="A7121" t="str">
            <v>Les.2433.1.A1_at</v>
          </cell>
          <cell r="B7121">
            <v>0.51732624000000005</v>
          </cell>
          <cell r="C7121" t="str">
            <v>Les.2433///Les.2433</v>
          </cell>
        </row>
        <row r="7122">
          <cell r="A7122" t="str">
            <v>Les.2435.1.A1_at</v>
          </cell>
          <cell r="B7122">
            <v>0.27429426000000001</v>
          </cell>
          <cell r="C7122" t="str">
            <v>Les.2435///Les.2435</v>
          </cell>
        </row>
        <row r="7123">
          <cell r="A7123" t="str">
            <v>Les.2440.1.A1_at</v>
          </cell>
          <cell r="B7123">
            <v>1.6037699999999998E-2</v>
          </cell>
          <cell r="C7123" t="str">
            <v>Les.2440///Les.2440</v>
          </cell>
        </row>
        <row r="7124">
          <cell r="A7124" t="str">
            <v>Les.2451.1.A1_at</v>
          </cell>
          <cell r="B7124">
            <v>0.59244419999999998</v>
          </cell>
          <cell r="C7124" t="str">
            <v>Les.2451///Les.2451</v>
          </cell>
        </row>
        <row r="7125">
          <cell r="A7125" t="str">
            <v>Les.2452.1.A1_at</v>
          </cell>
          <cell r="B7125">
            <v>0.5161905</v>
          </cell>
          <cell r="C7125" t="str">
            <v>Les.2452///Les.2452</v>
          </cell>
        </row>
        <row r="7126">
          <cell r="A7126" t="str">
            <v>Les.2452.2.A1_at</v>
          </cell>
          <cell r="B7126">
            <v>0.17779368000000001</v>
          </cell>
          <cell r="C7126" t="str">
            <v>Les.2452///Les.2452</v>
          </cell>
        </row>
        <row r="7127">
          <cell r="A7127" t="str">
            <v>Les.2484.2.A1_at</v>
          </cell>
          <cell r="B7127">
            <v>0.69614900000000002</v>
          </cell>
          <cell r="C7127" t="str">
            <v>Les.2484///Les.2484</v>
          </cell>
        </row>
        <row r="7128">
          <cell r="A7128" t="str">
            <v>Les.2493.1.A1_at</v>
          </cell>
          <cell r="B7128">
            <v>0.22809652999999999</v>
          </cell>
          <cell r="C7128" t="str">
            <v>Les.2493///Les.2493</v>
          </cell>
        </row>
        <row r="7129">
          <cell r="A7129" t="str">
            <v>Les.2497.2.A1_at</v>
          </cell>
          <cell r="B7129">
            <v>1.0381784E-2</v>
          </cell>
          <cell r="C7129" t="str">
            <v>Les.2497///Les.2497</v>
          </cell>
        </row>
        <row r="7130">
          <cell r="A7130" t="str">
            <v>Les.2513.3.A1_at</v>
          </cell>
          <cell r="B7130">
            <v>5.2365693999999997E-2</v>
          </cell>
          <cell r="C7130" t="str">
            <v>Les.2513///Les.2513</v>
          </cell>
        </row>
        <row r="7131">
          <cell r="A7131" t="str">
            <v>Les.2515.1.A1_at</v>
          </cell>
          <cell r="B7131">
            <v>0.53186310000000003</v>
          </cell>
          <cell r="C7131" t="str">
            <v>Les.2515///Les.2515</v>
          </cell>
        </row>
        <row r="7132">
          <cell r="A7132" t="str">
            <v>Les.2521.2.A1_at</v>
          </cell>
          <cell r="B7132">
            <v>0.30546089999999998</v>
          </cell>
          <cell r="C7132" t="str">
            <v>Les.2521///Les.2521</v>
          </cell>
        </row>
        <row r="7133">
          <cell r="A7133" t="str">
            <v>Les.2530.1.A1_at</v>
          </cell>
          <cell r="B7133">
            <v>5.4633482999999997E-2</v>
          </cell>
          <cell r="C7133" t="str">
            <v>Les.2530///Les.2530</v>
          </cell>
        </row>
        <row r="7134">
          <cell r="A7134" t="str">
            <v>Les.2539.1.A1_at</v>
          </cell>
          <cell r="B7134">
            <v>0.44280530000000001</v>
          </cell>
          <cell r="C7134" t="str">
            <v>Les.2539///Les.2539</v>
          </cell>
        </row>
        <row r="7135">
          <cell r="A7135" t="str">
            <v>Les.2551.1.A1_at</v>
          </cell>
          <cell r="B7135">
            <v>0.9107286</v>
          </cell>
          <cell r="C7135" t="str">
            <v>Les.2551///Les.2551</v>
          </cell>
        </row>
        <row r="7136">
          <cell r="A7136" t="str">
            <v>Les.2554.1.A1_at</v>
          </cell>
          <cell r="B7136">
            <v>0.32525243999999998</v>
          </cell>
          <cell r="C7136" t="str">
            <v>Les.2554///Les.2554</v>
          </cell>
        </row>
        <row r="7137">
          <cell r="A7137" t="str">
            <v>Les.2561.2.A1_at</v>
          </cell>
          <cell r="B7137">
            <v>0.12206254</v>
          </cell>
          <cell r="C7137" t="str">
            <v>Les.2561///Les.2561</v>
          </cell>
        </row>
        <row r="7138">
          <cell r="A7138" t="str">
            <v>Les.2566.1.A1_at</v>
          </cell>
          <cell r="B7138">
            <v>0.101579055</v>
          </cell>
          <cell r="C7138" t="str">
            <v>Les.11050///Les.11050</v>
          </cell>
        </row>
        <row r="7139">
          <cell r="A7139" t="str">
            <v>Les.2577.1.A1_at</v>
          </cell>
          <cell r="B7139">
            <v>0.51646893999999999</v>
          </cell>
          <cell r="C7139" t="str">
            <v>Les.2577///Les.2577</v>
          </cell>
        </row>
        <row r="7140">
          <cell r="A7140" t="str">
            <v>Les.2581.2.A1_at</v>
          </cell>
          <cell r="B7140">
            <v>0.60593306999999996</v>
          </cell>
          <cell r="C7140" t="str">
            <v>Les.2581///Les.2581</v>
          </cell>
        </row>
        <row r="7141">
          <cell r="A7141" t="str">
            <v>Les.2585.1.A1_at</v>
          </cell>
          <cell r="B7141">
            <v>0.58566149999999995</v>
          </cell>
          <cell r="C7141" t="str">
            <v>Les.2585///Les.2585</v>
          </cell>
        </row>
        <row r="7142">
          <cell r="A7142" t="str">
            <v>Les.2590.2.A1_at</v>
          </cell>
          <cell r="B7142">
            <v>0.16184631999999999</v>
          </cell>
          <cell r="C7142" t="str">
            <v>Les.12017///Les.12017</v>
          </cell>
        </row>
        <row r="7143">
          <cell r="A7143" t="str">
            <v>Les.2603.1.A1_at</v>
          </cell>
          <cell r="B7143">
            <v>7.3328000000000004E-2</v>
          </cell>
          <cell r="C7143" t="str">
            <v>Les.2603///Les.2603</v>
          </cell>
        </row>
        <row r="7144">
          <cell r="A7144" t="str">
            <v>Les.2616.1.A1_at</v>
          </cell>
          <cell r="B7144">
            <v>2.7181316000000001E-2</v>
          </cell>
          <cell r="C7144" t="str">
            <v>Les.2616///Les.2616</v>
          </cell>
        </row>
        <row r="7145">
          <cell r="A7145" t="str">
            <v>Les.2619.1.A1_at</v>
          </cell>
          <cell r="B7145">
            <v>1.4701461000000001E-2</v>
          </cell>
          <cell r="C7145" t="str">
            <v>Les.2619///Les.2619</v>
          </cell>
        </row>
        <row r="7146">
          <cell r="A7146" t="str">
            <v>Les.2628.1.A1_at</v>
          </cell>
          <cell r="B7146">
            <v>0.88410412999999999</v>
          </cell>
          <cell r="C7146" t="str">
            <v>Les.13116///Les.13116</v>
          </cell>
        </row>
        <row r="7147">
          <cell r="A7147" t="str">
            <v>Les.2629.1.A1_at</v>
          </cell>
          <cell r="B7147">
            <v>0.12495506000000001</v>
          </cell>
          <cell r="C7147" t="str">
            <v>Les.6877///Les.6877</v>
          </cell>
        </row>
        <row r="7148">
          <cell r="A7148" t="str">
            <v>Les.2634.1.A1_at</v>
          </cell>
          <cell r="B7148">
            <v>0.84719169999999999</v>
          </cell>
          <cell r="C7148" t="str">
            <v>Les.19278///Les.19278</v>
          </cell>
        </row>
        <row r="7149">
          <cell r="A7149" t="str">
            <v>Les.2646.1.A1_at</v>
          </cell>
          <cell r="B7149">
            <v>0.4089662</v>
          </cell>
          <cell r="C7149" t="str">
            <v>Les.21743///Les.21743</v>
          </cell>
        </row>
        <row r="7150">
          <cell r="A7150" t="str">
            <v>Les.2651.1.A1_at</v>
          </cell>
          <cell r="B7150">
            <v>0.70543199999999995</v>
          </cell>
          <cell r="C7150" t="str">
            <v>Les.2651///Les.2651</v>
          </cell>
        </row>
        <row r="7151">
          <cell r="A7151" t="str">
            <v>Les.2653.2.A1_at</v>
          </cell>
          <cell r="B7151">
            <v>0.66754409999999997</v>
          </cell>
          <cell r="C7151" t="str">
            <v>Les.2653///Les.2653</v>
          </cell>
        </row>
        <row r="7152">
          <cell r="A7152" t="str">
            <v>Les.2654.2.A1_at</v>
          </cell>
          <cell r="B7152">
            <v>0.31333533000000002</v>
          </cell>
          <cell r="C7152" t="str">
            <v>Les.2654///Les.2654</v>
          </cell>
        </row>
        <row r="7153">
          <cell r="A7153" t="str">
            <v>Les.2655.1.A1_at</v>
          </cell>
          <cell r="B7153">
            <v>0.34175013999999998</v>
          </cell>
          <cell r="C7153" t="str">
            <v>Les.2655///Les.2655</v>
          </cell>
        </row>
        <row r="7154">
          <cell r="A7154" t="str">
            <v>Les.2659.2.A1_at</v>
          </cell>
          <cell r="B7154">
            <v>7.8929139999999995E-2</v>
          </cell>
          <cell r="C7154" t="str">
            <v>Les.15621///Les.15621</v>
          </cell>
        </row>
        <row r="7155">
          <cell r="A7155" t="str">
            <v>Les.2664.1.A1_at</v>
          </cell>
          <cell r="B7155">
            <v>7.6086520000000005E-2</v>
          </cell>
          <cell r="C7155" t="str">
            <v>Les.2664///Les.2664</v>
          </cell>
        </row>
        <row r="7156">
          <cell r="A7156" t="str">
            <v>Les.2669.1.A1_at</v>
          </cell>
          <cell r="B7156">
            <v>0.31317531999999998</v>
          </cell>
          <cell r="C7156" t="str">
            <v>Les.7408///Les.7408</v>
          </cell>
        </row>
        <row r="7157">
          <cell r="A7157" t="str">
            <v>Les.2686.1.A1_at</v>
          </cell>
          <cell r="B7157">
            <v>4.3262479999999999E-2</v>
          </cell>
          <cell r="C7157" t="str">
            <v>Les.20654///Les.20654</v>
          </cell>
        </row>
        <row r="7158">
          <cell r="A7158" t="str">
            <v>Les.2692.1.A1_at</v>
          </cell>
          <cell r="B7158">
            <v>0.82127475999999999</v>
          </cell>
          <cell r="C7158" t="str">
            <v>Les.2692///Les.2692</v>
          </cell>
        </row>
        <row r="7159">
          <cell r="A7159" t="str">
            <v>Les.2701.1.A1_at</v>
          </cell>
          <cell r="B7159">
            <v>6.3088676000000003E-3</v>
          </cell>
          <cell r="C7159" t="str">
            <v>Les.20639///Les.20639</v>
          </cell>
        </row>
        <row r="7160">
          <cell r="A7160" t="str">
            <v>Les.2704.3.A1_at</v>
          </cell>
          <cell r="B7160">
            <v>0.61509780000000003</v>
          </cell>
          <cell r="C7160" t="str">
            <v>Les.2704///Les.2704</v>
          </cell>
        </row>
        <row r="7161">
          <cell r="A7161" t="str">
            <v>Les.2707.2.A1_at</v>
          </cell>
          <cell r="B7161">
            <v>0.99093514999999999</v>
          </cell>
          <cell r="C7161" t="str">
            <v>Les.2707///Les.2707</v>
          </cell>
        </row>
        <row r="7162">
          <cell r="A7162" t="str">
            <v>Les.2708.2.S1_at</v>
          </cell>
          <cell r="B7162">
            <v>0.83031690000000002</v>
          </cell>
          <cell r="C7162" t="str">
            <v>Les.21802///Les.21802</v>
          </cell>
        </row>
        <row r="7163">
          <cell r="A7163" t="str">
            <v>Les.2710.2.A1_at</v>
          </cell>
          <cell r="B7163">
            <v>0.19688681</v>
          </cell>
          <cell r="C7163" t="str">
            <v>Les.2710///Les.2710</v>
          </cell>
        </row>
        <row r="7164">
          <cell r="A7164" t="str">
            <v>Les.2712.3.A1_at</v>
          </cell>
          <cell r="B7164">
            <v>0.86592369999999996</v>
          </cell>
          <cell r="C7164" t="str">
            <v>Les.21761///Les.21761</v>
          </cell>
        </row>
        <row r="7165">
          <cell r="A7165" t="str">
            <v>Les.2713.1.A1_at</v>
          </cell>
          <cell r="B7165">
            <v>0.13832675</v>
          </cell>
          <cell r="C7165" t="str">
            <v>Les.2713///Les.2713</v>
          </cell>
        </row>
        <row r="7166">
          <cell r="A7166" t="str">
            <v>Les.2716.1.A1_at</v>
          </cell>
          <cell r="B7166">
            <v>0.85818243000000005</v>
          </cell>
          <cell r="C7166" t="str">
            <v>Les.2716///Les.2716</v>
          </cell>
        </row>
        <row r="7167">
          <cell r="A7167" t="str">
            <v>Les.2717.2.A1_at</v>
          </cell>
          <cell r="B7167">
            <v>0.98288640000000005</v>
          </cell>
          <cell r="C7167" t="str">
            <v>Les.2717///Les.2717</v>
          </cell>
        </row>
        <row r="7168">
          <cell r="A7168" t="str">
            <v>Les.2722.3.A1_at</v>
          </cell>
          <cell r="B7168">
            <v>1.3862838000000001E-2</v>
          </cell>
          <cell r="C7168" t="str">
            <v>Les.2722///Les.2722</v>
          </cell>
        </row>
        <row r="7169">
          <cell r="A7169" t="str">
            <v>Les.2743.2.A1_at</v>
          </cell>
          <cell r="B7169">
            <v>0.14729705000000001</v>
          </cell>
          <cell r="C7169" t="str">
            <v>Les.20021///Les.20021</v>
          </cell>
        </row>
        <row r="7170">
          <cell r="A7170" t="str">
            <v>Les.2759.2.A1_at</v>
          </cell>
          <cell r="B7170">
            <v>0.65911173999999995</v>
          </cell>
          <cell r="C7170" t="str">
            <v>Les.2759///Les.2759</v>
          </cell>
        </row>
        <row r="7171">
          <cell r="A7171" t="str">
            <v>Les.2761.1.A1_at</v>
          </cell>
          <cell r="B7171">
            <v>7.0655049999999997E-2</v>
          </cell>
          <cell r="C7171" t="str">
            <v>Les.2761///Les.2761</v>
          </cell>
        </row>
        <row r="7172">
          <cell r="A7172" t="str">
            <v>Les.2763.2.A1_at</v>
          </cell>
          <cell r="B7172">
            <v>0.12286670500000001</v>
          </cell>
          <cell r="C7172" t="str">
            <v>Les.20018///Les.20018</v>
          </cell>
        </row>
        <row r="7173">
          <cell r="A7173" t="str">
            <v>Les.2766.1.A1_at</v>
          </cell>
          <cell r="B7173">
            <v>0.84260064000000001</v>
          </cell>
          <cell r="C7173" t="str">
            <v>Les.4406///Les.4406</v>
          </cell>
        </row>
        <row r="7174">
          <cell r="A7174" t="str">
            <v>Les.2770.2.A1_at</v>
          </cell>
          <cell r="B7174">
            <v>0.42536267999999999</v>
          </cell>
          <cell r="C7174" t="str">
            <v>Les.2770///Les.2770</v>
          </cell>
        </row>
        <row r="7175">
          <cell r="A7175" t="str">
            <v>Les.2780.2.A1_at</v>
          </cell>
          <cell r="B7175">
            <v>0.74029469999999997</v>
          </cell>
          <cell r="C7175" t="str">
            <v>Les.2780///Les.2780</v>
          </cell>
        </row>
        <row r="7176">
          <cell r="A7176" t="str">
            <v>Les.2793.1.A1_at</v>
          </cell>
          <cell r="B7176">
            <v>0.14111272</v>
          </cell>
          <cell r="C7176" t="str">
            <v>Les.2793///Les.2793</v>
          </cell>
        </row>
        <row r="7177">
          <cell r="A7177" t="str">
            <v>Les.2813.2.A1_at</v>
          </cell>
          <cell r="B7177">
            <v>0.47355871999999999</v>
          </cell>
          <cell r="C7177" t="str">
            <v>Les.2813///Les.2813</v>
          </cell>
        </row>
        <row r="7178">
          <cell r="A7178" t="str">
            <v>Les.2824.2.A1_a_at</v>
          </cell>
          <cell r="B7178">
            <v>0.47407484</v>
          </cell>
          <cell r="C7178" t="str">
            <v>Les.2824///Les.2824</v>
          </cell>
        </row>
        <row r="7179">
          <cell r="A7179" t="str">
            <v>Les.2825.2.A1_at</v>
          </cell>
          <cell r="B7179">
            <v>1.3767995999999999E-2</v>
          </cell>
          <cell r="C7179" t="str">
            <v>Les.20118///Les.20118</v>
          </cell>
        </row>
        <row r="7180">
          <cell r="A7180" t="str">
            <v>Les.2826.2.A1_at</v>
          </cell>
          <cell r="B7180">
            <v>3.0434754000000001E-2</v>
          </cell>
          <cell r="C7180" t="str">
            <v>Les.2826///Les.2826</v>
          </cell>
        </row>
        <row r="7181">
          <cell r="A7181" t="str">
            <v>Les.2837.3.A1_at</v>
          </cell>
          <cell r="B7181">
            <v>0.82406396000000004</v>
          </cell>
          <cell r="C7181" t="str">
            <v>Les.2837///Les.2837</v>
          </cell>
        </row>
        <row r="7182">
          <cell r="A7182" t="str">
            <v>Les.2844.2.A1_at</v>
          </cell>
          <cell r="B7182">
            <v>0.17781896999999999</v>
          </cell>
          <cell r="C7182" t="str">
            <v>Les.2198///Les.2198</v>
          </cell>
        </row>
        <row r="7183">
          <cell r="A7183" t="str">
            <v>Les.2846.3.A1_at</v>
          </cell>
          <cell r="B7183">
            <v>0.15852632999999999</v>
          </cell>
          <cell r="C7183" t="str">
            <v>Les.2846///Les.2846</v>
          </cell>
        </row>
        <row r="7184">
          <cell r="A7184" t="str">
            <v>Les.285.1.A1_at</v>
          </cell>
          <cell r="B7184">
            <v>0.72213000000000005</v>
          </cell>
          <cell r="C7184" t="str">
            <v>Les.285///Les.285</v>
          </cell>
        </row>
        <row r="7185">
          <cell r="A7185" t="str">
            <v>Les.2859.2.A1_at</v>
          </cell>
          <cell r="B7185">
            <v>1.4274087E-2</v>
          </cell>
          <cell r="C7185" t="str">
            <v>Les.20578///Les.20578</v>
          </cell>
        </row>
        <row r="7186">
          <cell r="A7186" t="str">
            <v>Les.2865.3.A1_at</v>
          </cell>
          <cell r="B7186">
            <v>0.78885293000000001</v>
          </cell>
          <cell r="C7186" t="str">
            <v>Les.2865///Les.2865</v>
          </cell>
        </row>
        <row r="7187">
          <cell r="A7187" t="str">
            <v>Les.2904.2.A1_at</v>
          </cell>
          <cell r="B7187">
            <v>6.4097374999999998E-2</v>
          </cell>
          <cell r="C7187" t="str">
            <v>Les.2904///Les.2904</v>
          </cell>
        </row>
        <row r="7188">
          <cell r="A7188" t="str">
            <v>Les.2908.2.A1_at</v>
          </cell>
          <cell r="B7188">
            <v>0.29827318000000003</v>
          </cell>
          <cell r="C7188" t="str">
            <v>Les.2908///Les.2908</v>
          </cell>
        </row>
        <row r="7189">
          <cell r="A7189" t="str">
            <v>Les.2918.3.A1_at</v>
          </cell>
          <cell r="B7189">
            <v>0.61621696000000004</v>
          </cell>
          <cell r="C7189" t="str">
            <v>Les.2918///Les.2918</v>
          </cell>
        </row>
        <row r="7190">
          <cell r="A7190" t="str">
            <v>Les.2934.3.A1_at</v>
          </cell>
          <cell r="B7190">
            <v>4.1698639999999997E-3</v>
          </cell>
          <cell r="C7190" t="str">
            <v>Les.19875///Les.19875</v>
          </cell>
        </row>
        <row r="7191">
          <cell r="A7191" t="str">
            <v>Les.2941.3.A1_at</v>
          </cell>
          <cell r="B7191">
            <v>8.4907320000000008E-3</v>
          </cell>
          <cell r="C7191" t="str">
            <v>Les.2941///Les.2941</v>
          </cell>
        </row>
        <row r="7192">
          <cell r="A7192" t="str">
            <v>Les.2964.3.A1_at</v>
          </cell>
          <cell r="B7192">
            <v>0.88174564</v>
          </cell>
          <cell r="C7192" t="str">
            <v>Les.2964///Les.2964</v>
          </cell>
        </row>
        <row r="7193">
          <cell r="A7193" t="str">
            <v>Les.2970.3.A1_at</v>
          </cell>
          <cell r="B7193">
            <v>0.35594346999999998</v>
          </cell>
          <cell r="C7193" t="str">
            <v>Les.19097///Les.19097</v>
          </cell>
        </row>
        <row r="7194">
          <cell r="A7194" t="str">
            <v>Les.2979.1.A1_at</v>
          </cell>
          <cell r="B7194">
            <v>1.0414518E-4</v>
          </cell>
          <cell r="C7194" t="str">
            <v>Les.2979///Les.2979</v>
          </cell>
        </row>
        <row r="7195">
          <cell r="A7195" t="str">
            <v>Les.3003.3.A1_at</v>
          </cell>
          <cell r="B7195">
            <v>0.80298895000000003</v>
          </cell>
          <cell r="C7195" t="str">
            <v>Les.3003///Les.3003</v>
          </cell>
        </row>
        <row r="7196">
          <cell r="A7196" t="str">
            <v>Les.3007.3.A1_at</v>
          </cell>
          <cell r="B7196">
            <v>1.074811E-2</v>
          </cell>
          <cell r="C7196" t="str">
            <v>Les.19972///Les.19972</v>
          </cell>
        </row>
        <row r="7197">
          <cell r="A7197" t="str">
            <v>Les.3012.3.A1_at</v>
          </cell>
          <cell r="B7197">
            <v>3.1514569999999999E-4</v>
          </cell>
          <cell r="C7197" t="str">
            <v>Les.3012///Les.3012</v>
          </cell>
        </row>
        <row r="7198">
          <cell r="A7198" t="str">
            <v>Les.3013.2.A1_at</v>
          </cell>
          <cell r="B7198">
            <v>0.92166340000000002</v>
          </cell>
          <cell r="C7198" t="str">
            <v>Les.3013///Les.3013</v>
          </cell>
        </row>
        <row r="7199">
          <cell r="A7199" t="str">
            <v>Les.3026.3.A1_at</v>
          </cell>
          <cell r="B7199">
            <v>0.20086186</v>
          </cell>
          <cell r="C7199" t="str">
            <v>Les.3026///Les.3026</v>
          </cell>
        </row>
        <row r="7200">
          <cell r="A7200" t="str">
            <v>Les.3030.1.A1_at</v>
          </cell>
          <cell r="B7200">
            <v>2.4825849000000001E-2</v>
          </cell>
          <cell r="C7200" t="str">
            <v>Les.3030///Les.3030</v>
          </cell>
        </row>
        <row r="7201">
          <cell r="A7201" t="str">
            <v>Les.3033.1.A1_at</v>
          </cell>
          <cell r="B7201">
            <v>0.11298775</v>
          </cell>
          <cell r="C7201" t="str">
            <v>Les.20407///Les.20407</v>
          </cell>
        </row>
        <row r="7202">
          <cell r="A7202" t="str">
            <v>Les.3040.2.A1_at</v>
          </cell>
          <cell r="B7202">
            <v>0.30351767000000002</v>
          </cell>
          <cell r="C7202" t="str">
            <v>Les.20065///Les.20065</v>
          </cell>
        </row>
        <row r="7203">
          <cell r="A7203" t="str">
            <v>Les.3052.3.A1_at</v>
          </cell>
          <cell r="B7203">
            <v>9.3324580000000001E-3</v>
          </cell>
          <cell r="C7203" t="str">
            <v>Les.3052///Les.3052</v>
          </cell>
        </row>
        <row r="7204">
          <cell r="A7204" t="str">
            <v>Les.3053.2.A1_at</v>
          </cell>
          <cell r="B7204">
            <v>0.64438295000000001</v>
          </cell>
          <cell r="C7204" t="str">
            <v>Les.3053///Les.3053</v>
          </cell>
        </row>
        <row r="7205">
          <cell r="A7205" t="str">
            <v>Les.3056.2.A1_at</v>
          </cell>
          <cell r="B7205">
            <v>0.70322675000000001</v>
          </cell>
          <cell r="C7205" t="str">
            <v>Les.20329///Les.20329</v>
          </cell>
        </row>
        <row r="7206">
          <cell r="A7206" t="str">
            <v>Les.3058.1.A1_at</v>
          </cell>
          <cell r="B7206">
            <v>0.33602568999999999</v>
          </cell>
          <cell r="C7206" t="str">
            <v>Les.3058///Les.3058</v>
          </cell>
        </row>
        <row r="7207">
          <cell r="A7207" t="str">
            <v>Les.3059.3.A1_a_at</v>
          </cell>
          <cell r="B7207">
            <v>0.20543330000000001</v>
          </cell>
          <cell r="C7207" t="str">
            <v>Les.1050///Les.1050</v>
          </cell>
        </row>
        <row r="7208">
          <cell r="A7208" t="str">
            <v>Les.3068.3.A1_at</v>
          </cell>
          <cell r="B7208">
            <v>7.9415330000000006E-2</v>
          </cell>
          <cell r="C7208" t="str">
            <v>Les.3068///Les.3068</v>
          </cell>
        </row>
        <row r="7209">
          <cell r="A7209" t="str">
            <v>Les.3070.2.A1_at</v>
          </cell>
          <cell r="B7209">
            <v>7.9499340000000002E-2</v>
          </cell>
          <cell r="C7209" t="str">
            <v>Les.3070///Les.3070</v>
          </cell>
        </row>
        <row r="7210">
          <cell r="A7210" t="str">
            <v>Les.3081.1.A1_at</v>
          </cell>
          <cell r="B7210">
            <v>6.1909579999999999E-2</v>
          </cell>
          <cell r="C7210" t="str">
            <v>Les.19107///Les.19107</v>
          </cell>
        </row>
        <row r="7211">
          <cell r="A7211" t="str">
            <v>Les.310.1.A1_at</v>
          </cell>
          <cell r="B7211">
            <v>0.14551169999999999</v>
          </cell>
          <cell r="C7211" t="str">
            <v>Les.310///Les.310</v>
          </cell>
        </row>
        <row r="7212">
          <cell r="A7212" t="str">
            <v>Les.312.1.A1_at</v>
          </cell>
          <cell r="B7212">
            <v>0.25053122999999999</v>
          </cell>
          <cell r="C7212" t="str">
            <v>Les.312///Les.312</v>
          </cell>
        </row>
        <row r="7213">
          <cell r="A7213" t="str">
            <v>Les.3121.2.A1_at</v>
          </cell>
          <cell r="B7213">
            <v>0.93204564000000001</v>
          </cell>
          <cell r="C7213" t="str">
            <v>Les.165///Les.165</v>
          </cell>
        </row>
        <row r="7214">
          <cell r="A7214" t="str">
            <v>Les.3126.2.A1_at</v>
          </cell>
          <cell r="B7214">
            <v>0.86565559999999997</v>
          </cell>
          <cell r="C7214" t="str">
            <v>Les.3126///Les.3126</v>
          </cell>
        </row>
        <row r="7215">
          <cell r="A7215" t="str">
            <v>Les.3131.2.A1_at</v>
          </cell>
          <cell r="B7215">
            <v>0.73000489999999996</v>
          </cell>
          <cell r="C7215" t="str">
            <v>Les.19409///Les.19409</v>
          </cell>
        </row>
        <row r="7216">
          <cell r="A7216" t="str">
            <v>Les.3152.2.A1_at</v>
          </cell>
          <cell r="B7216">
            <v>0.65405840000000004</v>
          </cell>
          <cell r="C7216" t="str">
            <v>Les.3152///Les.3152</v>
          </cell>
        </row>
        <row r="7217">
          <cell r="A7217" t="str">
            <v>Les.3153.2.A1_at</v>
          </cell>
          <cell r="B7217">
            <v>4.9603418000000003E-2</v>
          </cell>
          <cell r="C7217" t="str">
            <v>Les.20093///Les.20093</v>
          </cell>
        </row>
        <row r="7218">
          <cell r="A7218" t="str">
            <v>Les.3173.3.A1_at</v>
          </cell>
          <cell r="B7218">
            <v>0.63151060000000003</v>
          </cell>
          <cell r="C7218" t="str">
            <v>Les.3173///Les.3173</v>
          </cell>
        </row>
        <row r="7219">
          <cell r="A7219" t="str">
            <v>Les.3178.2.A1_at</v>
          </cell>
          <cell r="B7219">
            <v>0.86803200000000003</v>
          </cell>
          <cell r="C7219" t="str">
            <v>Les.3178///Les.3178</v>
          </cell>
        </row>
        <row r="7220">
          <cell r="A7220" t="str">
            <v>Les.3186.3.A1_at</v>
          </cell>
          <cell r="B7220">
            <v>0.18703565</v>
          </cell>
          <cell r="C7220" t="str">
            <v>Les.3186///Les.3186</v>
          </cell>
        </row>
        <row r="7221">
          <cell r="A7221" t="str">
            <v>Les.3190.3.A1_at</v>
          </cell>
          <cell r="B7221">
            <v>0.66524726000000001</v>
          </cell>
          <cell r="C7221" t="str">
            <v>Les.14395///Les.14395</v>
          </cell>
          <cell r="D7221" t="str">
            <v>CIP2a</v>
          </cell>
          <cell r="E7221" t="str">
            <v>CONSTANS interacting protein 2a</v>
          </cell>
        </row>
        <row r="7222">
          <cell r="A7222" t="str">
            <v>Les.3209.2.A1_at</v>
          </cell>
          <cell r="B7222">
            <v>0.65523070000000005</v>
          </cell>
          <cell r="C7222" t="str">
            <v>Les.20280///Les.20280</v>
          </cell>
        </row>
        <row r="7223">
          <cell r="A7223" t="str">
            <v>Les.3218.2.A1_at</v>
          </cell>
          <cell r="B7223">
            <v>0.12864664000000001</v>
          </cell>
          <cell r="C7223" t="str">
            <v>Les.3218///Les.3218</v>
          </cell>
        </row>
        <row r="7224">
          <cell r="A7224" t="str">
            <v>Les.3228.3.A1_at</v>
          </cell>
          <cell r="B7224">
            <v>0.71415910000000005</v>
          </cell>
          <cell r="C7224" t="str">
            <v>Les.19054///Les.19054</v>
          </cell>
        </row>
        <row r="7225">
          <cell r="A7225" t="str">
            <v>Les.3244.2.A1_at</v>
          </cell>
          <cell r="B7225">
            <v>8.0680795E-2</v>
          </cell>
          <cell r="C7225" t="str">
            <v>Les.3244///Les.3244</v>
          </cell>
        </row>
        <row r="7226">
          <cell r="A7226" t="str">
            <v>Les.3259.3.A1_at</v>
          </cell>
          <cell r="B7226">
            <v>0.56196659999999998</v>
          </cell>
          <cell r="C7226" t="str">
            <v>Les.3259///Les.3259</v>
          </cell>
        </row>
        <row r="7227">
          <cell r="A7227" t="str">
            <v>Les.3261.1.A1_at</v>
          </cell>
          <cell r="B7227">
            <v>0.64075389999999999</v>
          </cell>
          <cell r="C7227" t="str">
            <v>Les.3261///Les.3261</v>
          </cell>
        </row>
        <row r="7228">
          <cell r="A7228" t="str">
            <v>Les.3267.3.A1_at</v>
          </cell>
          <cell r="B7228">
            <v>0.40352454999999998</v>
          </cell>
          <cell r="C7228" t="str">
            <v>Les.3267///Les.3267</v>
          </cell>
        </row>
        <row r="7229">
          <cell r="A7229" t="str">
            <v>Les.3268.2.A1_at</v>
          </cell>
          <cell r="B7229">
            <v>9.7233739999999999E-2</v>
          </cell>
          <cell r="C7229" t="str">
            <v>Les.3268///Les.3268</v>
          </cell>
        </row>
        <row r="7230">
          <cell r="A7230" t="str">
            <v>Les.3274.3.A1_at</v>
          </cell>
          <cell r="B7230">
            <v>0.65939795999999995</v>
          </cell>
          <cell r="C7230" t="str">
            <v>Les.3274///Les.3274</v>
          </cell>
        </row>
        <row r="7231">
          <cell r="A7231" t="str">
            <v>Les.3288.1.A1_at</v>
          </cell>
          <cell r="B7231">
            <v>0.8375688</v>
          </cell>
          <cell r="C7231" t="str">
            <v>Les.3288///Les.3288</v>
          </cell>
        </row>
        <row r="7232">
          <cell r="A7232" t="str">
            <v>Les.336.1.A1_at</v>
          </cell>
          <cell r="B7232">
            <v>6.0893879999999997E-2</v>
          </cell>
          <cell r="C7232" t="str">
            <v>Les.7542///Les.7542</v>
          </cell>
        </row>
        <row r="7233">
          <cell r="A7233" t="str">
            <v>Les.338.1.A1_at</v>
          </cell>
          <cell r="B7233">
            <v>0.91860354</v>
          </cell>
          <cell r="C7233" t="str">
            <v>Les.338///Les.338</v>
          </cell>
        </row>
        <row r="7234">
          <cell r="A7234" t="str">
            <v>Les.3384.2.A1_at</v>
          </cell>
          <cell r="B7234">
            <v>0.50979876999999996</v>
          </cell>
          <cell r="C7234" t="str">
            <v>Les.3384///Les.3384</v>
          </cell>
        </row>
        <row r="7235">
          <cell r="A7235" t="str">
            <v>Les.340.1.A1_at</v>
          </cell>
          <cell r="B7235">
            <v>0.69134110000000004</v>
          </cell>
          <cell r="C7235" t="str">
            <v>Les.19241///Les.19241</v>
          </cell>
        </row>
        <row r="7236">
          <cell r="A7236" t="str">
            <v>Les.341.1.A1_at</v>
          </cell>
          <cell r="B7236">
            <v>0.25855672000000002</v>
          </cell>
          <cell r="C7236" t="str">
            <v>Les.341///Les.341</v>
          </cell>
        </row>
        <row r="7237">
          <cell r="A7237" t="str">
            <v>Les.3413.2.A1_at</v>
          </cell>
          <cell r="B7237">
            <v>0.71390699999999996</v>
          </cell>
          <cell r="C7237" t="str">
            <v>Les.3413///Les.3413</v>
          </cell>
        </row>
        <row r="7238">
          <cell r="A7238" t="str">
            <v>Les.346.1.A1_at</v>
          </cell>
          <cell r="B7238">
            <v>9.4202790000000002E-3</v>
          </cell>
          <cell r="C7238" t="str">
            <v>Les.21746///Les.21746</v>
          </cell>
        </row>
        <row r="7239">
          <cell r="A7239" t="str">
            <v>Les.355.1.A1_at</v>
          </cell>
          <cell r="B7239">
            <v>4.0336635000000003E-2</v>
          </cell>
          <cell r="C7239" t="str">
            <v>Les.355///Les.355</v>
          </cell>
        </row>
        <row r="7240">
          <cell r="A7240" t="str">
            <v>Les.358.2.A1_at</v>
          </cell>
          <cell r="B7240">
            <v>1.5149668E-2</v>
          </cell>
          <cell r="C7240" t="str">
            <v>Les.6572///Les.6572</v>
          </cell>
        </row>
        <row r="7241">
          <cell r="A7241" t="str">
            <v>Les.363.1.A1_at</v>
          </cell>
          <cell r="B7241">
            <v>0.99979174000000004</v>
          </cell>
          <cell r="C7241" t="str">
            <v>Les.363///Les.363</v>
          </cell>
        </row>
        <row r="7242">
          <cell r="A7242" t="str">
            <v>Les.371.1.A1_at</v>
          </cell>
          <cell r="B7242">
            <v>0.90793573999999999</v>
          </cell>
          <cell r="C7242" t="str">
            <v>Les.21779///Les.21779</v>
          </cell>
        </row>
        <row r="7243">
          <cell r="A7243" t="str">
            <v>Les.375.1.A1_at</v>
          </cell>
          <cell r="B7243">
            <v>8.9893959999999995E-2</v>
          </cell>
          <cell r="C7243" t="str">
            <v>Les.375///Les.375</v>
          </cell>
        </row>
        <row r="7244">
          <cell r="A7244" t="str">
            <v>Les.380.2.A1_at</v>
          </cell>
          <cell r="B7244">
            <v>0.72087573999999999</v>
          </cell>
          <cell r="C7244" t="str">
            <v>Les.380///Les.380</v>
          </cell>
        </row>
        <row r="7245">
          <cell r="A7245" t="str">
            <v>Les.3866.1.A1_at</v>
          </cell>
          <cell r="B7245">
            <v>0.14035565999999999</v>
          </cell>
          <cell r="C7245" t="str">
            <v>Les.20323///Les.20323</v>
          </cell>
          <cell r="D7245" t="str">
            <v>LOC544102</v>
          </cell>
          <cell r="E7245" t="str">
            <v>Histone H3 variant H3.3</v>
          </cell>
        </row>
        <row r="7246">
          <cell r="A7246" t="str">
            <v>Les.388.3.A1_at</v>
          </cell>
          <cell r="B7246">
            <v>0.70671797000000003</v>
          </cell>
          <cell r="C7246" t="str">
            <v>Les.388///Les.388</v>
          </cell>
        </row>
        <row r="7247">
          <cell r="A7247" t="str">
            <v>Les.3884.1.A1_at</v>
          </cell>
          <cell r="B7247">
            <v>0.21340644</v>
          </cell>
          <cell r="C7247" t="str">
            <v>Les.3884///Les.3884</v>
          </cell>
        </row>
        <row r="7248">
          <cell r="A7248" t="str">
            <v>Les.396.2.A1_at</v>
          </cell>
          <cell r="B7248">
            <v>3.77317E-2</v>
          </cell>
          <cell r="C7248" t="str">
            <v>Les.396///Les.396</v>
          </cell>
        </row>
        <row r="7249">
          <cell r="A7249" t="str">
            <v>Les.3975.1.A1_at</v>
          </cell>
          <cell r="B7249">
            <v>0.63626680000000002</v>
          </cell>
          <cell r="C7249" t="str">
            <v>Les.20017///Les.20017</v>
          </cell>
        </row>
        <row r="7250">
          <cell r="A7250" t="str">
            <v>Les.398.1.A1_at</v>
          </cell>
          <cell r="B7250">
            <v>0.67394949999999998</v>
          </cell>
          <cell r="C7250" t="str">
            <v>Les.398///Les.398</v>
          </cell>
        </row>
        <row r="7251">
          <cell r="A7251" t="str">
            <v>Les.406.1.A1_at</v>
          </cell>
          <cell r="B7251">
            <v>0.65572989999999998</v>
          </cell>
          <cell r="C7251" t="str">
            <v>Les.406///Les.406</v>
          </cell>
        </row>
        <row r="7252">
          <cell r="A7252" t="str">
            <v>Les.4104.1.A1_at</v>
          </cell>
          <cell r="B7252">
            <v>0.70749640000000003</v>
          </cell>
          <cell r="C7252" t="str">
            <v>Les.4104///Les.4104</v>
          </cell>
        </row>
        <row r="7253">
          <cell r="A7253" t="str">
            <v>Les.4105.1.A1_at</v>
          </cell>
          <cell r="B7253">
            <v>0.16421367000000001</v>
          </cell>
          <cell r="C7253" t="str">
            <v>Les.4105///Les.4105</v>
          </cell>
        </row>
        <row r="7254">
          <cell r="A7254" t="str">
            <v>Les.4106.1.A1_at</v>
          </cell>
          <cell r="B7254">
            <v>0.48104170000000002</v>
          </cell>
          <cell r="C7254" t="str">
            <v>Les.4106///Les.4106</v>
          </cell>
        </row>
        <row r="7255">
          <cell r="A7255" t="str">
            <v>Les.4107.1.A1_at</v>
          </cell>
          <cell r="B7255">
            <v>0.55341357000000002</v>
          </cell>
          <cell r="C7255" t="str">
            <v>Les.4107///Les.4107</v>
          </cell>
        </row>
        <row r="7256">
          <cell r="A7256" t="str">
            <v>Les.4108.1.A1_at</v>
          </cell>
          <cell r="B7256">
            <v>0.12310941</v>
          </cell>
          <cell r="C7256" t="str">
            <v>Les.4108///Les.4108</v>
          </cell>
        </row>
        <row r="7257">
          <cell r="A7257" t="str">
            <v>Les.4110.1.A1_at</v>
          </cell>
          <cell r="B7257">
            <v>0.93345909999999999</v>
          </cell>
          <cell r="C7257" t="str">
            <v>Les.4110///Les.4110</v>
          </cell>
        </row>
        <row r="7258">
          <cell r="A7258" t="str">
            <v>Les.4111.1.A1_at</v>
          </cell>
          <cell r="B7258">
            <v>0.51358919999999997</v>
          </cell>
          <cell r="C7258" t="str">
            <v>Les.4111///Les.4111</v>
          </cell>
        </row>
        <row r="7259">
          <cell r="A7259" t="str">
            <v>Les.4113.1.A1_at</v>
          </cell>
          <cell r="B7259">
            <v>0.70130764999999995</v>
          </cell>
          <cell r="C7259" t="str">
            <v>Les.4113///Les.4113</v>
          </cell>
        </row>
        <row r="7260">
          <cell r="A7260" t="str">
            <v>Les.4114.1.A1_at</v>
          </cell>
          <cell r="B7260">
            <v>0.39507140000000002</v>
          </cell>
          <cell r="C7260" t="str">
            <v>Les.4114///Les.4114</v>
          </cell>
        </row>
        <row r="7261">
          <cell r="A7261" t="str">
            <v>Les.4115.1.A1_at</v>
          </cell>
          <cell r="B7261">
            <v>0.44078456999999999</v>
          </cell>
          <cell r="C7261" t="str">
            <v>Les.4115///Les.4115</v>
          </cell>
        </row>
        <row r="7262">
          <cell r="A7262" t="str">
            <v>Les.4116.1.A1_at</v>
          </cell>
          <cell r="B7262">
            <v>7.5927739999999994E-2</v>
          </cell>
          <cell r="C7262" t="str">
            <v>Les.4116///Les.4116</v>
          </cell>
        </row>
        <row r="7263">
          <cell r="A7263" t="str">
            <v>Les.4118.1.A1_at</v>
          </cell>
          <cell r="B7263">
            <v>0.64255905000000002</v>
          </cell>
          <cell r="C7263" t="str">
            <v>Les.4118///Les.4118</v>
          </cell>
        </row>
        <row r="7264">
          <cell r="A7264" t="str">
            <v>Les.4119.1.A1_at</v>
          </cell>
          <cell r="B7264">
            <v>0.68049042999999998</v>
          </cell>
          <cell r="C7264" t="str">
            <v>Les.4119///Les.4119</v>
          </cell>
        </row>
        <row r="7265">
          <cell r="A7265" t="str">
            <v>Les.412.1.A1_at</v>
          </cell>
          <cell r="B7265">
            <v>0.94341189999999997</v>
          </cell>
          <cell r="C7265" t="str">
            <v>Les.412///Les.412</v>
          </cell>
        </row>
        <row r="7266">
          <cell r="A7266" t="str">
            <v>Les.4120.1.A1_at</v>
          </cell>
          <cell r="B7266">
            <v>0.69470449999999995</v>
          </cell>
          <cell r="C7266" t="str">
            <v>Les.4120///Les.4120</v>
          </cell>
        </row>
        <row r="7267">
          <cell r="A7267" t="str">
            <v>Les.4121.1.A1_at</v>
          </cell>
          <cell r="B7267">
            <v>0.31560074999999999</v>
          </cell>
          <cell r="C7267" t="str">
            <v>Les.4121///Les.4121</v>
          </cell>
        </row>
        <row r="7268">
          <cell r="A7268" t="str">
            <v>Les.4123.1.A1_at</v>
          </cell>
          <cell r="B7268">
            <v>0.25324732</v>
          </cell>
          <cell r="C7268" t="str">
            <v>Les.4123///Les.4123</v>
          </cell>
        </row>
        <row r="7269">
          <cell r="A7269" t="str">
            <v>Les.4124.1.A1_at</v>
          </cell>
          <cell r="B7269">
            <v>0.55138940000000003</v>
          </cell>
          <cell r="C7269" t="str">
            <v>Les.4124///Les.4124</v>
          </cell>
        </row>
        <row r="7270">
          <cell r="A7270" t="str">
            <v>Les.4126.1.A1_at</v>
          </cell>
          <cell r="B7270">
            <v>0.37585499999999999</v>
          </cell>
          <cell r="C7270" t="str">
            <v>Les.4126///Les.4126</v>
          </cell>
        </row>
        <row r="7271">
          <cell r="A7271" t="str">
            <v>Les.4127.1.A1_at</v>
          </cell>
          <cell r="B7271">
            <v>0.58350164000000004</v>
          </cell>
          <cell r="C7271" t="str">
            <v>Les.4127///Les.4127</v>
          </cell>
        </row>
        <row r="7272">
          <cell r="A7272" t="str">
            <v>Les.4128.1.A1_at</v>
          </cell>
          <cell r="B7272">
            <v>0.31824106000000002</v>
          </cell>
          <cell r="C7272" t="str">
            <v>Les.4128///Les.4128</v>
          </cell>
        </row>
        <row r="7273">
          <cell r="A7273" t="str">
            <v>Les.4129.1.A1_at</v>
          </cell>
          <cell r="B7273">
            <v>0.33426761999999999</v>
          </cell>
          <cell r="C7273" t="str">
            <v>Les.4129///Les.4129</v>
          </cell>
        </row>
        <row r="7274">
          <cell r="A7274" t="str">
            <v>Les.4130.1.A1_at</v>
          </cell>
          <cell r="B7274">
            <v>0.94771910000000004</v>
          </cell>
          <cell r="C7274" t="str">
            <v>Les.4130///Les.4130</v>
          </cell>
        </row>
        <row r="7275">
          <cell r="A7275" t="str">
            <v>Les.4132.1.A1_at</v>
          </cell>
          <cell r="B7275">
            <v>0.33357817000000001</v>
          </cell>
          <cell r="C7275" t="str">
            <v>Les.4132///Les.4132</v>
          </cell>
        </row>
        <row r="7276">
          <cell r="A7276" t="str">
            <v>Les.4134.1.A1_at</v>
          </cell>
          <cell r="B7276">
            <v>0.2760455</v>
          </cell>
          <cell r="C7276" t="str">
            <v>Les.4134///Les.4134</v>
          </cell>
        </row>
        <row r="7277">
          <cell r="A7277" t="str">
            <v>Les.416.1.A1_at</v>
          </cell>
          <cell r="B7277">
            <v>0.7462917</v>
          </cell>
          <cell r="C7277" t="str">
            <v>Les.416///Les.416</v>
          </cell>
        </row>
        <row r="7278">
          <cell r="A7278" t="str">
            <v>Les.4170.1.A1_at</v>
          </cell>
          <cell r="B7278">
            <v>0.69925046000000002</v>
          </cell>
          <cell r="C7278" t="str">
            <v>Les.4170///Les.4170</v>
          </cell>
        </row>
        <row r="7279">
          <cell r="A7279" t="str">
            <v>Les.4181.1.A1_at</v>
          </cell>
          <cell r="B7279">
            <v>2.648662E-3</v>
          </cell>
          <cell r="C7279" t="str">
            <v>Les.4181///Les.4181</v>
          </cell>
        </row>
        <row r="7280">
          <cell r="A7280" t="str">
            <v>Les.420.1.A1_at</v>
          </cell>
          <cell r="B7280">
            <v>0.76871484999999995</v>
          </cell>
          <cell r="C7280" t="str">
            <v>Les.420///Les.420</v>
          </cell>
        </row>
        <row r="7281">
          <cell r="A7281" t="str">
            <v>Les.4229.3.A1_at</v>
          </cell>
          <cell r="B7281">
            <v>0.98369949999999995</v>
          </cell>
          <cell r="C7281" t="str">
            <v>Les.19964///Les.19964</v>
          </cell>
        </row>
        <row r="7282">
          <cell r="A7282" t="str">
            <v>Les.4279.1.A1_at</v>
          </cell>
          <cell r="B7282">
            <v>0.56023849999999997</v>
          </cell>
          <cell r="C7282" t="str">
            <v>Les.4279///Les.4279</v>
          </cell>
        </row>
        <row r="7283">
          <cell r="A7283" t="str">
            <v>Les.431.1.A1_at</v>
          </cell>
          <cell r="B7283">
            <v>2.8508990000000001E-2</v>
          </cell>
          <cell r="C7283" t="str">
            <v>Les.431///Les.431</v>
          </cell>
        </row>
        <row r="7284">
          <cell r="A7284" t="str">
            <v>Les.432.2.A1_at</v>
          </cell>
          <cell r="B7284">
            <v>0.5296478</v>
          </cell>
          <cell r="C7284" t="str">
            <v>Les.432///Les.432</v>
          </cell>
        </row>
        <row r="7285">
          <cell r="A7285" t="str">
            <v>Les.4334.3.A1_at</v>
          </cell>
          <cell r="B7285">
            <v>0.3219456</v>
          </cell>
          <cell r="C7285" t="str">
            <v>Les.19892///Les.19892</v>
          </cell>
        </row>
        <row r="7286">
          <cell r="A7286" t="str">
            <v>Les.434.2.A1_at</v>
          </cell>
          <cell r="B7286">
            <v>0.60319889999999998</v>
          </cell>
          <cell r="C7286" t="str">
            <v>Les.434///Les.434</v>
          </cell>
        </row>
        <row r="7287">
          <cell r="A7287" t="str">
            <v>Les.4359.2.A1_at</v>
          </cell>
          <cell r="B7287">
            <v>0.98686032999999995</v>
          </cell>
          <cell r="C7287" t="str">
            <v>Les.21703///Les.21703</v>
          </cell>
        </row>
        <row r="7288">
          <cell r="A7288" t="str">
            <v>Les.4378.2.A1_at</v>
          </cell>
          <cell r="B7288">
            <v>1.9040188E-2</v>
          </cell>
          <cell r="C7288" t="str">
            <v>Les.3738///Les.3738</v>
          </cell>
          <cell r="D7288" t="str">
            <v>LOC543663</v>
          </cell>
          <cell r="E7288" t="str">
            <v>Hypothetical LOC543663</v>
          </cell>
        </row>
        <row r="7289">
          <cell r="A7289" t="str">
            <v>Les.4394.1.A1_at</v>
          </cell>
          <cell r="B7289">
            <v>9.9084020000000002E-3</v>
          </cell>
          <cell r="C7289" t="str">
            <v>Les.19899///Les.19899</v>
          </cell>
        </row>
        <row r="7290">
          <cell r="A7290" t="str">
            <v>Les.4394.1.A1_s_at</v>
          </cell>
          <cell r="B7290">
            <v>0.70598530000000004</v>
          </cell>
          <cell r="C7290" t="str">
            <v>Les.915///Les.915</v>
          </cell>
        </row>
        <row r="7291">
          <cell r="A7291" t="str">
            <v>Les.4398.1.A1_at</v>
          </cell>
          <cell r="B7291">
            <v>0.93393159999999997</v>
          </cell>
          <cell r="C7291" t="str">
            <v>Les.20007///Les.20007</v>
          </cell>
        </row>
        <row r="7292">
          <cell r="A7292" t="str">
            <v>Les.4402.1.A1_at</v>
          </cell>
          <cell r="B7292">
            <v>9.0800114000000001E-2</v>
          </cell>
          <cell r="C7292" t="str">
            <v>Les.19913///Les.19913</v>
          </cell>
        </row>
        <row r="7293">
          <cell r="A7293" t="str">
            <v>Les.4403.1.A1_at</v>
          </cell>
          <cell r="B7293">
            <v>0.66731700000000005</v>
          </cell>
          <cell r="C7293" t="str">
            <v>Les.13671///Les.13671</v>
          </cell>
          <cell r="D7293" t="str">
            <v>MAF1</v>
          </cell>
          <cell r="E7293" t="str">
            <v>MFP1 attachment factor 1</v>
          </cell>
        </row>
        <row r="7294">
          <cell r="A7294" t="str">
            <v>Les.4404.1.A1_at</v>
          </cell>
          <cell r="B7294">
            <v>0.47509715000000002</v>
          </cell>
          <cell r="C7294" t="str">
            <v>Les.17233///Les.17233</v>
          </cell>
        </row>
        <row r="7295">
          <cell r="A7295" t="str">
            <v>Les.4405.1.A1_at</v>
          </cell>
          <cell r="B7295">
            <v>0.88916989999999996</v>
          </cell>
          <cell r="C7295" t="str">
            <v>Les.19924///Les.19924</v>
          </cell>
        </row>
        <row r="7296">
          <cell r="A7296" t="str">
            <v>Les.4406.1.A1_at</v>
          </cell>
          <cell r="B7296">
            <v>0.84936599999999995</v>
          </cell>
          <cell r="C7296" t="str">
            <v>Les.4406///Les.4406</v>
          </cell>
        </row>
        <row r="7297">
          <cell r="A7297" t="str">
            <v>Les.4412.1.A1_at</v>
          </cell>
          <cell r="B7297">
            <v>0.60639390000000004</v>
          </cell>
          <cell r="C7297" t="str">
            <v>Les.4412///Les.4412</v>
          </cell>
        </row>
        <row r="7298">
          <cell r="A7298" t="str">
            <v>Les.4413.1.A1_at</v>
          </cell>
          <cell r="B7298">
            <v>0.16389988</v>
          </cell>
          <cell r="C7298" t="str">
            <v>Les.4413///Les.4413</v>
          </cell>
        </row>
        <row r="7299">
          <cell r="A7299" t="str">
            <v>Les.4414.1.A1_at</v>
          </cell>
          <cell r="B7299">
            <v>0.51146369999999997</v>
          </cell>
          <cell r="C7299" t="str">
            <v>Les.4414///Les.4414</v>
          </cell>
        </row>
        <row r="7300">
          <cell r="A7300" t="str">
            <v>Les.4415.1.A1_at</v>
          </cell>
          <cell r="B7300">
            <v>6.5901810000000005E-2</v>
          </cell>
          <cell r="C7300" t="str">
            <v>Les.2775///Les.2775</v>
          </cell>
        </row>
        <row r="7301">
          <cell r="A7301" t="str">
            <v>Les.4416.1.A1_at</v>
          </cell>
          <cell r="B7301">
            <v>0.29691106</v>
          </cell>
          <cell r="C7301" t="str">
            <v>Les.21647///Les.21647</v>
          </cell>
        </row>
        <row r="7302">
          <cell r="A7302" t="str">
            <v>Les.4417.1.A1_at</v>
          </cell>
          <cell r="B7302">
            <v>0.41182374999999999</v>
          </cell>
          <cell r="C7302" t="str">
            <v>Les.21767///Les.21767</v>
          </cell>
        </row>
        <row r="7303">
          <cell r="A7303" t="str">
            <v>Les.4419.1.A1_at</v>
          </cell>
          <cell r="B7303">
            <v>0.95110939999999999</v>
          </cell>
          <cell r="C7303" t="str">
            <v>Les.4419///Les.4419</v>
          </cell>
        </row>
        <row r="7304">
          <cell r="A7304" t="str">
            <v>Les.4420.1.A1_at</v>
          </cell>
          <cell r="B7304">
            <v>0.96515006000000003</v>
          </cell>
          <cell r="C7304" t="str">
            <v>Les.4420///Les.4420</v>
          </cell>
        </row>
        <row r="7305">
          <cell r="A7305" t="str">
            <v>Les.4437.3.A1_at</v>
          </cell>
          <cell r="B7305">
            <v>3.3520330000000001E-2</v>
          </cell>
          <cell r="C7305" t="str">
            <v>Les.20367///Les.20367</v>
          </cell>
        </row>
        <row r="7306">
          <cell r="A7306" t="str">
            <v>Les.4510.3.A1_at</v>
          </cell>
          <cell r="B7306">
            <v>0.42402893000000003</v>
          </cell>
          <cell r="C7306" t="str">
            <v>Les.20413///Les.20413</v>
          </cell>
        </row>
        <row r="7307">
          <cell r="A7307" t="str">
            <v>Les.4518.3.A1_at</v>
          </cell>
          <cell r="B7307">
            <v>0.83576890000000004</v>
          </cell>
          <cell r="C7307" t="str">
            <v>Les.4294///Les.4294</v>
          </cell>
        </row>
        <row r="7308">
          <cell r="A7308" t="str">
            <v>Les.457.2.A1_at</v>
          </cell>
          <cell r="B7308">
            <v>0.91224897000000005</v>
          </cell>
          <cell r="C7308" t="str">
            <v>Les.457///Les.457</v>
          </cell>
        </row>
        <row r="7309">
          <cell r="A7309" t="str">
            <v>Les.460.1.A1_at</v>
          </cell>
          <cell r="B7309">
            <v>3.3914792999999999E-2</v>
          </cell>
          <cell r="C7309" t="str">
            <v>Les.9408///Les.9408</v>
          </cell>
        </row>
        <row r="7310">
          <cell r="A7310" t="str">
            <v>Les.467.2.A1_at</v>
          </cell>
          <cell r="B7310">
            <v>0.57246129999999995</v>
          </cell>
          <cell r="C7310" t="str">
            <v>Les.467///Les.467</v>
          </cell>
        </row>
        <row r="7311">
          <cell r="A7311" t="str">
            <v>Les.468.3.A1_at</v>
          </cell>
          <cell r="B7311">
            <v>6.434955E-3</v>
          </cell>
          <cell r="C7311" t="str">
            <v>Les.21696///Les.21696</v>
          </cell>
        </row>
        <row r="7312">
          <cell r="A7312" t="str">
            <v>Les.469.3.A1_at</v>
          </cell>
          <cell r="B7312">
            <v>1.5521504E-2</v>
          </cell>
          <cell r="C7312" t="str">
            <v>Les.469///Les.469</v>
          </cell>
        </row>
        <row r="7313">
          <cell r="A7313" t="str">
            <v>Les.477.3.A1_at</v>
          </cell>
          <cell r="B7313">
            <v>8.3808540000000001E-2</v>
          </cell>
          <cell r="C7313" t="str">
            <v>Les.20061///Les.20061</v>
          </cell>
        </row>
        <row r="7314">
          <cell r="A7314" t="str">
            <v>Les.478.1.A1_at</v>
          </cell>
          <cell r="B7314">
            <v>0.82298950000000004</v>
          </cell>
          <cell r="C7314" t="str">
            <v>Les.17724///Les.17724</v>
          </cell>
        </row>
        <row r="7315">
          <cell r="A7315" t="str">
            <v>Les.487.1.A1_at</v>
          </cell>
          <cell r="B7315">
            <v>0.60466799999999998</v>
          </cell>
          <cell r="C7315" t="str">
            <v>Les.487///Les.487</v>
          </cell>
        </row>
        <row r="7316">
          <cell r="A7316" t="str">
            <v>Les.490.1.A1_at</v>
          </cell>
          <cell r="B7316">
            <v>1.1863724000000001E-2</v>
          </cell>
          <cell r="C7316" t="str">
            <v>Les.6480///Les.6480</v>
          </cell>
        </row>
        <row r="7317">
          <cell r="A7317" t="str">
            <v>Les.493.1.A1_at</v>
          </cell>
          <cell r="B7317">
            <v>0.45000106000000001</v>
          </cell>
          <cell r="C7317" t="str">
            <v>Les.493///Les.493</v>
          </cell>
        </row>
        <row r="7318">
          <cell r="A7318" t="str">
            <v>Les.499.1.A1_at</v>
          </cell>
          <cell r="B7318">
            <v>0.76557419999999998</v>
          </cell>
          <cell r="C7318" t="str">
            <v>Les.21104///Les.21104</v>
          </cell>
        </row>
        <row r="7319">
          <cell r="A7319" t="str">
            <v>Les.500.2.A1_s_at</v>
          </cell>
          <cell r="B7319">
            <v>6.4590670000000003E-2</v>
          </cell>
          <cell r="C7319" t="str">
            <v>Les.5106///Les.5106</v>
          </cell>
          <cell r="D7319" t="str">
            <v>LOC778245</v>
          </cell>
          <cell r="E7319" t="str">
            <v>Phosphomannomutase</v>
          </cell>
        </row>
        <row r="7320">
          <cell r="A7320" t="str">
            <v>Les.501.1.A1_a_at</v>
          </cell>
          <cell r="B7320">
            <v>0.89558934999999995</v>
          </cell>
          <cell r="C7320" t="str">
            <v>Les.7654///Les.7654</v>
          </cell>
        </row>
        <row r="7321">
          <cell r="A7321" t="str">
            <v>Les.503.1.A1_at</v>
          </cell>
          <cell r="B7321">
            <v>0.42977047000000002</v>
          </cell>
          <cell r="C7321" t="str">
            <v>Les.12540///Les.12540</v>
          </cell>
          <cell r="D7321" t="str">
            <v>LeTBP1</v>
          </cell>
          <cell r="E7321" t="str">
            <v>Telomere binding protein</v>
          </cell>
        </row>
        <row r="7322">
          <cell r="A7322" t="str">
            <v>Les.504.1.A1_at</v>
          </cell>
          <cell r="B7322">
            <v>2.2047354000000002E-2</v>
          </cell>
          <cell r="C7322" t="str">
            <v>Les.7092///Les.7092</v>
          </cell>
        </row>
        <row r="7323">
          <cell r="A7323" t="str">
            <v>Les.507.2.A1_at</v>
          </cell>
          <cell r="B7323">
            <v>4.2411409999999997E-2</v>
          </cell>
          <cell r="C7323" t="str">
            <v>Les.507///Les.507</v>
          </cell>
        </row>
        <row r="7324">
          <cell r="A7324" t="str">
            <v>Les.519.1.A1_at</v>
          </cell>
          <cell r="B7324">
            <v>0.14095174999999999</v>
          </cell>
          <cell r="C7324" t="str">
            <v>Les.519///Les.519</v>
          </cell>
        </row>
        <row r="7325">
          <cell r="A7325" t="str">
            <v>Les.526.1.A1_at</v>
          </cell>
          <cell r="B7325">
            <v>3.4892764E-2</v>
          </cell>
          <cell r="C7325" t="str">
            <v>Les.526///Les.526</v>
          </cell>
        </row>
        <row r="7326">
          <cell r="A7326" t="str">
            <v>Les.527.1.A1_at</v>
          </cell>
          <cell r="B7326">
            <v>0.60820043000000001</v>
          </cell>
          <cell r="C7326" t="str">
            <v>Les.527///Les.527</v>
          </cell>
        </row>
        <row r="7327">
          <cell r="A7327" t="str">
            <v>Les.536.1.A1_at</v>
          </cell>
          <cell r="B7327">
            <v>0.30999884</v>
          </cell>
          <cell r="C7327" t="str">
            <v>Les.536///Les.536</v>
          </cell>
        </row>
        <row r="7328">
          <cell r="A7328" t="str">
            <v>Les.537.1.A1_at</v>
          </cell>
          <cell r="B7328">
            <v>0.81092876000000003</v>
          </cell>
          <cell r="C7328" t="str">
            <v>Les.537///Les.537</v>
          </cell>
        </row>
        <row r="7329">
          <cell r="A7329" t="str">
            <v>Les.551.1.A1_at</v>
          </cell>
          <cell r="B7329">
            <v>0.67613060000000003</v>
          </cell>
          <cell r="C7329" t="str">
            <v>Les.551///Les.551</v>
          </cell>
        </row>
        <row r="7330">
          <cell r="A7330" t="str">
            <v>Les.570.2.A1_at</v>
          </cell>
          <cell r="B7330">
            <v>0.86730605000000005</v>
          </cell>
          <cell r="C7330" t="str">
            <v>Les.570///Les.570</v>
          </cell>
        </row>
        <row r="7331">
          <cell r="A7331" t="str">
            <v>Les.571.1.A1_at</v>
          </cell>
          <cell r="B7331">
            <v>0.66769319999999999</v>
          </cell>
          <cell r="C7331" t="str">
            <v>Les.571///Les.571</v>
          </cell>
        </row>
        <row r="7332">
          <cell r="A7332" t="str">
            <v>Les.572.1.A1_at</v>
          </cell>
          <cell r="B7332">
            <v>0.26024597999999999</v>
          </cell>
          <cell r="C7332" t="str">
            <v>Les.10063///Les.10063</v>
          </cell>
        </row>
        <row r="7333">
          <cell r="A7333" t="str">
            <v>Les.573.1.A1_at</v>
          </cell>
          <cell r="B7333">
            <v>0.14638327000000001</v>
          </cell>
          <cell r="C7333" t="str">
            <v>Les.573///Les.573</v>
          </cell>
        </row>
        <row r="7334">
          <cell r="A7334" t="str">
            <v>Les.583.1.A1_at</v>
          </cell>
          <cell r="B7334">
            <v>0.43079492000000003</v>
          </cell>
          <cell r="C7334" t="str">
            <v>Les.6897///Les.6897</v>
          </cell>
        </row>
        <row r="7335">
          <cell r="A7335" t="str">
            <v>Les.585.1.A1_at</v>
          </cell>
          <cell r="B7335">
            <v>1.3565588E-2</v>
          </cell>
          <cell r="C7335" t="str">
            <v>Les.585///Les.585</v>
          </cell>
        </row>
        <row r="7336">
          <cell r="A7336" t="str">
            <v>Les.598.1.A1_at</v>
          </cell>
          <cell r="B7336">
            <v>0.50523320000000005</v>
          </cell>
          <cell r="C7336" t="str">
            <v>Les.2816///Les.2816</v>
          </cell>
        </row>
        <row r="7337">
          <cell r="A7337" t="str">
            <v>Les.603.1.A1_at</v>
          </cell>
          <cell r="B7337">
            <v>0.71544063000000002</v>
          </cell>
          <cell r="C7337" t="str">
            <v>Les.603///Les.603</v>
          </cell>
        </row>
        <row r="7338">
          <cell r="A7338" t="str">
            <v>Les.605.3.A1_at</v>
          </cell>
          <cell r="B7338">
            <v>0.17730193</v>
          </cell>
          <cell r="C7338" t="str">
            <v>Les.21616///Les.21616</v>
          </cell>
        </row>
        <row r="7339">
          <cell r="A7339" t="str">
            <v>Les.606.1.A1_at</v>
          </cell>
          <cell r="B7339">
            <v>0.93370370000000003</v>
          </cell>
          <cell r="C7339" t="str">
            <v>Les.606///Les.606</v>
          </cell>
        </row>
        <row r="7340">
          <cell r="A7340" t="str">
            <v>Les.609.1.A1_at</v>
          </cell>
          <cell r="B7340">
            <v>0.94114107000000002</v>
          </cell>
          <cell r="C7340" t="str">
            <v>Les.609///Les.609</v>
          </cell>
        </row>
        <row r="7341">
          <cell r="A7341" t="str">
            <v>Les.611.2.A1_at</v>
          </cell>
          <cell r="B7341">
            <v>0.23248895</v>
          </cell>
          <cell r="C7341" t="str">
            <v>Les.611///Les.611</v>
          </cell>
        </row>
        <row r="7342">
          <cell r="A7342" t="str">
            <v>Les.612.2.A1_at</v>
          </cell>
          <cell r="B7342">
            <v>5.0496300000000001E-2</v>
          </cell>
          <cell r="C7342" t="str">
            <v>Les.10215///Les.10215</v>
          </cell>
        </row>
        <row r="7343">
          <cell r="A7343" t="str">
            <v>Les.614.1.A1_at</v>
          </cell>
          <cell r="B7343">
            <v>0.61313145999999996</v>
          </cell>
          <cell r="C7343" t="str">
            <v>Les.614///Les.614</v>
          </cell>
        </row>
        <row r="7344">
          <cell r="A7344" t="str">
            <v>Les.615.1.A1_at</v>
          </cell>
          <cell r="B7344">
            <v>0.94450325000000002</v>
          </cell>
          <cell r="C7344" t="str">
            <v>Les.615///Les.615</v>
          </cell>
        </row>
        <row r="7345">
          <cell r="A7345" t="str">
            <v>Les.618.1.A1_at</v>
          </cell>
          <cell r="B7345">
            <v>8.9294170000000003E-3</v>
          </cell>
          <cell r="C7345" t="str">
            <v>Les.15747///Les.15747</v>
          </cell>
        </row>
        <row r="7346">
          <cell r="A7346" t="str">
            <v>Les.619.1.A1_at</v>
          </cell>
          <cell r="B7346">
            <v>0.74486333000000005</v>
          </cell>
          <cell r="C7346" t="str">
            <v>Les.619///Les.619</v>
          </cell>
        </row>
        <row r="7347">
          <cell r="A7347" t="str">
            <v>Les.634.1.A1_at</v>
          </cell>
          <cell r="B7347">
            <v>0.72088890000000005</v>
          </cell>
          <cell r="C7347" t="str">
            <v>Les.634///Les.634</v>
          </cell>
        </row>
        <row r="7348">
          <cell r="A7348" t="str">
            <v>Les.639.1.A1_at</v>
          </cell>
          <cell r="B7348">
            <v>5.3262091999999997E-2</v>
          </cell>
          <cell r="C7348" t="str">
            <v>Les.639///Les.639</v>
          </cell>
        </row>
        <row r="7349">
          <cell r="A7349" t="str">
            <v>Les.640.1.A1_at</v>
          </cell>
          <cell r="B7349">
            <v>0.8179478</v>
          </cell>
          <cell r="C7349" t="str">
            <v>Les.640///Les.640</v>
          </cell>
        </row>
        <row r="7350">
          <cell r="A7350" t="str">
            <v>Les.643.1.A1_at</v>
          </cell>
          <cell r="B7350">
            <v>0.20633290000000001</v>
          </cell>
          <cell r="C7350" t="str">
            <v>Les.643///Les.643</v>
          </cell>
        </row>
        <row r="7351">
          <cell r="A7351" t="str">
            <v>Les.647.1.A1_at</v>
          </cell>
          <cell r="B7351">
            <v>2.4591842999999999E-2</v>
          </cell>
          <cell r="C7351" t="str">
            <v>Les.7344///Les.7344</v>
          </cell>
        </row>
        <row r="7352">
          <cell r="A7352" t="str">
            <v>Les.648.1.A1_at</v>
          </cell>
          <cell r="B7352">
            <v>0.37581646000000002</v>
          </cell>
          <cell r="C7352" t="str">
            <v>Les.648///Les.648</v>
          </cell>
        </row>
        <row r="7353">
          <cell r="A7353" t="str">
            <v>Les.654.1.A1_at</v>
          </cell>
          <cell r="B7353">
            <v>9.9694610000000003E-2</v>
          </cell>
          <cell r="C7353" t="str">
            <v>Les.654///Les.654</v>
          </cell>
        </row>
        <row r="7354">
          <cell r="A7354" t="str">
            <v>Les.655.1.A1_at</v>
          </cell>
          <cell r="B7354">
            <v>0.19008876</v>
          </cell>
          <cell r="C7354" t="str">
            <v>Les.655///Les.655</v>
          </cell>
        </row>
        <row r="7355">
          <cell r="A7355" t="str">
            <v>Les.657.1.A1_at</v>
          </cell>
          <cell r="B7355">
            <v>0.98882320000000001</v>
          </cell>
          <cell r="C7355" t="str">
            <v>Les.21622///Les.21622</v>
          </cell>
        </row>
        <row r="7356">
          <cell r="A7356" t="str">
            <v>Les.657.2.A1_a_at</v>
          </cell>
          <cell r="B7356">
            <v>0.56225720000000001</v>
          </cell>
          <cell r="C7356" t="str">
            <v>Les.10859///Les.10859</v>
          </cell>
        </row>
        <row r="7357">
          <cell r="A7357" t="str">
            <v>Les.657.2.A1_at</v>
          </cell>
          <cell r="B7357">
            <v>0.35106805000000002</v>
          </cell>
          <cell r="C7357" t="str">
            <v>Les.10859///Les.10859</v>
          </cell>
        </row>
        <row r="7358">
          <cell r="A7358" t="str">
            <v>Les.658.2.A1_at</v>
          </cell>
          <cell r="B7358">
            <v>0.87929212999999995</v>
          </cell>
          <cell r="C7358" t="str">
            <v>Les.658///Les.658</v>
          </cell>
        </row>
        <row r="7359">
          <cell r="A7359" t="str">
            <v>Les.659.1.A1_at</v>
          </cell>
          <cell r="B7359">
            <v>0.53029490000000001</v>
          </cell>
          <cell r="C7359" t="str">
            <v>Les.659///Les.659</v>
          </cell>
        </row>
        <row r="7360">
          <cell r="A7360" t="str">
            <v>Les.664.1.A1_at</v>
          </cell>
          <cell r="B7360">
            <v>0.45529913999999999</v>
          </cell>
          <cell r="C7360" t="str">
            <v>Les.664///Les.664</v>
          </cell>
        </row>
        <row r="7361">
          <cell r="A7361" t="str">
            <v>Les.670.2.A1_at</v>
          </cell>
          <cell r="B7361">
            <v>9.0716900000000003E-2</v>
          </cell>
          <cell r="C7361" t="str">
            <v>Les.670///Les.670</v>
          </cell>
        </row>
        <row r="7362">
          <cell r="A7362" t="str">
            <v>Les.674.1.A1_a_at</v>
          </cell>
          <cell r="B7362">
            <v>0.32810395999999997</v>
          </cell>
          <cell r="C7362" t="str">
            <v>Les.674///Les.674</v>
          </cell>
        </row>
        <row r="7363">
          <cell r="A7363" t="str">
            <v>Les.674.1.A1_at</v>
          </cell>
          <cell r="B7363">
            <v>1.8348679999999999E-2</v>
          </cell>
          <cell r="C7363" t="str">
            <v>Les.674///Les.674</v>
          </cell>
        </row>
        <row r="7364">
          <cell r="A7364" t="str">
            <v>Les.674.2.A1_at</v>
          </cell>
          <cell r="B7364">
            <v>0.22931794999999999</v>
          </cell>
          <cell r="C7364" t="str">
            <v>Les.674///Les.674</v>
          </cell>
        </row>
        <row r="7365">
          <cell r="A7365" t="str">
            <v>Les.678.1.A1_at</v>
          </cell>
          <cell r="B7365">
            <v>4.1683216000000002E-2</v>
          </cell>
          <cell r="C7365" t="str">
            <v>Les.678///Les.678</v>
          </cell>
        </row>
        <row r="7366">
          <cell r="A7366" t="str">
            <v>Les.680.1.A1_at</v>
          </cell>
          <cell r="B7366">
            <v>0.91354460000000004</v>
          </cell>
          <cell r="C7366" t="str">
            <v>Les.10500///Les.10500</v>
          </cell>
        </row>
        <row r="7367">
          <cell r="A7367" t="str">
            <v>Les.681.1.A1_at</v>
          </cell>
          <cell r="B7367">
            <v>0.43228319999999998</v>
          </cell>
          <cell r="C7367" t="str">
            <v>Les.681///Les.681</v>
          </cell>
        </row>
        <row r="7368">
          <cell r="A7368" t="str">
            <v>Les.683.3.A1_at</v>
          </cell>
          <cell r="B7368">
            <v>0.1135399</v>
          </cell>
          <cell r="C7368" t="str">
            <v>Les.683///Les.683</v>
          </cell>
        </row>
        <row r="7369">
          <cell r="A7369" t="str">
            <v>Les.687.3.A1_at</v>
          </cell>
          <cell r="B7369">
            <v>0.54942880000000005</v>
          </cell>
          <cell r="C7369" t="str">
            <v>Les.21521///Les.21521</v>
          </cell>
        </row>
        <row r="7370">
          <cell r="A7370" t="str">
            <v>Les.689.1.A1_at</v>
          </cell>
          <cell r="B7370">
            <v>1.8419864000000001E-2</v>
          </cell>
          <cell r="C7370" t="str">
            <v>Les.689///Les.689</v>
          </cell>
        </row>
        <row r="7371">
          <cell r="A7371" t="str">
            <v>Les.691.1.A1_at</v>
          </cell>
          <cell r="B7371">
            <v>0.85118084999999999</v>
          </cell>
          <cell r="C7371" t="str">
            <v>Les.691///Les.691</v>
          </cell>
        </row>
        <row r="7372">
          <cell r="A7372" t="str">
            <v>Les.693.1.A1_s_at</v>
          </cell>
          <cell r="B7372">
            <v>0.50895559999999995</v>
          </cell>
          <cell r="C7372" t="str">
            <v>Les.3362///Les.3362</v>
          </cell>
        </row>
        <row r="7373">
          <cell r="A7373" t="str">
            <v>Les.695.1.A1_at</v>
          </cell>
          <cell r="B7373">
            <v>0.46759625999999999</v>
          </cell>
          <cell r="C7373" t="str">
            <v>Les.4412///Les.4412</v>
          </cell>
        </row>
        <row r="7374">
          <cell r="A7374" t="str">
            <v>Les.700.1.A1_at</v>
          </cell>
          <cell r="B7374">
            <v>0.56126684000000004</v>
          </cell>
          <cell r="C7374" t="str">
            <v>Les.700///Les.700</v>
          </cell>
        </row>
        <row r="7375">
          <cell r="A7375" t="str">
            <v>Les.701.1.A1_at</v>
          </cell>
          <cell r="B7375">
            <v>0.59386419999999995</v>
          </cell>
          <cell r="C7375" t="str">
            <v>Les.701///Les.701</v>
          </cell>
        </row>
        <row r="7376">
          <cell r="A7376" t="str">
            <v>Les.705.1.A1_at</v>
          </cell>
          <cell r="B7376">
            <v>0.26431769999999999</v>
          </cell>
          <cell r="C7376" t="str">
            <v>Les.705///Les.705</v>
          </cell>
        </row>
        <row r="7377">
          <cell r="A7377" t="str">
            <v>Les.706.1.A1_at</v>
          </cell>
          <cell r="B7377">
            <v>1.8382901000000001E-3</v>
          </cell>
          <cell r="C7377" t="str">
            <v>Les.706///Les.706</v>
          </cell>
        </row>
        <row r="7378">
          <cell r="A7378" t="str">
            <v>Les.713.1.A1_at</v>
          </cell>
          <cell r="B7378">
            <v>0.67457100000000003</v>
          </cell>
          <cell r="C7378" t="str">
            <v>Les.713///Les.713</v>
          </cell>
        </row>
        <row r="7379">
          <cell r="A7379" t="str">
            <v>Les.714.1.A1_at</v>
          </cell>
          <cell r="B7379">
            <v>0.68767756000000002</v>
          </cell>
          <cell r="C7379" t="str">
            <v>Les.714///Les.714</v>
          </cell>
        </row>
        <row r="7380">
          <cell r="A7380" t="str">
            <v>Les.719.1.A1_at</v>
          </cell>
          <cell r="B7380">
            <v>0.69638115</v>
          </cell>
          <cell r="C7380" t="str">
            <v>Les.719///Les.719</v>
          </cell>
        </row>
        <row r="7381">
          <cell r="A7381" t="str">
            <v>Les.727.3.A1_at</v>
          </cell>
          <cell r="B7381">
            <v>0.5391975</v>
          </cell>
          <cell r="C7381" t="str">
            <v>Les.727///Les.727</v>
          </cell>
        </row>
        <row r="7382">
          <cell r="A7382" t="str">
            <v>Les.731.2.A1_at</v>
          </cell>
          <cell r="B7382">
            <v>0.3107645</v>
          </cell>
          <cell r="C7382" t="str">
            <v>Les.731///Les.731</v>
          </cell>
        </row>
        <row r="7383">
          <cell r="A7383" t="str">
            <v>Les.740.1.A1_at</v>
          </cell>
          <cell r="B7383">
            <v>0.65987443999999995</v>
          </cell>
          <cell r="C7383" t="str">
            <v>Les.740///Les.740</v>
          </cell>
        </row>
        <row r="7384">
          <cell r="A7384" t="str">
            <v>Les.756.1.A1_at</v>
          </cell>
          <cell r="B7384">
            <v>0.38684479999999999</v>
          </cell>
          <cell r="C7384" t="str">
            <v>Les.756///Les.756</v>
          </cell>
        </row>
        <row r="7385">
          <cell r="A7385" t="str">
            <v>Les.759.1.A1_at</v>
          </cell>
          <cell r="B7385">
            <v>0.29558992000000001</v>
          </cell>
          <cell r="C7385" t="str">
            <v>Les.7555///Les.7555</v>
          </cell>
        </row>
        <row r="7386">
          <cell r="A7386" t="str">
            <v>Les.761.1.A1_at</v>
          </cell>
          <cell r="B7386">
            <v>5.1237579999999997E-4</v>
          </cell>
          <cell r="C7386" t="str">
            <v>Les.761///Les.761</v>
          </cell>
        </row>
        <row r="7387">
          <cell r="A7387" t="str">
            <v>Les.765.1.A1_at</v>
          </cell>
          <cell r="B7387">
            <v>0.32858609999999999</v>
          </cell>
          <cell r="C7387" t="str">
            <v>Les.765///Les.765</v>
          </cell>
        </row>
        <row r="7388">
          <cell r="A7388" t="str">
            <v>Les.766.1.A1_at</v>
          </cell>
          <cell r="B7388">
            <v>3.7698776000000003E-2</v>
          </cell>
          <cell r="C7388" t="str">
            <v>Les.766///Les.766</v>
          </cell>
        </row>
        <row r="7389">
          <cell r="A7389" t="str">
            <v>Les.767.1.A1_at</v>
          </cell>
          <cell r="B7389">
            <v>1.2692118E-2</v>
          </cell>
          <cell r="C7389" t="str">
            <v>Les.767///Les.767</v>
          </cell>
        </row>
        <row r="7390">
          <cell r="A7390" t="str">
            <v>Les.770.1.A1_at</v>
          </cell>
          <cell r="B7390">
            <v>6.4759989999999996E-3</v>
          </cell>
          <cell r="C7390" t="str">
            <v>Les.21633///Les.21633</v>
          </cell>
        </row>
        <row r="7391">
          <cell r="A7391" t="str">
            <v>Les.773.1.A1_at</v>
          </cell>
          <cell r="B7391">
            <v>1.4716488999999999E-2</v>
          </cell>
          <cell r="C7391" t="str">
            <v>Les.773///Les.773</v>
          </cell>
        </row>
        <row r="7392">
          <cell r="A7392" t="str">
            <v>Les.776.1.A1_at</v>
          </cell>
          <cell r="B7392">
            <v>0.114476725</v>
          </cell>
          <cell r="C7392" t="str">
            <v>Les.776///Les.776</v>
          </cell>
        </row>
        <row r="7393">
          <cell r="A7393" t="str">
            <v>Les.777.1.A1_at</v>
          </cell>
          <cell r="B7393">
            <v>0.43049633999999998</v>
          </cell>
          <cell r="C7393" t="str">
            <v>Les.777///Les.777</v>
          </cell>
        </row>
        <row r="7394">
          <cell r="A7394" t="str">
            <v>Les.787.1.A1_s_at</v>
          </cell>
          <cell r="B7394">
            <v>0.12466745999999999</v>
          </cell>
          <cell r="C7394" t="str">
            <v>Les.5646///Les.5646</v>
          </cell>
        </row>
        <row r="7395">
          <cell r="A7395" t="str">
            <v>Les.792.2.A1_at</v>
          </cell>
          <cell r="B7395">
            <v>0.80843889999999996</v>
          </cell>
          <cell r="C7395" t="str">
            <v>Les.792///Les.792</v>
          </cell>
        </row>
        <row r="7396">
          <cell r="A7396" t="str">
            <v>Les.799.1.A1_at</v>
          </cell>
          <cell r="B7396">
            <v>0.67185110000000003</v>
          </cell>
          <cell r="C7396" t="str">
            <v>Les.799///Les.799</v>
          </cell>
        </row>
        <row r="7397">
          <cell r="A7397" t="str">
            <v>Les.802.1.A1_at</v>
          </cell>
          <cell r="B7397">
            <v>4.8916045999999998E-2</v>
          </cell>
          <cell r="C7397" t="str">
            <v>Les.802///Les.802</v>
          </cell>
        </row>
        <row r="7398">
          <cell r="A7398" t="str">
            <v>Les.804.2.A1_at</v>
          </cell>
          <cell r="B7398">
            <v>0.74307109999999998</v>
          </cell>
          <cell r="C7398" t="str">
            <v>Les.804///Les.804</v>
          </cell>
        </row>
        <row r="7399">
          <cell r="A7399" t="str">
            <v>Les.809.1.A1_at</v>
          </cell>
          <cell r="B7399">
            <v>0.47486435999999999</v>
          </cell>
          <cell r="C7399" t="str">
            <v>Les.809///Les.809</v>
          </cell>
        </row>
        <row r="7400">
          <cell r="A7400" t="str">
            <v>Les.812.2.S1_at</v>
          </cell>
          <cell r="B7400">
            <v>0.33697779999999999</v>
          </cell>
          <cell r="C7400" t="str">
            <v>Les.20411///Les.20411</v>
          </cell>
        </row>
        <row r="7401">
          <cell r="A7401" t="str">
            <v>Les.812.3.A1_at</v>
          </cell>
          <cell r="B7401">
            <v>0.63313335000000004</v>
          </cell>
          <cell r="C7401" t="str">
            <v>Les.21632///Les.21632</v>
          </cell>
        </row>
        <row r="7402">
          <cell r="A7402" t="str">
            <v>Les.815.1.A1_at</v>
          </cell>
          <cell r="B7402">
            <v>0.63687616999999996</v>
          </cell>
          <cell r="C7402" t="str">
            <v>Les.815///Les.815</v>
          </cell>
        </row>
        <row r="7403">
          <cell r="A7403" t="str">
            <v>Les.818.2.A1_at</v>
          </cell>
          <cell r="B7403">
            <v>2.3176097999999999E-2</v>
          </cell>
          <cell r="C7403" t="str">
            <v>Les.818///Les.818</v>
          </cell>
        </row>
        <row r="7404">
          <cell r="A7404" t="str">
            <v>Les.820.1.A1_at</v>
          </cell>
          <cell r="B7404">
            <v>0.46420032</v>
          </cell>
          <cell r="C7404" t="str">
            <v>Les.820///Les.820</v>
          </cell>
        </row>
        <row r="7405">
          <cell r="A7405" t="str">
            <v>Les.830.1.A1_at</v>
          </cell>
          <cell r="B7405">
            <v>4.0330199999999997E-2</v>
          </cell>
          <cell r="C7405" t="str">
            <v>Les.830///Les.830</v>
          </cell>
        </row>
        <row r="7406">
          <cell r="A7406" t="str">
            <v>Les.831.1.A1_at</v>
          </cell>
          <cell r="B7406">
            <v>0.30083660000000001</v>
          </cell>
          <cell r="C7406" t="str">
            <v>Les.831///Les.831</v>
          </cell>
        </row>
        <row r="7407">
          <cell r="A7407" t="str">
            <v>Les.834.1.A1_at</v>
          </cell>
          <cell r="B7407">
            <v>0.49046308</v>
          </cell>
          <cell r="C7407" t="str">
            <v>Les.834///Les.834</v>
          </cell>
        </row>
        <row r="7408">
          <cell r="A7408" t="str">
            <v>Les.837.1.A1_s_at</v>
          </cell>
          <cell r="B7408">
            <v>0.96494389999999997</v>
          </cell>
          <cell r="C7408" t="str">
            <v>Les.5695///Les.5695</v>
          </cell>
        </row>
        <row r="7409">
          <cell r="A7409" t="str">
            <v>Les.845.1.A1_at</v>
          </cell>
          <cell r="B7409">
            <v>0.98583644999999998</v>
          </cell>
          <cell r="C7409" t="str">
            <v>Les.845///Les.845</v>
          </cell>
        </row>
        <row r="7410">
          <cell r="A7410" t="str">
            <v>Les.848.1.A1_at</v>
          </cell>
          <cell r="B7410">
            <v>0.79365503999999998</v>
          </cell>
          <cell r="C7410" t="str">
            <v>Les.848///Les.848</v>
          </cell>
        </row>
        <row r="7411">
          <cell r="A7411" t="str">
            <v>Les.854.1.A1_at</v>
          </cell>
          <cell r="B7411">
            <v>9.4208189999999997E-2</v>
          </cell>
          <cell r="C7411" t="str">
            <v>Les.854///Les.854</v>
          </cell>
        </row>
        <row r="7412">
          <cell r="A7412" t="str">
            <v>Les.858.1.A1_at</v>
          </cell>
          <cell r="B7412">
            <v>3.4672270000000001E-4</v>
          </cell>
          <cell r="C7412" t="str">
            <v>Les.858///Les.858</v>
          </cell>
        </row>
        <row r="7413">
          <cell r="A7413" t="str">
            <v>Les.859.1.A1_at</v>
          </cell>
          <cell r="B7413">
            <v>0.52768283999999999</v>
          </cell>
          <cell r="C7413" t="str">
            <v>Les.859///Les.859</v>
          </cell>
        </row>
        <row r="7414">
          <cell r="A7414" t="str">
            <v>Les.861.1.A1_at</v>
          </cell>
          <cell r="B7414">
            <v>1.8396237999999999E-2</v>
          </cell>
          <cell r="C7414" t="str">
            <v>Les.861///Les.861</v>
          </cell>
        </row>
        <row r="7415">
          <cell r="A7415" t="str">
            <v>Les.863.1.A1_at</v>
          </cell>
          <cell r="B7415">
            <v>0.5341593</v>
          </cell>
          <cell r="C7415" t="str">
            <v>Les.863///Les.863</v>
          </cell>
        </row>
        <row r="7416">
          <cell r="A7416" t="str">
            <v>Les.871.1.A1_at</v>
          </cell>
          <cell r="B7416">
            <v>6.0137979999999999E-3</v>
          </cell>
          <cell r="C7416" t="str">
            <v>Les.871///Les.871</v>
          </cell>
        </row>
        <row r="7417">
          <cell r="A7417" t="str">
            <v>Les.874.1.A1_at</v>
          </cell>
          <cell r="B7417">
            <v>6.9485195E-2</v>
          </cell>
          <cell r="C7417" t="str">
            <v>Les.874///Les.874</v>
          </cell>
        </row>
        <row r="7418">
          <cell r="A7418" t="str">
            <v>Les.877.1.A1_at</v>
          </cell>
          <cell r="B7418">
            <v>0.21561786999999999</v>
          </cell>
          <cell r="C7418" t="str">
            <v>Les.877///Les.877</v>
          </cell>
        </row>
        <row r="7419">
          <cell r="A7419" t="str">
            <v>Les.878.1.A1_at</v>
          </cell>
          <cell r="B7419">
            <v>1.1712359E-2</v>
          </cell>
          <cell r="C7419" t="str">
            <v>Les.878///Les.878</v>
          </cell>
        </row>
        <row r="7420">
          <cell r="A7420" t="str">
            <v>Les.881.1.A1_at</v>
          </cell>
          <cell r="B7420">
            <v>0.56980200000000003</v>
          </cell>
          <cell r="C7420" t="str">
            <v>Les.881///Les.881</v>
          </cell>
        </row>
        <row r="7421">
          <cell r="A7421" t="str">
            <v>Les.890.1.A1_at</v>
          </cell>
          <cell r="B7421">
            <v>1.8140690000000001E-2</v>
          </cell>
          <cell r="C7421" t="str">
            <v>Les.890///Les.890</v>
          </cell>
        </row>
        <row r="7422">
          <cell r="A7422" t="str">
            <v>Les.891.1.A1_at</v>
          </cell>
          <cell r="B7422">
            <v>0.42964685000000002</v>
          </cell>
          <cell r="C7422" t="str">
            <v>Les.891///Les.891</v>
          </cell>
        </row>
        <row r="7423">
          <cell r="A7423" t="str">
            <v>Les.893.1.A1_at</v>
          </cell>
          <cell r="B7423">
            <v>0.14299162000000001</v>
          </cell>
          <cell r="C7423" t="str">
            <v>Les.893///Les.893</v>
          </cell>
        </row>
        <row r="7424">
          <cell r="A7424" t="str">
            <v>Les.894.1.A1_at</v>
          </cell>
          <cell r="B7424">
            <v>7.8599719999999998E-3</v>
          </cell>
          <cell r="C7424" t="str">
            <v>Les.894///Les.894</v>
          </cell>
        </row>
        <row r="7425">
          <cell r="A7425" t="str">
            <v>Les.898.1.A1_at</v>
          </cell>
          <cell r="B7425">
            <v>0.25576389999999999</v>
          </cell>
          <cell r="C7425" t="str">
            <v>Les.898///Les.898</v>
          </cell>
        </row>
        <row r="7426">
          <cell r="A7426" t="str">
            <v>Les.901.1.A1_at</v>
          </cell>
          <cell r="B7426">
            <v>0.71466180000000001</v>
          </cell>
          <cell r="C7426" t="str">
            <v>Les.901///Les.901</v>
          </cell>
        </row>
        <row r="7427">
          <cell r="A7427" t="str">
            <v>Les.907.1.A1_at</v>
          </cell>
          <cell r="B7427">
            <v>0.85321420000000003</v>
          </cell>
          <cell r="C7427" t="str">
            <v>Les.907///Les.907</v>
          </cell>
        </row>
        <row r="7428">
          <cell r="A7428" t="str">
            <v>Les.909.1.A1_at</v>
          </cell>
          <cell r="B7428">
            <v>0.14281598000000001</v>
          </cell>
          <cell r="C7428" t="str">
            <v>Les.909///Les.909</v>
          </cell>
        </row>
        <row r="7429">
          <cell r="A7429" t="str">
            <v>Les.917.1.A1_at</v>
          </cell>
          <cell r="B7429">
            <v>0.10692404</v>
          </cell>
          <cell r="C7429" t="str">
            <v>Les.917///Les.917</v>
          </cell>
        </row>
        <row r="7430">
          <cell r="A7430" t="str">
            <v>Les.926.1.A1_at</v>
          </cell>
          <cell r="B7430">
            <v>0.92647206999999998</v>
          </cell>
          <cell r="C7430" t="str">
            <v>Les.926///Les.926</v>
          </cell>
        </row>
        <row r="7431">
          <cell r="A7431" t="str">
            <v>Les.931.1.A1_at</v>
          </cell>
          <cell r="B7431">
            <v>0.16629173</v>
          </cell>
          <cell r="C7431" t="str">
            <v>Les.931///Les.931</v>
          </cell>
        </row>
        <row r="7432">
          <cell r="A7432" t="str">
            <v>Les.937.2.A1_at</v>
          </cell>
          <cell r="B7432">
            <v>0.63255220000000001</v>
          </cell>
          <cell r="C7432" t="str">
            <v>Les.937///Les.937</v>
          </cell>
        </row>
        <row r="7433">
          <cell r="A7433" t="str">
            <v>Les.938.1.A1_at</v>
          </cell>
          <cell r="B7433">
            <v>0.90859719999999999</v>
          </cell>
          <cell r="C7433" t="str">
            <v>Les.938///Les.938</v>
          </cell>
        </row>
        <row r="7434">
          <cell r="A7434" t="str">
            <v>Les.939.1.A1_at</v>
          </cell>
          <cell r="B7434">
            <v>0.36048442000000003</v>
          </cell>
          <cell r="C7434" t="str">
            <v>Les.939///Les.939</v>
          </cell>
        </row>
        <row r="7435">
          <cell r="A7435" t="str">
            <v>Les.940.1.A1_at</v>
          </cell>
          <cell r="B7435">
            <v>0.63685303999999998</v>
          </cell>
          <cell r="C7435" t="str">
            <v>Les.940///Les.940</v>
          </cell>
        </row>
        <row r="7436">
          <cell r="A7436" t="str">
            <v>Les.941.1.A1_at</v>
          </cell>
          <cell r="B7436">
            <v>0.11161203</v>
          </cell>
          <cell r="C7436" t="str">
            <v>Les.941///Les.941</v>
          </cell>
        </row>
        <row r="7437">
          <cell r="A7437" t="str">
            <v>Les.944.1.A1_at</v>
          </cell>
          <cell r="B7437">
            <v>0.36549404000000002</v>
          </cell>
          <cell r="C7437" t="str">
            <v>Les.944///Les.944</v>
          </cell>
        </row>
        <row r="7438">
          <cell r="A7438" t="str">
            <v>Les.946.2.A1_at</v>
          </cell>
          <cell r="B7438">
            <v>0.59676779999999996</v>
          </cell>
          <cell r="C7438" t="str">
            <v>Les.946///Les.946</v>
          </cell>
        </row>
        <row r="7439">
          <cell r="A7439" t="str">
            <v>Les.948.1.A1_at</v>
          </cell>
          <cell r="B7439">
            <v>0.53970253000000001</v>
          </cell>
          <cell r="C7439" t="str">
            <v>Les.948///Les.948</v>
          </cell>
        </row>
        <row r="7440">
          <cell r="A7440" t="str">
            <v>Les.951.1.A1_at</v>
          </cell>
          <cell r="B7440">
            <v>0.47196450000000001</v>
          </cell>
          <cell r="C7440" t="str">
            <v>Les.951///Les.951</v>
          </cell>
        </row>
        <row r="7441">
          <cell r="A7441" t="str">
            <v>Les.953.2.A1_at</v>
          </cell>
          <cell r="B7441">
            <v>0.92485919999999999</v>
          </cell>
          <cell r="C7441" t="str">
            <v>Les.953///Les.953</v>
          </cell>
        </row>
        <row r="7442">
          <cell r="A7442" t="str">
            <v>Les.957.1.A1_at</v>
          </cell>
          <cell r="B7442">
            <v>0.96686083</v>
          </cell>
          <cell r="C7442" t="str">
            <v>Les.957///Les.957</v>
          </cell>
        </row>
        <row r="7443">
          <cell r="A7443" t="str">
            <v>Les.958.1.A1_at</v>
          </cell>
          <cell r="B7443">
            <v>9.0726933999999995E-2</v>
          </cell>
          <cell r="C7443" t="str">
            <v>Les.20909///Les.20909</v>
          </cell>
        </row>
        <row r="7444">
          <cell r="A7444" t="str">
            <v>Les.960.1.A1_at</v>
          </cell>
          <cell r="B7444">
            <v>0.74221959999999998</v>
          </cell>
          <cell r="C7444" t="str">
            <v>Les.960///Les.960</v>
          </cell>
        </row>
        <row r="7445">
          <cell r="A7445" t="str">
            <v>Les.961.1.A1_at</v>
          </cell>
          <cell r="B7445">
            <v>0.92822910000000003</v>
          </cell>
          <cell r="C7445" t="str">
            <v>Les.961///Les.961</v>
          </cell>
        </row>
        <row r="7446">
          <cell r="A7446" t="str">
            <v>Les.963.3.A1_at</v>
          </cell>
          <cell r="B7446">
            <v>0.54747780000000001</v>
          </cell>
          <cell r="C7446" t="str">
            <v>Les.20543///Les.20543</v>
          </cell>
        </row>
        <row r="7447">
          <cell r="A7447" t="str">
            <v>Les.964.2.A1_at</v>
          </cell>
          <cell r="B7447">
            <v>0.25467383999999998</v>
          </cell>
          <cell r="C7447" t="str">
            <v>Les.19192///Les.19192</v>
          </cell>
        </row>
        <row r="7448">
          <cell r="A7448" t="str">
            <v>Les.967.1.A1_at</v>
          </cell>
          <cell r="B7448">
            <v>0.44342428</v>
          </cell>
          <cell r="C7448" t="str">
            <v>Les.967///Les.967</v>
          </cell>
        </row>
        <row r="7449">
          <cell r="A7449" t="str">
            <v>Les.969.1.A1_at</v>
          </cell>
          <cell r="B7449">
            <v>0.98755795000000002</v>
          </cell>
          <cell r="C7449" t="str">
            <v>Les.969///Les.969</v>
          </cell>
        </row>
        <row r="7450">
          <cell r="A7450" t="str">
            <v>Les.970.1.A1_at</v>
          </cell>
          <cell r="B7450">
            <v>4.7500680000000003E-2</v>
          </cell>
          <cell r="C7450" t="str">
            <v>Les.970///Les.970</v>
          </cell>
        </row>
        <row r="7451">
          <cell r="A7451" t="str">
            <v>Les.974.1.A1_at</v>
          </cell>
          <cell r="B7451">
            <v>0.8770116</v>
          </cell>
          <cell r="C7451" t="str">
            <v>Les.974///Les.974</v>
          </cell>
        </row>
        <row r="7452">
          <cell r="A7452" t="str">
            <v>Les.976.1.A1_at</v>
          </cell>
          <cell r="B7452">
            <v>0.90418080000000001</v>
          </cell>
          <cell r="C7452" t="str">
            <v>Les.976///Les.976</v>
          </cell>
        </row>
        <row r="7453">
          <cell r="A7453" t="str">
            <v>Les.977.1.A1_at</v>
          </cell>
          <cell r="B7453">
            <v>0.59834909999999997</v>
          </cell>
          <cell r="C7453" t="str">
            <v>Les.977///Les.977</v>
          </cell>
        </row>
        <row r="7454">
          <cell r="A7454" t="str">
            <v>Les.981.1.A1_at</v>
          </cell>
          <cell r="B7454">
            <v>0.21502925000000001</v>
          </cell>
          <cell r="C7454" t="str">
            <v>Les.981///Les.981</v>
          </cell>
        </row>
        <row r="7455">
          <cell r="A7455" t="str">
            <v>Les.983.1.A1_at</v>
          </cell>
          <cell r="B7455">
            <v>0.15521798000000001</v>
          </cell>
          <cell r="C7455" t="str">
            <v>Les.983///Les.983</v>
          </cell>
        </row>
        <row r="7456">
          <cell r="A7456" t="str">
            <v>Les.991.1.A1_at</v>
          </cell>
          <cell r="B7456">
            <v>5.0829350000000002E-2</v>
          </cell>
          <cell r="C7456" t="str">
            <v>Les.9958///Les.9958</v>
          </cell>
        </row>
        <row r="7457">
          <cell r="A7457" t="str">
            <v>Les.992.1.A1_at</v>
          </cell>
          <cell r="B7457">
            <v>9.2804490000000003E-2</v>
          </cell>
          <cell r="C7457" t="str">
            <v>Les.992///Les.992</v>
          </cell>
        </row>
        <row r="7458">
          <cell r="A7458" t="str">
            <v>Les.994.1.A1_at</v>
          </cell>
          <cell r="B7458">
            <v>0.39877783999999999</v>
          </cell>
          <cell r="C7458" t="str">
            <v>Les.994///Les.994</v>
          </cell>
        </row>
        <row r="7459">
          <cell r="A7459" t="str">
            <v>LesAffx.16236.1.A1_at</v>
          </cell>
          <cell r="B7459">
            <v>0.44812020000000002</v>
          </cell>
          <cell r="C7459" t="str">
            <v>Les.8771///Les.8771</v>
          </cell>
        </row>
        <row r="7460">
          <cell r="A7460" t="str">
            <v>LesAffx.49103.1.A1_at</v>
          </cell>
          <cell r="B7460">
            <v>0.13173625</v>
          </cell>
          <cell r="C7460" t="str">
            <v>Les.12267///Les.12267</v>
          </cell>
        </row>
        <row r="7461">
          <cell r="A7461" t="str">
            <v>LesAffx.49588.1.A1_at</v>
          </cell>
          <cell r="B7461">
            <v>0.94449859999999997</v>
          </cell>
          <cell r="C7461" t="str">
            <v>Les.13239///Les.13239</v>
          </cell>
        </row>
        <row r="7462">
          <cell r="A7462" t="str">
            <v>LesAffx.57386.2.A1_at</v>
          </cell>
          <cell r="B7462">
            <v>0.30718946000000003</v>
          </cell>
          <cell r="C7462" t="str">
            <v>Les.12500///Les.12500</v>
          </cell>
        </row>
        <row r="7463">
          <cell r="A7463" t="str">
            <v>LesAffx.965.1.A1_at</v>
          </cell>
          <cell r="B7463">
            <v>0.114598826</v>
          </cell>
        </row>
        <row r="7464">
          <cell r="A7464" t="str">
            <v>Les.860.1.A1_at</v>
          </cell>
          <cell r="B7464">
            <v>0.44142284999999998</v>
          </cell>
          <cell r="C7464" t="str">
            <v>Les.860///Les.860</v>
          </cell>
        </row>
        <row r="7465">
          <cell r="A7465" t="str">
            <v>Les.2004.1.A1_at</v>
          </cell>
          <cell r="B7465">
            <v>0.67462149999999999</v>
          </cell>
          <cell r="C7465" t="str">
            <v>Les.2004///Les.2004</v>
          </cell>
        </row>
        <row r="7466">
          <cell r="A7466" t="str">
            <v>Les.1323.2.A1_at</v>
          </cell>
          <cell r="B7466">
            <v>2.7228497000000001E-2</v>
          </cell>
          <cell r="C7466" t="str">
            <v>Les.1323///Les.1323</v>
          </cell>
        </row>
        <row r="7467">
          <cell r="A7467" t="str">
            <v>Les.2306.1.A1_at</v>
          </cell>
          <cell r="B7467">
            <v>0.26447080000000001</v>
          </cell>
          <cell r="C7467" t="str">
            <v>Les.2306///Les.2306</v>
          </cell>
        </row>
        <row r="7468">
          <cell r="A7468" t="str">
            <v>Les.357.2.A1_at</v>
          </cell>
          <cell r="B7468">
            <v>0.66451835999999997</v>
          </cell>
          <cell r="C7468" t="str">
            <v>Les.357///Les.357</v>
          </cell>
        </row>
        <row r="7469">
          <cell r="A7469" t="str">
            <v>Les.887.1.A1_at</v>
          </cell>
          <cell r="B7469">
            <v>2.4497304000000001E-2</v>
          </cell>
          <cell r="C7469" t="str">
            <v>Les.887///Les.887</v>
          </cell>
        </row>
        <row r="7470">
          <cell r="A7470" t="str">
            <v>Les.668.1.A1_at</v>
          </cell>
          <cell r="B7470">
            <v>0.68160284000000004</v>
          </cell>
          <cell r="C7470" t="str">
            <v>Les.668///Les.668</v>
          </cell>
        </row>
        <row r="7471">
          <cell r="A7471" t="str">
            <v>Les.2061.1.A1_at</v>
          </cell>
          <cell r="B7471">
            <v>0.91045359999999997</v>
          </cell>
          <cell r="C7471" t="str">
            <v>Les.2061///Les.2061</v>
          </cell>
        </row>
        <row r="7472">
          <cell r="A7472" t="str">
            <v>Les.2564.2.A1_at</v>
          </cell>
          <cell r="B7472">
            <v>0.5524232</v>
          </cell>
          <cell r="C7472" t="str">
            <v>Les.2564///Les.2564</v>
          </cell>
        </row>
        <row r="7473">
          <cell r="A7473" t="str">
            <v>Les.1876.1.A1_at</v>
          </cell>
          <cell r="B7473">
            <v>0.12559676</v>
          </cell>
          <cell r="C7473" t="str">
            <v>Les.1876///Les.1876</v>
          </cell>
        </row>
        <row r="7474">
          <cell r="A7474" t="str">
            <v>Les.1918.1.A1_at</v>
          </cell>
          <cell r="B7474">
            <v>0.26048919999999998</v>
          </cell>
          <cell r="C7474" t="str">
            <v>Les.1918///Les.1918</v>
          </cell>
        </row>
        <row r="7475">
          <cell r="A7475" t="str">
            <v>Les.1208.1.A1_at</v>
          </cell>
          <cell r="B7475">
            <v>0.16510755999999999</v>
          </cell>
          <cell r="C7475" t="str">
            <v>Les.1208///Les.1208</v>
          </cell>
        </row>
        <row r="7476">
          <cell r="A7476" t="str">
            <v>Les.1067.1.A1_at</v>
          </cell>
          <cell r="B7476">
            <v>0.15225208000000001</v>
          </cell>
          <cell r="C7476" t="str">
            <v>Les.1067///Les.1067</v>
          </cell>
        </row>
        <row r="7477">
          <cell r="A7477" t="str">
            <v>Les.1592.1.A1_at</v>
          </cell>
          <cell r="B7477">
            <v>0.42849039999999999</v>
          </cell>
          <cell r="C7477" t="str">
            <v>Les.1592///Les.1592</v>
          </cell>
        </row>
        <row r="7478">
          <cell r="A7478" t="str">
            <v>Les.1135.1.A1_at</v>
          </cell>
          <cell r="B7478">
            <v>0.4557042</v>
          </cell>
          <cell r="C7478" t="str">
            <v>Les.1135///Les.1135</v>
          </cell>
        </row>
        <row r="7479">
          <cell r="A7479" t="str">
            <v>Les.2720.1.A1_at</v>
          </cell>
          <cell r="B7479">
            <v>0.64570963000000003</v>
          </cell>
          <cell r="C7479" t="str">
            <v>Les.2720///Les.2720</v>
          </cell>
        </row>
        <row r="7480">
          <cell r="A7480" t="str">
            <v>Les.1382.1.A1_at</v>
          </cell>
          <cell r="B7480">
            <v>5.0811965000000001E-2</v>
          </cell>
          <cell r="C7480" t="str">
            <v>Les.1382///Les.1382</v>
          </cell>
        </row>
        <row r="7481">
          <cell r="A7481" t="str">
            <v>Les.620.1.A1_at</v>
          </cell>
          <cell r="B7481">
            <v>0.28202276999999998</v>
          </cell>
          <cell r="C7481" t="str">
            <v>Les.21617///Les.21617</v>
          </cell>
        </row>
        <row r="7482">
          <cell r="A7482" t="str">
            <v>Les.2103.1.A1_at</v>
          </cell>
          <cell r="B7482">
            <v>9.1033040000000002E-4</v>
          </cell>
          <cell r="C7482" t="str">
            <v>Les.2103///Les.2103</v>
          </cell>
        </row>
        <row r="7483">
          <cell r="A7483" t="str">
            <v>Les.1366.1.A1_at</v>
          </cell>
          <cell r="B7483">
            <v>0.33499030000000002</v>
          </cell>
          <cell r="C7483" t="str">
            <v>Les.1366///Les.1366</v>
          </cell>
        </row>
        <row r="7484">
          <cell r="A7484" t="str">
            <v>Les.4203.1.A1_at</v>
          </cell>
          <cell r="B7484">
            <v>0.93205863</v>
          </cell>
          <cell r="C7484" t="str">
            <v>Les.19598///Les.19598</v>
          </cell>
        </row>
        <row r="7485">
          <cell r="A7485" t="str">
            <v>Les.3111.3.A1_at</v>
          </cell>
          <cell r="B7485">
            <v>2.7936256E-2</v>
          </cell>
          <cell r="C7485" t="str">
            <v>Les.21587///Les.21587</v>
          </cell>
        </row>
        <row r="7486">
          <cell r="A7486" t="str">
            <v>Les.2217.1.A1_at</v>
          </cell>
          <cell r="B7486">
            <v>0.65298769999999995</v>
          </cell>
          <cell r="C7486" t="str">
            <v>Les.2217///Les.2217</v>
          </cell>
        </row>
        <row r="7487">
          <cell r="A7487" t="str">
            <v>Les.2634.2.A1_at</v>
          </cell>
          <cell r="B7487">
            <v>0.21380465000000001</v>
          </cell>
          <cell r="C7487" t="str">
            <v>Les.19278///Les.19278</v>
          </cell>
        </row>
        <row r="7488">
          <cell r="A7488" t="str">
            <v>Les.576.1.A1_at</v>
          </cell>
          <cell r="B7488">
            <v>0.12254892000000001</v>
          </cell>
          <cell r="C7488" t="str">
            <v>Les.576///Les.576</v>
          </cell>
        </row>
        <row r="7489">
          <cell r="A7489" t="str">
            <v>Les.1968.1.A1_at</v>
          </cell>
          <cell r="B7489">
            <v>0.92442409999999997</v>
          </cell>
          <cell r="C7489" t="str">
            <v>Les.9662///Les.9662</v>
          </cell>
        </row>
        <row r="7490">
          <cell r="A7490" t="str">
            <v>Les.3337.3.S1_at</v>
          </cell>
          <cell r="B7490">
            <v>6.5862595999999995E-2</v>
          </cell>
          <cell r="C7490" t="str">
            <v>Les.3337///Les.3337</v>
          </cell>
        </row>
        <row r="7491">
          <cell r="A7491" t="str">
            <v>Les.814.1.A1_at</v>
          </cell>
          <cell r="B7491">
            <v>0.20166276</v>
          </cell>
          <cell r="C7491" t="str">
            <v>Les.814///Les.814</v>
          </cell>
        </row>
        <row r="7492">
          <cell r="A7492" t="str">
            <v>Les.1935.1.A1_at</v>
          </cell>
          <cell r="B7492">
            <v>1.989964E-2</v>
          </cell>
          <cell r="C7492" t="str">
            <v>Les.1935///Les.1935</v>
          </cell>
        </row>
        <row r="7493">
          <cell r="A7493" t="str">
            <v>Les.876.1.A1_at</v>
          </cell>
          <cell r="B7493">
            <v>1.0455023999999999E-3</v>
          </cell>
          <cell r="C7493" t="str">
            <v>Les.21612///Les.21612</v>
          </cell>
        </row>
        <row r="7494">
          <cell r="A7494" t="str">
            <v>Les.3397.2.A1_at</v>
          </cell>
          <cell r="B7494">
            <v>1.3717899E-2</v>
          </cell>
          <cell r="C7494" t="str">
            <v>Les.3397///Les.3397</v>
          </cell>
        </row>
        <row r="7495">
          <cell r="A7495" t="str">
            <v>Les.1617.3.A1_s_at</v>
          </cell>
          <cell r="B7495">
            <v>0.16280322</v>
          </cell>
          <cell r="C7495" t="str">
            <v>Les.4946///Les.4946</v>
          </cell>
        </row>
        <row r="7496">
          <cell r="A7496" t="str">
            <v>Les.1609.2.A1_at</v>
          </cell>
          <cell r="B7496">
            <v>5.6180800000000003E-2</v>
          </cell>
          <cell r="C7496" t="str">
            <v>Les.1609///Les.1609</v>
          </cell>
        </row>
        <row r="7497">
          <cell r="A7497" t="str">
            <v>Les.3116.2.A1_at</v>
          </cell>
          <cell r="B7497">
            <v>0.16588033999999999</v>
          </cell>
          <cell r="C7497" t="str">
            <v>Les.19244///Les.19244</v>
          </cell>
        </row>
        <row r="7498">
          <cell r="A7498" t="str">
            <v>Les.822.1.A1_at</v>
          </cell>
          <cell r="B7498">
            <v>1.8210322000000001E-2</v>
          </cell>
          <cell r="C7498" t="str">
            <v>Les.822///Les.822</v>
          </cell>
        </row>
        <row r="7499">
          <cell r="A7499" t="str">
            <v>Les.646.1.A1_at</v>
          </cell>
          <cell r="B7499">
            <v>2.1946693E-2</v>
          </cell>
          <cell r="C7499" t="str">
            <v>Les.21619///Les.21619</v>
          </cell>
        </row>
        <row r="7500">
          <cell r="A7500" t="str">
            <v>Les.1047.2.A1_at</v>
          </cell>
          <cell r="B7500">
            <v>0.27416059999999998</v>
          </cell>
          <cell r="C7500" t="str">
            <v>Les.1047///Les.1047</v>
          </cell>
        </row>
        <row r="7501">
          <cell r="A7501" t="str">
            <v>Les.1819.1.A1_a_at</v>
          </cell>
          <cell r="B7501">
            <v>4.1942246000000002E-2</v>
          </cell>
          <cell r="C7501" t="str">
            <v>Les.1819///Les.1819</v>
          </cell>
        </row>
        <row r="7502">
          <cell r="A7502" t="str">
            <v>Les.1819.1.A1_at</v>
          </cell>
          <cell r="B7502">
            <v>2.1096874000000002E-2</v>
          </cell>
          <cell r="C7502" t="str">
            <v>Les.1819///Les.1819</v>
          </cell>
        </row>
        <row r="7503">
          <cell r="A7503" t="str">
            <v>Les.2316.2.A1_at</v>
          </cell>
          <cell r="B7503">
            <v>0.31288037000000002</v>
          </cell>
          <cell r="C7503" t="str">
            <v>Les.21608///Les.21608</v>
          </cell>
        </row>
        <row r="7504">
          <cell r="A7504" t="str">
            <v>Les.1343.1.A1_at</v>
          </cell>
          <cell r="B7504">
            <v>0.23491317</v>
          </cell>
          <cell r="C7504" t="str">
            <v>Les.1343///Les.1343</v>
          </cell>
        </row>
        <row r="7505">
          <cell r="A7505" t="str">
            <v>Les.2758.2.A1_at</v>
          </cell>
          <cell r="B7505">
            <v>0.50835185999999999</v>
          </cell>
          <cell r="C7505" t="str">
            <v>Les.9501///Les.9501</v>
          </cell>
        </row>
        <row r="7506">
          <cell r="A7506" t="str">
            <v>Les.2368.1.A1_at</v>
          </cell>
          <cell r="B7506">
            <v>0.83824209999999999</v>
          </cell>
          <cell r="C7506" t="str">
            <v>Les.2368///Les.2368</v>
          </cell>
        </row>
        <row r="7507">
          <cell r="A7507" t="str">
            <v>Les.411.2.A1_at</v>
          </cell>
          <cell r="B7507">
            <v>0.89455985999999998</v>
          </cell>
          <cell r="C7507" t="str">
            <v>Les.411///Les.411</v>
          </cell>
        </row>
        <row r="7508">
          <cell r="A7508" t="str">
            <v>Les.904.2.A1_s_at</v>
          </cell>
          <cell r="B7508">
            <v>0.29826950000000002</v>
          </cell>
          <cell r="C7508" t="str">
            <v>Les.19130///Les.19130///Les.5155///Les.5155</v>
          </cell>
        </row>
        <row r="7509">
          <cell r="A7509" t="str">
            <v>Les.2253.2.A1_at</v>
          </cell>
          <cell r="B7509">
            <v>3.9920657999999998E-2</v>
          </cell>
          <cell r="C7509" t="str">
            <v>Les.2253///Les.2253</v>
          </cell>
        </row>
        <row r="7510">
          <cell r="A7510" t="str">
            <v>Les.1729.1.A1_at</v>
          </cell>
          <cell r="B7510">
            <v>0.23180956</v>
          </cell>
          <cell r="C7510" t="str">
            <v>Les.1729///Les.1729</v>
          </cell>
        </row>
        <row r="7511">
          <cell r="A7511" t="str">
            <v>Les.2344.1.A1_at</v>
          </cell>
          <cell r="B7511">
            <v>0.17604990000000001</v>
          </cell>
          <cell r="C7511" t="str">
            <v>Les.2344///Les.2344</v>
          </cell>
        </row>
        <row r="7512">
          <cell r="A7512" t="str">
            <v>Les.1932.1.A1_at</v>
          </cell>
          <cell r="B7512">
            <v>0.78089105999999997</v>
          </cell>
          <cell r="C7512" t="str">
            <v>Les.1932///Les.1932</v>
          </cell>
        </row>
        <row r="7513">
          <cell r="A7513" t="str">
            <v>Les.2143.1.A1_at</v>
          </cell>
          <cell r="B7513">
            <v>0.88083977000000002</v>
          </cell>
          <cell r="C7513" t="str">
            <v>Les.7431///Les.7431</v>
          </cell>
        </row>
        <row r="7514">
          <cell r="A7514" t="str">
            <v>Les.2423.1.A1_at</v>
          </cell>
          <cell r="B7514">
            <v>7.4111399999999994E-2</v>
          </cell>
          <cell r="C7514" t="str">
            <v>Les.2423///Les.2423</v>
          </cell>
        </row>
        <row r="7515">
          <cell r="A7515" t="str">
            <v>Les.2436.1.A1_at</v>
          </cell>
          <cell r="B7515">
            <v>0.30091562999999999</v>
          </cell>
          <cell r="C7515" t="str">
            <v>Les.2436///Les.2436</v>
          </cell>
        </row>
        <row r="7516">
          <cell r="A7516" t="str">
            <v>Les.2668.2.A1_at</v>
          </cell>
          <cell r="B7516">
            <v>7.9261700000000004E-2</v>
          </cell>
          <cell r="C7516" t="str">
            <v>Les.2668///Les.2668</v>
          </cell>
        </row>
        <row r="7517">
          <cell r="A7517" t="str">
            <v>Les.2768.2.A1_at</v>
          </cell>
          <cell r="B7517">
            <v>0.17558275000000001</v>
          </cell>
          <cell r="C7517" t="str">
            <v>Les.19160///Les.19160</v>
          </cell>
        </row>
        <row r="7518">
          <cell r="A7518" t="str">
            <v>Les.1176.1.A1_at</v>
          </cell>
          <cell r="B7518">
            <v>0.70906740000000001</v>
          </cell>
          <cell r="C7518" t="str">
            <v>Les.1176///Les.1176</v>
          </cell>
        </row>
        <row r="7519">
          <cell r="A7519" t="str">
            <v>Les.1837.1.A1_at</v>
          </cell>
          <cell r="B7519">
            <v>0.60549350000000002</v>
          </cell>
          <cell r="C7519" t="str">
            <v>Les.1837///Les.1837</v>
          </cell>
        </row>
        <row r="7520">
          <cell r="A7520" t="str">
            <v>Les.2066.1.A1_at</v>
          </cell>
          <cell r="B7520">
            <v>1.9247436999999999E-2</v>
          </cell>
          <cell r="C7520" t="str">
            <v>Les.2066///Les.2066</v>
          </cell>
        </row>
        <row r="7521">
          <cell r="A7521" t="str">
            <v>Les.2254.1.A1_at</v>
          </cell>
          <cell r="B7521">
            <v>0.76382536000000001</v>
          </cell>
          <cell r="C7521" t="str">
            <v>Les.2254///Les.2254</v>
          </cell>
        </row>
        <row r="7522">
          <cell r="A7522" t="str">
            <v>Les.2320.1.A1_at</v>
          </cell>
          <cell r="B7522">
            <v>7.3562950000000002E-2</v>
          </cell>
          <cell r="C7522" t="str">
            <v>Les.2320///Les.2320</v>
          </cell>
        </row>
        <row r="7523">
          <cell r="A7523" t="str">
            <v>Les.2421.1.A1_at</v>
          </cell>
          <cell r="B7523">
            <v>9.9015240000000001E-3</v>
          </cell>
          <cell r="C7523" t="str">
            <v>Les.2421///Les.2421</v>
          </cell>
        </row>
        <row r="7524">
          <cell r="A7524" t="str">
            <v>Les.386.1.A1_at</v>
          </cell>
          <cell r="B7524">
            <v>6.7494670000000007E-2</v>
          </cell>
          <cell r="C7524" t="str">
            <v>Les.386///Les.386</v>
          </cell>
        </row>
        <row r="7525">
          <cell r="A7525" t="str">
            <v>Les.4269.1.A1_at</v>
          </cell>
          <cell r="B7525">
            <v>0.36187135999999998</v>
          </cell>
          <cell r="C7525" t="str">
            <v>Les.4269///Les.4269</v>
          </cell>
        </row>
        <row r="7526">
          <cell r="A7526" t="str">
            <v>Les.552.1.A1_at</v>
          </cell>
          <cell r="B7526">
            <v>0.76268369999999996</v>
          </cell>
          <cell r="C7526" t="str">
            <v>Les.552///Les.552</v>
          </cell>
        </row>
        <row r="7527">
          <cell r="A7527" t="str">
            <v>Les.649.2.A1_at</v>
          </cell>
          <cell r="B7527">
            <v>0.27665147000000001</v>
          </cell>
          <cell r="C7527" t="str">
            <v>Les.649///Les.649</v>
          </cell>
        </row>
        <row r="7528">
          <cell r="A7528" t="str">
            <v>Les.671.1.A1_at</v>
          </cell>
          <cell r="B7528">
            <v>0.1319361</v>
          </cell>
          <cell r="C7528" t="str">
            <v>Les.671///Les.671</v>
          </cell>
        </row>
        <row r="7529">
          <cell r="A7529" t="str">
            <v>Les.732.1.A1_at</v>
          </cell>
          <cell r="B7529">
            <v>2.3557805000000001E-2</v>
          </cell>
          <cell r="C7529" t="str">
            <v>Les.732///Les.732</v>
          </cell>
        </row>
        <row r="7530">
          <cell r="A7530" t="str">
            <v>Les.739.2.A1_at</v>
          </cell>
          <cell r="B7530">
            <v>0.9321372</v>
          </cell>
          <cell r="C7530" t="str">
            <v>Les.739///Les.739</v>
          </cell>
        </row>
        <row r="7531">
          <cell r="A7531" t="str">
            <v>Les.816.1.A1_at</v>
          </cell>
          <cell r="B7531">
            <v>0.11707561499999999</v>
          </cell>
          <cell r="C7531" t="str">
            <v>Les.816///Les.816</v>
          </cell>
        </row>
        <row r="7532">
          <cell r="A7532" t="str">
            <v>Les.2102.1.A1_at</v>
          </cell>
          <cell r="B7532">
            <v>0.18824463999999999</v>
          </cell>
          <cell r="C7532" t="str">
            <v>Les.20922///Les.20922</v>
          </cell>
        </row>
        <row r="7533">
          <cell r="A7533" t="str">
            <v>Les.1013.1.A1_at</v>
          </cell>
          <cell r="B7533">
            <v>1.9887680000000001E-2</v>
          </cell>
          <cell r="C7533" t="str">
            <v>Les.1013///Les.1013</v>
          </cell>
        </row>
        <row r="7534">
          <cell r="A7534" t="str">
            <v>Les.1018.1.A1_at</v>
          </cell>
          <cell r="B7534">
            <v>0.24778354</v>
          </cell>
          <cell r="C7534" t="str">
            <v>Les.1018///Les.1018</v>
          </cell>
        </row>
        <row r="7535">
          <cell r="A7535" t="str">
            <v>Les.1023.1.A1_at</v>
          </cell>
          <cell r="B7535">
            <v>0.52338386000000003</v>
          </cell>
          <cell r="C7535" t="str">
            <v>Les.1023///Les.1023</v>
          </cell>
        </row>
        <row r="7536">
          <cell r="A7536" t="str">
            <v>Les.1044.1.A1_at</v>
          </cell>
          <cell r="B7536">
            <v>0.2422126</v>
          </cell>
          <cell r="C7536" t="str">
            <v>Les.1044///Les.1044</v>
          </cell>
        </row>
        <row r="7537">
          <cell r="A7537" t="str">
            <v>Les.1063.1.A1_at</v>
          </cell>
          <cell r="B7537">
            <v>0.84773189999999998</v>
          </cell>
          <cell r="C7537" t="str">
            <v>Les.13075///Les.13075</v>
          </cell>
        </row>
        <row r="7538">
          <cell r="A7538" t="str">
            <v>Les.1069.1.A1_at</v>
          </cell>
          <cell r="B7538">
            <v>0.57475317000000004</v>
          </cell>
          <cell r="C7538" t="str">
            <v>Les.1069///Les.1069</v>
          </cell>
        </row>
        <row r="7539">
          <cell r="A7539" t="str">
            <v>Les.1081.3.A1_at</v>
          </cell>
          <cell r="B7539">
            <v>0.48097587000000003</v>
          </cell>
          <cell r="C7539" t="str">
            <v>Les.20346///Les.20346</v>
          </cell>
        </row>
        <row r="7540">
          <cell r="A7540" t="str">
            <v>Les.1091.1.A1_at</v>
          </cell>
          <cell r="B7540">
            <v>0.47292602</v>
          </cell>
          <cell r="C7540" t="str">
            <v>Les.1091///Les.1091</v>
          </cell>
        </row>
        <row r="7541">
          <cell r="A7541" t="str">
            <v>Les.1113.1.A1_at</v>
          </cell>
          <cell r="B7541">
            <v>7.4462625000000001E-3</v>
          </cell>
          <cell r="C7541" t="str">
            <v>Les.1113///Les.1113</v>
          </cell>
        </row>
        <row r="7542">
          <cell r="A7542" t="str">
            <v>Les.1114.1.A1_at</v>
          </cell>
          <cell r="B7542">
            <v>5.8956016E-2</v>
          </cell>
          <cell r="C7542" t="str">
            <v>Les.12666///Les.12666</v>
          </cell>
        </row>
        <row r="7543">
          <cell r="A7543" t="str">
            <v>Les.1116.1.A1_at</v>
          </cell>
          <cell r="B7543">
            <v>0.41593175999999998</v>
          </cell>
          <cell r="C7543" t="str">
            <v>Les.1116///Les.1116</v>
          </cell>
        </row>
        <row r="7544">
          <cell r="A7544" t="str">
            <v>Les.1119.1.A1_at</v>
          </cell>
          <cell r="B7544">
            <v>0.53481210000000001</v>
          </cell>
          <cell r="C7544" t="str">
            <v>Les.1119///Les.1119</v>
          </cell>
        </row>
        <row r="7545">
          <cell r="A7545" t="str">
            <v>Les.1123.1.A1_at</v>
          </cell>
          <cell r="B7545">
            <v>0.87404263000000004</v>
          </cell>
          <cell r="C7545" t="str">
            <v>Les.1123///Les.1123</v>
          </cell>
        </row>
        <row r="7546">
          <cell r="A7546" t="str">
            <v>Les.1124.1.A1_at</v>
          </cell>
          <cell r="B7546">
            <v>0.34999227999999999</v>
          </cell>
          <cell r="C7546" t="str">
            <v>Les.1124///Les.1124</v>
          </cell>
        </row>
        <row r="7547">
          <cell r="A7547" t="str">
            <v>Les.1149.1.A1_at</v>
          </cell>
          <cell r="B7547">
            <v>0.30492696000000002</v>
          </cell>
          <cell r="C7547" t="str">
            <v>Les.1149///Les.1149</v>
          </cell>
        </row>
        <row r="7548">
          <cell r="A7548" t="str">
            <v>Les.1154.1.A1_at</v>
          </cell>
          <cell r="B7548">
            <v>9.5222589999999996E-2</v>
          </cell>
          <cell r="C7548" t="str">
            <v>Les.1154///Les.1154</v>
          </cell>
        </row>
        <row r="7549">
          <cell r="A7549" t="str">
            <v>Les.1157.1.A1_at</v>
          </cell>
          <cell r="B7549">
            <v>0.60733729999999997</v>
          </cell>
          <cell r="C7549" t="str">
            <v>Les.1157///Les.1157</v>
          </cell>
        </row>
        <row r="7550">
          <cell r="A7550" t="str">
            <v>Les.1192.3.A1_at</v>
          </cell>
          <cell r="B7550">
            <v>0.43689181999999999</v>
          </cell>
          <cell r="C7550" t="str">
            <v>Les.21683///Les.21683</v>
          </cell>
        </row>
        <row r="7551">
          <cell r="A7551" t="str">
            <v>Les.1193.1.A1_at</v>
          </cell>
          <cell r="B7551">
            <v>0.94029737000000002</v>
          </cell>
          <cell r="C7551" t="str">
            <v>Les.1193///Les.1193</v>
          </cell>
        </row>
        <row r="7552">
          <cell r="A7552" t="str">
            <v>Les.1200.1.A1_at</v>
          </cell>
          <cell r="B7552">
            <v>0.54820572999999995</v>
          </cell>
          <cell r="C7552" t="str">
            <v>Les.1200///Les.1200</v>
          </cell>
        </row>
        <row r="7553">
          <cell r="A7553" t="str">
            <v>Les.1230.1.A1_at</v>
          </cell>
          <cell r="B7553">
            <v>0.21459505000000001</v>
          </cell>
          <cell r="C7553" t="str">
            <v>Les.1230///Les.1230</v>
          </cell>
        </row>
        <row r="7554">
          <cell r="A7554" t="str">
            <v>Les.1261.1.A1_at</v>
          </cell>
          <cell r="B7554">
            <v>0.99713940000000001</v>
          </cell>
          <cell r="C7554" t="str">
            <v>Les.1261///Les.1261</v>
          </cell>
        </row>
        <row r="7555">
          <cell r="A7555" t="str">
            <v>Les.1267.1.A1_at</v>
          </cell>
          <cell r="B7555">
            <v>2.9927833000000001E-2</v>
          </cell>
          <cell r="C7555" t="str">
            <v>Les.21385///Les.21385</v>
          </cell>
        </row>
        <row r="7556">
          <cell r="A7556" t="str">
            <v>Les.1279.1.A1_at</v>
          </cell>
          <cell r="B7556">
            <v>0.18000524000000001</v>
          </cell>
          <cell r="C7556" t="str">
            <v>Les.1279///Les.1279</v>
          </cell>
        </row>
        <row r="7557">
          <cell r="A7557" t="str">
            <v>Les.1289.1.A1_at</v>
          </cell>
          <cell r="B7557">
            <v>9.670821E-4</v>
          </cell>
          <cell r="C7557" t="str">
            <v>Les.1289///Les.1289</v>
          </cell>
        </row>
        <row r="7558">
          <cell r="A7558" t="str">
            <v>Les.1296.1.A1_at</v>
          </cell>
          <cell r="B7558">
            <v>3.0984354999999998E-3</v>
          </cell>
          <cell r="C7558" t="str">
            <v>Les.1296///Les.1296</v>
          </cell>
        </row>
        <row r="7559">
          <cell r="A7559" t="str">
            <v>Les.1316.1.A1_at</v>
          </cell>
          <cell r="B7559">
            <v>0.95292980000000005</v>
          </cell>
          <cell r="C7559" t="str">
            <v>Les.1316///Les.1316</v>
          </cell>
        </row>
        <row r="7560">
          <cell r="A7560" t="str">
            <v>Les.1334.1.A1_at</v>
          </cell>
          <cell r="B7560">
            <v>1.6417402000000001E-3</v>
          </cell>
          <cell r="C7560" t="str">
            <v>Les.8083///Les.8083</v>
          </cell>
        </row>
        <row r="7561">
          <cell r="A7561" t="str">
            <v>Les.1360.2.A1_at</v>
          </cell>
          <cell r="B7561">
            <v>4.7134263000000003E-3</v>
          </cell>
          <cell r="C7561" t="str">
            <v>Les.1360///Les.1360</v>
          </cell>
        </row>
        <row r="7562">
          <cell r="A7562" t="str">
            <v>Les.1363.1.A1_at</v>
          </cell>
          <cell r="B7562">
            <v>0.72562099999999996</v>
          </cell>
          <cell r="C7562" t="str">
            <v>Les.1363///Les.1363</v>
          </cell>
        </row>
        <row r="7563">
          <cell r="A7563" t="str">
            <v>Les.1374.1.A1_at</v>
          </cell>
          <cell r="B7563">
            <v>0.22664866</v>
          </cell>
          <cell r="C7563" t="str">
            <v>Les.11758///Les.11758</v>
          </cell>
        </row>
        <row r="7564">
          <cell r="A7564" t="str">
            <v>Les.1381.1.A1_at</v>
          </cell>
          <cell r="B7564">
            <v>9.091863E-2</v>
          </cell>
          <cell r="C7564" t="str">
            <v>Les.1381///Les.1381</v>
          </cell>
        </row>
        <row r="7565">
          <cell r="A7565" t="str">
            <v>Les.1384.1.A1_at</v>
          </cell>
          <cell r="B7565">
            <v>0.62947690000000001</v>
          </cell>
          <cell r="C7565" t="str">
            <v>Les.1384///Les.1384</v>
          </cell>
        </row>
        <row r="7566">
          <cell r="A7566" t="str">
            <v>Les.1395.1.A1_at</v>
          </cell>
          <cell r="B7566">
            <v>0.21789475</v>
          </cell>
          <cell r="C7566" t="str">
            <v>Les.1395///Les.1395</v>
          </cell>
        </row>
        <row r="7567">
          <cell r="A7567" t="str">
            <v>Les.1406.1.A1_at</v>
          </cell>
          <cell r="B7567">
            <v>0.83493983999999999</v>
          </cell>
          <cell r="C7567" t="str">
            <v>Les.1406///Les.1406</v>
          </cell>
        </row>
        <row r="7568">
          <cell r="A7568" t="str">
            <v>Les.1416.1.A1_at</v>
          </cell>
          <cell r="B7568">
            <v>1.8689701E-2</v>
          </cell>
          <cell r="C7568" t="str">
            <v>Les.1416///Les.1416</v>
          </cell>
        </row>
        <row r="7569">
          <cell r="A7569" t="str">
            <v>Les.1433.2.A1_at</v>
          </cell>
          <cell r="B7569">
            <v>9.8049655999999999E-2</v>
          </cell>
          <cell r="C7569" t="str">
            <v>Les.1433///Les.1433</v>
          </cell>
        </row>
        <row r="7570">
          <cell r="A7570" t="str">
            <v>Les.1434.2.A1_at</v>
          </cell>
          <cell r="B7570">
            <v>9.9269670000000001E-3</v>
          </cell>
          <cell r="C7570" t="str">
            <v>Les.1434///Les.1434</v>
          </cell>
        </row>
        <row r="7571">
          <cell r="A7571" t="str">
            <v>Les.1436.1.A1_at</v>
          </cell>
          <cell r="B7571">
            <v>0.67551214000000004</v>
          </cell>
          <cell r="C7571" t="str">
            <v>Les.1436///Les.1436</v>
          </cell>
        </row>
        <row r="7572">
          <cell r="A7572" t="str">
            <v>Les.1439.2.A1_at</v>
          </cell>
          <cell r="B7572">
            <v>0.46101248</v>
          </cell>
          <cell r="C7572" t="str">
            <v>Les.19531///Les.19531</v>
          </cell>
        </row>
        <row r="7573">
          <cell r="A7573" t="str">
            <v>Les.1467.1.A1_at</v>
          </cell>
          <cell r="B7573">
            <v>1.336435E-3</v>
          </cell>
          <cell r="C7573" t="str">
            <v>Les.10621///Les.10621</v>
          </cell>
        </row>
        <row r="7574">
          <cell r="A7574" t="str">
            <v>Les.1477.1.A1_at</v>
          </cell>
          <cell r="B7574">
            <v>0.40962362000000002</v>
          </cell>
          <cell r="C7574" t="str">
            <v>Les.1477///Les.1477</v>
          </cell>
        </row>
        <row r="7575">
          <cell r="A7575" t="str">
            <v>Les.1484.1.A1_at</v>
          </cell>
          <cell r="B7575">
            <v>0.38207257</v>
          </cell>
          <cell r="C7575" t="str">
            <v>Les.1484///Les.1484</v>
          </cell>
        </row>
        <row r="7576">
          <cell r="A7576" t="str">
            <v>Les.1505.1.A1_at</v>
          </cell>
          <cell r="B7576">
            <v>0.56721180000000004</v>
          </cell>
          <cell r="C7576" t="str">
            <v>Les.1505///Les.1505</v>
          </cell>
        </row>
        <row r="7577">
          <cell r="A7577" t="str">
            <v>Les.1538.1.A1_at</v>
          </cell>
          <cell r="B7577">
            <v>0.40696054999999998</v>
          </cell>
          <cell r="C7577" t="str">
            <v>Les.6418///Les.6418</v>
          </cell>
        </row>
        <row r="7578">
          <cell r="A7578" t="str">
            <v>Les.1555.1.A1_at</v>
          </cell>
          <cell r="B7578">
            <v>6.2525440000000002E-2</v>
          </cell>
          <cell r="C7578" t="str">
            <v>Les.1555///Les.1555</v>
          </cell>
        </row>
        <row r="7579">
          <cell r="A7579" t="str">
            <v>Les.1577.1.A1_at</v>
          </cell>
          <cell r="B7579">
            <v>0.17659605</v>
          </cell>
          <cell r="C7579" t="str">
            <v>Les.11699///Les.11699</v>
          </cell>
        </row>
        <row r="7580">
          <cell r="A7580" t="str">
            <v>Les.1584.1.A1_at</v>
          </cell>
          <cell r="B7580">
            <v>0.86098719999999995</v>
          </cell>
          <cell r="C7580" t="str">
            <v>Les.1584///Les.1584</v>
          </cell>
        </row>
        <row r="7581">
          <cell r="A7581" t="str">
            <v>Les.1587.1.A1_at</v>
          </cell>
          <cell r="B7581">
            <v>0.31227189999999999</v>
          </cell>
          <cell r="C7581" t="str">
            <v>Les.1587///Les.1587</v>
          </cell>
        </row>
        <row r="7582">
          <cell r="A7582" t="str">
            <v>Les.1588.1.A1_at</v>
          </cell>
          <cell r="B7582">
            <v>6.8936529999999996E-2</v>
          </cell>
          <cell r="C7582" t="str">
            <v>Les.1588///Les.1588</v>
          </cell>
        </row>
        <row r="7583">
          <cell r="A7583" t="str">
            <v>Les.1636.1.A1_at</v>
          </cell>
          <cell r="B7583">
            <v>0.40279785000000001</v>
          </cell>
          <cell r="C7583" t="str">
            <v>Les.8362///Les.8362</v>
          </cell>
        </row>
        <row r="7584">
          <cell r="A7584" t="str">
            <v>Les.1638.2.A1_at</v>
          </cell>
          <cell r="B7584">
            <v>0.16503139999999999</v>
          </cell>
          <cell r="C7584" t="str">
            <v>Les.1638///Les.1638</v>
          </cell>
        </row>
        <row r="7585">
          <cell r="A7585" t="str">
            <v>Les.1643.1.A1_at</v>
          </cell>
          <cell r="B7585">
            <v>1.5295781E-2</v>
          </cell>
          <cell r="C7585" t="str">
            <v>Les.21732///Les.21732</v>
          </cell>
        </row>
        <row r="7586">
          <cell r="A7586" t="str">
            <v>Les.1653.1.A1_at</v>
          </cell>
          <cell r="B7586">
            <v>0.38297144</v>
          </cell>
          <cell r="C7586" t="str">
            <v>Les.1653///Les.1653</v>
          </cell>
        </row>
        <row r="7587">
          <cell r="A7587" t="str">
            <v>Les.1661.1.A1_at</v>
          </cell>
          <cell r="B7587">
            <v>0.84425335999999995</v>
          </cell>
          <cell r="C7587" t="str">
            <v>Les.1661///Les.1661</v>
          </cell>
        </row>
        <row r="7588">
          <cell r="A7588" t="str">
            <v>Les.1668.1.A1_at</v>
          </cell>
          <cell r="B7588">
            <v>0.91264944999999997</v>
          </cell>
          <cell r="C7588" t="str">
            <v>Les.1668///Les.1668</v>
          </cell>
        </row>
        <row r="7589">
          <cell r="A7589" t="str">
            <v>Les.1677.1.A1_at</v>
          </cell>
          <cell r="B7589">
            <v>0.51678204999999999</v>
          </cell>
          <cell r="C7589" t="str">
            <v>Les.1677///Les.1677</v>
          </cell>
        </row>
        <row r="7590">
          <cell r="A7590" t="str">
            <v>Les.1717.1.A1_at</v>
          </cell>
          <cell r="B7590">
            <v>6.6378965999999998E-2</v>
          </cell>
          <cell r="C7590" t="str">
            <v>Les.1717///Les.1717</v>
          </cell>
        </row>
        <row r="7591">
          <cell r="A7591" t="str">
            <v>Les.1724.3.A1_at</v>
          </cell>
          <cell r="B7591">
            <v>0.64349305999999995</v>
          </cell>
          <cell r="C7591" t="str">
            <v>Les.1724///Les.1724</v>
          </cell>
        </row>
        <row r="7592">
          <cell r="A7592" t="str">
            <v>Les.1743.1.A1_at</v>
          </cell>
          <cell r="B7592">
            <v>5.5165310000000002E-2</v>
          </cell>
          <cell r="C7592" t="str">
            <v>Les.1743///Les.1743</v>
          </cell>
        </row>
        <row r="7593">
          <cell r="A7593" t="str">
            <v>Les.1772.1.A1_at</v>
          </cell>
          <cell r="B7593">
            <v>0.74716059999999995</v>
          </cell>
          <cell r="C7593" t="str">
            <v>Les.1772///Les.1772</v>
          </cell>
        </row>
        <row r="7594">
          <cell r="A7594" t="str">
            <v>Les.1773.2.A1_at</v>
          </cell>
          <cell r="B7594">
            <v>0.84210589999999996</v>
          </cell>
          <cell r="C7594" t="str">
            <v>Les.6862///Les.6862</v>
          </cell>
        </row>
        <row r="7595">
          <cell r="A7595" t="str">
            <v>Les.1776.1.A1_at</v>
          </cell>
          <cell r="B7595">
            <v>0.29391213999999999</v>
          </cell>
          <cell r="C7595" t="str">
            <v>Les.1776///Les.1776</v>
          </cell>
        </row>
        <row r="7596">
          <cell r="A7596" t="str">
            <v>Les.1826.1.A1_at</v>
          </cell>
          <cell r="B7596">
            <v>6.6034529999999994E-2</v>
          </cell>
          <cell r="C7596" t="str">
            <v>Les.1826///Les.1826</v>
          </cell>
        </row>
        <row r="7597">
          <cell r="A7597" t="str">
            <v>Les.1834.2.A1_at</v>
          </cell>
          <cell r="B7597">
            <v>0.92833792999999998</v>
          </cell>
          <cell r="C7597" t="str">
            <v>Les.1834///Les.1834</v>
          </cell>
        </row>
        <row r="7598">
          <cell r="A7598" t="str">
            <v>Les.1849.1.A1_at</v>
          </cell>
          <cell r="B7598">
            <v>0.37032567999999999</v>
          </cell>
          <cell r="C7598" t="str">
            <v>Les.1849///Les.1849</v>
          </cell>
        </row>
        <row r="7599">
          <cell r="A7599" t="str">
            <v>Les.1866.1.A1_at</v>
          </cell>
          <cell r="B7599">
            <v>0.22763853000000001</v>
          </cell>
          <cell r="C7599" t="str">
            <v>Les.1866///Les.1866</v>
          </cell>
        </row>
        <row r="7600">
          <cell r="A7600" t="str">
            <v>Les.1870.1.A1_at</v>
          </cell>
          <cell r="B7600">
            <v>0.23438342000000001</v>
          </cell>
          <cell r="C7600" t="str">
            <v>Les.1870///Les.1870</v>
          </cell>
        </row>
        <row r="7601">
          <cell r="A7601" t="str">
            <v>Les.1880.1.A1_at</v>
          </cell>
          <cell r="B7601">
            <v>3.7613843000000001E-2</v>
          </cell>
          <cell r="C7601" t="str">
            <v>Les.19136///Les.19136</v>
          </cell>
        </row>
        <row r="7602">
          <cell r="A7602" t="str">
            <v>Les.1917.1.A1_at</v>
          </cell>
          <cell r="B7602">
            <v>0.76136590000000004</v>
          </cell>
          <cell r="C7602" t="str">
            <v>Les.1917///Les.1917</v>
          </cell>
        </row>
        <row r="7603">
          <cell r="A7603" t="str">
            <v>Les.1945.1.A1_at</v>
          </cell>
          <cell r="B7603">
            <v>0.22486993999999999</v>
          </cell>
          <cell r="C7603" t="str">
            <v>Les.1945///Les.1945</v>
          </cell>
        </row>
        <row r="7604">
          <cell r="A7604" t="str">
            <v>Les.1983.1.A1_at</v>
          </cell>
          <cell r="B7604">
            <v>0.60948055999999995</v>
          </cell>
          <cell r="C7604" t="str">
            <v>Les.1983///Les.1983</v>
          </cell>
        </row>
        <row r="7605">
          <cell r="A7605" t="str">
            <v>Les.1998.1.A1_at</v>
          </cell>
          <cell r="B7605">
            <v>2.4316674E-2</v>
          </cell>
          <cell r="C7605" t="str">
            <v>Les.1998///Les.1998</v>
          </cell>
        </row>
        <row r="7606">
          <cell r="A7606" t="str">
            <v>Les.2003.1.A1_at</v>
          </cell>
          <cell r="B7606">
            <v>5.9071854E-2</v>
          </cell>
          <cell r="C7606" t="str">
            <v>Les.2003///Les.2003</v>
          </cell>
        </row>
        <row r="7607">
          <cell r="A7607" t="str">
            <v>Les.2021.1.A1_at</v>
          </cell>
          <cell r="B7607">
            <v>0.42931314999999998</v>
          </cell>
          <cell r="C7607" t="str">
            <v>Les.2021///Les.2021</v>
          </cell>
        </row>
        <row r="7608">
          <cell r="A7608" t="str">
            <v>Les.2040.1.A1_at</v>
          </cell>
          <cell r="B7608">
            <v>1.0064289000000001E-2</v>
          </cell>
          <cell r="C7608" t="str">
            <v>Les.7086///Les.7086</v>
          </cell>
        </row>
        <row r="7609">
          <cell r="A7609" t="str">
            <v>Les.2069.1.A1_at</v>
          </cell>
          <cell r="B7609">
            <v>0.18013831999999999</v>
          </cell>
          <cell r="C7609" t="str">
            <v>Les.2069///Les.2069</v>
          </cell>
        </row>
        <row r="7610">
          <cell r="A7610" t="str">
            <v>Les.2083.1.A1_at</v>
          </cell>
          <cell r="B7610">
            <v>0.21614219000000001</v>
          </cell>
          <cell r="C7610" t="str">
            <v>Les.2083///Les.2083</v>
          </cell>
        </row>
        <row r="7611">
          <cell r="A7611" t="str">
            <v>Les.2088.1.A1_at</v>
          </cell>
          <cell r="B7611">
            <v>0.47232597999999998</v>
          </cell>
          <cell r="C7611" t="str">
            <v>Les.2088///Les.2088</v>
          </cell>
        </row>
        <row r="7612">
          <cell r="A7612" t="str">
            <v>Les.2097.1.A1_at</v>
          </cell>
          <cell r="B7612">
            <v>0.78493740000000001</v>
          </cell>
          <cell r="C7612" t="str">
            <v>Les.2097///Les.2097</v>
          </cell>
        </row>
        <row r="7613">
          <cell r="A7613" t="str">
            <v>Les.2099.2.A1_at</v>
          </cell>
          <cell r="B7613">
            <v>0.84512759999999998</v>
          </cell>
          <cell r="C7613" t="str">
            <v>Les.2099///Les.2099</v>
          </cell>
        </row>
        <row r="7614">
          <cell r="A7614" t="str">
            <v>Les.2100.1.A1_at</v>
          </cell>
          <cell r="B7614">
            <v>0.76258004000000001</v>
          </cell>
          <cell r="C7614" t="str">
            <v>Les.2100///Les.2100</v>
          </cell>
        </row>
        <row r="7615">
          <cell r="A7615" t="str">
            <v>Les.2127.1.A1_at</v>
          </cell>
          <cell r="B7615">
            <v>2.1020054999999998E-3</v>
          </cell>
          <cell r="C7615" t="str">
            <v>Les.2127///Les.2127</v>
          </cell>
        </row>
        <row r="7616">
          <cell r="A7616" t="str">
            <v>Les.2133.1.A1_at</v>
          </cell>
          <cell r="B7616">
            <v>0.10474240999999999</v>
          </cell>
          <cell r="C7616" t="str">
            <v>Les.2133///Les.2133</v>
          </cell>
        </row>
        <row r="7617">
          <cell r="A7617" t="str">
            <v>Les.2139.1.A1_at</v>
          </cell>
          <cell r="B7617">
            <v>0.61942302999999999</v>
          </cell>
          <cell r="C7617" t="str">
            <v>Les.2139///Les.2139</v>
          </cell>
        </row>
        <row r="7618">
          <cell r="A7618" t="str">
            <v>Les.2140.1.A1_at</v>
          </cell>
          <cell r="B7618">
            <v>0.93346750000000001</v>
          </cell>
          <cell r="C7618" t="str">
            <v>Les.2140///Les.2140</v>
          </cell>
        </row>
        <row r="7619">
          <cell r="A7619" t="str">
            <v>Les.2160.1.A1_at</v>
          </cell>
          <cell r="B7619">
            <v>1.8448513E-2</v>
          </cell>
          <cell r="C7619" t="str">
            <v>Les.2160///Les.2160</v>
          </cell>
        </row>
        <row r="7620">
          <cell r="A7620" t="str">
            <v>Les.2186.1.A1_at</v>
          </cell>
          <cell r="B7620">
            <v>0.74105540000000003</v>
          </cell>
          <cell r="C7620" t="str">
            <v>Les.2186///Les.2186</v>
          </cell>
        </row>
        <row r="7621">
          <cell r="A7621" t="str">
            <v>Les.2206.2.A1_at</v>
          </cell>
          <cell r="B7621">
            <v>0.84578072999999998</v>
          </cell>
          <cell r="C7621" t="str">
            <v>Les.21299///Les.21299</v>
          </cell>
        </row>
        <row r="7622">
          <cell r="A7622" t="str">
            <v>Les.2218.1.A1_at</v>
          </cell>
          <cell r="B7622">
            <v>1.5427372E-2</v>
          </cell>
          <cell r="C7622" t="str">
            <v>Les.2218///Les.2218</v>
          </cell>
        </row>
        <row r="7623">
          <cell r="A7623" t="str">
            <v>Les.2224.1.A1_at</v>
          </cell>
          <cell r="B7623">
            <v>0.24415992</v>
          </cell>
          <cell r="C7623" t="str">
            <v>Les.2224///Les.2224</v>
          </cell>
        </row>
        <row r="7624">
          <cell r="A7624" t="str">
            <v>Les.2290.1.A1_at</v>
          </cell>
          <cell r="B7624">
            <v>0.39924105999999998</v>
          </cell>
          <cell r="C7624" t="str">
            <v>Les.2290///Les.2290</v>
          </cell>
        </row>
        <row r="7625">
          <cell r="A7625" t="str">
            <v>Les.2293.1.A1_at</v>
          </cell>
          <cell r="B7625">
            <v>0.49216354000000001</v>
          </cell>
          <cell r="C7625" t="str">
            <v>Les.2293///Les.2293</v>
          </cell>
        </row>
        <row r="7626">
          <cell r="A7626" t="str">
            <v>Les.2311.1.A1_at</v>
          </cell>
          <cell r="B7626">
            <v>0.93367670000000003</v>
          </cell>
          <cell r="C7626" t="str">
            <v>Les.2311///Les.2311</v>
          </cell>
        </row>
        <row r="7627">
          <cell r="A7627" t="str">
            <v>Les.2314.1.A1_at</v>
          </cell>
          <cell r="B7627">
            <v>0.34242064</v>
          </cell>
          <cell r="C7627" t="str">
            <v>Les.2314///Les.2314</v>
          </cell>
        </row>
        <row r="7628">
          <cell r="A7628" t="str">
            <v>Les.2317.1.A1_at</v>
          </cell>
          <cell r="B7628">
            <v>0.73017980000000005</v>
          </cell>
          <cell r="C7628" t="str">
            <v>Les.2317///Les.2317</v>
          </cell>
        </row>
        <row r="7629">
          <cell r="A7629" t="str">
            <v>Les.2318.1.A1_at</v>
          </cell>
          <cell r="B7629">
            <v>4.269821E-2</v>
          </cell>
          <cell r="C7629" t="str">
            <v>Les.2318///Les.2318</v>
          </cell>
        </row>
        <row r="7630">
          <cell r="A7630" t="str">
            <v>Les.2341.1.A1_at</v>
          </cell>
          <cell r="B7630">
            <v>0.85840094</v>
          </cell>
          <cell r="C7630" t="str">
            <v>Les.2341///Les.2341</v>
          </cell>
        </row>
        <row r="7631">
          <cell r="A7631" t="str">
            <v>Les.2350.3.A1_at</v>
          </cell>
          <cell r="B7631">
            <v>0.99898540000000002</v>
          </cell>
          <cell r="C7631" t="str">
            <v>Les.2350///Les.2350</v>
          </cell>
        </row>
        <row r="7632">
          <cell r="A7632" t="str">
            <v>Les.2355.2.A1_at</v>
          </cell>
          <cell r="B7632">
            <v>0.50971305</v>
          </cell>
          <cell r="C7632" t="str">
            <v>Les.2355///Les.2355</v>
          </cell>
        </row>
        <row r="7633">
          <cell r="A7633" t="str">
            <v>Les.2358.1.A1_at</v>
          </cell>
          <cell r="B7633">
            <v>0.69854130000000003</v>
          </cell>
          <cell r="C7633" t="str">
            <v>Les.2358///Les.2358</v>
          </cell>
        </row>
        <row r="7634">
          <cell r="A7634" t="str">
            <v>Les.2362.2.A1_at</v>
          </cell>
          <cell r="B7634">
            <v>0.25528382999999999</v>
          </cell>
          <cell r="C7634" t="str">
            <v>Les.2362///Les.2362</v>
          </cell>
        </row>
        <row r="7635">
          <cell r="A7635" t="str">
            <v>Les.2367.1.A1_at</v>
          </cell>
          <cell r="B7635">
            <v>6.0833725999999998E-2</v>
          </cell>
          <cell r="C7635" t="str">
            <v>Les.2367///Les.2367</v>
          </cell>
        </row>
        <row r="7636">
          <cell r="A7636" t="str">
            <v>Les.2415.3.A1_at</v>
          </cell>
          <cell r="B7636">
            <v>8.4971089999999999E-2</v>
          </cell>
          <cell r="C7636" t="str">
            <v>Les.2415///Les.2415</v>
          </cell>
        </row>
        <row r="7637">
          <cell r="A7637" t="str">
            <v>Les.2417.2.A1_at</v>
          </cell>
          <cell r="B7637">
            <v>0.20687512999999999</v>
          </cell>
          <cell r="C7637" t="str">
            <v>Les.2417///Les.2417</v>
          </cell>
        </row>
        <row r="7638">
          <cell r="A7638" t="str">
            <v>Les.2502.3.A1_a_at</v>
          </cell>
          <cell r="B7638">
            <v>0.11737665</v>
          </cell>
          <cell r="C7638" t="str">
            <v>Les.2502///Les.2502</v>
          </cell>
        </row>
        <row r="7639">
          <cell r="A7639" t="str">
            <v>Les.2516.2.A1_at</v>
          </cell>
          <cell r="B7639">
            <v>3.2223090000000003E-2</v>
          </cell>
          <cell r="C7639" t="str">
            <v>Les.2516///Les.2516</v>
          </cell>
          <cell r="D7639" t="str">
            <v>DRM5</v>
          </cell>
          <cell r="E7639" t="str">
            <v>DNA cytosine 5-methyltransferase-like</v>
          </cell>
        </row>
        <row r="7640">
          <cell r="A7640" t="str">
            <v>Les.2528.1.A1_at</v>
          </cell>
          <cell r="B7640">
            <v>0.24849404</v>
          </cell>
          <cell r="C7640" t="str">
            <v>Les.2528///Les.2528</v>
          </cell>
        </row>
        <row r="7641">
          <cell r="A7641" t="str">
            <v>Les.2544.1.A1_at</v>
          </cell>
          <cell r="B7641">
            <v>8.2430239999999998E-4</v>
          </cell>
          <cell r="C7641" t="str">
            <v>Les.8458///Les.8458</v>
          </cell>
        </row>
        <row r="7642">
          <cell r="A7642" t="str">
            <v>Les.2547.1.A1_at</v>
          </cell>
          <cell r="B7642">
            <v>0.17851929999999999</v>
          </cell>
          <cell r="C7642" t="str">
            <v>Les.2547///Les.2547</v>
          </cell>
        </row>
        <row r="7643">
          <cell r="A7643" t="str">
            <v>Les.2575.3.A1_at</v>
          </cell>
          <cell r="B7643">
            <v>0.7109413</v>
          </cell>
          <cell r="C7643" t="str">
            <v>Les.20058///Les.20058</v>
          </cell>
        </row>
        <row r="7644">
          <cell r="A7644" t="str">
            <v>Les.2587.1.A1_at</v>
          </cell>
          <cell r="B7644">
            <v>1.3963157999999999E-4</v>
          </cell>
          <cell r="C7644" t="str">
            <v>Les.2587///Les.2587</v>
          </cell>
        </row>
        <row r="7645">
          <cell r="A7645" t="str">
            <v>Les.2595.1.A1_at</v>
          </cell>
          <cell r="B7645">
            <v>0.17870203000000001</v>
          </cell>
          <cell r="C7645" t="str">
            <v>Les.19139///Les.19139</v>
          </cell>
        </row>
        <row r="7646">
          <cell r="A7646" t="str">
            <v>Les.2604.1.A1_at</v>
          </cell>
          <cell r="B7646">
            <v>0.70432085</v>
          </cell>
          <cell r="C7646" t="str">
            <v>Les.9857///Les.9857</v>
          </cell>
        </row>
        <row r="7647">
          <cell r="A7647" t="str">
            <v>Les.2605.1.A1_at</v>
          </cell>
          <cell r="B7647">
            <v>0.18945735999999999</v>
          </cell>
          <cell r="C7647" t="str">
            <v>Les.2605///Les.2605</v>
          </cell>
        </row>
        <row r="7648">
          <cell r="A7648" t="str">
            <v>Les.2609.1.A1_at</v>
          </cell>
          <cell r="B7648">
            <v>0.70308150000000003</v>
          </cell>
          <cell r="C7648" t="str">
            <v>Les.2609///Les.2609</v>
          </cell>
        </row>
        <row r="7649">
          <cell r="A7649" t="str">
            <v>Les.2611.2.A1_at</v>
          </cell>
          <cell r="B7649">
            <v>0.76545669999999999</v>
          </cell>
          <cell r="C7649" t="str">
            <v>Les.11852///Les.11852</v>
          </cell>
        </row>
        <row r="7650">
          <cell r="A7650" t="str">
            <v>Les.2625.1.A1_at</v>
          </cell>
          <cell r="B7650">
            <v>0.325212</v>
          </cell>
          <cell r="C7650" t="str">
            <v>Les.2625///Les.2625</v>
          </cell>
        </row>
        <row r="7651">
          <cell r="A7651" t="str">
            <v>Les.2658.2.A1_at</v>
          </cell>
          <cell r="B7651">
            <v>0.19046473999999999</v>
          </cell>
          <cell r="C7651" t="str">
            <v>Les.20233///Les.20233</v>
          </cell>
        </row>
        <row r="7652">
          <cell r="A7652" t="str">
            <v>Les.2671.1.A1_at</v>
          </cell>
          <cell r="B7652">
            <v>0.34870203999999999</v>
          </cell>
          <cell r="C7652" t="str">
            <v>Les.2671///Les.2671</v>
          </cell>
        </row>
        <row r="7653">
          <cell r="A7653" t="str">
            <v>Les.2683.1.A1_at</v>
          </cell>
          <cell r="B7653">
            <v>0.55686164000000005</v>
          </cell>
          <cell r="C7653" t="str">
            <v>Les.21718///Les.21718</v>
          </cell>
        </row>
        <row r="7654">
          <cell r="A7654" t="str">
            <v>Les.2746.2.A1_at</v>
          </cell>
          <cell r="B7654">
            <v>0.38170890000000002</v>
          </cell>
          <cell r="C7654" t="str">
            <v>Les.2746///Les.2746</v>
          </cell>
        </row>
        <row r="7655">
          <cell r="A7655" t="str">
            <v>Les.2792.1.A1_at</v>
          </cell>
          <cell r="B7655">
            <v>0.24566325999999999</v>
          </cell>
          <cell r="C7655" t="str">
            <v>Les.2792///Les.2792</v>
          </cell>
        </row>
        <row r="7656">
          <cell r="A7656" t="str">
            <v>Les.2796.1.A1_at</v>
          </cell>
          <cell r="B7656">
            <v>0.58342594000000003</v>
          </cell>
          <cell r="C7656" t="str">
            <v>Les.2796///Les.2796</v>
          </cell>
        </row>
        <row r="7657">
          <cell r="A7657" t="str">
            <v>Les.2842.2.A1_at</v>
          </cell>
          <cell r="B7657">
            <v>5.2907853E-5</v>
          </cell>
          <cell r="C7657" t="str">
            <v>Les.2842///Les.2842</v>
          </cell>
        </row>
        <row r="7658">
          <cell r="A7658" t="str">
            <v>Les.2851.1.A1_at</v>
          </cell>
          <cell r="B7658">
            <v>0.61715750000000003</v>
          </cell>
          <cell r="C7658" t="str">
            <v>Les.2851///Les.2851</v>
          </cell>
        </row>
        <row r="7659">
          <cell r="A7659" t="str">
            <v>Les.2922.2.A1_at</v>
          </cell>
          <cell r="B7659">
            <v>0.27984526999999998</v>
          </cell>
          <cell r="C7659" t="str">
            <v>Les.2922///Les.2922</v>
          </cell>
        </row>
        <row r="7660">
          <cell r="A7660" t="str">
            <v>Les.2938.3.A1_at</v>
          </cell>
          <cell r="B7660">
            <v>0.56248885000000004</v>
          </cell>
          <cell r="C7660" t="str">
            <v>Les.2938///Les.2938</v>
          </cell>
        </row>
        <row r="7661">
          <cell r="A7661" t="str">
            <v>Les.2977.3.A1_at</v>
          </cell>
          <cell r="B7661">
            <v>0.35373047000000002</v>
          </cell>
          <cell r="C7661" t="str">
            <v>Les.13967///Les.13967</v>
          </cell>
        </row>
        <row r="7662">
          <cell r="A7662" t="str">
            <v>Les.306.2.A1_at</v>
          </cell>
          <cell r="B7662">
            <v>1.2098532E-2</v>
          </cell>
          <cell r="C7662" t="str">
            <v>Les.306///Les.306</v>
          </cell>
        </row>
        <row r="7663">
          <cell r="A7663" t="str">
            <v>Les.3065.2.A1_at</v>
          </cell>
          <cell r="B7663">
            <v>4.2911169999999997E-3</v>
          </cell>
          <cell r="C7663" t="str">
            <v>Les.3065///Les.3065</v>
          </cell>
        </row>
        <row r="7664">
          <cell r="A7664" t="str">
            <v>Les.3114.3.A1_at</v>
          </cell>
          <cell r="B7664">
            <v>0.16175349999999999</v>
          </cell>
          <cell r="C7664" t="str">
            <v>Les.3114///Les.3114</v>
          </cell>
        </row>
        <row r="7665">
          <cell r="A7665" t="str">
            <v>Les.3142.1.A1_at</v>
          </cell>
          <cell r="B7665">
            <v>0.59289396000000005</v>
          </cell>
          <cell r="C7665" t="str">
            <v>Les.3142///Les.3142</v>
          </cell>
        </row>
        <row r="7666">
          <cell r="A7666" t="str">
            <v>Les.3232.1.A1_at</v>
          </cell>
          <cell r="B7666">
            <v>1.8372423000000001E-3</v>
          </cell>
          <cell r="C7666" t="str">
            <v>Les.12639///Les.12639</v>
          </cell>
        </row>
        <row r="7667">
          <cell r="A7667" t="str">
            <v>Les.326.1.A1_at</v>
          </cell>
          <cell r="B7667">
            <v>2.0190204999999999E-2</v>
          </cell>
          <cell r="C7667" t="str">
            <v>Les.326///Les.326</v>
          </cell>
        </row>
        <row r="7668">
          <cell r="A7668" t="str">
            <v>Les.3281.3.A1_at</v>
          </cell>
          <cell r="B7668">
            <v>0.71815799999999996</v>
          </cell>
          <cell r="C7668" t="str">
            <v>Les.3281///Les.3281</v>
          </cell>
        </row>
        <row r="7669">
          <cell r="A7669" t="str">
            <v>Les.3291.2.A1_at</v>
          </cell>
          <cell r="B7669">
            <v>0.35184193000000002</v>
          </cell>
          <cell r="C7669" t="str">
            <v>Les.3291///Les.3291</v>
          </cell>
        </row>
        <row r="7670">
          <cell r="A7670" t="str">
            <v>Les.3304.1.A1_at</v>
          </cell>
          <cell r="B7670">
            <v>1.9797977000000001E-2</v>
          </cell>
          <cell r="C7670" t="str">
            <v>Les.3304///Les.3304</v>
          </cell>
        </row>
        <row r="7671">
          <cell r="A7671" t="str">
            <v>Les.3328.1.A1_at</v>
          </cell>
          <cell r="B7671">
            <v>8.4306220000000001E-2</v>
          </cell>
          <cell r="C7671" t="str">
            <v>Les.3328///Les.3328</v>
          </cell>
        </row>
        <row r="7672">
          <cell r="A7672" t="str">
            <v>Les.3333.2.A1_at</v>
          </cell>
          <cell r="B7672">
            <v>3.4470752E-2</v>
          </cell>
          <cell r="C7672" t="str">
            <v>Les.3333///Les.3333</v>
          </cell>
        </row>
        <row r="7673">
          <cell r="A7673" t="str">
            <v>Les.3357.2.A1_at</v>
          </cell>
          <cell r="B7673">
            <v>0.14579548000000001</v>
          </cell>
          <cell r="C7673" t="str">
            <v>Les.3357///Les.3357</v>
          </cell>
        </row>
        <row r="7674">
          <cell r="A7674" t="str">
            <v>Les.3403.3.A1_at</v>
          </cell>
          <cell r="B7674">
            <v>0.84248334000000002</v>
          </cell>
          <cell r="C7674" t="str">
            <v>Les.3403///Les.3403</v>
          </cell>
        </row>
        <row r="7675">
          <cell r="A7675" t="str">
            <v>Les.362.2.A1_at</v>
          </cell>
          <cell r="B7675">
            <v>0.11313176</v>
          </cell>
          <cell r="C7675" t="str">
            <v>Les.362///Les.362</v>
          </cell>
        </row>
        <row r="7676">
          <cell r="A7676" t="str">
            <v>Les.365.1.A1_at</v>
          </cell>
          <cell r="B7676">
            <v>0.88091059999999999</v>
          </cell>
          <cell r="C7676" t="str">
            <v>Les.365///Les.365</v>
          </cell>
        </row>
        <row r="7677">
          <cell r="A7677" t="str">
            <v>Les.367.1.A1_at</v>
          </cell>
          <cell r="B7677">
            <v>8.2464284999999998E-2</v>
          </cell>
          <cell r="C7677" t="str">
            <v>Les.9978///Les.9978</v>
          </cell>
        </row>
        <row r="7678">
          <cell r="A7678" t="str">
            <v>Les.383.1.A1_at</v>
          </cell>
          <cell r="B7678">
            <v>0.66071016000000005</v>
          </cell>
          <cell r="C7678" t="str">
            <v>Les.383///Les.383</v>
          </cell>
        </row>
        <row r="7679">
          <cell r="A7679" t="str">
            <v>Les.384.1.A1_at</v>
          </cell>
          <cell r="B7679">
            <v>0.9763714</v>
          </cell>
          <cell r="C7679" t="str">
            <v>Les.384///Les.384</v>
          </cell>
        </row>
        <row r="7680">
          <cell r="A7680" t="str">
            <v>Les.385.1.A1_at</v>
          </cell>
          <cell r="B7680">
            <v>0.31640002</v>
          </cell>
          <cell r="C7680" t="str">
            <v>Les.385///Les.385</v>
          </cell>
        </row>
        <row r="7681">
          <cell r="A7681" t="str">
            <v>Les.3883.1.A1_at</v>
          </cell>
          <cell r="B7681">
            <v>0.89463996999999995</v>
          </cell>
          <cell r="C7681" t="str">
            <v>Les.3883///Les.3883</v>
          </cell>
        </row>
        <row r="7682">
          <cell r="A7682" t="str">
            <v>Les.394.1.A1_at</v>
          </cell>
          <cell r="B7682">
            <v>0.96380549999999998</v>
          </cell>
          <cell r="C7682" t="str">
            <v>Les.394///Les.394</v>
          </cell>
        </row>
        <row r="7683">
          <cell r="A7683" t="str">
            <v>Les.3975.2.A1_at</v>
          </cell>
          <cell r="B7683">
            <v>0.78585280000000002</v>
          </cell>
          <cell r="C7683" t="str">
            <v>Les.21662///Les.21662</v>
          </cell>
        </row>
        <row r="7684">
          <cell r="A7684" t="str">
            <v>Les.410.1.A1_at</v>
          </cell>
          <cell r="B7684">
            <v>0.84417193999999995</v>
          </cell>
          <cell r="C7684" t="str">
            <v>Les.410///Les.410</v>
          </cell>
        </row>
        <row r="7685">
          <cell r="A7685" t="str">
            <v>Les.4186.1.A1_at</v>
          </cell>
          <cell r="B7685">
            <v>0.62496989999999997</v>
          </cell>
          <cell r="C7685" t="str">
            <v>Les.526///Les.526</v>
          </cell>
        </row>
        <row r="7686">
          <cell r="A7686" t="str">
            <v>Les.4233.2.A1_at</v>
          </cell>
          <cell r="B7686">
            <v>0.62278789999999995</v>
          </cell>
          <cell r="C7686" t="str">
            <v>Les.20446///Les.20446</v>
          </cell>
        </row>
        <row r="7687">
          <cell r="A7687" t="str">
            <v>Les.4274.2.A1_at</v>
          </cell>
          <cell r="B7687">
            <v>0.43104704999999999</v>
          </cell>
          <cell r="C7687" t="str">
            <v>Les.4274///Les.4274</v>
          </cell>
        </row>
        <row r="7688">
          <cell r="A7688" t="str">
            <v>Les.4390.1.A1_at</v>
          </cell>
          <cell r="B7688">
            <v>0.93946680000000005</v>
          </cell>
          <cell r="C7688" t="str">
            <v>Les.19828///Les.19828</v>
          </cell>
        </row>
        <row r="7689">
          <cell r="A7689" t="str">
            <v>Les.4410.1.A1_at</v>
          </cell>
          <cell r="B7689">
            <v>5.7287900000000003E-2</v>
          </cell>
          <cell r="C7689" t="str">
            <v>Les.1528///Les.1528</v>
          </cell>
        </row>
        <row r="7690">
          <cell r="A7690" t="str">
            <v>Les.442.1.A1_at</v>
          </cell>
          <cell r="B7690">
            <v>1.4097511E-5</v>
          </cell>
          <cell r="C7690" t="str">
            <v>Les.442///Les.442</v>
          </cell>
        </row>
        <row r="7691">
          <cell r="A7691" t="str">
            <v>Les.4429.2.A1_at</v>
          </cell>
          <cell r="B7691">
            <v>1.1826766000000001E-2</v>
          </cell>
          <cell r="C7691" t="str">
            <v>Les.4429///Les.4429</v>
          </cell>
          <cell r="D7691" t="str">
            <v>LOC543974</v>
          </cell>
          <cell r="E7691" t="str">
            <v>Ribulose-1,5-bisphosphate carboxylase, small subunit precursor</v>
          </cell>
        </row>
        <row r="7692">
          <cell r="A7692" t="str">
            <v>Les.459.1.A1_at</v>
          </cell>
          <cell r="B7692">
            <v>0.91754349999999996</v>
          </cell>
          <cell r="C7692" t="str">
            <v>Les.459///Les.459</v>
          </cell>
        </row>
        <row r="7693">
          <cell r="A7693" t="str">
            <v>Les.470.2.A1_at</v>
          </cell>
          <cell r="B7693">
            <v>0.75964489999999996</v>
          </cell>
          <cell r="C7693" t="str">
            <v>Les.470///Les.470</v>
          </cell>
        </row>
        <row r="7694">
          <cell r="A7694" t="str">
            <v>Les.501.2.A1_at</v>
          </cell>
          <cell r="B7694">
            <v>0.73852739999999995</v>
          </cell>
          <cell r="C7694" t="str">
            <v>Les.21785///Les.21785</v>
          </cell>
        </row>
        <row r="7695">
          <cell r="A7695" t="str">
            <v>Les.516.1.A1_at</v>
          </cell>
          <cell r="B7695">
            <v>1.9037399999999999E-2</v>
          </cell>
          <cell r="C7695" t="str">
            <v>Les.516///Les.516</v>
          </cell>
        </row>
        <row r="7696">
          <cell r="A7696" t="str">
            <v>Les.521.1.A1_at</v>
          </cell>
          <cell r="B7696">
            <v>0.39075124</v>
          </cell>
          <cell r="C7696" t="str">
            <v>Les.521///Les.521</v>
          </cell>
        </row>
        <row r="7697">
          <cell r="A7697" t="str">
            <v>Les.542.1.A1_at</v>
          </cell>
          <cell r="B7697">
            <v>9.7734940000000006E-2</v>
          </cell>
          <cell r="C7697" t="str">
            <v>Les.542///Les.542</v>
          </cell>
        </row>
        <row r="7698">
          <cell r="A7698" t="str">
            <v>Les.555.1.A1_at</v>
          </cell>
          <cell r="B7698">
            <v>2.6569894E-2</v>
          </cell>
          <cell r="C7698" t="str">
            <v>Les.555///Les.555</v>
          </cell>
        </row>
        <row r="7699">
          <cell r="A7699" t="str">
            <v>Les.556.1.A1_at</v>
          </cell>
          <cell r="B7699">
            <v>1.3928867000000001E-3</v>
          </cell>
          <cell r="C7699" t="str">
            <v>Les.556///Les.556</v>
          </cell>
        </row>
        <row r="7700">
          <cell r="A7700" t="str">
            <v>Les.559.1.A1_at</v>
          </cell>
          <cell r="B7700">
            <v>0.31907696000000002</v>
          </cell>
          <cell r="C7700" t="str">
            <v>Les.559///Les.559</v>
          </cell>
        </row>
        <row r="7701">
          <cell r="A7701" t="str">
            <v>Les.582.1.A1_at</v>
          </cell>
          <cell r="B7701">
            <v>5.9170713999999996E-3</v>
          </cell>
          <cell r="C7701" t="str">
            <v>Les.582///Les.582</v>
          </cell>
        </row>
        <row r="7702">
          <cell r="A7702" t="str">
            <v>Les.588.1.A1_at</v>
          </cell>
          <cell r="B7702">
            <v>0.99581260000000005</v>
          </cell>
          <cell r="C7702" t="str">
            <v>Les.588///Les.588</v>
          </cell>
        </row>
        <row r="7703">
          <cell r="A7703" t="str">
            <v>Les.593.1.A1_at</v>
          </cell>
          <cell r="B7703">
            <v>0.45287460000000002</v>
          </cell>
          <cell r="C7703" t="str">
            <v>Les.593///Les.593</v>
          </cell>
        </row>
        <row r="7704">
          <cell r="A7704" t="str">
            <v>Les.597.1.A1_at</v>
          </cell>
          <cell r="B7704">
            <v>2.6314857000000001E-3</v>
          </cell>
          <cell r="C7704" t="str">
            <v>Les.597///Les.597</v>
          </cell>
        </row>
        <row r="7705">
          <cell r="A7705" t="str">
            <v>Les.630.2.A1_at</v>
          </cell>
          <cell r="B7705">
            <v>0.67741984</v>
          </cell>
          <cell r="C7705" t="str">
            <v>Les.630///Les.630</v>
          </cell>
        </row>
        <row r="7706">
          <cell r="A7706" t="str">
            <v>Les.661.1.A1_at</v>
          </cell>
          <cell r="B7706">
            <v>8.6886539999999998E-2</v>
          </cell>
          <cell r="C7706" t="str">
            <v>Les.661///Les.661</v>
          </cell>
        </row>
        <row r="7707">
          <cell r="A7707" t="str">
            <v>Les.677.2.A1_at</v>
          </cell>
          <cell r="B7707">
            <v>0.77381056999999998</v>
          </cell>
          <cell r="C7707" t="str">
            <v>Les.677///Les.677</v>
          </cell>
        </row>
        <row r="7708">
          <cell r="A7708" t="str">
            <v>Les.682.1.A1_at</v>
          </cell>
          <cell r="B7708">
            <v>0.29556745000000001</v>
          </cell>
          <cell r="C7708" t="str">
            <v>Les.21623///Les.21623</v>
          </cell>
        </row>
        <row r="7709">
          <cell r="A7709" t="str">
            <v>Les.696.1.A1_at</v>
          </cell>
          <cell r="B7709">
            <v>0.57149349999999999</v>
          </cell>
          <cell r="C7709" t="str">
            <v>Les.696///Les.696</v>
          </cell>
        </row>
        <row r="7710">
          <cell r="A7710" t="str">
            <v>Les.753.1.A1_at</v>
          </cell>
          <cell r="B7710">
            <v>0.64505809999999997</v>
          </cell>
          <cell r="C7710" t="str">
            <v>Les.753///Les.753</v>
          </cell>
        </row>
        <row r="7711">
          <cell r="A7711" t="str">
            <v>Les.758.1.A1_at</v>
          </cell>
          <cell r="B7711">
            <v>0.91114269999999997</v>
          </cell>
          <cell r="C7711" t="str">
            <v>Les.758///Les.758</v>
          </cell>
        </row>
        <row r="7712">
          <cell r="A7712" t="str">
            <v>Les.769.1.A1_at</v>
          </cell>
          <cell r="B7712">
            <v>6.6533030000000007E-2</v>
          </cell>
          <cell r="C7712" t="str">
            <v>Les.769///Les.769</v>
          </cell>
        </row>
        <row r="7713">
          <cell r="A7713" t="str">
            <v>Les.781.1.A1_at</v>
          </cell>
          <cell r="B7713">
            <v>9.2256439999999995E-2</v>
          </cell>
          <cell r="C7713" t="str">
            <v>Les.781///Les.781</v>
          </cell>
        </row>
        <row r="7714">
          <cell r="A7714" t="str">
            <v>Les.786.1.A1_at</v>
          </cell>
          <cell r="B7714">
            <v>0.18604805999999999</v>
          </cell>
          <cell r="C7714" t="str">
            <v>Les.786///Les.786</v>
          </cell>
        </row>
        <row r="7715">
          <cell r="A7715" t="str">
            <v>Les.790.1.A1_at</v>
          </cell>
          <cell r="B7715">
            <v>0.75215860000000001</v>
          </cell>
          <cell r="C7715" t="str">
            <v>Les.21636///Les.21636</v>
          </cell>
        </row>
        <row r="7716">
          <cell r="A7716" t="str">
            <v>Les.817.1.A1_at</v>
          </cell>
          <cell r="B7716">
            <v>0.96040630000000005</v>
          </cell>
          <cell r="C7716" t="str">
            <v>Les.817///Les.817</v>
          </cell>
        </row>
        <row r="7717">
          <cell r="A7717" t="str">
            <v>Les.822.2.A1_at</v>
          </cell>
          <cell r="B7717">
            <v>0.137956</v>
          </cell>
          <cell r="C7717" t="str">
            <v>Les.822///Les.822</v>
          </cell>
        </row>
        <row r="7718">
          <cell r="A7718" t="str">
            <v>Les.840.1.A1_at</v>
          </cell>
          <cell r="B7718">
            <v>1.0987675E-3</v>
          </cell>
          <cell r="C7718" t="str">
            <v>Les.840///Les.840</v>
          </cell>
        </row>
        <row r="7719">
          <cell r="A7719" t="str">
            <v>Les.865.1.A1_at</v>
          </cell>
          <cell r="B7719">
            <v>0.13067980000000001</v>
          </cell>
          <cell r="C7719" t="str">
            <v>Les.865///Les.865</v>
          </cell>
        </row>
        <row r="7720">
          <cell r="A7720" t="str">
            <v>Les.868.1.A1_at</v>
          </cell>
          <cell r="B7720">
            <v>0.22361982</v>
          </cell>
          <cell r="C7720" t="str">
            <v>Les.868///Les.868</v>
          </cell>
        </row>
        <row r="7721">
          <cell r="A7721" t="str">
            <v>Les.895.1.A1_at</v>
          </cell>
          <cell r="B7721">
            <v>0.91978669999999996</v>
          </cell>
          <cell r="C7721" t="str">
            <v>Les.895///Les.895</v>
          </cell>
        </row>
        <row r="7722">
          <cell r="A7722" t="str">
            <v>Les.911.1.A1_at</v>
          </cell>
          <cell r="B7722">
            <v>2.0094280999999999E-2</v>
          </cell>
          <cell r="C7722" t="str">
            <v>Les.911///Les.911</v>
          </cell>
        </row>
        <row r="7723">
          <cell r="A7723" t="str">
            <v>Les.945.1.A1_at</v>
          </cell>
          <cell r="B7723">
            <v>3.6935262000000003E-2</v>
          </cell>
          <cell r="C7723" t="str">
            <v>Les.945///Les.945</v>
          </cell>
        </row>
        <row r="7724">
          <cell r="A7724" t="str">
            <v>Les.949.3.A1_at</v>
          </cell>
          <cell r="B7724">
            <v>0.76796279999999995</v>
          </cell>
          <cell r="C7724" t="str">
            <v>Les.949///Les.949</v>
          </cell>
        </row>
        <row r="7725">
          <cell r="A7725" t="str">
            <v>Les.966.3.A1_at</v>
          </cell>
          <cell r="B7725">
            <v>0.86751900000000004</v>
          </cell>
          <cell r="C7725" t="str">
            <v>Les.966///Les.966</v>
          </cell>
        </row>
        <row r="7726">
          <cell r="A7726" t="str">
            <v>Les.979.1.A1_at</v>
          </cell>
          <cell r="B7726">
            <v>7.3062489999999994E-2</v>
          </cell>
          <cell r="C7726" t="str">
            <v>Les.979///Les.979</v>
          </cell>
        </row>
        <row r="7727">
          <cell r="A7727" t="str">
            <v>Les.995.1.A1_at</v>
          </cell>
          <cell r="B7727">
            <v>0.11889163</v>
          </cell>
          <cell r="C7727" t="str">
            <v>Les.995///Les.995</v>
          </cell>
        </row>
        <row r="7728">
          <cell r="A7728" t="str">
            <v>Les.1898.2.A1_at</v>
          </cell>
          <cell r="B7728">
            <v>9.3107229999999999E-2</v>
          </cell>
          <cell r="C7728" t="str">
            <v>Les.1898///Les.1898</v>
          </cell>
        </row>
        <row r="7729">
          <cell r="A7729" t="str">
            <v>Les.2106.1.A1_at</v>
          </cell>
          <cell r="B7729">
            <v>4.2799490000000003E-2</v>
          </cell>
          <cell r="C7729" t="str">
            <v>Les.2106///Les.2106</v>
          </cell>
        </row>
        <row r="7730">
          <cell r="A7730" t="str">
            <v>Les.2068.1.A1_at</v>
          </cell>
          <cell r="B7730">
            <v>0.51330319999999996</v>
          </cell>
          <cell r="C7730" t="str">
            <v>Les.2068///Les.2068</v>
          </cell>
        </row>
        <row r="7731">
          <cell r="A7731" t="str">
            <v>Les.1220.1.A1_at</v>
          </cell>
          <cell r="B7731">
            <v>0.16019046000000001</v>
          </cell>
          <cell r="C7731" t="str">
            <v>Les.1220///Les.1220</v>
          </cell>
        </row>
        <row r="7732">
          <cell r="A7732" t="str">
            <v>Les.278.1.S1_at</v>
          </cell>
          <cell r="B7732">
            <v>4.4453569999999996E-3</v>
          </cell>
          <cell r="C7732" t="str">
            <v>Les.278///Les.278</v>
          </cell>
        </row>
        <row r="7733">
          <cell r="A7733" t="str">
            <v>LesAffx.44399.1.S1_at</v>
          </cell>
          <cell r="B7733">
            <v>0.19788133999999999</v>
          </cell>
          <cell r="C7733" t="str">
            <v>Les.9769///Les.9769</v>
          </cell>
        </row>
        <row r="7734">
          <cell r="A7734" t="str">
            <v>Les.2791.1.S1_at</v>
          </cell>
          <cell r="B7734">
            <v>0.66236859999999997</v>
          </cell>
          <cell r="C7734" t="str">
            <v>Les.2791///Les.2791</v>
          </cell>
        </row>
        <row r="7735">
          <cell r="A7735" t="str">
            <v>LesAffx.71006.1.S1_at</v>
          </cell>
          <cell r="B7735">
            <v>0.24314015999999999</v>
          </cell>
          <cell r="C7735" t="str">
            <v>Les.13418///Les.13418</v>
          </cell>
        </row>
        <row r="7736">
          <cell r="A7736" t="str">
            <v>LesAffx.63609.1.S1_at</v>
          </cell>
          <cell r="B7736">
            <v>2.1776707999999999E-2</v>
          </cell>
          <cell r="C7736" t="str">
            <v>Les.16420///Les.16420</v>
          </cell>
        </row>
        <row r="7737">
          <cell r="A7737" t="str">
            <v>LesAffx.5130.1.S1_at</v>
          </cell>
          <cell r="B7737">
            <v>0.20605032000000001</v>
          </cell>
          <cell r="C7737" t="str">
            <v>Les.12896///Les.12896</v>
          </cell>
          <cell r="D7737" t="str">
            <v>LOC100134906</v>
          </cell>
          <cell r="E7737" t="str">
            <v>beta-expansin precursor</v>
          </cell>
        </row>
        <row r="7738">
          <cell r="A7738" t="str">
            <v>LesAffx.66461.1.S1_at</v>
          </cell>
          <cell r="B7738">
            <v>0.45634123999999998</v>
          </cell>
          <cell r="C7738" t="str">
            <v>Les.17350///Les.17350</v>
          </cell>
        </row>
        <row r="7739">
          <cell r="A7739" t="str">
            <v>LesAffx.58423.1.S1_at</v>
          </cell>
          <cell r="B7739">
            <v>0.5522222</v>
          </cell>
          <cell r="C7739" t="str">
            <v>Les.12984///Les.12984</v>
          </cell>
        </row>
        <row r="7740">
          <cell r="A7740" t="str">
            <v>LesAffx.59092.1.S1_at</v>
          </cell>
          <cell r="B7740">
            <v>0.85651714000000001</v>
          </cell>
          <cell r="C7740" t="str">
            <v>Les.13510///Les.13510</v>
          </cell>
        </row>
        <row r="7741">
          <cell r="A7741" t="str">
            <v>LesAffx.54006.1.S1_at</v>
          </cell>
          <cell r="B7741">
            <v>0.32274634000000002</v>
          </cell>
          <cell r="C7741" t="str">
            <v>Les.11844///Les.11844</v>
          </cell>
        </row>
        <row r="7742">
          <cell r="A7742" t="str">
            <v>LesAffx.53811.1.S1_at</v>
          </cell>
          <cell r="B7742">
            <v>4.8918450000000002E-2</v>
          </cell>
          <cell r="C7742" t="str">
            <v>Les.9520///Les.9520</v>
          </cell>
        </row>
        <row r="7743">
          <cell r="A7743" t="str">
            <v>LesAffx.59842.1.S1_at</v>
          </cell>
          <cell r="B7743">
            <v>2.5611526999999999E-3</v>
          </cell>
          <cell r="C7743" t="str">
            <v>Les.19317///Les.19317///Les.7695///Les.7695</v>
          </cell>
        </row>
        <row r="7744">
          <cell r="A7744" t="str">
            <v>LesAffx.69915.1.S1_at</v>
          </cell>
          <cell r="B7744">
            <v>0.77125250000000001</v>
          </cell>
          <cell r="C7744" t="str">
            <v>Les.12069///Les.12069</v>
          </cell>
        </row>
        <row r="7745">
          <cell r="A7745" t="str">
            <v>LesAffx.36474.1.S1_at</v>
          </cell>
          <cell r="B7745">
            <v>0.70444304000000002</v>
          </cell>
          <cell r="C7745" t="str">
            <v>Les.10491///Les.10491</v>
          </cell>
        </row>
        <row r="7746">
          <cell r="A7746" t="str">
            <v>LesAffx.38184.1.S1_at</v>
          </cell>
          <cell r="B7746">
            <v>0.83022713999999997</v>
          </cell>
          <cell r="C7746" t="str">
            <v>Les.19541///Les.19541</v>
          </cell>
        </row>
        <row r="7747">
          <cell r="A7747" t="str">
            <v>LesAffx.67641.1.S1_at</v>
          </cell>
          <cell r="B7747">
            <v>0.91630699999999998</v>
          </cell>
          <cell r="C7747" t="str">
            <v>Les.6593///Les.6593</v>
          </cell>
        </row>
        <row r="7748">
          <cell r="A7748" t="str">
            <v>LesAffx.54031.1.S1_at</v>
          </cell>
          <cell r="B7748">
            <v>0.15589981</v>
          </cell>
          <cell r="C7748" t="str">
            <v>Les.6377///Les.6377</v>
          </cell>
        </row>
        <row r="7749">
          <cell r="A7749" t="str">
            <v>LesAffx.18906.2.S1_at</v>
          </cell>
          <cell r="B7749">
            <v>0.62384545999999996</v>
          </cell>
          <cell r="C7749" t="str">
            <v>Les.13313///Les.13313</v>
          </cell>
        </row>
        <row r="7750">
          <cell r="A7750" t="str">
            <v>LesAffx.59668.1.S1_at</v>
          </cell>
          <cell r="B7750">
            <v>0.33117095000000002</v>
          </cell>
          <cell r="C7750" t="str">
            <v>Les.10995///Les.10995</v>
          </cell>
        </row>
        <row r="7751">
          <cell r="A7751" t="str">
            <v>LesAffx.56656.1.S1_at</v>
          </cell>
          <cell r="B7751">
            <v>0.82627784999999998</v>
          </cell>
          <cell r="C7751" t="str">
            <v>Les.9057///Les.9057</v>
          </cell>
        </row>
        <row r="7752">
          <cell r="A7752" t="str">
            <v>LesAffx.71476.1.S1_at</v>
          </cell>
          <cell r="B7752">
            <v>0.61428300000000002</v>
          </cell>
          <cell r="C7752" t="str">
            <v>Les.20707///Les.20707</v>
          </cell>
        </row>
        <row r="7753">
          <cell r="A7753" t="str">
            <v>LesAffx.66301.2.S1_at</v>
          </cell>
          <cell r="B7753">
            <v>0.68219960000000002</v>
          </cell>
          <cell r="C7753" t="str">
            <v>Les.11382///Les.11382</v>
          </cell>
        </row>
        <row r="7754">
          <cell r="A7754" t="str">
            <v>LesAffx.54756.2.S1_at</v>
          </cell>
          <cell r="B7754">
            <v>0.71390330000000002</v>
          </cell>
          <cell r="C7754" t="str">
            <v>Les.10972///Les.10972</v>
          </cell>
        </row>
        <row r="7755">
          <cell r="A7755" t="str">
            <v>LesAffx.68107.1.S1_at</v>
          </cell>
          <cell r="B7755">
            <v>0.81357259999999998</v>
          </cell>
          <cell r="C7755" t="str">
            <v>Les.8306///Les.8306</v>
          </cell>
        </row>
        <row r="7756">
          <cell r="A7756" t="str">
            <v>LesAffx.70759.1.S1_at</v>
          </cell>
          <cell r="B7756">
            <v>0.33168550000000002</v>
          </cell>
          <cell r="C7756" t="str">
            <v>Les.13252///Les.13252</v>
          </cell>
        </row>
        <row r="7757">
          <cell r="A7757" t="str">
            <v>LesAffx.71499.1.S1_at</v>
          </cell>
          <cell r="B7757">
            <v>0.49705094</v>
          </cell>
          <cell r="C7757" t="str">
            <v>Les.14198///Les.14198</v>
          </cell>
        </row>
        <row r="7758">
          <cell r="A7758" t="str">
            <v>LesAffx.66705.1.S1_at</v>
          </cell>
          <cell r="B7758">
            <v>0.88635372999999995</v>
          </cell>
          <cell r="C7758" t="str">
            <v>Les.13155///Les.13155</v>
          </cell>
        </row>
        <row r="7759">
          <cell r="A7759" t="str">
            <v>LesAffx.44766.1.S1_at</v>
          </cell>
          <cell r="B7759">
            <v>9.3633554999999993E-2</v>
          </cell>
          <cell r="C7759" t="str">
            <v>Les.6787///Les.6787</v>
          </cell>
        </row>
        <row r="7760">
          <cell r="A7760" t="str">
            <v>LesAffx.51779.1.S1_at</v>
          </cell>
          <cell r="B7760">
            <v>6.2599372999999998E-3</v>
          </cell>
          <cell r="C7760" t="str">
            <v>Les.6569///Les.6569</v>
          </cell>
        </row>
        <row r="7761">
          <cell r="A7761" t="str">
            <v>LesAffx.55629.1.S1_at</v>
          </cell>
          <cell r="B7761">
            <v>0.20056209</v>
          </cell>
          <cell r="C7761" t="str">
            <v>Les.12960///Les.12960</v>
          </cell>
        </row>
        <row r="7762">
          <cell r="A7762" t="str">
            <v>LesAffx.65274.1.S1_at</v>
          </cell>
          <cell r="B7762">
            <v>0.2269418</v>
          </cell>
          <cell r="C7762" t="str">
            <v>Les.16907///Les.16907</v>
          </cell>
        </row>
        <row r="7763">
          <cell r="A7763" t="str">
            <v>LesAffx.65500.1.S1_at</v>
          </cell>
          <cell r="B7763">
            <v>0.52435160000000003</v>
          </cell>
          <cell r="C7763" t="str">
            <v>Les.6561///Les.6561</v>
          </cell>
        </row>
        <row r="7764">
          <cell r="A7764" t="str">
            <v>LesAffx.68109.1.S1_at</v>
          </cell>
          <cell r="B7764">
            <v>0.89775839999999996</v>
          </cell>
          <cell r="C7764" t="str">
            <v>Les.7385///Les.7385</v>
          </cell>
        </row>
        <row r="7765">
          <cell r="A7765" t="str">
            <v>LesAffx.70089.1.S1_at</v>
          </cell>
          <cell r="B7765">
            <v>8.0274134999999996E-2</v>
          </cell>
          <cell r="C7765" t="str">
            <v>Les.7840///Les.7840</v>
          </cell>
        </row>
        <row r="7766">
          <cell r="A7766" t="str">
            <v>LesAffx.70359.1.S1_at</v>
          </cell>
          <cell r="B7766">
            <v>0.71656920000000002</v>
          </cell>
          <cell r="C7766" t="str">
            <v>Les.11300///Les.11300</v>
          </cell>
        </row>
        <row r="7767">
          <cell r="A7767" t="str">
            <v>LesAffx.71058.1.S1_at</v>
          </cell>
          <cell r="B7767">
            <v>0.99220160000000002</v>
          </cell>
          <cell r="C7767" t="str">
            <v>Les.11994///Les.11994</v>
          </cell>
        </row>
        <row r="7768">
          <cell r="A7768" t="str">
            <v>LesAffx.66226.2.S1_at</v>
          </cell>
          <cell r="B7768">
            <v>0.97786753999999998</v>
          </cell>
          <cell r="C7768" t="str">
            <v>Les.13330///Les.13330</v>
          </cell>
        </row>
        <row r="7769">
          <cell r="A7769" t="str">
            <v>LesAffx.66657.1.S1_at</v>
          </cell>
          <cell r="B7769">
            <v>0.3444044</v>
          </cell>
          <cell r="C7769" t="str">
            <v>Les.7151///Les.7151</v>
          </cell>
        </row>
        <row r="7770">
          <cell r="A7770" t="str">
            <v>LesAffx.70524.2.S1_at</v>
          </cell>
          <cell r="B7770">
            <v>0.20790306</v>
          </cell>
          <cell r="C7770" t="str">
            <v>Les.8319///Les.8319</v>
          </cell>
        </row>
        <row r="7771">
          <cell r="A7771" t="str">
            <v>LesAffx.8075.1.S1_at</v>
          </cell>
          <cell r="B7771">
            <v>0.26837775000000003</v>
          </cell>
          <cell r="C7771" t="str">
            <v>Les.6838///Les.6838</v>
          </cell>
        </row>
        <row r="7772">
          <cell r="A7772" t="str">
            <v>LesAffx.33542.1.S1_at</v>
          </cell>
          <cell r="B7772">
            <v>9.122806E-2</v>
          </cell>
          <cell r="C7772" t="str">
            <v>Les.21353///Les.21353</v>
          </cell>
        </row>
        <row r="7773">
          <cell r="A7773" t="str">
            <v>LesAffx.55152.1.S1_at</v>
          </cell>
          <cell r="B7773">
            <v>0.61900230000000001</v>
          </cell>
          <cell r="C7773" t="str">
            <v>Les.11579///Les.11579</v>
          </cell>
        </row>
        <row r="7774">
          <cell r="A7774" t="str">
            <v>LesAffx.34276.1.S1_at</v>
          </cell>
          <cell r="B7774">
            <v>0.46780192999999998</v>
          </cell>
          <cell r="C7774" t="str">
            <v>Les.12593///Les.12593</v>
          </cell>
        </row>
        <row r="7775">
          <cell r="A7775" t="str">
            <v>LesAffx.56547.2.S1_at</v>
          </cell>
          <cell r="B7775">
            <v>8.4123834999999994E-2</v>
          </cell>
          <cell r="C7775" t="str">
            <v>Les.13400///Les.13400</v>
          </cell>
        </row>
        <row r="7776">
          <cell r="A7776" t="str">
            <v>LesAffx.47245.1.S1_at</v>
          </cell>
          <cell r="B7776">
            <v>0.99329120000000004</v>
          </cell>
          <cell r="C7776" t="str">
            <v>Les.7191///Les.7191</v>
          </cell>
        </row>
        <row r="7777">
          <cell r="A7777" t="str">
            <v>LesAffx.46136.1.S1_at</v>
          </cell>
          <cell r="B7777">
            <v>0.28539302999999999</v>
          </cell>
          <cell r="C7777" t="str">
            <v>Les.12770///Les.12770</v>
          </cell>
        </row>
        <row r="7778">
          <cell r="A7778" t="str">
            <v>LesAffx.50270.2.S1_at</v>
          </cell>
          <cell r="B7778">
            <v>0.13345847999999999</v>
          </cell>
          <cell r="C7778" t="str">
            <v>Les.13314///Les.13314</v>
          </cell>
        </row>
        <row r="7779">
          <cell r="A7779" t="str">
            <v>LesAffx.58900.1.S1_at</v>
          </cell>
          <cell r="B7779">
            <v>0.77671444000000001</v>
          </cell>
          <cell r="C7779" t="str">
            <v>Les.6075///Les.6075</v>
          </cell>
        </row>
        <row r="7780">
          <cell r="A7780" t="str">
            <v>LesAffx.61897.2.S1_at</v>
          </cell>
          <cell r="B7780">
            <v>0.55023639999999996</v>
          </cell>
          <cell r="C7780" t="str">
            <v>Les.13114///Les.13114</v>
          </cell>
        </row>
        <row r="7781">
          <cell r="A7781" t="str">
            <v>LesAffx.70150.1.S1_at</v>
          </cell>
          <cell r="B7781">
            <v>0.21760492000000001</v>
          </cell>
          <cell r="C7781" t="str">
            <v>Les.11826///Les.11826</v>
          </cell>
        </row>
        <row r="7782">
          <cell r="A7782" t="str">
            <v>LesAffx.59637.1.S1_at</v>
          </cell>
          <cell r="B7782">
            <v>0.80423100000000003</v>
          </cell>
          <cell r="C7782" t="str">
            <v>Les.13353///Les.13353</v>
          </cell>
        </row>
        <row r="7783">
          <cell r="A7783" t="str">
            <v>LesAffx.70695.1.S1_at</v>
          </cell>
          <cell r="B7783">
            <v>0.11234809</v>
          </cell>
          <cell r="C7783" t="str">
            <v>Les.11945///Les.11945</v>
          </cell>
        </row>
        <row r="7784">
          <cell r="A7784" t="str">
            <v>LesAffx.12741.2.S1_at</v>
          </cell>
          <cell r="B7784">
            <v>0.87057600000000002</v>
          </cell>
          <cell r="C7784" t="str">
            <v>Les.20980///Les.20980</v>
          </cell>
        </row>
        <row r="7785">
          <cell r="A7785" t="str">
            <v>LesAffx.45430.1.S1_at</v>
          </cell>
          <cell r="B7785">
            <v>8.6199840000000002E-4</v>
          </cell>
          <cell r="C7785" t="str">
            <v>Les.2209///Les.2209</v>
          </cell>
        </row>
        <row r="7786">
          <cell r="A7786" t="str">
            <v>LesAffx.42475.1.S1_at</v>
          </cell>
          <cell r="B7786">
            <v>1.2605602E-2</v>
          </cell>
          <cell r="C7786" t="str">
            <v>Les.20304///Les.20304</v>
          </cell>
        </row>
        <row r="7787">
          <cell r="A7787" t="str">
            <v>LesAffx.69653.1.S1_at</v>
          </cell>
          <cell r="B7787">
            <v>5.2892967999999999E-2</v>
          </cell>
          <cell r="C7787" t="str">
            <v>Les.7180///Les.7180</v>
          </cell>
        </row>
        <row r="7788">
          <cell r="A7788" t="str">
            <v>LesAffx.59706.1.S1_at</v>
          </cell>
          <cell r="B7788">
            <v>0.10745780000000001</v>
          </cell>
          <cell r="C7788" t="str">
            <v>Les.6258///Les.6258</v>
          </cell>
        </row>
        <row r="7789">
          <cell r="A7789" t="str">
            <v>LesAffx.71299.1.S1_at</v>
          </cell>
          <cell r="B7789">
            <v>0.21302728000000001</v>
          </cell>
          <cell r="C7789" t="str">
            <v>Les.19608///Les.19608</v>
          </cell>
        </row>
        <row r="7790">
          <cell r="A7790" t="str">
            <v>LesAffx.18686.1.S1_at</v>
          </cell>
          <cell r="B7790">
            <v>0.61702913000000004</v>
          </cell>
          <cell r="C7790" t="str">
            <v>Les.13322///Les.13322</v>
          </cell>
        </row>
        <row r="7791">
          <cell r="A7791" t="str">
            <v>LesAffx.65901.1.S1_at</v>
          </cell>
          <cell r="B7791">
            <v>0.11682967</v>
          </cell>
          <cell r="C7791" t="str">
            <v>Les.9562///Les.9562</v>
          </cell>
        </row>
        <row r="7792">
          <cell r="A7792" t="str">
            <v>LesAffx.11284.1.S1_at</v>
          </cell>
          <cell r="B7792">
            <v>0.44194016000000003</v>
          </cell>
          <cell r="C7792" t="str">
            <v>Les.13823///Les.13823</v>
          </cell>
        </row>
        <row r="7793">
          <cell r="A7793" t="str">
            <v>LesAffx.11992.1.S1_at</v>
          </cell>
          <cell r="B7793">
            <v>7.1737794000000001E-3</v>
          </cell>
          <cell r="C7793" t="str">
            <v>Les.13399///Les.13399</v>
          </cell>
        </row>
        <row r="7794">
          <cell r="A7794" t="str">
            <v>LesAffx.1225.1.S1_at</v>
          </cell>
          <cell r="B7794">
            <v>0.56151914999999997</v>
          </cell>
          <cell r="C7794" t="str">
            <v>Les.10492///Les.10492</v>
          </cell>
        </row>
        <row r="7795">
          <cell r="A7795" t="str">
            <v>LesAffx.3110.1.S1_at</v>
          </cell>
          <cell r="B7795">
            <v>0.71323495999999997</v>
          </cell>
          <cell r="C7795" t="str">
            <v>Les.10795///Les.10795</v>
          </cell>
        </row>
        <row r="7796">
          <cell r="A7796" t="str">
            <v>LesAffx.39240.1.S1_at</v>
          </cell>
          <cell r="B7796">
            <v>0.24854620999999999</v>
          </cell>
          <cell r="C7796" t="str">
            <v>Les.13294///Les.13294</v>
          </cell>
        </row>
        <row r="7797">
          <cell r="A7797" t="str">
            <v>LesAffx.39385.1.S1_at</v>
          </cell>
          <cell r="B7797">
            <v>4.0783410000000001E-3</v>
          </cell>
          <cell r="C7797" t="str">
            <v>Les.7985///Les.7985</v>
          </cell>
        </row>
        <row r="7798">
          <cell r="A7798" t="str">
            <v>LesAffx.52942.1.S1_at</v>
          </cell>
          <cell r="B7798">
            <v>4.9075122999999998E-2</v>
          </cell>
          <cell r="C7798" t="str">
            <v>Les.6111///Les.6111</v>
          </cell>
        </row>
        <row r="7799">
          <cell r="A7799" t="str">
            <v>LesAffx.58859.1.S1_at</v>
          </cell>
          <cell r="B7799">
            <v>0.59812810000000005</v>
          </cell>
          <cell r="C7799" t="str">
            <v>Les.13559///Les.13559</v>
          </cell>
        </row>
        <row r="7800">
          <cell r="A7800" t="str">
            <v>LesAffx.59659.1.S1_at</v>
          </cell>
          <cell r="B7800">
            <v>0.26060063</v>
          </cell>
          <cell r="C7800" t="str">
            <v>Les.17349///Les.17349</v>
          </cell>
        </row>
        <row r="7801">
          <cell r="A7801" t="str">
            <v>LesAffx.62690.1.S1_at</v>
          </cell>
          <cell r="B7801">
            <v>0.76224786</v>
          </cell>
          <cell r="C7801" t="str">
            <v>Les.12200///Les.12200</v>
          </cell>
        </row>
        <row r="7802">
          <cell r="A7802" t="str">
            <v>LesAffx.64600.1.S1_at</v>
          </cell>
          <cell r="B7802">
            <v>3.3329122E-3</v>
          </cell>
          <cell r="C7802" t="str">
            <v>Les.9014///Les.9014</v>
          </cell>
        </row>
        <row r="7803">
          <cell r="A7803" t="str">
            <v>LesAffx.66314.1.S1_at</v>
          </cell>
          <cell r="B7803">
            <v>0.65375112999999996</v>
          </cell>
          <cell r="C7803" t="str">
            <v>Les.11102///Les.11102</v>
          </cell>
        </row>
        <row r="7804">
          <cell r="A7804" t="str">
            <v>LesAffx.66562.1.S1_at</v>
          </cell>
          <cell r="B7804">
            <v>0.52175855999999998</v>
          </cell>
          <cell r="C7804" t="str">
            <v>Les.6253///Les.6253</v>
          </cell>
        </row>
        <row r="7805">
          <cell r="A7805" t="str">
            <v>LesAffx.66767.1.S1_at</v>
          </cell>
          <cell r="B7805">
            <v>8.5975579999999996E-2</v>
          </cell>
          <cell r="C7805" t="str">
            <v>Les.22101///Les.22101</v>
          </cell>
        </row>
        <row r="7806">
          <cell r="A7806" t="str">
            <v>LesAffx.66974.1.S1_at</v>
          </cell>
          <cell r="B7806">
            <v>0.23972595999999999</v>
          </cell>
          <cell r="C7806" t="str">
            <v>Les.6305///Les.6305</v>
          </cell>
        </row>
        <row r="7807">
          <cell r="A7807" t="str">
            <v>LesAffx.68265.2.S1_at</v>
          </cell>
          <cell r="B7807">
            <v>0.68196756000000003</v>
          </cell>
          <cell r="C7807" t="str">
            <v>Les.12555///Les.12555</v>
          </cell>
        </row>
        <row r="7808">
          <cell r="A7808" t="str">
            <v>LesAffx.68447.1.S1_at</v>
          </cell>
          <cell r="B7808">
            <v>3.8412559999999998E-2</v>
          </cell>
          <cell r="C7808" t="str">
            <v>Les.13388///Les.13388</v>
          </cell>
        </row>
        <row r="7809">
          <cell r="A7809" t="str">
            <v>LesAffx.70106.1.S1_at</v>
          </cell>
          <cell r="B7809">
            <v>5.6952979999999999E-4</v>
          </cell>
          <cell r="C7809" t="str">
            <v>Les.10993///Les.10993</v>
          </cell>
        </row>
        <row r="7810">
          <cell r="A7810" t="str">
            <v>LesAffx.70928.1.S1_at</v>
          </cell>
          <cell r="B7810">
            <v>0.76452357000000004</v>
          </cell>
          <cell r="C7810" t="str">
            <v>Les.6452///Les.6452</v>
          </cell>
        </row>
        <row r="7811">
          <cell r="A7811" t="str">
            <v>LesAffx.30832.1.S1_at</v>
          </cell>
          <cell r="B7811">
            <v>4.0878677E-3</v>
          </cell>
        </row>
        <row r="7812">
          <cell r="A7812" t="str">
            <v>LesAffx.37600.1.S1_at</v>
          </cell>
          <cell r="B7812">
            <v>0.80713520000000005</v>
          </cell>
        </row>
        <row r="7813">
          <cell r="A7813" t="str">
            <v>LesAffx.37707.1.A1_at</v>
          </cell>
          <cell r="B7813">
            <v>0.45904356000000002</v>
          </cell>
        </row>
        <row r="7814">
          <cell r="A7814" t="str">
            <v>LesAffx.58365.1.S1_at</v>
          </cell>
          <cell r="B7814">
            <v>0.30956</v>
          </cell>
        </row>
        <row r="7815">
          <cell r="A7815" t="str">
            <v>LesAffx.65273.1.S1_at</v>
          </cell>
          <cell r="B7815">
            <v>6.9750644000000001E-2</v>
          </cell>
          <cell r="C7815" t="str">
            <v>Les.10907///Les.10907</v>
          </cell>
        </row>
        <row r="7816">
          <cell r="A7816" t="str">
            <v>LesAffx.51704.1.S1_at</v>
          </cell>
          <cell r="B7816">
            <v>0.64571213999999999</v>
          </cell>
          <cell r="C7816" t="str">
            <v>Les.13049///Les.13049</v>
          </cell>
        </row>
        <row r="7817">
          <cell r="A7817" t="str">
            <v>LesAffx.58460.1.S1_at</v>
          </cell>
          <cell r="B7817">
            <v>0.68204116999999997</v>
          </cell>
          <cell r="C7817" t="str">
            <v>Les.16900///Les.16900</v>
          </cell>
        </row>
        <row r="7818">
          <cell r="A7818" t="str">
            <v>LesAffx.65394.1.S1_at</v>
          </cell>
          <cell r="B7818">
            <v>4.7135169999999997E-2</v>
          </cell>
          <cell r="C7818" t="str">
            <v>Les.16888///Les.16888</v>
          </cell>
        </row>
        <row r="7819">
          <cell r="A7819" t="str">
            <v>LesAffx.10807.1.S1_at</v>
          </cell>
          <cell r="B7819">
            <v>0.13916442000000001</v>
          </cell>
          <cell r="C7819" t="str">
            <v>Les.9750///Les.9750</v>
          </cell>
        </row>
        <row r="7820">
          <cell r="A7820" t="str">
            <v>LesAffx.58497.1.S1_at</v>
          </cell>
          <cell r="B7820">
            <v>0.3442056</v>
          </cell>
          <cell r="C7820" t="str">
            <v>Les.21501///Les.21501</v>
          </cell>
        </row>
        <row r="7821">
          <cell r="A7821" t="str">
            <v>LesAffx.65515.1.S1_at</v>
          </cell>
          <cell r="B7821">
            <v>0.93210614000000003</v>
          </cell>
          <cell r="C7821" t="str">
            <v>Les.12970///Les.12970</v>
          </cell>
        </row>
        <row r="7822">
          <cell r="A7822" t="str">
            <v>LesAffx.10520.1.S1_at</v>
          </cell>
          <cell r="B7822">
            <v>0.92061939999999998</v>
          </cell>
        </row>
        <row r="7823">
          <cell r="A7823" t="str">
            <v>LesAffx.16389.1.S1_at</v>
          </cell>
          <cell r="B7823">
            <v>0.92906359999999999</v>
          </cell>
          <cell r="C7823" t="str">
            <v>Les.12433///Les.12433</v>
          </cell>
        </row>
        <row r="7824">
          <cell r="A7824" t="str">
            <v>LesAffx.24371.1.S1_at</v>
          </cell>
          <cell r="B7824">
            <v>6.1096873000000003E-2</v>
          </cell>
          <cell r="C7824" t="str">
            <v>Les.9856///Les.9856</v>
          </cell>
        </row>
        <row r="7825">
          <cell r="A7825" t="str">
            <v>LesAffx.294.1.S1_at</v>
          </cell>
          <cell r="B7825">
            <v>0.70481669999999996</v>
          </cell>
          <cell r="C7825" t="str">
            <v>Les.16887///Les.16887</v>
          </cell>
        </row>
        <row r="7826">
          <cell r="A7826" t="str">
            <v>LesAffx.412.2.S1_at</v>
          </cell>
          <cell r="B7826">
            <v>0.16383033999999999</v>
          </cell>
        </row>
        <row r="7827">
          <cell r="A7827" t="str">
            <v>LesAffx.44913.1.S1_at</v>
          </cell>
          <cell r="B7827">
            <v>0.30467334000000001</v>
          </cell>
          <cell r="C7827" t="str">
            <v>Les.15931///Les.15931</v>
          </cell>
        </row>
        <row r="7828">
          <cell r="A7828" t="str">
            <v>LesAffx.44972.1.S1_at</v>
          </cell>
          <cell r="B7828">
            <v>5.1381580000000003E-2</v>
          </cell>
          <cell r="C7828" t="str">
            <v>Les.9133///Les.9133</v>
          </cell>
        </row>
        <row r="7829">
          <cell r="A7829" t="str">
            <v>LesAffx.47179.1.S1_at</v>
          </cell>
          <cell r="B7829">
            <v>3.8499430000000001E-2</v>
          </cell>
          <cell r="C7829" t="str">
            <v>Les.6811///Les.6811</v>
          </cell>
        </row>
        <row r="7830">
          <cell r="A7830" t="str">
            <v>LesAffx.51641.1.S1_at</v>
          </cell>
          <cell r="B7830">
            <v>0.22825224999999999</v>
          </cell>
        </row>
        <row r="7831">
          <cell r="A7831" t="str">
            <v>LesAffx.51776.1.S1_at</v>
          </cell>
          <cell r="B7831">
            <v>0.72253869999999998</v>
          </cell>
        </row>
        <row r="7832">
          <cell r="A7832" t="str">
            <v>LesAffx.5435.1.S1_at</v>
          </cell>
          <cell r="B7832">
            <v>1.2821881999999999E-3</v>
          </cell>
          <cell r="C7832" t="str">
            <v>Les.6311///Les.6311</v>
          </cell>
        </row>
        <row r="7833">
          <cell r="A7833" t="str">
            <v>LesAffx.58624.1.S1_at</v>
          </cell>
          <cell r="B7833">
            <v>1.3568699E-3</v>
          </cell>
          <cell r="C7833" t="str">
            <v>Les.16903///Les.16903</v>
          </cell>
        </row>
        <row r="7834">
          <cell r="A7834" t="str">
            <v>LesAffx.61749.1.S1_at</v>
          </cell>
          <cell r="B7834">
            <v>0.26142075999999997</v>
          </cell>
          <cell r="C7834" t="str">
            <v>Les.16097///Les.16097</v>
          </cell>
        </row>
        <row r="7835">
          <cell r="A7835" t="str">
            <v>LesAffx.65308.1.S1_at</v>
          </cell>
          <cell r="B7835">
            <v>5.726989E-3</v>
          </cell>
          <cell r="C7835" t="str">
            <v>Les.13016///Les.13016</v>
          </cell>
        </row>
        <row r="7836">
          <cell r="A7836" t="str">
            <v>LesAffx.65339.1.S1_at</v>
          </cell>
          <cell r="B7836">
            <v>0.11860909</v>
          </cell>
          <cell r="C7836" t="str">
            <v>Les.13007///Les.13007</v>
          </cell>
        </row>
        <row r="7837">
          <cell r="A7837" t="str">
            <v>LesAffx.44741.1.S1_at</v>
          </cell>
          <cell r="B7837">
            <v>0.80654866000000003</v>
          </cell>
        </row>
        <row r="7838">
          <cell r="A7838" t="str">
            <v>LesAffx.44796.1.S1_at</v>
          </cell>
          <cell r="B7838">
            <v>2.5412178000000001E-2</v>
          </cell>
          <cell r="C7838" t="str">
            <v>Les.10655///Les.10655</v>
          </cell>
        </row>
        <row r="7839">
          <cell r="A7839" t="str">
            <v>LesAffx.50307.1.S1_at</v>
          </cell>
          <cell r="B7839">
            <v>0.12534550999999999</v>
          </cell>
          <cell r="C7839" t="str">
            <v>Les.8232///Les.8232</v>
          </cell>
        </row>
        <row r="7840">
          <cell r="A7840" t="str">
            <v>LesAffx.17678.2.S1_at</v>
          </cell>
          <cell r="B7840">
            <v>0.7980566</v>
          </cell>
          <cell r="C7840" t="str">
            <v>Les.13447///Les.13447</v>
          </cell>
        </row>
        <row r="7841">
          <cell r="A7841" t="str">
            <v>LesAffx.47467.1.S1_at</v>
          </cell>
          <cell r="B7841">
            <v>3.8823049999999998E-2</v>
          </cell>
          <cell r="C7841" t="str">
            <v>Les.11115///Les.11115</v>
          </cell>
        </row>
        <row r="7842">
          <cell r="A7842" t="str">
            <v>LesAffx.62843.1.S1_at</v>
          </cell>
          <cell r="B7842">
            <v>0.11554015400000001</v>
          </cell>
          <cell r="C7842" t="str">
            <v>Les.8006///Les.8006</v>
          </cell>
        </row>
        <row r="7843">
          <cell r="A7843" t="str">
            <v>LesAffx.60450.1.S1_at</v>
          </cell>
          <cell r="B7843">
            <v>0.12666927</v>
          </cell>
          <cell r="C7843" t="str">
            <v>Les.16945///Les.16945</v>
          </cell>
        </row>
        <row r="7844">
          <cell r="A7844" t="str">
            <v>LesAffx.70097.1.S1_at</v>
          </cell>
          <cell r="B7844">
            <v>2.2191764999999999E-2</v>
          </cell>
          <cell r="C7844" t="str">
            <v>Les.6965///Les.6965</v>
          </cell>
        </row>
        <row r="7845">
          <cell r="A7845" t="str">
            <v>LesAffx.40618.1.S1_at</v>
          </cell>
          <cell r="B7845">
            <v>6.2147210000000001E-2</v>
          </cell>
        </row>
        <row r="7846">
          <cell r="A7846" t="str">
            <v>LesAffx.63979.1.S1_at</v>
          </cell>
          <cell r="B7846">
            <v>9.9191840000000003E-2</v>
          </cell>
          <cell r="C7846" t="str">
            <v>Les.15314///Les.15314</v>
          </cell>
        </row>
        <row r="7847">
          <cell r="A7847" t="str">
            <v>LesAffx.56589.2.S1_at</v>
          </cell>
          <cell r="B7847">
            <v>1.3017663000000001E-3</v>
          </cell>
          <cell r="C7847" t="str">
            <v>Les.8305///Les.8305</v>
          </cell>
        </row>
        <row r="7848">
          <cell r="A7848" t="str">
            <v>LesAffx.47540.1.S1_at</v>
          </cell>
          <cell r="B7848">
            <v>0.22975936999999999</v>
          </cell>
          <cell r="C7848" t="str">
            <v>Les.16647///Les.16647</v>
          </cell>
        </row>
        <row r="7849">
          <cell r="A7849" t="str">
            <v>LesAffx.61614.1.S1_at</v>
          </cell>
          <cell r="B7849">
            <v>0.39872449999999998</v>
          </cell>
          <cell r="C7849" t="str">
            <v>Les.6341///Les.6341</v>
          </cell>
        </row>
        <row r="7850">
          <cell r="A7850" t="str">
            <v>LesAffx.5120.1.S1_at</v>
          </cell>
          <cell r="B7850">
            <v>0.71855855000000002</v>
          </cell>
          <cell r="C7850" t="str">
            <v>Les.12904///Les.12904</v>
          </cell>
        </row>
        <row r="7851">
          <cell r="A7851" t="str">
            <v>LesAffx.18892.1.S1_at</v>
          </cell>
          <cell r="B7851">
            <v>0.63424910000000001</v>
          </cell>
          <cell r="C7851" t="str">
            <v>Les.20157///Les.20157</v>
          </cell>
        </row>
        <row r="7852">
          <cell r="A7852" t="str">
            <v>LesAffx.68257.2.S1_at</v>
          </cell>
          <cell r="B7852">
            <v>0.20724798999999999</v>
          </cell>
          <cell r="C7852" t="str">
            <v>Les.11451///Les.11451</v>
          </cell>
        </row>
        <row r="7853">
          <cell r="A7853" t="str">
            <v>LesAffx.66354.1.S1_at</v>
          </cell>
          <cell r="B7853">
            <v>3.5647325000000001E-2</v>
          </cell>
          <cell r="C7853" t="str">
            <v>Les.9177///Les.9177</v>
          </cell>
        </row>
        <row r="7854">
          <cell r="A7854" t="str">
            <v>LesAffx.70590.1.S1_at</v>
          </cell>
          <cell r="B7854">
            <v>3.2598197000000002E-2</v>
          </cell>
          <cell r="C7854" t="str">
            <v>Les.8343///Les.8343</v>
          </cell>
        </row>
        <row r="7855">
          <cell r="A7855" t="str">
            <v>LesAffx.1574.2.S1_at</v>
          </cell>
          <cell r="B7855">
            <v>0.88897026000000001</v>
          </cell>
          <cell r="C7855" t="str">
            <v>Les.13639///Les.13639</v>
          </cell>
          <cell r="D7855" t="str">
            <v>atg6</v>
          </cell>
          <cell r="E7855" t="str">
            <v>beclin 1 protein</v>
          </cell>
        </row>
        <row r="7856">
          <cell r="A7856" t="str">
            <v>LesAffx.49476.1.S1_at</v>
          </cell>
          <cell r="B7856">
            <v>3.4206280000000002E-3</v>
          </cell>
          <cell r="C7856" t="str">
            <v>Les.19120///Les.19120</v>
          </cell>
        </row>
        <row r="7857">
          <cell r="A7857" t="str">
            <v>LesAffx.67176.1.S1_at</v>
          </cell>
          <cell r="B7857">
            <v>0.35613787000000002</v>
          </cell>
        </row>
        <row r="7858">
          <cell r="A7858" t="str">
            <v>LesAffx.54746.1.S1_at</v>
          </cell>
          <cell r="B7858">
            <v>0.81435453999999996</v>
          </cell>
          <cell r="C7858" t="str">
            <v>Les.12659///Les.12659</v>
          </cell>
        </row>
        <row r="7859">
          <cell r="A7859" t="str">
            <v>LesAffx.48652.1.S1_at</v>
          </cell>
          <cell r="B7859">
            <v>0.11290194000000001</v>
          </cell>
          <cell r="C7859" t="str">
            <v>Les.12417///Les.12417</v>
          </cell>
        </row>
        <row r="7860">
          <cell r="A7860" t="str">
            <v>LesAffx.69888.2.S1_at</v>
          </cell>
          <cell r="B7860">
            <v>0.37914777</v>
          </cell>
          <cell r="C7860" t="str">
            <v>Les.7790///Les.7790</v>
          </cell>
        </row>
        <row r="7861">
          <cell r="A7861" t="str">
            <v>LesAffx.69999.1.S1_at</v>
          </cell>
          <cell r="B7861">
            <v>0.34202290000000002</v>
          </cell>
        </row>
        <row r="7862">
          <cell r="A7862" t="str">
            <v>LesAffx.59952.1.S1_at</v>
          </cell>
          <cell r="B7862">
            <v>2.9781736E-2</v>
          </cell>
          <cell r="C7862" t="str">
            <v>Les.12273///Les.12273</v>
          </cell>
        </row>
        <row r="7863">
          <cell r="A7863" t="str">
            <v>LesAffx.730.1.S1_at</v>
          </cell>
          <cell r="B7863">
            <v>0.88287819999999995</v>
          </cell>
          <cell r="C7863" t="str">
            <v>Les.9187///Les.9187</v>
          </cell>
        </row>
        <row r="7864">
          <cell r="A7864" t="str">
            <v>LesAffx.43673.1.S1_at</v>
          </cell>
          <cell r="B7864">
            <v>0.9181108</v>
          </cell>
          <cell r="C7864" t="str">
            <v>Les.8830///Les.8830</v>
          </cell>
        </row>
        <row r="7865">
          <cell r="A7865" t="str">
            <v>LesAffx.46085.3.S1_at</v>
          </cell>
          <cell r="B7865">
            <v>1.5534394999999999E-2</v>
          </cell>
          <cell r="C7865" t="str">
            <v>Les.13468///Les.13468</v>
          </cell>
        </row>
        <row r="7866">
          <cell r="A7866" t="str">
            <v>LesAffx.71188.1.S1_at</v>
          </cell>
          <cell r="B7866">
            <v>0.59694320000000001</v>
          </cell>
          <cell r="C7866" t="str">
            <v>Les.8605///Les.8605</v>
          </cell>
        </row>
        <row r="7867">
          <cell r="A7867" t="str">
            <v>LesAffx.13053.1.S1_at</v>
          </cell>
          <cell r="B7867">
            <v>0.58768355999999999</v>
          </cell>
          <cell r="C7867" t="str">
            <v>Les.11244///Les.11244</v>
          </cell>
        </row>
        <row r="7868">
          <cell r="A7868" t="str">
            <v>LesAffx.63065.1.S1_at</v>
          </cell>
          <cell r="B7868">
            <v>0.1062575</v>
          </cell>
          <cell r="C7868" t="str">
            <v>Les.13366///Les.13366</v>
          </cell>
        </row>
        <row r="7869">
          <cell r="A7869" t="str">
            <v>LesAffx.70525.2.S1_at</v>
          </cell>
          <cell r="B7869">
            <v>0.19648497000000001</v>
          </cell>
          <cell r="C7869" t="str">
            <v>Les.11167///Les.11167</v>
          </cell>
        </row>
        <row r="7870">
          <cell r="A7870" t="str">
            <v>LesAffx.28195.1.S1_at</v>
          </cell>
          <cell r="B7870">
            <v>0.59781689999999998</v>
          </cell>
          <cell r="C7870" t="str">
            <v>Les.7278///Les.7278</v>
          </cell>
        </row>
        <row r="7871">
          <cell r="A7871" t="str">
            <v>LesAffx.10880.1.S1_at</v>
          </cell>
          <cell r="B7871">
            <v>0.11462271</v>
          </cell>
          <cell r="C7871" t="str">
            <v>Les.12799///Les.12799</v>
          </cell>
        </row>
        <row r="7872">
          <cell r="A7872" t="str">
            <v>LesAffx.40157.1.S1_at</v>
          </cell>
          <cell r="B7872">
            <v>0.19614218</v>
          </cell>
          <cell r="C7872" t="str">
            <v>Les.6511///Les.6511</v>
          </cell>
        </row>
        <row r="7873">
          <cell r="A7873" t="str">
            <v>LesAffx.67446.2.S1_at</v>
          </cell>
          <cell r="B7873">
            <v>5.1389869999999997E-2</v>
          </cell>
          <cell r="C7873" t="str">
            <v>Les.11831///Les.11831</v>
          </cell>
        </row>
        <row r="7874">
          <cell r="A7874" t="str">
            <v>LesAffx.68246.1.S1_at</v>
          </cell>
          <cell r="B7874">
            <v>0.95246964999999995</v>
          </cell>
          <cell r="C7874" t="str">
            <v>Les.12036///Les.12036</v>
          </cell>
        </row>
        <row r="7875">
          <cell r="A7875" t="str">
            <v>LesAffx.62321.1.S1_at</v>
          </cell>
          <cell r="B7875">
            <v>0.84080250000000001</v>
          </cell>
          <cell r="C7875" t="str">
            <v>Les.19077///Les.19077</v>
          </cell>
        </row>
        <row r="7876">
          <cell r="A7876" t="str">
            <v>LesAffx.63479.1.S1_at</v>
          </cell>
          <cell r="B7876">
            <v>0.31535174999999999</v>
          </cell>
          <cell r="C7876" t="str">
            <v>Les.8888///Les.8888</v>
          </cell>
        </row>
        <row r="7877">
          <cell r="A7877" t="str">
            <v>LesAffx.67499.1.S1_at</v>
          </cell>
          <cell r="B7877">
            <v>5.7056624E-2</v>
          </cell>
          <cell r="C7877" t="str">
            <v>Les.12384///Les.12384</v>
          </cell>
        </row>
        <row r="7878">
          <cell r="A7878" t="str">
            <v>LesAffx.69397.1.S1_at</v>
          </cell>
          <cell r="B7878">
            <v>0.68436280000000005</v>
          </cell>
          <cell r="C7878" t="str">
            <v>Les.7475///Les.7475</v>
          </cell>
        </row>
        <row r="7879">
          <cell r="A7879" t="str">
            <v>LesAffx.15237.1.S1_at</v>
          </cell>
          <cell r="B7879">
            <v>0.1956309</v>
          </cell>
          <cell r="C7879" t="str">
            <v>Les.13389///Les.13389</v>
          </cell>
        </row>
        <row r="7880">
          <cell r="A7880" t="str">
            <v>LesAffx.269.2.S1_at</v>
          </cell>
          <cell r="B7880">
            <v>1.425452E-3</v>
          </cell>
          <cell r="C7880" t="str">
            <v>Les.8831///Les.8831</v>
          </cell>
        </row>
        <row r="7881">
          <cell r="A7881" t="str">
            <v>LesAffx.60530.1.S1_at</v>
          </cell>
          <cell r="B7881">
            <v>0.86228700000000003</v>
          </cell>
          <cell r="C7881" t="str">
            <v>Les.6506///Les.6506</v>
          </cell>
        </row>
        <row r="7882">
          <cell r="A7882" t="str">
            <v>LesAffx.55671.1.S1_at</v>
          </cell>
          <cell r="B7882">
            <v>0.86359969999999997</v>
          </cell>
        </row>
        <row r="7883">
          <cell r="A7883" t="str">
            <v>LesAffx.64104.1.S1_at</v>
          </cell>
          <cell r="B7883">
            <v>5.9624426000000003E-3</v>
          </cell>
          <cell r="C7883" t="str">
            <v>Les.10126///Les.10126</v>
          </cell>
        </row>
        <row r="7884">
          <cell r="A7884" t="str">
            <v>LesAffx.65967.1.S1_at</v>
          </cell>
          <cell r="B7884">
            <v>0.15426988999999999</v>
          </cell>
          <cell r="C7884" t="str">
            <v>Les.13504///Les.13504</v>
          </cell>
        </row>
        <row r="7885">
          <cell r="A7885" t="str">
            <v>LesAffx.49695.1.S1_at</v>
          </cell>
          <cell r="B7885">
            <v>8.4893270000000007E-2</v>
          </cell>
        </row>
        <row r="7886">
          <cell r="A7886" t="str">
            <v>LesAffx.19390.1.S1_at</v>
          </cell>
          <cell r="B7886">
            <v>8.2790150000000007E-2</v>
          </cell>
          <cell r="C7886" t="str">
            <v>Les.16905///Les.16905</v>
          </cell>
        </row>
        <row r="7887">
          <cell r="A7887" t="str">
            <v>LesAffx.62946.1.S1_at</v>
          </cell>
          <cell r="B7887">
            <v>8.910788E-2</v>
          </cell>
        </row>
        <row r="7888">
          <cell r="A7888" t="str">
            <v>LesAffx.60629.1.S1_at</v>
          </cell>
          <cell r="B7888">
            <v>0.62464839999999999</v>
          </cell>
          <cell r="C7888" t="str">
            <v>Les.9900///Les.9900</v>
          </cell>
        </row>
        <row r="7889">
          <cell r="A7889" t="str">
            <v>LesAffx.19291.1.S1_at</v>
          </cell>
          <cell r="B7889">
            <v>0.16030098000000001</v>
          </cell>
          <cell r="C7889" t="str">
            <v>Les.17078///Les.17078</v>
          </cell>
        </row>
        <row r="7890">
          <cell r="A7890" t="str">
            <v>LesAffx.27587.1.S1_at</v>
          </cell>
          <cell r="B7890">
            <v>0.49549067000000002</v>
          </cell>
          <cell r="C7890" t="str">
            <v>Les.7450///Les.7450</v>
          </cell>
        </row>
        <row r="7891">
          <cell r="A7891" t="str">
            <v>LesAffx.55638.1.S1_at</v>
          </cell>
          <cell r="B7891">
            <v>0.86074660000000003</v>
          </cell>
          <cell r="C7891" t="str">
            <v>Les.16447///Les.16447</v>
          </cell>
        </row>
        <row r="7892">
          <cell r="A7892" t="str">
            <v>LesAffx.70506.1.S1_at</v>
          </cell>
          <cell r="B7892">
            <v>0.57492469999999996</v>
          </cell>
        </row>
        <row r="7893">
          <cell r="A7893" t="str">
            <v>LesAffx.344.9.S1_at</v>
          </cell>
          <cell r="B7893">
            <v>0.43917551999999999</v>
          </cell>
          <cell r="C7893" t="str">
            <v>Les.20131///Les.20131</v>
          </cell>
        </row>
        <row r="7894">
          <cell r="A7894" t="str">
            <v>LesAffx.59684.1.S1_at</v>
          </cell>
          <cell r="B7894">
            <v>1.9155772000000001E-2</v>
          </cell>
          <cell r="C7894" t="str">
            <v>Les.8453///Les.8453</v>
          </cell>
        </row>
        <row r="7895">
          <cell r="A7895" t="str">
            <v>LesAffx.70242.1.S1_at</v>
          </cell>
          <cell r="B7895">
            <v>0.50179636000000005</v>
          </cell>
          <cell r="C7895" t="str">
            <v>Les.11548///Les.11548</v>
          </cell>
        </row>
        <row r="7896">
          <cell r="A7896" t="str">
            <v>LesAffx.10488.1.S1_at</v>
          </cell>
          <cell r="B7896">
            <v>0.36325564999999999</v>
          </cell>
          <cell r="C7896" t="str">
            <v>Les.13358///Les.13358</v>
          </cell>
        </row>
        <row r="7897">
          <cell r="A7897" t="str">
            <v>LesAffx.15004.1.S1_at</v>
          </cell>
          <cell r="B7897">
            <v>0.47892356000000003</v>
          </cell>
          <cell r="C7897" t="str">
            <v>Les.9253///Les.9253</v>
          </cell>
        </row>
        <row r="7898">
          <cell r="A7898" t="str">
            <v>LesAffx.18549.1.S1_at</v>
          </cell>
          <cell r="B7898">
            <v>0.30170934999999999</v>
          </cell>
          <cell r="C7898" t="str">
            <v>Les.6379///Les.6379</v>
          </cell>
        </row>
        <row r="7899">
          <cell r="A7899" t="str">
            <v>LesAffx.18597.1.S1_at</v>
          </cell>
          <cell r="B7899">
            <v>0.61761319999999997</v>
          </cell>
        </row>
        <row r="7900">
          <cell r="A7900" t="str">
            <v>LesAffx.1959.4.S1_at</v>
          </cell>
          <cell r="B7900">
            <v>0.55991100000000005</v>
          </cell>
          <cell r="C7900" t="str">
            <v>Les.12666///Les.12666</v>
          </cell>
        </row>
        <row r="7901">
          <cell r="A7901" t="str">
            <v>LesAffx.22688.1.S1_at</v>
          </cell>
          <cell r="B7901">
            <v>4.4276073999999999E-2</v>
          </cell>
          <cell r="C7901" t="str">
            <v>Les.21115///Les.21115</v>
          </cell>
        </row>
        <row r="7902">
          <cell r="A7902" t="str">
            <v>LesAffx.2427.2.S1_at</v>
          </cell>
          <cell r="B7902">
            <v>0.74306612999999999</v>
          </cell>
          <cell r="C7902" t="str">
            <v>Les.7047///Les.7047</v>
          </cell>
        </row>
        <row r="7903">
          <cell r="A7903" t="str">
            <v>LesAffx.24571.1.S1_at</v>
          </cell>
          <cell r="B7903">
            <v>0.86847149999999995</v>
          </cell>
          <cell r="C7903" t="str">
            <v>Les.13052///Les.13052</v>
          </cell>
        </row>
        <row r="7904">
          <cell r="A7904" t="str">
            <v>LesAffx.24716.1.S1_at</v>
          </cell>
          <cell r="B7904">
            <v>0.90236649999999996</v>
          </cell>
          <cell r="C7904" t="str">
            <v>Les.13613///Les.13613</v>
          </cell>
        </row>
        <row r="7905">
          <cell r="A7905" t="str">
            <v>LesAffx.25459.1.S1_at</v>
          </cell>
          <cell r="B7905">
            <v>3.940693E-2</v>
          </cell>
          <cell r="C7905" t="str">
            <v>Les.9814///Les.9814</v>
          </cell>
        </row>
        <row r="7906">
          <cell r="A7906" t="str">
            <v>LesAffx.25786.1.S1_at</v>
          </cell>
          <cell r="B7906">
            <v>0.14030813</v>
          </cell>
          <cell r="C7906" t="str">
            <v>Les.6269///Les.6269</v>
          </cell>
        </row>
        <row r="7907">
          <cell r="A7907" t="str">
            <v>LesAffx.2597.1.S1_at</v>
          </cell>
          <cell r="B7907">
            <v>0.57014114000000005</v>
          </cell>
          <cell r="C7907" t="str">
            <v>Les.7820///Les.7820</v>
          </cell>
        </row>
        <row r="7908">
          <cell r="A7908" t="str">
            <v>LesAffx.27053.1.S1_at</v>
          </cell>
          <cell r="B7908">
            <v>0.66658220000000001</v>
          </cell>
          <cell r="C7908" t="str">
            <v>Les.7627///Les.7627</v>
          </cell>
        </row>
        <row r="7909">
          <cell r="A7909" t="str">
            <v>LesAffx.28335.1.S1_at</v>
          </cell>
          <cell r="B7909">
            <v>0.79528359999999998</v>
          </cell>
          <cell r="C7909" t="str">
            <v>Les.12439///Les.12439</v>
          </cell>
        </row>
        <row r="7910">
          <cell r="A7910" t="str">
            <v>LesAffx.2998.3.S1_at</v>
          </cell>
          <cell r="B7910">
            <v>0.97939085999999997</v>
          </cell>
          <cell r="C7910" t="str">
            <v>Les.19826///Les.19826</v>
          </cell>
        </row>
        <row r="7911">
          <cell r="A7911" t="str">
            <v>LesAffx.30148.1.S1_at</v>
          </cell>
          <cell r="B7911">
            <v>0.18757772</v>
          </cell>
          <cell r="C7911" t="str">
            <v>Les.13417///Les.13417</v>
          </cell>
        </row>
        <row r="7912">
          <cell r="A7912" t="str">
            <v>LesAffx.32607.1.S1_at</v>
          </cell>
          <cell r="B7912">
            <v>0.23786023000000001</v>
          </cell>
        </row>
        <row r="7913">
          <cell r="A7913" t="str">
            <v>LesAffx.33070.1.S1_at</v>
          </cell>
          <cell r="B7913">
            <v>0.90500539999999996</v>
          </cell>
        </row>
        <row r="7914">
          <cell r="A7914" t="str">
            <v>LesAffx.35433.1.S1_at</v>
          </cell>
          <cell r="B7914">
            <v>0.42722228000000001</v>
          </cell>
          <cell r="C7914" t="str">
            <v>Les.13480///Les.13480</v>
          </cell>
        </row>
        <row r="7915">
          <cell r="A7915" t="str">
            <v>LesAffx.38304.1.S1_at</v>
          </cell>
          <cell r="B7915">
            <v>7.1004100000000001E-2</v>
          </cell>
          <cell r="C7915" t="str">
            <v>Les.10727///Les.10727</v>
          </cell>
        </row>
        <row r="7916">
          <cell r="A7916" t="str">
            <v>LesAffx.39187.1.S1_at</v>
          </cell>
          <cell r="B7916">
            <v>0.43296249999999997</v>
          </cell>
          <cell r="C7916" t="str">
            <v>Les.2619///Les.2619</v>
          </cell>
        </row>
        <row r="7917">
          <cell r="A7917" t="str">
            <v>LesAffx.39268.1.S1_at</v>
          </cell>
          <cell r="B7917">
            <v>4.3796311999999997E-2</v>
          </cell>
          <cell r="C7917" t="str">
            <v>Les.6267///Les.6267</v>
          </cell>
        </row>
        <row r="7918">
          <cell r="A7918" t="str">
            <v>LesAffx.39696.1.S1_at</v>
          </cell>
          <cell r="B7918">
            <v>0.94406056000000005</v>
          </cell>
          <cell r="C7918" t="str">
            <v>Les.11481///Les.11481</v>
          </cell>
        </row>
        <row r="7919">
          <cell r="A7919" t="str">
            <v>LesAffx.40089.1.S1_at</v>
          </cell>
          <cell r="B7919">
            <v>0.28917438000000001</v>
          </cell>
          <cell r="C7919" t="str">
            <v>Les.6436///Les.6436</v>
          </cell>
        </row>
        <row r="7920">
          <cell r="A7920" t="str">
            <v>LesAffx.40491.1.S1_at</v>
          </cell>
          <cell r="B7920">
            <v>0.18683822</v>
          </cell>
          <cell r="C7920" t="str">
            <v>Les.8130///Les.8130</v>
          </cell>
        </row>
        <row r="7921">
          <cell r="A7921" t="str">
            <v>LesAffx.41062.1.S1_s_at</v>
          </cell>
          <cell r="B7921">
            <v>0.19267380000000001</v>
          </cell>
          <cell r="C7921" t="str">
            <v>Les.19393///Les.19393</v>
          </cell>
          <cell r="D7921" t="str">
            <v>CALM1LE</v>
          </cell>
          <cell r="E7921" t="str">
            <v>calmodulin</v>
          </cell>
        </row>
        <row r="7922">
          <cell r="A7922" t="str">
            <v>LesAffx.412.3.S1_at</v>
          </cell>
          <cell r="B7922">
            <v>0.39304404999999998</v>
          </cell>
          <cell r="C7922" t="str">
            <v>Les.13003///Les.13003</v>
          </cell>
        </row>
        <row r="7923">
          <cell r="A7923" t="str">
            <v>LesAffx.42347.1.S1_at</v>
          </cell>
          <cell r="B7923">
            <v>0.52159595000000003</v>
          </cell>
          <cell r="C7923" t="str">
            <v>Les.6913///Les.6913</v>
          </cell>
        </row>
        <row r="7924">
          <cell r="A7924" t="str">
            <v>LesAffx.42596.1.S1_at</v>
          </cell>
          <cell r="B7924">
            <v>0.48381977999999998</v>
          </cell>
          <cell r="C7924" t="str">
            <v>Les.7494///Les.7494</v>
          </cell>
        </row>
        <row r="7925">
          <cell r="A7925" t="str">
            <v>LesAffx.42818.1.S1_at</v>
          </cell>
          <cell r="B7925">
            <v>8.6240016000000003E-2</v>
          </cell>
          <cell r="C7925" t="str">
            <v>Les.7871///Les.7871</v>
          </cell>
        </row>
        <row r="7926">
          <cell r="A7926" t="str">
            <v>LesAffx.43032.1.S1_at</v>
          </cell>
          <cell r="B7926">
            <v>1.2743243E-2</v>
          </cell>
          <cell r="C7926" t="str">
            <v>Les.8514///Les.8514</v>
          </cell>
        </row>
        <row r="7927">
          <cell r="A7927" t="str">
            <v>LesAffx.46004.1.S1_at</v>
          </cell>
          <cell r="B7927">
            <v>0.83416809999999997</v>
          </cell>
        </row>
        <row r="7928">
          <cell r="A7928" t="str">
            <v>LesAffx.46010.1.S1_at</v>
          </cell>
          <cell r="B7928">
            <v>0.47139706999999997</v>
          </cell>
          <cell r="C7928" t="str">
            <v>Les.9864///Les.9864</v>
          </cell>
        </row>
        <row r="7929">
          <cell r="A7929" t="str">
            <v>LesAffx.46150.1.S1_at</v>
          </cell>
          <cell r="B7929">
            <v>0.12859307</v>
          </cell>
          <cell r="C7929" t="str">
            <v>Les.13255///Les.13255</v>
          </cell>
        </row>
        <row r="7930">
          <cell r="A7930" t="str">
            <v>LesAffx.46519.1.S1_at</v>
          </cell>
          <cell r="B7930">
            <v>0.34423917999999998</v>
          </cell>
        </row>
        <row r="7931">
          <cell r="A7931" t="str">
            <v>LesAffx.46624.1.S1_at</v>
          </cell>
          <cell r="B7931">
            <v>0.5445141</v>
          </cell>
          <cell r="C7931" t="str">
            <v>Les.13498///Les.13498</v>
          </cell>
        </row>
        <row r="7932">
          <cell r="A7932" t="str">
            <v>LesAffx.47717.1.S1_at</v>
          </cell>
          <cell r="B7932">
            <v>4.0012684E-2</v>
          </cell>
          <cell r="C7932" t="str">
            <v>Les.13109///Les.13109</v>
          </cell>
        </row>
        <row r="7933">
          <cell r="A7933" t="str">
            <v>LesAffx.482.1.S1_at</v>
          </cell>
          <cell r="B7933">
            <v>2.2502879999999999E-2</v>
          </cell>
          <cell r="C7933" t="str">
            <v>Les.13912///Les.13912</v>
          </cell>
        </row>
        <row r="7934">
          <cell r="A7934" t="str">
            <v>LesAffx.49541.1.S1_at</v>
          </cell>
          <cell r="B7934">
            <v>0.23604881999999999</v>
          </cell>
          <cell r="C7934" t="str">
            <v>Les.9865///Les.9865</v>
          </cell>
        </row>
        <row r="7935">
          <cell r="A7935" t="str">
            <v>LesAffx.49890.1.S1_at</v>
          </cell>
          <cell r="B7935">
            <v>0.20361172999999999</v>
          </cell>
          <cell r="C7935" t="str">
            <v>Les.11132///Les.11132</v>
          </cell>
        </row>
        <row r="7936">
          <cell r="A7936" t="str">
            <v>LesAffx.5130.2.S1_at</v>
          </cell>
          <cell r="B7936">
            <v>0.96703446000000004</v>
          </cell>
          <cell r="C7936" t="str">
            <v>Les.12896///Les.12896</v>
          </cell>
          <cell r="D7936" t="str">
            <v>LOC100134906</v>
          </cell>
          <cell r="E7936" t="str">
            <v>beta-expansin precursor</v>
          </cell>
        </row>
        <row r="7937">
          <cell r="A7937" t="str">
            <v>LesAffx.52169.1.S1_at</v>
          </cell>
          <cell r="B7937">
            <v>0.85258489999999998</v>
          </cell>
          <cell r="C7937" t="str">
            <v>Les.13533///Les.13533</v>
          </cell>
        </row>
        <row r="7938">
          <cell r="A7938" t="str">
            <v>LesAffx.52819.1.S1_at</v>
          </cell>
          <cell r="B7938">
            <v>0.77220860000000002</v>
          </cell>
          <cell r="C7938" t="str">
            <v>Les.13401///Les.13401</v>
          </cell>
        </row>
        <row r="7939">
          <cell r="A7939" t="str">
            <v>LesAffx.52943.1.S1_at</v>
          </cell>
          <cell r="B7939">
            <v>3.9971544999999997E-2</v>
          </cell>
        </row>
        <row r="7940">
          <cell r="A7940" t="str">
            <v>LesAffx.52960.1.S1_at</v>
          </cell>
          <cell r="B7940">
            <v>1.1109236999999999E-2</v>
          </cell>
        </row>
        <row r="7941">
          <cell r="A7941" t="str">
            <v>LesAffx.53139.1.S1_at</v>
          </cell>
          <cell r="B7941">
            <v>0.48480138</v>
          </cell>
        </row>
        <row r="7942">
          <cell r="A7942" t="str">
            <v>LesAffx.55029.1.S1_at</v>
          </cell>
          <cell r="B7942">
            <v>0.91812927</v>
          </cell>
        </row>
        <row r="7943">
          <cell r="A7943" t="str">
            <v>LesAffx.55582.1.S1_at</v>
          </cell>
          <cell r="B7943">
            <v>0.49360523000000001</v>
          </cell>
        </row>
        <row r="7944">
          <cell r="A7944" t="str">
            <v>LesAffx.55779.1.S1_at</v>
          </cell>
          <cell r="B7944">
            <v>0.64357050000000005</v>
          </cell>
        </row>
        <row r="7945">
          <cell r="A7945" t="str">
            <v>LesAffx.56165.1.S1_at</v>
          </cell>
          <cell r="B7945">
            <v>0.33408462999999999</v>
          </cell>
          <cell r="C7945" t="str">
            <v>Les.12349///Les.12349</v>
          </cell>
        </row>
        <row r="7946">
          <cell r="A7946" t="str">
            <v>LesAffx.56802.1.S1_at</v>
          </cell>
          <cell r="B7946">
            <v>0.5026446</v>
          </cell>
          <cell r="C7946" t="str">
            <v>Les.8187///Les.8187</v>
          </cell>
        </row>
        <row r="7947">
          <cell r="A7947" t="str">
            <v>LesAffx.59549.1.S1_at</v>
          </cell>
          <cell r="B7947">
            <v>0.87399340000000003</v>
          </cell>
        </row>
        <row r="7948">
          <cell r="A7948" t="str">
            <v>LesAffx.5957.2.S1_at</v>
          </cell>
          <cell r="B7948">
            <v>1.8600048000000001E-2</v>
          </cell>
        </row>
        <row r="7949">
          <cell r="A7949" t="str">
            <v>LesAffx.59769.1.S1_at</v>
          </cell>
          <cell r="B7949">
            <v>0.56180847</v>
          </cell>
        </row>
        <row r="7950">
          <cell r="A7950" t="str">
            <v>LesAffx.59794.1.S1_at</v>
          </cell>
          <cell r="B7950">
            <v>0.95503660000000001</v>
          </cell>
          <cell r="C7950" t="str">
            <v>Les.16037///Les.16037</v>
          </cell>
        </row>
        <row r="7951">
          <cell r="A7951" t="str">
            <v>LesAffx.60152.1.S1_at</v>
          </cell>
          <cell r="B7951">
            <v>0.11665601</v>
          </cell>
          <cell r="C7951" t="str">
            <v>Les.6328///Les.6328</v>
          </cell>
        </row>
        <row r="7952">
          <cell r="A7952" t="str">
            <v>LesAffx.60279.1.S1_at</v>
          </cell>
          <cell r="B7952">
            <v>0.53671259999999998</v>
          </cell>
          <cell r="C7952" t="str">
            <v>Les.6381///Les.6381</v>
          </cell>
        </row>
        <row r="7953">
          <cell r="A7953" t="str">
            <v>LesAffx.62725.1.S1_at</v>
          </cell>
          <cell r="B7953">
            <v>0.28612919999999997</v>
          </cell>
          <cell r="C7953" t="str">
            <v>Les.7682///Les.7682</v>
          </cell>
        </row>
        <row r="7954">
          <cell r="A7954" t="str">
            <v>LesAffx.62832.1.S1_at</v>
          </cell>
          <cell r="B7954">
            <v>0.74740680000000004</v>
          </cell>
          <cell r="C7954" t="str">
            <v>Les.13295///Les.13295</v>
          </cell>
        </row>
        <row r="7955">
          <cell r="A7955" t="str">
            <v>LesAffx.62942.1.S1_at</v>
          </cell>
          <cell r="B7955">
            <v>0.51083743999999998</v>
          </cell>
          <cell r="C7955" t="str">
            <v>Les.13068///Les.13068</v>
          </cell>
        </row>
        <row r="7956">
          <cell r="A7956" t="str">
            <v>LesAffx.62975.1.S1_at</v>
          </cell>
          <cell r="B7956">
            <v>0.21747195999999999</v>
          </cell>
          <cell r="C7956" t="str">
            <v>Les.7534///Les.7534</v>
          </cell>
        </row>
        <row r="7957">
          <cell r="A7957" t="str">
            <v>LesAffx.63213.1.S1_at</v>
          </cell>
          <cell r="B7957">
            <v>3.5393580000000001E-2</v>
          </cell>
          <cell r="C7957" t="str">
            <v>Les.11652///Les.11652</v>
          </cell>
        </row>
        <row r="7958">
          <cell r="A7958" t="str">
            <v>LesAffx.63544.1.S1_at</v>
          </cell>
          <cell r="B7958">
            <v>0.35442742999999999</v>
          </cell>
          <cell r="C7958" t="str">
            <v>Les.11301///Les.11301</v>
          </cell>
        </row>
        <row r="7959">
          <cell r="A7959" t="str">
            <v>LesAffx.63831.1.S1_at</v>
          </cell>
          <cell r="B7959">
            <v>5.5040510000000003E-3</v>
          </cell>
          <cell r="C7959" t="str">
            <v>Les.7962///Les.7962</v>
          </cell>
          <cell r="D7959" t="str">
            <v>HCIT2</v>
          </cell>
          <cell r="E7959" t="str">
            <v>Heat shock induced transcript 2</v>
          </cell>
        </row>
        <row r="7960">
          <cell r="A7960" t="str">
            <v>LesAffx.63929.1.S1_at</v>
          </cell>
          <cell r="B7960">
            <v>0.51006377000000003</v>
          </cell>
          <cell r="C7960" t="str">
            <v>Les.13331///Les.13331</v>
          </cell>
        </row>
        <row r="7961">
          <cell r="A7961" t="str">
            <v>LesAffx.65478.1.S1_at</v>
          </cell>
          <cell r="B7961">
            <v>0.60366916999999998</v>
          </cell>
          <cell r="C7961" t="str">
            <v>Les.21170///Les.21170</v>
          </cell>
        </row>
        <row r="7962">
          <cell r="A7962" t="str">
            <v>LesAffx.66215.2.S1_at</v>
          </cell>
          <cell r="B7962">
            <v>0.27363264999999998</v>
          </cell>
          <cell r="C7962" t="str">
            <v>Les.8345///Les.8345</v>
          </cell>
        </row>
        <row r="7963">
          <cell r="A7963" t="str">
            <v>LesAffx.66359.1.S1_at</v>
          </cell>
          <cell r="B7963">
            <v>0.22513762000000001</v>
          </cell>
        </row>
        <row r="7964">
          <cell r="A7964" t="str">
            <v>LesAffx.66432.1.S1_at</v>
          </cell>
          <cell r="B7964">
            <v>0.81898470000000001</v>
          </cell>
          <cell r="C7964" t="str">
            <v>Les.6601///Les.6601</v>
          </cell>
        </row>
        <row r="7965">
          <cell r="A7965" t="str">
            <v>LesAffx.66462.1.S1_at</v>
          </cell>
          <cell r="B7965">
            <v>0.13261887</v>
          </cell>
          <cell r="C7965" t="str">
            <v>Les.8384///Les.8384</v>
          </cell>
        </row>
        <row r="7966">
          <cell r="A7966" t="str">
            <v>LesAffx.66471.1.S1_at</v>
          </cell>
          <cell r="B7966">
            <v>0.74061790000000005</v>
          </cell>
          <cell r="C7966" t="str">
            <v>Les.8997///Les.8997</v>
          </cell>
        </row>
        <row r="7967">
          <cell r="A7967" t="str">
            <v>LesAffx.66652.1.S1_at</v>
          </cell>
          <cell r="B7967">
            <v>0.61354034999999996</v>
          </cell>
          <cell r="C7967" t="str">
            <v>Les.13268///Les.13268</v>
          </cell>
        </row>
        <row r="7968">
          <cell r="A7968" t="str">
            <v>LesAffx.66676.1.S1_at</v>
          </cell>
          <cell r="B7968">
            <v>0.21361754999999999</v>
          </cell>
          <cell r="C7968" t="str">
            <v>Les.13258///Les.13258</v>
          </cell>
        </row>
        <row r="7969">
          <cell r="A7969" t="str">
            <v>LesAffx.66710.1.S1_at</v>
          </cell>
          <cell r="B7969">
            <v>0.77341769999999999</v>
          </cell>
        </row>
        <row r="7970">
          <cell r="A7970" t="str">
            <v>LesAffx.67082.1.S1_at</v>
          </cell>
          <cell r="B7970">
            <v>0.44651036999999999</v>
          </cell>
          <cell r="C7970" t="str">
            <v>Les.13392///Les.13392</v>
          </cell>
        </row>
        <row r="7971">
          <cell r="A7971" t="str">
            <v>LesAffx.67235.1.S1_at</v>
          </cell>
          <cell r="B7971">
            <v>0.20852348000000001</v>
          </cell>
          <cell r="C7971" t="str">
            <v>Les.13180///Les.13180</v>
          </cell>
        </row>
        <row r="7972">
          <cell r="A7972" t="str">
            <v>LesAffx.67747.3.S1_at</v>
          </cell>
          <cell r="B7972">
            <v>0.35988769999999998</v>
          </cell>
          <cell r="C7972" t="str">
            <v>Les.21292///Les.21292</v>
          </cell>
        </row>
        <row r="7973">
          <cell r="A7973" t="str">
            <v>LesAffx.68854.1.S1_at</v>
          </cell>
          <cell r="B7973">
            <v>3.4076902999999999E-2</v>
          </cell>
          <cell r="C7973" t="str">
            <v>Les.11136///Les.11136</v>
          </cell>
        </row>
        <row r="7974">
          <cell r="A7974" t="str">
            <v>LesAffx.69308.1.S1_at</v>
          </cell>
          <cell r="B7974">
            <v>8.8315819999999993E-3</v>
          </cell>
          <cell r="C7974" t="str">
            <v>Les.19250///Les.19250</v>
          </cell>
        </row>
        <row r="7975">
          <cell r="A7975" t="str">
            <v>LesAffx.69647.1.S1_at</v>
          </cell>
          <cell r="B7975">
            <v>4.2377084000000002E-2</v>
          </cell>
          <cell r="C7975" t="str">
            <v>Les.8639///Les.8639</v>
          </cell>
        </row>
        <row r="7976">
          <cell r="A7976" t="str">
            <v>LesAffx.69767.1.S1_at</v>
          </cell>
          <cell r="B7976">
            <v>0.33790920000000002</v>
          </cell>
          <cell r="C7976" t="str">
            <v>Les.8086///Les.8086</v>
          </cell>
        </row>
        <row r="7977">
          <cell r="A7977" t="str">
            <v>LesAffx.69998.1.S1_at</v>
          </cell>
          <cell r="B7977">
            <v>0.79987364999999999</v>
          </cell>
          <cell r="C7977" t="str">
            <v>Les.13282///Les.13282</v>
          </cell>
        </row>
        <row r="7978">
          <cell r="A7978" t="str">
            <v>LesAffx.70011.1.S1_at</v>
          </cell>
          <cell r="B7978">
            <v>1.5983339999999999E-2</v>
          </cell>
          <cell r="C7978" t="str">
            <v>Les.11641///Les.11641</v>
          </cell>
        </row>
        <row r="7979">
          <cell r="A7979" t="str">
            <v>LesAffx.70106.2.S1_at</v>
          </cell>
          <cell r="B7979">
            <v>5.0351590000000004E-4</v>
          </cell>
          <cell r="C7979" t="str">
            <v>Les.10993///Les.10993</v>
          </cell>
        </row>
        <row r="7980">
          <cell r="A7980" t="str">
            <v>LesAffx.70150.2.S1_at</v>
          </cell>
          <cell r="B7980">
            <v>0.90780055999999998</v>
          </cell>
          <cell r="C7980" t="str">
            <v>Les.11826///Les.11826</v>
          </cell>
        </row>
        <row r="7981">
          <cell r="A7981" t="str">
            <v>LesAffx.70686.1.S1_at</v>
          </cell>
          <cell r="B7981">
            <v>0.71027355999999997</v>
          </cell>
          <cell r="C7981" t="str">
            <v>Les.13427///Les.13427</v>
          </cell>
        </row>
        <row r="7982">
          <cell r="A7982" t="str">
            <v>LesAffx.71034.1.S1_at</v>
          </cell>
          <cell r="B7982">
            <v>0.84250086999999996</v>
          </cell>
          <cell r="C7982" t="str">
            <v>Les.8860///Les.8860</v>
          </cell>
        </row>
        <row r="7983">
          <cell r="A7983" t="str">
            <v>LesAffx.71035.1.S1_at</v>
          </cell>
          <cell r="B7983">
            <v>0.65346915000000005</v>
          </cell>
          <cell r="C7983" t="str">
            <v>Les.8776///Les.8776</v>
          </cell>
        </row>
        <row r="7984">
          <cell r="A7984" t="str">
            <v>LesAffx.71484.1.S1_at</v>
          </cell>
          <cell r="B7984">
            <v>0.34733673999999998</v>
          </cell>
          <cell r="C7984" t="str">
            <v>Les.10394///Les.10394</v>
          </cell>
        </row>
        <row r="7985">
          <cell r="A7985" t="str">
            <v>LesAffx.730.2.S1_a_at</v>
          </cell>
          <cell r="B7985">
            <v>0.83446324000000005</v>
          </cell>
          <cell r="C7985" t="str">
            <v>Les.9187///Les.9187</v>
          </cell>
        </row>
        <row r="7986">
          <cell r="A7986" t="str">
            <v>LesAffx.16983.1.S1_at</v>
          </cell>
          <cell r="B7986">
            <v>0.97279139999999997</v>
          </cell>
        </row>
        <row r="7987">
          <cell r="A7987" t="str">
            <v>LesAffx.51257.1.S1_at</v>
          </cell>
          <cell r="B7987">
            <v>0.32697759999999998</v>
          </cell>
        </row>
        <row r="7988">
          <cell r="A7988" t="str">
            <v>LesAffx.58097.1.S1_at</v>
          </cell>
          <cell r="B7988">
            <v>0.99529076000000005</v>
          </cell>
          <cell r="C7988" t="str">
            <v>Les.16653///Les.16653</v>
          </cell>
        </row>
        <row r="7989">
          <cell r="A7989" t="str">
            <v>LesAffx.3460.1.S1_at</v>
          </cell>
          <cell r="B7989">
            <v>0.14441656</v>
          </cell>
        </row>
        <row r="7990">
          <cell r="A7990" t="str">
            <v>LesAffx.1574.3.S1_at</v>
          </cell>
          <cell r="B7990">
            <v>0.89536386999999995</v>
          </cell>
        </row>
        <row r="7991">
          <cell r="A7991" t="str">
            <v>LesAffx.30869.1.S1_at</v>
          </cell>
          <cell r="B7991">
            <v>0.90687245000000005</v>
          </cell>
          <cell r="C7991" t="str">
            <v>Les.17768///Les.17768</v>
          </cell>
        </row>
        <row r="7992">
          <cell r="A7992" t="str">
            <v>LesAffx.63782.1.S1_at</v>
          </cell>
          <cell r="B7992">
            <v>0.5501009</v>
          </cell>
          <cell r="C7992" t="str">
            <v>Les.8993///Les.8993</v>
          </cell>
        </row>
        <row r="7993">
          <cell r="A7993" t="str">
            <v>LesAffx.64999.1.S1_at</v>
          </cell>
          <cell r="B7993">
            <v>0.12736987</v>
          </cell>
        </row>
        <row r="7994">
          <cell r="A7994" t="str">
            <v>LesAffx.36.1.S1_at</v>
          </cell>
          <cell r="B7994">
            <v>0.24141988</v>
          </cell>
        </row>
        <row r="7995">
          <cell r="A7995" t="str">
            <v>LesAffx.65135.1.S1_at</v>
          </cell>
          <cell r="B7995">
            <v>7.7610869999999998E-2</v>
          </cell>
          <cell r="C7995" t="str">
            <v>Les.13732///Les.13732</v>
          </cell>
        </row>
        <row r="7996">
          <cell r="A7996" t="str">
            <v>LesAffx.24042.1.S1_at</v>
          </cell>
          <cell r="B7996">
            <v>0.59768410000000005</v>
          </cell>
          <cell r="C7996" t="str">
            <v>Les.207///Les.207</v>
          </cell>
        </row>
        <row r="7997">
          <cell r="A7997" t="str">
            <v>LesAffx.35741.3.S1_at</v>
          </cell>
          <cell r="B7997">
            <v>0.123387255</v>
          </cell>
          <cell r="C7997" t="str">
            <v>Les.7060///Les.7060</v>
          </cell>
        </row>
        <row r="7998">
          <cell r="A7998" t="str">
            <v>LesAffx.39.1.S1_at</v>
          </cell>
          <cell r="B7998">
            <v>0.46583893999999998</v>
          </cell>
          <cell r="C7998" t="str">
            <v>Les.6908///Les.6908</v>
          </cell>
        </row>
        <row r="7999">
          <cell r="A7999" t="str">
            <v>LesAffx.10613.1.S1_at</v>
          </cell>
          <cell r="B7999">
            <v>0.56329744999999998</v>
          </cell>
        </row>
        <row r="8000">
          <cell r="A8000" t="str">
            <v>LesAffx.10653.1.S1_at</v>
          </cell>
          <cell r="B8000">
            <v>0.54723080000000002</v>
          </cell>
        </row>
        <row r="8001">
          <cell r="A8001" t="str">
            <v>LesAffx.1454.1.S1_at</v>
          </cell>
          <cell r="B8001">
            <v>0.94962590000000002</v>
          </cell>
          <cell r="C8001" t="str">
            <v>Les.12836///Les.12836</v>
          </cell>
        </row>
        <row r="8002">
          <cell r="A8002" t="str">
            <v>LesAffx.17339.1.S1_at</v>
          </cell>
          <cell r="B8002">
            <v>0.65187810000000002</v>
          </cell>
        </row>
        <row r="8003">
          <cell r="A8003" t="str">
            <v>LesAffx.17420.1.S1_at</v>
          </cell>
          <cell r="B8003">
            <v>0.38294149999999999</v>
          </cell>
        </row>
        <row r="8004">
          <cell r="A8004" t="str">
            <v>LesAffx.17444.1.S1_at</v>
          </cell>
          <cell r="B8004">
            <v>0.22069838999999999</v>
          </cell>
          <cell r="C8004" t="str">
            <v>Les.6577///Les.6577</v>
          </cell>
        </row>
        <row r="8005">
          <cell r="A8005" t="str">
            <v>LesAffx.17505.1.S1_at</v>
          </cell>
          <cell r="B8005">
            <v>0.88542396000000001</v>
          </cell>
        </row>
        <row r="8006">
          <cell r="A8006" t="str">
            <v>LesAffx.179.1.S1_at</v>
          </cell>
          <cell r="B8006">
            <v>0.49696940000000001</v>
          </cell>
        </row>
        <row r="8007">
          <cell r="A8007" t="str">
            <v>LesAffx.19390.2.S1_at</v>
          </cell>
          <cell r="B8007">
            <v>0.88667110000000005</v>
          </cell>
          <cell r="C8007" t="str">
            <v>Les.16905///Les.16905</v>
          </cell>
        </row>
        <row r="8008">
          <cell r="A8008" t="str">
            <v>LesAffx.24397.1.S1_at</v>
          </cell>
          <cell r="B8008">
            <v>0.20385942000000001</v>
          </cell>
        </row>
        <row r="8009">
          <cell r="A8009" t="str">
            <v>LesAffx.24520.1.S1_at</v>
          </cell>
          <cell r="B8009">
            <v>0.12034860999999999</v>
          </cell>
        </row>
        <row r="8010">
          <cell r="A8010" t="str">
            <v>LesAffx.24556.1.S1_at</v>
          </cell>
          <cell r="B8010">
            <v>0.73651940000000005</v>
          </cell>
          <cell r="C8010" t="str">
            <v>Les.11179///Les.11179</v>
          </cell>
        </row>
        <row r="8011">
          <cell r="A8011" t="str">
            <v>LesAffx.27729.1.S1_at</v>
          </cell>
          <cell r="B8011">
            <v>2.7780862999999999E-2</v>
          </cell>
          <cell r="C8011" t="str">
            <v>Les.12260///Les.12260</v>
          </cell>
        </row>
        <row r="8012">
          <cell r="A8012" t="str">
            <v>LesAffx.31185.1.S1_at</v>
          </cell>
          <cell r="B8012">
            <v>0.97334330000000002</v>
          </cell>
          <cell r="C8012" t="str">
            <v>Les.8705///Les.8705</v>
          </cell>
        </row>
        <row r="8013">
          <cell r="A8013" t="str">
            <v>LesAffx.31192.1.S1_at</v>
          </cell>
          <cell r="B8013">
            <v>0.32565316999999999</v>
          </cell>
          <cell r="C8013" t="str">
            <v>Les.12847///Les.12847</v>
          </cell>
        </row>
        <row r="8014">
          <cell r="A8014" t="str">
            <v>LesAffx.31298.1.S1_at</v>
          </cell>
          <cell r="B8014">
            <v>0.84214040000000001</v>
          </cell>
        </row>
        <row r="8015">
          <cell r="A8015" t="str">
            <v>LesAffx.31317.11.S1_at</v>
          </cell>
          <cell r="B8015">
            <v>0.92809529999999996</v>
          </cell>
          <cell r="C8015" t="str">
            <v>Les.21372///Les.21372</v>
          </cell>
        </row>
        <row r="8016">
          <cell r="A8016" t="str">
            <v>LesAffx.31482.1.S1_at</v>
          </cell>
          <cell r="B8016">
            <v>3.2294817000000003E-2</v>
          </cell>
          <cell r="C8016" t="str">
            <v>Les.16902///Les.16902</v>
          </cell>
        </row>
        <row r="8017">
          <cell r="A8017" t="str">
            <v>LesAffx.34161.1.S1_at</v>
          </cell>
          <cell r="B8017">
            <v>0.84259729999999999</v>
          </cell>
          <cell r="C8017" t="str">
            <v>Les.16677///Les.16677</v>
          </cell>
        </row>
        <row r="8018">
          <cell r="A8018" t="str">
            <v>LesAffx.3797.1.S1_at</v>
          </cell>
          <cell r="B8018">
            <v>0.99206970000000005</v>
          </cell>
        </row>
        <row r="8019">
          <cell r="A8019" t="str">
            <v>LesAffx.38091.1.S1_at</v>
          </cell>
          <cell r="B8019">
            <v>0.13956194</v>
          </cell>
          <cell r="C8019" t="str">
            <v>Les.7781///Les.7781</v>
          </cell>
        </row>
        <row r="8020">
          <cell r="A8020" t="str">
            <v>LesAffx.38103.1.S1_at</v>
          </cell>
          <cell r="B8020">
            <v>0.25210222999999998</v>
          </cell>
        </row>
        <row r="8021">
          <cell r="A8021" t="str">
            <v>LesAffx.40013.1.S1_at</v>
          </cell>
          <cell r="B8021">
            <v>7.0336549999999998E-2</v>
          </cell>
          <cell r="C8021" t="str">
            <v>Les.6488///Les.6488</v>
          </cell>
        </row>
        <row r="8022">
          <cell r="A8022" t="str">
            <v>LesAffx.40224.1.S1_at</v>
          </cell>
          <cell r="B8022">
            <v>0.63050145000000002</v>
          </cell>
          <cell r="C8022" t="str">
            <v>Les.7459///Les.7459</v>
          </cell>
        </row>
        <row r="8023">
          <cell r="A8023" t="str">
            <v>LesAffx.44837.1.S1_at</v>
          </cell>
          <cell r="B8023">
            <v>0.34381863000000001</v>
          </cell>
          <cell r="C8023" t="str">
            <v>Les.16243///Les.16243</v>
          </cell>
        </row>
        <row r="8024">
          <cell r="A8024" t="str">
            <v>LesAffx.44937.1.S1_at</v>
          </cell>
          <cell r="B8024">
            <v>3.7098470000000001E-2</v>
          </cell>
        </row>
        <row r="8025">
          <cell r="A8025" t="str">
            <v>LesAffx.46593.1.S1_at</v>
          </cell>
          <cell r="B8025">
            <v>0.92111410000000005</v>
          </cell>
          <cell r="C8025" t="str">
            <v>Les.16894///Les.16894</v>
          </cell>
        </row>
        <row r="8026">
          <cell r="A8026" t="str">
            <v>LesAffx.47140.1.S1_at</v>
          </cell>
          <cell r="B8026">
            <v>0.8308451</v>
          </cell>
          <cell r="C8026" t="str">
            <v>Les.22465///Les.22465</v>
          </cell>
        </row>
        <row r="8027">
          <cell r="A8027" t="str">
            <v>LesAffx.48010.1.S1_at</v>
          </cell>
          <cell r="B8027">
            <v>0.16985824999999999</v>
          </cell>
        </row>
        <row r="8028">
          <cell r="A8028" t="str">
            <v>LesAffx.48560.1.S1_at</v>
          </cell>
          <cell r="B8028">
            <v>0.20746951999999999</v>
          </cell>
          <cell r="C8028" t="str">
            <v>Les.16630///Les.16630</v>
          </cell>
        </row>
        <row r="8029">
          <cell r="A8029" t="str">
            <v>LesAffx.51604.1.S1_at</v>
          </cell>
          <cell r="B8029">
            <v>0.10988231</v>
          </cell>
          <cell r="C8029" t="str">
            <v>Les.11259///Les.11259</v>
          </cell>
        </row>
        <row r="8030">
          <cell r="A8030" t="str">
            <v>LesAffx.51686.1.S1_at</v>
          </cell>
          <cell r="B8030">
            <v>0.58000649999999998</v>
          </cell>
        </row>
        <row r="8031">
          <cell r="A8031" t="str">
            <v>LesAffx.51724.1.S1_at</v>
          </cell>
          <cell r="B8031">
            <v>0.22568360000000001</v>
          </cell>
        </row>
        <row r="8032">
          <cell r="A8032" t="str">
            <v>LesAffx.51781.1.S1_at</v>
          </cell>
          <cell r="B8032">
            <v>0.62923085999999995</v>
          </cell>
        </row>
        <row r="8033">
          <cell r="A8033" t="str">
            <v>LesAffx.5459.1.S1_at</v>
          </cell>
          <cell r="B8033">
            <v>0.42979266999999999</v>
          </cell>
          <cell r="C8033" t="str">
            <v>Les.21486///Les.21486</v>
          </cell>
        </row>
        <row r="8034">
          <cell r="A8034" t="str">
            <v>LesAffx.55489.1.S1_at</v>
          </cell>
          <cell r="B8034">
            <v>0.75048840000000006</v>
          </cell>
          <cell r="C8034" t="str">
            <v>Les.6566///Les.6566</v>
          </cell>
        </row>
        <row r="8035">
          <cell r="A8035" t="str">
            <v>LesAffx.56.6.S1_at</v>
          </cell>
          <cell r="B8035">
            <v>0.26533335000000002</v>
          </cell>
          <cell r="C8035" t="str">
            <v>Les.19733///Les.19733</v>
          </cell>
        </row>
        <row r="8036">
          <cell r="A8036" t="str">
            <v>LesAffx.57068.1.S1_at</v>
          </cell>
          <cell r="B8036">
            <v>6.0631170000000002E-4</v>
          </cell>
          <cell r="C8036" t="str">
            <v>Les.8612///Les.8612</v>
          </cell>
        </row>
        <row r="8037">
          <cell r="A8037" t="str">
            <v>LesAffx.57549.1.S1_at</v>
          </cell>
          <cell r="B8037">
            <v>0.13550766</v>
          </cell>
          <cell r="C8037" t="str">
            <v>Les.8318///Les.8318</v>
          </cell>
        </row>
        <row r="8038">
          <cell r="A8038" t="str">
            <v>LesAffx.58413.1.S1_at</v>
          </cell>
          <cell r="B8038">
            <v>0.98556774999999996</v>
          </cell>
          <cell r="C8038" t="str">
            <v>Les.13073///Les.13073</v>
          </cell>
        </row>
        <row r="8039">
          <cell r="A8039" t="str">
            <v>LesAffx.58424.1.S1_at</v>
          </cell>
          <cell r="B8039">
            <v>0.54171309999999995</v>
          </cell>
          <cell r="C8039" t="str">
            <v>Les.6455///Les.6455</v>
          </cell>
        </row>
        <row r="8040">
          <cell r="A8040" t="str">
            <v>LesAffx.60258.1.S1_at</v>
          </cell>
          <cell r="B8040">
            <v>0.56397503999999998</v>
          </cell>
          <cell r="C8040" t="str">
            <v>Les.15586///Les.15586</v>
          </cell>
        </row>
        <row r="8041">
          <cell r="A8041" t="str">
            <v>LesAffx.60461.1.S1_at</v>
          </cell>
          <cell r="B8041">
            <v>0.23011845</v>
          </cell>
        </row>
        <row r="8042">
          <cell r="A8042" t="str">
            <v>LesAffx.60898.1.S1_at</v>
          </cell>
          <cell r="B8042">
            <v>0.26630451999999999</v>
          </cell>
          <cell r="C8042" t="str">
            <v>Les.7282///Les.7282</v>
          </cell>
        </row>
        <row r="8043">
          <cell r="A8043" t="str">
            <v>LesAffx.61753.1.S1_at</v>
          </cell>
          <cell r="B8043">
            <v>1.6913997E-2</v>
          </cell>
          <cell r="C8043" t="str">
            <v>Les.11832///Les.11832</v>
          </cell>
        </row>
        <row r="8044">
          <cell r="A8044" t="str">
            <v>LesAffx.62250.1.S1_at</v>
          </cell>
          <cell r="B8044">
            <v>0.9569143</v>
          </cell>
          <cell r="C8044" t="str">
            <v>Les.12440///Les.12440</v>
          </cell>
        </row>
        <row r="8045">
          <cell r="A8045" t="str">
            <v>LesAffx.62892.1.S1_at</v>
          </cell>
          <cell r="B8045">
            <v>0.15140949000000001</v>
          </cell>
          <cell r="C8045" t="str">
            <v>Les.15221///Les.15221</v>
          </cell>
        </row>
        <row r="8046">
          <cell r="A8046" t="str">
            <v>LesAffx.64984.2.S1_at</v>
          </cell>
          <cell r="B8046">
            <v>0.44590813000000001</v>
          </cell>
          <cell r="C8046" t="str">
            <v>Les.5296///Les.5296</v>
          </cell>
        </row>
        <row r="8047">
          <cell r="A8047" t="str">
            <v>LesAffx.65308.2.S1_at</v>
          </cell>
          <cell r="B8047">
            <v>1.3577391E-3</v>
          </cell>
          <cell r="C8047" t="str">
            <v>Les.13016///Les.13016</v>
          </cell>
        </row>
        <row r="8048">
          <cell r="A8048" t="str">
            <v>LesAffx.65348.1.S1_at</v>
          </cell>
          <cell r="B8048">
            <v>0.6377583</v>
          </cell>
          <cell r="C8048" t="str">
            <v>Les.20814///Les.20814</v>
          </cell>
        </row>
        <row r="8049">
          <cell r="A8049" t="str">
            <v>LesAffx.65403.1.S1_at</v>
          </cell>
          <cell r="B8049">
            <v>2.3813706E-2</v>
          </cell>
          <cell r="C8049" t="str">
            <v>Les.6579///Les.6579</v>
          </cell>
        </row>
        <row r="8050">
          <cell r="A8050" t="str">
            <v>LesAffx.65428.1.S1_at</v>
          </cell>
          <cell r="B8050">
            <v>2.9943218000000001E-2</v>
          </cell>
          <cell r="C8050" t="str">
            <v>Les.7687///Les.7687</v>
          </cell>
        </row>
        <row r="8051">
          <cell r="A8051" t="str">
            <v>LesAffx.65436.1.S1_at</v>
          </cell>
          <cell r="B8051">
            <v>7.5043075000000001E-2</v>
          </cell>
        </row>
        <row r="8052">
          <cell r="A8052" t="str">
            <v>LesAffx.65524.1.S1_at</v>
          </cell>
          <cell r="B8052">
            <v>0.17405681000000001</v>
          </cell>
          <cell r="C8052" t="str">
            <v>Les.9141///Les.9141</v>
          </cell>
        </row>
        <row r="8053">
          <cell r="A8053" t="str">
            <v>LesAffx.65525.1.S1_at</v>
          </cell>
          <cell r="B8053">
            <v>0.34877776999999999</v>
          </cell>
        </row>
        <row r="8054">
          <cell r="A8054" t="str">
            <v>LesAffx.66141.1.S1_at</v>
          </cell>
          <cell r="B8054">
            <v>0.74915799999999999</v>
          </cell>
          <cell r="C8054" t="str">
            <v>Les.6931///Les.6931</v>
          </cell>
        </row>
        <row r="8055">
          <cell r="A8055" t="str">
            <v>LesAffx.66805.1.S1_at</v>
          </cell>
          <cell r="B8055">
            <v>0.51116859999999997</v>
          </cell>
          <cell r="C8055" t="str">
            <v>Les.6573///Les.6573</v>
          </cell>
        </row>
        <row r="8056">
          <cell r="A8056" t="str">
            <v>LesAffx.68087.2.S1_at</v>
          </cell>
          <cell r="B8056">
            <v>0.22292793</v>
          </cell>
          <cell r="C8056" t="str">
            <v>Les.6722///Les.6722</v>
          </cell>
        </row>
        <row r="8057">
          <cell r="A8057" t="str">
            <v>LesAffx.68186.1.S1_at</v>
          </cell>
          <cell r="B8057">
            <v>0.62384134999999996</v>
          </cell>
          <cell r="C8057" t="str">
            <v>Les.11344///Les.11344</v>
          </cell>
        </row>
        <row r="8058">
          <cell r="A8058" t="str">
            <v>LesAffx.68945.1.S1_at</v>
          </cell>
          <cell r="B8058">
            <v>0.71132249999999997</v>
          </cell>
          <cell r="C8058" t="str">
            <v>Les.7364///Les.7364</v>
          </cell>
        </row>
        <row r="8059">
          <cell r="A8059" t="str">
            <v>LesAffx.69669.1.S1_at</v>
          </cell>
          <cell r="B8059">
            <v>1.0468961000000001E-2</v>
          </cell>
          <cell r="C8059" t="str">
            <v>Les.11450///Les.11450</v>
          </cell>
        </row>
        <row r="8060">
          <cell r="A8060" t="str">
            <v>LesAffx.70341.2.S1_at</v>
          </cell>
          <cell r="B8060">
            <v>0.80702649999999998</v>
          </cell>
          <cell r="C8060" t="str">
            <v>Les.12717///Les.12717</v>
          </cell>
        </row>
        <row r="8061">
          <cell r="A8061" t="str">
            <v>LesAffx.71088.1.S1_at</v>
          </cell>
          <cell r="B8061">
            <v>0.76455295000000001</v>
          </cell>
          <cell r="C8061" t="str">
            <v>Les.8575///Les.8575</v>
          </cell>
        </row>
        <row r="8062">
          <cell r="A8062" t="str">
            <v>LesAffx.31406.1.S1_at</v>
          </cell>
          <cell r="B8062">
            <v>0.28021099999999999</v>
          </cell>
          <cell r="C8062" t="str">
            <v>Les.9622///Les.9622</v>
          </cell>
        </row>
        <row r="8063">
          <cell r="A8063" t="str">
            <v>LesAffx.17387.1.S1_at</v>
          </cell>
          <cell r="B8063">
            <v>0.21658485999999999</v>
          </cell>
        </row>
        <row r="8064">
          <cell r="A8064" t="str">
            <v>LesAffx.68828.1.S1_at</v>
          </cell>
          <cell r="B8064">
            <v>0.80516529999999997</v>
          </cell>
          <cell r="C8064" t="str">
            <v>Les.8401///Les.8401</v>
          </cell>
        </row>
        <row r="8065">
          <cell r="A8065" t="str">
            <v>LesAffx.265.1.S1_at</v>
          </cell>
          <cell r="B8065">
            <v>3.0506330000000002E-2</v>
          </cell>
        </row>
        <row r="8066">
          <cell r="A8066" t="str">
            <v>LesAffx.20734.1.S1_at</v>
          </cell>
          <cell r="B8066">
            <v>1.2982117E-2</v>
          </cell>
          <cell r="C8066" t="str">
            <v>Les.7227///Les.7227</v>
          </cell>
        </row>
        <row r="8067">
          <cell r="A8067" t="str">
            <v>LesAffx.31267.1.S1_at</v>
          </cell>
          <cell r="B8067">
            <v>2.8190530000000002E-3</v>
          </cell>
        </row>
        <row r="8068">
          <cell r="A8068" t="str">
            <v>LesAffx.10723.1.S1_at</v>
          </cell>
          <cell r="B8068">
            <v>3.3770479999999999E-2</v>
          </cell>
          <cell r="C8068" t="str">
            <v>Les.9496///Les.9496</v>
          </cell>
        </row>
        <row r="8069">
          <cell r="A8069" t="str">
            <v>LesAffx.38149.1.S1_at</v>
          </cell>
          <cell r="B8069">
            <v>7.1275614000000001E-2</v>
          </cell>
        </row>
        <row r="8070">
          <cell r="A8070" t="str">
            <v>LesAffx.65697.1.S1_at</v>
          </cell>
          <cell r="B8070">
            <v>0.95145199999999996</v>
          </cell>
          <cell r="C8070" t="str">
            <v>Les.10251///Les.10251</v>
          </cell>
        </row>
        <row r="8071">
          <cell r="A8071" t="str">
            <v>LesAffx.41391.1.S1_at</v>
          </cell>
          <cell r="B8071">
            <v>8.2406619999999993E-3</v>
          </cell>
        </row>
        <row r="8072">
          <cell r="A8072" t="str">
            <v>LesAffx.31434.1.S1_at</v>
          </cell>
          <cell r="B8072">
            <v>0.32080554999999999</v>
          </cell>
          <cell r="C8072" t="str">
            <v>Les.6119///Les.6119</v>
          </cell>
        </row>
        <row r="8073">
          <cell r="A8073" t="str">
            <v>LesAffx.24384.1.S1_at</v>
          </cell>
          <cell r="B8073">
            <v>0.75795895000000002</v>
          </cell>
          <cell r="C8073" t="str">
            <v>Les.21128///Les.21128</v>
          </cell>
        </row>
        <row r="8074">
          <cell r="A8074" t="str">
            <v>LesAffx.51279.1.S1_at</v>
          </cell>
          <cell r="B8074">
            <v>0.65241950000000004</v>
          </cell>
        </row>
        <row r="8075">
          <cell r="A8075" t="str">
            <v>LesAffx.70071.1.S1_at</v>
          </cell>
          <cell r="B8075">
            <v>0.53690267000000003</v>
          </cell>
          <cell r="C8075" t="str">
            <v>Les.20937///Les.20937</v>
          </cell>
        </row>
        <row r="8076">
          <cell r="A8076" t="str">
            <v>LesAffx.27262.2.S1_a_at</v>
          </cell>
          <cell r="B8076">
            <v>0.58561903000000004</v>
          </cell>
          <cell r="C8076" t="str">
            <v>Les.7403///Les.7403</v>
          </cell>
        </row>
        <row r="8077">
          <cell r="A8077" t="str">
            <v>LesAffx.1036.1.S1_s_at</v>
          </cell>
          <cell r="B8077">
            <v>0.84081819999999996</v>
          </cell>
          <cell r="C8077" t="str">
            <v>Les.480///Les.480</v>
          </cell>
          <cell r="D8077" t="str">
            <v>LOC543655</v>
          </cell>
          <cell r="E8077" t="str">
            <v>hypothetical LOC543655</v>
          </cell>
        </row>
        <row r="8078">
          <cell r="A8078" t="str">
            <v>LesAffx.1050.2.S1_at</v>
          </cell>
          <cell r="B8078">
            <v>0.22008042</v>
          </cell>
          <cell r="C8078" t="str">
            <v>Les.20548///Les.20548</v>
          </cell>
        </row>
        <row r="8079">
          <cell r="A8079" t="str">
            <v>LesAffx.1084.1.S1_at</v>
          </cell>
          <cell r="B8079">
            <v>6.025701E-2</v>
          </cell>
          <cell r="C8079" t="str">
            <v>Les.17096///Les.17096</v>
          </cell>
        </row>
        <row r="8080">
          <cell r="A8080" t="str">
            <v>LesAffx.1091.2.S1_at</v>
          </cell>
          <cell r="B8080">
            <v>0.90263146000000005</v>
          </cell>
          <cell r="C8080" t="str">
            <v>Les.13165///Les.13165</v>
          </cell>
        </row>
        <row r="8081">
          <cell r="A8081" t="str">
            <v>LesAffx.1105.1.S1_at</v>
          </cell>
          <cell r="B8081">
            <v>0.77522873999999997</v>
          </cell>
        </row>
        <row r="8082">
          <cell r="A8082" t="str">
            <v>LesAffx.11066.1.S1_at</v>
          </cell>
          <cell r="B8082">
            <v>2.0152840000000002E-2</v>
          </cell>
        </row>
        <row r="8083">
          <cell r="A8083" t="str">
            <v>LesAffx.11278.1.S1_at</v>
          </cell>
          <cell r="B8083">
            <v>0.37319127000000002</v>
          </cell>
          <cell r="C8083" t="str">
            <v>Les.6923///Les.6923</v>
          </cell>
        </row>
        <row r="8084">
          <cell r="A8084" t="str">
            <v>LesAffx.11329.1.S1_at</v>
          </cell>
          <cell r="B8084">
            <v>0.42044720000000002</v>
          </cell>
          <cell r="C8084" t="str">
            <v>Les.13466///Les.13466</v>
          </cell>
        </row>
        <row r="8085">
          <cell r="A8085" t="str">
            <v>LesAffx.11524.2.S1_at</v>
          </cell>
          <cell r="B8085">
            <v>2.4596191999999999E-2</v>
          </cell>
        </row>
        <row r="8086">
          <cell r="A8086" t="str">
            <v>LesAffx.11597.1.S1_at</v>
          </cell>
          <cell r="B8086">
            <v>0.19687192000000001</v>
          </cell>
        </row>
        <row r="8087">
          <cell r="A8087" t="str">
            <v>LesAffx.11786.1.S1_at</v>
          </cell>
          <cell r="B8087">
            <v>0.79341435000000005</v>
          </cell>
          <cell r="C8087" t="str">
            <v>Les.9910///Les.9910</v>
          </cell>
        </row>
        <row r="8088">
          <cell r="A8088" t="str">
            <v>LesAffx.11828.1.S1_at</v>
          </cell>
          <cell r="B8088">
            <v>2.6092621999999999E-2</v>
          </cell>
          <cell r="C8088" t="str">
            <v>Les.9613///Les.9613</v>
          </cell>
        </row>
        <row r="8089">
          <cell r="A8089" t="str">
            <v>LesAffx.11839.1.S1_at</v>
          </cell>
          <cell r="B8089">
            <v>2.3440754000000001E-2</v>
          </cell>
          <cell r="C8089" t="str">
            <v>Les.22357///Les.22357</v>
          </cell>
        </row>
        <row r="8090">
          <cell r="A8090" t="str">
            <v>LesAffx.11854.1.S1_at</v>
          </cell>
          <cell r="B8090">
            <v>2.2161431999999998E-2</v>
          </cell>
          <cell r="C8090" t="str">
            <v>Les.14377///Les.14377</v>
          </cell>
        </row>
        <row r="8091">
          <cell r="A8091" t="str">
            <v>LesAffx.11856.1.S1_at</v>
          </cell>
          <cell r="B8091">
            <v>0.28881812000000001</v>
          </cell>
          <cell r="C8091" t="str">
            <v>Les.9749///Les.9749</v>
          </cell>
        </row>
        <row r="8092">
          <cell r="A8092" t="str">
            <v>LesAffx.11886.1.S1_at</v>
          </cell>
          <cell r="B8092">
            <v>6.4546580000000006E-2</v>
          </cell>
          <cell r="C8092" t="str">
            <v>Les.9891///Les.9891</v>
          </cell>
        </row>
        <row r="8093">
          <cell r="A8093" t="str">
            <v>LesAffx.12079.1.S1_at</v>
          </cell>
          <cell r="B8093">
            <v>0.27965600000000002</v>
          </cell>
          <cell r="C8093" t="str">
            <v>Les.6171///Les.6171</v>
          </cell>
        </row>
        <row r="8094">
          <cell r="A8094" t="str">
            <v>LesAffx.12160.1.S1_at</v>
          </cell>
          <cell r="B8094">
            <v>0.84472035999999995</v>
          </cell>
          <cell r="C8094" t="str">
            <v>Les.13241///Les.13241</v>
          </cell>
        </row>
        <row r="8095">
          <cell r="A8095" t="str">
            <v>LesAffx.1222.1.S1_at</v>
          </cell>
          <cell r="B8095">
            <v>0.52233090000000004</v>
          </cell>
        </row>
        <row r="8096">
          <cell r="A8096" t="str">
            <v>LesAffx.12434.1.S1_at</v>
          </cell>
          <cell r="B8096">
            <v>0.32035738000000002</v>
          </cell>
        </row>
        <row r="8097">
          <cell r="A8097" t="str">
            <v>LesAffx.12457.1.S1_at</v>
          </cell>
          <cell r="B8097">
            <v>0.71713510000000003</v>
          </cell>
        </row>
        <row r="8098">
          <cell r="A8098" t="str">
            <v>LesAffx.12493.1.S1_at</v>
          </cell>
          <cell r="B8098">
            <v>7.7677189999999993E-2</v>
          </cell>
        </row>
        <row r="8099">
          <cell r="A8099" t="str">
            <v>LesAffx.1251.1.S1_at</v>
          </cell>
          <cell r="B8099">
            <v>0.43917906000000001</v>
          </cell>
        </row>
        <row r="8100">
          <cell r="A8100" t="str">
            <v>LesAffx.12514.1.S1_at</v>
          </cell>
          <cell r="B8100">
            <v>0.53232869999999999</v>
          </cell>
        </row>
        <row r="8101">
          <cell r="A8101" t="str">
            <v>LesAffx.12576.1.S1_at</v>
          </cell>
          <cell r="B8101">
            <v>3.6490521999999997E-2</v>
          </cell>
          <cell r="C8101" t="str">
            <v>Les.6447///Les.6447</v>
          </cell>
        </row>
        <row r="8102">
          <cell r="A8102" t="str">
            <v>LesAffx.12647.1.S1_at</v>
          </cell>
          <cell r="B8102">
            <v>1.2298547E-2</v>
          </cell>
        </row>
        <row r="8103">
          <cell r="A8103" t="str">
            <v>LesAffx.12674.1.S1_at</v>
          </cell>
          <cell r="B8103">
            <v>0.92357683000000002</v>
          </cell>
        </row>
        <row r="8104">
          <cell r="A8104" t="str">
            <v>LesAffx.12856.2.S1_at</v>
          </cell>
          <cell r="B8104">
            <v>0.68353640000000004</v>
          </cell>
        </row>
        <row r="8105">
          <cell r="A8105" t="str">
            <v>LesAffx.1305.1.S1_at</v>
          </cell>
          <cell r="B8105">
            <v>9.3668035999999996E-2</v>
          </cell>
          <cell r="C8105" t="str">
            <v>Les.6544///Les.6544</v>
          </cell>
        </row>
        <row r="8106">
          <cell r="A8106" t="str">
            <v>LesAffx.13055.1.S1_s_at</v>
          </cell>
          <cell r="B8106">
            <v>0.40174500000000002</v>
          </cell>
          <cell r="C8106" t="str">
            <v>Les.1083///Les.1083</v>
          </cell>
        </row>
        <row r="8107">
          <cell r="A8107" t="str">
            <v>LesAffx.13063.1.S1_at</v>
          </cell>
          <cell r="B8107">
            <v>0.83889670000000005</v>
          </cell>
        </row>
        <row r="8108">
          <cell r="A8108" t="str">
            <v>LesAffx.13113.1.S1_at</v>
          </cell>
          <cell r="B8108">
            <v>0.93537079999999995</v>
          </cell>
        </row>
        <row r="8109">
          <cell r="A8109" t="str">
            <v>LesAffx.13422.1.S1_at</v>
          </cell>
          <cell r="B8109">
            <v>0.20435903999999999</v>
          </cell>
          <cell r="C8109" t="str">
            <v>Les.6728///Les.6728</v>
          </cell>
        </row>
        <row r="8110">
          <cell r="A8110" t="str">
            <v>LesAffx.13428.1.S1_at</v>
          </cell>
          <cell r="B8110">
            <v>1.7830227000000001E-2</v>
          </cell>
          <cell r="C8110" t="str">
            <v>Les.9016///Les.9016</v>
          </cell>
        </row>
        <row r="8111">
          <cell r="A8111" t="str">
            <v>LesAffx.1345.1.S1_at</v>
          </cell>
          <cell r="B8111">
            <v>0.46525377000000001</v>
          </cell>
        </row>
        <row r="8112">
          <cell r="A8112" t="str">
            <v>LesAffx.13593.1.S1_at</v>
          </cell>
          <cell r="B8112">
            <v>7.3383427000000001E-3</v>
          </cell>
          <cell r="C8112" t="str">
            <v>Les.11857///Les.11857</v>
          </cell>
        </row>
        <row r="8113">
          <cell r="A8113" t="str">
            <v>LesAffx.13666.1.S1_s_at</v>
          </cell>
          <cell r="B8113">
            <v>0.22712734000000001</v>
          </cell>
          <cell r="C8113" t="str">
            <v>Les.1164///Les.1164</v>
          </cell>
        </row>
        <row r="8114">
          <cell r="A8114" t="str">
            <v>LesAffx.1380.1.S1_at</v>
          </cell>
          <cell r="B8114">
            <v>0.112218305</v>
          </cell>
          <cell r="C8114" t="str">
            <v>Les.8780///Les.8780</v>
          </cell>
        </row>
        <row r="8115">
          <cell r="A8115" t="str">
            <v>LesAffx.1381.1.S1_at</v>
          </cell>
          <cell r="B8115">
            <v>0.87285170000000001</v>
          </cell>
          <cell r="C8115" t="str">
            <v>Les.16834///Les.16834</v>
          </cell>
        </row>
        <row r="8116">
          <cell r="A8116" t="str">
            <v>LesAffx.13831.2.S1_at</v>
          </cell>
          <cell r="B8116">
            <v>8.5289680000000007E-2</v>
          </cell>
          <cell r="C8116" t="str">
            <v>Les.10635///Les.10635</v>
          </cell>
        </row>
        <row r="8117">
          <cell r="A8117" t="str">
            <v>LesAffx.14058.1.S1_at</v>
          </cell>
          <cell r="B8117">
            <v>3.7291203000000002E-2</v>
          </cell>
          <cell r="C8117" t="str">
            <v>Les.15513///Les.15513</v>
          </cell>
        </row>
        <row r="8118">
          <cell r="A8118" t="str">
            <v>LesAffx.14059.1.S1_at</v>
          </cell>
          <cell r="B8118">
            <v>0.11940075</v>
          </cell>
          <cell r="C8118" t="str">
            <v>Les.15617///Les.15617</v>
          </cell>
        </row>
        <row r="8119">
          <cell r="A8119" t="str">
            <v>LesAffx.14185.1.S1_at</v>
          </cell>
          <cell r="B8119">
            <v>0.44662376999999998</v>
          </cell>
          <cell r="C8119" t="str">
            <v>Les.21094///Les.21094</v>
          </cell>
        </row>
        <row r="8120">
          <cell r="A8120" t="str">
            <v>LesAffx.14321.1.S1_at</v>
          </cell>
          <cell r="B8120">
            <v>7.3584819999999995E-2</v>
          </cell>
        </row>
        <row r="8121">
          <cell r="A8121" t="str">
            <v>LesAffx.14353.1.S1_at</v>
          </cell>
          <cell r="B8121">
            <v>0.15600576999999999</v>
          </cell>
        </row>
        <row r="8122">
          <cell r="A8122" t="str">
            <v>LesAffx.14450.1.S1_at</v>
          </cell>
          <cell r="B8122">
            <v>7.0096790000000006E-2</v>
          </cell>
        </row>
        <row r="8123">
          <cell r="A8123" t="str">
            <v>LesAffx.14456.1.S1_at</v>
          </cell>
          <cell r="B8123">
            <v>0.79147409999999996</v>
          </cell>
        </row>
        <row r="8124">
          <cell r="A8124" t="str">
            <v>LesAffx.14542.1.S1_at</v>
          </cell>
          <cell r="B8124">
            <v>0.63756305000000002</v>
          </cell>
        </row>
        <row r="8125">
          <cell r="A8125" t="str">
            <v>LesAffx.14559.1.S1_at</v>
          </cell>
          <cell r="B8125">
            <v>0.77866113000000003</v>
          </cell>
        </row>
        <row r="8126">
          <cell r="A8126" t="str">
            <v>LesAffx.14638.1.S1_at</v>
          </cell>
          <cell r="B8126">
            <v>5.2043832999999998E-2</v>
          </cell>
        </row>
        <row r="8127">
          <cell r="A8127" t="str">
            <v>LesAffx.14681.1.S1_at</v>
          </cell>
          <cell r="B8127">
            <v>0.58254220000000001</v>
          </cell>
          <cell r="C8127" t="str">
            <v>Les.16050///Les.16050</v>
          </cell>
        </row>
        <row r="8128">
          <cell r="A8128" t="str">
            <v>LesAffx.14682.1.S1_at</v>
          </cell>
          <cell r="B8128">
            <v>0.463617</v>
          </cell>
        </row>
        <row r="8129">
          <cell r="A8129" t="str">
            <v>LesAffx.14736.1.S1_at</v>
          </cell>
          <cell r="B8129">
            <v>0.27044045999999999</v>
          </cell>
        </row>
        <row r="8130">
          <cell r="A8130" t="str">
            <v>LesAffx.14840.1.S1_at</v>
          </cell>
          <cell r="B8130">
            <v>4.4084627000000001E-2</v>
          </cell>
          <cell r="C8130" t="str">
            <v>Les.6454///Les.6454</v>
          </cell>
        </row>
        <row r="8131">
          <cell r="A8131" t="str">
            <v>LesAffx.1490.1.S1_at</v>
          </cell>
          <cell r="B8131">
            <v>0.45988797999999997</v>
          </cell>
          <cell r="C8131" t="str">
            <v>Les.8637///Les.8637</v>
          </cell>
        </row>
        <row r="8132">
          <cell r="A8132" t="str">
            <v>LesAffx.14989.1.S1_at</v>
          </cell>
          <cell r="B8132">
            <v>0.61767499999999997</v>
          </cell>
          <cell r="C8132" t="str">
            <v>Les.16360///Les.16360</v>
          </cell>
        </row>
        <row r="8133">
          <cell r="A8133" t="str">
            <v>LesAffx.15028.1.S1_at</v>
          </cell>
          <cell r="B8133">
            <v>0.11024372</v>
          </cell>
        </row>
        <row r="8134">
          <cell r="A8134" t="str">
            <v>LesAffx.15247.1.S1_at</v>
          </cell>
          <cell r="B8134">
            <v>0.75066555000000001</v>
          </cell>
          <cell r="C8134" t="str">
            <v>Les.8181///Les.8181</v>
          </cell>
        </row>
        <row r="8135">
          <cell r="A8135" t="str">
            <v>LesAffx.15299.1.S1_at</v>
          </cell>
          <cell r="B8135">
            <v>1.4813122E-2</v>
          </cell>
          <cell r="C8135" t="str">
            <v>Les.9943///Les.9943</v>
          </cell>
        </row>
        <row r="8136">
          <cell r="A8136" t="str">
            <v>LesAffx.15321.1.S1_at</v>
          </cell>
          <cell r="B8136">
            <v>0.46727252000000002</v>
          </cell>
        </row>
        <row r="8137">
          <cell r="A8137" t="str">
            <v>LesAffx.15342.1.S1_at</v>
          </cell>
          <cell r="B8137">
            <v>3.5183659999999999E-2</v>
          </cell>
          <cell r="C8137" t="str">
            <v>Les.10597///Les.10597</v>
          </cell>
        </row>
        <row r="8138">
          <cell r="A8138" t="str">
            <v>LesAffx.15469.1.S1_at</v>
          </cell>
          <cell r="B8138">
            <v>1.0963276E-4</v>
          </cell>
        </row>
        <row r="8139">
          <cell r="A8139" t="str">
            <v>LesAffx.15687.1.S1_at</v>
          </cell>
          <cell r="B8139">
            <v>0.19031814999999999</v>
          </cell>
          <cell r="C8139" t="str">
            <v>Les.12936///Les.12936</v>
          </cell>
        </row>
        <row r="8140">
          <cell r="A8140" t="str">
            <v>LesAffx.1583.1.S1_at</v>
          </cell>
          <cell r="B8140">
            <v>4.6303980000000002E-2</v>
          </cell>
          <cell r="C8140" t="str">
            <v>Les.10954///Les.10954</v>
          </cell>
        </row>
        <row r="8141">
          <cell r="A8141" t="str">
            <v>LesAffx.15850.1.S1_a_at</v>
          </cell>
          <cell r="B8141">
            <v>0.24784674000000001</v>
          </cell>
          <cell r="C8141" t="str">
            <v>Les.11107///Les.11107</v>
          </cell>
        </row>
        <row r="8142">
          <cell r="A8142" t="str">
            <v>LesAffx.15850.1.S1_at</v>
          </cell>
          <cell r="B8142">
            <v>0.53273946000000005</v>
          </cell>
          <cell r="C8142" t="str">
            <v>Les.11107///Les.11107</v>
          </cell>
        </row>
        <row r="8143">
          <cell r="A8143" t="str">
            <v>LesAffx.16111.1.S1_at</v>
          </cell>
          <cell r="B8143">
            <v>0.91858240000000002</v>
          </cell>
          <cell r="C8143" t="str">
            <v>Les.13320///Les.13320</v>
          </cell>
        </row>
        <row r="8144">
          <cell r="A8144" t="str">
            <v>LesAffx.1612.3.S1_at</v>
          </cell>
          <cell r="B8144">
            <v>0.93222134999999995</v>
          </cell>
          <cell r="C8144" t="str">
            <v>Les.12320///Les.12320</v>
          </cell>
        </row>
        <row r="8145">
          <cell r="A8145" t="str">
            <v>LesAffx.16123.1.S1_at</v>
          </cell>
          <cell r="B8145">
            <v>0.15020423999999999</v>
          </cell>
          <cell r="C8145" t="str">
            <v>Les.8480///Les.8480</v>
          </cell>
        </row>
        <row r="8146">
          <cell r="A8146" t="str">
            <v>LesAffx.16165.1.S1_at</v>
          </cell>
          <cell r="B8146">
            <v>5.6412060000000002E-3</v>
          </cell>
        </row>
        <row r="8147">
          <cell r="A8147" t="str">
            <v>LesAffx.16204.1.S1_at</v>
          </cell>
          <cell r="B8147">
            <v>2.8428378000000001E-2</v>
          </cell>
          <cell r="C8147" t="str">
            <v>Les.19767///Les.19767</v>
          </cell>
        </row>
        <row r="8148">
          <cell r="A8148" t="str">
            <v>LesAffx.16247.2.S1_at</v>
          </cell>
          <cell r="B8148">
            <v>4.8274703000000002E-2</v>
          </cell>
          <cell r="C8148" t="str">
            <v>Les.17576///Les.17576</v>
          </cell>
        </row>
        <row r="8149">
          <cell r="A8149" t="str">
            <v>LesAffx.16356.1.S1_at</v>
          </cell>
          <cell r="B8149">
            <v>0.67940235000000004</v>
          </cell>
        </row>
        <row r="8150">
          <cell r="A8150" t="str">
            <v>LesAffx.16469.1.S1_at</v>
          </cell>
          <cell r="B8150">
            <v>0.67637910000000001</v>
          </cell>
          <cell r="C8150" t="str">
            <v>Les.8598///Les.8598</v>
          </cell>
        </row>
        <row r="8151">
          <cell r="A8151" t="str">
            <v>LesAffx.16472.1.S1_at</v>
          </cell>
          <cell r="B8151">
            <v>0.60173500000000002</v>
          </cell>
        </row>
        <row r="8152">
          <cell r="A8152" t="str">
            <v>LesAffx.16474.1.S1_at</v>
          </cell>
          <cell r="B8152">
            <v>0.85166644999999996</v>
          </cell>
        </row>
        <row r="8153">
          <cell r="A8153" t="str">
            <v>LesAffx.16524.1.S1_at</v>
          </cell>
          <cell r="B8153">
            <v>4.1466173000000002E-2</v>
          </cell>
          <cell r="C8153" t="str">
            <v>Les.20301///Les.20301</v>
          </cell>
        </row>
        <row r="8154">
          <cell r="A8154" t="str">
            <v>LesAffx.16595.1.S1_at</v>
          </cell>
          <cell r="B8154">
            <v>4.9121835999999999E-3</v>
          </cell>
          <cell r="C8154" t="str">
            <v>Les.8551///Les.8551</v>
          </cell>
        </row>
        <row r="8155">
          <cell r="A8155" t="str">
            <v>LesAffx.1689.1.S1_at</v>
          </cell>
          <cell r="B8155">
            <v>6.4411200000000002E-2</v>
          </cell>
        </row>
        <row r="8156">
          <cell r="A8156" t="str">
            <v>LesAffx.1690.2.S1_at</v>
          </cell>
          <cell r="B8156">
            <v>0.16394357000000001</v>
          </cell>
          <cell r="C8156" t="str">
            <v>Les.10731///Les.10731</v>
          </cell>
        </row>
        <row r="8157">
          <cell r="A8157" t="str">
            <v>LesAffx.16907.2.S1_at</v>
          </cell>
          <cell r="B8157">
            <v>0.94793349999999998</v>
          </cell>
        </row>
        <row r="8158">
          <cell r="A8158" t="str">
            <v>LesAffx.17739.1.S1_at</v>
          </cell>
          <cell r="B8158">
            <v>0.45688519999999999</v>
          </cell>
        </row>
        <row r="8159">
          <cell r="A8159" t="str">
            <v>LesAffx.17741.1.S1_at</v>
          </cell>
          <cell r="B8159">
            <v>0.11402308999999999</v>
          </cell>
          <cell r="C8159" t="str">
            <v>Les.8919///Les.8919</v>
          </cell>
        </row>
        <row r="8160">
          <cell r="A8160" t="str">
            <v>LesAffx.18011.1.S1_at</v>
          </cell>
          <cell r="B8160">
            <v>0.63398810000000005</v>
          </cell>
        </row>
        <row r="8161">
          <cell r="A8161" t="str">
            <v>LesAffx.18230.1.S1_at</v>
          </cell>
          <cell r="B8161">
            <v>0.53678720000000002</v>
          </cell>
        </row>
        <row r="8162">
          <cell r="A8162" t="str">
            <v>LesAffx.18338.1.S1_at</v>
          </cell>
          <cell r="B8162">
            <v>0.35037839999999998</v>
          </cell>
        </row>
        <row r="8163">
          <cell r="A8163" t="str">
            <v>LesAffx.18345.1.S1_at</v>
          </cell>
          <cell r="B8163">
            <v>0.91241969999999994</v>
          </cell>
          <cell r="C8163" t="str">
            <v>Les.14837///Les.14837</v>
          </cell>
        </row>
        <row r="8164">
          <cell r="A8164" t="str">
            <v>LesAffx.1861.4.S1_at</v>
          </cell>
          <cell r="B8164">
            <v>1.0396987E-4</v>
          </cell>
          <cell r="C8164" t="str">
            <v>Les.19537///Les.19537</v>
          </cell>
        </row>
        <row r="8165">
          <cell r="A8165" t="str">
            <v>LesAffx.18653.1.S1_at</v>
          </cell>
          <cell r="B8165">
            <v>0.49334090000000003</v>
          </cell>
          <cell r="C8165" t="str">
            <v>Les.6330///Les.6330</v>
          </cell>
        </row>
        <row r="8166">
          <cell r="A8166" t="str">
            <v>LesAffx.18705.1.S1_at</v>
          </cell>
          <cell r="B8166">
            <v>4.4054795000000001E-2</v>
          </cell>
        </row>
        <row r="8167">
          <cell r="A8167" t="str">
            <v>LesAffx.1876.1.S1_at</v>
          </cell>
          <cell r="B8167">
            <v>2.4154648000000001E-2</v>
          </cell>
          <cell r="C8167" t="str">
            <v>Les.6434///Les.6434</v>
          </cell>
        </row>
        <row r="8168">
          <cell r="A8168" t="str">
            <v>LesAffx.18804.1.S1_at</v>
          </cell>
          <cell r="B8168">
            <v>0.39125900000000002</v>
          </cell>
        </row>
        <row r="8169">
          <cell r="A8169" t="str">
            <v>LesAffx.1881.1.S1_at</v>
          </cell>
          <cell r="B8169">
            <v>0.57045966000000004</v>
          </cell>
        </row>
        <row r="8170">
          <cell r="A8170" t="str">
            <v>LesAffx.1883.1.S1_at</v>
          </cell>
          <cell r="B8170">
            <v>0.82466390000000001</v>
          </cell>
          <cell r="C8170" t="str">
            <v>Les.7416///Les.7416</v>
          </cell>
        </row>
        <row r="8171">
          <cell r="A8171" t="str">
            <v>LesAffx.18854.1.S1_at</v>
          </cell>
          <cell r="B8171">
            <v>0.76863590000000004</v>
          </cell>
          <cell r="C8171" t="str">
            <v>Les.13570///Les.13570</v>
          </cell>
        </row>
        <row r="8172">
          <cell r="A8172" t="str">
            <v>LesAffx.18860.1.S1_at</v>
          </cell>
          <cell r="B8172">
            <v>0.65148722999999997</v>
          </cell>
          <cell r="C8172" t="str">
            <v>Les.7371///Les.7371</v>
          </cell>
        </row>
        <row r="8173">
          <cell r="A8173" t="str">
            <v>LesAffx.18867.1.S1_at</v>
          </cell>
          <cell r="B8173">
            <v>0.53754579999999996</v>
          </cell>
        </row>
        <row r="8174">
          <cell r="A8174" t="str">
            <v>LesAffx.18872.1.S1_at</v>
          </cell>
          <cell r="B8174">
            <v>0.69412110000000005</v>
          </cell>
        </row>
        <row r="8175">
          <cell r="A8175" t="str">
            <v>LesAffx.18987.1.S1_at</v>
          </cell>
          <cell r="B8175">
            <v>0.2581754</v>
          </cell>
          <cell r="C8175" t="str">
            <v>Les.14218///Les.14218</v>
          </cell>
        </row>
        <row r="8176">
          <cell r="A8176" t="str">
            <v>LesAffx.19015.2.S1_at</v>
          </cell>
          <cell r="B8176">
            <v>0.48868450000000002</v>
          </cell>
          <cell r="C8176" t="str">
            <v>Les.13088///Les.13088</v>
          </cell>
        </row>
        <row r="8177">
          <cell r="A8177" t="str">
            <v>LesAffx.19017.1.S1_at</v>
          </cell>
          <cell r="B8177">
            <v>0.28297373999999997</v>
          </cell>
        </row>
        <row r="8178">
          <cell r="A8178" t="str">
            <v>LesAffx.19138.1.S1_at</v>
          </cell>
          <cell r="B8178">
            <v>3.3210516000000002E-2</v>
          </cell>
        </row>
        <row r="8179">
          <cell r="A8179" t="str">
            <v>LesAffx.19286.1.S1_at</v>
          </cell>
          <cell r="B8179">
            <v>0.61114544000000004</v>
          </cell>
        </row>
        <row r="8180">
          <cell r="A8180" t="str">
            <v>LesAffx.19333.1.S1_at</v>
          </cell>
          <cell r="B8180">
            <v>0.37146214</v>
          </cell>
          <cell r="C8180" t="str">
            <v>Les.17062///Les.17062</v>
          </cell>
        </row>
        <row r="8181">
          <cell r="A8181" t="str">
            <v>LesAffx.19424.1.S1_at</v>
          </cell>
          <cell r="B8181">
            <v>0.24684719999999999</v>
          </cell>
        </row>
        <row r="8182">
          <cell r="A8182" t="str">
            <v>LesAffx.19438.3.S1_at</v>
          </cell>
          <cell r="B8182">
            <v>0.76125860000000001</v>
          </cell>
          <cell r="C8182" t="str">
            <v>Les.12560///Les.12560</v>
          </cell>
        </row>
        <row r="8183">
          <cell r="A8183" t="str">
            <v>LesAffx.19522.1.S1_at</v>
          </cell>
          <cell r="B8183">
            <v>0.89817833999999996</v>
          </cell>
        </row>
        <row r="8184">
          <cell r="A8184" t="str">
            <v>LesAffx.1954.1.S1_at</v>
          </cell>
          <cell r="B8184">
            <v>7.4201610000000001E-2</v>
          </cell>
        </row>
        <row r="8185">
          <cell r="A8185" t="str">
            <v>LesAffx.19571.1.S1_at</v>
          </cell>
          <cell r="B8185">
            <v>9.1104510000000003E-3</v>
          </cell>
        </row>
        <row r="8186">
          <cell r="A8186" t="str">
            <v>LesAffx.19618.1.S1_at</v>
          </cell>
          <cell r="B8186">
            <v>0.43194075999999998</v>
          </cell>
          <cell r="C8186" t="str">
            <v>Les.8951///Les.8951</v>
          </cell>
        </row>
        <row r="8187">
          <cell r="A8187" t="str">
            <v>LesAffx.19654.1.S1_at</v>
          </cell>
          <cell r="B8187">
            <v>0.95558399999999999</v>
          </cell>
          <cell r="C8187" t="str">
            <v>Les.14764///Les.14764</v>
          </cell>
        </row>
        <row r="8188">
          <cell r="A8188" t="str">
            <v>LesAffx.19708.1.S1_at</v>
          </cell>
          <cell r="B8188">
            <v>0.34271427999999998</v>
          </cell>
        </row>
        <row r="8189">
          <cell r="A8189" t="str">
            <v>LesAffx.19740.1.S1_at</v>
          </cell>
          <cell r="B8189">
            <v>0.30425416999999999</v>
          </cell>
        </row>
        <row r="8190">
          <cell r="A8190" t="str">
            <v>LesAffx.19750.1.S1_at</v>
          </cell>
          <cell r="B8190">
            <v>0.71184519999999996</v>
          </cell>
          <cell r="C8190" t="str">
            <v>Les.12911///Les.12911</v>
          </cell>
        </row>
        <row r="8191">
          <cell r="A8191" t="str">
            <v>LesAffx.19924.1.S1_at</v>
          </cell>
          <cell r="B8191">
            <v>0.80683150000000003</v>
          </cell>
          <cell r="C8191" t="str">
            <v>Les.16754///Les.16754</v>
          </cell>
        </row>
        <row r="8192">
          <cell r="A8192" t="str">
            <v>LesAffx.19956.1.S1_at</v>
          </cell>
          <cell r="B8192">
            <v>2.0655090000000001E-2</v>
          </cell>
          <cell r="C8192" t="str">
            <v>Les.13730///Les.13730</v>
          </cell>
        </row>
        <row r="8193">
          <cell r="A8193" t="str">
            <v>LesAffx.19979.1.S1_at</v>
          </cell>
          <cell r="B8193">
            <v>0.98831340000000001</v>
          </cell>
        </row>
        <row r="8194">
          <cell r="A8194" t="str">
            <v>LesAffx.20429.3.S1_at</v>
          </cell>
          <cell r="B8194">
            <v>2.0495995999999999E-2</v>
          </cell>
          <cell r="C8194" t="str">
            <v>Les.21473///Les.21473</v>
          </cell>
        </row>
        <row r="8195">
          <cell r="A8195" t="str">
            <v>LesAffx.20507.1.S1_at</v>
          </cell>
          <cell r="B8195">
            <v>0.11966458000000001</v>
          </cell>
        </row>
        <row r="8196">
          <cell r="A8196" t="str">
            <v>LesAffx.20709.2.S1_at</v>
          </cell>
          <cell r="B8196">
            <v>0.42742059999999998</v>
          </cell>
          <cell r="C8196" t="str">
            <v>Les.11064///Les.11064</v>
          </cell>
        </row>
        <row r="8197">
          <cell r="A8197" t="str">
            <v>LesAffx.20723.1.S1_at</v>
          </cell>
          <cell r="B8197">
            <v>0.25825389999999998</v>
          </cell>
        </row>
        <row r="8198">
          <cell r="A8198" t="str">
            <v>LesAffx.20922.1.S1_at</v>
          </cell>
          <cell r="B8198">
            <v>0.21561672000000001</v>
          </cell>
        </row>
        <row r="8199">
          <cell r="A8199" t="str">
            <v>LesAffx.20959.1.S1_at</v>
          </cell>
          <cell r="B8199">
            <v>0.49617997000000003</v>
          </cell>
        </row>
        <row r="8200">
          <cell r="A8200" t="str">
            <v>LesAffx.21058.1.S1_at</v>
          </cell>
          <cell r="B8200">
            <v>0.11283281000000001</v>
          </cell>
          <cell r="C8200" t="str">
            <v>Les.16169///Les.16169</v>
          </cell>
        </row>
        <row r="8201">
          <cell r="A8201" t="str">
            <v>LesAffx.2118.1.S1_at</v>
          </cell>
          <cell r="B8201">
            <v>0.95756339999999995</v>
          </cell>
        </row>
        <row r="8202">
          <cell r="A8202" t="str">
            <v>LesAffx.21383.1.S1_at</v>
          </cell>
          <cell r="B8202">
            <v>0.61385259999999997</v>
          </cell>
        </row>
        <row r="8203">
          <cell r="A8203" t="str">
            <v>LesAffx.21461.1.S1_at</v>
          </cell>
          <cell r="B8203">
            <v>0.79913025999999998</v>
          </cell>
          <cell r="C8203" t="str">
            <v>Les.16446///Les.16446</v>
          </cell>
        </row>
        <row r="8204">
          <cell r="A8204" t="str">
            <v>LesAffx.21605.1.S1_at</v>
          </cell>
          <cell r="B8204">
            <v>0.75092689999999995</v>
          </cell>
        </row>
        <row r="8205">
          <cell r="A8205" t="str">
            <v>LesAffx.21647.1.S1_at</v>
          </cell>
          <cell r="B8205">
            <v>0.121447675</v>
          </cell>
          <cell r="C8205" t="str">
            <v>Les.9959///Les.9959</v>
          </cell>
        </row>
        <row r="8206">
          <cell r="A8206" t="str">
            <v>LesAffx.2171.1.S1_at</v>
          </cell>
          <cell r="B8206">
            <v>0.26741304999999999</v>
          </cell>
          <cell r="C8206" t="str">
            <v>Les.6322///Les.6322</v>
          </cell>
        </row>
        <row r="8207">
          <cell r="A8207" t="str">
            <v>LesAffx.21877.1.S1_at</v>
          </cell>
          <cell r="B8207">
            <v>0.3701295</v>
          </cell>
        </row>
        <row r="8208">
          <cell r="A8208" t="str">
            <v>LesAffx.22026.1.S1_at</v>
          </cell>
          <cell r="B8208">
            <v>0.58105004000000005</v>
          </cell>
          <cell r="C8208" t="str">
            <v>Les.12733///Les.12733</v>
          </cell>
        </row>
        <row r="8209">
          <cell r="A8209" t="str">
            <v>LesAffx.22051.3.S1_at</v>
          </cell>
          <cell r="B8209">
            <v>0.54221295999999997</v>
          </cell>
          <cell r="C8209" t="str">
            <v>Les.10159///Les.10159</v>
          </cell>
        </row>
        <row r="8210">
          <cell r="A8210" t="str">
            <v>LesAffx.22051.4.S1_at</v>
          </cell>
          <cell r="B8210">
            <v>0.28015319999999999</v>
          </cell>
          <cell r="C8210" t="str">
            <v>Les.10159///Les.10159</v>
          </cell>
        </row>
        <row r="8211">
          <cell r="A8211" t="str">
            <v>LesAffx.22100.1.S1_at</v>
          </cell>
          <cell r="B8211">
            <v>0.11792816</v>
          </cell>
          <cell r="C8211" t="str">
            <v>Les.8440///Les.8440</v>
          </cell>
        </row>
        <row r="8212">
          <cell r="A8212" t="str">
            <v>LesAffx.22174.1.S1_at</v>
          </cell>
          <cell r="B8212">
            <v>8.6997799999999998E-4</v>
          </cell>
        </row>
        <row r="8213">
          <cell r="A8213" t="str">
            <v>LesAffx.22297.1.S1_at</v>
          </cell>
          <cell r="B8213">
            <v>0.70971110000000004</v>
          </cell>
          <cell r="C8213" t="str">
            <v>Les.7162///Les.7162</v>
          </cell>
          <cell r="D8213" t="str">
            <v>SD1</v>
          </cell>
          <cell r="E8213" t="str">
            <v>sterol 22-desaturase</v>
          </cell>
        </row>
        <row r="8214">
          <cell r="A8214" t="str">
            <v>LesAffx.22420.1.S1_at</v>
          </cell>
          <cell r="B8214">
            <v>0.29477024000000002</v>
          </cell>
          <cell r="C8214" t="str">
            <v>Les.12511///Les.12511</v>
          </cell>
        </row>
        <row r="8215">
          <cell r="A8215" t="str">
            <v>LesAffx.22457.1.S1_at</v>
          </cell>
          <cell r="B8215">
            <v>8.9973024999999998E-2</v>
          </cell>
          <cell r="C8215" t="str">
            <v>Les.20716///Les.20716</v>
          </cell>
        </row>
        <row r="8216">
          <cell r="A8216" t="str">
            <v>LesAffx.22466.1.S1_at</v>
          </cell>
          <cell r="B8216">
            <v>2.6990209000000001E-2</v>
          </cell>
          <cell r="C8216" t="str">
            <v>Les.8649///Les.8649</v>
          </cell>
        </row>
        <row r="8217">
          <cell r="A8217" t="str">
            <v>LesAffx.2251.1.S1_at</v>
          </cell>
          <cell r="B8217">
            <v>0.21688426999999999</v>
          </cell>
        </row>
        <row r="8218">
          <cell r="A8218" t="str">
            <v>LesAffx.22755.1.S1_at</v>
          </cell>
          <cell r="B8218">
            <v>0.6196836</v>
          </cell>
          <cell r="C8218" t="str">
            <v>Les.8389///Les.8389</v>
          </cell>
        </row>
        <row r="8219">
          <cell r="A8219" t="str">
            <v>LesAffx.22813.1.S1_at</v>
          </cell>
          <cell r="B8219">
            <v>0.64634024999999995</v>
          </cell>
        </row>
        <row r="8220">
          <cell r="A8220" t="str">
            <v>LesAffx.2298.1.S1_at</v>
          </cell>
          <cell r="B8220">
            <v>0.22364539</v>
          </cell>
        </row>
        <row r="8221">
          <cell r="A8221" t="str">
            <v>LesAffx.23009.1.S1_at</v>
          </cell>
          <cell r="B8221">
            <v>1.4198495E-2</v>
          </cell>
        </row>
        <row r="8222">
          <cell r="A8222" t="str">
            <v>LesAffx.2303.1.S1_at</v>
          </cell>
          <cell r="B8222">
            <v>0.14557709999999999</v>
          </cell>
          <cell r="C8222" t="str">
            <v>Les.11739///Les.11739</v>
          </cell>
        </row>
        <row r="8223">
          <cell r="A8223" t="str">
            <v>LesAffx.2307.1.S1_at</v>
          </cell>
          <cell r="B8223">
            <v>0.77113010000000004</v>
          </cell>
          <cell r="C8223" t="str">
            <v>Les.12776///Les.12776</v>
          </cell>
        </row>
        <row r="8224">
          <cell r="A8224" t="str">
            <v>LesAffx.2307.2.S1_at</v>
          </cell>
          <cell r="B8224">
            <v>0.60679232999999999</v>
          </cell>
          <cell r="C8224" t="str">
            <v>Les.12776///Les.12776</v>
          </cell>
        </row>
        <row r="8225">
          <cell r="A8225" t="str">
            <v>LesAffx.23154.1.S1_at</v>
          </cell>
          <cell r="B8225">
            <v>2.0045807999999998E-2</v>
          </cell>
          <cell r="C8225" t="str">
            <v>Les.10699///Les.10699</v>
          </cell>
        </row>
        <row r="8226">
          <cell r="A8226" t="str">
            <v>LesAffx.23154.2.S1_at</v>
          </cell>
          <cell r="B8226">
            <v>3.1640213E-2</v>
          </cell>
          <cell r="C8226" t="str">
            <v>Les.10699///Les.10699</v>
          </cell>
        </row>
        <row r="8227">
          <cell r="A8227" t="str">
            <v>LesAffx.23295.1.S1_at</v>
          </cell>
          <cell r="B8227">
            <v>4.5331493E-2</v>
          </cell>
        </row>
        <row r="8228">
          <cell r="A8228" t="str">
            <v>LesAffx.23309.1.S1_at</v>
          </cell>
          <cell r="B8228">
            <v>0.4245237</v>
          </cell>
          <cell r="C8228" t="str">
            <v>Les.8193///Les.8193</v>
          </cell>
        </row>
        <row r="8229">
          <cell r="A8229" t="str">
            <v>LesAffx.23332.1.S1_at</v>
          </cell>
          <cell r="B8229">
            <v>0.55943715999999999</v>
          </cell>
          <cell r="C8229" t="str">
            <v>Les.6504///Les.6504</v>
          </cell>
        </row>
        <row r="8230">
          <cell r="A8230" t="str">
            <v>LesAffx.23332.2.S1_at</v>
          </cell>
          <cell r="B8230">
            <v>0.42296830000000002</v>
          </cell>
          <cell r="C8230" t="str">
            <v>Les.6504///Les.6504</v>
          </cell>
        </row>
        <row r="8231">
          <cell r="A8231" t="str">
            <v>LesAffx.23347.1.S1_at</v>
          </cell>
          <cell r="B8231">
            <v>0.30007951999999999</v>
          </cell>
        </row>
        <row r="8232">
          <cell r="A8232" t="str">
            <v>LesAffx.23465.1.S1_at</v>
          </cell>
          <cell r="B8232">
            <v>1.0908558E-2</v>
          </cell>
        </row>
        <row r="8233">
          <cell r="A8233" t="str">
            <v>LesAffx.23486.1.S1_at</v>
          </cell>
          <cell r="B8233">
            <v>0.68866265000000004</v>
          </cell>
          <cell r="C8233" t="str">
            <v>Les.13822///Les.13822</v>
          </cell>
        </row>
        <row r="8234">
          <cell r="A8234" t="str">
            <v>LesAffx.23509.1.S1_at</v>
          </cell>
          <cell r="B8234">
            <v>0.69401860000000004</v>
          </cell>
          <cell r="C8234" t="str">
            <v>Les.8716///Les.8716</v>
          </cell>
        </row>
        <row r="8235">
          <cell r="A8235" t="str">
            <v>LesAffx.23510.1.S1_at</v>
          </cell>
          <cell r="B8235">
            <v>0.52147882999999995</v>
          </cell>
          <cell r="C8235" t="str">
            <v>Les.8718///Les.8718</v>
          </cell>
        </row>
        <row r="8236">
          <cell r="A8236" t="str">
            <v>LesAffx.23560.1.S1_at</v>
          </cell>
          <cell r="B8236">
            <v>7.2994160000000002E-2</v>
          </cell>
        </row>
        <row r="8237">
          <cell r="A8237" t="str">
            <v>LesAffx.2369.1.S1_at</v>
          </cell>
          <cell r="B8237">
            <v>0.31709912000000001</v>
          </cell>
          <cell r="C8237" t="str">
            <v>Les.6884///Les.6884</v>
          </cell>
        </row>
        <row r="8238">
          <cell r="A8238" t="str">
            <v>LesAffx.24696.1.S1_at</v>
          </cell>
          <cell r="B8238">
            <v>0.77964776999999996</v>
          </cell>
          <cell r="C8238" t="str">
            <v>Les.13807///Les.13807</v>
          </cell>
        </row>
        <row r="8239">
          <cell r="A8239" t="str">
            <v>LesAffx.24714.1.S1_at</v>
          </cell>
          <cell r="B8239">
            <v>3.0388715E-2</v>
          </cell>
        </row>
        <row r="8240">
          <cell r="A8240" t="str">
            <v>LesAffx.24714.2.S1_at</v>
          </cell>
          <cell r="B8240">
            <v>0.52868300000000001</v>
          </cell>
        </row>
        <row r="8241">
          <cell r="A8241" t="str">
            <v>LesAffx.2488.1.S1_at</v>
          </cell>
          <cell r="B8241">
            <v>9.2022695000000002E-2</v>
          </cell>
          <cell r="C8241" t="str">
            <v>Les.19198///Les.19198</v>
          </cell>
        </row>
        <row r="8242">
          <cell r="A8242" t="str">
            <v>LesAffx.24958.1.S1_at</v>
          </cell>
          <cell r="B8242">
            <v>0.34233092999999998</v>
          </cell>
          <cell r="C8242" t="str">
            <v>Les.11210///Les.11210</v>
          </cell>
        </row>
        <row r="8243">
          <cell r="A8243" t="str">
            <v>LesAffx.24966.1.S1_at</v>
          </cell>
          <cell r="B8243">
            <v>0.88171219999999995</v>
          </cell>
          <cell r="C8243" t="str">
            <v>Les.14874///Les.14874</v>
          </cell>
        </row>
        <row r="8244">
          <cell r="A8244" t="str">
            <v>LesAffx.25108.2.S1_at</v>
          </cell>
          <cell r="B8244">
            <v>0.34831327000000001</v>
          </cell>
          <cell r="C8244" t="str">
            <v>Les.7716///Les.7716</v>
          </cell>
        </row>
        <row r="8245">
          <cell r="A8245" t="str">
            <v>LesAffx.25133.1.S1_at</v>
          </cell>
          <cell r="B8245">
            <v>0.70168333999999999</v>
          </cell>
          <cell r="C8245" t="str">
            <v>Les.6145///Les.6145</v>
          </cell>
        </row>
        <row r="8246">
          <cell r="A8246" t="str">
            <v>LesAffx.25192.1.S1_at</v>
          </cell>
          <cell r="B8246">
            <v>0.36313167000000002</v>
          </cell>
        </row>
        <row r="8247">
          <cell r="A8247" t="str">
            <v>LesAffx.25303.1.S1_at</v>
          </cell>
          <cell r="B8247">
            <v>0.30752974999999999</v>
          </cell>
          <cell r="C8247" t="str">
            <v>Les.17408///Les.17408</v>
          </cell>
        </row>
        <row r="8248">
          <cell r="A8248" t="str">
            <v>LesAffx.25319.1.S1_at</v>
          </cell>
          <cell r="B8248">
            <v>0.18034874000000001</v>
          </cell>
          <cell r="C8248" t="str">
            <v>Les.6719///Les.6719</v>
          </cell>
        </row>
        <row r="8249">
          <cell r="A8249" t="str">
            <v>LesAffx.25337.2.S1_at</v>
          </cell>
          <cell r="B8249">
            <v>2.2906509999999999E-3</v>
          </cell>
          <cell r="C8249" t="str">
            <v>Les.13009///Les.13009</v>
          </cell>
        </row>
        <row r="8250">
          <cell r="A8250" t="str">
            <v>LesAffx.25416.1.S1_at</v>
          </cell>
          <cell r="B8250">
            <v>0.97027487000000001</v>
          </cell>
          <cell r="C8250" t="str">
            <v>Les.9463///Les.9463</v>
          </cell>
        </row>
        <row r="8251">
          <cell r="A8251" t="str">
            <v>LesAffx.25588.1.S1_s_at</v>
          </cell>
          <cell r="B8251">
            <v>3.1096223999999999E-2</v>
          </cell>
          <cell r="C8251" t="str">
            <v>Les.21827///Les.21827</v>
          </cell>
          <cell r="D8251" t="str">
            <v>APX</v>
          </cell>
          <cell r="E8251" t="str">
            <v>ascorbate peroxidase</v>
          </cell>
        </row>
        <row r="8252">
          <cell r="A8252" t="str">
            <v>LesAffx.25627.1.S1_at</v>
          </cell>
          <cell r="B8252">
            <v>7.6222810000000002E-2</v>
          </cell>
          <cell r="C8252" t="str">
            <v>Les.16772///Les.16772</v>
          </cell>
        </row>
        <row r="8253">
          <cell r="A8253" t="str">
            <v>LesAffx.25630.1.S1_at</v>
          </cell>
          <cell r="B8253">
            <v>0.26504663000000001</v>
          </cell>
        </row>
        <row r="8254">
          <cell r="A8254" t="str">
            <v>LesAffx.25797.1.S1_at</v>
          </cell>
          <cell r="B8254">
            <v>0.73762344999999996</v>
          </cell>
          <cell r="C8254" t="str">
            <v>Les.11781///Les.11781</v>
          </cell>
        </row>
        <row r="8255">
          <cell r="A8255" t="str">
            <v>LesAffx.25864.1.S1_at</v>
          </cell>
          <cell r="B8255">
            <v>2.934256E-2</v>
          </cell>
        </row>
        <row r="8256">
          <cell r="A8256" t="str">
            <v>LesAffx.26052.2.S1_at</v>
          </cell>
          <cell r="B8256">
            <v>0.87493949999999998</v>
          </cell>
          <cell r="C8256" t="str">
            <v>Les.21570///Les.21570</v>
          </cell>
        </row>
        <row r="8257">
          <cell r="A8257" t="str">
            <v>LesAffx.26108.1.S1_at</v>
          </cell>
          <cell r="B8257">
            <v>0.92568410000000001</v>
          </cell>
          <cell r="C8257" t="str">
            <v>Les.17115///Les.17115</v>
          </cell>
        </row>
        <row r="8258">
          <cell r="A8258" t="str">
            <v>LesAffx.26129.1.S1_at</v>
          </cell>
          <cell r="B8258">
            <v>0.84579519999999997</v>
          </cell>
        </row>
        <row r="8259">
          <cell r="A8259" t="str">
            <v>LesAffx.26180.1.S1_at</v>
          </cell>
          <cell r="B8259">
            <v>0.61480789999999996</v>
          </cell>
        </row>
        <row r="8260">
          <cell r="A8260" t="str">
            <v>LesAffx.2632.2.S1_at</v>
          </cell>
          <cell r="B8260">
            <v>0.87784280000000003</v>
          </cell>
          <cell r="C8260" t="str">
            <v>Les.9110///Les.9110</v>
          </cell>
        </row>
        <row r="8261">
          <cell r="A8261" t="str">
            <v>LesAffx.26378.1.S1_at</v>
          </cell>
          <cell r="B8261">
            <v>9.903766E-2</v>
          </cell>
          <cell r="C8261" t="str">
            <v>Les.10122///Les.10122</v>
          </cell>
        </row>
        <row r="8262">
          <cell r="A8262" t="str">
            <v>LesAffx.26387.1.S1_at</v>
          </cell>
          <cell r="B8262">
            <v>8.2490690000000005E-2</v>
          </cell>
        </row>
        <row r="8263">
          <cell r="A8263" t="str">
            <v>LesAffx.26495.1.S1_at</v>
          </cell>
          <cell r="B8263">
            <v>8.674043E-4</v>
          </cell>
          <cell r="C8263" t="str">
            <v>Les.11408///Les.11408</v>
          </cell>
        </row>
        <row r="8264">
          <cell r="A8264" t="str">
            <v>LesAffx.26531.1.S1_at</v>
          </cell>
          <cell r="B8264">
            <v>0.79369940000000005</v>
          </cell>
        </row>
        <row r="8265">
          <cell r="A8265" t="str">
            <v>LesAffx.26570.1.S1_at</v>
          </cell>
          <cell r="B8265">
            <v>0.33711162</v>
          </cell>
          <cell r="C8265" t="str">
            <v>Les.310///Les.310</v>
          </cell>
        </row>
        <row r="8266">
          <cell r="A8266" t="str">
            <v>LesAffx.26668.1.S1_at</v>
          </cell>
          <cell r="B8266">
            <v>0.63083774000000004</v>
          </cell>
        </row>
        <row r="8267">
          <cell r="A8267" t="str">
            <v>LesAffx.26970.1.S1_at</v>
          </cell>
          <cell r="B8267">
            <v>0.95965319999999998</v>
          </cell>
        </row>
        <row r="8268">
          <cell r="A8268" t="str">
            <v>LesAffx.27006.1.S1_at</v>
          </cell>
          <cell r="B8268">
            <v>0.1038008</v>
          </cell>
        </row>
        <row r="8269">
          <cell r="A8269" t="str">
            <v>LesAffx.27123.1.S1_at</v>
          </cell>
          <cell r="B8269">
            <v>5.4688446000000002E-2</v>
          </cell>
        </row>
        <row r="8270">
          <cell r="A8270" t="str">
            <v>LesAffx.27206.1.S1_at</v>
          </cell>
          <cell r="B8270">
            <v>0.74536199999999997</v>
          </cell>
        </row>
        <row r="8271">
          <cell r="A8271" t="str">
            <v>LesAffx.27265.1.S1_at</v>
          </cell>
          <cell r="B8271">
            <v>0.95642464999999999</v>
          </cell>
          <cell r="C8271" t="str">
            <v>Les.6718///Les.6718</v>
          </cell>
        </row>
        <row r="8272">
          <cell r="A8272" t="str">
            <v>LesAffx.27538.1.S1_at</v>
          </cell>
          <cell r="B8272">
            <v>0.68047530000000001</v>
          </cell>
        </row>
        <row r="8273">
          <cell r="A8273" t="str">
            <v>LesAffx.27591.1.S1_at</v>
          </cell>
          <cell r="B8273">
            <v>0.34468483999999999</v>
          </cell>
        </row>
        <row r="8274">
          <cell r="A8274" t="str">
            <v>LesAffx.28507.1.S1_at</v>
          </cell>
          <cell r="B8274">
            <v>0.16228153000000001</v>
          </cell>
        </row>
        <row r="8275">
          <cell r="A8275" t="str">
            <v>LesAffx.28554.1.S1_at</v>
          </cell>
          <cell r="B8275">
            <v>0.95280933000000001</v>
          </cell>
          <cell r="C8275" t="str">
            <v>Les.16496///Les.16496</v>
          </cell>
        </row>
        <row r="8276">
          <cell r="A8276" t="str">
            <v>LesAffx.28567.1.S1_at</v>
          </cell>
          <cell r="B8276">
            <v>0.94400189999999995</v>
          </cell>
          <cell r="C8276" t="str">
            <v>Les.7002///Les.7002</v>
          </cell>
        </row>
        <row r="8277">
          <cell r="A8277" t="str">
            <v>LesAffx.28648.1.S1_at</v>
          </cell>
          <cell r="B8277">
            <v>0.38563150000000002</v>
          </cell>
          <cell r="C8277" t="str">
            <v>Les.809///Les.809</v>
          </cell>
        </row>
        <row r="8278">
          <cell r="A8278" t="str">
            <v>LesAffx.2889.4.S1_at</v>
          </cell>
          <cell r="B8278">
            <v>2.5243130999999999E-2</v>
          </cell>
          <cell r="C8278" t="str">
            <v>Les.21166///Les.21166</v>
          </cell>
        </row>
        <row r="8279">
          <cell r="A8279" t="str">
            <v>LesAffx.29037.1.S1_at</v>
          </cell>
          <cell r="B8279">
            <v>0.16418748</v>
          </cell>
          <cell r="C8279" t="str">
            <v>Les.14256///Les.14256</v>
          </cell>
        </row>
        <row r="8280">
          <cell r="A8280" t="str">
            <v>LesAffx.29104.1.S1_at</v>
          </cell>
          <cell r="B8280">
            <v>6.6370760000000001E-2</v>
          </cell>
          <cell r="C8280" t="str">
            <v>Les.7801///Les.7801</v>
          </cell>
        </row>
        <row r="8281">
          <cell r="A8281" t="str">
            <v>LesAffx.29242.1.S1_at</v>
          </cell>
          <cell r="B8281">
            <v>0.54115040000000003</v>
          </cell>
        </row>
        <row r="8282">
          <cell r="A8282" t="str">
            <v>LesAffx.29243.1.S1_at</v>
          </cell>
          <cell r="B8282">
            <v>0.2996993</v>
          </cell>
          <cell r="C8282" t="str">
            <v>Les.15729///Les.15729</v>
          </cell>
        </row>
        <row r="8283">
          <cell r="A8283" t="str">
            <v>LesAffx.29460.1.S1_at</v>
          </cell>
          <cell r="B8283">
            <v>0.62931543999999995</v>
          </cell>
          <cell r="C8283" t="str">
            <v>Les.7734///Les.7734</v>
          </cell>
        </row>
        <row r="8284">
          <cell r="A8284" t="str">
            <v>LesAffx.29508.1.S1_at</v>
          </cell>
          <cell r="B8284">
            <v>0.77973740000000002</v>
          </cell>
        </row>
        <row r="8285">
          <cell r="A8285" t="str">
            <v>LesAffx.2960.1.S1_at</v>
          </cell>
          <cell r="B8285">
            <v>0.95268744000000005</v>
          </cell>
          <cell r="C8285" t="str">
            <v>Les.14722///Les.14722</v>
          </cell>
        </row>
        <row r="8286">
          <cell r="A8286" t="str">
            <v>LesAffx.29850.1.S1_at</v>
          </cell>
          <cell r="B8286">
            <v>0.53889050000000005</v>
          </cell>
        </row>
        <row r="8287">
          <cell r="A8287" t="str">
            <v>LesAffx.29938.1.S1_at</v>
          </cell>
          <cell r="B8287">
            <v>0.63280809999999998</v>
          </cell>
        </row>
        <row r="8288">
          <cell r="A8288" t="str">
            <v>LesAffx.3001.1.S1_at</v>
          </cell>
          <cell r="B8288">
            <v>0.87049969999999999</v>
          </cell>
        </row>
        <row r="8289">
          <cell r="A8289" t="str">
            <v>LesAffx.3002.1.S1_at</v>
          </cell>
          <cell r="B8289">
            <v>1.5465737E-2</v>
          </cell>
          <cell r="C8289" t="str">
            <v>Les.20056///Les.20056</v>
          </cell>
        </row>
        <row r="8290">
          <cell r="A8290" t="str">
            <v>LesAffx.30163.1.S1_at</v>
          </cell>
          <cell r="B8290">
            <v>4.8356987999999997E-2</v>
          </cell>
        </row>
        <row r="8291">
          <cell r="A8291" t="str">
            <v>LesAffx.30182.1.S1_at</v>
          </cell>
          <cell r="B8291">
            <v>6.4353980000000005E-2</v>
          </cell>
        </row>
        <row r="8292">
          <cell r="A8292" t="str">
            <v>LesAffx.30267.1.S1_at</v>
          </cell>
          <cell r="B8292">
            <v>0.9110163</v>
          </cell>
          <cell r="C8292" t="str">
            <v>Les.6586///Les.6586</v>
          </cell>
        </row>
        <row r="8293">
          <cell r="A8293" t="str">
            <v>LesAffx.30297.1.S1_at</v>
          </cell>
          <cell r="B8293">
            <v>1.8462226000000002E-2</v>
          </cell>
          <cell r="C8293" t="str">
            <v>Les.20295///Les.20295</v>
          </cell>
        </row>
        <row r="8294">
          <cell r="A8294" t="str">
            <v>LesAffx.30318.1.S1_at</v>
          </cell>
          <cell r="B8294">
            <v>0.10076627000000001</v>
          </cell>
        </row>
        <row r="8295">
          <cell r="A8295" t="str">
            <v>LesAffx.3059.1.S1_at</v>
          </cell>
          <cell r="B8295">
            <v>5.4140569999999999E-2</v>
          </cell>
        </row>
        <row r="8296">
          <cell r="A8296" t="str">
            <v>LesAffx.30807.1.S1_at</v>
          </cell>
          <cell r="B8296">
            <v>0.76613646999999996</v>
          </cell>
          <cell r="C8296" t="str">
            <v>Les.8896///Les.8896</v>
          </cell>
        </row>
        <row r="8297">
          <cell r="A8297" t="str">
            <v>LesAffx.3121.2.S1_at</v>
          </cell>
          <cell r="B8297">
            <v>0.31628223999999999</v>
          </cell>
          <cell r="C8297" t="str">
            <v>Les.11221///Les.11221</v>
          </cell>
        </row>
        <row r="8298">
          <cell r="A8298" t="str">
            <v>LesAffx.31317.15.S1_at</v>
          </cell>
          <cell r="B8298">
            <v>0.20991288</v>
          </cell>
          <cell r="C8298" t="str">
            <v>Les.11685///Les.11685</v>
          </cell>
        </row>
        <row r="8299">
          <cell r="A8299" t="str">
            <v>LesAffx.31716.2.S1_at</v>
          </cell>
          <cell r="B8299">
            <v>0.13365513000000001</v>
          </cell>
          <cell r="C8299" t="str">
            <v>Les.12412///Les.12412</v>
          </cell>
        </row>
        <row r="8300">
          <cell r="A8300" t="str">
            <v>LesAffx.31836.1.S1_at</v>
          </cell>
          <cell r="B8300">
            <v>0.61807730000000005</v>
          </cell>
          <cell r="C8300" t="str">
            <v>Les.21077///Les.21077</v>
          </cell>
        </row>
        <row r="8301">
          <cell r="A8301" t="str">
            <v>LesAffx.31873.1.S1_at</v>
          </cell>
          <cell r="B8301">
            <v>0.8550603</v>
          </cell>
        </row>
        <row r="8302">
          <cell r="A8302" t="str">
            <v>LesAffx.32066.1.S1_at</v>
          </cell>
          <cell r="B8302">
            <v>0.72410459999999999</v>
          </cell>
        </row>
        <row r="8303">
          <cell r="A8303" t="str">
            <v>LesAffx.32379.1.S1_at</v>
          </cell>
          <cell r="B8303">
            <v>8.2215499999999997E-2</v>
          </cell>
          <cell r="C8303" t="str">
            <v>Les.15132///Les.15132</v>
          </cell>
        </row>
        <row r="8304">
          <cell r="A8304" t="str">
            <v>LesAffx.32379.2.S1_at</v>
          </cell>
          <cell r="B8304">
            <v>0.16560799000000001</v>
          </cell>
          <cell r="C8304" t="str">
            <v>Les.15132///Les.15132</v>
          </cell>
        </row>
        <row r="8305">
          <cell r="A8305" t="str">
            <v>LesAffx.32414.1.S1_at</v>
          </cell>
          <cell r="B8305">
            <v>0.19294342</v>
          </cell>
          <cell r="C8305" t="str">
            <v>Les.13410///Les.13410</v>
          </cell>
        </row>
        <row r="8306">
          <cell r="A8306" t="str">
            <v>LesAffx.32575.1.S1_at</v>
          </cell>
          <cell r="B8306">
            <v>5.5944369999999998E-3</v>
          </cell>
          <cell r="C8306" t="str">
            <v>Les.6471///Les.6471</v>
          </cell>
        </row>
        <row r="8307">
          <cell r="A8307" t="str">
            <v>LesAffx.32595.1.S1_at</v>
          </cell>
          <cell r="B8307">
            <v>0.97892743000000004</v>
          </cell>
          <cell r="C8307" t="str">
            <v>Les.10800///Les.10800</v>
          </cell>
        </row>
        <row r="8308">
          <cell r="A8308" t="str">
            <v>LesAffx.32680.1.S1_at</v>
          </cell>
          <cell r="B8308">
            <v>0.37830639999999999</v>
          </cell>
          <cell r="C8308" t="str">
            <v>Les.16981///Les.16981</v>
          </cell>
        </row>
        <row r="8309">
          <cell r="A8309" t="str">
            <v>LesAffx.32697.1.S1_at</v>
          </cell>
          <cell r="B8309">
            <v>0.10987193000000001</v>
          </cell>
        </row>
        <row r="8310">
          <cell r="A8310" t="str">
            <v>LesAffx.32765.1.S1_at</v>
          </cell>
          <cell r="B8310">
            <v>0.45279916999999997</v>
          </cell>
          <cell r="C8310" t="str">
            <v>Les.537///Les.537</v>
          </cell>
        </row>
        <row r="8311">
          <cell r="A8311" t="str">
            <v>LesAffx.32840.1.S1_at</v>
          </cell>
          <cell r="B8311">
            <v>0.91957270000000002</v>
          </cell>
          <cell r="C8311" t="str">
            <v>Les.7197///Les.7197</v>
          </cell>
        </row>
        <row r="8312">
          <cell r="A8312" t="str">
            <v>LesAffx.32974.1.S1_at</v>
          </cell>
          <cell r="B8312">
            <v>0.79773282999999995</v>
          </cell>
          <cell r="C8312" t="str">
            <v>Les.11142///Les.11142</v>
          </cell>
        </row>
        <row r="8313">
          <cell r="A8313" t="str">
            <v>LesAffx.33029.1.S1_at</v>
          </cell>
          <cell r="B8313">
            <v>0.74900449999999996</v>
          </cell>
          <cell r="C8313" t="str">
            <v>Les.6336///Les.6336</v>
          </cell>
        </row>
        <row r="8314">
          <cell r="A8314" t="str">
            <v>LesAffx.33094.1.S1_at</v>
          </cell>
          <cell r="B8314">
            <v>0.86946356000000002</v>
          </cell>
        </row>
        <row r="8315">
          <cell r="A8315" t="str">
            <v>LesAffx.33224.1.S1_at</v>
          </cell>
          <cell r="B8315">
            <v>0.80727170000000004</v>
          </cell>
          <cell r="C8315" t="str">
            <v>Les.21561///Les.21561</v>
          </cell>
        </row>
        <row r="8316">
          <cell r="A8316" t="str">
            <v>LesAffx.33303.1.S1_at</v>
          </cell>
          <cell r="B8316">
            <v>9.3146430000000002E-2</v>
          </cell>
          <cell r="C8316" t="str">
            <v>Les.17003///Les.17003</v>
          </cell>
        </row>
        <row r="8317">
          <cell r="A8317" t="str">
            <v>LesAffx.33335.1.S1_at</v>
          </cell>
          <cell r="B8317">
            <v>5.8062836E-3</v>
          </cell>
        </row>
        <row r="8318">
          <cell r="A8318" t="str">
            <v>LesAffx.33344.1.S1_at</v>
          </cell>
          <cell r="B8318">
            <v>0.37512800000000002</v>
          </cell>
          <cell r="C8318" t="str">
            <v>Les.6487///Les.6487</v>
          </cell>
        </row>
        <row r="8319">
          <cell r="A8319" t="str">
            <v>LesAffx.33348.1.S1_at</v>
          </cell>
          <cell r="B8319">
            <v>0.42440719999999998</v>
          </cell>
        </row>
        <row r="8320">
          <cell r="A8320" t="str">
            <v>LesAffx.33443.1.S1_at</v>
          </cell>
          <cell r="B8320">
            <v>0.41276667</v>
          </cell>
        </row>
        <row r="8321">
          <cell r="A8321" t="str">
            <v>LesAffx.33459.1.S1_at</v>
          </cell>
          <cell r="B8321">
            <v>5.3724445999999999E-3</v>
          </cell>
          <cell r="C8321" t="str">
            <v>Les.21525///Les.21525</v>
          </cell>
        </row>
        <row r="8322">
          <cell r="A8322" t="str">
            <v>LesAffx.33475.1.S1_at</v>
          </cell>
          <cell r="B8322">
            <v>0.13773647999999999</v>
          </cell>
        </row>
        <row r="8323">
          <cell r="A8323" t="str">
            <v>LesAffx.33481.2.S1_at</v>
          </cell>
          <cell r="B8323">
            <v>0.51812939999999996</v>
          </cell>
          <cell r="C8323" t="str">
            <v>Les.12789///Les.12789</v>
          </cell>
        </row>
        <row r="8324">
          <cell r="A8324" t="str">
            <v>LesAffx.33558.1.S1_at</v>
          </cell>
          <cell r="B8324">
            <v>0.13196448999999999</v>
          </cell>
          <cell r="C8324" t="str">
            <v>Les.16918///Les.16918</v>
          </cell>
        </row>
        <row r="8325">
          <cell r="A8325" t="str">
            <v>LesAffx.33777.1.S1_at</v>
          </cell>
          <cell r="B8325">
            <v>1.5744964E-2</v>
          </cell>
          <cell r="C8325" t="str">
            <v>Les.7850///Les.7850</v>
          </cell>
        </row>
        <row r="8326">
          <cell r="A8326" t="str">
            <v>LesAffx.33796.2.S1_at</v>
          </cell>
          <cell r="B8326">
            <v>0.31081705999999998</v>
          </cell>
        </row>
        <row r="8327">
          <cell r="A8327" t="str">
            <v>LesAffx.33873.1.S1_at</v>
          </cell>
          <cell r="B8327">
            <v>0.17265266000000001</v>
          </cell>
          <cell r="C8327" t="str">
            <v>Les.10391///Les.10391</v>
          </cell>
        </row>
        <row r="8328">
          <cell r="A8328" t="str">
            <v>LesAffx.34294.1.S1_at</v>
          </cell>
          <cell r="B8328">
            <v>0.96606499999999995</v>
          </cell>
          <cell r="C8328" t="str">
            <v>Les.9500///Les.9500</v>
          </cell>
        </row>
        <row r="8329">
          <cell r="A8329" t="str">
            <v>LesAffx.34363.1.S1_at</v>
          </cell>
          <cell r="B8329">
            <v>0.13088432</v>
          </cell>
        </row>
        <row r="8330">
          <cell r="A8330" t="str">
            <v>LesAffx.344.10.S1_at</v>
          </cell>
          <cell r="B8330">
            <v>0.32026526</v>
          </cell>
          <cell r="C8330" t="str">
            <v>Les.8486///Les.8486</v>
          </cell>
        </row>
        <row r="8331">
          <cell r="A8331" t="str">
            <v>LesAffx.344.11.S1_at</v>
          </cell>
          <cell r="B8331">
            <v>0.19710464999999999</v>
          </cell>
          <cell r="C8331" t="str">
            <v>Les.11562///Les.11562</v>
          </cell>
        </row>
        <row r="8332">
          <cell r="A8332" t="str">
            <v>LesAffx.344.12.S1_at</v>
          </cell>
          <cell r="B8332">
            <v>0.49315256000000002</v>
          </cell>
          <cell r="C8332" t="str">
            <v>Les.11026///Les.11026</v>
          </cell>
        </row>
        <row r="8333">
          <cell r="A8333" t="str">
            <v>LesAffx.34448.1.S1_at</v>
          </cell>
          <cell r="B8333">
            <v>0.92763220000000002</v>
          </cell>
          <cell r="C8333" t="str">
            <v>Les.7247///Les.7247</v>
          </cell>
        </row>
        <row r="8334">
          <cell r="A8334" t="str">
            <v>LesAffx.3455.1.S1_at</v>
          </cell>
          <cell r="B8334">
            <v>0.45053056000000002</v>
          </cell>
          <cell r="C8334" t="str">
            <v>Les.15365///Les.15365</v>
          </cell>
        </row>
        <row r="8335">
          <cell r="A8335" t="str">
            <v>LesAffx.34600.1.S1_at</v>
          </cell>
          <cell r="B8335">
            <v>7.9429419999999997E-3</v>
          </cell>
          <cell r="C8335" t="str">
            <v>Les.20834///Les.20834</v>
          </cell>
        </row>
        <row r="8336">
          <cell r="A8336" t="str">
            <v>LesAffx.34716.1.S1_at</v>
          </cell>
          <cell r="B8336">
            <v>0.47138444000000002</v>
          </cell>
          <cell r="C8336" t="str">
            <v>Les.19344///Les.19344</v>
          </cell>
        </row>
        <row r="8337">
          <cell r="A8337" t="str">
            <v>LesAffx.34771.1.S1_at</v>
          </cell>
          <cell r="B8337">
            <v>0.68993570000000004</v>
          </cell>
        </row>
        <row r="8338">
          <cell r="A8338" t="str">
            <v>LesAffx.34772.1.S1_at</v>
          </cell>
          <cell r="B8338">
            <v>9.1606650000000001E-3</v>
          </cell>
          <cell r="C8338" t="str">
            <v>Les.9838///Les.9838</v>
          </cell>
        </row>
        <row r="8339">
          <cell r="A8339" t="str">
            <v>LesAffx.34787.1.S1_at</v>
          </cell>
          <cell r="B8339">
            <v>0.5367518</v>
          </cell>
        </row>
        <row r="8340">
          <cell r="A8340" t="str">
            <v>LesAffx.34973.1.S1_at</v>
          </cell>
          <cell r="B8340">
            <v>2.4079004999999999E-3</v>
          </cell>
          <cell r="C8340" t="str">
            <v>Les.8632///Les.8632</v>
          </cell>
        </row>
        <row r="8341">
          <cell r="A8341" t="str">
            <v>LesAffx.3501.2.S1_at</v>
          </cell>
          <cell r="B8341">
            <v>0.23178072</v>
          </cell>
          <cell r="C8341" t="str">
            <v>Les.19960///Les.19960</v>
          </cell>
        </row>
        <row r="8342">
          <cell r="A8342" t="str">
            <v>LesAffx.35132.1.S1_at</v>
          </cell>
          <cell r="B8342">
            <v>1.5769621000000001E-2</v>
          </cell>
          <cell r="C8342" t="str">
            <v>Les.10657///Les.10657</v>
          </cell>
        </row>
        <row r="8343">
          <cell r="A8343" t="str">
            <v>LesAffx.35136.1.S1_at</v>
          </cell>
          <cell r="B8343">
            <v>0.23453425999999999</v>
          </cell>
        </row>
        <row r="8344">
          <cell r="A8344" t="str">
            <v>LesAffx.35173.1.S1_at</v>
          </cell>
          <cell r="B8344">
            <v>0.98109849999999998</v>
          </cell>
        </row>
        <row r="8345">
          <cell r="A8345" t="str">
            <v>LesAffx.35255.1.S1_at</v>
          </cell>
          <cell r="B8345">
            <v>0.20268641000000001</v>
          </cell>
        </row>
        <row r="8346">
          <cell r="A8346" t="str">
            <v>LesAffx.35363.1.S1_at</v>
          </cell>
          <cell r="B8346">
            <v>0.78345070000000006</v>
          </cell>
          <cell r="C8346" t="str">
            <v>Les.10008///Les.10008</v>
          </cell>
        </row>
        <row r="8347">
          <cell r="A8347" t="str">
            <v>LesAffx.35418.2.S1_at</v>
          </cell>
          <cell r="B8347">
            <v>0.81872080000000003</v>
          </cell>
          <cell r="C8347" t="str">
            <v>Les.8714///Les.8714</v>
          </cell>
        </row>
        <row r="8348">
          <cell r="A8348" t="str">
            <v>LesAffx.35582.1.S1_at</v>
          </cell>
          <cell r="B8348">
            <v>5.4142903999999999E-2</v>
          </cell>
          <cell r="C8348" t="str">
            <v>Les.13712///Les.13712</v>
          </cell>
        </row>
        <row r="8349">
          <cell r="A8349" t="str">
            <v>LesAffx.3570.4.S1_at</v>
          </cell>
          <cell r="B8349">
            <v>0.32736880000000002</v>
          </cell>
          <cell r="C8349" t="str">
            <v>Les.20176///Les.20176</v>
          </cell>
        </row>
        <row r="8350">
          <cell r="A8350" t="str">
            <v>LesAffx.35954.1.S1_at</v>
          </cell>
          <cell r="B8350">
            <v>1.1059625999999999E-2</v>
          </cell>
        </row>
        <row r="8351">
          <cell r="A8351" t="str">
            <v>LesAffx.35972.1.S1_at</v>
          </cell>
          <cell r="B8351">
            <v>0.14091252000000001</v>
          </cell>
        </row>
        <row r="8352">
          <cell r="A8352" t="str">
            <v>LesAffx.36037.1.S1_at</v>
          </cell>
          <cell r="B8352">
            <v>0.28759852000000002</v>
          </cell>
        </row>
        <row r="8353">
          <cell r="A8353" t="str">
            <v>LesAffx.36049.1.S1_at</v>
          </cell>
          <cell r="B8353">
            <v>0.79501639999999996</v>
          </cell>
        </row>
        <row r="8354">
          <cell r="A8354" t="str">
            <v>LesAffx.36062.1.S1_at</v>
          </cell>
          <cell r="B8354">
            <v>5.3686975999999997E-2</v>
          </cell>
          <cell r="C8354" t="str">
            <v>Les.12141///Les.12141</v>
          </cell>
        </row>
        <row r="8355">
          <cell r="A8355" t="str">
            <v>LesAffx.36079.1.S1_at</v>
          </cell>
          <cell r="B8355">
            <v>0.70851940000000002</v>
          </cell>
          <cell r="C8355" t="str">
            <v>Les.15676///Les.15676</v>
          </cell>
        </row>
        <row r="8356">
          <cell r="A8356" t="str">
            <v>LesAffx.36086.1.S1_at</v>
          </cell>
          <cell r="B8356">
            <v>0.57952917000000004</v>
          </cell>
        </row>
        <row r="8357">
          <cell r="A8357" t="str">
            <v>LesAffx.36193.1.S1_at</v>
          </cell>
          <cell r="B8357">
            <v>0.66683877000000003</v>
          </cell>
          <cell r="C8357" t="str">
            <v>Les.9737///Les.9737</v>
          </cell>
        </row>
        <row r="8358">
          <cell r="A8358" t="str">
            <v>LesAffx.36357.1.S1_at</v>
          </cell>
          <cell r="B8358">
            <v>0.77557500000000001</v>
          </cell>
          <cell r="C8358" t="str">
            <v>Les.10163///Les.10163</v>
          </cell>
        </row>
        <row r="8359">
          <cell r="A8359" t="str">
            <v>LesAffx.36669.3.S1_at</v>
          </cell>
          <cell r="B8359">
            <v>0.85011499999999995</v>
          </cell>
          <cell r="C8359" t="str">
            <v>Les.5969///Les.5969</v>
          </cell>
          <cell r="D8359" t="str">
            <v>Pdk1</v>
          </cell>
          <cell r="E8359" t="str">
            <v>3-phosphoinositide-dependent protein kinase-1</v>
          </cell>
        </row>
        <row r="8360">
          <cell r="A8360" t="str">
            <v>LesAffx.36718.1.S1_at</v>
          </cell>
          <cell r="B8360">
            <v>0.3114807</v>
          </cell>
        </row>
        <row r="8361">
          <cell r="A8361" t="str">
            <v>LesAffx.36884.1.S1_at</v>
          </cell>
          <cell r="B8361">
            <v>1.0018188000000001E-2</v>
          </cell>
          <cell r="C8361" t="str">
            <v>Les.7256///Les.7256</v>
          </cell>
        </row>
        <row r="8362">
          <cell r="A8362" t="str">
            <v>LesAffx.36895.1.S1_at</v>
          </cell>
          <cell r="B8362">
            <v>0.53147537</v>
          </cell>
        </row>
        <row r="8363">
          <cell r="A8363" t="str">
            <v>LesAffx.36979.1.S1_at</v>
          </cell>
          <cell r="B8363">
            <v>0.71074444000000003</v>
          </cell>
          <cell r="C8363" t="str">
            <v>Les.14877///Les.14877</v>
          </cell>
        </row>
        <row r="8364">
          <cell r="A8364" t="str">
            <v>LesAffx.36985.1.S1_at</v>
          </cell>
          <cell r="B8364">
            <v>0.21527089999999999</v>
          </cell>
          <cell r="C8364" t="str">
            <v>Les.8620///Les.8620</v>
          </cell>
        </row>
        <row r="8365">
          <cell r="A8365" t="str">
            <v>LesAffx.37075.2.S1_at</v>
          </cell>
          <cell r="B8365">
            <v>0.62828684000000001</v>
          </cell>
          <cell r="C8365" t="str">
            <v>Les.11503///Les.11503</v>
          </cell>
        </row>
        <row r="8366">
          <cell r="A8366" t="str">
            <v>LesAffx.37855.1.S1_at</v>
          </cell>
          <cell r="B8366">
            <v>0.65447586999999996</v>
          </cell>
          <cell r="C8366" t="str">
            <v>Les.9942///Les.9942</v>
          </cell>
        </row>
        <row r="8367">
          <cell r="A8367" t="str">
            <v>LesAffx.38410.1.S1_at</v>
          </cell>
          <cell r="B8367">
            <v>0.42269877</v>
          </cell>
        </row>
        <row r="8368">
          <cell r="A8368" t="str">
            <v>LesAffx.38507.1.S1_at</v>
          </cell>
          <cell r="B8368">
            <v>0.65439700000000001</v>
          </cell>
        </row>
        <row r="8369">
          <cell r="A8369" t="str">
            <v>LesAffx.38775.1.S1_at</v>
          </cell>
          <cell r="B8369">
            <v>0.57118729999999995</v>
          </cell>
        </row>
        <row r="8370">
          <cell r="A8370" t="str">
            <v>LesAffx.38840.1.S1_at</v>
          </cell>
          <cell r="B8370">
            <v>0.49745973999999998</v>
          </cell>
        </row>
        <row r="8371">
          <cell r="A8371" t="str">
            <v>LesAffx.38847.1.S1_at</v>
          </cell>
          <cell r="B8371">
            <v>0.14142688</v>
          </cell>
          <cell r="C8371" t="str">
            <v>Les.10634///Les.10634</v>
          </cell>
        </row>
        <row r="8372">
          <cell r="A8372" t="str">
            <v>LesAffx.38977.1.S1_at</v>
          </cell>
          <cell r="B8372">
            <v>4.5383E-2</v>
          </cell>
        </row>
        <row r="8373">
          <cell r="A8373" t="str">
            <v>LesAffx.39054.1.S1_at</v>
          </cell>
          <cell r="B8373">
            <v>0.35729404999999997</v>
          </cell>
          <cell r="C8373" t="str">
            <v>Les.6858///Les.6858</v>
          </cell>
        </row>
        <row r="8374">
          <cell r="A8374" t="str">
            <v>LesAffx.39098.1.S1_at</v>
          </cell>
          <cell r="B8374">
            <v>3.6041523999999998E-2</v>
          </cell>
        </row>
        <row r="8375">
          <cell r="A8375" t="str">
            <v>LesAffx.39178.1.S1_at</v>
          </cell>
          <cell r="B8375">
            <v>5.2078154000000002E-2</v>
          </cell>
          <cell r="C8375" t="str">
            <v>Les.8879///Les.8879</v>
          </cell>
        </row>
        <row r="8376">
          <cell r="A8376" t="str">
            <v>LesAffx.39235.1.S1_at</v>
          </cell>
          <cell r="B8376">
            <v>0.23516666999999999</v>
          </cell>
        </row>
        <row r="8377">
          <cell r="A8377" t="str">
            <v>LesAffx.39242.1.S1_at</v>
          </cell>
          <cell r="B8377">
            <v>0.21796314</v>
          </cell>
        </row>
        <row r="8378">
          <cell r="A8378" t="str">
            <v>LesAffx.39252.1.S1_at</v>
          </cell>
          <cell r="B8378">
            <v>0.34367241999999998</v>
          </cell>
          <cell r="C8378" t="str">
            <v>Les.8147///Les.8147</v>
          </cell>
        </row>
        <row r="8379">
          <cell r="A8379" t="str">
            <v>LesAffx.39331.1.S1_at</v>
          </cell>
          <cell r="B8379">
            <v>2.4682772000000001E-3</v>
          </cell>
          <cell r="C8379" t="str">
            <v>Les.20219///Les.20219</v>
          </cell>
        </row>
        <row r="8380">
          <cell r="A8380" t="str">
            <v>LesAffx.39406.1.S1_at</v>
          </cell>
          <cell r="B8380">
            <v>0.94790094999999996</v>
          </cell>
        </row>
        <row r="8381">
          <cell r="A8381" t="str">
            <v>LesAffx.39466.1.S1_at</v>
          </cell>
          <cell r="B8381">
            <v>0.76750386000000004</v>
          </cell>
        </row>
        <row r="8382">
          <cell r="A8382" t="str">
            <v>LesAffx.39500.1.S1_at</v>
          </cell>
          <cell r="B8382">
            <v>0.72213760000000005</v>
          </cell>
          <cell r="C8382" t="str">
            <v>Les.17047///Les.17047</v>
          </cell>
        </row>
        <row r="8383">
          <cell r="A8383" t="str">
            <v>LesAffx.39538.2.S1_at</v>
          </cell>
          <cell r="B8383">
            <v>0.73809720000000001</v>
          </cell>
          <cell r="C8383" t="str">
            <v>Les.7386///Les.7386</v>
          </cell>
        </row>
        <row r="8384">
          <cell r="A8384" t="str">
            <v>LesAffx.39665.1.S1_at</v>
          </cell>
          <cell r="B8384">
            <v>0.22871844</v>
          </cell>
          <cell r="C8384" t="str">
            <v>Les.9472///Les.9472</v>
          </cell>
        </row>
        <row r="8385">
          <cell r="A8385" t="str">
            <v>LesAffx.39771.2.S1_at</v>
          </cell>
          <cell r="B8385">
            <v>0.6815078</v>
          </cell>
          <cell r="C8385" t="str">
            <v>Les.6940///Les.6940</v>
          </cell>
        </row>
        <row r="8386">
          <cell r="A8386" t="str">
            <v>LesAffx.39793.1.S1_at</v>
          </cell>
          <cell r="B8386">
            <v>0.65044109999999999</v>
          </cell>
          <cell r="C8386" t="str">
            <v>Les.16161///Les.16161</v>
          </cell>
        </row>
        <row r="8387">
          <cell r="A8387" t="str">
            <v>LesAffx.39803.1.S1_at</v>
          </cell>
          <cell r="B8387">
            <v>0.68045865999999999</v>
          </cell>
          <cell r="C8387" t="str">
            <v>Les.17076///Les.17076</v>
          </cell>
        </row>
        <row r="8388">
          <cell r="A8388" t="str">
            <v>LesAffx.39860.1.S1_at</v>
          </cell>
          <cell r="B8388">
            <v>0.123091035</v>
          </cell>
          <cell r="C8388" t="str">
            <v>Les.9786///Les.9786</v>
          </cell>
        </row>
        <row r="8389">
          <cell r="A8389" t="str">
            <v>LesAffx.39914.1.S1_at</v>
          </cell>
          <cell r="B8389">
            <v>0.24085322000000001</v>
          </cell>
          <cell r="C8389" t="str">
            <v>Les.11713///Les.11713</v>
          </cell>
        </row>
        <row r="8390">
          <cell r="A8390" t="str">
            <v>LesAffx.39957.1.S1_at</v>
          </cell>
          <cell r="B8390">
            <v>0.43848288000000002</v>
          </cell>
          <cell r="C8390" t="str">
            <v>Les.6468///Les.6468</v>
          </cell>
        </row>
        <row r="8391">
          <cell r="A8391" t="str">
            <v>LesAffx.39985.1.S1_at</v>
          </cell>
          <cell r="B8391">
            <v>0.55071239999999999</v>
          </cell>
          <cell r="C8391" t="str">
            <v>Les.16047///Les.16047</v>
          </cell>
        </row>
        <row r="8392">
          <cell r="A8392" t="str">
            <v>LesAffx.39988.1.S1_at</v>
          </cell>
          <cell r="B8392">
            <v>0.71614915000000001</v>
          </cell>
        </row>
        <row r="8393">
          <cell r="A8393" t="str">
            <v>LesAffx.40008.1.S1_at</v>
          </cell>
          <cell r="B8393">
            <v>0.28873177999999999</v>
          </cell>
          <cell r="C8393" t="str">
            <v>Les.16981///Les.16981</v>
          </cell>
        </row>
        <row r="8394">
          <cell r="A8394" t="str">
            <v>LesAffx.40158.1.S1_at</v>
          </cell>
          <cell r="B8394">
            <v>0.42651716000000001</v>
          </cell>
          <cell r="C8394" t="str">
            <v>Les.6535///Les.6535</v>
          </cell>
        </row>
        <row r="8395">
          <cell r="A8395" t="str">
            <v>LesAffx.40272.1.S1_at</v>
          </cell>
          <cell r="B8395">
            <v>0.67097289999999998</v>
          </cell>
        </row>
        <row r="8396">
          <cell r="A8396" t="str">
            <v>LesAffx.40520.1.S1_at</v>
          </cell>
          <cell r="B8396">
            <v>0.80966550000000004</v>
          </cell>
        </row>
        <row r="8397">
          <cell r="A8397" t="str">
            <v>LesAffx.40547.1.S1_at</v>
          </cell>
          <cell r="B8397">
            <v>7.5137234999999997E-2</v>
          </cell>
          <cell r="C8397" t="str">
            <v>Les.6694///Les.6694</v>
          </cell>
        </row>
        <row r="8398">
          <cell r="A8398" t="str">
            <v>LesAffx.40648.1.S1_at</v>
          </cell>
          <cell r="B8398">
            <v>0.69780003999999995</v>
          </cell>
          <cell r="C8398" t="str">
            <v>Les.16547///Les.16547</v>
          </cell>
        </row>
        <row r="8399">
          <cell r="A8399" t="str">
            <v>LesAffx.40681.1.S1_at</v>
          </cell>
          <cell r="B8399">
            <v>0.76169869999999995</v>
          </cell>
        </row>
        <row r="8400">
          <cell r="A8400" t="str">
            <v>LesAffx.40726.1.S1_at</v>
          </cell>
          <cell r="B8400">
            <v>0.66514735999999997</v>
          </cell>
          <cell r="C8400" t="str">
            <v>Les.12334///Les.12334</v>
          </cell>
        </row>
        <row r="8401">
          <cell r="A8401" t="str">
            <v>LesAffx.408.2.S1_at</v>
          </cell>
          <cell r="B8401">
            <v>0.38647084999999998</v>
          </cell>
          <cell r="C8401" t="str">
            <v>Les.12587///Les.12587</v>
          </cell>
        </row>
        <row r="8402">
          <cell r="A8402" t="str">
            <v>LesAffx.40804.1.S1_at</v>
          </cell>
          <cell r="B8402">
            <v>0.19158901</v>
          </cell>
        </row>
        <row r="8403">
          <cell r="A8403" t="str">
            <v>LesAffx.40868.1.S1_at</v>
          </cell>
          <cell r="B8403">
            <v>0.35558307</v>
          </cell>
        </row>
        <row r="8404">
          <cell r="A8404" t="str">
            <v>LesAffx.40884.1.S1_at</v>
          </cell>
          <cell r="B8404">
            <v>6.1411540000000001E-2</v>
          </cell>
          <cell r="C8404" t="str">
            <v>Les.8294///Les.8294</v>
          </cell>
        </row>
        <row r="8405">
          <cell r="A8405" t="str">
            <v>LesAffx.41213.1.S1_at</v>
          </cell>
          <cell r="B8405">
            <v>0.37767847999999998</v>
          </cell>
          <cell r="C8405" t="str">
            <v>Les.16336///Les.16336</v>
          </cell>
        </row>
        <row r="8406">
          <cell r="A8406" t="str">
            <v>LesAffx.41228.1.S1_at</v>
          </cell>
          <cell r="B8406">
            <v>0.53612744999999995</v>
          </cell>
          <cell r="C8406" t="str">
            <v>Les.7601///Les.7601</v>
          </cell>
        </row>
        <row r="8407">
          <cell r="A8407" t="str">
            <v>LesAffx.41234.1.S1_at</v>
          </cell>
          <cell r="B8407">
            <v>0.98123510000000003</v>
          </cell>
        </row>
        <row r="8408">
          <cell r="A8408" t="str">
            <v>LesAffx.41237.1.S1_at</v>
          </cell>
          <cell r="B8408">
            <v>0.96297980000000005</v>
          </cell>
        </row>
        <row r="8409">
          <cell r="A8409" t="str">
            <v>LesAffx.41316.1.S1_at</v>
          </cell>
          <cell r="B8409">
            <v>5.7576605999999997E-3</v>
          </cell>
        </row>
        <row r="8410">
          <cell r="A8410" t="str">
            <v>LesAffx.41330.2.S1_at</v>
          </cell>
          <cell r="B8410">
            <v>0.50681823000000004</v>
          </cell>
          <cell r="C8410" t="str">
            <v>Les.11666///Les.11666</v>
          </cell>
        </row>
        <row r="8411">
          <cell r="A8411" t="str">
            <v>LesAffx.41333.2.S1_at</v>
          </cell>
          <cell r="B8411">
            <v>0.71780949999999999</v>
          </cell>
          <cell r="C8411" t="str">
            <v>Les.11977///Les.11977</v>
          </cell>
        </row>
        <row r="8412">
          <cell r="A8412" t="str">
            <v>LesAffx.41449.1.S1_at</v>
          </cell>
          <cell r="B8412">
            <v>0.99099742999999996</v>
          </cell>
          <cell r="C8412" t="str">
            <v>Les.15492///Les.15492</v>
          </cell>
        </row>
        <row r="8413">
          <cell r="A8413" t="str">
            <v>LesAffx.41478.1.S1_at</v>
          </cell>
          <cell r="B8413">
            <v>0.75888073</v>
          </cell>
        </row>
        <row r="8414">
          <cell r="A8414" t="str">
            <v>LesAffx.41489.1.S1_at</v>
          </cell>
          <cell r="B8414">
            <v>0.60491499999999998</v>
          </cell>
          <cell r="C8414" t="str">
            <v>Les.20760///Les.20760</v>
          </cell>
        </row>
        <row r="8415">
          <cell r="A8415" t="str">
            <v>LesAffx.41518.1.S1_at</v>
          </cell>
          <cell r="B8415">
            <v>0.25225955</v>
          </cell>
          <cell r="C8415" t="str">
            <v>Les.8836///Les.8836</v>
          </cell>
        </row>
        <row r="8416">
          <cell r="A8416" t="str">
            <v>LesAffx.41596.1.S1_at</v>
          </cell>
          <cell r="B8416">
            <v>0.1252684</v>
          </cell>
        </row>
        <row r="8417">
          <cell r="A8417" t="str">
            <v>LesAffx.41731.1.S1_at</v>
          </cell>
          <cell r="B8417">
            <v>0.14565638</v>
          </cell>
          <cell r="C8417" t="str">
            <v>Les.6893///Les.6893</v>
          </cell>
        </row>
        <row r="8418">
          <cell r="A8418" t="str">
            <v>LesAffx.41774.1.S1_at</v>
          </cell>
          <cell r="B8418">
            <v>9.1914830000000003E-3</v>
          </cell>
          <cell r="C8418" t="str">
            <v>Les.8351///Les.8351</v>
          </cell>
        </row>
        <row r="8419">
          <cell r="A8419" t="str">
            <v>LesAffx.41816.1.S1_at</v>
          </cell>
          <cell r="B8419">
            <v>3.0892635000000002E-2</v>
          </cell>
          <cell r="C8419" t="str">
            <v>Les.16618///Les.16618</v>
          </cell>
        </row>
        <row r="8420">
          <cell r="A8420" t="str">
            <v>LesAffx.41862.1.S1_at</v>
          </cell>
          <cell r="B8420">
            <v>0.13016153999999999</v>
          </cell>
          <cell r="C8420" t="str">
            <v>Les.6899///Les.6899</v>
          </cell>
        </row>
        <row r="8421">
          <cell r="A8421" t="str">
            <v>LesAffx.4194.1.S1_at</v>
          </cell>
          <cell r="B8421">
            <v>6.0236673999999997E-2</v>
          </cell>
        </row>
        <row r="8422">
          <cell r="A8422" t="str">
            <v>LesAffx.41966.1.S1_at</v>
          </cell>
          <cell r="B8422">
            <v>0.59249779999999996</v>
          </cell>
        </row>
        <row r="8423">
          <cell r="A8423" t="str">
            <v>LesAffx.42090.1.S1_at</v>
          </cell>
          <cell r="B8423">
            <v>0.1993721</v>
          </cell>
        </row>
        <row r="8424">
          <cell r="A8424" t="str">
            <v>LesAffx.42185.1.S1_at</v>
          </cell>
          <cell r="B8424">
            <v>1.7939030999999999E-3</v>
          </cell>
        </row>
        <row r="8425">
          <cell r="A8425" t="str">
            <v>LesAffx.42260.1.S1_at</v>
          </cell>
          <cell r="B8425">
            <v>0.97946805000000003</v>
          </cell>
        </row>
        <row r="8426">
          <cell r="A8426" t="str">
            <v>LesAffx.4232.1.S1_at</v>
          </cell>
          <cell r="B8426">
            <v>0.97751100000000002</v>
          </cell>
        </row>
        <row r="8427">
          <cell r="A8427" t="str">
            <v>LesAffx.42421.1.S1_at</v>
          </cell>
          <cell r="B8427">
            <v>0.11514329</v>
          </cell>
          <cell r="C8427" t="str">
            <v>Les.7685///Les.7685</v>
          </cell>
        </row>
        <row r="8428">
          <cell r="A8428" t="str">
            <v>LesAffx.42451.1.S1_at</v>
          </cell>
          <cell r="B8428">
            <v>0.15870910999999999</v>
          </cell>
          <cell r="C8428" t="str">
            <v>Les.11027///Les.11027</v>
          </cell>
        </row>
        <row r="8429">
          <cell r="A8429" t="str">
            <v>LesAffx.42534.1.S1_at</v>
          </cell>
          <cell r="B8429">
            <v>1.1232073E-2</v>
          </cell>
          <cell r="C8429" t="str">
            <v>Les.7065///Les.7065</v>
          </cell>
        </row>
        <row r="8430">
          <cell r="A8430" t="str">
            <v>LesAffx.42569.1.S1_at</v>
          </cell>
          <cell r="B8430">
            <v>0.13028486</v>
          </cell>
        </row>
        <row r="8431">
          <cell r="A8431" t="str">
            <v>LesAffx.42577.1.S1_at</v>
          </cell>
          <cell r="B8431">
            <v>0.72912157</v>
          </cell>
        </row>
        <row r="8432">
          <cell r="A8432" t="str">
            <v>LesAffx.42697.1.S1_at</v>
          </cell>
          <cell r="B8432">
            <v>0.85010564</v>
          </cell>
          <cell r="C8432" t="str">
            <v>Les.15686///Les.15686</v>
          </cell>
        </row>
        <row r="8433">
          <cell r="A8433" t="str">
            <v>LesAffx.42733.1.S1_at</v>
          </cell>
          <cell r="B8433">
            <v>0.18737133</v>
          </cell>
          <cell r="C8433" t="str">
            <v>Les.6011///Les.6011</v>
          </cell>
        </row>
        <row r="8434">
          <cell r="A8434" t="str">
            <v>LesAffx.42797.1.S1_at</v>
          </cell>
          <cell r="B8434">
            <v>1.1227488000000001E-2</v>
          </cell>
          <cell r="C8434" t="str">
            <v>Les.7792///Les.7792</v>
          </cell>
        </row>
        <row r="8435">
          <cell r="A8435" t="str">
            <v>LesAffx.42809.1.S1_at</v>
          </cell>
          <cell r="B8435">
            <v>0.18152593</v>
          </cell>
        </row>
        <row r="8436">
          <cell r="A8436" t="str">
            <v>LesAffx.42855.1.S1_at</v>
          </cell>
          <cell r="B8436">
            <v>0.53172699999999995</v>
          </cell>
          <cell r="C8436" t="str">
            <v>Les.20322///Les.20322</v>
          </cell>
        </row>
        <row r="8437">
          <cell r="A8437" t="str">
            <v>LesAffx.42887.1.S1_at</v>
          </cell>
          <cell r="B8437">
            <v>0.67678713999999995</v>
          </cell>
          <cell r="C8437" t="str">
            <v>Les.16093///Les.16093</v>
          </cell>
          <cell r="D8437" t="str">
            <v>LOC100134887</v>
          </cell>
          <cell r="E8437" t="str">
            <v>embryonic flower 2</v>
          </cell>
        </row>
        <row r="8438">
          <cell r="A8438" t="str">
            <v>LesAffx.42913.1.S1_at</v>
          </cell>
          <cell r="B8438">
            <v>0.72336906000000001</v>
          </cell>
        </row>
        <row r="8439">
          <cell r="A8439" t="str">
            <v>LesAffx.4297.1.S1_at</v>
          </cell>
          <cell r="B8439">
            <v>0.5050637</v>
          </cell>
        </row>
        <row r="8440">
          <cell r="A8440" t="str">
            <v>LesAffx.43162.2.S1_at</v>
          </cell>
          <cell r="B8440">
            <v>0.24605494999999999</v>
          </cell>
        </row>
        <row r="8441">
          <cell r="A8441" t="str">
            <v>LesAffx.43198.1.S1_at</v>
          </cell>
          <cell r="B8441">
            <v>0.92519366999999997</v>
          </cell>
          <cell r="C8441" t="str">
            <v>Les.20452///Les.20452</v>
          </cell>
        </row>
        <row r="8442">
          <cell r="A8442" t="str">
            <v>LesAffx.43420.1.S1_at</v>
          </cell>
          <cell r="B8442">
            <v>0.91517276000000003</v>
          </cell>
          <cell r="C8442" t="str">
            <v>Les.21804///Les.21804</v>
          </cell>
        </row>
        <row r="8443">
          <cell r="A8443" t="str">
            <v>LesAffx.43462.1.S1_at</v>
          </cell>
          <cell r="B8443">
            <v>0.41803319999999999</v>
          </cell>
          <cell r="C8443" t="str">
            <v>Les.10085///Les.10085</v>
          </cell>
        </row>
        <row r="8444">
          <cell r="A8444" t="str">
            <v>LesAffx.43599.1.S1_at</v>
          </cell>
          <cell r="B8444">
            <v>2.2718052999999998E-2</v>
          </cell>
        </row>
        <row r="8445">
          <cell r="A8445" t="str">
            <v>LesAffx.43640.1.S1_at</v>
          </cell>
          <cell r="B8445">
            <v>8.7274909999999997E-2</v>
          </cell>
          <cell r="C8445" t="str">
            <v>Les.8785///Les.8785</v>
          </cell>
        </row>
        <row r="8446">
          <cell r="A8446" t="str">
            <v>LesAffx.43641.1.S1_at</v>
          </cell>
          <cell r="B8446">
            <v>0.13615421999999999</v>
          </cell>
          <cell r="C8446" t="str">
            <v>Les.10676///Les.10676</v>
          </cell>
        </row>
        <row r="8447">
          <cell r="A8447" t="str">
            <v>LesAffx.43729.1.S1_at</v>
          </cell>
          <cell r="B8447">
            <v>0.24361072</v>
          </cell>
          <cell r="C8447" t="str">
            <v>Les.8871///Les.8871</v>
          </cell>
        </row>
        <row r="8448">
          <cell r="A8448" t="str">
            <v>LesAffx.43740.1.S1_at</v>
          </cell>
          <cell r="B8448">
            <v>0.5310703</v>
          </cell>
          <cell r="C8448" t="str">
            <v>Les.9152///Les.9152</v>
          </cell>
        </row>
        <row r="8449">
          <cell r="A8449" t="str">
            <v>LesAffx.43760.1.S1_at</v>
          </cell>
          <cell r="B8449">
            <v>3.1909359999999998E-2</v>
          </cell>
          <cell r="C8449" t="str">
            <v>Les.10984///Les.10984</v>
          </cell>
        </row>
        <row r="8450">
          <cell r="A8450" t="str">
            <v>LesAffx.4406.1.S1_at</v>
          </cell>
          <cell r="B8450">
            <v>0.75501989999999997</v>
          </cell>
          <cell r="C8450" t="str">
            <v>Les.6137///Les.6137</v>
          </cell>
        </row>
        <row r="8451">
          <cell r="A8451" t="str">
            <v>LesAffx.44265.1.S1_at</v>
          </cell>
          <cell r="B8451">
            <v>0.49330485000000002</v>
          </cell>
          <cell r="C8451" t="str">
            <v>Les.10354///Les.10354</v>
          </cell>
        </row>
        <row r="8452">
          <cell r="A8452" t="str">
            <v>LesAffx.44354.1.S1_at</v>
          </cell>
          <cell r="B8452">
            <v>1.0841237E-2</v>
          </cell>
          <cell r="C8452" t="str">
            <v>Les.13861///Les.13861</v>
          </cell>
        </row>
        <row r="8453">
          <cell r="A8453" t="str">
            <v>LesAffx.44598.1.S1_at</v>
          </cell>
          <cell r="B8453">
            <v>4.6397521999999997E-2</v>
          </cell>
          <cell r="C8453" t="str">
            <v>Les.15660///Les.15660</v>
          </cell>
          <cell r="D8453" t="str">
            <v>rccr</v>
          </cell>
          <cell r="E8453" t="str">
            <v>red chlorophyll catabolite reductase</v>
          </cell>
        </row>
        <row r="8454">
          <cell r="A8454" t="str">
            <v>LesAffx.44781.1.S1_at</v>
          </cell>
          <cell r="B8454">
            <v>0.14557017</v>
          </cell>
          <cell r="C8454" t="str">
            <v>Les.13047///Les.13047</v>
          </cell>
        </row>
        <row r="8455">
          <cell r="A8455" t="str">
            <v>LesAffx.44987.3.S1_at</v>
          </cell>
          <cell r="B8455">
            <v>7.7633019999999997E-2</v>
          </cell>
          <cell r="C8455" t="str">
            <v>Les.13031///Les.13031</v>
          </cell>
        </row>
        <row r="8456">
          <cell r="A8456" t="str">
            <v>LesAffx.45025.1.S1_at</v>
          </cell>
          <cell r="B8456">
            <v>0.82991433000000003</v>
          </cell>
        </row>
        <row r="8457">
          <cell r="A8457" t="str">
            <v>LesAffx.45025.2.S1_at</v>
          </cell>
          <cell r="B8457">
            <v>5.4350637E-2</v>
          </cell>
        </row>
        <row r="8458">
          <cell r="A8458" t="str">
            <v>LesAffx.45130.1.S1_at</v>
          </cell>
          <cell r="B8458">
            <v>0.67409249999999998</v>
          </cell>
        </row>
        <row r="8459">
          <cell r="A8459" t="str">
            <v>LesAffx.45315.4.S1_at</v>
          </cell>
          <cell r="B8459">
            <v>0.54121255999999995</v>
          </cell>
          <cell r="C8459" t="str">
            <v>Les.7286///Les.7286</v>
          </cell>
        </row>
        <row r="8460">
          <cell r="A8460" t="str">
            <v>LesAffx.45348.1.S1_at</v>
          </cell>
          <cell r="B8460">
            <v>8.6869106000000001E-2</v>
          </cell>
          <cell r="C8460" t="str">
            <v>Les.13554///Les.13554</v>
          </cell>
        </row>
        <row r="8461">
          <cell r="A8461" t="str">
            <v>LesAffx.45864.1.S1_at</v>
          </cell>
          <cell r="B8461">
            <v>0.13825261999999999</v>
          </cell>
        </row>
        <row r="8462">
          <cell r="A8462" t="str">
            <v>LesAffx.45873.1.S1_at</v>
          </cell>
          <cell r="B8462">
            <v>0.46843447999999999</v>
          </cell>
        </row>
        <row r="8463">
          <cell r="A8463" t="str">
            <v>LesAffx.45975.1.S1_at</v>
          </cell>
          <cell r="B8463">
            <v>0.273175</v>
          </cell>
        </row>
        <row r="8464">
          <cell r="A8464" t="str">
            <v>LesAffx.46003.1.S1_at</v>
          </cell>
          <cell r="B8464">
            <v>0.93909929999999997</v>
          </cell>
          <cell r="C8464" t="str">
            <v>Les.17383///Les.17383</v>
          </cell>
        </row>
        <row r="8465">
          <cell r="A8465" t="str">
            <v>LesAffx.46036.1.S1_at</v>
          </cell>
          <cell r="B8465">
            <v>0.96946869999999996</v>
          </cell>
          <cell r="C8465" t="str">
            <v>Les.13386///Les.13386</v>
          </cell>
        </row>
        <row r="8466">
          <cell r="A8466" t="str">
            <v>LesAffx.46046.1.S1_at</v>
          </cell>
          <cell r="B8466">
            <v>0.38687748</v>
          </cell>
        </row>
        <row r="8467">
          <cell r="A8467" t="str">
            <v>LesAffx.46206.1.S1_at</v>
          </cell>
          <cell r="B8467">
            <v>5.0676934E-2</v>
          </cell>
          <cell r="C8467" t="str">
            <v>Les.8906///Les.8906</v>
          </cell>
        </row>
        <row r="8468">
          <cell r="A8468" t="str">
            <v>LesAffx.46215.1.S1_at</v>
          </cell>
          <cell r="B8468">
            <v>0.22494138999999999</v>
          </cell>
          <cell r="C8468" t="str">
            <v>Les.13664///Les.13664</v>
          </cell>
        </row>
        <row r="8469">
          <cell r="A8469" t="str">
            <v>LesAffx.46272.1.S1_at</v>
          </cell>
          <cell r="B8469">
            <v>0.76658990000000005</v>
          </cell>
          <cell r="C8469" t="str">
            <v>Les.7563///Les.7563</v>
          </cell>
        </row>
        <row r="8470">
          <cell r="A8470" t="str">
            <v>LesAffx.46273.1.S1_at</v>
          </cell>
          <cell r="B8470">
            <v>0.88822900000000005</v>
          </cell>
          <cell r="C8470" t="str">
            <v>Les.9816///Les.9816</v>
          </cell>
        </row>
        <row r="8471">
          <cell r="A8471" t="str">
            <v>LesAffx.46532.1.S1_at</v>
          </cell>
          <cell r="B8471">
            <v>0.13351884</v>
          </cell>
          <cell r="C8471" t="str">
            <v>Les.22389///Les.22389</v>
          </cell>
        </row>
        <row r="8472">
          <cell r="A8472" t="str">
            <v>LesAffx.46549.1.S1_at</v>
          </cell>
          <cell r="B8472">
            <v>1.3367278999999999E-2</v>
          </cell>
          <cell r="C8472" t="str">
            <v>Les.17128///Les.17128</v>
          </cell>
        </row>
        <row r="8473">
          <cell r="A8473" t="str">
            <v>LesAffx.46576.1.S1_at</v>
          </cell>
          <cell r="B8473">
            <v>0.61331223999999995</v>
          </cell>
        </row>
        <row r="8474">
          <cell r="A8474" t="str">
            <v>LesAffx.46609.1.S1_at</v>
          </cell>
          <cell r="B8474">
            <v>0.43642059999999999</v>
          </cell>
          <cell r="C8474" t="str">
            <v>Les.11896///Les.11896</v>
          </cell>
        </row>
        <row r="8475">
          <cell r="A8475" t="str">
            <v>LesAffx.4662.1.S1_at</v>
          </cell>
          <cell r="B8475">
            <v>0.95514845999999998</v>
          </cell>
          <cell r="C8475" t="str">
            <v>Les.21834///Les.21834</v>
          </cell>
        </row>
        <row r="8476">
          <cell r="A8476" t="str">
            <v>LesAffx.46635.1.S1_at</v>
          </cell>
          <cell r="B8476">
            <v>0.74277179999999998</v>
          </cell>
          <cell r="C8476" t="str">
            <v>Les.21588///Les.21588</v>
          </cell>
        </row>
        <row r="8477">
          <cell r="A8477" t="str">
            <v>LesAffx.46709.1.S1_at</v>
          </cell>
          <cell r="B8477">
            <v>0.30545990000000001</v>
          </cell>
        </row>
        <row r="8478">
          <cell r="A8478" t="str">
            <v>LesAffx.46712.1.S1_at</v>
          </cell>
          <cell r="B8478">
            <v>0.74660559999999998</v>
          </cell>
          <cell r="C8478" t="str">
            <v>Les.7405///Les.7405</v>
          </cell>
        </row>
        <row r="8479">
          <cell r="A8479" t="str">
            <v>LesAffx.46822.1.S1_at</v>
          </cell>
          <cell r="B8479">
            <v>0.87935560000000002</v>
          </cell>
        </row>
        <row r="8480">
          <cell r="A8480" t="str">
            <v>LesAffx.46909.1.S1_at</v>
          </cell>
          <cell r="B8480">
            <v>1.0643527E-2</v>
          </cell>
          <cell r="C8480" t="str">
            <v>Les.12125///Les.12125</v>
          </cell>
        </row>
        <row r="8481">
          <cell r="A8481" t="str">
            <v>LesAffx.470.1.S1_at</v>
          </cell>
          <cell r="B8481">
            <v>0.2672175</v>
          </cell>
        </row>
        <row r="8482">
          <cell r="A8482" t="str">
            <v>LesAffx.47004.1.S1_at</v>
          </cell>
          <cell r="B8482">
            <v>0.10463374</v>
          </cell>
        </row>
        <row r="8483">
          <cell r="A8483" t="str">
            <v>LesAffx.47024.1.S1_at</v>
          </cell>
          <cell r="B8483">
            <v>0.54253879999999999</v>
          </cell>
        </row>
        <row r="8484">
          <cell r="A8484" t="str">
            <v>LesAffx.47093.1.S1_at</v>
          </cell>
          <cell r="B8484">
            <v>8.0263205000000004E-2</v>
          </cell>
          <cell r="C8484" t="str">
            <v>Les.1702///Les.1702</v>
          </cell>
        </row>
        <row r="8485">
          <cell r="A8485" t="str">
            <v>LesAffx.47142.1.S1_at</v>
          </cell>
          <cell r="B8485">
            <v>0.65266080000000004</v>
          </cell>
          <cell r="C8485" t="str">
            <v>Les.8918///Les.8918</v>
          </cell>
        </row>
        <row r="8486">
          <cell r="A8486" t="str">
            <v>LesAffx.47176.1.S1_at</v>
          </cell>
          <cell r="B8486">
            <v>0.31337391999999997</v>
          </cell>
        </row>
        <row r="8487">
          <cell r="A8487" t="str">
            <v>LesAffx.47221.1.S1_at</v>
          </cell>
          <cell r="B8487">
            <v>0.82519810000000005</v>
          </cell>
          <cell r="C8487" t="str">
            <v>Les.15276///Les.15276</v>
          </cell>
        </row>
        <row r="8488">
          <cell r="A8488" t="str">
            <v>LesAffx.47229.1.S1_at</v>
          </cell>
          <cell r="B8488">
            <v>3.8750960000000002E-3</v>
          </cell>
          <cell r="C8488" t="str">
            <v>Les.7017///Les.7017</v>
          </cell>
        </row>
        <row r="8489">
          <cell r="A8489" t="str">
            <v>LesAffx.47249.2.S1_at</v>
          </cell>
          <cell r="B8489">
            <v>6.3409603999999994E-2</v>
          </cell>
          <cell r="C8489" t="str">
            <v>Les.8684///Les.8684</v>
          </cell>
        </row>
        <row r="8490">
          <cell r="A8490" t="str">
            <v>LesAffx.47351.1.S1_at</v>
          </cell>
          <cell r="B8490">
            <v>0.63059319999999996</v>
          </cell>
          <cell r="C8490" t="str">
            <v>Les.8908///Les.8908</v>
          </cell>
        </row>
        <row r="8491">
          <cell r="A8491" t="str">
            <v>LesAffx.47399.1.S1_at</v>
          </cell>
          <cell r="B8491">
            <v>0.78243790000000002</v>
          </cell>
          <cell r="C8491" t="str">
            <v>Les.6685///Les.6685</v>
          </cell>
        </row>
        <row r="8492">
          <cell r="A8492" t="str">
            <v>LesAffx.47529.1.S1_at</v>
          </cell>
          <cell r="B8492">
            <v>0.93105316000000005</v>
          </cell>
          <cell r="D8492" t="str">
            <v>LOC100191124</v>
          </cell>
          <cell r="E8492" t="str">
            <v>thioesterase-like protein</v>
          </cell>
        </row>
        <row r="8493">
          <cell r="A8493" t="str">
            <v>LesAffx.47584.1.S1_at</v>
          </cell>
          <cell r="B8493">
            <v>0.96876156000000002</v>
          </cell>
          <cell r="C8493" t="str">
            <v>Les.19159///Les.19159</v>
          </cell>
        </row>
        <row r="8494">
          <cell r="A8494" t="str">
            <v>LesAffx.4763.3.S1_at</v>
          </cell>
          <cell r="B8494">
            <v>0.66804770000000002</v>
          </cell>
          <cell r="C8494" t="str">
            <v>Les.19550///Les.19550</v>
          </cell>
        </row>
        <row r="8495">
          <cell r="A8495" t="str">
            <v>LesAffx.47696.1.S1_at</v>
          </cell>
          <cell r="B8495">
            <v>0.68981325999999998</v>
          </cell>
        </row>
        <row r="8496">
          <cell r="A8496" t="str">
            <v>LesAffx.47765.1.S1_at</v>
          </cell>
          <cell r="B8496">
            <v>0.94588274000000006</v>
          </cell>
        </row>
        <row r="8497">
          <cell r="A8497" t="str">
            <v>LesAffx.47840.1.S1_at</v>
          </cell>
          <cell r="B8497">
            <v>0.18116890999999999</v>
          </cell>
          <cell r="C8497" t="str">
            <v>Les.15937///Les.15937</v>
          </cell>
        </row>
        <row r="8498">
          <cell r="A8498" t="str">
            <v>LesAffx.47933.1.S1_at</v>
          </cell>
          <cell r="B8498">
            <v>0.48105429999999999</v>
          </cell>
        </row>
        <row r="8499">
          <cell r="A8499" t="str">
            <v>LesAffx.47998.1.S1_at</v>
          </cell>
          <cell r="B8499">
            <v>0.40785100000000002</v>
          </cell>
          <cell r="C8499" t="str">
            <v>Les.16642///Les.16642</v>
          </cell>
        </row>
        <row r="8500">
          <cell r="A8500" t="str">
            <v>LesAffx.48125.1.S1_at</v>
          </cell>
          <cell r="B8500">
            <v>0.78361875000000003</v>
          </cell>
          <cell r="C8500" t="str">
            <v>Les.11568///Les.11568</v>
          </cell>
        </row>
        <row r="8501">
          <cell r="A8501" t="str">
            <v>LesAffx.48130.1.S1_at</v>
          </cell>
          <cell r="B8501">
            <v>4.9496472E-2</v>
          </cell>
          <cell r="C8501" t="str">
            <v>Les.7478///Les.7478</v>
          </cell>
        </row>
        <row r="8502">
          <cell r="A8502" t="str">
            <v>LesAffx.48144.1.S1_at</v>
          </cell>
          <cell r="B8502">
            <v>0.32068297000000001</v>
          </cell>
          <cell r="C8502" t="str">
            <v>Les.15966///Les.15966</v>
          </cell>
        </row>
        <row r="8503">
          <cell r="A8503" t="str">
            <v>LesAffx.48174.1.S1_at</v>
          </cell>
          <cell r="B8503">
            <v>0.99543729999999997</v>
          </cell>
          <cell r="C8503" t="str">
            <v>Les.9808///Les.9808</v>
          </cell>
        </row>
        <row r="8504">
          <cell r="A8504" t="str">
            <v>LesAffx.48349.1.S1_at</v>
          </cell>
          <cell r="B8504">
            <v>0.78022309999999995</v>
          </cell>
          <cell r="C8504" t="str">
            <v>Les.7807///Les.7807</v>
          </cell>
        </row>
        <row r="8505">
          <cell r="A8505" t="str">
            <v>LesAffx.48350.1.S1_at</v>
          </cell>
          <cell r="B8505">
            <v>1.7695677E-2</v>
          </cell>
          <cell r="C8505" t="str">
            <v>Les.14633///Les.14633</v>
          </cell>
        </row>
        <row r="8506">
          <cell r="A8506" t="str">
            <v>LesAffx.48370.1.S1_at</v>
          </cell>
          <cell r="B8506">
            <v>3.5647415000000002E-2</v>
          </cell>
          <cell r="C8506" t="str">
            <v>Les.10758///Les.10758</v>
          </cell>
        </row>
        <row r="8507">
          <cell r="A8507" t="str">
            <v>LesAffx.48400.1.S1_at</v>
          </cell>
          <cell r="B8507">
            <v>0.6969303</v>
          </cell>
          <cell r="C8507" t="str">
            <v>Les.8483///Les.8483</v>
          </cell>
        </row>
        <row r="8508">
          <cell r="A8508" t="str">
            <v>LesAffx.48565.1.S1_at</v>
          </cell>
          <cell r="B8508">
            <v>7.6456196000000004E-3</v>
          </cell>
          <cell r="C8508" t="str">
            <v>Les.8998///Les.8998</v>
          </cell>
        </row>
        <row r="8509">
          <cell r="A8509" t="str">
            <v>LesAffx.48588.1.S1_at</v>
          </cell>
          <cell r="B8509">
            <v>3.3819112999999998E-2</v>
          </cell>
        </row>
        <row r="8510">
          <cell r="A8510" t="str">
            <v>LesAffx.48738.1.S1_at</v>
          </cell>
          <cell r="B8510">
            <v>0.70256936999999997</v>
          </cell>
          <cell r="C8510" t="str">
            <v>Les.6608///Les.6608</v>
          </cell>
        </row>
        <row r="8511">
          <cell r="A8511" t="str">
            <v>LesAffx.48773.1.S1_at</v>
          </cell>
          <cell r="B8511">
            <v>2.4370564000000001E-2</v>
          </cell>
          <cell r="C8511" t="str">
            <v>Les.7155///Les.7155</v>
          </cell>
        </row>
        <row r="8512">
          <cell r="A8512" t="str">
            <v>LesAffx.48821.1.S1_at</v>
          </cell>
          <cell r="B8512">
            <v>6.7448560000000005E-2</v>
          </cell>
        </row>
        <row r="8513">
          <cell r="A8513" t="str">
            <v>LesAffx.48829.1.S1_at</v>
          </cell>
          <cell r="B8513">
            <v>0.70511584999999999</v>
          </cell>
        </row>
        <row r="8514">
          <cell r="A8514" t="str">
            <v>LesAffx.48876.1.S1_at</v>
          </cell>
          <cell r="B8514">
            <v>7.1274727E-3</v>
          </cell>
        </row>
        <row r="8515">
          <cell r="A8515" t="str">
            <v>LesAffx.48925.1.S1_at</v>
          </cell>
          <cell r="B8515">
            <v>0.70409374999999996</v>
          </cell>
          <cell r="C8515" t="str">
            <v>Les.9782///Les.9782</v>
          </cell>
        </row>
        <row r="8516">
          <cell r="A8516" t="str">
            <v>LesAffx.49028.1.S1_at</v>
          </cell>
          <cell r="B8516">
            <v>0.42590060000000002</v>
          </cell>
          <cell r="C8516" t="str">
            <v>Les.21206///Les.21206</v>
          </cell>
        </row>
        <row r="8517">
          <cell r="A8517" t="str">
            <v>LesAffx.49201.1.S1_at</v>
          </cell>
          <cell r="B8517">
            <v>0.28216752</v>
          </cell>
          <cell r="C8517" t="str">
            <v>Les.16359///Les.16359</v>
          </cell>
        </row>
        <row r="8518">
          <cell r="A8518" t="str">
            <v>LesAffx.49209.1.S1_at</v>
          </cell>
          <cell r="B8518">
            <v>1.2870784E-2</v>
          </cell>
          <cell r="C8518" t="str">
            <v>Les.8443///Les.8443</v>
          </cell>
        </row>
        <row r="8519">
          <cell r="A8519" t="str">
            <v>LesAffx.49263.1.S1_at</v>
          </cell>
          <cell r="B8519">
            <v>0.38279435000000001</v>
          </cell>
        </row>
        <row r="8520">
          <cell r="A8520" t="str">
            <v>LesAffx.49289.1.S1_at</v>
          </cell>
          <cell r="B8520">
            <v>0.28056350000000002</v>
          </cell>
          <cell r="C8520" t="str">
            <v>Les.6017///Les.6017</v>
          </cell>
        </row>
        <row r="8521">
          <cell r="A8521" t="str">
            <v>LesAffx.49296.1.S1_at</v>
          </cell>
          <cell r="B8521">
            <v>0.78394649999999999</v>
          </cell>
          <cell r="C8521" t="str">
            <v>Les.9762///Les.9762</v>
          </cell>
        </row>
        <row r="8522">
          <cell r="A8522" t="str">
            <v>LesAffx.49298.1.S1_at</v>
          </cell>
          <cell r="B8522">
            <v>0.38821866999999999</v>
          </cell>
          <cell r="C8522" t="str">
            <v>Les.7890///Les.7890</v>
          </cell>
        </row>
        <row r="8523">
          <cell r="A8523" t="str">
            <v>LesAffx.49310.1.S1_at</v>
          </cell>
          <cell r="B8523">
            <v>4.1409735000000003E-2</v>
          </cell>
          <cell r="C8523" t="str">
            <v>Les.9896///Les.9896</v>
          </cell>
        </row>
        <row r="8524">
          <cell r="A8524" t="str">
            <v>LesAffx.49321.2.S1_at</v>
          </cell>
          <cell r="B8524">
            <v>1.0239813E-2</v>
          </cell>
        </row>
        <row r="8525">
          <cell r="A8525" t="str">
            <v>LesAffx.49444.1.S1_at</v>
          </cell>
          <cell r="B8525">
            <v>0.11759608000000001</v>
          </cell>
          <cell r="C8525" t="str">
            <v>Les.6620///Les.6620</v>
          </cell>
        </row>
        <row r="8526">
          <cell r="A8526" t="str">
            <v>LesAffx.49488.1.S1_at</v>
          </cell>
          <cell r="B8526">
            <v>0.38997369999999998</v>
          </cell>
          <cell r="C8526" t="str">
            <v>Les.20494///Les.20494</v>
          </cell>
        </row>
        <row r="8527">
          <cell r="A8527" t="str">
            <v>LesAffx.49504.1.S1_at</v>
          </cell>
          <cell r="B8527">
            <v>0.32123259999999998</v>
          </cell>
        </row>
        <row r="8528">
          <cell r="A8528" t="str">
            <v>LesAffx.49505.1.S1_at</v>
          </cell>
          <cell r="B8528">
            <v>0.15978247000000001</v>
          </cell>
        </row>
        <row r="8529">
          <cell r="A8529" t="str">
            <v>LesAffx.49513.1.S1_at</v>
          </cell>
          <cell r="B8529">
            <v>8.7260000000000004E-2</v>
          </cell>
        </row>
        <row r="8530">
          <cell r="A8530" t="str">
            <v>LesAffx.49530.1.S1_at</v>
          </cell>
          <cell r="B8530">
            <v>0.60292584000000005</v>
          </cell>
          <cell r="C8530" t="str">
            <v>Les.7843///Les.7843</v>
          </cell>
        </row>
        <row r="8531">
          <cell r="A8531" t="str">
            <v>LesAffx.49542.1.S1_at</v>
          </cell>
          <cell r="B8531">
            <v>0.75136429999999998</v>
          </cell>
          <cell r="C8531" t="str">
            <v>Les.15761///Les.15761</v>
          </cell>
        </row>
        <row r="8532">
          <cell r="A8532" t="str">
            <v>LesAffx.50136.1.S1_at</v>
          </cell>
          <cell r="B8532">
            <v>0.14838219</v>
          </cell>
          <cell r="C8532" t="str">
            <v>Les.14348///Les.14348</v>
          </cell>
        </row>
        <row r="8533">
          <cell r="A8533" t="str">
            <v>LesAffx.50200.1.S1_at</v>
          </cell>
          <cell r="B8533">
            <v>5.24605E-2</v>
          </cell>
          <cell r="C8533" t="str">
            <v>Les.9037///Les.9037</v>
          </cell>
        </row>
        <row r="8534">
          <cell r="A8534" t="str">
            <v>LesAffx.50392.1.S1_at</v>
          </cell>
          <cell r="B8534">
            <v>0.35162038000000001</v>
          </cell>
          <cell r="C8534" t="str">
            <v>Les.10722///Les.10722</v>
          </cell>
        </row>
        <row r="8535">
          <cell r="A8535" t="str">
            <v>LesAffx.50407.1.S1_at</v>
          </cell>
          <cell r="B8535">
            <v>1.6388843E-2</v>
          </cell>
          <cell r="C8535" t="str">
            <v>Les.10715///Les.10715</v>
          </cell>
        </row>
        <row r="8536">
          <cell r="A8536" t="str">
            <v>LesAffx.50428.1.S1_at</v>
          </cell>
          <cell r="B8536">
            <v>0.46142527</v>
          </cell>
          <cell r="C8536" t="str">
            <v>Les.20185///Les.20185</v>
          </cell>
        </row>
        <row r="8537">
          <cell r="A8537" t="str">
            <v>LesAffx.50448.2.S1_at</v>
          </cell>
          <cell r="B8537">
            <v>0.45388600000000001</v>
          </cell>
          <cell r="C8537" t="str">
            <v>Les.6057///Les.6057</v>
          </cell>
        </row>
        <row r="8538">
          <cell r="A8538" t="str">
            <v>LesAffx.50511.1.S1_at</v>
          </cell>
          <cell r="B8538">
            <v>0.15024932999999999</v>
          </cell>
          <cell r="C8538" t="str">
            <v>Les.8850///Les.8850</v>
          </cell>
        </row>
        <row r="8539">
          <cell r="A8539" t="str">
            <v>LesAffx.50592.1.S1_at</v>
          </cell>
          <cell r="B8539">
            <v>0.21661614000000001</v>
          </cell>
          <cell r="C8539" t="str">
            <v>Les.10941///Les.10941</v>
          </cell>
        </row>
        <row r="8540">
          <cell r="A8540" t="str">
            <v>LesAffx.50610.1.S1_at</v>
          </cell>
          <cell r="B8540">
            <v>0.37504991999999998</v>
          </cell>
        </row>
        <row r="8541">
          <cell r="A8541" t="str">
            <v>LesAffx.50728.1.S1_at</v>
          </cell>
          <cell r="B8541">
            <v>0.39528619999999998</v>
          </cell>
        </row>
        <row r="8542">
          <cell r="A8542" t="str">
            <v>LesAffx.50732.1.S1_at</v>
          </cell>
          <cell r="B8542">
            <v>0.68479869999999998</v>
          </cell>
          <cell r="C8542" t="str">
            <v>Les.10772///Les.10772</v>
          </cell>
        </row>
        <row r="8543">
          <cell r="A8543" t="str">
            <v>LesAffx.5088.1.S1_at</v>
          </cell>
          <cell r="B8543">
            <v>0.87144834000000004</v>
          </cell>
        </row>
        <row r="8544">
          <cell r="A8544" t="str">
            <v>LesAffx.51128.1.S1_at</v>
          </cell>
          <cell r="B8544">
            <v>4.4877682000000002E-2</v>
          </cell>
          <cell r="C8544" t="str">
            <v>Les.19587///Les.19587</v>
          </cell>
        </row>
        <row r="8545">
          <cell r="A8545" t="str">
            <v>LesAffx.51224.1.S1_at</v>
          </cell>
          <cell r="B8545">
            <v>0.65277313999999997</v>
          </cell>
          <cell r="C8545" t="str">
            <v>Les.7767///Les.7767</v>
          </cell>
        </row>
        <row r="8546">
          <cell r="A8546" t="str">
            <v>LesAffx.51352.1.S1_at</v>
          </cell>
          <cell r="B8546">
            <v>0.11595763000000001</v>
          </cell>
          <cell r="C8546" t="str">
            <v>Les.6092///Les.6092</v>
          </cell>
        </row>
        <row r="8547">
          <cell r="A8547" t="str">
            <v>LesAffx.51958.1.S1_at</v>
          </cell>
          <cell r="B8547">
            <v>0.58094763999999999</v>
          </cell>
        </row>
        <row r="8548">
          <cell r="A8548" t="str">
            <v>LesAffx.51975.4.S1_at</v>
          </cell>
          <cell r="B8548">
            <v>0.11692383000000001</v>
          </cell>
          <cell r="C8548" t="str">
            <v>Les.20655///Les.20655</v>
          </cell>
        </row>
        <row r="8549">
          <cell r="A8549" t="str">
            <v>LesAffx.52015.1.S1_at</v>
          </cell>
          <cell r="B8549">
            <v>7.9029710000000003E-2</v>
          </cell>
          <cell r="C8549" t="str">
            <v>Les.13604///Les.13604</v>
          </cell>
        </row>
        <row r="8550">
          <cell r="A8550" t="str">
            <v>LesAffx.52042.2.S1_at</v>
          </cell>
          <cell r="B8550">
            <v>1.8909931000000001E-2</v>
          </cell>
          <cell r="C8550" t="str">
            <v>Les.7464///Les.7464</v>
          </cell>
        </row>
        <row r="8551">
          <cell r="A8551" t="str">
            <v>LesAffx.52105.1.S1_at</v>
          </cell>
          <cell r="B8551">
            <v>0.23332101</v>
          </cell>
          <cell r="C8551" t="str">
            <v>Les.7421///Les.7421</v>
          </cell>
        </row>
        <row r="8552">
          <cell r="A8552" t="str">
            <v>LesAffx.52145.2.S1_at</v>
          </cell>
          <cell r="B8552">
            <v>0.39688097999999999</v>
          </cell>
          <cell r="C8552" t="str">
            <v>Les.11455///Les.11455</v>
          </cell>
        </row>
        <row r="8553">
          <cell r="A8553" t="str">
            <v>LesAffx.52155.1.S1_at</v>
          </cell>
          <cell r="B8553">
            <v>0.23369764000000001</v>
          </cell>
          <cell r="C8553" t="str">
            <v>Les.6076///Les.6076</v>
          </cell>
        </row>
        <row r="8554">
          <cell r="A8554" t="str">
            <v>LesAffx.52219.1.S1_at</v>
          </cell>
          <cell r="B8554">
            <v>0.35456777</v>
          </cell>
          <cell r="C8554" t="str">
            <v>Les.19284///Les.19284</v>
          </cell>
        </row>
        <row r="8555">
          <cell r="A8555" t="str">
            <v>LesAffx.52253.1.S1_at</v>
          </cell>
          <cell r="B8555">
            <v>0.24551407</v>
          </cell>
        </row>
        <row r="8556">
          <cell r="A8556" t="str">
            <v>LesAffx.52286.1.S1_at</v>
          </cell>
          <cell r="B8556">
            <v>0.35420109999999999</v>
          </cell>
          <cell r="C8556" t="str">
            <v>Les.19790///Les.19790</v>
          </cell>
        </row>
        <row r="8557">
          <cell r="A8557" t="str">
            <v>LesAffx.52328.1.S1_at</v>
          </cell>
          <cell r="B8557">
            <v>0.67233330000000002</v>
          </cell>
          <cell r="C8557" t="str">
            <v>Les.3058///Les.3058</v>
          </cell>
        </row>
        <row r="8558">
          <cell r="A8558" t="str">
            <v>LesAffx.52329.1.S1_at</v>
          </cell>
          <cell r="B8558">
            <v>0.64934619999999998</v>
          </cell>
          <cell r="C8558" t="str">
            <v>Les.11339///Les.11339</v>
          </cell>
        </row>
        <row r="8559">
          <cell r="A8559" t="str">
            <v>LesAffx.52437.1.S1_at</v>
          </cell>
          <cell r="B8559">
            <v>0.98957753000000004</v>
          </cell>
          <cell r="C8559" t="str">
            <v>Les.9137///Les.9137</v>
          </cell>
        </row>
        <row r="8560">
          <cell r="A8560" t="str">
            <v>LesAffx.52449.2.S1_at</v>
          </cell>
          <cell r="B8560">
            <v>0.44722432000000001</v>
          </cell>
          <cell r="C8560" t="str">
            <v>Les.9595///Les.9595</v>
          </cell>
        </row>
        <row r="8561">
          <cell r="A8561" t="str">
            <v>LesAffx.52594.1.S1_at</v>
          </cell>
          <cell r="B8561">
            <v>0.45536956000000001</v>
          </cell>
          <cell r="C8561" t="str">
            <v>Les.11311///Les.11311</v>
          </cell>
        </row>
        <row r="8562">
          <cell r="A8562" t="str">
            <v>LesAffx.52801.1.S1_at</v>
          </cell>
          <cell r="B8562">
            <v>0.72909369999999996</v>
          </cell>
          <cell r="C8562" t="str">
            <v>Les.17121///Les.17121</v>
          </cell>
        </row>
        <row r="8563">
          <cell r="A8563" t="str">
            <v>LesAffx.52827.1.S1_at</v>
          </cell>
          <cell r="B8563">
            <v>0.20403521999999999</v>
          </cell>
          <cell r="C8563" t="str">
            <v>Les.15085///Les.15085</v>
          </cell>
        </row>
        <row r="8564">
          <cell r="A8564" t="str">
            <v>LesAffx.52939.1.S1_at</v>
          </cell>
          <cell r="B8564">
            <v>2.8727193000000002E-6</v>
          </cell>
          <cell r="C8564" t="str">
            <v>Les.6867///Les.6867</v>
          </cell>
        </row>
        <row r="8565">
          <cell r="A8565" t="str">
            <v>LesAffx.53008.1.S1_at</v>
          </cell>
          <cell r="B8565">
            <v>0.13806602000000001</v>
          </cell>
        </row>
        <row r="8566">
          <cell r="A8566" t="str">
            <v>LesAffx.53035.1.S1_at</v>
          </cell>
          <cell r="B8566">
            <v>0.23725101000000001</v>
          </cell>
        </row>
        <row r="8567">
          <cell r="A8567" t="str">
            <v>LesAffx.53053.1.S1_at</v>
          </cell>
          <cell r="B8567">
            <v>0.11666116</v>
          </cell>
          <cell r="C8567" t="str">
            <v>Les.6187///Les.6187</v>
          </cell>
        </row>
        <row r="8568">
          <cell r="A8568" t="str">
            <v>LesAffx.53061.1.S1_at</v>
          </cell>
          <cell r="B8568">
            <v>0.62705860000000002</v>
          </cell>
          <cell r="C8568" t="str">
            <v>Les.22387///Les.22387</v>
          </cell>
        </row>
        <row r="8569">
          <cell r="A8569" t="str">
            <v>LesAffx.53077.1.S1_at</v>
          </cell>
          <cell r="B8569">
            <v>3.3632494999999998E-2</v>
          </cell>
          <cell r="C8569" t="str">
            <v>Les.17368///Les.17368</v>
          </cell>
        </row>
        <row r="8570">
          <cell r="A8570" t="str">
            <v>LesAffx.53180.1.S1_at</v>
          </cell>
          <cell r="B8570">
            <v>0.41337517000000001</v>
          </cell>
          <cell r="C8570" t="str">
            <v>Les.12390///Les.12390</v>
          </cell>
        </row>
        <row r="8571">
          <cell r="A8571" t="str">
            <v>LesAffx.53180.2.S1_at</v>
          </cell>
          <cell r="B8571">
            <v>0.61130240000000002</v>
          </cell>
          <cell r="C8571" t="str">
            <v>Les.12390///Les.12390</v>
          </cell>
        </row>
        <row r="8572">
          <cell r="A8572" t="str">
            <v>LesAffx.53232.1.S1_at</v>
          </cell>
          <cell r="B8572">
            <v>1.2540536E-2</v>
          </cell>
        </row>
        <row r="8573">
          <cell r="A8573" t="str">
            <v>LesAffx.53268.1.S1_at</v>
          </cell>
          <cell r="B8573">
            <v>0.67682593999999996</v>
          </cell>
        </row>
        <row r="8574">
          <cell r="A8574" t="str">
            <v>LesAffx.53447.1.S1_at</v>
          </cell>
          <cell r="B8574">
            <v>0.42354199999999997</v>
          </cell>
          <cell r="C8574" t="str">
            <v>Les.15341///Les.15341</v>
          </cell>
        </row>
        <row r="8575">
          <cell r="A8575" t="str">
            <v>LesAffx.53474.1.S1_at</v>
          </cell>
          <cell r="B8575">
            <v>0.73856480000000002</v>
          </cell>
          <cell r="C8575" t="str">
            <v>Les.6355///Les.6355</v>
          </cell>
        </row>
        <row r="8576">
          <cell r="A8576" t="str">
            <v>LesAffx.53506.1.S1_at</v>
          </cell>
          <cell r="B8576">
            <v>0.18104199000000001</v>
          </cell>
          <cell r="C8576" t="str">
            <v>Les.17027///Les.17027</v>
          </cell>
        </row>
        <row r="8577">
          <cell r="A8577" t="str">
            <v>LesAffx.53612.1.S1_at</v>
          </cell>
          <cell r="B8577">
            <v>3.5180404999999998E-3</v>
          </cell>
          <cell r="C8577" t="str">
            <v>Les.6756///Les.6756</v>
          </cell>
        </row>
        <row r="8578">
          <cell r="A8578" t="str">
            <v>LesAffx.53612.2.S1_at</v>
          </cell>
          <cell r="B8578">
            <v>1.5427181E-2</v>
          </cell>
          <cell r="C8578" t="str">
            <v>Les.6756///Les.6756</v>
          </cell>
        </row>
        <row r="8579">
          <cell r="A8579" t="str">
            <v>LesAffx.53629.2.S1_at</v>
          </cell>
          <cell r="B8579">
            <v>2.6449411999999999E-2</v>
          </cell>
          <cell r="C8579" t="str">
            <v>Les.13119///Les.13119</v>
          </cell>
        </row>
        <row r="8580">
          <cell r="A8580" t="str">
            <v>LesAffx.53678.1.S1_at</v>
          </cell>
          <cell r="B8580">
            <v>0.76227489999999998</v>
          </cell>
        </row>
        <row r="8581">
          <cell r="A8581" t="str">
            <v>LesAffx.53689.1.S1_at</v>
          </cell>
          <cell r="B8581">
            <v>0.79500853999999999</v>
          </cell>
          <cell r="C8581" t="str">
            <v>Les.6324///Les.6324</v>
          </cell>
        </row>
        <row r="8582">
          <cell r="A8582" t="str">
            <v>LesAffx.53756.1.S1_at</v>
          </cell>
          <cell r="B8582">
            <v>0.98362490000000002</v>
          </cell>
          <cell r="C8582" t="str">
            <v>Les.15707///Les.15707</v>
          </cell>
        </row>
        <row r="8583">
          <cell r="A8583" t="str">
            <v>LesAffx.53784.1.S1_at</v>
          </cell>
          <cell r="B8583">
            <v>0.44089368000000001</v>
          </cell>
          <cell r="C8583" t="str">
            <v>Les.13076///Les.13076</v>
          </cell>
        </row>
        <row r="8584">
          <cell r="A8584" t="str">
            <v>LesAffx.53795.1.S1_at</v>
          </cell>
          <cell r="B8584">
            <v>0.87746924000000004</v>
          </cell>
        </row>
        <row r="8585">
          <cell r="A8585" t="str">
            <v>LesAffx.53811.2.S1_at</v>
          </cell>
          <cell r="B8585">
            <v>0.25796774</v>
          </cell>
          <cell r="C8585" t="str">
            <v>Les.9520///Les.9520</v>
          </cell>
        </row>
        <row r="8586">
          <cell r="A8586" t="str">
            <v>LesAffx.53821.1.S1_at</v>
          </cell>
          <cell r="B8586">
            <v>4.9840379999999997E-2</v>
          </cell>
          <cell r="C8586" t="str">
            <v>Les.20855///Les.20855</v>
          </cell>
        </row>
        <row r="8587">
          <cell r="A8587" t="str">
            <v>LesAffx.53857.2.S1_at</v>
          </cell>
          <cell r="B8587">
            <v>0.6451519</v>
          </cell>
          <cell r="C8587" t="str">
            <v>Les.14852///Les.14852</v>
          </cell>
        </row>
        <row r="8588">
          <cell r="A8588" t="str">
            <v>LesAffx.54031.2.S1_at</v>
          </cell>
          <cell r="B8588">
            <v>0.36603079999999999</v>
          </cell>
          <cell r="C8588" t="str">
            <v>Les.6377///Les.6377</v>
          </cell>
        </row>
        <row r="8589">
          <cell r="A8589" t="str">
            <v>LesAffx.54347.3.S1_at</v>
          </cell>
          <cell r="B8589">
            <v>0.27130237000000001</v>
          </cell>
          <cell r="C8589" t="str">
            <v>Les.8528///Les.8528</v>
          </cell>
        </row>
        <row r="8590">
          <cell r="A8590" t="str">
            <v>LesAffx.54355.1.S1_at</v>
          </cell>
          <cell r="B8590">
            <v>0.74833989999999995</v>
          </cell>
        </row>
        <row r="8591">
          <cell r="A8591" t="str">
            <v>LesAffx.54392.2.S1_at</v>
          </cell>
          <cell r="B8591">
            <v>0.29170835000000001</v>
          </cell>
          <cell r="C8591" t="str">
            <v>Les.6770///Les.6770</v>
          </cell>
        </row>
        <row r="8592">
          <cell r="A8592" t="str">
            <v>LesAffx.54425.1.S1_at</v>
          </cell>
          <cell r="B8592">
            <v>0.62822133000000002</v>
          </cell>
          <cell r="C8592" t="str">
            <v>Les.6746///Les.6746</v>
          </cell>
        </row>
        <row r="8593">
          <cell r="A8593" t="str">
            <v>LesAffx.54455.1.S1_at</v>
          </cell>
          <cell r="B8593">
            <v>0.11642664</v>
          </cell>
        </row>
        <row r="8594">
          <cell r="A8594" t="str">
            <v>LesAffx.54483.1.S1_at</v>
          </cell>
          <cell r="B8594">
            <v>0.31444250000000001</v>
          </cell>
          <cell r="C8594" t="str">
            <v>Les.12791///Les.12791</v>
          </cell>
        </row>
        <row r="8595">
          <cell r="A8595" t="str">
            <v>LesAffx.54499.1.S1_at</v>
          </cell>
          <cell r="B8595">
            <v>0.52680223999999998</v>
          </cell>
          <cell r="C8595" t="str">
            <v>Les.8944///Les.8944</v>
          </cell>
        </row>
        <row r="8596">
          <cell r="A8596" t="str">
            <v>LesAffx.54523.1.S1_at</v>
          </cell>
          <cell r="B8596">
            <v>0.38830801999999998</v>
          </cell>
          <cell r="C8596" t="str">
            <v>Les.20845///Les.20845</v>
          </cell>
        </row>
        <row r="8597">
          <cell r="A8597" t="str">
            <v>LesAffx.54573.1.S1_at</v>
          </cell>
          <cell r="B8597">
            <v>0.58101029999999998</v>
          </cell>
          <cell r="C8597" t="str">
            <v>Les.14948///Les.14948</v>
          </cell>
        </row>
        <row r="8598">
          <cell r="A8598" t="str">
            <v>LesAffx.54771.1.S1_at</v>
          </cell>
          <cell r="B8598">
            <v>0.34284520000000002</v>
          </cell>
          <cell r="C8598" t="str">
            <v>Les.14440///Les.14440</v>
          </cell>
        </row>
        <row r="8599">
          <cell r="A8599" t="str">
            <v>LesAffx.54873.1.S1_at</v>
          </cell>
          <cell r="B8599">
            <v>0.35412440000000001</v>
          </cell>
          <cell r="C8599" t="str">
            <v>Les.7356///Les.7356</v>
          </cell>
        </row>
        <row r="8600">
          <cell r="A8600" t="str">
            <v>LesAffx.54919.1.S1_at</v>
          </cell>
          <cell r="B8600">
            <v>0.33088424999999999</v>
          </cell>
        </row>
        <row r="8601">
          <cell r="A8601" t="str">
            <v>LesAffx.54921.1.S1_at</v>
          </cell>
          <cell r="B8601">
            <v>0.95046233999999996</v>
          </cell>
          <cell r="C8601" t="str">
            <v>Les.19577///Les.19577</v>
          </cell>
        </row>
        <row r="8602">
          <cell r="A8602" t="str">
            <v>LesAffx.55038.1.S1_at</v>
          </cell>
          <cell r="B8602">
            <v>0.24170759999999999</v>
          </cell>
          <cell r="C8602" t="str">
            <v>Les.20836///Les.20836</v>
          </cell>
        </row>
        <row r="8603">
          <cell r="A8603" t="str">
            <v>LesAffx.55097.1.S1_at</v>
          </cell>
          <cell r="B8603">
            <v>3.1739797E-2</v>
          </cell>
        </row>
        <row r="8604">
          <cell r="A8604" t="str">
            <v>LesAffx.55138.1.S1_at</v>
          </cell>
          <cell r="B8604">
            <v>0.73437816</v>
          </cell>
          <cell r="C8604" t="str">
            <v>Les.9120///Les.9120</v>
          </cell>
        </row>
        <row r="8605">
          <cell r="A8605" t="str">
            <v>LesAffx.55197.1.S1_at</v>
          </cell>
          <cell r="B8605">
            <v>0.58092314</v>
          </cell>
        </row>
        <row r="8606">
          <cell r="A8606" t="str">
            <v>LesAffx.55211.1.S1_at</v>
          </cell>
          <cell r="B8606">
            <v>0.74928099999999997</v>
          </cell>
        </row>
        <row r="8607">
          <cell r="A8607" t="str">
            <v>LesAffx.55211.1.S1_s_at</v>
          </cell>
          <cell r="B8607">
            <v>0.92104185000000005</v>
          </cell>
          <cell r="C8607" t="str">
            <v>Les.5341///Les.5341</v>
          </cell>
        </row>
        <row r="8608">
          <cell r="A8608" t="str">
            <v>LesAffx.55283.1.S1_at</v>
          </cell>
          <cell r="B8608">
            <v>0.120055445</v>
          </cell>
          <cell r="C8608" t="str">
            <v>Les.16134///Les.16134</v>
          </cell>
        </row>
        <row r="8609">
          <cell r="A8609" t="str">
            <v>LesAffx.55310.1.S1_at</v>
          </cell>
          <cell r="B8609">
            <v>0.29614269999999998</v>
          </cell>
        </row>
        <row r="8610">
          <cell r="A8610" t="str">
            <v>LesAffx.5533.1.S1_at</v>
          </cell>
          <cell r="B8610">
            <v>1.4269489999999999E-2</v>
          </cell>
          <cell r="C8610" t="str">
            <v>Les.11284///Les.11284</v>
          </cell>
        </row>
        <row r="8611">
          <cell r="A8611" t="str">
            <v>LesAffx.55463.1.S1_at</v>
          </cell>
          <cell r="B8611">
            <v>0.76266694000000002</v>
          </cell>
          <cell r="C8611" t="str">
            <v>Les.21342///Les.21342</v>
          </cell>
        </row>
        <row r="8612">
          <cell r="A8612" t="str">
            <v>LesAffx.55489.2.S1_at</v>
          </cell>
          <cell r="B8612">
            <v>2.0855814000000001E-3</v>
          </cell>
          <cell r="C8612" t="str">
            <v>Les.6566///Les.6566</v>
          </cell>
        </row>
        <row r="8613">
          <cell r="A8613" t="str">
            <v>LesAffx.55623.1.S1_at</v>
          </cell>
          <cell r="B8613">
            <v>0.11923075</v>
          </cell>
          <cell r="C8613" t="str">
            <v>Les.1500///Les.1500</v>
          </cell>
        </row>
        <row r="8614">
          <cell r="A8614" t="str">
            <v>LesAffx.55662.1.S1_at</v>
          </cell>
          <cell r="B8614">
            <v>0.84119840000000001</v>
          </cell>
        </row>
        <row r="8615">
          <cell r="A8615" t="str">
            <v>LesAffx.5571.1.S1_at</v>
          </cell>
          <cell r="B8615">
            <v>8.6573460000000005E-2</v>
          </cell>
          <cell r="C8615" t="str">
            <v>Les.6369///Les.6369</v>
          </cell>
        </row>
        <row r="8616">
          <cell r="A8616" t="str">
            <v>LesAffx.55767.1.S1_at</v>
          </cell>
          <cell r="B8616">
            <v>4.6400707000000003E-3</v>
          </cell>
          <cell r="C8616" t="str">
            <v>Les.16587///Les.16587</v>
          </cell>
        </row>
        <row r="8617">
          <cell r="A8617" t="str">
            <v>LesAffx.5583.1.S1_at</v>
          </cell>
          <cell r="B8617">
            <v>0.15624946000000001</v>
          </cell>
        </row>
        <row r="8618">
          <cell r="A8618" t="str">
            <v>LesAffx.55859.3.S1_at</v>
          </cell>
          <cell r="B8618">
            <v>0.65772766000000005</v>
          </cell>
          <cell r="C8618" t="str">
            <v>Les.11436///Les.11436</v>
          </cell>
        </row>
        <row r="8619">
          <cell r="A8619" t="str">
            <v>LesAffx.55861.1.S1_at</v>
          </cell>
          <cell r="B8619">
            <v>0.60620540000000001</v>
          </cell>
          <cell r="C8619" t="str">
            <v>Les.20816///Les.20816</v>
          </cell>
        </row>
        <row r="8620">
          <cell r="A8620" t="str">
            <v>LesAffx.56.8.S1_at</v>
          </cell>
          <cell r="B8620">
            <v>0.49708279999999999</v>
          </cell>
          <cell r="C8620" t="str">
            <v>Les.9695///Les.9695</v>
          </cell>
          <cell r="D8620" t="str">
            <v>cbl</v>
          </cell>
          <cell r="E8620" t="str">
            <v>Calcium sensor calcineurin B-like protein</v>
          </cell>
        </row>
        <row r="8621">
          <cell r="A8621" t="str">
            <v>LesAffx.56.11.S1_at</v>
          </cell>
          <cell r="B8621">
            <v>0.78796314999999995</v>
          </cell>
          <cell r="C8621" t="str">
            <v>Les.20019///Les.20019</v>
          </cell>
        </row>
        <row r="8622">
          <cell r="A8622" t="str">
            <v>LesAffx.5602.1.S1_at</v>
          </cell>
          <cell r="B8622">
            <v>2.9593792000000001E-2</v>
          </cell>
        </row>
        <row r="8623">
          <cell r="A8623" t="str">
            <v>LesAffx.5618.1.S1_at</v>
          </cell>
          <cell r="B8623">
            <v>0.71667099999999995</v>
          </cell>
        </row>
        <row r="8624">
          <cell r="A8624" t="str">
            <v>LesAffx.56196.1.S1_at</v>
          </cell>
          <cell r="B8624">
            <v>0.51621459999999997</v>
          </cell>
        </row>
        <row r="8625">
          <cell r="A8625" t="str">
            <v>LesAffx.5620.1.S1_at</v>
          </cell>
          <cell r="B8625">
            <v>0.38995745999999998</v>
          </cell>
        </row>
        <row r="8626">
          <cell r="A8626" t="str">
            <v>LesAffx.56237.1.S1_at</v>
          </cell>
          <cell r="B8626">
            <v>0.13146496999999999</v>
          </cell>
          <cell r="C8626" t="str">
            <v>Les.200///Les.200</v>
          </cell>
        </row>
        <row r="8627">
          <cell r="A8627" t="str">
            <v>LesAffx.56389.1.S1_at</v>
          </cell>
          <cell r="B8627">
            <v>0.99141840000000003</v>
          </cell>
          <cell r="C8627" t="str">
            <v>Les.11129///Les.11129</v>
          </cell>
        </row>
        <row r="8628">
          <cell r="A8628" t="str">
            <v>LesAffx.56390.2.S1_at</v>
          </cell>
          <cell r="B8628">
            <v>3.1273567999999998E-3</v>
          </cell>
          <cell r="C8628" t="str">
            <v>Les.19134///Les.19134</v>
          </cell>
        </row>
        <row r="8629">
          <cell r="A8629" t="str">
            <v>LesAffx.56417.1.S1_at</v>
          </cell>
          <cell r="B8629">
            <v>0.93396526999999996</v>
          </cell>
          <cell r="C8629" t="str">
            <v>Les.9877///Les.9877</v>
          </cell>
        </row>
        <row r="8630">
          <cell r="A8630" t="str">
            <v>LesAffx.56418.1.S1_at</v>
          </cell>
          <cell r="B8630">
            <v>1.5049830000000001E-3</v>
          </cell>
        </row>
        <row r="8631">
          <cell r="A8631" t="str">
            <v>LesAffx.56517.1.S1_at</v>
          </cell>
          <cell r="B8631">
            <v>0.49548405000000001</v>
          </cell>
          <cell r="C8631" t="str">
            <v>Les.20371///Les.20371</v>
          </cell>
        </row>
        <row r="8632">
          <cell r="A8632" t="str">
            <v>LesAffx.56579.1.S1_at</v>
          </cell>
          <cell r="B8632">
            <v>0.49586760000000002</v>
          </cell>
          <cell r="C8632" t="str">
            <v>Les.19208///Les.19208</v>
          </cell>
        </row>
        <row r="8633">
          <cell r="A8633" t="str">
            <v>LesAffx.56596.1.S1_at</v>
          </cell>
          <cell r="B8633">
            <v>8.6890146000000001E-2</v>
          </cell>
        </row>
        <row r="8634">
          <cell r="A8634" t="str">
            <v>LesAffx.56637.1.S1_at</v>
          </cell>
          <cell r="B8634">
            <v>2.095313E-2</v>
          </cell>
        </row>
        <row r="8635">
          <cell r="A8635" t="str">
            <v>LesAffx.56730.1.S1_at</v>
          </cell>
          <cell r="B8635">
            <v>0.10111728</v>
          </cell>
          <cell r="C8635" t="str">
            <v>Les.8228///Les.8228</v>
          </cell>
        </row>
        <row r="8636">
          <cell r="A8636" t="str">
            <v>LesAffx.56740.2.S1_at</v>
          </cell>
          <cell r="B8636">
            <v>0.14210263000000001</v>
          </cell>
          <cell r="C8636" t="str">
            <v>Les.8236///Les.8236</v>
          </cell>
        </row>
        <row r="8637">
          <cell r="A8637" t="str">
            <v>LesAffx.56771.1.S1_at</v>
          </cell>
          <cell r="B8637">
            <v>1.7331428999999999E-2</v>
          </cell>
          <cell r="C8637" t="str">
            <v>Les.14149///Les.14149</v>
          </cell>
        </row>
        <row r="8638">
          <cell r="A8638" t="str">
            <v>LesAffx.56785.1.S1_at</v>
          </cell>
          <cell r="B8638">
            <v>0.97293759999999996</v>
          </cell>
          <cell r="C8638" t="str">
            <v>Les.7725///Les.7725</v>
          </cell>
        </row>
        <row r="8639">
          <cell r="A8639" t="str">
            <v>LesAffx.56794.1.S1_s_at</v>
          </cell>
          <cell r="B8639">
            <v>0.33347865999999998</v>
          </cell>
          <cell r="C8639" t="str">
            <v>Les.5599///Les.5599</v>
          </cell>
        </row>
        <row r="8640">
          <cell r="A8640" t="str">
            <v>LesAffx.56797.2.S1_at</v>
          </cell>
          <cell r="B8640">
            <v>0.57903605999999996</v>
          </cell>
          <cell r="C8640" t="str">
            <v>Les.11478///Les.11478</v>
          </cell>
        </row>
        <row r="8641">
          <cell r="A8641" t="str">
            <v>LesAffx.56820.1.S1_at</v>
          </cell>
          <cell r="B8641">
            <v>0.48597259999999998</v>
          </cell>
        </row>
        <row r="8642">
          <cell r="A8642" t="str">
            <v>LesAffx.56824.1.S1_at</v>
          </cell>
          <cell r="B8642">
            <v>0.44144738</v>
          </cell>
          <cell r="C8642" t="str">
            <v>Les.15215///Les.15215</v>
          </cell>
        </row>
        <row r="8643">
          <cell r="A8643" t="str">
            <v>LesAffx.56840.1.S1_at</v>
          </cell>
          <cell r="B8643">
            <v>0.93780019999999997</v>
          </cell>
          <cell r="C8643" t="str">
            <v>Les.6612///Les.6612</v>
          </cell>
        </row>
        <row r="8644">
          <cell r="A8644" t="str">
            <v>LesAffx.56846.1.S1_at</v>
          </cell>
          <cell r="B8644">
            <v>0.13138053999999999</v>
          </cell>
          <cell r="C8644" t="str">
            <v>Les.11153///Les.11153</v>
          </cell>
        </row>
        <row r="8645">
          <cell r="A8645" t="str">
            <v>LesAffx.56880.1.S1_at</v>
          </cell>
          <cell r="B8645">
            <v>0.40501952000000002</v>
          </cell>
          <cell r="C8645" t="str">
            <v>Les.11118///Les.11118</v>
          </cell>
        </row>
        <row r="8646">
          <cell r="A8646" t="str">
            <v>LesAffx.5691.1.S1_at</v>
          </cell>
          <cell r="B8646">
            <v>0.69817006999999998</v>
          </cell>
          <cell r="C8646" t="str">
            <v>Les.17024///Les.17024</v>
          </cell>
        </row>
        <row r="8647">
          <cell r="A8647" t="str">
            <v>LesAffx.57015.1.S1_at</v>
          </cell>
          <cell r="B8647">
            <v>0.11635687</v>
          </cell>
          <cell r="C8647" t="str">
            <v>Les.14343///Les.14343</v>
          </cell>
        </row>
        <row r="8648">
          <cell r="A8648" t="str">
            <v>LesAffx.57025.2.S1_at</v>
          </cell>
          <cell r="B8648">
            <v>3.7843183000000002E-2</v>
          </cell>
          <cell r="C8648" t="str">
            <v>Les.9023///Les.9023</v>
          </cell>
        </row>
        <row r="8649">
          <cell r="A8649" t="str">
            <v>LesAffx.57054.1.S1_at</v>
          </cell>
          <cell r="B8649">
            <v>3.9090677999999997E-2</v>
          </cell>
          <cell r="C8649" t="str">
            <v>Les.9039///Les.9039</v>
          </cell>
        </row>
        <row r="8650">
          <cell r="A8650" t="str">
            <v>LesAffx.57122.1.S1_at</v>
          </cell>
          <cell r="B8650">
            <v>0.4397257</v>
          </cell>
        </row>
        <row r="8651">
          <cell r="A8651" t="str">
            <v>LesAffx.57163.2.S1_at</v>
          </cell>
          <cell r="B8651">
            <v>0.5329718</v>
          </cell>
          <cell r="C8651" t="str">
            <v>Les.10998///Les.10998</v>
          </cell>
        </row>
        <row r="8652">
          <cell r="A8652" t="str">
            <v>LesAffx.57208.1.S1_at</v>
          </cell>
          <cell r="B8652">
            <v>0.47109509999999999</v>
          </cell>
        </row>
        <row r="8653">
          <cell r="A8653" t="str">
            <v>LesAffx.57247.1.S1_at</v>
          </cell>
          <cell r="B8653">
            <v>0.44735511999999999</v>
          </cell>
        </row>
        <row r="8654">
          <cell r="A8654" t="str">
            <v>LesAffx.57256.1.S1_at</v>
          </cell>
          <cell r="B8654">
            <v>0.5857078</v>
          </cell>
          <cell r="C8654" t="str">
            <v>Les.8773///Les.8773</v>
          </cell>
        </row>
        <row r="8655">
          <cell r="A8655" t="str">
            <v>LesAffx.57288.1.S1_at</v>
          </cell>
          <cell r="B8655">
            <v>0.44177938</v>
          </cell>
          <cell r="C8655" t="str">
            <v>Les.8811///Les.8811</v>
          </cell>
        </row>
        <row r="8656">
          <cell r="A8656" t="str">
            <v>LesAffx.57293.1.S1_at</v>
          </cell>
          <cell r="B8656">
            <v>0.31979352</v>
          </cell>
        </row>
        <row r="8657">
          <cell r="A8657" t="str">
            <v>LesAffx.57342.1.S1_at</v>
          </cell>
          <cell r="B8657">
            <v>0.52274334</v>
          </cell>
        </row>
        <row r="8658">
          <cell r="A8658" t="str">
            <v>LesAffx.57367.1.S1_at</v>
          </cell>
          <cell r="B8658">
            <v>0.80749093999999999</v>
          </cell>
          <cell r="C8658" t="str">
            <v>Les.7513///Les.7513</v>
          </cell>
        </row>
        <row r="8659">
          <cell r="A8659" t="str">
            <v>LesAffx.57421.2.S1_at</v>
          </cell>
          <cell r="B8659">
            <v>8.7794739999999996E-2</v>
          </cell>
          <cell r="C8659" t="str">
            <v>Les.20386///Les.20386</v>
          </cell>
        </row>
        <row r="8660">
          <cell r="A8660" t="str">
            <v>LesAffx.57438.1.S1_at</v>
          </cell>
          <cell r="B8660">
            <v>0.88862739999999996</v>
          </cell>
        </row>
        <row r="8661">
          <cell r="A8661" t="str">
            <v>LesAffx.57480.1.S1_at</v>
          </cell>
          <cell r="B8661">
            <v>0.70091700000000001</v>
          </cell>
          <cell r="C8661" t="str">
            <v>Les.10789///Les.10789</v>
          </cell>
        </row>
        <row r="8662">
          <cell r="A8662" t="str">
            <v>LesAffx.57669.1.S1_at</v>
          </cell>
          <cell r="B8662">
            <v>0.18637340999999999</v>
          </cell>
          <cell r="C8662" t="str">
            <v>Les.8904///Les.8904</v>
          </cell>
        </row>
        <row r="8663">
          <cell r="A8663" t="str">
            <v>LesAffx.5776.1.S1_at</v>
          </cell>
          <cell r="B8663">
            <v>8.297436E-3</v>
          </cell>
          <cell r="C8663" t="str">
            <v>Les.17000///Les.17000</v>
          </cell>
          <cell r="D8663" t="str">
            <v>AUREA</v>
          </cell>
          <cell r="E8663" t="str">
            <v>phytochromobilin synthase</v>
          </cell>
        </row>
        <row r="8664">
          <cell r="A8664" t="str">
            <v>LesAffx.57779.1.S1_at</v>
          </cell>
          <cell r="B8664">
            <v>0.73521210000000004</v>
          </cell>
          <cell r="C8664" t="str">
            <v>Les.8436///Les.8436</v>
          </cell>
        </row>
        <row r="8665">
          <cell r="A8665" t="str">
            <v>LesAffx.5781.2.S1_at</v>
          </cell>
          <cell r="B8665">
            <v>0.22787462</v>
          </cell>
          <cell r="C8665" t="str">
            <v>Les.6013///Les.6013</v>
          </cell>
        </row>
        <row r="8666">
          <cell r="A8666" t="str">
            <v>LesAffx.5822.1.S1_at</v>
          </cell>
          <cell r="B8666">
            <v>6.0900650000000001E-2</v>
          </cell>
          <cell r="C8666" t="str">
            <v>Les.13485///Les.13485</v>
          </cell>
        </row>
        <row r="8667">
          <cell r="A8667" t="str">
            <v>LesAffx.58308.1.S1_at</v>
          </cell>
          <cell r="B8667">
            <v>0.49791405</v>
          </cell>
          <cell r="C8667" t="str">
            <v>Les.6456///Les.6456</v>
          </cell>
        </row>
        <row r="8668">
          <cell r="A8668" t="str">
            <v>LesAffx.58324.1.S1_at</v>
          </cell>
          <cell r="B8668">
            <v>0.17025359000000001</v>
          </cell>
          <cell r="C8668" t="str">
            <v>Les.7931///Les.7931</v>
          </cell>
        </row>
        <row r="8669">
          <cell r="A8669" t="str">
            <v>LesAffx.58388.1.S1_at</v>
          </cell>
          <cell r="B8669">
            <v>0.7852557</v>
          </cell>
          <cell r="C8669" t="str">
            <v>Les.13023///Les.13023</v>
          </cell>
        </row>
        <row r="8670">
          <cell r="A8670" t="str">
            <v>LesAffx.5841.1.S1_at</v>
          </cell>
          <cell r="B8670">
            <v>0.76920456000000004</v>
          </cell>
        </row>
        <row r="8671">
          <cell r="A8671" t="str">
            <v>LesAffx.58478.2.S1_at</v>
          </cell>
          <cell r="B8671">
            <v>0.55945873000000002</v>
          </cell>
          <cell r="C8671" t="str">
            <v>Les.6578///Les.6578</v>
          </cell>
        </row>
        <row r="8672">
          <cell r="A8672" t="str">
            <v>LesAffx.58503.1.S1_at</v>
          </cell>
          <cell r="B8672">
            <v>3.7770268000000003E-2</v>
          </cell>
          <cell r="C8672" t="str">
            <v>Les.7620///Les.7620</v>
          </cell>
        </row>
        <row r="8673">
          <cell r="A8673" t="str">
            <v>LesAffx.5861.1.S1_at</v>
          </cell>
          <cell r="B8673">
            <v>0.88106689999999999</v>
          </cell>
        </row>
        <row r="8674">
          <cell r="A8674" t="str">
            <v>LesAffx.5902.1.S1_at</v>
          </cell>
          <cell r="B8674">
            <v>0.28806359999999998</v>
          </cell>
        </row>
        <row r="8675">
          <cell r="A8675" t="str">
            <v>LesAffx.59055.1.S1_at</v>
          </cell>
          <cell r="B8675">
            <v>0.24559362000000001</v>
          </cell>
          <cell r="C8675" t="str">
            <v>Les.7953///Les.7953</v>
          </cell>
        </row>
        <row r="8676">
          <cell r="A8676" t="str">
            <v>LesAffx.59059.1.S1_at</v>
          </cell>
          <cell r="B8676">
            <v>0.40323730000000002</v>
          </cell>
          <cell r="C8676" t="str">
            <v>Les.11708///Les.11708</v>
          </cell>
        </row>
        <row r="8677">
          <cell r="A8677" t="str">
            <v>LesAffx.59059.2.S1_at</v>
          </cell>
          <cell r="B8677">
            <v>0.2953539</v>
          </cell>
          <cell r="C8677" t="str">
            <v>Les.11708///Les.11708</v>
          </cell>
        </row>
        <row r="8678">
          <cell r="A8678" t="str">
            <v>LesAffx.59076.1.S1_at</v>
          </cell>
          <cell r="B8678">
            <v>0.52101629999999999</v>
          </cell>
          <cell r="C8678" t="str">
            <v>Les.7100///Les.7100</v>
          </cell>
        </row>
        <row r="8679">
          <cell r="A8679" t="str">
            <v>LesAffx.59109.1.S1_at</v>
          </cell>
          <cell r="B8679">
            <v>0.35807270000000002</v>
          </cell>
          <cell r="C8679" t="str">
            <v>Les.17292///Les.17292</v>
          </cell>
          <cell r="D8679" t="str">
            <v>LOC778316</v>
          </cell>
          <cell r="E8679" t="str">
            <v>similar to u1 small nuclear ribonucleoprotein C</v>
          </cell>
        </row>
        <row r="8680">
          <cell r="A8680" t="str">
            <v>LesAffx.5911.1.S1_at</v>
          </cell>
          <cell r="B8680">
            <v>0.37505729999999998</v>
          </cell>
        </row>
        <row r="8681">
          <cell r="A8681" t="str">
            <v>LesAffx.59119.1.S1_at</v>
          </cell>
          <cell r="B8681">
            <v>0.60313094</v>
          </cell>
          <cell r="C8681" t="str">
            <v>Les.19787///Les.19787</v>
          </cell>
        </row>
        <row r="8682">
          <cell r="A8682" t="str">
            <v>LesAffx.5917.1.S1_at</v>
          </cell>
          <cell r="B8682">
            <v>0.29776113999999998</v>
          </cell>
        </row>
        <row r="8683">
          <cell r="A8683" t="str">
            <v>LesAffx.59255.1.S1_at</v>
          </cell>
          <cell r="B8683">
            <v>0.124343365</v>
          </cell>
          <cell r="C8683" t="str">
            <v>Les.7086///Les.7086</v>
          </cell>
        </row>
        <row r="8684">
          <cell r="A8684" t="str">
            <v>LesAffx.59277.2.S1_at</v>
          </cell>
          <cell r="B8684">
            <v>0.33025139999999997</v>
          </cell>
          <cell r="C8684" t="str">
            <v>Les.6864///Les.6864</v>
          </cell>
        </row>
        <row r="8685">
          <cell r="A8685" t="str">
            <v>LesAffx.5936.1.S1_at</v>
          </cell>
          <cell r="B8685">
            <v>0.89181674</v>
          </cell>
          <cell r="C8685" t="str">
            <v>Les.11343///Les.11343</v>
          </cell>
        </row>
        <row r="8686">
          <cell r="A8686" t="str">
            <v>LesAffx.59407.2.S1_at</v>
          </cell>
          <cell r="B8686">
            <v>0.311247</v>
          </cell>
          <cell r="C8686" t="str">
            <v>Les.12938///Les.12938</v>
          </cell>
        </row>
        <row r="8687">
          <cell r="A8687" t="str">
            <v>LesAffx.59441.1.S1_at</v>
          </cell>
          <cell r="B8687">
            <v>0.63031859999999995</v>
          </cell>
          <cell r="C8687" t="str">
            <v>Les.13687///Les.13687</v>
          </cell>
        </row>
        <row r="8688">
          <cell r="A8688" t="str">
            <v>LesAffx.59512.1.S1_at</v>
          </cell>
          <cell r="B8688">
            <v>0.66477907000000003</v>
          </cell>
        </row>
        <row r="8689">
          <cell r="A8689" t="str">
            <v>LesAffx.59592.1.S1_at</v>
          </cell>
          <cell r="B8689">
            <v>0.25676494999999999</v>
          </cell>
          <cell r="C8689" t="str">
            <v>Les.7724///Les.7724</v>
          </cell>
        </row>
        <row r="8690">
          <cell r="A8690" t="str">
            <v>LesAffx.59622.1.S1_at</v>
          </cell>
          <cell r="B8690">
            <v>0.63216364000000003</v>
          </cell>
          <cell r="C8690" t="str">
            <v>Les.13397///Les.13397</v>
          </cell>
        </row>
        <row r="8691">
          <cell r="A8691" t="str">
            <v>LesAffx.59648.2.S1_at</v>
          </cell>
          <cell r="B8691">
            <v>0.77818054000000003</v>
          </cell>
          <cell r="C8691" t="str">
            <v>Les.11042///Les.11042</v>
          </cell>
        </row>
        <row r="8692">
          <cell r="A8692" t="str">
            <v>LesAffx.5970.2.S1_at</v>
          </cell>
          <cell r="B8692">
            <v>0.34931126000000001</v>
          </cell>
          <cell r="C8692" t="str">
            <v>Les.10858///Les.10858</v>
          </cell>
        </row>
        <row r="8693">
          <cell r="A8693" t="str">
            <v>LesAffx.5975.1.S1_at</v>
          </cell>
          <cell r="B8693">
            <v>3.5879179999999997E-2</v>
          </cell>
          <cell r="C8693" t="str">
            <v>Les.15427///Les.15427</v>
          </cell>
        </row>
        <row r="8694">
          <cell r="A8694" t="str">
            <v>LesAffx.59756.1.S1_at</v>
          </cell>
          <cell r="B8694">
            <v>3.1085562000000001E-2</v>
          </cell>
          <cell r="C8694" t="str">
            <v>Les.17375///Les.17375</v>
          </cell>
        </row>
        <row r="8695">
          <cell r="A8695" t="str">
            <v>LesAffx.59763.1.S1_at</v>
          </cell>
          <cell r="B8695">
            <v>0.82266740000000005</v>
          </cell>
        </row>
        <row r="8696">
          <cell r="A8696" t="str">
            <v>LesAffx.59788.1.S1_at</v>
          </cell>
          <cell r="B8696">
            <v>6.0627975000000001E-2</v>
          </cell>
        </row>
        <row r="8697">
          <cell r="A8697" t="str">
            <v>LesAffx.59808.1.S1_at</v>
          </cell>
          <cell r="B8697">
            <v>0.40596756000000001</v>
          </cell>
          <cell r="C8697" t="str">
            <v>Les.13724///Les.13724</v>
          </cell>
        </row>
        <row r="8698">
          <cell r="A8698" t="str">
            <v>LesAffx.59893.2.S1_at</v>
          </cell>
          <cell r="B8698">
            <v>0.85712299999999997</v>
          </cell>
          <cell r="C8698" t="str">
            <v>Les.8143///Les.8143</v>
          </cell>
        </row>
        <row r="8699">
          <cell r="A8699" t="str">
            <v>LesAffx.59952.2.S1_at</v>
          </cell>
          <cell r="B8699">
            <v>0.51535474999999997</v>
          </cell>
          <cell r="C8699" t="str">
            <v>Les.12273///Les.12273</v>
          </cell>
        </row>
        <row r="8700">
          <cell r="A8700" t="str">
            <v>LesAffx.59956.1.S1_at</v>
          </cell>
          <cell r="B8700">
            <v>2.2714413999999999E-2</v>
          </cell>
          <cell r="C8700" t="str">
            <v>Les.12858///Les.12858</v>
          </cell>
        </row>
        <row r="8701">
          <cell r="A8701" t="str">
            <v>LesAffx.59971.1.S1_at</v>
          </cell>
          <cell r="B8701">
            <v>0.60770409999999997</v>
          </cell>
          <cell r="C8701" t="str">
            <v>Les.410///Les.410</v>
          </cell>
        </row>
        <row r="8702">
          <cell r="A8702" t="str">
            <v>LesAffx.59972.1.S1_at</v>
          </cell>
          <cell r="B8702">
            <v>0.98738413999999997</v>
          </cell>
        </row>
        <row r="8703">
          <cell r="A8703" t="str">
            <v>LesAffx.60006.1.S1_at</v>
          </cell>
          <cell r="B8703">
            <v>0.63426596000000002</v>
          </cell>
          <cell r="C8703" t="str">
            <v>Les.7652///Les.7652</v>
          </cell>
        </row>
        <row r="8704">
          <cell r="A8704" t="str">
            <v>LesAffx.60138.1.S1_at</v>
          </cell>
          <cell r="B8704">
            <v>0.12543203999999999</v>
          </cell>
        </row>
        <row r="8705">
          <cell r="A8705" t="str">
            <v>LesAffx.60146.1.S1_at</v>
          </cell>
          <cell r="B8705">
            <v>2.2557500000000001E-2</v>
          </cell>
          <cell r="C8705" t="str">
            <v>Les.13200///Les.13200</v>
          </cell>
        </row>
        <row r="8706">
          <cell r="A8706" t="str">
            <v>LesAffx.60146.2.S1_at</v>
          </cell>
          <cell r="B8706">
            <v>1.6598933999999999E-2</v>
          </cell>
          <cell r="C8706" t="str">
            <v>Les.13200///Les.13200</v>
          </cell>
        </row>
        <row r="8707">
          <cell r="A8707" t="str">
            <v>LesAffx.60159.1.S1_at</v>
          </cell>
          <cell r="B8707">
            <v>0.83387166000000001</v>
          </cell>
        </row>
        <row r="8708">
          <cell r="A8708" t="str">
            <v>LesAffx.60168.2.S1_at</v>
          </cell>
          <cell r="B8708">
            <v>0.72079490000000002</v>
          </cell>
          <cell r="C8708" t="str">
            <v>Les.6334///Les.6334</v>
          </cell>
        </row>
        <row r="8709">
          <cell r="A8709" t="str">
            <v>LesAffx.60242.1.S1_at</v>
          </cell>
          <cell r="B8709">
            <v>0.97842269999999998</v>
          </cell>
          <cell r="C8709" t="str">
            <v>Les.9047///Les.9047</v>
          </cell>
        </row>
        <row r="8710">
          <cell r="A8710" t="str">
            <v>LesAffx.60252.1.S1_at</v>
          </cell>
          <cell r="B8710">
            <v>0.52461579999999997</v>
          </cell>
          <cell r="C8710" t="str">
            <v>Les.11515///Les.11515</v>
          </cell>
        </row>
        <row r="8711">
          <cell r="A8711" t="str">
            <v>LesAffx.6036.1.S1_at</v>
          </cell>
          <cell r="B8711">
            <v>0.33931236999999997</v>
          </cell>
          <cell r="C8711" t="str">
            <v>Les.6435///Les.6435</v>
          </cell>
        </row>
        <row r="8712">
          <cell r="A8712" t="str">
            <v>LesAffx.60361.1.S1_at</v>
          </cell>
          <cell r="B8712">
            <v>8.1231243999999994E-2</v>
          </cell>
          <cell r="C8712" t="str">
            <v>Les.8751///Les.8751</v>
          </cell>
        </row>
        <row r="8713">
          <cell r="A8713" t="str">
            <v>LesAffx.60369.2.S1_at</v>
          </cell>
          <cell r="B8713">
            <v>0.53925369999999995</v>
          </cell>
          <cell r="C8713" t="str">
            <v>Les.6338///Les.6338</v>
          </cell>
        </row>
        <row r="8714">
          <cell r="A8714" t="str">
            <v>LesAffx.60391.1.S1_at</v>
          </cell>
          <cell r="B8714">
            <v>2.4103857999999999E-2</v>
          </cell>
          <cell r="C8714" t="str">
            <v>Les.11591///Les.11591</v>
          </cell>
        </row>
        <row r="8715">
          <cell r="A8715" t="str">
            <v>LesAffx.60455.1.S1_at</v>
          </cell>
          <cell r="B8715">
            <v>0.14801294000000001</v>
          </cell>
          <cell r="C8715" t="str">
            <v>Les.6406///Les.6406</v>
          </cell>
        </row>
        <row r="8716">
          <cell r="A8716" t="str">
            <v>LesAffx.60483.1.S1_at</v>
          </cell>
          <cell r="B8716">
            <v>0.27259456999999998</v>
          </cell>
        </row>
        <row r="8717">
          <cell r="A8717" t="str">
            <v>LesAffx.60488.1.S1_at</v>
          </cell>
          <cell r="B8717">
            <v>0.99670999999999998</v>
          </cell>
          <cell r="C8717" t="str">
            <v>Les.6631///Les.6631</v>
          </cell>
        </row>
        <row r="8718">
          <cell r="A8718" t="str">
            <v>LesAffx.60582.1.S1_at</v>
          </cell>
          <cell r="B8718">
            <v>0.93141280000000004</v>
          </cell>
          <cell r="C8718" t="str">
            <v>Les.10515///Les.10515</v>
          </cell>
        </row>
        <row r="8719">
          <cell r="A8719" t="str">
            <v>LesAffx.60610.2.S1_at</v>
          </cell>
          <cell r="B8719">
            <v>0.51674944</v>
          </cell>
          <cell r="C8719" t="str">
            <v>Les.21004///Les.21004</v>
          </cell>
        </row>
        <row r="8720">
          <cell r="A8720" t="str">
            <v>LesAffx.60643.2.S1_at</v>
          </cell>
          <cell r="B8720">
            <v>8.0878149999999999E-3</v>
          </cell>
          <cell r="C8720" t="str">
            <v>Les.8984///Les.8984</v>
          </cell>
        </row>
        <row r="8721">
          <cell r="A8721" t="str">
            <v>LesAffx.6068.1.S1_at</v>
          </cell>
          <cell r="B8721">
            <v>1.3868335000000001E-2</v>
          </cell>
          <cell r="C8721" t="str">
            <v>Les.19258///Les.19258</v>
          </cell>
        </row>
        <row r="8722">
          <cell r="A8722" t="str">
            <v>LesAffx.60782.1.S1_at</v>
          </cell>
          <cell r="B8722">
            <v>0.62664306000000003</v>
          </cell>
          <cell r="C8722" t="str">
            <v>Les.9470///Les.9470</v>
          </cell>
        </row>
        <row r="8723">
          <cell r="A8723" t="str">
            <v>LesAffx.60815.1.S1_at</v>
          </cell>
          <cell r="B8723">
            <v>0.54885050000000002</v>
          </cell>
          <cell r="C8723" t="str">
            <v>Les.6613///Les.6613</v>
          </cell>
        </row>
        <row r="8724">
          <cell r="A8724" t="str">
            <v>LesAffx.60827.1.S1_at</v>
          </cell>
          <cell r="B8724">
            <v>0.118073024</v>
          </cell>
          <cell r="C8724" t="str">
            <v>Les.5028///Les.5028</v>
          </cell>
        </row>
        <row r="8725">
          <cell r="A8725" t="str">
            <v>LesAffx.60831.1.S1_at</v>
          </cell>
          <cell r="B8725">
            <v>0.58364682999999995</v>
          </cell>
          <cell r="C8725" t="str">
            <v>Les.10237///Les.10237</v>
          </cell>
        </row>
        <row r="8726">
          <cell r="A8726" t="str">
            <v>LesAffx.60939.1.S1_at</v>
          </cell>
          <cell r="B8726">
            <v>0.80566939999999998</v>
          </cell>
          <cell r="C8726" t="str">
            <v>Les.6351///Les.6351</v>
          </cell>
        </row>
        <row r="8727">
          <cell r="A8727" t="str">
            <v>LesAffx.60947.1.S1_at</v>
          </cell>
          <cell r="B8727">
            <v>0.2458554</v>
          </cell>
          <cell r="C8727" t="str">
            <v>Les.2623///Les.2623</v>
          </cell>
        </row>
        <row r="8728">
          <cell r="A8728" t="str">
            <v>LesAffx.60966.2.S1_at</v>
          </cell>
          <cell r="B8728">
            <v>5.700391E-3</v>
          </cell>
          <cell r="C8728" t="str">
            <v>Les.18306///Les.18306</v>
          </cell>
          <cell r="D8728" t="str">
            <v>GRAS1</v>
          </cell>
          <cell r="E8728" t="str">
            <v>GRAS1 protein</v>
          </cell>
        </row>
        <row r="8729">
          <cell r="A8729" t="str">
            <v>LesAffx.61012.2.S1_at</v>
          </cell>
          <cell r="B8729">
            <v>0.86773560000000005</v>
          </cell>
          <cell r="C8729" t="str">
            <v>Les.12823///Les.12823</v>
          </cell>
        </row>
        <row r="8730">
          <cell r="A8730" t="str">
            <v>LesAffx.61047.1.S1_at</v>
          </cell>
          <cell r="B8730">
            <v>1.7633323999999999E-2</v>
          </cell>
          <cell r="C8730" t="str">
            <v>Les.7322///Les.7322</v>
          </cell>
        </row>
        <row r="8731">
          <cell r="A8731" t="str">
            <v>LesAffx.61064.1.S1_at</v>
          </cell>
          <cell r="B8731">
            <v>0.34631970000000001</v>
          </cell>
          <cell r="C8731" t="str">
            <v>Les.11870///Les.11870</v>
          </cell>
        </row>
        <row r="8732">
          <cell r="A8732" t="str">
            <v>LesAffx.61066.1.S1_at</v>
          </cell>
          <cell r="B8732">
            <v>0.30699694</v>
          </cell>
          <cell r="C8732" t="str">
            <v>Les.8531///Les.8531</v>
          </cell>
        </row>
        <row r="8733">
          <cell r="A8733" t="str">
            <v>LesAffx.6110.1.S1_at</v>
          </cell>
          <cell r="B8733">
            <v>0.4458145</v>
          </cell>
        </row>
        <row r="8734">
          <cell r="A8734" t="str">
            <v>LesAffx.61159.1.S1_at</v>
          </cell>
          <cell r="B8734">
            <v>4.6333989999999999E-2</v>
          </cell>
          <cell r="C8734" t="str">
            <v>Les.12645///Les.12645</v>
          </cell>
        </row>
        <row r="8735">
          <cell r="A8735" t="str">
            <v>LesAffx.61184.1.S1_at</v>
          </cell>
          <cell r="B8735">
            <v>4.6590399999999997E-2</v>
          </cell>
          <cell r="C8735" t="str">
            <v>Les.1509///Les.1509</v>
          </cell>
        </row>
        <row r="8736">
          <cell r="A8736" t="str">
            <v>LesAffx.61208.1.S1_at</v>
          </cell>
          <cell r="B8736">
            <v>0.27287820000000002</v>
          </cell>
          <cell r="C8736" t="str">
            <v>Les.16732///Les.16732</v>
          </cell>
        </row>
        <row r="8737">
          <cell r="A8737" t="str">
            <v>LesAffx.61284.1.S1_at</v>
          </cell>
          <cell r="B8737">
            <v>0.60108729999999999</v>
          </cell>
          <cell r="C8737" t="str">
            <v>Les.12327///Les.12327</v>
          </cell>
        </row>
        <row r="8738">
          <cell r="A8738" t="str">
            <v>LesAffx.61307.1.S1_at</v>
          </cell>
          <cell r="B8738">
            <v>0.51691160000000003</v>
          </cell>
          <cell r="C8738" t="str">
            <v>Les.12850///Les.12850</v>
          </cell>
        </row>
        <row r="8739">
          <cell r="A8739" t="str">
            <v>LesAffx.6137.1.S1_at</v>
          </cell>
          <cell r="B8739">
            <v>0.23821624</v>
          </cell>
        </row>
        <row r="8740">
          <cell r="A8740" t="str">
            <v>LesAffx.61378.1.S1_at</v>
          </cell>
          <cell r="B8740">
            <v>0.47154616999999999</v>
          </cell>
        </row>
        <row r="8741">
          <cell r="A8741" t="str">
            <v>LesAffx.61379.1.S1_at</v>
          </cell>
          <cell r="B8741">
            <v>0.93771230000000005</v>
          </cell>
          <cell r="C8741" t="str">
            <v>Les.6748///Les.6748</v>
          </cell>
        </row>
        <row r="8742">
          <cell r="A8742" t="str">
            <v>LesAffx.61402.2.S1_at</v>
          </cell>
          <cell r="B8742">
            <v>0.24474331999999999</v>
          </cell>
          <cell r="C8742" t="str">
            <v>Les.12641///Les.12641</v>
          </cell>
        </row>
        <row r="8743">
          <cell r="A8743" t="str">
            <v>LesAffx.61510.2.S1_at</v>
          </cell>
          <cell r="B8743">
            <v>0.49054554</v>
          </cell>
          <cell r="C8743" t="str">
            <v>Les.12979///Les.12979</v>
          </cell>
        </row>
        <row r="8744">
          <cell r="A8744" t="str">
            <v>LesAffx.61589.1.S1_at</v>
          </cell>
          <cell r="B8744">
            <v>0.4434111</v>
          </cell>
          <cell r="C8744" t="str">
            <v>Les.13028///Les.13028</v>
          </cell>
        </row>
        <row r="8745">
          <cell r="A8745" t="str">
            <v>LesAffx.61607.1.S1_at</v>
          </cell>
          <cell r="B8745">
            <v>0.59539324000000005</v>
          </cell>
          <cell r="C8745" t="str">
            <v>Les.3142///Les.3142</v>
          </cell>
        </row>
        <row r="8746">
          <cell r="A8746" t="str">
            <v>LesAffx.61632.1.S1_at</v>
          </cell>
          <cell r="B8746">
            <v>0.76306050000000003</v>
          </cell>
        </row>
        <row r="8747">
          <cell r="A8747" t="str">
            <v>LesAffx.61653.1.S1_at</v>
          </cell>
          <cell r="B8747">
            <v>0.20056008</v>
          </cell>
          <cell r="C8747" t="str">
            <v>Les.3404///Les.3404</v>
          </cell>
        </row>
        <row r="8748">
          <cell r="A8748" t="str">
            <v>LesAffx.61682.1.S1_at</v>
          </cell>
          <cell r="B8748">
            <v>0.96542925000000002</v>
          </cell>
          <cell r="C8748" t="str">
            <v>Les.9234///Les.9234</v>
          </cell>
        </row>
        <row r="8749">
          <cell r="A8749" t="str">
            <v>LesAffx.61869.1.S1_at</v>
          </cell>
          <cell r="B8749">
            <v>9.5502299999999998E-2</v>
          </cell>
        </row>
        <row r="8750">
          <cell r="A8750" t="str">
            <v>LesAffx.61873.1.S1_at</v>
          </cell>
          <cell r="B8750">
            <v>0.50481253999999998</v>
          </cell>
          <cell r="C8750" t="str">
            <v>Les.15602///Les.15602</v>
          </cell>
        </row>
        <row r="8751">
          <cell r="A8751" t="str">
            <v>LesAffx.61901.1.S1_at</v>
          </cell>
          <cell r="B8751">
            <v>0.21425535000000001</v>
          </cell>
          <cell r="C8751" t="str">
            <v>Les.9339///Les.9339</v>
          </cell>
        </row>
        <row r="8752">
          <cell r="A8752" t="str">
            <v>LesAffx.61927.1.S1_at</v>
          </cell>
          <cell r="B8752">
            <v>0.84307927000000005</v>
          </cell>
          <cell r="C8752" t="str">
            <v>Les.8060///Les.8060</v>
          </cell>
        </row>
        <row r="8753">
          <cell r="A8753" t="str">
            <v>LesAffx.6195.1.S1_at</v>
          </cell>
          <cell r="B8753">
            <v>0.22499569</v>
          </cell>
        </row>
        <row r="8754">
          <cell r="A8754" t="str">
            <v>LesAffx.62025.1.S1_at</v>
          </cell>
          <cell r="B8754">
            <v>0.29910346999999998</v>
          </cell>
          <cell r="C8754" t="str">
            <v>Les.16191///Les.16191</v>
          </cell>
        </row>
        <row r="8755">
          <cell r="A8755" t="str">
            <v>LesAffx.62131.1.S1_at</v>
          </cell>
          <cell r="B8755">
            <v>0.49039525</v>
          </cell>
          <cell r="C8755" t="str">
            <v>Les.7934///Les.7934</v>
          </cell>
        </row>
        <row r="8756">
          <cell r="A8756" t="str">
            <v>LesAffx.62239.2.S1_at</v>
          </cell>
          <cell r="B8756">
            <v>1.6487574E-3</v>
          </cell>
          <cell r="C8756" t="str">
            <v>Les.11193///Les.11193</v>
          </cell>
        </row>
        <row r="8757">
          <cell r="A8757" t="str">
            <v>LesAffx.62267.1.S1_at</v>
          </cell>
          <cell r="B8757">
            <v>0.11562197</v>
          </cell>
          <cell r="C8757" t="str">
            <v>Les.9681///Les.9681</v>
          </cell>
        </row>
        <row r="8758">
          <cell r="A8758" t="str">
            <v>LesAffx.62276.1.S1_at</v>
          </cell>
          <cell r="B8758">
            <v>8.8143684E-2</v>
          </cell>
          <cell r="C8758" t="str">
            <v>Les.7841///Les.7841</v>
          </cell>
        </row>
        <row r="8759">
          <cell r="A8759" t="str">
            <v>LesAffx.62296.1.S1_at</v>
          </cell>
          <cell r="B8759">
            <v>0.31477523000000002</v>
          </cell>
          <cell r="C8759" t="str">
            <v>Les.6026///Les.6026</v>
          </cell>
        </row>
        <row r="8760">
          <cell r="A8760" t="str">
            <v>LesAffx.62303.1.S1_at</v>
          </cell>
          <cell r="B8760">
            <v>1.399856E-2</v>
          </cell>
          <cell r="C8760" t="str">
            <v>Les.12026///Les.12026</v>
          </cell>
        </row>
        <row r="8761">
          <cell r="A8761" t="str">
            <v>LesAffx.62305.1.S1_at</v>
          </cell>
          <cell r="B8761">
            <v>1.9991129999999999E-2</v>
          </cell>
          <cell r="C8761" t="str">
            <v>Les.12843///Les.12843</v>
          </cell>
        </row>
        <row r="8762">
          <cell r="A8762" t="str">
            <v>LesAffx.62334.1.S1_at</v>
          </cell>
          <cell r="B8762">
            <v>2.3428068E-2</v>
          </cell>
        </row>
        <row r="8763">
          <cell r="A8763" t="str">
            <v>LesAffx.62356.1.S1_at</v>
          </cell>
          <cell r="B8763">
            <v>0.22943366000000001</v>
          </cell>
        </row>
        <row r="8764">
          <cell r="A8764" t="str">
            <v>LesAffx.62385.1.S1_at</v>
          </cell>
          <cell r="B8764">
            <v>1.8155385E-2</v>
          </cell>
          <cell r="C8764" t="str">
            <v>Les.13406///Les.13406</v>
          </cell>
        </row>
        <row r="8765">
          <cell r="A8765" t="str">
            <v>LesAffx.62411.1.S1_at</v>
          </cell>
          <cell r="B8765">
            <v>0.97802160000000005</v>
          </cell>
        </row>
        <row r="8766">
          <cell r="A8766" t="str">
            <v>LesAffx.62452.2.S1_at</v>
          </cell>
          <cell r="B8766">
            <v>0.84511422999999997</v>
          </cell>
          <cell r="C8766" t="str">
            <v>Les.11943///Les.11943</v>
          </cell>
        </row>
        <row r="8767">
          <cell r="A8767" t="str">
            <v>LesAffx.62480.2.S1_at</v>
          </cell>
          <cell r="B8767">
            <v>0.49134925000000002</v>
          </cell>
          <cell r="C8767" t="str">
            <v>Les.8115///Les.8115</v>
          </cell>
        </row>
        <row r="8768">
          <cell r="A8768" t="str">
            <v>LesAffx.62488.2.S1_at</v>
          </cell>
          <cell r="B8768">
            <v>6.5721509999999997E-2</v>
          </cell>
          <cell r="C8768" t="str">
            <v>Les.10370///Les.10370</v>
          </cell>
        </row>
        <row r="8769">
          <cell r="A8769" t="str">
            <v>LesAffx.62501.1.S1_at</v>
          </cell>
          <cell r="B8769">
            <v>0.67765140000000001</v>
          </cell>
          <cell r="C8769" t="str">
            <v>Les.21054///Les.21054</v>
          </cell>
        </row>
        <row r="8770">
          <cell r="A8770" t="str">
            <v>LesAffx.62549.1.S1_at</v>
          </cell>
          <cell r="B8770">
            <v>0.2253783</v>
          </cell>
          <cell r="C8770" t="str">
            <v>Les.6924///Les.6924</v>
          </cell>
        </row>
        <row r="8771">
          <cell r="A8771" t="str">
            <v>LesAffx.62566.1.S1_at</v>
          </cell>
          <cell r="B8771">
            <v>0.68629545000000003</v>
          </cell>
          <cell r="C8771" t="str">
            <v>Les.11604///Les.11604</v>
          </cell>
        </row>
        <row r="8772">
          <cell r="A8772" t="str">
            <v>LesAffx.62577.1.S1_at</v>
          </cell>
          <cell r="B8772">
            <v>0.25963813000000002</v>
          </cell>
          <cell r="C8772" t="str">
            <v>Les.16574///Les.16574</v>
          </cell>
        </row>
        <row r="8773">
          <cell r="A8773" t="str">
            <v>LesAffx.62584.1.S1_at</v>
          </cell>
          <cell r="B8773">
            <v>0.21595650999999999</v>
          </cell>
        </row>
        <row r="8774">
          <cell r="A8774" t="str">
            <v>LesAffx.62589.2.S1_at</v>
          </cell>
          <cell r="B8774">
            <v>0.95553489999999996</v>
          </cell>
          <cell r="C8774" t="str">
            <v>Les.10566///Les.10566</v>
          </cell>
        </row>
        <row r="8775">
          <cell r="A8775" t="str">
            <v>LesAffx.62593.1.S1_at</v>
          </cell>
          <cell r="B8775">
            <v>0.93961810000000001</v>
          </cell>
          <cell r="C8775" t="str">
            <v>Les.8450///Les.8450</v>
          </cell>
        </row>
        <row r="8776">
          <cell r="A8776" t="str">
            <v>LesAffx.62645.1.S1_at</v>
          </cell>
          <cell r="B8776">
            <v>0.14281619000000001</v>
          </cell>
          <cell r="C8776" t="str">
            <v>Les.11600///Les.11600</v>
          </cell>
        </row>
        <row r="8777">
          <cell r="A8777" t="str">
            <v>LesAffx.62669.1.S1_at</v>
          </cell>
          <cell r="B8777">
            <v>9.0265219999999993E-2</v>
          </cell>
          <cell r="C8777" t="str">
            <v>Les.11577///Les.11577</v>
          </cell>
        </row>
        <row r="8778">
          <cell r="A8778" t="str">
            <v>LesAffx.62698.2.S1_at</v>
          </cell>
          <cell r="B8778">
            <v>0.20650505</v>
          </cell>
          <cell r="C8778" t="str">
            <v>Les.19563///Les.19563</v>
          </cell>
        </row>
        <row r="8779">
          <cell r="A8779" t="str">
            <v>LesAffx.62742.1.S1_at</v>
          </cell>
          <cell r="B8779">
            <v>0.81555973999999998</v>
          </cell>
          <cell r="C8779" t="str">
            <v>Les.11160///Les.11160</v>
          </cell>
        </row>
        <row r="8780">
          <cell r="A8780" t="str">
            <v>LesAffx.62778.1.S1_at</v>
          </cell>
          <cell r="B8780">
            <v>1.6388644999999999E-4</v>
          </cell>
          <cell r="C8780" t="str">
            <v>Les.12178///Les.12178</v>
          </cell>
        </row>
        <row r="8781">
          <cell r="A8781" t="str">
            <v>LesAffx.62783.1.S1_at</v>
          </cell>
          <cell r="B8781">
            <v>0.85009659999999998</v>
          </cell>
          <cell r="C8781" t="str">
            <v>Les.12168///Les.12168</v>
          </cell>
        </row>
        <row r="8782">
          <cell r="A8782" t="str">
            <v>LesAffx.6281.1.S1_at</v>
          </cell>
          <cell r="B8782">
            <v>0.23309774999999999</v>
          </cell>
        </row>
        <row r="8783">
          <cell r="A8783" t="str">
            <v>LesAffx.62832.2.S1_at</v>
          </cell>
          <cell r="B8783">
            <v>0.87027049999999995</v>
          </cell>
          <cell r="C8783" t="str">
            <v>Les.13295///Les.13295</v>
          </cell>
        </row>
        <row r="8784">
          <cell r="A8784" t="str">
            <v>LesAffx.62935.1.S1_at</v>
          </cell>
          <cell r="B8784">
            <v>0.13175702</v>
          </cell>
        </row>
        <row r="8785">
          <cell r="A8785" t="str">
            <v>LesAffx.62977.1.S1_at</v>
          </cell>
          <cell r="B8785">
            <v>0.54833330000000002</v>
          </cell>
          <cell r="C8785" t="str">
            <v>Les.7064///Les.7064</v>
          </cell>
        </row>
        <row r="8786">
          <cell r="A8786" t="str">
            <v>LesAffx.62989.1.S1_at</v>
          </cell>
          <cell r="B8786">
            <v>0.60538024000000001</v>
          </cell>
        </row>
        <row r="8787">
          <cell r="A8787" t="str">
            <v>LesAffx.63008.1.S1_at</v>
          </cell>
          <cell r="B8787">
            <v>0.35279820000000001</v>
          </cell>
        </row>
        <row r="8788">
          <cell r="A8788" t="str">
            <v>LesAffx.63036.1.S1_at</v>
          </cell>
          <cell r="B8788">
            <v>0.5603167</v>
          </cell>
          <cell r="C8788" t="str">
            <v>Les.11933///Les.11933</v>
          </cell>
        </row>
        <row r="8789">
          <cell r="A8789" t="str">
            <v>LesAffx.63160.1.S1_at</v>
          </cell>
          <cell r="B8789">
            <v>8.2610870000000003E-3</v>
          </cell>
          <cell r="C8789" t="str">
            <v>Les.12536///Les.12536</v>
          </cell>
        </row>
        <row r="8790">
          <cell r="A8790" t="str">
            <v>LesAffx.63189.1.S1_at</v>
          </cell>
          <cell r="B8790">
            <v>0.94907343</v>
          </cell>
          <cell r="C8790" t="str">
            <v>Les.20853///Les.20853</v>
          </cell>
        </row>
        <row r="8791">
          <cell r="A8791" t="str">
            <v>LesAffx.63209.1.S1_at</v>
          </cell>
          <cell r="B8791">
            <v>0.27936628000000002</v>
          </cell>
        </row>
        <row r="8792">
          <cell r="A8792" t="str">
            <v>LesAffx.63259.1.S1_at</v>
          </cell>
          <cell r="B8792">
            <v>0.1129415</v>
          </cell>
          <cell r="C8792" t="str">
            <v>Les.15738///Les.15738</v>
          </cell>
        </row>
        <row r="8793">
          <cell r="A8793" t="str">
            <v>LesAffx.63266.1.S1_at</v>
          </cell>
          <cell r="B8793">
            <v>0.41818490000000003</v>
          </cell>
          <cell r="C8793" t="str">
            <v>Les.7828///Les.7828</v>
          </cell>
        </row>
        <row r="8794">
          <cell r="A8794" t="str">
            <v>LesAffx.63293.1.S1_at</v>
          </cell>
          <cell r="B8794">
            <v>0.61960340000000003</v>
          </cell>
        </row>
        <row r="8795">
          <cell r="A8795" t="str">
            <v>LesAffx.63383.2.S1_at</v>
          </cell>
          <cell r="B8795">
            <v>0.66243213000000001</v>
          </cell>
          <cell r="C8795" t="str">
            <v>Les.10130///Les.10130</v>
          </cell>
        </row>
        <row r="8796">
          <cell r="A8796" t="str">
            <v>LesAffx.63609.2.S1_at</v>
          </cell>
          <cell r="B8796">
            <v>4.8467980000000001E-2</v>
          </cell>
          <cell r="C8796" t="str">
            <v>Les.16420///Les.16420</v>
          </cell>
        </row>
        <row r="8797">
          <cell r="A8797" t="str">
            <v>LesAffx.63618.1.S1_at</v>
          </cell>
          <cell r="B8797">
            <v>0.68022190000000005</v>
          </cell>
          <cell r="C8797" t="str">
            <v>Les.10310///Les.10310</v>
          </cell>
        </row>
        <row r="8798">
          <cell r="A8798" t="str">
            <v>LesAffx.63638.1.S1_at</v>
          </cell>
          <cell r="B8798">
            <v>0.9946258</v>
          </cell>
          <cell r="C8798" t="str">
            <v>Les.11172///Les.11172</v>
          </cell>
        </row>
        <row r="8799">
          <cell r="A8799" t="str">
            <v>LesAffx.63663.1.S1_at</v>
          </cell>
          <cell r="B8799">
            <v>0.99430090000000004</v>
          </cell>
          <cell r="C8799" t="str">
            <v>Les.15193///Les.15193</v>
          </cell>
        </row>
        <row r="8800">
          <cell r="A8800" t="str">
            <v>LesAffx.63693.1.S1_at</v>
          </cell>
          <cell r="B8800">
            <v>0.41525030000000002</v>
          </cell>
          <cell r="C8800" t="str">
            <v>Les.10105///Les.10105</v>
          </cell>
        </row>
        <row r="8801">
          <cell r="A8801" t="str">
            <v>LesAffx.63706.1.S1_at</v>
          </cell>
          <cell r="B8801">
            <v>0.91145589999999999</v>
          </cell>
          <cell r="C8801" t="str">
            <v>Les.8432///Les.8432</v>
          </cell>
        </row>
        <row r="8802">
          <cell r="A8802" t="str">
            <v>LesAffx.63716.1.S1_at</v>
          </cell>
          <cell r="B8802">
            <v>0.24351622000000001</v>
          </cell>
        </row>
        <row r="8803">
          <cell r="A8803" t="str">
            <v>LesAffx.63802.1.S1_at</v>
          </cell>
          <cell r="B8803">
            <v>2.2419237000000002E-2</v>
          </cell>
          <cell r="C8803" t="str">
            <v>Les.9004///Les.9004</v>
          </cell>
        </row>
        <row r="8804">
          <cell r="A8804" t="str">
            <v>LesAffx.63802.2.S1_at</v>
          </cell>
          <cell r="B8804">
            <v>0.15026703</v>
          </cell>
          <cell r="C8804" t="str">
            <v>Les.9004///Les.9004</v>
          </cell>
        </row>
        <row r="8805">
          <cell r="A8805" t="str">
            <v>LesAffx.63813.1.S1_at</v>
          </cell>
          <cell r="B8805">
            <v>0.91036379999999995</v>
          </cell>
          <cell r="C8805" t="str">
            <v>Les.8966///Les.8966</v>
          </cell>
        </row>
        <row r="8806">
          <cell r="A8806" t="str">
            <v>LesAffx.63935.1.S1_at</v>
          </cell>
          <cell r="B8806">
            <v>2.6887801999999999E-2</v>
          </cell>
          <cell r="C8806" t="str">
            <v>Les.12257///Les.12257</v>
          </cell>
        </row>
        <row r="8807">
          <cell r="A8807" t="str">
            <v>LesAffx.63987.1.S1_at</v>
          </cell>
          <cell r="B8807">
            <v>0.234268</v>
          </cell>
          <cell r="C8807" t="str">
            <v>Les.15090///Les.15090</v>
          </cell>
        </row>
        <row r="8808">
          <cell r="A8808" t="str">
            <v>LesAffx.64054.2.S1_at</v>
          </cell>
          <cell r="B8808">
            <v>0.75390654999999995</v>
          </cell>
          <cell r="C8808" t="str">
            <v>Les.7862///Les.7862</v>
          </cell>
        </row>
        <row r="8809">
          <cell r="A8809" t="str">
            <v>LesAffx.64054.3.S1_at</v>
          </cell>
          <cell r="B8809">
            <v>5.6473839999999997E-2</v>
          </cell>
          <cell r="C8809" t="str">
            <v>Les.7862///Les.7862</v>
          </cell>
        </row>
        <row r="8810">
          <cell r="A8810" t="str">
            <v>LesAffx.64061.1.S1_at</v>
          </cell>
          <cell r="B8810">
            <v>0.83162579999999997</v>
          </cell>
          <cell r="C8810" t="str">
            <v>Les.11625///Les.11625</v>
          </cell>
        </row>
        <row r="8811">
          <cell r="A8811" t="str">
            <v>LesAffx.64145.1.S1_at</v>
          </cell>
          <cell r="B8811">
            <v>0.98799139999999996</v>
          </cell>
          <cell r="C8811" t="str">
            <v>Les.8432///Les.8432</v>
          </cell>
        </row>
        <row r="8812">
          <cell r="A8812" t="str">
            <v>LesAffx.64171.1.S1_at</v>
          </cell>
          <cell r="B8812">
            <v>0.36927159999999998</v>
          </cell>
          <cell r="C8812" t="str">
            <v>Les.10584///Les.10584</v>
          </cell>
        </row>
        <row r="8813">
          <cell r="A8813" t="str">
            <v>LesAffx.64171.2.S1_at</v>
          </cell>
          <cell r="B8813">
            <v>0.50079010000000002</v>
          </cell>
          <cell r="C8813" t="str">
            <v>Les.10584///Les.10584</v>
          </cell>
        </row>
        <row r="8814">
          <cell r="A8814" t="str">
            <v>LesAffx.64223.1.S1_at</v>
          </cell>
          <cell r="B8814">
            <v>8.2461506000000004E-2</v>
          </cell>
        </row>
        <row r="8815">
          <cell r="A8815" t="str">
            <v>LesAffx.64234.2.S1_at</v>
          </cell>
          <cell r="B8815">
            <v>0.75553303999999999</v>
          </cell>
          <cell r="C8815" t="str">
            <v>Les.10556///Les.10556</v>
          </cell>
        </row>
        <row r="8816">
          <cell r="A8816" t="str">
            <v>LesAffx.64285.1.S1_at</v>
          </cell>
          <cell r="B8816">
            <v>9.8038349999999999E-4</v>
          </cell>
          <cell r="C8816" t="str">
            <v>Les.10902///Les.10902</v>
          </cell>
        </row>
        <row r="8817">
          <cell r="A8817" t="str">
            <v>LesAffx.64314.2.S1_at</v>
          </cell>
          <cell r="B8817">
            <v>0.46458480000000002</v>
          </cell>
          <cell r="C8817" t="str">
            <v>Les.12604///Les.12604</v>
          </cell>
        </row>
        <row r="8818">
          <cell r="A8818" t="str">
            <v>LesAffx.64403.2.S1_at</v>
          </cell>
          <cell r="B8818">
            <v>5.3300436999999999E-2</v>
          </cell>
          <cell r="C8818" t="str">
            <v>Les.19679///Les.19679</v>
          </cell>
        </row>
        <row r="8819">
          <cell r="A8819" t="str">
            <v>LesAffx.64445.1.S1_at</v>
          </cell>
          <cell r="B8819">
            <v>0.74745170000000005</v>
          </cell>
          <cell r="C8819" t="str">
            <v>Les.9075///Les.9075</v>
          </cell>
        </row>
        <row r="8820">
          <cell r="A8820" t="str">
            <v>LesAffx.64505.2.S1_at</v>
          </cell>
          <cell r="B8820">
            <v>0.75793856000000004</v>
          </cell>
          <cell r="C8820" t="str">
            <v>Les.10976///Les.10976</v>
          </cell>
        </row>
        <row r="8821">
          <cell r="A8821" t="str">
            <v>LesAffx.64540.1.S1_at</v>
          </cell>
          <cell r="B8821">
            <v>0.3569889</v>
          </cell>
          <cell r="C8821" t="str">
            <v>Les.9987///Les.9987</v>
          </cell>
        </row>
        <row r="8822">
          <cell r="A8822" t="str">
            <v>LesAffx.64582.1.S1_at</v>
          </cell>
          <cell r="B8822">
            <v>0.12849669</v>
          </cell>
        </row>
        <row r="8823">
          <cell r="A8823" t="str">
            <v>LesAffx.64741.1.S1_at</v>
          </cell>
          <cell r="B8823">
            <v>0.42187627999999999</v>
          </cell>
          <cell r="C8823" t="str">
            <v>Les.9716///Les.9716</v>
          </cell>
        </row>
        <row r="8824">
          <cell r="A8824" t="str">
            <v>LesAffx.64826.1.S1_at</v>
          </cell>
          <cell r="B8824">
            <v>1.2745582E-2</v>
          </cell>
          <cell r="C8824" t="str">
            <v>Les.10193///Les.10193</v>
          </cell>
        </row>
        <row r="8825">
          <cell r="A8825" t="str">
            <v>LesAffx.65207.1.S1_at</v>
          </cell>
          <cell r="B8825">
            <v>0.83163580000000004</v>
          </cell>
          <cell r="C8825" t="str">
            <v>Les.9722///Les.9722</v>
          </cell>
        </row>
        <row r="8826">
          <cell r="A8826" t="str">
            <v>LesAffx.65213.1.S1_at</v>
          </cell>
          <cell r="B8826">
            <v>0.23888856</v>
          </cell>
          <cell r="C8826" t="str">
            <v>Les.8847///Les.8847</v>
          </cell>
        </row>
        <row r="8827">
          <cell r="A8827" t="str">
            <v>LesAffx.65213.2.S1_at</v>
          </cell>
          <cell r="B8827">
            <v>0.28606313</v>
          </cell>
          <cell r="C8827" t="str">
            <v>Les.8847///Les.8847</v>
          </cell>
        </row>
        <row r="8828">
          <cell r="A8828" t="str">
            <v>LesAffx.65505.2.S1_at</v>
          </cell>
          <cell r="B8828">
            <v>0.99052507000000001</v>
          </cell>
          <cell r="C8828" t="str">
            <v>Les.969///Les.969</v>
          </cell>
        </row>
        <row r="8829">
          <cell r="A8829" t="str">
            <v>LesAffx.65596.1.S1_at</v>
          </cell>
          <cell r="B8829">
            <v>5.1126532000000002E-2</v>
          </cell>
          <cell r="C8829" t="str">
            <v>Les.17616///Les.17616</v>
          </cell>
        </row>
        <row r="8830">
          <cell r="A8830" t="str">
            <v>LesAffx.65636.1.S1_at</v>
          </cell>
          <cell r="B8830">
            <v>0.68817130000000004</v>
          </cell>
          <cell r="C8830" t="str">
            <v>Les.13152///Les.13152</v>
          </cell>
        </row>
        <row r="8831">
          <cell r="A8831" t="str">
            <v>LesAffx.65726.1.S1_at</v>
          </cell>
          <cell r="B8831">
            <v>0.38432254999999999</v>
          </cell>
          <cell r="C8831" t="str">
            <v>Les.7353///Les.7353</v>
          </cell>
        </row>
        <row r="8832">
          <cell r="A8832" t="str">
            <v>LesAffx.65817.2.S1_at</v>
          </cell>
          <cell r="B8832">
            <v>0.19452052</v>
          </cell>
          <cell r="C8832" t="str">
            <v>Les.9577///Les.9577</v>
          </cell>
        </row>
        <row r="8833">
          <cell r="A8833" t="str">
            <v>LesAffx.65821.1.S1_at</v>
          </cell>
          <cell r="B8833">
            <v>0.58152749999999997</v>
          </cell>
          <cell r="C8833" t="str">
            <v>Les.11336///Les.11336</v>
          </cell>
        </row>
        <row r="8834">
          <cell r="A8834" t="str">
            <v>LesAffx.65834.1.S1_at</v>
          </cell>
          <cell r="B8834">
            <v>0.64789830000000004</v>
          </cell>
          <cell r="C8834" t="str">
            <v>Les.9556///Les.9556</v>
          </cell>
        </row>
        <row r="8835">
          <cell r="A8835" t="str">
            <v>LesAffx.65870.1.S1_at</v>
          </cell>
          <cell r="B8835">
            <v>0.64777410000000002</v>
          </cell>
          <cell r="C8835" t="str">
            <v>Les.21056///Les.21056</v>
          </cell>
        </row>
        <row r="8836">
          <cell r="A8836" t="str">
            <v>LesAffx.65881.1.S1_at</v>
          </cell>
          <cell r="B8836">
            <v>0.10655270999999999</v>
          </cell>
          <cell r="C8836" t="str">
            <v>Les.13484///Les.13484</v>
          </cell>
        </row>
        <row r="8837">
          <cell r="A8837" t="str">
            <v>LesAffx.65882.1.S1_at</v>
          </cell>
          <cell r="B8837">
            <v>0.83878470000000005</v>
          </cell>
          <cell r="C8837" t="str">
            <v>Les.6451///Les.6451</v>
          </cell>
        </row>
        <row r="8838">
          <cell r="A8838" t="str">
            <v>LesAffx.65908.1.S1_at</v>
          </cell>
          <cell r="B8838">
            <v>8.4798869999999995E-4</v>
          </cell>
          <cell r="C8838" t="str">
            <v>Les.6597///Les.6597</v>
          </cell>
        </row>
        <row r="8839">
          <cell r="A8839" t="str">
            <v>LesAffx.6592.1.S1_at</v>
          </cell>
          <cell r="B8839">
            <v>0.34316956999999998</v>
          </cell>
          <cell r="C8839" t="str">
            <v>Les.20606///Les.20606</v>
          </cell>
        </row>
        <row r="8840">
          <cell r="A8840" t="str">
            <v>LesAffx.65932.1.S1_at</v>
          </cell>
          <cell r="B8840">
            <v>1.0603714E-4</v>
          </cell>
          <cell r="C8840" t="str">
            <v>Les.17496///Les.17496</v>
          </cell>
        </row>
        <row r="8841">
          <cell r="A8841" t="str">
            <v>LesAffx.65941.1.S1_at</v>
          </cell>
          <cell r="B8841">
            <v>6.4114674999999996E-2</v>
          </cell>
          <cell r="C8841" t="str">
            <v>Les.12025///Les.12025</v>
          </cell>
        </row>
        <row r="8842">
          <cell r="A8842" t="str">
            <v>LesAffx.65953.1.S1_at</v>
          </cell>
          <cell r="B8842">
            <v>0.83541390000000004</v>
          </cell>
        </row>
        <row r="8843">
          <cell r="A8843" t="str">
            <v>LesAffx.65959.1.S1_at</v>
          </cell>
          <cell r="B8843">
            <v>0.54987900000000001</v>
          </cell>
          <cell r="C8843" t="str">
            <v>Les.7616///Les.7616</v>
          </cell>
        </row>
        <row r="8844">
          <cell r="A8844" t="str">
            <v>LesAffx.65984.1.S1_at</v>
          </cell>
          <cell r="B8844">
            <v>0.56589840000000002</v>
          </cell>
          <cell r="C8844" t="str">
            <v>Les.12884///Les.12884</v>
          </cell>
        </row>
        <row r="8845">
          <cell r="A8845" t="str">
            <v>LesAffx.66062.1.S1_at</v>
          </cell>
          <cell r="B8845">
            <v>0.49411939999999999</v>
          </cell>
          <cell r="C8845" t="str">
            <v>Les.11808///Les.11808</v>
          </cell>
        </row>
        <row r="8846">
          <cell r="A8846" t="str">
            <v>LesAffx.66096.2.S1_at</v>
          </cell>
          <cell r="B8846">
            <v>0.2195587</v>
          </cell>
          <cell r="C8846" t="str">
            <v>Les.12888///Les.12888</v>
          </cell>
        </row>
        <row r="8847">
          <cell r="A8847" t="str">
            <v>LesAffx.66223.1.S1_at</v>
          </cell>
          <cell r="B8847">
            <v>1.0613268E-2</v>
          </cell>
          <cell r="C8847" t="str">
            <v>Les.10471///Les.10471</v>
          </cell>
        </row>
        <row r="8848">
          <cell r="A8848" t="str">
            <v>LesAffx.66230.2.S1_at</v>
          </cell>
          <cell r="B8848">
            <v>0.18943112000000001</v>
          </cell>
          <cell r="C8848" t="str">
            <v>Les.7729///Les.7729</v>
          </cell>
        </row>
        <row r="8849">
          <cell r="A8849" t="str">
            <v>LesAffx.66253.1.S1_at</v>
          </cell>
          <cell r="B8849">
            <v>3.3175035E-3</v>
          </cell>
          <cell r="C8849" t="str">
            <v>Les.17071///Les.17071</v>
          </cell>
        </row>
        <row r="8850">
          <cell r="A8850" t="str">
            <v>LesAffx.66258.1.S1_at</v>
          </cell>
          <cell r="B8850">
            <v>0.91339340000000002</v>
          </cell>
          <cell r="C8850" t="str">
            <v>Les.13429///Les.13429</v>
          </cell>
        </row>
        <row r="8851">
          <cell r="A8851" t="str">
            <v>LesAffx.66335.1.S1_at</v>
          </cell>
          <cell r="B8851">
            <v>9.4925440000000003E-3</v>
          </cell>
          <cell r="C8851" t="str">
            <v>Les.11369///Les.11369</v>
          </cell>
        </row>
        <row r="8852">
          <cell r="A8852" t="str">
            <v>LesAffx.6643.1.S1_at</v>
          </cell>
          <cell r="B8852">
            <v>0.38680523999999999</v>
          </cell>
          <cell r="C8852" t="str">
            <v>Les.6534///Les.6534</v>
          </cell>
        </row>
        <row r="8853">
          <cell r="A8853" t="str">
            <v>LesAffx.66439.1.S1_at</v>
          </cell>
          <cell r="B8853">
            <v>0.59831690000000004</v>
          </cell>
          <cell r="C8853" t="str">
            <v>Les.8712///Les.8712</v>
          </cell>
        </row>
        <row r="8854">
          <cell r="A8854" t="str">
            <v>LesAffx.66445.1.S1_at</v>
          </cell>
          <cell r="B8854">
            <v>0.74204979999999998</v>
          </cell>
          <cell r="C8854" t="str">
            <v>Les.19101///Les.19101</v>
          </cell>
        </row>
        <row r="8855">
          <cell r="A8855" t="str">
            <v>LesAffx.66466.1.S1_at</v>
          </cell>
          <cell r="B8855">
            <v>3.2786462000000002E-2</v>
          </cell>
          <cell r="C8855" t="str">
            <v>Les.21825///Les.21825</v>
          </cell>
        </row>
        <row r="8856">
          <cell r="A8856" t="str">
            <v>LesAffx.66478.1.S1_at</v>
          </cell>
          <cell r="B8856">
            <v>0.68269884999999997</v>
          </cell>
          <cell r="C8856" t="str">
            <v>Les.10835///Les.10835</v>
          </cell>
        </row>
        <row r="8857">
          <cell r="A8857" t="str">
            <v>LesAffx.66486.1.S1_at</v>
          </cell>
          <cell r="B8857">
            <v>0.96905989999999997</v>
          </cell>
        </row>
        <row r="8858">
          <cell r="A8858" t="str">
            <v>LesAffx.66532.1.S1_at</v>
          </cell>
          <cell r="B8858">
            <v>3.5451554000000003E-2</v>
          </cell>
          <cell r="C8858" t="str">
            <v>Les.7059///Les.7059</v>
          </cell>
        </row>
        <row r="8859">
          <cell r="A8859" t="str">
            <v>LesAffx.66538.1.S1_at</v>
          </cell>
          <cell r="B8859">
            <v>4.2515706E-2</v>
          </cell>
          <cell r="C8859" t="str">
            <v>Les.8806///Les.8806</v>
          </cell>
        </row>
        <row r="8860">
          <cell r="A8860" t="str">
            <v>LesAffx.66574.1.S1_at</v>
          </cell>
          <cell r="B8860">
            <v>0.73505246999999996</v>
          </cell>
        </row>
        <row r="8861">
          <cell r="A8861" t="str">
            <v>LesAffx.66593.1.S1_at</v>
          </cell>
          <cell r="B8861">
            <v>0.57907189999999997</v>
          </cell>
          <cell r="C8861" t="str">
            <v>Les.6266///Les.6266</v>
          </cell>
        </row>
        <row r="8862">
          <cell r="A8862" t="str">
            <v>LesAffx.66671.1.S1_at</v>
          </cell>
          <cell r="B8862">
            <v>0.48948156999999998</v>
          </cell>
          <cell r="C8862" t="str">
            <v>Les.16346///Les.16346</v>
          </cell>
        </row>
        <row r="8863">
          <cell r="A8863" t="str">
            <v>LesAffx.66694.2.S1_at</v>
          </cell>
          <cell r="B8863">
            <v>0.34443253000000001</v>
          </cell>
          <cell r="C8863" t="str">
            <v>Les.12912///Les.12912</v>
          </cell>
          <cell r="D8863" t="str">
            <v>LOC778265</v>
          </cell>
          <cell r="E8863" t="str">
            <v>green ripe-like 2</v>
          </cell>
        </row>
        <row r="8864">
          <cell r="A8864" t="str">
            <v>LesAffx.66742.1.S1_at</v>
          </cell>
          <cell r="B8864">
            <v>2.2374175E-2</v>
          </cell>
          <cell r="C8864" t="str">
            <v>Les.13311///Les.13311</v>
          </cell>
        </row>
        <row r="8865">
          <cell r="A8865" t="str">
            <v>LesAffx.66747.1.S1_at</v>
          </cell>
          <cell r="B8865">
            <v>0.93196045999999999</v>
          </cell>
          <cell r="C8865" t="str">
            <v>Les.14116///Les.14116</v>
          </cell>
        </row>
        <row r="8866">
          <cell r="A8866" t="str">
            <v>LesAffx.66811.1.S1_at</v>
          </cell>
          <cell r="B8866">
            <v>3.1277380000000001E-3</v>
          </cell>
        </row>
        <row r="8867">
          <cell r="A8867" t="str">
            <v>LesAffx.66814.1.S1_at</v>
          </cell>
          <cell r="B8867">
            <v>0.14932458000000001</v>
          </cell>
          <cell r="C8867" t="str">
            <v>Les.20318///Les.20318</v>
          </cell>
        </row>
        <row r="8868">
          <cell r="A8868" t="str">
            <v>LesAffx.66838.1.S1_at</v>
          </cell>
          <cell r="B8868">
            <v>2.9225140000000002E-3</v>
          </cell>
          <cell r="C8868" t="str">
            <v>Les.11491///Les.11491</v>
          </cell>
        </row>
        <row r="8869">
          <cell r="A8869" t="str">
            <v>LesAffx.66847.1.S1_at</v>
          </cell>
          <cell r="B8869">
            <v>0.67291409999999996</v>
          </cell>
        </row>
        <row r="8870">
          <cell r="A8870" t="str">
            <v>LesAffx.67002.1.S1_at</v>
          </cell>
          <cell r="B8870">
            <v>6.3525973999999999E-3</v>
          </cell>
          <cell r="C8870" t="str">
            <v>Les.1308///Les.1308</v>
          </cell>
        </row>
        <row r="8871">
          <cell r="A8871" t="str">
            <v>LesAffx.67017.1.S1_at</v>
          </cell>
          <cell r="B8871">
            <v>3.6415140000000002E-3</v>
          </cell>
          <cell r="C8871" t="str">
            <v>Les.8286///Les.8286</v>
          </cell>
        </row>
        <row r="8872">
          <cell r="A8872" t="str">
            <v>LesAffx.67073.2.S1_at</v>
          </cell>
          <cell r="B8872">
            <v>1.5027943E-2</v>
          </cell>
          <cell r="C8872" t="str">
            <v>Les.9516///Les.9516</v>
          </cell>
        </row>
        <row r="8873">
          <cell r="A8873" t="str">
            <v>LesAffx.67079.1.S1_at</v>
          </cell>
          <cell r="B8873">
            <v>2.7087156000000001E-2</v>
          </cell>
          <cell r="C8873" t="str">
            <v>Les.11673///Les.11673</v>
          </cell>
        </row>
        <row r="8874">
          <cell r="A8874" t="str">
            <v>LesAffx.67113.1.S1_at</v>
          </cell>
          <cell r="B8874">
            <v>2.8379901999999999E-3</v>
          </cell>
        </row>
        <row r="8875">
          <cell r="A8875" t="str">
            <v>LesAffx.67246.1.S1_at</v>
          </cell>
          <cell r="B8875">
            <v>0.67483959999999998</v>
          </cell>
        </row>
        <row r="8876">
          <cell r="A8876" t="str">
            <v>LesAffx.67254.1.S1_at</v>
          </cell>
          <cell r="B8876">
            <v>9.4872219999999993E-2</v>
          </cell>
          <cell r="C8876" t="str">
            <v>Les.19717///Les.19717</v>
          </cell>
        </row>
        <row r="8877">
          <cell r="A8877" t="str">
            <v>LesAffx.67264.1.S1_at</v>
          </cell>
          <cell r="B8877">
            <v>5.479746E-4</v>
          </cell>
        </row>
        <row r="8878">
          <cell r="A8878" t="str">
            <v>LesAffx.67272.1.S1_at</v>
          </cell>
          <cell r="B8878">
            <v>8.8368479999999999E-2</v>
          </cell>
          <cell r="C8878" t="str">
            <v>Les.22404///Les.22404</v>
          </cell>
          <cell r="D8878" t="str">
            <v>LOC100037495 /// LOC100038313</v>
          </cell>
          <cell r="E8878" t="str">
            <v>transcription factor IIIA /// transcription factor IIIA</v>
          </cell>
        </row>
        <row r="8879">
          <cell r="A8879" t="str">
            <v>LesAffx.67274.1.S1_at</v>
          </cell>
          <cell r="B8879">
            <v>0.96151030000000004</v>
          </cell>
        </row>
        <row r="8880">
          <cell r="A8880" t="str">
            <v>LesAffx.67298.1.S1_at</v>
          </cell>
          <cell r="B8880">
            <v>4.7856274999999997E-2</v>
          </cell>
          <cell r="C8880" t="str">
            <v>Les.10746///Les.10746</v>
          </cell>
        </row>
        <row r="8881">
          <cell r="A8881" t="str">
            <v>LesAffx.67303.1.S1_at</v>
          </cell>
          <cell r="B8881">
            <v>0.46741310000000003</v>
          </cell>
          <cell r="C8881" t="str">
            <v>Les.8873///Les.8873</v>
          </cell>
        </row>
        <row r="8882">
          <cell r="A8882" t="str">
            <v>LesAffx.67305.1.S1_at</v>
          </cell>
          <cell r="B8882">
            <v>0.68713455999999995</v>
          </cell>
          <cell r="C8882" t="str">
            <v>Les.6151///Les.6151</v>
          </cell>
        </row>
        <row r="8883">
          <cell r="A8883" t="str">
            <v>LesAffx.67341.1.S1_at</v>
          </cell>
          <cell r="B8883">
            <v>0.277028</v>
          </cell>
        </row>
        <row r="8884">
          <cell r="A8884" t="str">
            <v>LesAffx.67341.2.S1_at</v>
          </cell>
          <cell r="B8884">
            <v>0.27996007000000001</v>
          </cell>
        </row>
        <row r="8885">
          <cell r="A8885" t="str">
            <v>LesAffx.67368.1.S1_at</v>
          </cell>
          <cell r="B8885">
            <v>0.23703425</v>
          </cell>
        </row>
        <row r="8886">
          <cell r="A8886" t="str">
            <v>LesAffx.67392.1.S1_at</v>
          </cell>
          <cell r="B8886">
            <v>5.3562110000000003E-2</v>
          </cell>
          <cell r="C8886" t="str">
            <v>Les.8664///Les.8664</v>
          </cell>
        </row>
        <row r="8887">
          <cell r="A8887" t="str">
            <v>LesAffx.67402.1.S1_at</v>
          </cell>
          <cell r="B8887">
            <v>0.20211372</v>
          </cell>
          <cell r="C8887" t="str">
            <v>Les.8412///Les.8412</v>
          </cell>
        </row>
        <row r="8888">
          <cell r="A8888" t="str">
            <v>LesAffx.67402.2.S1_at</v>
          </cell>
          <cell r="B8888">
            <v>0.22312915</v>
          </cell>
          <cell r="C8888" t="str">
            <v>Les.8412///Les.8412</v>
          </cell>
        </row>
        <row r="8889">
          <cell r="A8889" t="str">
            <v>LesAffx.67427.1.S1_at</v>
          </cell>
          <cell r="B8889">
            <v>0.83395490000000005</v>
          </cell>
        </row>
        <row r="8890">
          <cell r="A8890" t="str">
            <v>LesAffx.67435.2.S1_at</v>
          </cell>
          <cell r="B8890">
            <v>9.9070080000000001E-4</v>
          </cell>
          <cell r="C8890" t="str">
            <v>Les.325///Les.325</v>
          </cell>
        </row>
        <row r="8891">
          <cell r="A8891" t="str">
            <v>LesAffx.67471.1.S1_at</v>
          </cell>
          <cell r="B8891">
            <v>0.68349570000000004</v>
          </cell>
          <cell r="C8891" t="str">
            <v>Les.15766///Les.15766</v>
          </cell>
        </row>
        <row r="8892">
          <cell r="A8892" t="str">
            <v>LesAffx.67474.1.S1_at</v>
          </cell>
          <cell r="B8892">
            <v>0.32424667000000001</v>
          </cell>
          <cell r="C8892" t="str">
            <v>Les.10595///Les.10595</v>
          </cell>
        </row>
        <row r="8893">
          <cell r="A8893" t="str">
            <v>LesAffx.67482.1.S1_at</v>
          </cell>
          <cell r="B8893">
            <v>0.41410214000000001</v>
          </cell>
        </row>
        <row r="8894">
          <cell r="A8894" t="str">
            <v>LesAffx.67505.1.S1_at</v>
          </cell>
          <cell r="B8894">
            <v>0.12771853999999999</v>
          </cell>
          <cell r="C8894" t="str">
            <v>Les.17035///Les.17035</v>
          </cell>
        </row>
        <row r="8895">
          <cell r="A8895" t="str">
            <v>LesAffx.67531.1.S1_at</v>
          </cell>
          <cell r="B8895">
            <v>0.67347515000000002</v>
          </cell>
          <cell r="C8895" t="str">
            <v>Les.11872///Les.11872</v>
          </cell>
        </row>
        <row r="8896">
          <cell r="A8896" t="str">
            <v>LesAffx.67585.1.S1_at</v>
          </cell>
          <cell r="B8896">
            <v>3.9220126000000001E-3</v>
          </cell>
          <cell r="C8896" t="str">
            <v>Les.7907///Les.7907</v>
          </cell>
        </row>
        <row r="8897">
          <cell r="A8897" t="str">
            <v>LesAffx.67669.1.S1_at</v>
          </cell>
          <cell r="B8897">
            <v>7.0832770000000003E-2</v>
          </cell>
          <cell r="C8897" t="str">
            <v>Les.13260///Les.13260</v>
          </cell>
        </row>
        <row r="8898">
          <cell r="A8898" t="str">
            <v>LesAffx.67725.1.S1_at</v>
          </cell>
          <cell r="B8898">
            <v>0.97326844999999995</v>
          </cell>
        </row>
        <row r="8899">
          <cell r="A8899" t="str">
            <v>LesAffx.67830.1.S1_at</v>
          </cell>
          <cell r="B8899">
            <v>9.2028820000000008E-3</v>
          </cell>
          <cell r="C8899" t="str">
            <v>Les.11499///Les.11499</v>
          </cell>
        </row>
        <row r="8900">
          <cell r="A8900" t="str">
            <v>LesAffx.67830.2.S1_at</v>
          </cell>
          <cell r="B8900">
            <v>0.38145109999999999</v>
          </cell>
          <cell r="C8900" t="str">
            <v>Les.11499///Les.11499</v>
          </cell>
        </row>
        <row r="8901">
          <cell r="A8901" t="str">
            <v>LesAffx.67847.2.S1_at</v>
          </cell>
          <cell r="B8901">
            <v>0.22630297999999999</v>
          </cell>
          <cell r="C8901" t="str">
            <v>Les.11227///Les.11227</v>
          </cell>
        </row>
        <row r="8902">
          <cell r="A8902" t="str">
            <v>LesAffx.67882.1.S1_at</v>
          </cell>
          <cell r="B8902">
            <v>1.8239390000000001E-2</v>
          </cell>
          <cell r="C8902" t="str">
            <v>Les.9785///Les.9785</v>
          </cell>
        </row>
        <row r="8903">
          <cell r="A8903" t="str">
            <v>LesAffx.67885.1.S1_at</v>
          </cell>
          <cell r="B8903">
            <v>0.73392254000000001</v>
          </cell>
          <cell r="C8903" t="str">
            <v>Les.7331///Les.7331</v>
          </cell>
        </row>
        <row r="8904">
          <cell r="A8904" t="str">
            <v>LesAffx.67922.1.S1_at</v>
          </cell>
          <cell r="B8904">
            <v>0.68647840000000004</v>
          </cell>
          <cell r="C8904" t="str">
            <v>Les.10463///Les.10463</v>
          </cell>
        </row>
        <row r="8905">
          <cell r="A8905" t="str">
            <v>LesAffx.67937.1.S1_at</v>
          </cell>
          <cell r="B8905">
            <v>7.4781829999999994E-2</v>
          </cell>
          <cell r="C8905" t="str">
            <v>Les.7413///Les.7413</v>
          </cell>
        </row>
        <row r="8906">
          <cell r="A8906" t="str">
            <v>LesAffx.67948.1.S1_s_at</v>
          </cell>
          <cell r="B8906">
            <v>2.7033929000000001E-3</v>
          </cell>
          <cell r="C8906" t="str">
            <v>Les.21895///Les.21895</v>
          </cell>
          <cell r="D8906" t="str">
            <v>IAA6</v>
          </cell>
          <cell r="E8906" t="str">
            <v>IAA6 protein</v>
          </cell>
        </row>
        <row r="8907">
          <cell r="A8907" t="str">
            <v>LesAffx.68092.1.S1_at</v>
          </cell>
          <cell r="B8907">
            <v>0.93733230000000001</v>
          </cell>
          <cell r="C8907" t="str">
            <v>Les.22349///Les.22349</v>
          </cell>
        </row>
        <row r="8908">
          <cell r="A8908" t="str">
            <v>LesAffx.68099.2.S1_at</v>
          </cell>
          <cell r="B8908">
            <v>0.34582654000000002</v>
          </cell>
          <cell r="C8908" t="str">
            <v>Les.7599///Les.7599</v>
          </cell>
        </row>
        <row r="8909">
          <cell r="A8909" t="str">
            <v>LesAffx.68101.2.S1_at</v>
          </cell>
          <cell r="B8909">
            <v>8.214283E-2</v>
          </cell>
        </row>
        <row r="8910">
          <cell r="A8910" t="str">
            <v>LesAffx.68106.1.S1_at</v>
          </cell>
          <cell r="B8910">
            <v>0.83882915999999996</v>
          </cell>
          <cell r="C8910" t="str">
            <v>Les.13426///Les.13426</v>
          </cell>
        </row>
        <row r="8911">
          <cell r="A8911" t="str">
            <v>LesAffx.68111.1.S1_at</v>
          </cell>
          <cell r="B8911">
            <v>0.90525920000000004</v>
          </cell>
          <cell r="C8911" t="str">
            <v>Les.7943///Les.7943</v>
          </cell>
        </row>
        <row r="8912">
          <cell r="A8912" t="str">
            <v>LesAffx.68199.1.S1_at</v>
          </cell>
          <cell r="B8912">
            <v>0.15854472</v>
          </cell>
          <cell r="C8912" t="str">
            <v>Les.9399///Les.9399</v>
          </cell>
        </row>
        <row r="8913">
          <cell r="A8913" t="str">
            <v>LesAffx.68219.1.S1_at</v>
          </cell>
          <cell r="B8913">
            <v>0.60956390000000005</v>
          </cell>
          <cell r="C8913" t="str">
            <v>Les.16491///Les.16491</v>
          </cell>
        </row>
        <row r="8914">
          <cell r="A8914" t="str">
            <v>LesAffx.68319.1.S1_at</v>
          </cell>
          <cell r="B8914">
            <v>0.55098236</v>
          </cell>
          <cell r="C8914" t="str">
            <v>Les.16685///Les.16685</v>
          </cell>
        </row>
        <row r="8915">
          <cell r="A8915" t="str">
            <v>LesAffx.68336.1.S1_at</v>
          </cell>
          <cell r="B8915">
            <v>0.89413790000000004</v>
          </cell>
          <cell r="C8915" t="str">
            <v>Les.21329///Les.21329</v>
          </cell>
        </row>
        <row r="8916">
          <cell r="A8916" t="str">
            <v>LesAffx.68360.2.S1_at</v>
          </cell>
          <cell r="B8916">
            <v>2.2171469999999999E-2</v>
          </cell>
          <cell r="C8916" t="str">
            <v>Les.6165///Les.6165</v>
          </cell>
        </row>
        <row r="8917">
          <cell r="A8917" t="str">
            <v>LesAffx.68382.1.S1_at</v>
          </cell>
          <cell r="B8917">
            <v>0.98223203000000003</v>
          </cell>
        </row>
        <row r="8918">
          <cell r="A8918" t="str">
            <v>LesAffx.68456.1.S1_at</v>
          </cell>
          <cell r="B8918">
            <v>0.15788706</v>
          </cell>
          <cell r="C8918" t="str">
            <v>Les.12494///Les.12494</v>
          </cell>
        </row>
        <row r="8919">
          <cell r="A8919" t="str">
            <v>LesAffx.68491.1.S1_at</v>
          </cell>
          <cell r="B8919">
            <v>0.57648783999999997</v>
          </cell>
        </row>
        <row r="8920">
          <cell r="A8920" t="str">
            <v>LesAffx.68526.1.S1_at</v>
          </cell>
          <cell r="B8920">
            <v>2.5611387999999999E-2</v>
          </cell>
        </row>
        <row r="8921">
          <cell r="A8921" t="str">
            <v>LesAffx.68578.1.S1_at</v>
          </cell>
          <cell r="B8921">
            <v>0.11128999000000001</v>
          </cell>
          <cell r="C8921" t="str">
            <v>Les.3738///Les.3738</v>
          </cell>
          <cell r="D8921" t="str">
            <v>LOC543663</v>
          </cell>
          <cell r="E8921" t="str">
            <v>Hypothetical LOC543663</v>
          </cell>
        </row>
        <row r="8922">
          <cell r="A8922" t="str">
            <v>LesAffx.68623.1.S1_at</v>
          </cell>
          <cell r="B8922">
            <v>0.1572655</v>
          </cell>
          <cell r="C8922" t="str">
            <v>Les.7749///Les.7749</v>
          </cell>
        </row>
        <row r="8923">
          <cell r="A8923" t="str">
            <v>LesAffx.68653.2.S1_at</v>
          </cell>
          <cell r="B8923">
            <v>0.65854263000000002</v>
          </cell>
          <cell r="C8923" t="str">
            <v>Les.7477///Les.7477</v>
          </cell>
        </row>
        <row r="8924">
          <cell r="A8924" t="str">
            <v>LesAffx.68676.1.S1_at</v>
          </cell>
          <cell r="B8924">
            <v>0.23895416</v>
          </cell>
          <cell r="C8924" t="str">
            <v>Les.11828///Les.11828</v>
          </cell>
        </row>
        <row r="8925">
          <cell r="A8925" t="str">
            <v>LesAffx.68678.2.S1_at</v>
          </cell>
          <cell r="B8925">
            <v>1.1614243E-2</v>
          </cell>
          <cell r="C8925" t="str">
            <v>Les.11830///Les.11830</v>
          </cell>
        </row>
        <row r="8926">
          <cell r="A8926" t="str">
            <v>LesAffx.68702.1.S1_at</v>
          </cell>
          <cell r="B8926">
            <v>0.10811338</v>
          </cell>
          <cell r="C8926" t="str">
            <v>Les.10581///Les.10581</v>
          </cell>
        </row>
        <row r="8927">
          <cell r="A8927" t="str">
            <v>LesAffx.68717.1.S1_at</v>
          </cell>
          <cell r="B8927">
            <v>6.5016224999999997E-2</v>
          </cell>
          <cell r="C8927" t="str">
            <v>Les.8032///Les.8032</v>
          </cell>
        </row>
        <row r="8928">
          <cell r="A8928" t="str">
            <v>LesAffx.68730.1.S1_at</v>
          </cell>
          <cell r="B8928">
            <v>0.80910899999999997</v>
          </cell>
          <cell r="C8928" t="str">
            <v>Les.7402///Les.7402</v>
          </cell>
        </row>
        <row r="8929">
          <cell r="A8929" t="str">
            <v>LesAffx.68730.2.S1_at</v>
          </cell>
          <cell r="B8929">
            <v>0.58020484000000005</v>
          </cell>
          <cell r="C8929" t="str">
            <v>Les.7402///Les.7402</v>
          </cell>
        </row>
        <row r="8930">
          <cell r="A8930" t="str">
            <v>LesAffx.68746.2.S1_at</v>
          </cell>
          <cell r="B8930">
            <v>3.5898020000000003E-2</v>
          </cell>
          <cell r="C8930" t="str">
            <v>Les.7818///Les.7818</v>
          </cell>
        </row>
        <row r="8931">
          <cell r="A8931" t="str">
            <v>LesAffx.68801.1.S1_at</v>
          </cell>
          <cell r="B8931">
            <v>5.9466446000000003E-3</v>
          </cell>
          <cell r="C8931" t="str">
            <v>Les.15572///Les.15572</v>
          </cell>
        </row>
        <row r="8932">
          <cell r="A8932" t="str">
            <v>LesAffx.68829.1.S1_at</v>
          </cell>
          <cell r="B8932">
            <v>0.12830171000000001</v>
          </cell>
          <cell r="C8932" t="str">
            <v>Les.7759///Les.7759</v>
          </cell>
        </row>
        <row r="8933">
          <cell r="A8933" t="str">
            <v>LesAffx.68857.1.S1_at</v>
          </cell>
          <cell r="B8933">
            <v>0.10904401499999999</v>
          </cell>
          <cell r="C8933" t="str">
            <v>Les.15473///Les.15473</v>
          </cell>
        </row>
        <row r="8934">
          <cell r="A8934" t="str">
            <v>LesAffx.68956.1.S1_at</v>
          </cell>
          <cell r="B8934">
            <v>0.31360450000000001</v>
          </cell>
          <cell r="C8934" t="str">
            <v>Les.7445///Les.7445</v>
          </cell>
        </row>
        <row r="8935">
          <cell r="A8935" t="str">
            <v>LesAffx.69004.2.S1_at</v>
          </cell>
          <cell r="B8935">
            <v>5.9629433000000003E-2</v>
          </cell>
          <cell r="C8935" t="str">
            <v>Les.6420///Les.6420</v>
          </cell>
        </row>
        <row r="8936">
          <cell r="A8936" t="str">
            <v>LesAffx.69084.1.S1_at</v>
          </cell>
          <cell r="B8936">
            <v>0.67174429999999996</v>
          </cell>
          <cell r="C8936" t="str">
            <v>Les.12753///Les.12753</v>
          </cell>
        </row>
        <row r="8937">
          <cell r="A8937" t="str">
            <v>LesAffx.69109.1.S1_at</v>
          </cell>
          <cell r="B8937">
            <v>0.8903527</v>
          </cell>
        </row>
        <row r="8938">
          <cell r="A8938" t="str">
            <v>LesAffx.69112.1.S1_at</v>
          </cell>
          <cell r="B8938">
            <v>8.0842524999999998E-2</v>
          </cell>
          <cell r="C8938" t="str">
            <v>Les.6973///Les.6973</v>
          </cell>
        </row>
        <row r="8939">
          <cell r="A8939" t="str">
            <v>LesAffx.69162.2.S1_at</v>
          </cell>
          <cell r="B8939">
            <v>0.10173802</v>
          </cell>
          <cell r="C8939" t="str">
            <v>Les.8426///Les.8426</v>
          </cell>
        </row>
        <row r="8940">
          <cell r="A8940" t="str">
            <v>LesAffx.69183.1.S1_at</v>
          </cell>
          <cell r="B8940">
            <v>0.30284536000000001</v>
          </cell>
          <cell r="C8940" t="str">
            <v>Les.11658///Les.11658</v>
          </cell>
        </row>
        <row r="8941">
          <cell r="A8941" t="str">
            <v>LesAffx.69193.2.S1_at</v>
          </cell>
          <cell r="B8941">
            <v>0.57490735999999998</v>
          </cell>
          <cell r="C8941" t="str">
            <v>Les.11185///Les.11185</v>
          </cell>
        </row>
        <row r="8942">
          <cell r="A8942" t="str">
            <v>LesAffx.69213.2.S1_at</v>
          </cell>
          <cell r="B8942">
            <v>0.79861459999999995</v>
          </cell>
          <cell r="C8942" t="str">
            <v>Les.7575///Les.7575</v>
          </cell>
        </row>
        <row r="8943">
          <cell r="A8943" t="str">
            <v>LesAffx.69222.1.S1_at</v>
          </cell>
          <cell r="B8943">
            <v>9.3746739999999995E-2</v>
          </cell>
        </row>
        <row r="8944">
          <cell r="A8944" t="str">
            <v>LesAffx.69234.1.S1_at</v>
          </cell>
          <cell r="B8944">
            <v>0.60979927</v>
          </cell>
        </row>
        <row r="8945">
          <cell r="A8945" t="str">
            <v>LesAffx.69239.1.S1_at</v>
          </cell>
          <cell r="B8945">
            <v>0.94360820000000001</v>
          </cell>
          <cell r="C8945" t="str">
            <v>Les.12261///Les.12261</v>
          </cell>
        </row>
        <row r="8946">
          <cell r="A8946" t="str">
            <v>LesAffx.69245.1.S1_at</v>
          </cell>
          <cell r="B8946">
            <v>0.20069534999999999</v>
          </cell>
        </row>
        <row r="8947">
          <cell r="A8947" t="str">
            <v>LesAffx.69290.2.S1_at</v>
          </cell>
          <cell r="B8947">
            <v>6.6727729999999999E-2</v>
          </cell>
          <cell r="C8947" t="str">
            <v>Les.13436///Les.13436</v>
          </cell>
        </row>
        <row r="8948">
          <cell r="A8948" t="str">
            <v>LesAffx.69324.1.S1_at</v>
          </cell>
          <cell r="B8948">
            <v>0.85402560000000005</v>
          </cell>
          <cell r="C8948" t="str">
            <v>Les.21060///Les.21060</v>
          </cell>
        </row>
        <row r="8949">
          <cell r="A8949" t="str">
            <v>LesAffx.69324.2.S1_at</v>
          </cell>
          <cell r="B8949">
            <v>0.63318050000000003</v>
          </cell>
          <cell r="C8949" t="str">
            <v>Les.21060///Les.21060</v>
          </cell>
        </row>
        <row r="8950">
          <cell r="A8950" t="str">
            <v>LesAffx.69349.2.S1_at</v>
          </cell>
          <cell r="B8950">
            <v>0.15966633999999999</v>
          </cell>
          <cell r="C8950" t="str">
            <v>Les.8493///Les.8493</v>
          </cell>
        </row>
        <row r="8951">
          <cell r="A8951" t="str">
            <v>LesAffx.69353.1.S1_at</v>
          </cell>
          <cell r="B8951">
            <v>0.85274709999999998</v>
          </cell>
        </row>
        <row r="8952">
          <cell r="A8952" t="str">
            <v>LesAffx.69492.1.S1_at</v>
          </cell>
          <cell r="B8952">
            <v>0.42608502999999998</v>
          </cell>
        </row>
        <row r="8953">
          <cell r="A8953" t="str">
            <v>LesAffx.69528.1.S1_at</v>
          </cell>
          <cell r="B8953">
            <v>0.91177492999999998</v>
          </cell>
          <cell r="C8953" t="str">
            <v>Les.9813///Les.9813</v>
          </cell>
        </row>
        <row r="8954">
          <cell r="A8954" t="str">
            <v>LesAffx.6954.1.S1_at</v>
          </cell>
          <cell r="B8954">
            <v>6.9434196000000004E-2</v>
          </cell>
        </row>
        <row r="8955">
          <cell r="A8955" t="str">
            <v>LesAffx.69540.1.S1_at</v>
          </cell>
          <cell r="B8955">
            <v>0.35358727000000001</v>
          </cell>
          <cell r="C8955" t="str">
            <v>Les.15708///Les.15708</v>
          </cell>
        </row>
        <row r="8956">
          <cell r="A8956" t="str">
            <v>LesAffx.69541.1.S1_at</v>
          </cell>
          <cell r="B8956">
            <v>0.99081962999999995</v>
          </cell>
        </row>
        <row r="8957">
          <cell r="A8957" t="str">
            <v>LesAffx.69566.1.S1_at</v>
          </cell>
          <cell r="B8957">
            <v>6.1311763999999996E-3</v>
          </cell>
          <cell r="C8957" t="str">
            <v>Les.12199///Les.12199</v>
          </cell>
        </row>
        <row r="8958">
          <cell r="A8958" t="str">
            <v>LesAffx.69601.2.S1_at</v>
          </cell>
          <cell r="B8958">
            <v>0.78586423000000005</v>
          </cell>
          <cell r="C8958" t="str">
            <v>Les.8532///Les.8532</v>
          </cell>
        </row>
        <row r="8959">
          <cell r="A8959" t="str">
            <v>LesAffx.69605.1.S1_at</v>
          </cell>
          <cell r="B8959">
            <v>8.6277804999999999E-2</v>
          </cell>
          <cell r="C8959" t="str">
            <v>Les.21009///Les.21009</v>
          </cell>
        </row>
        <row r="8960">
          <cell r="A8960" t="str">
            <v>LesAffx.69647.2.S1_at</v>
          </cell>
          <cell r="B8960">
            <v>6.3755740000000005E-2</v>
          </cell>
        </row>
        <row r="8961">
          <cell r="A8961" t="str">
            <v>LesAffx.69648.2.S1_at</v>
          </cell>
          <cell r="B8961">
            <v>0.44610608000000002</v>
          </cell>
          <cell r="C8961" t="str">
            <v>Les.12471///Les.12471</v>
          </cell>
        </row>
        <row r="8962">
          <cell r="A8962" t="str">
            <v>LesAffx.69659.2.S1_at</v>
          </cell>
          <cell r="B8962">
            <v>0.80264913999999998</v>
          </cell>
          <cell r="C8962" t="str">
            <v>Les.11916///Les.11916</v>
          </cell>
        </row>
        <row r="8963">
          <cell r="A8963" t="str">
            <v>LesAffx.69792.1.S1_at</v>
          </cell>
          <cell r="B8963">
            <v>0.52614450000000001</v>
          </cell>
          <cell r="C8963" t="str">
            <v>Les.13140///Les.13140</v>
          </cell>
        </row>
        <row r="8964">
          <cell r="A8964" t="str">
            <v>LesAffx.69800.1.S1_at</v>
          </cell>
          <cell r="B8964">
            <v>0.64307164999999999</v>
          </cell>
          <cell r="C8964" t="str">
            <v>Les.8156///Les.8156</v>
          </cell>
        </row>
        <row r="8965">
          <cell r="A8965" t="str">
            <v>LesAffx.69843.1.S1_at</v>
          </cell>
          <cell r="B8965">
            <v>0.54919249999999997</v>
          </cell>
          <cell r="C8965" t="str">
            <v>Les.11261///Les.11261</v>
          </cell>
        </row>
        <row r="8966">
          <cell r="A8966" t="str">
            <v>LesAffx.6986.1.S1_at</v>
          </cell>
          <cell r="B8966">
            <v>0.22711935999999999</v>
          </cell>
          <cell r="C8966" t="str">
            <v>Les.21018///Les.21018</v>
          </cell>
        </row>
        <row r="8967">
          <cell r="A8967" t="str">
            <v>LesAffx.69867.3.S1_at</v>
          </cell>
          <cell r="B8967">
            <v>2.5796069000000001E-2</v>
          </cell>
          <cell r="C8967" t="str">
            <v>Les.20652///Les.20652</v>
          </cell>
        </row>
        <row r="8968">
          <cell r="A8968" t="str">
            <v>LesAffx.69918.1.S1_at</v>
          </cell>
          <cell r="B8968">
            <v>2.8344810000000002E-2</v>
          </cell>
          <cell r="C8968" t="str">
            <v>Les.8574///Les.8574</v>
          </cell>
        </row>
        <row r="8969">
          <cell r="A8969" t="str">
            <v>LesAffx.69992.1.S1_at</v>
          </cell>
          <cell r="B8969">
            <v>8.4702139999999995E-2</v>
          </cell>
          <cell r="C8969" t="str">
            <v>Les.12053///Les.12053</v>
          </cell>
        </row>
        <row r="8970">
          <cell r="A8970" t="str">
            <v>LesAffx.70036.1.S1_at</v>
          </cell>
          <cell r="B8970">
            <v>0.88610107000000005</v>
          </cell>
          <cell r="C8970" t="str">
            <v>Les.11174///Les.11174</v>
          </cell>
        </row>
        <row r="8971">
          <cell r="A8971" t="str">
            <v>LesAffx.70038.1.S1_at</v>
          </cell>
          <cell r="B8971">
            <v>0.24455479999999999</v>
          </cell>
        </row>
        <row r="8972">
          <cell r="A8972" t="str">
            <v>LesAffx.70038.2.S1_at</v>
          </cell>
          <cell r="B8972">
            <v>2.4197185E-2</v>
          </cell>
          <cell r="C8972" t="str">
            <v>Les.15795///Les.15795</v>
          </cell>
        </row>
        <row r="8973">
          <cell r="A8973" t="str">
            <v>LesAffx.70053.1.S1_at</v>
          </cell>
          <cell r="B8973">
            <v>1.9385341000000001E-5</v>
          </cell>
          <cell r="C8973" t="str">
            <v>Les.15785///Les.15785</v>
          </cell>
        </row>
        <row r="8974">
          <cell r="A8974" t="str">
            <v>LesAffx.70075.1.S1_at</v>
          </cell>
          <cell r="B8974">
            <v>0.9935676</v>
          </cell>
        </row>
        <row r="8975">
          <cell r="A8975" t="str">
            <v>LesAffx.70085.1.S1_at</v>
          </cell>
          <cell r="B8975">
            <v>1.0170588E-2</v>
          </cell>
        </row>
        <row r="8976">
          <cell r="A8976" t="str">
            <v>LesAffx.70085.2.S1_at</v>
          </cell>
          <cell r="B8976">
            <v>1.3122587999999999E-2</v>
          </cell>
        </row>
        <row r="8977">
          <cell r="A8977" t="str">
            <v>LesAffx.70127.1.S1_at</v>
          </cell>
          <cell r="B8977">
            <v>0.94622200000000001</v>
          </cell>
          <cell r="C8977" t="str">
            <v>Les.11727///Les.11727</v>
          </cell>
        </row>
        <row r="8978">
          <cell r="A8978" t="str">
            <v>LesAffx.70192.1.S1_at</v>
          </cell>
          <cell r="B8978">
            <v>0.24336922</v>
          </cell>
          <cell r="C8978" t="str">
            <v>Les.8302///Les.8302</v>
          </cell>
        </row>
        <row r="8979">
          <cell r="A8979" t="str">
            <v>LesAffx.70212.1.S1_at</v>
          </cell>
          <cell r="B8979">
            <v>0.86366699999999996</v>
          </cell>
        </row>
        <row r="8980">
          <cell r="A8980" t="str">
            <v>LesAffx.70216.1.S1_at</v>
          </cell>
          <cell r="B8980">
            <v>5.163968E-2</v>
          </cell>
          <cell r="C8980" t="str">
            <v>Les.9375///Les.9375</v>
          </cell>
        </row>
        <row r="8981">
          <cell r="A8981" t="str">
            <v>LesAffx.70242.2.S1_at</v>
          </cell>
          <cell r="B8981">
            <v>0.47205612000000002</v>
          </cell>
          <cell r="C8981" t="str">
            <v>Les.11548///Les.11548</v>
          </cell>
        </row>
        <row r="8982">
          <cell r="A8982" t="str">
            <v>LesAffx.70248.1.S1_at</v>
          </cell>
          <cell r="B8982">
            <v>0.83717114000000004</v>
          </cell>
          <cell r="C8982" t="str">
            <v>Les.8241///Les.8241</v>
          </cell>
        </row>
        <row r="8983">
          <cell r="A8983" t="str">
            <v>LesAffx.70322.1.S1_at</v>
          </cell>
          <cell r="B8983">
            <v>0.92396610000000001</v>
          </cell>
        </row>
        <row r="8984">
          <cell r="A8984" t="str">
            <v>LesAffx.70325.2.S1_at</v>
          </cell>
          <cell r="B8984">
            <v>0.73192290000000004</v>
          </cell>
          <cell r="C8984" t="str">
            <v>Les.7274///Les.7274</v>
          </cell>
        </row>
        <row r="8985">
          <cell r="A8985" t="str">
            <v>LesAffx.70365.2.S1_at</v>
          </cell>
          <cell r="B8985">
            <v>0.12406469000000001</v>
          </cell>
          <cell r="C8985" t="str">
            <v>Les.11209///Les.11209</v>
          </cell>
        </row>
        <row r="8986">
          <cell r="A8986" t="str">
            <v>LesAffx.70371.1.S1_at</v>
          </cell>
          <cell r="B8986">
            <v>0.80811809999999995</v>
          </cell>
          <cell r="C8986" t="str">
            <v>Les.11539///Les.11539</v>
          </cell>
        </row>
        <row r="8987">
          <cell r="A8987" t="str">
            <v>LesAffx.70375.1.S1_at</v>
          </cell>
          <cell r="B8987">
            <v>3.2401685E-2</v>
          </cell>
          <cell r="C8987" t="str">
            <v>Les.1360///Les.1360</v>
          </cell>
        </row>
        <row r="8988">
          <cell r="A8988" t="str">
            <v>LesAffx.70383.1.S1_at</v>
          </cell>
          <cell r="B8988">
            <v>9.6910700000000002E-2</v>
          </cell>
          <cell r="C8988" t="str">
            <v>Les.9141///Les.9141</v>
          </cell>
        </row>
        <row r="8989">
          <cell r="A8989" t="str">
            <v>LesAffx.70406.1.S1_at</v>
          </cell>
          <cell r="B8989">
            <v>0.80479699999999998</v>
          </cell>
          <cell r="C8989" t="str">
            <v>Les.8120///Les.8120</v>
          </cell>
        </row>
        <row r="8990">
          <cell r="A8990" t="str">
            <v>LesAffx.70441.2.S1_at</v>
          </cell>
          <cell r="B8990">
            <v>0.93332696000000004</v>
          </cell>
          <cell r="C8990" t="str">
            <v>Les.6366///Les.6366</v>
          </cell>
        </row>
        <row r="8991">
          <cell r="A8991" t="str">
            <v>LesAffx.70450.1.S1_at</v>
          </cell>
          <cell r="B8991">
            <v>7.2562489999999993E-2</v>
          </cell>
        </row>
        <row r="8992">
          <cell r="A8992" t="str">
            <v>LesAffx.70494.1.S1_at</v>
          </cell>
          <cell r="B8992">
            <v>6.8850579999999995E-2</v>
          </cell>
        </row>
        <row r="8993">
          <cell r="A8993" t="str">
            <v>LesAffx.70505.1.S1_at</v>
          </cell>
          <cell r="B8993">
            <v>0.651169</v>
          </cell>
          <cell r="C8993" t="str">
            <v>Les.19170///Les.19170</v>
          </cell>
        </row>
        <row r="8994">
          <cell r="A8994" t="str">
            <v>LesAffx.70525.3.S1_at</v>
          </cell>
          <cell r="B8994">
            <v>1.6012983000000001E-2</v>
          </cell>
          <cell r="C8994" t="str">
            <v>Les.11167///Les.11167</v>
          </cell>
        </row>
        <row r="8995">
          <cell r="A8995" t="str">
            <v>LesAffx.70594.1.S1_at</v>
          </cell>
          <cell r="B8995">
            <v>0.30852842000000003</v>
          </cell>
          <cell r="C8995" t="str">
            <v>Les.11106///Les.11106</v>
          </cell>
        </row>
        <row r="8996">
          <cell r="A8996" t="str">
            <v>LesAffx.70708.1.S1_at</v>
          </cell>
          <cell r="B8996">
            <v>0.6182687</v>
          </cell>
          <cell r="C8996" t="str">
            <v>Les.3097///Les.3097</v>
          </cell>
        </row>
        <row r="8997">
          <cell r="A8997" t="str">
            <v>LesAffx.70741.1.S1_at</v>
          </cell>
          <cell r="B8997">
            <v>0.71341089999999996</v>
          </cell>
          <cell r="C8997" t="str">
            <v>Les.10478///Les.10478</v>
          </cell>
        </row>
        <row r="8998">
          <cell r="A8998" t="str">
            <v>LesAffx.70789.1.S1_at</v>
          </cell>
          <cell r="B8998">
            <v>0.75287090000000001</v>
          </cell>
          <cell r="C8998" t="str">
            <v>Les.15141///Les.15141</v>
          </cell>
        </row>
        <row r="8999">
          <cell r="A8999" t="str">
            <v>LesAffx.70817.1.S1_at</v>
          </cell>
          <cell r="B8999">
            <v>0.10775832</v>
          </cell>
          <cell r="C8999" t="str">
            <v>Les.12201///Les.12201</v>
          </cell>
        </row>
        <row r="9000">
          <cell r="A9000" t="str">
            <v>LesAffx.7082.1.S1_at</v>
          </cell>
          <cell r="B9000">
            <v>0.24054790000000001</v>
          </cell>
          <cell r="C9000" t="str">
            <v>Les.15643///Les.15643</v>
          </cell>
        </row>
        <row r="9001">
          <cell r="A9001" t="str">
            <v>LesAffx.70834.1.S1_at</v>
          </cell>
          <cell r="B9001">
            <v>0.21981844</v>
          </cell>
          <cell r="C9001" t="str">
            <v>Les.13915///Les.13915</v>
          </cell>
        </row>
        <row r="9002">
          <cell r="A9002" t="str">
            <v>LesAffx.70856.2.S1_at</v>
          </cell>
          <cell r="B9002">
            <v>0.32100772999999999</v>
          </cell>
          <cell r="C9002" t="str">
            <v>Les.12438///Les.12438</v>
          </cell>
        </row>
        <row r="9003">
          <cell r="A9003" t="str">
            <v>LesAffx.70873.1.S1_at</v>
          </cell>
          <cell r="B9003">
            <v>0.98744540000000003</v>
          </cell>
          <cell r="C9003" t="str">
            <v>Les.11002///Les.11002</v>
          </cell>
        </row>
        <row r="9004">
          <cell r="A9004" t="str">
            <v>LesAffx.70930.1.S1_at</v>
          </cell>
          <cell r="B9004">
            <v>0.91516786999999999</v>
          </cell>
          <cell r="C9004" t="str">
            <v>Les.10321///Les.10321</v>
          </cell>
        </row>
        <row r="9005">
          <cell r="A9005" t="str">
            <v>LesAffx.70981.2.S1_at</v>
          </cell>
          <cell r="B9005">
            <v>0.81436140000000001</v>
          </cell>
          <cell r="C9005" t="str">
            <v>Les.20150///Les.20150</v>
          </cell>
        </row>
        <row r="9006">
          <cell r="A9006" t="str">
            <v>LesAffx.71009.1.S1_at</v>
          </cell>
          <cell r="B9006">
            <v>1.1314357000000001E-3</v>
          </cell>
        </row>
        <row r="9007">
          <cell r="A9007" t="str">
            <v>LesAffx.71016.1.S1_at</v>
          </cell>
          <cell r="B9007">
            <v>1.5925433E-3</v>
          </cell>
          <cell r="C9007" t="str">
            <v>Les.8829///Les.8829</v>
          </cell>
        </row>
        <row r="9008">
          <cell r="A9008" t="str">
            <v>LesAffx.71021.1.S1_at</v>
          </cell>
          <cell r="B9008">
            <v>0.18062776</v>
          </cell>
          <cell r="C9008" t="str">
            <v>Les.11015///Les.11015</v>
          </cell>
        </row>
        <row r="9009">
          <cell r="A9009" t="str">
            <v>LesAffx.71026.1.S1_at</v>
          </cell>
          <cell r="B9009">
            <v>6.8223240000000003E-3</v>
          </cell>
          <cell r="C9009" t="str">
            <v>Les.13438///Les.13438</v>
          </cell>
        </row>
        <row r="9010">
          <cell r="A9010" t="str">
            <v>LesAffx.71026.2.S1_at</v>
          </cell>
          <cell r="B9010">
            <v>7.7651869999999998E-3</v>
          </cell>
          <cell r="C9010" t="str">
            <v>Les.13438///Les.13438</v>
          </cell>
        </row>
        <row r="9011">
          <cell r="A9011" t="str">
            <v>LesAffx.71050.1.S1_at</v>
          </cell>
          <cell r="B9011">
            <v>0.24218686</v>
          </cell>
          <cell r="C9011" t="str">
            <v>Les.6651///Les.6651</v>
          </cell>
        </row>
        <row r="9012">
          <cell r="A9012" t="str">
            <v>LesAffx.71058.2.S1_at</v>
          </cell>
          <cell r="B9012">
            <v>0.98017330000000003</v>
          </cell>
          <cell r="C9012" t="str">
            <v>Les.11994///Les.11994</v>
          </cell>
        </row>
        <row r="9013">
          <cell r="A9013" t="str">
            <v>LesAffx.71077.1.S1_at</v>
          </cell>
          <cell r="B9013">
            <v>0.71020559999999999</v>
          </cell>
          <cell r="C9013" t="str">
            <v>Les.646///Les.646</v>
          </cell>
        </row>
        <row r="9014">
          <cell r="A9014" t="str">
            <v>LesAffx.71077.2.S1_at</v>
          </cell>
          <cell r="B9014">
            <v>0.4140662</v>
          </cell>
          <cell r="C9014" t="str">
            <v>Les.20378///Les.20378</v>
          </cell>
        </row>
        <row r="9015">
          <cell r="A9015" t="str">
            <v>LesAffx.71188.2.S1_at</v>
          </cell>
          <cell r="B9015">
            <v>0.76927690000000004</v>
          </cell>
          <cell r="C9015" t="str">
            <v>Les.8605///Les.8605</v>
          </cell>
        </row>
        <row r="9016">
          <cell r="A9016" t="str">
            <v>LesAffx.71242.2.S1_at</v>
          </cell>
          <cell r="B9016">
            <v>0.18925766999999999</v>
          </cell>
          <cell r="C9016" t="str">
            <v>Les.8686///Les.8686</v>
          </cell>
        </row>
        <row r="9017">
          <cell r="A9017" t="str">
            <v>LesAffx.71255.1.S1_at</v>
          </cell>
          <cell r="B9017">
            <v>0.20550552</v>
          </cell>
          <cell r="C9017" t="str">
            <v>Les.10783///Les.10783</v>
          </cell>
        </row>
        <row r="9018">
          <cell r="A9018" t="str">
            <v>LesAffx.71276.2.S1_at</v>
          </cell>
          <cell r="B9018">
            <v>0.77955014</v>
          </cell>
          <cell r="C9018" t="str">
            <v>Les.11811///Les.11811</v>
          </cell>
        </row>
        <row r="9019">
          <cell r="A9019" t="str">
            <v>LesAffx.71292.1.S1_at</v>
          </cell>
          <cell r="B9019">
            <v>0.80520420000000004</v>
          </cell>
          <cell r="C9019" t="str">
            <v>Les.9073///Les.9073</v>
          </cell>
        </row>
        <row r="9020">
          <cell r="A9020" t="str">
            <v>LesAffx.71301.1.S1_at</v>
          </cell>
          <cell r="B9020">
            <v>4.8038833000000003E-2</v>
          </cell>
          <cell r="C9020" t="str">
            <v>Les.14287///Les.14287</v>
          </cell>
        </row>
        <row r="9021">
          <cell r="A9021" t="str">
            <v>LesAffx.71307.1.S1_at</v>
          </cell>
          <cell r="B9021">
            <v>8.5776950000000005E-2</v>
          </cell>
          <cell r="C9021" t="str">
            <v>Les.10446///Les.10446</v>
          </cell>
        </row>
        <row r="9022">
          <cell r="A9022" t="str">
            <v>LesAffx.71442.2.S1_at</v>
          </cell>
          <cell r="B9022">
            <v>7.1007489999999999E-3</v>
          </cell>
          <cell r="C9022" t="str">
            <v>Les.11646///Les.11646</v>
          </cell>
        </row>
        <row r="9023">
          <cell r="A9023" t="str">
            <v>LesAffx.71503.1.S1_at</v>
          </cell>
          <cell r="B9023">
            <v>0.12911713</v>
          </cell>
          <cell r="C9023" t="str">
            <v>Les.9132///Les.9132</v>
          </cell>
        </row>
        <row r="9024">
          <cell r="A9024" t="str">
            <v>LesAffx.71529.1.S1_at</v>
          </cell>
          <cell r="B9024">
            <v>8.645195E-2</v>
          </cell>
          <cell r="C9024" t="str">
            <v>Les.10466///Les.10466</v>
          </cell>
        </row>
        <row r="9025">
          <cell r="A9025" t="str">
            <v>LesAffx.71535.1.S1_at</v>
          </cell>
          <cell r="B9025">
            <v>0.31155729999999998</v>
          </cell>
          <cell r="C9025" t="str">
            <v>Les.9144///Les.9144</v>
          </cell>
        </row>
        <row r="9026">
          <cell r="A9026" t="str">
            <v>LesAffx.71579.1.S1_at</v>
          </cell>
          <cell r="B9026">
            <v>0.36246610000000001</v>
          </cell>
          <cell r="C9026" t="str">
            <v>Les.9116///Les.9116</v>
          </cell>
        </row>
        <row r="9027">
          <cell r="A9027" t="str">
            <v>LesAffx.71583.1.S1_at</v>
          </cell>
          <cell r="B9027">
            <v>0.88044566000000002</v>
          </cell>
        </row>
        <row r="9028">
          <cell r="A9028" t="str">
            <v>LesAffx.71606.1.S1_s_at</v>
          </cell>
          <cell r="B9028">
            <v>0.31107867</v>
          </cell>
          <cell r="C9028" t="str">
            <v>Les.4999///Les.4999</v>
          </cell>
        </row>
        <row r="9029">
          <cell r="A9029" t="str">
            <v>LesAffx.71660.2.S1_at</v>
          </cell>
          <cell r="B9029">
            <v>0.66461740000000002</v>
          </cell>
        </row>
        <row r="9030">
          <cell r="A9030" t="str">
            <v>LesAffx.71660.4.S1_at</v>
          </cell>
          <cell r="B9030">
            <v>0.18238080000000001</v>
          </cell>
        </row>
        <row r="9031">
          <cell r="A9031" t="str">
            <v>LesAffx.7363.1.S1_at</v>
          </cell>
          <cell r="B9031">
            <v>0.71515446999999999</v>
          </cell>
        </row>
        <row r="9032">
          <cell r="A9032" t="str">
            <v>LesAffx.7368.1.S1_at</v>
          </cell>
          <cell r="B9032">
            <v>0.16356941999999999</v>
          </cell>
          <cell r="C9032" t="str">
            <v>Les.16088///Les.16088</v>
          </cell>
        </row>
        <row r="9033">
          <cell r="A9033" t="str">
            <v>LesAffx.7472.2.S1_at</v>
          </cell>
          <cell r="B9033">
            <v>0.31018358000000001</v>
          </cell>
          <cell r="C9033" t="str">
            <v>Les.12393///Les.12393</v>
          </cell>
        </row>
        <row r="9034">
          <cell r="A9034" t="str">
            <v>LesAffx.7583.1.S1_at</v>
          </cell>
          <cell r="B9034">
            <v>0.57515632999999999</v>
          </cell>
          <cell r="C9034" t="str">
            <v>Les.16613///Les.16613</v>
          </cell>
        </row>
        <row r="9035">
          <cell r="A9035" t="str">
            <v>LesAffx.767.1.S1_at</v>
          </cell>
          <cell r="B9035">
            <v>0.11795516</v>
          </cell>
        </row>
        <row r="9036">
          <cell r="A9036" t="str">
            <v>LesAffx.770.1.S1_at</v>
          </cell>
          <cell r="B9036">
            <v>0.16077933999999999</v>
          </cell>
        </row>
        <row r="9037">
          <cell r="A9037" t="str">
            <v>LesAffx.773.1.S1_at</v>
          </cell>
          <cell r="B9037">
            <v>0.75506914000000003</v>
          </cell>
          <cell r="C9037" t="str">
            <v>Les.21571///Les.21571</v>
          </cell>
        </row>
        <row r="9038">
          <cell r="A9038" t="str">
            <v>LesAffx.7931.1.S1_at</v>
          </cell>
          <cell r="B9038">
            <v>9.3766435999999995E-2</v>
          </cell>
          <cell r="C9038" t="str">
            <v>Les.15929///Les.15929</v>
          </cell>
        </row>
        <row r="9039">
          <cell r="A9039" t="str">
            <v>LesAffx.8028.1.S1_at</v>
          </cell>
          <cell r="B9039">
            <v>0.48047297999999999</v>
          </cell>
        </row>
        <row r="9040">
          <cell r="A9040" t="str">
            <v>LesAffx.8038.1.S1_at</v>
          </cell>
          <cell r="B9040">
            <v>0.15800533999999999</v>
          </cell>
          <cell r="C9040" t="str">
            <v>Les.6709///Les.6709</v>
          </cell>
        </row>
        <row r="9041">
          <cell r="A9041" t="str">
            <v>LesAffx.8060.2.S1_at</v>
          </cell>
          <cell r="B9041">
            <v>4.404196E-3</v>
          </cell>
          <cell r="C9041" t="str">
            <v>Les.20393///Les.20393</v>
          </cell>
        </row>
        <row r="9042">
          <cell r="A9042" t="str">
            <v>LesAffx.8075.2.S1_at</v>
          </cell>
          <cell r="B9042">
            <v>0.46592852000000001</v>
          </cell>
          <cell r="C9042" t="str">
            <v>Les.6838///Les.6838</v>
          </cell>
        </row>
        <row r="9043">
          <cell r="A9043" t="str">
            <v>LesAffx.8170.1.S1_at</v>
          </cell>
          <cell r="B9043">
            <v>7.7755773000000002E-3</v>
          </cell>
        </row>
        <row r="9044">
          <cell r="A9044" t="str">
            <v>LesAffx.8216.1.S1_at</v>
          </cell>
          <cell r="B9044">
            <v>0.88805544000000003</v>
          </cell>
          <cell r="C9044" t="str">
            <v>Les.13526///Les.13526</v>
          </cell>
        </row>
        <row r="9045">
          <cell r="A9045" t="str">
            <v>LesAffx.823.1.S1_at</v>
          </cell>
          <cell r="B9045">
            <v>6.8089949999999996E-2</v>
          </cell>
        </row>
        <row r="9046">
          <cell r="A9046" t="str">
            <v>LesAffx.8297.1.S1_at</v>
          </cell>
          <cell r="B9046">
            <v>2.2198657E-2</v>
          </cell>
          <cell r="C9046" t="str">
            <v>Les.14182///Les.14182</v>
          </cell>
        </row>
        <row r="9047">
          <cell r="A9047" t="str">
            <v>LesAffx.8337.1.S1_at</v>
          </cell>
          <cell r="B9047">
            <v>0.12575494000000001</v>
          </cell>
          <cell r="C9047" t="str">
            <v>Les.15799///Les.15799</v>
          </cell>
        </row>
        <row r="9048">
          <cell r="A9048" t="str">
            <v>LesAffx.8373.1.S1_at</v>
          </cell>
          <cell r="B9048">
            <v>0.23140395999999999</v>
          </cell>
          <cell r="C9048" t="str">
            <v>Les.9954///Les.9954</v>
          </cell>
        </row>
        <row r="9049">
          <cell r="A9049" t="str">
            <v>LesAffx.8431.1.S1_at</v>
          </cell>
          <cell r="B9049">
            <v>0.51827469999999998</v>
          </cell>
        </row>
        <row r="9050">
          <cell r="A9050" t="str">
            <v>LesAffx.8440.1.S1_at</v>
          </cell>
          <cell r="B9050">
            <v>0.62990223999999995</v>
          </cell>
          <cell r="C9050" t="str">
            <v>Les.10763///Les.10763</v>
          </cell>
        </row>
        <row r="9051">
          <cell r="A9051" t="str">
            <v>LesAffx.8452.1.S1_at</v>
          </cell>
          <cell r="B9051">
            <v>0.18431737000000001</v>
          </cell>
        </row>
        <row r="9052">
          <cell r="A9052" t="str">
            <v>LesAffx.8503.1.S1_at</v>
          </cell>
          <cell r="B9052">
            <v>0.85030839999999996</v>
          </cell>
          <cell r="C9052" t="str">
            <v>Les.15712///Les.15712</v>
          </cell>
        </row>
        <row r="9053">
          <cell r="A9053" t="str">
            <v>LesAffx.8575.1.S1_at</v>
          </cell>
          <cell r="B9053">
            <v>0.19585231</v>
          </cell>
        </row>
        <row r="9054">
          <cell r="A9054" t="str">
            <v>LesAffx.8673.1.S1_at</v>
          </cell>
          <cell r="B9054">
            <v>1.5874734000000001E-2</v>
          </cell>
        </row>
        <row r="9055">
          <cell r="A9055" t="str">
            <v>LesAffx.8700.1.S1_at</v>
          </cell>
          <cell r="B9055">
            <v>0.41859043000000001</v>
          </cell>
        </row>
        <row r="9056">
          <cell r="A9056" t="str">
            <v>LesAffx.8708.1.S1_at</v>
          </cell>
          <cell r="B9056">
            <v>0.76939446</v>
          </cell>
        </row>
        <row r="9057">
          <cell r="A9057" t="str">
            <v>LesAffx.885.1.S1_at</v>
          </cell>
          <cell r="B9057">
            <v>0.92257929999999999</v>
          </cell>
        </row>
        <row r="9058">
          <cell r="A9058" t="str">
            <v>LesAffx.8872.1.S1_at</v>
          </cell>
          <cell r="B9058">
            <v>0.25816749999999999</v>
          </cell>
        </row>
        <row r="9059">
          <cell r="A9059" t="str">
            <v>LesAffx.894.1.S1_at</v>
          </cell>
          <cell r="B9059">
            <v>0.67442749999999996</v>
          </cell>
          <cell r="C9059" t="str">
            <v>Les.13259///Les.13259</v>
          </cell>
        </row>
        <row r="9060">
          <cell r="A9060" t="str">
            <v>LesAffx.9038.3.S1_at</v>
          </cell>
          <cell r="B9060">
            <v>2.7858762999999998E-4</v>
          </cell>
          <cell r="C9060" t="str">
            <v>Les.14799///Les.14799</v>
          </cell>
        </row>
        <row r="9061">
          <cell r="A9061" t="str">
            <v>LesAffx.9043.2.S1_at</v>
          </cell>
          <cell r="B9061">
            <v>6.5433279999999996E-2</v>
          </cell>
          <cell r="C9061" t="str">
            <v>Les.11023///Les.11023</v>
          </cell>
        </row>
        <row r="9062">
          <cell r="A9062" t="str">
            <v>LesAffx.9128.1.S1_at</v>
          </cell>
          <cell r="B9062">
            <v>0.7756518</v>
          </cell>
        </row>
        <row r="9063">
          <cell r="A9063" t="str">
            <v>LesAffx.9229.1.S1_at</v>
          </cell>
          <cell r="B9063">
            <v>3.6342613000000003E-2</v>
          </cell>
        </row>
        <row r="9064">
          <cell r="A9064" t="str">
            <v>LesAffx.9260.1.S1_at</v>
          </cell>
          <cell r="B9064">
            <v>9.573139E-2</v>
          </cell>
          <cell r="C9064" t="str">
            <v>Les.14745///Les.14745</v>
          </cell>
        </row>
        <row r="9065">
          <cell r="A9065" t="str">
            <v>LesAffx.9321.1.S1_at</v>
          </cell>
          <cell r="B9065">
            <v>0.91606920000000003</v>
          </cell>
        </row>
        <row r="9066">
          <cell r="A9066" t="str">
            <v>LesAffx.9438.1.S1_at</v>
          </cell>
          <cell r="B9066">
            <v>0.71952342999999996</v>
          </cell>
          <cell r="C9066" t="str">
            <v>Les.14515///Les.14515</v>
          </cell>
        </row>
        <row r="9067">
          <cell r="A9067" t="str">
            <v>LesAffx.9452.1.S1_at</v>
          </cell>
          <cell r="B9067">
            <v>0.20405224999999999</v>
          </cell>
          <cell r="C9067" t="str">
            <v>Les.14952///Les.14952</v>
          </cell>
        </row>
        <row r="9068">
          <cell r="A9068" t="str">
            <v>LesAffx.9569.1.S1_at</v>
          </cell>
          <cell r="B9068">
            <v>0.37362644</v>
          </cell>
          <cell r="C9068" t="str">
            <v>Les.9843///Les.9843</v>
          </cell>
        </row>
        <row r="9069">
          <cell r="A9069" t="str">
            <v>LesAffx.9584.2.S1_at</v>
          </cell>
          <cell r="B9069">
            <v>0.16452704000000001</v>
          </cell>
          <cell r="C9069" t="str">
            <v>Les.10719///Les.10719</v>
          </cell>
        </row>
        <row r="9070">
          <cell r="A9070" t="str">
            <v>LesAffx.16313.1.S1_at</v>
          </cell>
          <cell r="B9070">
            <v>0.17832671</v>
          </cell>
        </row>
        <row r="9071">
          <cell r="A9071" t="str">
            <v>LesAffx.69060.1.S1_at</v>
          </cell>
          <cell r="B9071">
            <v>0.37681097000000002</v>
          </cell>
        </row>
        <row r="9072">
          <cell r="A9072" t="str">
            <v>LesAffx.50936.1.S1_at</v>
          </cell>
          <cell r="B9072">
            <v>0.11325043</v>
          </cell>
          <cell r="C9072" t="str">
            <v>Les.11164///Les.11164</v>
          </cell>
        </row>
        <row r="9073">
          <cell r="A9073" t="str">
            <v>LesAffx.68076.1.S1_at</v>
          </cell>
          <cell r="B9073">
            <v>0.17514308000000001</v>
          </cell>
          <cell r="C9073" t="str">
            <v>Les.15408///Les.15408</v>
          </cell>
        </row>
        <row r="9074">
          <cell r="A9074" t="str">
            <v>LesAffx.71000.1.S1_at</v>
          </cell>
          <cell r="B9074">
            <v>2.7324227999999999E-2</v>
          </cell>
        </row>
        <row r="9075">
          <cell r="A9075" t="str">
            <v>LesAffx.14903.1.S1_at</v>
          </cell>
          <cell r="B9075">
            <v>1.3989306E-2</v>
          </cell>
        </row>
        <row r="9076">
          <cell r="A9076" t="str">
            <v>LesAffx.70627.2.S1_at</v>
          </cell>
          <cell r="B9076">
            <v>0.95415810000000001</v>
          </cell>
          <cell r="C9076" t="str">
            <v>Les.11081///Les.11081</v>
          </cell>
        </row>
        <row r="9077">
          <cell r="A9077" t="str">
            <v>LesAffx.50480.1.S1_at</v>
          </cell>
          <cell r="B9077">
            <v>0.10114904</v>
          </cell>
          <cell r="C9077" t="str">
            <v>Les.14637///Les.14637</v>
          </cell>
        </row>
        <row r="9078">
          <cell r="A9078" t="str">
            <v>LesAffx.8662.1.S1_at</v>
          </cell>
          <cell r="B9078">
            <v>0.72093050000000003</v>
          </cell>
        </row>
        <row r="9079">
          <cell r="A9079" t="str">
            <v>LesAffx.67313.1.S1_at</v>
          </cell>
          <cell r="B9079">
            <v>1.3162398000000001E-2</v>
          </cell>
          <cell r="C9079" t="str">
            <v>Les.6046///Les.6046</v>
          </cell>
        </row>
        <row r="9080">
          <cell r="A9080" t="str">
            <v>LesAffx.7052.1.S1_at</v>
          </cell>
          <cell r="B9080">
            <v>0.48051313000000001</v>
          </cell>
          <cell r="C9080" t="str">
            <v>Les.15970///Les.15970</v>
          </cell>
        </row>
        <row r="9081">
          <cell r="A9081" t="str">
            <v>LesAffx.26471.2.S1_at</v>
          </cell>
          <cell r="B9081">
            <v>0.19222539999999999</v>
          </cell>
          <cell r="C9081" t="str">
            <v>Les.10204///Les.10204</v>
          </cell>
        </row>
        <row r="9082">
          <cell r="A9082" t="str">
            <v>LesAffx.70164.1.S1_at</v>
          </cell>
          <cell r="B9082">
            <v>1.2663281E-2</v>
          </cell>
          <cell r="C9082" t="str">
            <v>Les.613///Les.613</v>
          </cell>
        </row>
        <row r="9083">
          <cell r="A9083" t="str">
            <v>LesAffx.33545.1.S1_at</v>
          </cell>
          <cell r="B9083">
            <v>8.9612035000000007E-3</v>
          </cell>
          <cell r="C9083" t="str">
            <v>Les.6791///Les.6791</v>
          </cell>
        </row>
        <row r="9084">
          <cell r="A9084" t="str">
            <v>LesAffx.43663.1.S1_at</v>
          </cell>
          <cell r="B9084">
            <v>3.5733543E-2</v>
          </cell>
          <cell r="C9084" t="str">
            <v>Les.5961///Les.5961</v>
          </cell>
          <cell r="D9084" t="str">
            <v>HrBP1</v>
          </cell>
          <cell r="E9084" t="str">
            <v>harpin binding protein 1</v>
          </cell>
        </row>
        <row r="9085">
          <cell r="A9085" t="str">
            <v>LesAffx.20826.1.S1_at</v>
          </cell>
          <cell r="B9085">
            <v>0.35868955000000002</v>
          </cell>
        </row>
        <row r="9086">
          <cell r="A9086" t="str">
            <v>LesAffx.47278.2.S1_at</v>
          </cell>
          <cell r="B9086">
            <v>0.97836213999999999</v>
          </cell>
          <cell r="C9086" t="str">
            <v>Les.14320///Les.14320</v>
          </cell>
        </row>
        <row r="9087">
          <cell r="A9087" t="str">
            <v>LesAffx.5883.1.S1_at</v>
          </cell>
          <cell r="B9087">
            <v>0.54035929999999999</v>
          </cell>
          <cell r="C9087" t="str">
            <v>Les.19559///Les.19559</v>
          </cell>
        </row>
        <row r="9088">
          <cell r="A9088" t="str">
            <v>LesAffx.15253.1.S1_at</v>
          </cell>
          <cell r="B9088">
            <v>0.73361679999999996</v>
          </cell>
          <cell r="C9088" t="str">
            <v>Les.18491///Les.18491</v>
          </cell>
        </row>
        <row r="9089">
          <cell r="A9089" t="str">
            <v>LesAffx.56168.1.S1_at</v>
          </cell>
          <cell r="B9089">
            <v>0.89077485000000001</v>
          </cell>
        </row>
        <row r="9090">
          <cell r="A9090" t="str">
            <v>LesAffx.52942.2.S1_at</v>
          </cell>
          <cell r="B9090">
            <v>0.85635559999999999</v>
          </cell>
          <cell r="C9090" t="str">
            <v>Les.6111///Les.6111</v>
          </cell>
        </row>
        <row r="9091">
          <cell r="A9091" t="str">
            <v>LesAffx.65799.1.A1_at</v>
          </cell>
          <cell r="B9091">
            <v>0.21347146</v>
          </cell>
          <cell r="C9091" t="str">
            <v>Les.17532///Les.17532</v>
          </cell>
        </row>
        <row r="9092">
          <cell r="A9092" t="str">
            <v>LesAffx.65799.1.S1_at</v>
          </cell>
          <cell r="B9092">
            <v>0.97910719999999996</v>
          </cell>
          <cell r="C9092" t="str">
            <v>Les.17532///Les.17532</v>
          </cell>
        </row>
        <row r="9093">
          <cell r="A9093" t="str">
            <v>LesAffx.894.2.A1_at</v>
          </cell>
          <cell r="B9093">
            <v>5.9900288000000003E-2</v>
          </cell>
          <cell r="C9093" t="str">
            <v>Les.8725///Les.8725</v>
          </cell>
        </row>
        <row r="9094">
          <cell r="A9094" t="str">
            <v>LesAffx.894.2.S1_at</v>
          </cell>
          <cell r="B9094">
            <v>9.5793030000000008E-3</v>
          </cell>
          <cell r="C9094" t="str">
            <v>Les.8725///Les.8725</v>
          </cell>
        </row>
        <row r="9095">
          <cell r="A9095" t="str">
            <v>LesAffx.48382.1.A1_at</v>
          </cell>
          <cell r="B9095">
            <v>0.22084086</v>
          </cell>
          <cell r="C9095" t="str">
            <v>Les.12964///Les.12964</v>
          </cell>
        </row>
        <row r="9096">
          <cell r="A9096" t="str">
            <v>LesAffx.48382.1.S1_at</v>
          </cell>
          <cell r="B9096">
            <v>0.13124920000000001</v>
          </cell>
          <cell r="C9096" t="str">
            <v>Les.12964///Les.12964</v>
          </cell>
        </row>
        <row r="9097">
          <cell r="A9097" t="str">
            <v>LesAffx.10858.2.S1_at</v>
          </cell>
          <cell r="B9097">
            <v>2.7998682E-2</v>
          </cell>
          <cell r="C9097" t="str">
            <v>Les.6290///Les.6290</v>
          </cell>
        </row>
        <row r="9098">
          <cell r="A9098" t="str">
            <v>LesAffx.70134.1.A1_at</v>
          </cell>
          <cell r="B9098">
            <v>0.15699194</v>
          </cell>
          <cell r="C9098" t="str">
            <v>Les.12286///Les.12286</v>
          </cell>
        </row>
        <row r="9099">
          <cell r="A9099" t="str">
            <v>LesAffx.70134.1.S1_at</v>
          </cell>
          <cell r="B9099">
            <v>0.11361708500000001</v>
          </cell>
          <cell r="C9099" t="str">
            <v>Les.12286///Les.12286</v>
          </cell>
        </row>
        <row r="9100">
          <cell r="A9100" t="str">
            <v>LesAffx.39697.1.A1_at</v>
          </cell>
          <cell r="B9100">
            <v>0.58924560000000004</v>
          </cell>
          <cell r="C9100" t="str">
            <v>Les.15722///Les.15722</v>
          </cell>
        </row>
        <row r="9101">
          <cell r="A9101" t="str">
            <v>LesAffx.39697.1.S1_at</v>
          </cell>
          <cell r="B9101">
            <v>0.92639800000000005</v>
          </cell>
          <cell r="C9101" t="str">
            <v>Les.15722///Les.15722</v>
          </cell>
        </row>
        <row r="9102">
          <cell r="A9102" t="str">
            <v>LesAffx.70733.1.A1_at</v>
          </cell>
          <cell r="B9102">
            <v>9.3580990000000003E-2</v>
          </cell>
          <cell r="C9102" t="str">
            <v>Les.12205///Les.12205</v>
          </cell>
        </row>
        <row r="9103">
          <cell r="A9103" t="str">
            <v>LesAffx.70733.1.S1_at</v>
          </cell>
          <cell r="B9103">
            <v>1.2538576500000001E-2</v>
          </cell>
          <cell r="C9103" t="str">
            <v>Les.12205///Les.12205</v>
          </cell>
        </row>
        <row r="9104">
          <cell r="A9104" t="str">
            <v>LesAffx.3299.1.A1_at</v>
          </cell>
          <cell r="B9104">
            <v>0.68055235999999997</v>
          </cell>
          <cell r="C9104" t="str">
            <v>Les.13952///Les.13952</v>
          </cell>
        </row>
        <row r="9105">
          <cell r="A9105" t="str">
            <v>LesAffx.3299.1.S1_at</v>
          </cell>
          <cell r="B9105">
            <v>0.95317834999999995</v>
          </cell>
          <cell r="C9105" t="str">
            <v>Les.13952///Les.13952</v>
          </cell>
        </row>
        <row r="9106">
          <cell r="A9106" t="str">
            <v>LesAffx.11542.1.A1_at</v>
          </cell>
          <cell r="B9106">
            <v>0.4730432</v>
          </cell>
          <cell r="C9106" t="str">
            <v>Les.9765///Les.9765</v>
          </cell>
        </row>
        <row r="9107">
          <cell r="A9107" t="str">
            <v>LesAffx.11542.1.S1_at</v>
          </cell>
          <cell r="B9107">
            <v>0.29123798000000001</v>
          </cell>
          <cell r="C9107" t="str">
            <v>Les.9765///Les.9765</v>
          </cell>
        </row>
        <row r="9108">
          <cell r="A9108" t="str">
            <v>LesAffx.56547.3.A1_at</v>
          </cell>
          <cell r="B9108">
            <v>0.51514570000000004</v>
          </cell>
          <cell r="C9108" t="str">
            <v>Les.10158///Les.10158</v>
          </cell>
        </row>
        <row r="9109">
          <cell r="A9109" t="str">
            <v>LesAffx.56547.3.S1_at</v>
          </cell>
          <cell r="B9109">
            <v>0.39563677000000003</v>
          </cell>
          <cell r="C9109" t="str">
            <v>Les.10158///Les.10158</v>
          </cell>
        </row>
        <row r="9110">
          <cell r="A9110" t="str">
            <v>LesAffx.1244.2.A1_at</v>
          </cell>
          <cell r="B9110">
            <v>0.43690594999999999</v>
          </cell>
          <cell r="C9110" t="str">
            <v>Les.11192///Les.11192</v>
          </cell>
        </row>
        <row r="9111">
          <cell r="A9111" t="str">
            <v>LesAffx.1244.2.S1_at</v>
          </cell>
          <cell r="B9111">
            <v>0.28009155000000002</v>
          </cell>
          <cell r="C9111" t="str">
            <v>Les.11192///Les.11192</v>
          </cell>
        </row>
        <row r="9112">
          <cell r="A9112" t="str">
            <v>LesAffx.14782.2.A1_at</v>
          </cell>
          <cell r="B9112">
            <v>0.98459110000000005</v>
          </cell>
          <cell r="C9112" t="str">
            <v>Les.10179///Les.10179</v>
          </cell>
        </row>
        <row r="9113">
          <cell r="A9113" t="str">
            <v>LesAffx.14782.2.S1_at</v>
          </cell>
          <cell r="B9113">
            <v>0.6456269</v>
          </cell>
          <cell r="C9113" t="str">
            <v>Les.10179///Les.10179</v>
          </cell>
        </row>
        <row r="9114">
          <cell r="A9114" t="str">
            <v>LesAffx.5083.1.A1_at</v>
          </cell>
          <cell r="B9114">
            <v>0.94185907000000002</v>
          </cell>
          <cell r="C9114" t="str">
            <v>Les.21807///Les.21807</v>
          </cell>
        </row>
        <row r="9115">
          <cell r="A9115" t="str">
            <v>LesAffx.5083.1.S1_at</v>
          </cell>
          <cell r="B9115">
            <v>0.35917909999999997</v>
          </cell>
          <cell r="C9115" t="str">
            <v>Les.11580///Les.11580</v>
          </cell>
        </row>
        <row r="9116">
          <cell r="A9116" t="str">
            <v>LesAffx.3562.1.A1_at</v>
          </cell>
          <cell r="B9116">
            <v>4.4926613999999997E-2</v>
          </cell>
          <cell r="C9116" t="str">
            <v>Les.10641///Les.10641</v>
          </cell>
        </row>
        <row r="9117">
          <cell r="A9117" t="str">
            <v>LesAffx.3562.1.S1_at</v>
          </cell>
          <cell r="B9117">
            <v>0.94033140000000004</v>
          </cell>
          <cell r="C9117" t="str">
            <v>Les.10641///Les.10641</v>
          </cell>
        </row>
        <row r="9118">
          <cell r="A9118" t="str">
            <v>LesAffx.63587.1.A1_at</v>
          </cell>
          <cell r="B9118">
            <v>0.38869184000000001</v>
          </cell>
          <cell r="C9118" t="str">
            <v>Les.10290///Les.10290</v>
          </cell>
        </row>
        <row r="9119">
          <cell r="A9119" t="str">
            <v>LesAffx.63587.1.S1_at</v>
          </cell>
          <cell r="B9119">
            <v>0.44057158000000002</v>
          </cell>
          <cell r="C9119" t="str">
            <v>Les.10290///Les.10290</v>
          </cell>
        </row>
        <row r="9120">
          <cell r="A9120" t="str">
            <v>LesAffx.21441.2.A1_at</v>
          </cell>
          <cell r="B9120">
            <v>2.6489789999999999E-2</v>
          </cell>
          <cell r="C9120" t="str">
            <v>Les.11799///Les.11799</v>
          </cell>
        </row>
        <row r="9121">
          <cell r="A9121" t="str">
            <v>LesAffx.21441.2.S1_at</v>
          </cell>
          <cell r="B9121">
            <v>4.8764512000000003E-2</v>
          </cell>
        </row>
        <row r="9122">
          <cell r="A9122" t="str">
            <v>LesAffx.71608.1.A1_at</v>
          </cell>
          <cell r="B9122">
            <v>0.34109743999999997</v>
          </cell>
          <cell r="C9122" t="str">
            <v>Les.14084///Les.14084</v>
          </cell>
        </row>
        <row r="9123">
          <cell r="A9123" t="str">
            <v>LesAffx.71608.1.S1_at</v>
          </cell>
          <cell r="B9123">
            <v>0.41869773999999998</v>
          </cell>
          <cell r="C9123" t="str">
            <v>Les.14084///Les.14084</v>
          </cell>
        </row>
        <row r="9124">
          <cell r="A9124" t="str">
            <v>LesAffx.64733.1.A1_at</v>
          </cell>
          <cell r="B9124">
            <v>0.86406433999999999</v>
          </cell>
          <cell r="C9124" t="str">
            <v>Les.10524///Les.10524</v>
          </cell>
        </row>
        <row r="9125">
          <cell r="A9125" t="str">
            <v>LesAffx.64733.1.S1_at</v>
          </cell>
          <cell r="B9125">
            <v>0.91629879999999997</v>
          </cell>
          <cell r="C9125" t="str">
            <v>Les.10524///Les.10524</v>
          </cell>
        </row>
        <row r="9126">
          <cell r="A9126" t="str">
            <v>LesAffx.21843.2.A1_at</v>
          </cell>
          <cell r="B9126">
            <v>0.37251675000000001</v>
          </cell>
          <cell r="C9126" t="str">
            <v>Les.12246///Les.12246</v>
          </cell>
        </row>
        <row r="9127">
          <cell r="A9127" t="str">
            <v>LesAffx.21843.2.S1_at</v>
          </cell>
          <cell r="B9127">
            <v>3.3212266999999997E-2</v>
          </cell>
          <cell r="C9127" t="str">
            <v>Les.12246///Les.12246</v>
          </cell>
        </row>
        <row r="9128">
          <cell r="A9128" t="str">
            <v>LesAffx.66600.1.A1_at</v>
          </cell>
          <cell r="B9128">
            <v>0.68082195999999995</v>
          </cell>
          <cell r="C9128" t="str">
            <v>Les.9988///Les.9988</v>
          </cell>
        </row>
        <row r="9129">
          <cell r="A9129" t="str">
            <v>LesAffx.66600.1.S1_at</v>
          </cell>
          <cell r="B9129">
            <v>0.85457640000000001</v>
          </cell>
          <cell r="C9129" t="str">
            <v>Les.9988///Les.9988</v>
          </cell>
        </row>
        <row r="9130">
          <cell r="A9130" t="str">
            <v>LesAffx.10299.1.A1_at</v>
          </cell>
          <cell r="B9130">
            <v>0.21701334</v>
          </cell>
          <cell r="C9130" t="str">
            <v>Les.9748///Les.9748</v>
          </cell>
        </row>
        <row r="9131">
          <cell r="A9131" t="str">
            <v>LesAffx.10299.1.S1_at</v>
          </cell>
          <cell r="B9131">
            <v>4.1710929999999997E-4</v>
          </cell>
          <cell r="C9131" t="str">
            <v>Les.9748///Les.9748</v>
          </cell>
        </row>
        <row r="9132">
          <cell r="A9132" t="str">
            <v>LesAffx.24121.2.A1_at</v>
          </cell>
          <cell r="B9132">
            <v>0.56105959999999999</v>
          </cell>
          <cell r="C9132" t="str">
            <v>Les.19028///Les.19028</v>
          </cell>
        </row>
        <row r="9133">
          <cell r="A9133" t="str">
            <v>LesAffx.24121.2.S1_at</v>
          </cell>
          <cell r="B9133">
            <v>0.50787263999999999</v>
          </cell>
          <cell r="C9133" t="str">
            <v>Les.19028///Les.19028</v>
          </cell>
        </row>
        <row r="9134">
          <cell r="A9134" t="str">
            <v>LesAffx.13252.2.A1_at</v>
          </cell>
          <cell r="B9134">
            <v>0.59577630000000004</v>
          </cell>
          <cell r="C9134" t="str">
            <v>Les.6093///Les.6093</v>
          </cell>
        </row>
        <row r="9135">
          <cell r="A9135" t="str">
            <v>LesAffx.13252.2.S1_at</v>
          </cell>
          <cell r="B9135">
            <v>0.89278436000000005</v>
          </cell>
          <cell r="C9135" t="str">
            <v>Les.6093///Les.6093</v>
          </cell>
        </row>
        <row r="9136">
          <cell r="A9136" t="str">
            <v>LesAffx.68102.1.A1_at</v>
          </cell>
          <cell r="B9136">
            <v>0.17709449999999999</v>
          </cell>
          <cell r="C9136" t="str">
            <v>Les.10244///Les.10244</v>
          </cell>
        </row>
        <row r="9137">
          <cell r="A9137" t="str">
            <v>LesAffx.15550.1.A1_at</v>
          </cell>
          <cell r="B9137">
            <v>0.11003121</v>
          </cell>
          <cell r="C9137" t="str">
            <v>Les.11389///Les.11389</v>
          </cell>
        </row>
        <row r="9138">
          <cell r="A9138" t="str">
            <v>LesAffx.15550.1.S1_at</v>
          </cell>
          <cell r="B9138">
            <v>0.79580516000000001</v>
          </cell>
          <cell r="C9138" t="str">
            <v>Les.11389///Les.11389</v>
          </cell>
        </row>
        <row r="9139">
          <cell r="A9139" t="str">
            <v>LesAffx.59375.1.A1_at</v>
          </cell>
          <cell r="B9139">
            <v>0.71478134000000004</v>
          </cell>
          <cell r="C9139" t="str">
            <v>Les.13315///Les.13315</v>
          </cell>
        </row>
        <row r="9140">
          <cell r="A9140" t="str">
            <v>LesAffx.18735.1.A1_at</v>
          </cell>
          <cell r="B9140">
            <v>6.4423869999999994E-2</v>
          </cell>
          <cell r="C9140" t="str">
            <v>Les.6179///Les.6179</v>
          </cell>
        </row>
        <row r="9141">
          <cell r="A9141" t="str">
            <v>LesAffx.18735.1.S1_at</v>
          </cell>
          <cell r="B9141">
            <v>1.3192604E-2</v>
          </cell>
          <cell r="C9141" t="str">
            <v>Les.6179///Les.6179</v>
          </cell>
        </row>
        <row r="9142">
          <cell r="A9142" t="str">
            <v>LesAffx.22051.5.A1_at</v>
          </cell>
          <cell r="B9142">
            <v>0.25611597000000003</v>
          </cell>
          <cell r="C9142" t="str">
            <v>Les.9624///Les.9624</v>
          </cell>
        </row>
        <row r="9143">
          <cell r="A9143" t="str">
            <v>LesAffx.22051.5.S1_at</v>
          </cell>
          <cell r="B9143">
            <v>0.65306556000000004</v>
          </cell>
          <cell r="C9143" t="str">
            <v>Les.9624///Les.9624</v>
          </cell>
        </row>
        <row r="9144">
          <cell r="A9144" t="str">
            <v>LesAffx.48114.1.A1_at</v>
          </cell>
          <cell r="B9144">
            <v>0.55291915000000003</v>
          </cell>
          <cell r="C9144" t="str">
            <v>Les.12992///Les.12992</v>
          </cell>
        </row>
        <row r="9145">
          <cell r="A9145" t="str">
            <v>LesAffx.48114.1.S1_at</v>
          </cell>
          <cell r="B9145">
            <v>0.12263594999999999</v>
          </cell>
          <cell r="C9145" t="str">
            <v>Les.12992///Les.12992</v>
          </cell>
        </row>
        <row r="9146">
          <cell r="A9146" t="str">
            <v>LesAffx.15878.2.A1_at</v>
          </cell>
          <cell r="B9146">
            <v>7.8022149999999998E-2</v>
          </cell>
          <cell r="C9146" t="str">
            <v>Les.14056///Les.14056</v>
          </cell>
        </row>
        <row r="9147">
          <cell r="A9147" t="str">
            <v>LesAffx.15878.2.S1_at</v>
          </cell>
          <cell r="B9147">
            <v>0.32436773000000002</v>
          </cell>
          <cell r="C9147" t="str">
            <v>Les.14056///Les.14056</v>
          </cell>
        </row>
        <row r="9148">
          <cell r="A9148" t="str">
            <v>LesAffx.17150.1.A1_at</v>
          </cell>
          <cell r="B9148">
            <v>6.8989745000000002E-3</v>
          </cell>
          <cell r="C9148" t="str">
            <v>Les.14887///Les.14887</v>
          </cell>
          <cell r="D9148" t="str">
            <v>nii1</v>
          </cell>
          <cell r="E9148" t="str">
            <v>Nitrite reductase</v>
          </cell>
        </row>
        <row r="9149">
          <cell r="A9149" t="str">
            <v>LesAffx.3336.1.A1_at</v>
          </cell>
          <cell r="B9149">
            <v>0.74224780000000001</v>
          </cell>
          <cell r="C9149" t="str">
            <v>Les.11145///Les.11145</v>
          </cell>
        </row>
        <row r="9150">
          <cell r="A9150" t="str">
            <v>LesAffx.3336.1.S1_at</v>
          </cell>
          <cell r="B9150">
            <v>0.84101809999999999</v>
          </cell>
          <cell r="C9150" t="str">
            <v>Les.11145///Les.11145</v>
          </cell>
        </row>
        <row r="9151">
          <cell r="A9151" t="str">
            <v>LesAffx.63074.1.A1_at</v>
          </cell>
          <cell r="B9151">
            <v>0.71342342999999997</v>
          </cell>
          <cell r="C9151" t="str">
            <v>Les.11801///Les.11801</v>
          </cell>
        </row>
        <row r="9152">
          <cell r="A9152" t="str">
            <v>LesAffx.63074.1.S1_at</v>
          </cell>
          <cell r="B9152">
            <v>0.5760786</v>
          </cell>
          <cell r="C9152" t="str">
            <v>Les.11801///Les.11801</v>
          </cell>
        </row>
        <row r="9153">
          <cell r="A9153" t="str">
            <v>LesAffx.16966.1.A1_at</v>
          </cell>
          <cell r="B9153">
            <v>2.7951007999999999E-2</v>
          </cell>
          <cell r="C9153" t="str">
            <v>Les.8593///Les.8593</v>
          </cell>
        </row>
        <row r="9154">
          <cell r="A9154" t="str">
            <v>LesAffx.16966.1.S1_at</v>
          </cell>
          <cell r="B9154">
            <v>2.726895E-2</v>
          </cell>
          <cell r="C9154" t="str">
            <v>Les.8593///Les.8593</v>
          </cell>
        </row>
        <row r="9155">
          <cell r="A9155" t="str">
            <v>LesAffx.30842.1.A1_at</v>
          </cell>
          <cell r="B9155">
            <v>0.20745136</v>
          </cell>
          <cell r="C9155" t="str">
            <v>Les.8141///Les.8141</v>
          </cell>
        </row>
        <row r="9156">
          <cell r="A9156" t="str">
            <v>LesAffx.30842.1.S1_at</v>
          </cell>
          <cell r="B9156">
            <v>0.42817757000000001</v>
          </cell>
          <cell r="C9156" t="str">
            <v>Les.8141///Les.8141</v>
          </cell>
        </row>
        <row r="9157">
          <cell r="A9157" t="str">
            <v>LesAffx.64876.1.A1_at</v>
          </cell>
          <cell r="B9157">
            <v>0.47003410000000001</v>
          </cell>
          <cell r="C9157" t="str">
            <v>Les.21870///Les.21870</v>
          </cell>
        </row>
        <row r="9158">
          <cell r="A9158" t="str">
            <v>LesAffx.64876.1.S1_at</v>
          </cell>
          <cell r="B9158">
            <v>0.69445619999999997</v>
          </cell>
          <cell r="C9158" t="str">
            <v>Les.21870///Les.21870</v>
          </cell>
        </row>
        <row r="9159">
          <cell r="A9159" t="str">
            <v>LesAffx.42906.1.A1_at</v>
          </cell>
          <cell r="B9159">
            <v>0.42275098</v>
          </cell>
          <cell r="C9159" t="str">
            <v>Les.11572///Les.11572</v>
          </cell>
        </row>
        <row r="9160">
          <cell r="A9160" t="str">
            <v>LesAffx.42906.1.S1_at</v>
          </cell>
          <cell r="B9160">
            <v>1.3834924E-2</v>
          </cell>
          <cell r="C9160" t="str">
            <v>Les.11572///Les.11572</v>
          </cell>
        </row>
        <row r="9161">
          <cell r="A9161" t="str">
            <v>LesAffx.28368.2.A1_at</v>
          </cell>
          <cell r="B9161">
            <v>0.25379002000000001</v>
          </cell>
          <cell r="C9161" t="str">
            <v>Les.13346///Les.13346</v>
          </cell>
        </row>
        <row r="9162">
          <cell r="A9162" t="str">
            <v>LesAffx.28368.2.S1_at</v>
          </cell>
          <cell r="B9162">
            <v>1.3975263E-2</v>
          </cell>
          <cell r="C9162" t="str">
            <v>Les.13346///Les.13346</v>
          </cell>
        </row>
        <row r="9163">
          <cell r="A9163" t="str">
            <v>LesAffx.58283.3.A1_at</v>
          </cell>
          <cell r="B9163">
            <v>0.24997285999999999</v>
          </cell>
          <cell r="C9163" t="str">
            <v>Les.8374///Les.8374</v>
          </cell>
        </row>
        <row r="9164">
          <cell r="A9164" t="str">
            <v>LesAffx.58283.3.S1_at</v>
          </cell>
          <cell r="B9164">
            <v>9.8366800000000004E-2</v>
          </cell>
          <cell r="C9164" t="str">
            <v>Les.19764///Les.19764</v>
          </cell>
        </row>
        <row r="9165">
          <cell r="A9165" t="str">
            <v>LesAffx.70081.1.A1_at</v>
          </cell>
          <cell r="B9165">
            <v>0.73657494999999995</v>
          </cell>
          <cell r="C9165" t="str">
            <v>Les.7388///Les.7388</v>
          </cell>
        </row>
        <row r="9166">
          <cell r="A9166" t="str">
            <v>LesAffx.70081.1.S1_at</v>
          </cell>
          <cell r="B9166">
            <v>0.30135089999999998</v>
          </cell>
          <cell r="C9166" t="str">
            <v>Les.7388///Les.7388</v>
          </cell>
        </row>
        <row r="9167">
          <cell r="A9167" t="str">
            <v>LesAffx.65180.2.A1_at</v>
          </cell>
          <cell r="B9167">
            <v>0.46755950000000002</v>
          </cell>
          <cell r="C9167" t="str">
            <v>Les.10257///Les.10257</v>
          </cell>
        </row>
        <row r="9168">
          <cell r="A9168" t="str">
            <v>LesAffx.65180.2.S1_at</v>
          </cell>
          <cell r="B9168">
            <v>0.54315764</v>
          </cell>
          <cell r="C9168" t="str">
            <v>Les.10257///Les.10257</v>
          </cell>
        </row>
        <row r="9169">
          <cell r="A9169" t="str">
            <v>LesAffx.65207.2.A1_at</v>
          </cell>
          <cell r="B9169">
            <v>0.83746754999999995</v>
          </cell>
          <cell r="C9169" t="str">
            <v>Les.9722///Les.9722</v>
          </cell>
        </row>
        <row r="9170">
          <cell r="A9170" t="str">
            <v>LesAffx.65207.2.S1_at</v>
          </cell>
          <cell r="B9170">
            <v>0.53874169999999999</v>
          </cell>
          <cell r="C9170" t="str">
            <v>Les.9722///Les.9722</v>
          </cell>
        </row>
        <row r="9171">
          <cell r="A9171" t="str">
            <v>LesAffx.10113.1.A1_at</v>
          </cell>
          <cell r="B9171">
            <v>0.74661639999999996</v>
          </cell>
          <cell r="C9171" t="str">
            <v>Les.11101///Les.11101</v>
          </cell>
        </row>
        <row r="9172">
          <cell r="A9172" t="str">
            <v>LesAffx.10113.1.S1_at</v>
          </cell>
          <cell r="B9172">
            <v>0.93204450000000005</v>
          </cell>
          <cell r="C9172" t="str">
            <v>Les.11101///Les.11101</v>
          </cell>
        </row>
        <row r="9173">
          <cell r="A9173" t="str">
            <v>LesAffx.30562.1.A1_at</v>
          </cell>
          <cell r="B9173">
            <v>0.31455833</v>
          </cell>
          <cell r="C9173" t="str">
            <v>Les.6635///Les.6635</v>
          </cell>
        </row>
        <row r="9174">
          <cell r="A9174" t="str">
            <v>LesAffx.30562.1.S1_at</v>
          </cell>
          <cell r="B9174">
            <v>0.44568010000000002</v>
          </cell>
          <cell r="C9174" t="str">
            <v>Les.6635///Les.6635</v>
          </cell>
        </row>
        <row r="9175">
          <cell r="A9175" t="str">
            <v>LesAffx.44018.2.A1_at</v>
          </cell>
          <cell r="B9175">
            <v>2.575415E-2</v>
          </cell>
          <cell r="C9175" t="str">
            <v>Les.6086///Les.6086</v>
          </cell>
        </row>
        <row r="9176">
          <cell r="A9176" t="str">
            <v>LesAffx.44018.2.S1_at</v>
          </cell>
          <cell r="B9176">
            <v>5.4378444E-3</v>
          </cell>
          <cell r="C9176" t="str">
            <v>Les.6086///Les.6086</v>
          </cell>
        </row>
        <row r="9177">
          <cell r="A9177" t="str">
            <v>LesAffx.67632.1.A1_at</v>
          </cell>
          <cell r="B9177">
            <v>0.79956400000000005</v>
          </cell>
          <cell r="C9177" t="str">
            <v>Les.8148///Les.8148</v>
          </cell>
        </row>
        <row r="9178">
          <cell r="A9178" t="str">
            <v>LesAffx.67632.1.S1_at</v>
          </cell>
          <cell r="B9178">
            <v>0.46504637999999998</v>
          </cell>
          <cell r="C9178" t="str">
            <v>Les.8148///Les.8148</v>
          </cell>
        </row>
        <row r="9179">
          <cell r="A9179" t="str">
            <v>LesAffx.65517.1.A1_at</v>
          </cell>
          <cell r="B9179">
            <v>0.59914416000000004</v>
          </cell>
          <cell r="C9179" t="str">
            <v>Les.11917///Les.11917</v>
          </cell>
        </row>
        <row r="9180">
          <cell r="A9180" t="str">
            <v>LesAffx.40211.1.A1_at</v>
          </cell>
          <cell r="B9180">
            <v>0.18088370000000001</v>
          </cell>
          <cell r="C9180" t="str">
            <v>Les.9445///Les.9445</v>
          </cell>
        </row>
        <row r="9181">
          <cell r="A9181" t="str">
            <v>LesAffx.40211.1.S1_at</v>
          </cell>
          <cell r="B9181">
            <v>0.31751605999999999</v>
          </cell>
          <cell r="C9181" t="str">
            <v>Les.9445///Les.9445</v>
          </cell>
        </row>
        <row r="9182">
          <cell r="A9182" t="str">
            <v>LesAffx.67559.1.A1_at</v>
          </cell>
          <cell r="B9182">
            <v>6.7758970000000002E-2</v>
          </cell>
          <cell r="C9182" t="str">
            <v>Les.6540///Les.6540</v>
          </cell>
        </row>
        <row r="9183">
          <cell r="A9183" t="str">
            <v>LesAffx.67559.1.S1_at</v>
          </cell>
          <cell r="B9183">
            <v>0.7102292</v>
          </cell>
          <cell r="C9183" t="str">
            <v>Les.6540///Les.6540</v>
          </cell>
        </row>
        <row r="9184">
          <cell r="A9184" t="str">
            <v>LesAffx.15226.1.A1_at</v>
          </cell>
          <cell r="B9184">
            <v>0.12890869999999999</v>
          </cell>
          <cell r="C9184" t="str">
            <v>Les.7881///Les.7881</v>
          </cell>
        </row>
        <row r="9185">
          <cell r="A9185" t="str">
            <v>LesAffx.15226.1.S1_at</v>
          </cell>
          <cell r="B9185">
            <v>0.26808340000000003</v>
          </cell>
          <cell r="C9185" t="str">
            <v>Les.7881///Les.7881</v>
          </cell>
        </row>
        <row r="9186">
          <cell r="A9186" t="str">
            <v>LesAffx.57054.2.A1_at</v>
          </cell>
          <cell r="B9186">
            <v>0.42264827999999999</v>
          </cell>
          <cell r="C9186" t="str">
            <v>Les.9039///Les.9039</v>
          </cell>
        </row>
        <row r="9187">
          <cell r="A9187" t="str">
            <v>LesAffx.57054.2.S1_at</v>
          </cell>
          <cell r="B9187">
            <v>0.39191142000000001</v>
          </cell>
          <cell r="C9187" t="str">
            <v>Les.9039///Les.9039</v>
          </cell>
        </row>
        <row r="9188">
          <cell r="A9188" t="str">
            <v>LesAffx.10497.2.A1_at</v>
          </cell>
          <cell r="B9188">
            <v>0.46612290000000001</v>
          </cell>
          <cell r="C9188" t="str">
            <v>Les.9028///Les.9028</v>
          </cell>
        </row>
        <row r="9189">
          <cell r="A9189" t="str">
            <v>LesAffx.10497.2.S1_at</v>
          </cell>
          <cell r="B9189">
            <v>2.7973099000000001E-2</v>
          </cell>
          <cell r="C9189" t="str">
            <v>Les.9028///Les.9028</v>
          </cell>
        </row>
        <row r="9190">
          <cell r="A9190" t="str">
            <v>LesAffx.24799.2.A1_at</v>
          </cell>
          <cell r="B9190">
            <v>9.3231140000000004E-3</v>
          </cell>
          <cell r="C9190" t="str">
            <v>Les.9745///Les.9745</v>
          </cell>
        </row>
        <row r="9191">
          <cell r="A9191" t="str">
            <v>LesAffx.24799.2.S1_at</v>
          </cell>
          <cell r="B9191">
            <v>0.12138398</v>
          </cell>
          <cell r="C9191" t="str">
            <v>Les.9745///Les.9745</v>
          </cell>
        </row>
        <row r="9192">
          <cell r="A9192" t="str">
            <v>LesAffx.66082.3.A1_at</v>
          </cell>
          <cell r="B9192">
            <v>0.60448729999999995</v>
          </cell>
          <cell r="C9192" t="str">
            <v>Les.8490///Les.8490</v>
          </cell>
        </row>
        <row r="9193">
          <cell r="A9193" t="str">
            <v>LesAffx.66082.3.S1_at</v>
          </cell>
          <cell r="B9193">
            <v>5.8819227000000002E-2</v>
          </cell>
          <cell r="C9193" t="str">
            <v>Les.8490///Les.8490</v>
          </cell>
        </row>
        <row r="9194">
          <cell r="A9194" t="str">
            <v>LesAffx.69296.1.A1_at</v>
          </cell>
          <cell r="B9194">
            <v>3.9372110000000002E-2</v>
          </cell>
          <cell r="C9194" t="str">
            <v>Les.9586///Les.9586</v>
          </cell>
        </row>
        <row r="9195">
          <cell r="A9195" t="str">
            <v>LesAffx.69296.1.S1_at</v>
          </cell>
          <cell r="B9195">
            <v>2.6031168E-2</v>
          </cell>
          <cell r="C9195" t="str">
            <v>Les.9586///Les.9586</v>
          </cell>
        </row>
        <row r="9196">
          <cell r="A9196" t="str">
            <v>LesAffx.16672.1.A1_at</v>
          </cell>
          <cell r="B9196">
            <v>0.37211825999999998</v>
          </cell>
          <cell r="C9196" t="str">
            <v>Les.10316///Les.10316</v>
          </cell>
        </row>
        <row r="9197">
          <cell r="A9197" t="str">
            <v>LesAffx.16672.1.S1_at</v>
          </cell>
          <cell r="B9197">
            <v>0.13612405999999999</v>
          </cell>
          <cell r="C9197" t="str">
            <v>Les.10316///Les.10316</v>
          </cell>
        </row>
        <row r="9198">
          <cell r="A9198" t="str">
            <v>LesAffx.8748.1.A1_at</v>
          </cell>
          <cell r="B9198">
            <v>8.8724769999999994E-2</v>
          </cell>
          <cell r="C9198" t="str">
            <v>Les.8264///Les.8264</v>
          </cell>
          <cell r="D9198" t="str">
            <v>TPSI1</v>
          </cell>
          <cell r="E9198" t="str">
            <v>TPSI1 protein</v>
          </cell>
        </row>
        <row r="9199">
          <cell r="A9199" t="str">
            <v>LesAffx.8748.1.S1_at</v>
          </cell>
          <cell r="B9199">
            <v>0.5505063</v>
          </cell>
          <cell r="C9199" t="str">
            <v>Les.8264///Les.8264</v>
          </cell>
          <cell r="D9199" t="str">
            <v>TPSI1</v>
          </cell>
          <cell r="E9199" t="str">
            <v>TPSI1 protein</v>
          </cell>
        </row>
        <row r="9200">
          <cell r="A9200" t="str">
            <v>LesAffx.57721.1.A1_at</v>
          </cell>
          <cell r="B9200">
            <v>0.31421378</v>
          </cell>
          <cell r="C9200" t="str">
            <v>Les.10538///Les.10538</v>
          </cell>
        </row>
        <row r="9201">
          <cell r="A9201" t="str">
            <v>LesAffx.62305.2.A1_at</v>
          </cell>
          <cell r="B9201">
            <v>0.11808041499999999</v>
          </cell>
          <cell r="C9201" t="str">
            <v>Les.12843///Les.12843</v>
          </cell>
        </row>
        <row r="9202">
          <cell r="A9202" t="str">
            <v>LesAffx.62305.2.S1_at</v>
          </cell>
          <cell r="B9202">
            <v>6.2703270000000005E-2</v>
          </cell>
          <cell r="C9202" t="str">
            <v>Les.12843///Les.12843</v>
          </cell>
        </row>
        <row r="9203">
          <cell r="A9203" t="str">
            <v>LesAffx.26471.3.A1_at</v>
          </cell>
          <cell r="B9203">
            <v>0.8613632</v>
          </cell>
          <cell r="C9203" t="str">
            <v>Les.10204///Les.10204</v>
          </cell>
        </row>
        <row r="9204">
          <cell r="A9204" t="str">
            <v>LesAffx.26471.3.S1_at</v>
          </cell>
          <cell r="B9204">
            <v>0.38089826999999998</v>
          </cell>
          <cell r="C9204" t="str">
            <v>Les.10204///Les.10204</v>
          </cell>
        </row>
        <row r="9205">
          <cell r="A9205" t="str">
            <v>LesAffx.30628.1.A1_at</v>
          </cell>
          <cell r="B9205">
            <v>0.17022261</v>
          </cell>
          <cell r="C9205" t="str">
            <v>Les.8911///Les.8911</v>
          </cell>
        </row>
        <row r="9206">
          <cell r="A9206" t="str">
            <v>LesAffx.46727.1.A1_at</v>
          </cell>
          <cell r="B9206">
            <v>0.33978935999999998</v>
          </cell>
          <cell r="C9206" t="str">
            <v>Les.8937///Les.8937</v>
          </cell>
        </row>
        <row r="9207">
          <cell r="A9207" t="str">
            <v>LesAffx.46727.1.S1_at</v>
          </cell>
          <cell r="B9207">
            <v>0.83539200000000002</v>
          </cell>
          <cell r="C9207" t="str">
            <v>Les.8937///Les.8937</v>
          </cell>
        </row>
        <row r="9208">
          <cell r="A9208" t="str">
            <v>LesAffx.51226.1.A1_at</v>
          </cell>
          <cell r="B9208">
            <v>0.76042145000000005</v>
          </cell>
          <cell r="C9208" t="str">
            <v>Les.8849///Les.8849</v>
          </cell>
        </row>
        <row r="9209">
          <cell r="A9209" t="str">
            <v>LesAffx.51226.1.S1_at</v>
          </cell>
          <cell r="B9209">
            <v>0.2727733</v>
          </cell>
          <cell r="C9209" t="str">
            <v>Les.8849///Les.8849</v>
          </cell>
        </row>
        <row r="9210">
          <cell r="A9210" t="str">
            <v>LesAffx.56.14.A1_at</v>
          </cell>
          <cell r="B9210">
            <v>1.0547178000000001E-2</v>
          </cell>
          <cell r="C9210" t="str">
            <v>Les.14148///Les.14148</v>
          </cell>
        </row>
        <row r="9211">
          <cell r="A9211" t="str">
            <v>LesAffx.56.14.S1_at</v>
          </cell>
          <cell r="B9211">
            <v>8.8919419999999999E-2</v>
          </cell>
          <cell r="C9211" t="str">
            <v>Les.14148///Les.14148</v>
          </cell>
        </row>
        <row r="9212">
          <cell r="A9212" t="str">
            <v>LesAffx.65091.1.A1_at</v>
          </cell>
          <cell r="B9212">
            <v>0.75704369999999999</v>
          </cell>
          <cell r="C9212" t="str">
            <v>Les.13587///Les.13587</v>
          </cell>
        </row>
        <row r="9213">
          <cell r="A9213" t="str">
            <v>LesAffx.65091.1.S1_at</v>
          </cell>
          <cell r="B9213">
            <v>0.74129825999999999</v>
          </cell>
          <cell r="C9213" t="str">
            <v>Les.13587///Les.13587</v>
          </cell>
        </row>
        <row r="9214">
          <cell r="A9214" t="str">
            <v>LesAffx.12574.1.A1_at</v>
          </cell>
          <cell r="B9214">
            <v>0.39463893</v>
          </cell>
          <cell r="C9214" t="str">
            <v>Les.8804///Les.8804</v>
          </cell>
        </row>
        <row r="9215">
          <cell r="A9215" t="str">
            <v>LesAffx.12574.1.S1_at</v>
          </cell>
          <cell r="B9215">
            <v>0.14910765000000001</v>
          </cell>
          <cell r="C9215" t="str">
            <v>Les.8804///Les.8804</v>
          </cell>
        </row>
        <row r="9216">
          <cell r="A9216" t="str">
            <v>LesAffx.24128.1.A1_at</v>
          </cell>
          <cell r="B9216">
            <v>0.46845216000000001</v>
          </cell>
          <cell r="C9216" t="str">
            <v>Les.16560///Les.16560</v>
          </cell>
        </row>
        <row r="9217">
          <cell r="A9217" t="str">
            <v>LesAffx.24128.1.S1_at</v>
          </cell>
          <cell r="B9217">
            <v>0.64718109999999995</v>
          </cell>
          <cell r="C9217" t="str">
            <v>Les.16560///Les.16560</v>
          </cell>
        </row>
        <row r="9218">
          <cell r="A9218" t="str">
            <v>LesAffx.6338.1.A1_at</v>
          </cell>
          <cell r="B9218">
            <v>0.1397186</v>
          </cell>
          <cell r="C9218" t="str">
            <v>Les.12006///Les.12006</v>
          </cell>
        </row>
        <row r="9219">
          <cell r="A9219" t="str">
            <v>LesAffx.6338.1.S1_at</v>
          </cell>
          <cell r="B9219">
            <v>0.28353034999999999</v>
          </cell>
          <cell r="C9219" t="str">
            <v>Les.12006///Les.12006</v>
          </cell>
        </row>
        <row r="9220">
          <cell r="A9220" t="str">
            <v>LesAffx.58481.1.A1_at</v>
          </cell>
          <cell r="B9220">
            <v>0.53024070000000001</v>
          </cell>
          <cell r="C9220" t="str">
            <v>Les.9108///Les.9108</v>
          </cell>
        </row>
        <row r="9221">
          <cell r="A9221" t="str">
            <v>LesAffx.5912.1.A1_at</v>
          </cell>
          <cell r="B9221">
            <v>0.15485924000000001</v>
          </cell>
          <cell r="C9221" t="str">
            <v>Les.10681///Les.10681</v>
          </cell>
        </row>
        <row r="9222">
          <cell r="A9222" t="str">
            <v>LesAffx.5912.1.S1_at</v>
          </cell>
          <cell r="B9222">
            <v>0.37935313999999998</v>
          </cell>
          <cell r="C9222" t="str">
            <v>Les.10681///Les.10681</v>
          </cell>
        </row>
        <row r="9223">
          <cell r="A9223" t="str">
            <v>LesAffx.3488.1.A1_at</v>
          </cell>
          <cell r="B9223">
            <v>0.62239929999999999</v>
          </cell>
          <cell r="C9223" t="str">
            <v>Les.12033///Les.12033</v>
          </cell>
        </row>
        <row r="9224">
          <cell r="A9224" t="str">
            <v>LesAffx.3488.1.S1_at</v>
          </cell>
          <cell r="B9224">
            <v>0.27852072999999999</v>
          </cell>
          <cell r="C9224" t="str">
            <v>Les.12033///Les.12033</v>
          </cell>
        </row>
        <row r="9225">
          <cell r="A9225" t="str">
            <v>LesAffx.58105.1.A1_at</v>
          </cell>
          <cell r="B9225">
            <v>7.6631099999999994E-2</v>
          </cell>
          <cell r="C9225" t="str">
            <v>Les.17752///Les.17752</v>
          </cell>
        </row>
        <row r="9226">
          <cell r="A9226" t="str">
            <v>LesAffx.58105.1.S1_at</v>
          </cell>
          <cell r="B9226">
            <v>0.51798200000000005</v>
          </cell>
          <cell r="C9226" t="str">
            <v>Les.17752///Les.17752</v>
          </cell>
        </row>
        <row r="9227">
          <cell r="A9227" t="str">
            <v>LesAffx.38085.1.A1_at</v>
          </cell>
          <cell r="B9227">
            <v>2.8010098000000001E-2</v>
          </cell>
          <cell r="C9227" t="str">
            <v>Les.6583///Les.6583</v>
          </cell>
        </row>
        <row r="9228">
          <cell r="A9228" t="str">
            <v>LesAffx.38085.1.S1_at</v>
          </cell>
          <cell r="B9228">
            <v>0.76473279999999999</v>
          </cell>
          <cell r="C9228" t="str">
            <v>Les.6583///Les.6583</v>
          </cell>
        </row>
        <row r="9229">
          <cell r="A9229" t="str">
            <v>LesAffx.44382.1.A1_at</v>
          </cell>
          <cell r="B9229">
            <v>1.9067876000000001E-2</v>
          </cell>
          <cell r="C9229" t="str">
            <v>Les.9511///Les.9511</v>
          </cell>
        </row>
        <row r="9230">
          <cell r="A9230" t="str">
            <v>LesAffx.44382.1.S1_at</v>
          </cell>
          <cell r="B9230">
            <v>0.61493355000000005</v>
          </cell>
          <cell r="C9230" t="str">
            <v>Les.9511///Les.9511</v>
          </cell>
        </row>
        <row r="9231">
          <cell r="A9231" t="str">
            <v>LesAffx.13709.3.A1_at</v>
          </cell>
          <cell r="B9231">
            <v>0.11096612</v>
          </cell>
          <cell r="C9231" t="str">
            <v>Les.11429///Les.11429</v>
          </cell>
        </row>
        <row r="9232">
          <cell r="A9232" t="str">
            <v>LesAffx.13709.3.S1_at</v>
          </cell>
          <cell r="B9232">
            <v>0.14636055000000001</v>
          </cell>
          <cell r="C9232" t="str">
            <v>Les.11429///Les.11429</v>
          </cell>
        </row>
        <row r="9233">
          <cell r="A9233" t="str">
            <v>LesAffx.37692.1.A1_at</v>
          </cell>
          <cell r="B9233">
            <v>0.20848905000000001</v>
          </cell>
          <cell r="C9233" t="str">
            <v>Les.19110///Les.19110</v>
          </cell>
        </row>
        <row r="9234">
          <cell r="A9234" t="str">
            <v>LesAffx.37692.1.S1_at</v>
          </cell>
          <cell r="B9234">
            <v>0.89941554999999995</v>
          </cell>
          <cell r="C9234" t="str">
            <v>Les.19110///Les.19110</v>
          </cell>
        </row>
        <row r="9235">
          <cell r="A9235" t="str">
            <v>LesAffx.11805.1.A1_at</v>
          </cell>
          <cell r="B9235">
            <v>0.59658306999999999</v>
          </cell>
          <cell r="C9235" t="str">
            <v>Les.17385///Les.17385</v>
          </cell>
        </row>
        <row r="9236">
          <cell r="A9236" t="str">
            <v>LesAffx.11805.1.S1_at</v>
          </cell>
          <cell r="B9236">
            <v>0.18216157999999999</v>
          </cell>
          <cell r="C9236" t="str">
            <v>Les.17385///Les.17385</v>
          </cell>
        </row>
        <row r="9237">
          <cell r="A9237" t="str">
            <v>LesAffx.58110.1.A1_at</v>
          </cell>
          <cell r="B9237">
            <v>0.72425269999999997</v>
          </cell>
        </row>
        <row r="9238">
          <cell r="A9238" t="str">
            <v>LesAffx.58110.1.S1_at</v>
          </cell>
          <cell r="B9238">
            <v>0.52495890000000001</v>
          </cell>
        </row>
        <row r="9239">
          <cell r="A9239" t="str">
            <v>LesAffx.51292.1.A1_at</v>
          </cell>
          <cell r="B9239">
            <v>0.77240527000000003</v>
          </cell>
          <cell r="C9239" t="str">
            <v>Les.16656///Les.16656</v>
          </cell>
        </row>
        <row r="9240">
          <cell r="A9240" t="str">
            <v>LesAffx.51292.1.S1_at</v>
          </cell>
          <cell r="B9240">
            <v>0.54309470000000004</v>
          </cell>
          <cell r="C9240" t="str">
            <v>Les.16656///Les.16656</v>
          </cell>
        </row>
        <row r="9241">
          <cell r="A9241" t="str">
            <v>LesAffx.45577.1.A1_at</v>
          </cell>
          <cell r="B9241">
            <v>4.627034E-2</v>
          </cell>
          <cell r="C9241" t="str">
            <v>Les.17073///Les.17073</v>
          </cell>
        </row>
        <row r="9242">
          <cell r="A9242" t="str">
            <v>LesAffx.45577.1.S1_at</v>
          </cell>
          <cell r="B9242">
            <v>2.6998623999999999E-2</v>
          </cell>
          <cell r="C9242" t="str">
            <v>Les.17073///Les.17073</v>
          </cell>
        </row>
        <row r="9243">
          <cell r="A9243" t="str">
            <v>LesAffx.10235.1.A1_at</v>
          </cell>
          <cell r="B9243">
            <v>0.10114479</v>
          </cell>
        </row>
        <row r="9244">
          <cell r="A9244" t="str">
            <v>LesAffx.10235.1.S1_at</v>
          </cell>
          <cell r="B9244">
            <v>2.4508769000000001E-3</v>
          </cell>
        </row>
        <row r="9245">
          <cell r="A9245" t="str">
            <v>LesAffx.67654.2.A1_at</v>
          </cell>
          <cell r="B9245">
            <v>8.4690650000000006E-2</v>
          </cell>
          <cell r="C9245" t="str">
            <v>Les.7005///Les.7005</v>
          </cell>
        </row>
        <row r="9246">
          <cell r="A9246" t="str">
            <v>LesAffx.67654.2.S1_at</v>
          </cell>
          <cell r="B9246">
            <v>0.31723027999999998</v>
          </cell>
          <cell r="C9246" t="str">
            <v>Les.7005///Les.7005</v>
          </cell>
        </row>
        <row r="9247">
          <cell r="A9247" t="str">
            <v>LesAffx.22735.1.A1_at</v>
          </cell>
          <cell r="B9247">
            <v>0.14103106000000001</v>
          </cell>
          <cell r="C9247" t="str">
            <v>Les.11054///Les.11054</v>
          </cell>
        </row>
        <row r="9248">
          <cell r="A9248" t="str">
            <v>LesAffx.22735.1.S1_at</v>
          </cell>
          <cell r="B9248">
            <v>0.76759856999999998</v>
          </cell>
          <cell r="C9248" t="str">
            <v>Les.11054///Les.11054</v>
          </cell>
        </row>
        <row r="9249">
          <cell r="A9249" t="str">
            <v>LesAffx.37588.1.A1_at</v>
          </cell>
          <cell r="B9249">
            <v>1.5885875000000001E-5</v>
          </cell>
          <cell r="C9249" t="str">
            <v>Les.16934///Les.16934</v>
          </cell>
        </row>
        <row r="9250">
          <cell r="A9250" t="str">
            <v>LesAffx.37588.1.S1_at</v>
          </cell>
          <cell r="B9250">
            <v>6.1700169999999999E-2</v>
          </cell>
          <cell r="C9250" t="str">
            <v>Les.16934///Les.16934</v>
          </cell>
        </row>
        <row r="9251">
          <cell r="A9251" t="str">
            <v>LesAffx.24086.1.A1_at</v>
          </cell>
          <cell r="B9251">
            <v>2.4816392E-2</v>
          </cell>
        </row>
        <row r="9252">
          <cell r="A9252" t="str">
            <v>LesAffx.24086.1.S1_at</v>
          </cell>
          <cell r="B9252">
            <v>2.1976287000000001E-2</v>
          </cell>
        </row>
        <row r="9253">
          <cell r="A9253" t="str">
            <v>LesAffx.51291.1.A1_at</v>
          </cell>
          <cell r="B9253">
            <v>0.91697912999999998</v>
          </cell>
          <cell r="C9253" t="str">
            <v>Les.16105///Les.16105</v>
          </cell>
        </row>
        <row r="9254">
          <cell r="A9254" t="str">
            <v>LesAffx.51291.1.S1_at</v>
          </cell>
          <cell r="B9254">
            <v>0.39149656999999999</v>
          </cell>
          <cell r="C9254" t="str">
            <v>Les.16105///Les.16105</v>
          </cell>
        </row>
        <row r="9255">
          <cell r="A9255" t="str">
            <v>LesAffx.109.1.A1_at</v>
          </cell>
          <cell r="B9255">
            <v>0.33126238000000002</v>
          </cell>
        </row>
        <row r="9256">
          <cell r="A9256" t="str">
            <v>LesAffx.109.1.S1_at</v>
          </cell>
          <cell r="B9256">
            <v>0.95264360000000003</v>
          </cell>
        </row>
        <row r="9257">
          <cell r="A9257" t="str">
            <v>LesAffx.26054.1.A1_at</v>
          </cell>
          <cell r="B9257">
            <v>0.15252866000000001</v>
          </cell>
          <cell r="C9257" t="str">
            <v>Les.13837///Les.13837</v>
          </cell>
        </row>
        <row r="9258">
          <cell r="A9258" t="str">
            <v>LesAffx.26054.1.S1_at</v>
          </cell>
          <cell r="B9258">
            <v>1.4213753E-3</v>
          </cell>
          <cell r="C9258" t="str">
            <v>Les.13837///Les.13837</v>
          </cell>
        </row>
        <row r="9259">
          <cell r="A9259" t="str">
            <v>LesAffx.29898.1.S1_at</v>
          </cell>
          <cell r="B9259">
            <v>0.27520834999999999</v>
          </cell>
          <cell r="C9259" t="str">
            <v>Les.6346///Les.6346</v>
          </cell>
        </row>
        <row r="9260">
          <cell r="A9260" t="str">
            <v>LesAffx.30862.1.A1_at</v>
          </cell>
          <cell r="B9260">
            <v>0.3850111</v>
          </cell>
          <cell r="C9260" t="str">
            <v>Les.16835///Les.16835</v>
          </cell>
        </row>
        <row r="9261">
          <cell r="A9261" t="str">
            <v>LesAffx.30862.1.S1_at</v>
          </cell>
          <cell r="B9261">
            <v>1.5578797E-2</v>
          </cell>
          <cell r="C9261" t="str">
            <v>Les.16835///Les.16835</v>
          </cell>
        </row>
        <row r="9262">
          <cell r="A9262" t="str">
            <v>LesAffx.34140.1.A1_at</v>
          </cell>
          <cell r="B9262">
            <v>3.815197E-2</v>
          </cell>
          <cell r="C9262" t="str">
            <v>Les.12288///Les.12288</v>
          </cell>
        </row>
        <row r="9263">
          <cell r="A9263" t="str">
            <v>LesAffx.34140.1.S1_at</v>
          </cell>
          <cell r="B9263">
            <v>2.1119293000000001E-2</v>
          </cell>
          <cell r="C9263" t="str">
            <v>Les.12288///Les.12288</v>
          </cell>
        </row>
        <row r="9264">
          <cell r="A9264" t="str">
            <v>LesAffx.3635.1.A1_at</v>
          </cell>
          <cell r="B9264">
            <v>0.87063080000000004</v>
          </cell>
          <cell r="C9264" t="str">
            <v>Les.9726///Les.9726</v>
          </cell>
        </row>
        <row r="9265">
          <cell r="A9265" t="str">
            <v>LesAffx.3635.1.S1_at</v>
          </cell>
          <cell r="B9265">
            <v>3.3346668000000003E-2</v>
          </cell>
          <cell r="C9265" t="str">
            <v>Les.9726///Les.9726</v>
          </cell>
        </row>
        <row r="9266">
          <cell r="A9266" t="str">
            <v>LesAffx.38499.1.A1_at</v>
          </cell>
          <cell r="B9266">
            <v>0.66378455999999997</v>
          </cell>
          <cell r="C9266" t="str">
            <v>Les.21824///Les.21824</v>
          </cell>
        </row>
        <row r="9267">
          <cell r="A9267" t="str">
            <v>LesAffx.38499.1.S1_at</v>
          </cell>
          <cell r="B9267">
            <v>0.87384680000000003</v>
          </cell>
          <cell r="C9267" t="str">
            <v>Les.13529///Les.13529</v>
          </cell>
        </row>
        <row r="9268">
          <cell r="A9268" t="str">
            <v>LesAffx.40179.1.A1_at</v>
          </cell>
          <cell r="B9268">
            <v>0.90969043999999999</v>
          </cell>
          <cell r="C9268" t="str">
            <v>Les.9565///Les.9565</v>
          </cell>
        </row>
        <row r="9269">
          <cell r="A9269" t="str">
            <v>LesAffx.40179.1.S1_at</v>
          </cell>
          <cell r="B9269">
            <v>4.3467779999999999E-3</v>
          </cell>
          <cell r="C9269" t="str">
            <v>Les.9565///Les.9565</v>
          </cell>
        </row>
        <row r="9270">
          <cell r="A9270" t="str">
            <v>LesAffx.44463.1.A1_at</v>
          </cell>
          <cell r="B9270">
            <v>0.71425170000000004</v>
          </cell>
        </row>
        <row r="9271">
          <cell r="A9271" t="str">
            <v>LesAffx.44463.1.S1_at</v>
          </cell>
          <cell r="B9271">
            <v>0.31266270000000002</v>
          </cell>
        </row>
        <row r="9272">
          <cell r="A9272" t="str">
            <v>LesAffx.44485.1.A1_at</v>
          </cell>
          <cell r="B9272">
            <v>0.69767593999999999</v>
          </cell>
          <cell r="C9272" t="str">
            <v>Les.14600///Les.14600</v>
          </cell>
        </row>
        <row r="9273">
          <cell r="A9273" t="str">
            <v>LesAffx.44485.1.S1_at</v>
          </cell>
          <cell r="B9273">
            <v>0.22673373999999999</v>
          </cell>
          <cell r="C9273" t="str">
            <v>Les.14600///Les.14600</v>
          </cell>
        </row>
        <row r="9274">
          <cell r="A9274" t="str">
            <v>LesAffx.44528.1.A1_at</v>
          </cell>
          <cell r="B9274">
            <v>0.14041606000000001</v>
          </cell>
          <cell r="C9274" t="str">
            <v>Les.10138///Les.10138</v>
          </cell>
        </row>
        <row r="9275">
          <cell r="A9275" t="str">
            <v>LesAffx.44528.1.S1_at</v>
          </cell>
          <cell r="B9275">
            <v>0.29645129999999997</v>
          </cell>
          <cell r="C9275" t="str">
            <v>Les.10138///Les.10138</v>
          </cell>
        </row>
        <row r="9276">
          <cell r="A9276" t="str">
            <v>LesAffx.44584.1.A1_at</v>
          </cell>
          <cell r="B9276">
            <v>0.68873960000000001</v>
          </cell>
          <cell r="C9276" t="str">
            <v>Les.6080///Les.6080</v>
          </cell>
        </row>
        <row r="9277">
          <cell r="A9277" t="str">
            <v>LesAffx.44584.1.S1_at</v>
          </cell>
          <cell r="B9277">
            <v>0.54707724000000002</v>
          </cell>
          <cell r="C9277" t="str">
            <v>Les.6080///Les.6080</v>
          </cell>
        </row>
        <row r="9278">
          <cell r="A9278" t="str">
            <v>LesAffx.48370.2.A1_at</v>
          </cell>
          <cell r="B9278">
            <v>3.6859802999999997E-2</v>
          </cell>
          <cell r="C9278" t="str">
            <v>Les.10758///Les.10758</v>
          </cell>
        </row>
        <row r="9279">
          <cell r="A9279" t="str">
            <v>LesAffx.48370.2.S1_at</v>
          </cell>
          <cell r="B9279">
            <v>5.6130037000000001E-2</v>
          </cell>
          <cell r="C9279" t="str">
            <v>Les.10758///Les.10758</v>
          </cell>
        </row>
        <row r="9280">
          <cell r="A9280" t="str">
            <v>LesAffx.51354.1.A1_at</v>
          </cell>
          <cell r="B9280">
            <v>0.85488609999999998</v>
          </cell>
        </row>
        <row r="9281">
          <cell r="A9281" t="str">
            <v>LesAffx.51354.1.S1_at</v>
          </cell>
          <cell r="B9281">
            <v>0.84753120000000004</v>
          </cell>
        </row>
        <row r="9282">
          <cell r="A9282" t="str">
            <v>LesAffx.51366.1.A1_at</v>
          </cell>
          <cell r="B9282">
            <v>0.14316723000000001</v>
          </cell>
        </row>
        <row r="9283">
          <cell r="A9283" t="str">
            <v>LesAffx.51366.1.S1_at</v>
          </cell>
          <cell r="B9283">
            <v>0.38626719999999998</v>
          </cell>
        </row>
        <row r="9284">
          <cell r="A9284" t="str">
            <v>LesAffx.51386.1.A1_at</v>
          </cell>
          <cell r="B9284">
            <v>0.88924239999999999</v>
          </cell>
          <cell r="C9284" t="str">
            <v>Les.13790///Les.13790</v>
          </cell>
        </row>
        <row r="9285">
          <cell r="A9285" t="str">
            <v>LesAffx.51386.1.S1_at</v>
          </cell>
          <cell r="B9285">
            <v>6.2165405999999999E-2</v>
          </cell>
          <cell r="C9285" t="str">
            <v>Les.13790///Les.13790</v>
          </cell>
        </row>
        <row r="9286">
          <cell r="A9286" t="str">
            <v>LesAffx.55107.1.A1_at</v>
          </cell>
          <cell r="B9286">
            <v>2.4228392000000001E-3</v>
          </cell>
          <cell r="C9286" t="str">
            <v>Les.15619///Les.15619</v>
          </cell>
        </row>
        <row r="9287">
          <cell r="A9287" t="str">
            <v>LesAffx.55107.1.S1_at</v>
          </cell>
          <cell r="B9287">
            <v>0.85794349999999997</v>
          </cell>
          <cell r="C9287" t="str">
            <v>Les.15619///Les.15619</v>
          </cell>
        </row>
        <row r="9288">
          <cell r="A9288" t="str">
            <v>LesAffx.58786.1.A1_at</v>
          </cell>
          <cell r="B9288">
            <v>0.49845954999999997</v>
          </cell>
        </row>
        <row r="9289">
          <cell r="A9289" t="str">
            <v>LesAffx.58786.1.S1_at</v>
          </cell>
          <cell r="B9289">
            <v>0.95213709999999996</v>
          </cell>
        </row>
        <row r="9290">
          <cell r="A9290" t="str">
            <v>LesAffx.64675.2.A1_at</v>
          </cell>
          <cell r="B9290">
            <v>0.59378516999999997</v>
          </cell>
          <cell r="C9290" t="str">
            <v>Les.10247///Les.10247</v>
          </cell>
        </row>
        <row r="9291">
          <cell r="A9291" t="str">
            <v>LesAffx.64955.1.A1_at</v>
          </cell>
          <cell r="B9291">
            <v>0.83940594999999996</v>
          </cell>
          <cell r="C9291" t="str">
            <v>Les.7615///Les.7615</v>
          </cell>
        </row>
        <row r="9292">
          <cell r="A9292" t="str">
            <v>LesAffx.64955.1.S1_at</v>
          </cell>
          <cell r="B9292">
            <v>0.47947489999999998</v>
          </cell>
          <cell r="C9292" t="str">
            <v>Les.7615///Les.7615</v>
          </cell>
        </row>
        <row r="9293">
          <cell r="A9293" t="str">
            <v>LesAffx.64992.1.A1_at</v>
          </cell>
          <cell r="B9293">
            <v>0.86844873</v>
          </cell>
          <cell r="C9293" t="str">
            <v>Les.12317///Les.12317</v>
          </cell>
        </row>
        <row r="9294">
          <cell r="A9294" t="str">
            <v>LesAffx.64992.1.S1_at</v>
          </cell>
          <cell r="B9294">
            <v>0.96467890000000001</v>
          </cell>
          <cell r="C9294" t="str">
            <v>Les.12317///Les.12317</v>
          </cell>
        </row>
        <row r="9295">
          <cell r="A9295" t="str">
            <v>LesAffx.65026.2.A1_at</v>
          </cell>
          <cell r="B9295">
            <v>9.8646429999999993E-3</v>
          </cell>
          <cell r="C9295" t="str">
            <v>Les.11729///Les.11729</v>
          </cell>
        </row>
        <row r="9296">
          <cell r="A9296" t="str">
            <v>LesAffx.65026.2.S1_at</v>
          </cell>
          <cell r="B9296">
            <v>0.35438176999999998</v>
          </cell>
          <cell r="C9296" t="str">
            <v>Les.11729///Les.11729</v>
          </cell>
        </row>
        <row r="9297">
          <cell r="A9297" t="str">
            <v>LesAffx.66119.1.A1_at</v>
          </cell>
          <cell r="B9297">
            <v>0.55064389999999996</v>
          </cell>
          <cell r="C9297" t="str">
            <v>Les.7314///Les.7314</v>
          </cell>
        </row>
        <row r="9298">
          <cell r="A9298" t="str">
            <v>LesAffx.66119.1.S1_at</v>
          </cell>
          <cell r="B9298">
            <v>0.23086841</v>
          </cell>
          <cell r="C9298" t="str">
            <v>Les.7314///Les.7314</v>
          </cell>
        </row>
        <row r="9299">
          <cell r="A9299" t="str">
            <v>LesAffx.66156.1.A1_at</v>
          </cell>
          <cell r="B9299">
            <v>0.20636014999999999</v>
          </cell>
          <cell r="C9299" t="str">
            <v>Les.8763///Les.8763</v>
          </cell>
        </row>
        <row r="9300">
          <cell r="A9300" t="str">
            <v>LesAffx.66156.1.S1_at</v>
          </cell>
          <cell r="B9300">
            <v>0.26459727</v>
          </cell>
          <cell r="C9300" t="str">
            <v>Les.8763///Les.8763</v>
          </cell>
        </row>
        <row r="9301">
          <cell r="A9301" t="str">
            <v>LesAffx.68600.1.A1_at</v>
          </cell>
          <cell r="B9301">
            <v>0.19550556999999999</v>
          </cell>
          <cell r="C9301" t="str">
            <v>Les.16462///Les.16462</v>
          </cell>
        </row>
        <row r="9302">
          <cell r="A9302" t="str">
            <v>LesAffx.68600.1.S1_at</v>
          </cell>
          <cell r="B9302">
            <v>0.89663040000000005</v>
          </cell>
          <cell r="C9302" t="str">
            <v>Les.16462///Les.16462</v>
          </cell>
        </row>
        <row r="9303">
          <cell r="A9303" t="str">
            <v>LesAffx.55225.1.A1_at</v>
          </cell>
          <cell r="B9303">
            <v>7.8749970000000002E-2</v>
          </cell>
          <cell r="C9303" t="str">
            <v>Les.15463///Les.15463</v>
          </cell>
        </row>
        <row r="9304">
          <cell r="A9304" t="str">
            <v>LesAffx.67219.1.A1_at</v>
          </cell>
          <cell r="B9304">
            <v>0.15524674999999999</v>
          </cell>
          <cell r="C9304" t="str">
            <v>Les.11113///Les.11113</v>
          </cell>
        </row>
        <row r="9305">
          <cell r="A9305" t="str">
            <v>LesAffx.67219.1.S1_at</v>
          </cell>
          <cell r="B9305">
            <v>4.3746695000000002E-2</v>
          </cell>
          <cell r="C9305" t="str">
            <v>Les.11113///Les.11113</v>
          </cell>
        </row>
        <row r="9306">
          <cell r="A9306" t="str">
            <v>LesAffx.58104.1.A1_at</v>
          </cell>
          <cell r="B9306">
            <v>0.59711809999999998</v>
          </cell>
          <cell r="C9306" t="str">
            <v>Les.5996///Les.5996</v>
          </cell>
        </row>
        <row r="9307">
          <cell r="A9307" t="str">
            <v>LesAffx.58104.1.S1_at</v>
          </cell>
          <cell r="B9307">
            <v>0.92280435999999999</v>
          </cell>
          <cell r="C9307" t="str">
            <v>Les.5996///Les.5996</v>
          </cell>
        </row>
        <row r="9308">
          <cell r="A9308" t="str">
            <v>LesAffx.39212.1.A1_at</v>
          </cell>
          <cell r="B9308">
            <v>0.66314709999999999</v>
          </cell>
        </row>
        <row r="9309">
          <cell r="A9309" t="str">
            <v>LesAffx.39212.1.S1_at</v>
          </cell>
          <cell r="B9309">
            <v>0.13454941000000001</v>
          </cell>
        </row>
        <row r="9310">
          <cell r="A9310" t="str">
            <v>LesAffx.33164.1.A1_at</v>
          </cell>
          <cell r="B9310">
            <v>0.66397183999999998</v>
          </cell>
          <cell r="C9310" t="str">
            <v>Les.6394///Les.6394</v>
          </cell>
        </row>
        <row r="9311">
          <cell r="A9311" t="str">
            <v>LesAffx.33164.1.S1_at</v>
          </cell>
          <cell r="B9311">
            <v>0.32416859999999997</v>
          </cell>
          <cell r="C9311" t="str">
            <v>Les.6394///Les.6394</v>
          </cell>
        </row>
        <row r="9312">
          <cell r="A9312" t="str">
            <v>LesAffx.54810.1.A1_at</v>
          </cell>
          <cell r="B9312">
            <v>0.60748446</v>
          </cell>
          <cell r="C9312" t="str">
            <v>Les.9626///Les.9626</v>
          </cell>
        </row>
        <row r="9313">
          <cell r="A9313" t="str">
            <v>LesAffx.54810.1.S1_at</v>
          </cell>
          <cell r="B9313">
            <v>0.56117236999999998</v>
          </cell>
          <cell r="C9313" t="str">
            <v>Les.9626///Les.9626</v>
          </cell>
        </row>
        <row r="9314">
          <cell r="A9314" t="str">
            <v>LesAffx.22037.1.A1_at</v>
          </cell>
          <cell r="B9314">
            <v>0.64709899999999998</v>
          </cell>
          <cell r="C9314" t="str">
            <v>Les.12217///Les.12217</v>
          </cell>
        </row>
        <row r="9315">
          <cell r="A9315" t="str">
            <v>LesAffx.22037.1.S1_at</v>
          </cell>
          <cell r="B9315">
            <v>0.68700150000000004</v>
          </cell>
          <cell r="C9315" t="str">
            <v>Les.12217///Les.12217</v>
          </cell>
        </row>
        <row r="9316">
          <cell r="A9316" t="str">
            <v>LesAffx.30178.1.A1_at</v>
          </cell>
          <cell r="B9316">
            <v>0.89962500000000001</v>
          </cell>
        </row>
        <row r="9317">
          <cell r="A9317" t="str">
            <v>LesAffx.30178.1.S1_at</v>
          </cell>
          <cell r="B9317">
            <v>0.22447249999999999</v>
          </cell>
        </row>
        <row r="9318">
          <cell r="A9318" t="str">
            <v>LesAffx.15247.2.A1_at</v>
          </cell>
          <cell r="B9318">
            <v>0.71518254000000003</v>
          </cell>
          <cell r="C9318" t="str">
            <v>Les.8181///Les.8181</v>
          </cell>
        </row>
        <row r="9319">
          <cell r="A9319" t="str">
            <v>LesAffx.15247.2.S1_at</v>
          </cell>
          <cell r="B9319">
            <v>0.52495400000000003</v>
          </cell>
          <cell r="C9319" t="str">
            <v>Les.8181///Les.8181</v>
          </cell>
        </row>
        <row r="9320">
          <cell r="A9320" t="str">
            <v>LesAffx.44490.1.A1_at</v>
          </cell>
          <cell r="B9320">
            <v>0.72302734999999996</v>
          </cell>
          <cell r="C9320" t="str">
            <v>Les.10165///Les.10165</v>
          </cell>
        </row>
        <row r="9321">
          <cell r="A9321" t="str">
            <v>LesAffx.44490.1.S1_at</v>
          </cell>
          <cell r="B9321">
            <v>0.45519206000000001</v>
          </cell>
          <cell r="C9321" t="str">
            <v>Les.10165///Les.10165</v>
          </cell>
        </row>
        <row r="9322">
          <cell r="A9322" t="str">
            <v>LesAffx.17303.1.A1_at</v>
          </cell>
          <cell r="B9322">
            <v>0.20996079000000001</v>
          </cell>
          <cell r="C9322" t="str">
            <v>Les.15791///Les.15791</v>
          </cell>
        </row>
        <row r="9323">
          <cell r="A9323" t="str">
            <v>LesAffx.17303.1.S1_at</v>
          </cell>
          <cell r="B9323">
            <v>0.68481093999999998</v>
          </cell>
          <cell r="C9323" t="str">
            <v>Les.15791///Les.15791</v>
          </cell>
        </row>
        <row r="9324">
          <cell r="A9324" t="str">
            <v>LesAffx.10313.1.A1_at</v>
          </cell>
          <cell r="B9324">
            <v>2.047939E-2</v>
          </cell>
          <cell r="C9324" t="str">
            <v>Les.13827///Les.13827</v>
          </cell>
        </row>
        <row r="9325">
          <cell r="A9325" t="str">
            <v>LesAffx.10313.1.S1_at</v>
          </cell>
          <cell r="B9325">
            <v>0.42086069999999998</v>
          </cell>
          <cell r="C9325" t="str">
            <v>Les.13827///Les.13827</v>
          </cell>
        </row>
        <row r="9326">
          <cell r="A9326" t="str">
            <v>LesAffx.70369.3.A1_at</v>
          </cell>
          <cell r="B9326">
            <v>0.26490465000000002</v>
          </cell>
          <cell r="C9326" t="str">
            <v>Les.11972///Les.11972</v>
          </cell>
        </row>
        <row r="9327">
          <cell r="A9327" t="str">
            <v>LesAffx.70369.3.S1_at</v>
          </cell>
          <cell r="B9327">
            <v>5.8568655999999997E-2</v>
          </cell>
          <cell r="C9327" t="str">
            <v>Les.11972///Les.11972</v>
          </cell>
        </row>
        <row r="9328">
          <cell r="A9328" t="str">
            <v>LesAffx.51420.1.A1_at</v>
          </cell>
          <cell r="B9328">
            <v>0.17595274999999999</v>
          </cell>
          <cell r="C9328" t="str">
            <v>Les.11877///Les.11877</v>
          </cell>
        </row>
        <row r="9329">
          <cell r="A9329" t="str">
            <v>LesAffx.51420.1.S1_at</v>
          </cell>
          <cell r="B9329">
            <v>0.10642056</v>
          </cell>
          <cell r="C9329" t="str">
            <v>Les.11877///Les.11877</v>
          </cell>
        </row>
        <row r="9330">
          <cell r="A9330" t="str">
            <v>LesAffx.630.1.A1_at</v>
          </cell>
          <cell r="B9330">
            <v>0.42322004000000002</v>
          </cell>
          <cell r="C9330" t="str">
            <v>Les.19424///Les.19424</v>
          </cell>
        </row>
        <row r="9331">
          <cell r="A9331" t="str">
            <v>LesAffx.630.1.S1_at</v>
          </cell>
          <cell r="B9331">
            <v>0.59317960000000003</v>
          </cell>
          <cell r="C9331" t="str">
            <v>Les.19424///Les.19424</v>
          </cell>
        </row>
        <row r="9332">
          <cell r="A9332" t="str">
            <v>LesAffx.50082.1.A1_at</v>
          </cell>
          <cell r="B9332">
            <v>2.4087494000000001E-3</v>
          </cell>
          <cell r="C9332" t="str">
            <v>Les.8733///Les.8733</v>
          </cell>
        </row>
        <row r="9333">
          <cell r="A9333" t="str">
            <v>LesAffx.50082.1.S1_at</v>
          </cell>
          <cell r="B9333">
            <v>6.6083970000000006E-2</v>
          </cell>
          <cell r="C9333" t="str">
            <v>Les.8733///Les.8733</v>
          </cell>
        </row>
        <row r="9334">
          <cell r="A9334" t="str">
            <v>LesAffx.12060.1.A1_at</v>
          </cell>
          <cell r="B9334">
            <v>0.64904859999999998</v>
          </cell>
        </row>
        <row r="9335">
          <cell r="A9335" t="str">
            <v>LesAffx.12060.1.S1_at</v>
          </cell>
          <cell r="B9335">
            <v>0.27569452</v>
          </cell>
        </row>
        <row r="9336">
          <cell r="A9336" t="str">
            <v>LesAffx.31022.1.A1_at</v>
          </cell>
          <cell r="B9336">
            <v>0.62572293999999995</v>
          </cell>
          <cell r="C9336" t="str">
            <v>Les.7935///Les.7935</v>
          </cell>
        </row>
        <row r="9337">
          <cell r="A9337" t="str">
            <v>LesAffx.31022.1.S1_at</v>
          </cell>
          <cell r="B9337">
            <v>0.15695566</v>
          </cell>
          <cell r="C9337" t="str">
            <v>Les.7935///Les.7935</v>
          </cell>
        </row>
        <row r="9338">
          <cell r="A9338" t="str">
            <v>LesAffx.27809.2.A1_at</v>
          </cell>
          <cell r="B9338">
            <v>0.98322034000000003</v>
          </cell>
          <cell r="C9338" t="str">
            <v>Les.12916///Les.12916</v>
          </cell>
        </row>
        <row r="9339">
          <cell r="A9339" t="str">
            <v>LesAffx.27809.2.S1_at</v>
          </cell>
          <cell r="B9339">
            <v>0.48453267999999999</v>
          </cell>
          <cell r="C9339" t="str">
            <v>Les.12916///Les.12916</v>
          </cell>
        </row>
        <row r="9340">
          <cell r="A9340" t="str">
            <v>LesAffx.51476.1.A1_at</v>
          </cell>
          <cell r="B9340">
            <v>0.44213665000000002</v>
          </cell>
        </row>
        <row r="9341">
          <cell r="A9341" t="str">
            <v>LesAffx.51476.1.S1_at</v>
          </cell>
          <cell r="B9341">
            <v>0.72887049999999998</v>
          </cell>
        </row>
        <row r="9342">
          <cell r="A9342" t="str">
            <v>LesAffx.21940.1.A1_at</v>
          </cell>
          <cell r="B9342">
            <v>0.86584349999999999</v>
          </cell>
          <cell r="C9342" t="str">
            <v>Les.14809///Les.14809</v>
          </cell>
        </row>
        <row r="9343">
          <cell r="A9343" t="str">
            <v>LesAffx.21940.1.S1_at</v>
          </cell>
          <cell r="B9343">
            <v>0.66988610000000004</v>
          </cell>
          <cell r="C9343" t="str">
            <v>Les.14809///Les.14809</v>
          </cell>
        </row>
        <row r="9344">
          <cell r="A9344" t="str">
            <v>LesAffx.10289.1.A1_at</v>
          </cell>
          <cell r="B9344">
            <v>0.82505099999999998</v>
          </cell>
          <cell r="C9344" t="str">
            <v>Les.13793///Les.13793</v>
          </cell>
        </row>
        <row r="9345">
          <cell r="A9345" t="str">
            <v>LesAffx.10289.1.S1_at</v>
          </cell>
          <cell r="B9345">
            <v>0.51314300000000002</v>
          </cell>
          <cell r="C9345" t="str">
            <v>Les.13793///Les.13793</v>
          </cell>
        </row>
        <row r="9346">
          <cell r="A9346" t="str">
            <v>LesAffx.13278.1.A1_at</v>
          </cell>
          <cell r="B9346">
            <v>0.33019834999999997</v>
          </cell>
          <cell r="C9346" t="str">
            <v>Les.3609///Les.3609</v>
          </cell>
          <cell r="D9346" t="str">
            <v>LOC544088</v>
          </cell>
          <cell r="E9346" t="str">
            <v>Aspartate carbamoyltransferase</v>
          </cell>
        </row>
        <row r="9347">
          <cell r="A9347" t="str">
            <v>LesAffx.13278.1.S1_at</v>
          </cell>
          <cell r="B9347">
            <v>0.91291429999999996</v>
          </cell>
          <cell r="C9347" t="str">
            <v>Les.3609///Les.3609</v>
          </cell>
          <cell r="D9347" t="str">
            <v>LOC544088</v>
          </cell>
          <cell r="E9347" t="str">
            <v>Aspartate carbamoyltransferase</v>
          </cell>
        </row>
        <row r="9348">
          <cell r="A9348" t="str">
            <v>LesAffx.51081.2.A1_at</v>
          </cell>
          <cell r="B9348">
            <v>5.0935912999999999E-2</v>
          </cell>
          <cell r="C9348" t="str">
            <v>Les.7905///Les.7905</v>
          </cell>
        </row>
        <row r="9349">
          <cell r="A9349" t="str">
            <v>LesAffx.51081.2.S1_at</v>
          </cell>
          <cell r="B9349">
            <v>1.1575820000000001E-3</v>
          </cell>
          <cell r="C9349" t="str">
            <v>Les.7905///Les.7905</v>
          </cell>
        </row>
        <row r="9350">
          <cell r="A9350" t="str">
            <v>LesAffx.24178.1.A1_at</v>
          </cell>
          <cell r="B9350">
            <v>0.45460147000000001</v>
          </cell>
          <cell r="C9350" t="str">
            <v>Les.9757///Les.9757</v>
          </cell>
        </row>
        <row r="9351">
          <cell r="A9351" t="str">
            <v>LesAffx.24178.1.S1_at</v>
          </cell>
          <cell r="B9351">
            <v>0.35885214999999998</v>
          </cell>
          <cell r="C9351" t="str">
            <v>Les.9757///Les.9757</v>
          </cell>
        </row>
        <row r="9352">
          <cell r="A9352" t="str">
            <v>LesAffx.63947.2.A1_at</v>
          </cell>
          <cell r="B9352">
            <v>0.45197448000000001</v>
          </cell>
          <cell r="C9352" t="str">
            <v>Les.8449///Les.8449</v>
          </cell>
        </row>
        <row r="9353">
          <cell r="A9353" t="str">
            <v>LesAffx.63947.2.S1_at</v>
          </cell>
          <cell r="B9353">
            <v>0.37384590000000001</v>
          </cell>
          <cell r="C9353" t="str">
            <v>Les.8449///Les.8449</v>
          </cell>
        </row>
        <row r="9354">
          <cell r="A9354" t="str">
            <v>LesAffx.14110.2.A1_at</v>
          </cell>
          <cell r="B9354">
            <v>0.61777859999999996</v>
          </cell>
          <cell r="C9354" t="str">
            <v>Les.19379///Les.19379</v>
          </cell>
        </row>
        <row r="9355">
          <cell r="A9355" t="str">
            <v>LesAffx.14110.2.S1_at</v>
          </cell>
          <cell r="B9355">
            <v>0.96083224</v>
          </cell>
          <cell r="C9355" t="str">
            <v>Les.19379///Les.19379</v>
          </cell>
        </row>
        <row r="9356">
          <cell r="A9356" t="str">
            <v>LesAffx.31308.1.A1_at</v>
          </cell>
          <cell r="B9356">
            <v>0.88100475</v>
          </cell>
          <cell r="C9356" t="str">
            <v>Les.9616///Les.9616</v>
          </cell>
        </row>
        <row r="9357">
          <cell r="A9357" t="str">
            <v>LesAffx.31308.1.S1_at</v>
          </cell>
          <cell r="B9357">
            <v>0.48648730000000001</v>
          </cell>
          <cell r="C9357" t="str">
            <v>Les.9616///Les.9616</v>
          </cell>
        </row>
        <row r="9358">
          <cell r="A9358" t="str">
            <v>LesAffx.37760.1.A1_at</v>
          </cell>
          <cell r="B9358">
            <v>0.29816710000000002</v>
          </cell>
          <cell r="C9358" t="str">
            <v>Les.6438///Les.6438</v>
          </cell>
        </row>
        <row r="9359">
          <cell r="A9359" t="str">
            <v>LesAffx.37760.1.S1_at</v>
          </cell>
          <cell r="B9359">
            <v>0.65588694999999997</v>
          </cell>
          <cell r="C9359" t="str">
            <v>Les.6438///Les.6438</v>
          </cell>
        </row>
        <row r="9360">
          <cell r="A9360" t="str">
            <v>LesAffx.68979.1.A1_at</v>
          </cell>
          <cell r="B9360">
            <v>4.0365369999999998E-2</v>
          </cell>
          <cell r="C9360" t="str">
            <v>Les.10166///Les.10166</v>
          </cell>
        </row>
        <row r="9361">
          <cell r="A9361" t="str">
            <v>LesAffx.68979.1.S1_at</v>
          </cell>
          <cell r="B9361">
            <v>0.22039789000000001</v>
          </cell>
          <cell r="C9361" t="str">
            <v>Les.10166///Les.10166</v>
          </cell>
        </row>
        <row r="9362">
          <cell r="A9362" t="str">
            <v>LesAffx.16442.1.A1_at</v>
          </cell>
          <cell r="B9362">
            <v>0.2353054</v>
          </cell>
          <cell r="C9362" t="str">
            <v>Les.13693///Les.13693</v>
          </cell>
        </row>
        <row r="9363">
          <cell r="A9363" t="str">
            <v>LesAffx.16442.1.S1_at</v>
          </cell>
          <cell r="B9363">
            <v>0.12899819000000001</v>
          </cell>
          <cell r="C9363" t="str">
            <v>Les.13693///Les.13693</v>
          </cell>
        </row>
        <row r="9364">
          <cell r="A9364" t="str">
            <v>LesAffx.37769.1.A1_at</v>
          </cell>
          <cell r="B9364">
            <v>0.21796942999999999</v>
          </cell>
        </row>
        <row r="9365">
          <cell r="A9365" t="str">
            <v>LesAffx.37769.1.S1_at</v>
          </cell>
          <cell r="B9365">
            <v>0.30842543</v>
          </cell>
        </row>
        <row r="9366">
          <cell r="A9366" t="str">
            <v>LesAffx.12150.1.A1_at</v>
          </cell>
          <cell r="B9366">
            <v>7.6172309999999993E-2</v>
          </cell>
        </row>
        <row r="9367">
          <cell r="A9367" t="str">
            <v>LesAffx.12150.1.S1_at</v>
          </cell>
          <cell r="B9367">
            <v>0.11276293</v>
          </cell>
        </row>
        <row r="9368">
          <cell r="A9368" t="str">
            <v>LesAffx.3379.1.A1_at</v>
          </cell>
          <cell r="B9368">
            <v>0.9548082</v>
          </cell>
          <cell r="C9368" t="str">
            <v>Les.13859///Les.13859</v>
          </cell>
        </row>
        <row r="9369">
          <cell r="A9369" t="str">
            <v>LesAffx.3379.1.S1_at</v>
          </cell>
          <cell r="B9369">
            <v>0.93539939999999999</v>
          </cell>
          <cell r="C9369" t="str">
            <v>Les.13859///Les.13859</v>
          </cell>
        </row>
        <row r="9370">
          <cell r="A9370" t="str">
            <v>LesAffx.23467.1.A1_at</v>
          </cell>
          <cell r="B9370">
            <v>0.67938739999999997</v>
          </cell>
          <cell r="C9370" t="str">
            <v>Les.14829///Les.14829</v>
          </cell>
        </row>
        <row r="9371">
          <cell r="A9371" t="str">
            <v>LesAffx.23467.1.S1_at</v>
          </cell>
          <cell r="B9371">
            <v>0.47736600000000001</v>
          </cell>
          <cell r="C9371" t="str">
            <v>Les.14829///Les.14829</v>
          </cell>
        </row>
        <row r="9372">
          <cell r="A9372" t="str">
            <v>LesAffx.9815.1.A1_at</v>
          </cell>
          <cell r="B9372">
            <v>0.98184689999999997</v>
          </cell>
          <cell r="C9372" t="str">
            <v>Les.9759///Les.9759</v>
          </cell>
          <cell r="D9372" t="str">
            <v>DNAJ</v>
          </cell>
          <cell r="E9372" t="str">
            <v>DNAJ-like protein</v>
          </cell>
        </row>
        <row r="9373">
          <cell r="A9373" t="str">
            <v>LesAffx.9815.1.S1_at</v>
          </cell>
          <cell r="B9373">
            <v>0.96122640000000004</v>
          </cell>
          <cell r="C9373" t="str">
            <v>Les.9759///Les.9759</v>
          </cell>
          <cell r="D9373" t="str">
            <v>DNAJ</v>
          </cell>
          <cell r="E9373" t="str">
            <v>DNAJ-like protein</v>
          </cell>
        </row>
        <row r="9374">
          <cell r="A9374" t="str">
            <v>LesAffx.16939.1.A1_at</v>
          </cell>
          <cell r="B9374">
            <v>0.100968055</v>
          </cell>
          <cell r="C9374" t="str">
            <v>Les.10231///Les.10231</v>
          </cell>
        </row>
        <row r="9375">
          <cell r="A9375" t="str">
            <v>LesAffx.16939.1.S1_at</v>
          </cell>
          <cell r="B9375">
            <v>0.80043065999999996</v>
          </cell>
          <cell r="C9375" t="str">
            <v>Les.10231///Les.10231</v>
          </cell>
        </row>
        <row r="9376">
          <cell r="A9376" t="str">
            <v>LesAffx.38145.1.A1_at</v>
          </cell>
          <cell r="B9376">
            <v>0.66291743999999997</v>
          </cell>
          <cell r="C9376" t="str">
            <v>Les.9451///Les.9451</v>
          </cell>
        </row>
        <row r="9377">
          <cell r="A9377" t="str">
            <v>LesAffx.38145.1.S1_at</v>
          </cell>
          <cell r="B9377">
            <v>0.21821136999999999</v>
          </cell>
          <cell r="C9377" t="str">
            <v>Les.9451///Les.9451</v>
          </cell>
        </row>
        <row r="9378">
          <cell r="A9378" t="str">
            <v>LesAffx.13481.2.A1_at</v>
          </cell>
          <cell r="B9378">
            <v>6.1278122999999997E-2</v>
          </cell>
          <cell r="C9378" t="str">
            <v>Les.11565///Les.11565</v>
          </cell>
        </row>
        <row r="9379">
          <cell r="A9379" t="str">
            <v>LesAffx.13481.2.S1_at</v>
          </cell>
          <cell r="B9379">
            <v>6.6871169999999994E-2</v>
          </cell>
          <cell r="C9379" t="str">
            <v>Les.11565///Les.11565</v>
          </cell>
        </row>
        <row r="9380">
          <cell r="A9380" t="str">
            <v>LesAffx.56422.1.A1_at</v>
          </cell>
          <cell r="B9380">
            <v>5.9013511999999997E-2</v>
          </cell>
          <cell r="C9380" t="str">
            <v>Les.9683///Les.9683</v>
          </cell>
        </row>
        <row r="9381">
          <cell r="A9381" t="str">
            <v>LesAffx.56422.1.S1_at</v>
          </cell>
          <cell r="B9381">
            <v>1.5820649000000001E-3</v>
          </cell>
          <cell r="C9381" t="str">
            <v>Les.9683///Les.9683</v>
          </cell>
        </row>
        <row r="9382">
          <cell r="A9382" t="str">
            <v>LesAffx.17130.1.A1_at</v>
          </cell>
          <cell r="B9382">
            <v>2.9710509E-2</v>
          </cell>
          <cell r="C9382" t="str">
            <v>Les.9746///Les.9746</v>
          </cell>
        </row>
        <row r="9383">
          <cell r="A9383" t="str">
            <v>LesAffx.17130.1.S1_at</v>
          </cell>
          <cell r="B9383">
            <v>0.34631993999999999</v>
          </cell>
          <cell r="C9383" t="str">
            <v>Les.9746///Les.9746</v>
          </cell>
        </row>
        <row r="9384">
          <cell r="A9384" t="str">
            <v>LesAffx.9.1.A1_at</v>
          </cell>
          <cell r="B9384">
            <v>0.62229190000000001</v>
          </cell>
          <cell r="C9384" t="str">
            <v>Les.13867///Les.13867</v>
          </cell>
        </row>
        <row r="9385">
          <cell r="A9385" t="str">
            <v>LesAffx.9.1.S1_at</v>
          </cell>
          <cell r="B9385">
            <v>8.9714290000000002E-2</v>
          </cell>
          <cell r="C9385" t="str">
            <v>Les.13867///Les.13867</v>
          </cell>
        </row>
        <row r="9386">
          <cell r="A9386" t="str">
            <v>LesAffx.1821.2.S1_at</v>
          </cell>
          <cell r="B9386">
            <v>0.4745992</v>
          </cell>
        </row>
        <row r="9387">
          <cell r="A9387" t="str">
            <v>LesAffx.65435.2.A1_at</v>
          </cell>
          <cell r="B9387">
            <v>7.2456510000000002E-2</v>
          </cell>
          <cell r="C9387" t="str">
            <v>Les.19007///Les.19007</v>
          </cell>
        </row>
        <row r="9388">
          <cell r="A9388" t="str">
            <v>LesAffx.65435.2.S1_at</v>
          </cell>
          <cell r="B9388">
            <v>0.93237232999999997</v>
          </cell>
          <cell r="C9388" t="str">
            <v>Les.19007///Les.19007</v>
          </cell>
        </row>
        <row r="9389">
          <cell r="A9389" t="str">
            <v>LesAffx.33449.1.A1_at</v>
          </cell>
          <cell r="B9389">
            <v>0.70557099999999995</v>
          </cell>
          <cell r="C9389" t="str">
            <v>Les.6470///Les.6470</v>
          </cell>
        </row>
        <row r="9390">
          <cell r="A9390" t="str">
            <v>LesAffx.33449.1.S1_at</v>
          </cell>
          <cell r="B9390">
            <v>0.89595586000000005</v>
          </cell>
          <cell r="C9390" t="str">
            <v>Les.6470///Les.6470</v>
          </cell>
        </row>
        <row r="9391">
          <cell r="A9391" t="str">
            <v>LesAffx.17162.1.A1_at</v>
          </cell>
          <cell r="B9391">
            <v>0.52033364999999998</v>
          </cell>
          <cell r="C9391" t="str">
            <v>Les.11537///Les.11537</v>
          </cell>
        </row>
        <row r="9392">
          <cell r="A9392" t="str">
            <v>LesAffx.17162.1.S1_at</v>
          </cell>
          <cell r="B9392">
            <v>1.1372471E-2</v>
          </cell>
          <cell r="C9392" t="str">
            <v>Les.11537///Les.11537</v>
          </cell>
        </row>
        <row r="9393">
          <cell r="A9393" t="str">
            <v>LesAffx.12445.1.A1_at</v>
          </cell>
          <cell r="B9393">
            <v>5.5933959999999998E-2</v>
          </cell>
          <cell r="C9393" t="str">
            <v>Les.6367///Les.6367</v>
          </cell>
        </row>
        <row r="9394">
          <cell r="A9394" t="str">
            <v>LesAffx.12445.1.S1_at</v>
          </cell>
          <cell r="B9394">
            <v>5.4604236E-2</v>
          </cell>
          <cell r="C9394" t="str">
            <v>Les.6367///Les.6367</v>
          </cell>
        </row>
        <row r="9395">
          <cell r="A9395" t="str">
            <v>LesAffx.52241.1.A1_at</v>
          </cell>
          <cell r="B9395">
            <v>0.38878014999999999</v>
          </cell>
          <cell r="C9395" t="str">
            <v>Les.13500///Les.13500</v>
          </cell>
        </row>
        <row r="9396">
          <cell r="A9396" t="str">
            <v>LesAffx.52241.1.S1_at</v>
          </cell>
          <cell r="B9396">
            <v>0.16739635</v>
          </cell>
          <cell r="C9396" t="str">
            <v>Les.13500///Les.13500</v>
          </cell>
        </row>
        <row r="9397">
          <cell r="A9397" t="str">
            <v>LesAffx.57402.1.A1_at</v>
          </cell>
          <cell r="B9397">
            <v>6.9041130000000006E-2</v>
          </cell>
          <cell r="C9397" t="str">
            <v>Les.9728///Les.9728</v>
          </cell>
        </row>
        <row r="9398">
          <cell r="A9398" t="str">
            <v>LesAffx.57402.1.S1_at</v>
          </cell>
          <cell r="B9398">
            <v>0.1081998</v>
          </cell>
          <cell r="C9398" t="str">
            <v>Les.9728///Les.9728</v>
          </cell>
        </row>
        <row r="9399">
          <cell r="A9399" t="str">
            <v>LesAffx.71551.2.A1_at</v>
          </cell>
          <cell r="B9399">
            <v>0.20942806999999999</v>
          </cell>
          <cell r="C9399" t="str">
            <v>Les.13507///Les.13507</v>
          </cell>
        </row>
        <row r="9400">
          <cell r="A9400" t="str">
            <v>LesAffx.71551.2.S1_at</v>
          </cell>
          <cell r="B9400">
            <v>0.51556179999999996</v>
          </cell>
          <cell r="C9400" t="str">
            <v>Les.13507///Les.13507</v>
          </cell>
        </row>
        <row r="9401">
          <cell r="A9401" t="str">
            <v>LesAffx.17115.1.A1_at</v>
          </cell>
          <cell r="B9401">
            <v>0.55488649999999995</v>
          </cell>
          <cell r="C9401" t="str">
            <v>Les.13809///Les.13809</v>
          </cell>
        </row>
        <row r="9402">
          <cell r="A9402" t="str">
            <v>LesAffx.17115.1.S1_at</v>
          </cell>
          <cell r="B9402">
            <v>0.93074029999999996</v>
          </cell>
          <cell r="C9402" t="str">
            <v>Les.13809///Les.13809</v>
          </cell>
        </row>
        <row r="9403">
          <cell r="A9403" t="str">
            <v>LesAffx.119.1.S1_at</v>
          </cell>
          <cell r="B9403">
            <v>0.73660110000000001</v>
          </cell>
        </row>
        <row r="9404">
          <cell r="A9404" t="str">
            <v>LesAffx.49296.2.A1_at</v>
          </cell>
          <cell r="B9404">
            <v>0.62274390000000002</v>
          </cell>
          <cell r="C9404" t="str">
            <v>Les.9762///Les.9762</v>
          </cell>
        </row>
        <row r="9405">
          <cell r="A9405" t="str">
            <v>LesAffx.49296.2.S1_at</v>
          </cell>
          <cell r="B9405">
            <v>6.0214322000000001E-2</v>
          </cell>
          <cell r="C9405" t="str">
            <v>Les.9762///Les.9762</v>
          </cell>
        </row>
        <row r="9406">
          <cell r="A9406" t="str">
            <v>LesAffx.70984.1.A1_at</v>
          </cell>
          <cell r="B9406">
            <v>0.37497076000000001</v>
          </cell>
          <cell r="C9406" t="str">
            <v>Les.10948///Les.10948</v>
          </cell>
        </row>
        <row r="9407">
          <cell r="A9407" t="str">
            <v>LesAffx.70984.1.S1_at</v>
          </cell>
          <cell r="B9407">
            <v>0.24260298999999999</v>
          </cell>
          <cell r="C9407" t="str">
            <v>Les.10948///Les.10948</v>
          </cell>
        </row>
        <row r="9408">
          <cell r="A9408" t="str">
            <v>LesAffx.22483.1.A1_at</v>
          </cell>
          <cell r="B9408">
            <v>0.12740424</v>
          </cell>
          <cell r="C9408" t="str">
            <v>Les.7379///Les.7379</v>
          </cell>
        </row>
        <row r="9409">
          <cell r="A9409" t="str">
            <v>LesAffx.22483.1.S1_at</v>
          </cell>
          <cell r="B9409">
            <v>0.44899034999999998</v>
          </cell>
          <cell r="C9409" t="str">
            <v>Les.7379///Les.7379</v>
          </cell>
        </row>
        <row r="9410">
          <cell r="A9410" t="str">
            <v>LesAffx.64.1.A1_at</v>
          </cell>
          <cell r="B9410">
            <v>0.35056278000000002</v>
          </cell>
          <cell r="C9410" t="str">
            <v>Les.13683///Les.13683</v>
          </cell>
        </row>
        <row r="9411">
          <cell r="A9411" t="str">
            <v>LesAffx.64.1.S1_at</v>
          </cell>
          <cell r="B9411">
            <v>0.98050309999999996</v>
          </cell>
          <cell r="C9411" t="str">
            <v>Les.13683///Les.13683</v>
          </cell>
        </row>
        <row r="9412">
          <cell r="A9412" t="str">
            <v>LesAffx.8808.2.A1_at</v>
          </cell>
          <cell r="B9412">
            <v>0.84090969999999998</v>
          </cell>
          <cell r="C9412" t="str">
            <v>Les.11716///Les.11716</v>
          </cell>
        </row>
        <row r="9413">
          <cell r="A9413" t="str">
            <v>LesAffx.8808.2.S1_at</v>
          </cell>
          <cell r="B9413">
            <v>0.99342275000000002</v>
          </cell>
          <cell r="C9413" t="str">
            <v>Les.11716///Les.11716</v>
          </cell>
        </row>
        <row r="9414">
          <cell r="A9414" t="str">
            <v>LesAffx.33190.1.A1_at</v>
          </cell>
          <cell r="B9414">
            <v>1.5144118999999999E-2</v>
          </cell>
          <cell r="C9414" t="str">
            <v>Les.13663///Les.13663</v>
          </cell>
        </row>
        <row r="9415">
          <cell r="A9415" t="str">
            <v>LesAffx.33190.1.S1_at</v>
          </cell>
          <cell r="B9415">
            <v>0.31356105000000001</v>
          </cell>
          <cell r="C9415" t="str">
            <v>Les.13663///Les.13663</v>
          </cell>
        </row>
        <row r="9416">
          <cell r="A9416" t="str">
            <v>LesAffx.26661.1.A1_at</v>
          </cell>
          <cell r="B9416">
            <v>0.73097109999999998</v>
          </cell>
          <cell r="C9416" t="str">
            <v>Les.10342///Les.10342</v>
          </cell>
        </row>
        <row r="9417">
          <cell r="A9417" t="str">
            <v>LesAffx.26661.1.S1_at</v>
          </cell>
          <cell r="B9417">
            <v>0.52287656000000005</v>
          </cell>
          <cell r="C9417" t="str">
            <v>Les.10342///Les.10342</v>
          </cell>
        </row>
        <row r="9418">
          <cell r="A9418" t="str">
            <v>LesAffx.5491.1.A1_at</v>
          </cell>
          <cell r="B9418">
            <v>0.38316119999999998</v>
          </cell>
        </row>
        <row r="9419">
          <cell r="A9419" t="str">
            <v>LesAffx.5491.1.S1_at</v>
          </cell>
          <cell r="B9419">
            <v>0.72597540000000005</v>
          </cell>
        </row>
        <row r="9420">
          <cell r="A9420" t="str">
            <v>LesAffx.69175.2.A1_at</v>
          </cell>
          <cell r="B9420">
            <v>0.70552694999999999</v>
          </cell>
          <cell r="C9420" t="str">
            <v>Les.10793///Les.10793</v>
          </cell>
        </row>
        <row r="9421">
          <cell r="A9421" t="str">
            <v>LesAffx.69175.2.S1_at</v>
          </cell>
          <cell r="B9421">
            <v>0.19001605999999999</v>
          </cell>
          <cell r="C9421" t="str">
            <v>Les.10793///Les.10793</v>
          </cell>
        </row>
        <row r="9422">
          <cell r="A9422" t="str">
            <v>LesAffx.67767.1.A1_at</v>
          </cell>
          <cell r="B9422">
            <v>0.61079466000000004</v>
          </cell>
          <cell r="C9422" t="str">
            <v>Les.14058///Les.14058</v>
          </cell>
        </row>
        <row r="9423">
          <cell r="A9423" t="str">
            <v>LesAffx.67767.1.S1_at</v>
          </cell>
          <cell r="B9423">
            <v>0.59601729999999997</v>
          </cell>
          <cell r="C9423" t="str">
            <v>Les.14058///Les.14058</v>
          </cell>
        </row>
        <row r="9424">
          <cell r="A9424" t="str">
            <v>LesAffx.71563.1.A1_at</v>
          </cell>
          <cell r="B9424">
            <v>0.27783049999999998</v>
          </cell>
        </row>
        <row r="9425">
          <cell r="A9425" t="str">
            <v>LesAffx.71563.1.S1_at</v>
          </cell>
          <cell r="B9425">
            <v>0.43200277999999998</v>
          </cell>
        </row>
        <row r="9426">
          <cell r="A9426" t="str">
            <v>LesAffx.56868.1.A1_at</v>
          </cell>
          <cell r="B9426">
            <v>0.86463040000000002</v>
          </cell>
          <cell r="C9426" t="str">
            <v>Les.13869///Les.13869</v>
          </cell>
        </row>
        <row r="9427">
          <cell r="A9427" t="str">
            <v>LesAffx.56868.1.S1_at</v>
          </cell>
          <cell r="B9427">
            <v>0.88157827</v>
          </cell>
          <cell r="C9427" t="str">
            <v>Les.13869///Les.13869</v>
          </cell>
        </row>
        <row r="9428">
          <cell r="A9428" t="str">
            <v>LesAffx.48314.2.A1_at</v>
          </cell>
          <cell r="B9428">
            <v>0.48291830000000002</v>
          </cell>
          <cell r="C9428" t="str">
            <v>Les.11576///Les.11576</v>
          </cell>
        </row>
        <row r="9429">
          <cell r="A9429" t="str">
            <v>LesAffx.48314.2.S1_at</v>
          </cell>
          <cell r="B9429">
            <v>0.49008216999999998</v>
          </cell>
          <cell r="C9429" t="str">
            <v>Les.11576///Les.11576</v>
          </cell>
        </row>
        <row r="9430">
          <cell r="A9430" t="str">
            <v>LesAffx.3592.1.A1_at</v>
          </cell>
          <cell r="B9430">
            <v>9.9227170000000003E-2</v>
          </cell>
          <cell r="C9430" t="str">
            <v>Les.15644///Les.15644</v>
          </cell>
        </row>
        <row r="9431">
          <cell r="A9431" t="str">
            <v>LesAffx.3592.1.S1_at</v>
          </cell>
          <cell r="B9431">
            <v>0.28903064000000001</v>
          </cell>
          <cell r="C9431" t="str">
            <v>Les.15644///Les.15644</v>
          </cell>
        </row>
        <row r="9432">
          <cell r="A9432" t="str">
            <v>LesAffx.67690.1.A1_at</v>
          </cell>
          <cell r="B9432">
            <v>0.85241610000000001</v>
          </cell>
          <cell r="C9432" t="str">
            <v>Les.9826///Les.9826</v>
          </cell>
        </row>
        <row r="9433">
          <cell r="A9433" t="str">
            <v>LesAffx.67690.1.S1_at</v>
          </cell>
          <cell r="B9433">
            <v>3.340013E-2</v>
          </cell>
          <cell r="C9433" t="str">
            <v>Les.9826///Les.9826</v>
          </cell>
        </row>
        <row r="9434">
          <cell r="A9434" t="str">
            <v>LesAffx.18117.1.A1_at</v>
          </cell>
          <cell r="B9434">
            <v>0.16421984000000001</v>
          </cell>
          <cell r="C9434" t="str">
            <v>Les.6789///Les.6789</v>
          </cell>
        </row>
        <row r="9435">
          <cell r="A9435" t="str">
            <v>LesAffx.18117.1.S1_at</v>
          </cell>
          <cell r="B9435">
            <v>1.0039769E-2</v>
          </cell>
          <cell r="C9435" t="str">
            <v>Les.6789///Les.6789</v>
          </cell>
        </row>
        <row r="9436">
          <cell r="A9436" t="str">
            <v>LesAffx.56.15.A1_at</v>
          </cell>
          <cell r="B9436">
            <v>0.41378224000000002</v>
          </cell>
          <cell r="C9436" t="str">
            <v>Les.6485///Les.6485</v>
          </cell>
        </row>
        <row r="9437">
          <cell r="A9437" t="str">
            <v>LesAffx.56.15.S1_at</v>
          </cell>
          <cell r="B9437">
            <v>0.40624159999999998</v>
          </cell>
          <cell r="C9437" t="str">
            <v>Les.6485///Les.6485</v>
          </cell>
        </row>
        <row r="9438">
          <cell r="A9438" t="str">
            <v>LesAffx.57933.1.A1_at</v>
          </cell>
          <cell r="B9438">
            <v>0.49963412000000001</v>
          </cell>
          <cell r="C9438" t="str">
            <v>Les.7444///Les.7444</v>
          </cell>
        </row>
        <row r="9439">
          <cell r="A9439" t="str">
            <v>LesAffx.57933.1.S1_at</v>
          </cell>
          <cell r="B9439">
            <v>0.23558828000000001</v>
          </cell>
          <cell r="C9439" t="str">
            <v>Les.7444///Les.7444</v>
          </cell>
        </row>
        <row r="9440">
          <cell r="A9440" t="str">
            <v>LesAffx.6163.2.A1_at</v>
          </cell>
          <cell r="B9440">
            <v>0.71663719999999997</v>
          </cell>
          <cell r="C9440" t="str">
            <v>Les.10879///Les.10879</v>
          </cell>
        </row>
        <row r="9441">
          <cell r="A9441" t="str">
            <v>LesAffx.6163.2.S1_at</v>
          </cell>
          <cell r="B9441">
            <v>2.3232216E-2</v>
          </cell>
          <cell r="C9441" t="str">
            <v>Les.10879///Les.10879</v>
          </cell>
        </row>
        <row r="9442">
          <cell r="A9442" t="str">
            <v>LesAffx.71534.1.A1_at</v>
          </cell>
          <cell r="B9442">
            <v>0.14287797999999999</v>
          </cell>
        </row>
        <row r="9443">
          <cell r="A9443" t="str">
            <v>LesAffx.71534.1.S1_at</v>
          </cell>
          <cell r="B9443">
            <v>0.9816975</v>
          </cell>
        </row>
        <row r="9444">
          <cell r="A9444" t="str">
            <v>LesAffx.47136.1.A1_at</v>
          </cell>
          <cell r="B9444">
            <v>0.20381634000000001</v>
          </cell>
          <cell r="C9444" t="str">
            <v>Les.7041///Les.7041</v>
          </cell>
        </row>
        <row r="9445">
          <cell r="A9445" t="str">
            <v>LesAffx.47136.1.S1_at</v>
          </cell>
          <cell r="B9445">
            <v>0.66039110000000001</v>
          </cell>
          <cell r="C9445" t="str">
            <v>Les.7041///Les.7041</v>
          </cell>
        </row>
        <row r="9446">
          <cell r="A9446" t="str">
            <v>LesAffx.69062.1.A1_at</v>
          </cell>
          <cell r="B9446">
            <v>0.36724392</v>
          </cell>
          <cell r="C9446" t="str">
            <v>Les.12116///Les.12116</v>
          </cell>
        </row>
        <row r="9447">
          <cell r="A9447" t="str">
            <v>LesAffx.69062.1.S1_at</v>
          </cell>
          <cell r="B9447">
            <v>0.25175205</v>
          </cell>
          <cell r="C9447" t="str">
            <v>Les.12116///Les.12116</v>
          </cell>
        </row>
        <row r="9448">
          <cell r="A9448" t="str">
            <v>LesAffx.65208.1.A1_at</v>
          </cell>
          <cell r="B9448">
            <v>0.65043580000000001</v>
          </cell>
          <cell r="C9448" t="str">
            <v>Les.8599///Les.8599</v>
          </cell>
        </row>
        <row r="9449">
          <cell r="A9449" t="str">
            <v>LesAffx.65208.1.S1_at</v>
          </cell>
          <cell r="B9449">
            <v>0.58200410000000002</v>
          </cell>
          <cell r="C9449" t="str">
            <v>Les.8599///Les.8599</v>
          </cell>
        </row>
        <row r="9450">
          <cell r="A9450" t="str">
            <v>LesAffx.44043.1.A1_at</v>
          </cell>
          <cell r="B9450">
            <v>0.43880138000000002</v>
          </cell>
          <cell r="C9450" t="str">
            <v>Les.8938///Les.8938</v>
          </cell>
        </row>
        <row r="9451">
          <cell r="A9451" t="str">
            <v>LesAffx.44043.1.S1_at</v>
          </cell>
          <cell r="B9451">
            <v>0.82058240000000005</v>
          </cell>
          <cell r="C9451" t="str">
            <v>Les.8938///Les.8938</v>
          </cell>
        </row>
        <row r="9452">
          <cell r="A9452" t="str">
            <v>LesAffx.62071.1.A1_at</v>
          </cell>
          <cell r="B9452">
            <v>0.61877530000000003</v>
          </cell>
          <cell r="C9452" t="str">
            <v>Les.9009///Les.9009</v>
          </cell>
        </row>
        <row r="9453">
          <cell r="A9453" t="str">
            <v>LesAffx.62071.1.S1_at</v>
          </cell>
          <cell r="B9453">
            <v>0.50487859999999996</v>
          </cell>
          <cell r="C9453" t="str">
            <v>Les.9009///Les.9009</v>
          </cell>
        </row>
        <row r="9454">
          <cell r="A9454" t="str">
            <v>LesAffx.5017.3.A1_at</v>
          </cell>
          <cell r="B9454">
            <v>0.9219638</v>
          </cell>
          <cell r="C9454" t="str">
            <v>Les.19725///Les.19725</v>
          </cell>
        </row>
        <row r="9455">
          <cell r="A9455" t="str">
            <v>LesAffx.5017.3.S1_at</v>
          </cell>
          <cell r="B9455">
            <v>0.70942890000000003</v>
          </cell>
          <cell r="C9455" t="str">
            <v>Les.19725///Les.19725</v>
          </cell>
        </row>
        <row r="9456">
          <cell r="A9456" t="str">
            <v>LesAffx.69519.2.A1_at</v>
          </cell>
          <cell r="B9456">
            <v>0.85947890000000005</v>
          </cell>
          <cell r="C9456" t="str">
            <v>Les.9723///Les.9723</v>
          </cell>
        </row>
        <row r="9457">
          <cell r="A9457" t="str">
            <v>LesAffx.69519.2.S1_at</v>
          </cell>
          <cell r="B9457">
            <v>0.122380696</v>
          </cell>
          <cell r="C9457" t="str">
            <v>Les.9723///Les.9723</v>
          </cell>
        </row>
        <row r="9458">
          <cell r="A9458" t="str">
            <v>LesAffx.49191.1.A1_at</v>
          </cell>
          <cell r="B9458">
            <v>0.69899929999999999</v>
          </cell>
          <cell r="C9458" t="str">
            <v>Les.7213///Les.7213</v>
          </cell>
        </row>
        <row r="9459">
          <cell r="A9459" t="str">
            <v>LesAffx.44140.1.A1_at</v>
          </cell>
          <cell r="B9459">
            <v>0.16355494000000001</v>
          </cell>
          <cell r="C9459" t="str">
            <v>Les.8546///Les.8546</v>
          </cell>
        </row>
        <row r="9460">
          <cell r="A9460" t="str">
            <v>LesAffx.44140.1.S1_at</v>
          </cell>
          <cell r="B9460">
            <v>5.2877337000000003E-2</v>
          </cell>
          <cell r="C9460" t="str">
            <v>Les.8546///Les.8546</v>
          </cell>
        </row>
        <row r="9461">
          <cell r="A9461" t="str">
            <v>LesAffx.64403.3.A1_at</v>
          </cell>
          <cell r="B9461">
            <v>0.46959463000000001</v>
          </cell>
          <cell r="C9461" t="str">
            <v>Les.19679///Les.19679</v>
          </cell>
        </row>
        <row r="9462">
          <cell r="A9462" t="str">
            <v>LesAffx.64403.3.S1_at</v>
          </cell>
          <cell r="B9462">
            <v>1.3322776999999999E-2</v>
          </cell>
          <cell r="C9462" t="str">
            <v>Les.19679///Les.19679</v>
          </cell>
        </row>
        <row r="9463">
          <cell r="A9463" t="str">
            <v>LesAffx.31052.1.A1_at</v>
          </cell>
          <cell r="B9463">
            <v>0.14877377</v>
          </cell>
          <cell r="C9463" t="str">
            <v>Les.9729///Les.9729</v>
          </cell>
        </row>
        <row r="9464">
          <cell r="A9464" t="str">
            <v>LesAffx.31052.1.S1_at</v>
          </cell>
          <cell r="B9464">
            <v>0.83451116000000003</v>
          </cell>
          <cell r="C9464" t="str">
            <v>Les.9729///Les.9729</v>
          </cell>
        </row>
        <row r="9465">
          <cell r="A9465" t="str">
            <v>LesAffx.11659.1.A1_at</v>
          </cell>
          <cell r="B9465">
            <v>0.54069330000000004</v>
          </cell>
          <cell r="C9465" t="str">
            <v>Les.12472///Les.12472</v>
          </cell>
        </row>
        <row r="9466">
          <cell r="A9466" t="str">
            <v>LesAffx.37213.1.A1_at</v>
          </cell>
          <cell r="B9466">
            <v>0.22492972</v>
          </cell>
          <cell r="C9466" t="str">
            <v>Les.14422///Les.14422</v>
          </cell>
        </row>
        <row r="9467">
          <cell r="A9467" t="str">
            <v>LesAffx.37213.1.S1_at</v>
          </cell>
          <cell r="B9467">
            <v>1.8708354E-2</v>
          </cell>
          <cell r="C9467" t="str">
            <v>Les.14422///Les.14422</v>
          </cell>
        </row>
        <row r="9468">
          <cell r="A9468" t="str">
            <v>LesAffx.11323.1.A1_at</v>
          </cell>
          <cell r="B9468">
            <v>0.28369135000000001</v>
          </cell>
        </row>
        <row r="9469">
          <cell r="A9469" t="str">
            <v>LesAffx.11323.1.S1_at</v>
          </cell>
          <cell r="B9469">
            <v>0.46230527999999999</v>
          </cell>
        </row>
        <row r="9470">
          <cell r="A9470" t="str">
            <v>LesAffx.67047.1.A1_at</v>
          </cell>
          <cell r="B9470">
            <v>0.5612992</v>
          </cell>
          <cell r="C9470" t="str">
            <v>Les.17109///Les.17109</v>
          </cell>
        </row>
        <row r="9471">
          <cell r="A9471" t="str">
            <v>LesAffx.67047.1.S1_at</v>
          </cell>
          <cell r="B9471">
            <v>1.5070687999999999E-3</v>
          </cell>
          <cell r="C9471" t="str">
            <v>Les.17109///Les.17109</v>
          </cell>
        </row>
        <row r="9472">
          <cell r="A9472" t="str">
            <v>LesAffx.37870.1.A1_at</v>
          </cell>
          <cell r="B9472">
            <v>0.22640091000000001</v>
          </cell>
          <cell r="C9472" t="str">
            <v>Les.7648///Les.7648</v>
          </cell>
        </row>
        <row r="9473">
          <cell r="A9473" t="str">
            <v>LesAffx.37870.1.S1_at</v>
          </cell>
          <cell r="B9473">
            <v>9.490904E-2</v>
          </cell>
          <cell r="C9473" t="str">
            <v>Les.7648///Les.7648</v>
          </cell>
        </row>
        <row r="9474">
          <cell r="A9474" t="str">
            <v>LesAffx.29757.2.A1_at</v>
          </cell>
          <cell r="B9474">
            <v>0.52935445000000003</v>
          </cell>
          <cell r="C9474" t="str">
            <v>Les.11754///Les.11754</v>
          </cell>
        </row>
        <row r="9475">
          <cell r="A9475" t="str">
            <v>LesAffx.29757.2.S1_at</v>
          </cell>
          <cell r="B9475">
            <v>0.18693541999999999</v>
          </cell>
          <cell r="C9475" t="str">
            <v>Les.11754///Les.11754</v>
          </cell>
        </row>
        <row r="9476">
          <cell r="A9476" t="str">
            <v>LesAffx.36944.1.A1_at</v>
          </cell>
          <cell r="B9476">
            <v>0.21422625000000001</v>
          </cell>
          <cell r="C9476" t="str">
            <v>Les.19712///Les.19712</v>
          </cell>
        </row>
        <row r="9477">
          <cell r="A9477" t="str">
            <v>LesAffx.36944.1.S1_at</v>
          </cell>
          <cell r="B9477">
            <v>0.8628536</v>
          </cell>
          <cell r="C9477" t="str">
            <v>Les.19712///Les.19712</v>
          </cell>
        </row>
        <row r="9478">
          <cell r="A9478" t="str">
            <v>LesAffx.69809.1.A1_at</v>
          </cell>
          <cell r="B9478">
            <v>0.70461629999999997</v>
          </cell>
          <cell r="C9478" t="str">
            <v>Les.8523///Les.8523</v>
          </cell>
        </row>
        <row r="9479">
          <cell r="A9479" t="str">
            <v>LesAffx.344.13.A1_at</v>
          </cell>
          <cell r="B9479">
            <v>0.22502375999999999</v>
          </cell>
          <cell r="C9479" t="str">
            <v>Les.10878///Les.10878</v>
          </cell>
        </row>
        <row r="9480">
          <cell r="A9480" t="str">
            <v>LesAffx.62669.2.A1_at</v>
          </cell>
          <cell r="B9480">
            <v>0.2453245</v>
          </cell>
          <cell r="C9480" t="str">
            <v>Les.11577///Les.11577</v>
          </cell>
        </row>
        <row r="9481">
          <cell r="A9481" t="str">
            <v>LesAffx.62669.2.S1_at</v>
          </cell>
          <cell r="B9481">
            <v>0.21456244999999999</v>
          </cell>
          <cell r="C9481" t="str">
            <v>Les.11577///Les.11577</v>
          </cell>
        </row>
        <row r="9482">
          <cell r="A9482" t="str">
            <v>LesAffx.1574.7.A1_at</v>
          </cell>
          <cell r="B9482">
            <v>0.46094200000000002</v>
          </cell>
          <cell r="C9482" t="str">
            <v>Les.11757///Les.11757</v>
          </cell>
        </row>
        <row r="9483">
          <cell r="A9483" t="str">
            <v>LesAffx.1574.7.S1_at</v>
          </cell>
          <cell r="B9483">
            <v>0.36808960000000002</v>
          </cell>
          <cell r="C9483" t="str">
            <v>Les.11757///Les.11757</v>
          </cell>
        </row>
        <row r="9484">
          <cell r="A9484" t="str">
            <v>LesAffx.65428.2.A1_at</v>
          </cell>
          <cell r="B9484">
            <v>2.4710583000000001E-2</v>
          </cell>
          <cell r="C9484" t="str">
            <v>Les.7687///Les.7687</v>
          </cell>
        </row>
        <row r="9485">
          <cell r="A9485" t="str">
            <v>LesAffx.23667.1.A1_at</v>
          </cell>
          <cell r="B9485">
            <v>5.5761593999999998E-2</v>
          </cell>
        </row>
        <row r="9486">
          <cell r="A9486" t="str">
            <v>LesAffx.23667.1.S1_at</v>
          </cell>
          <cell r="B9486">
            <v>0.15243323</v>
          </cell>
        </row>
        <row r="9487">
          <cell r="A9487" t="str">
            <v>LesAffx.56634.1.A1_at</v>
          </cell>
          <cell r="B9487">
            <v>0.99074289999999998</v>
          </cell>
          <cell r="C9487" t="str">
            <v>Les.10288///Les.10288</v>
          </cell>
        </row>
        <row r="9488">
          <cell r="A9488" t="str">
            <v>LesAffx.56634.1.S1_at</v>
          </cell>
          <cell r="B9488">
            <v>2.8534666E-2</v>
          </cell>
          <cell r="C9488" t="str">
            <v>Les.10288///Les.10288</v>
          </cell>
        </row>
        <row r="9489">
          <cell r="A9489" t="str">
            <v>LesAffx.9854.1.A1_at</v>
          </cell>
          <cell r="B9489">
            <v>0.76016499999999998</v>
          </cell>
          <cell r="C9489" t="str">
            <v>Les.19728///Les.19728</v>
          </cell>
        </row>
        <row r="9490">
          <cell r="A9490" t="str">
            <v>LesAffx.9854.1.S1_at</v>
          </cell>
          <cell r="B9490">
            <v>0.66543750000000002</v>
          </cell>
          <cell r="C9490" t="str">
            <v>Les.19728///Les.19728</v>
          </cell>
        </row>
        <row r="9491">
          <cell r="A9491" t="str">
            <v>LesAffx.33402.1.A1_at</v>
          </cell>
          <cell r="B9491">
            <v>1.1121555999999999E-2</v>
          </cell>
          <cell r="C9491" t="str">
            <v>Les.8411///Les.8411</v>
          </cell>
        </row>
        <row r="9492">
          <cell r="A9492" t="str">
            <v>LesAffx.33402.1.S1_at</v>
          </cell>
          <cell r="B9492">
            <v>0.11364610999999999</v>
          </cell>
          <cell r="C9492" t="str">
            <v>Les.8411///Les.8411</v>
          </cell>
        </row>
        <row r="9493">
          <cell r="A9493" t="str">
            <v>LesAffx.46898.1.A1_at</v>
          </cell>
          <cell r="B9493">
            <v>0.15133216999999999</v>
          </cell>
          <cell r="C9493" t="str">
            <v>Les.10351///Les.10351</v>
          </cell>
        </row>
        <row r="9494">
          <cell r="A9494" t="str">
            <v>LesAffx.46898.1.S1_at</v>
          </cell>
          <cell r="B9494">
            <v>1.7203079000000001E-4</v>
          </cell>
          <cell r="C9494" t="str">
            <v>Les.10351///Les.10351</v>
          </cell>
        </row>
        <row r="9495">
          <cell r="A9495" t="str">
            <v>LesAffx.70483.1.A1_at</v>
          </cell>
          <cell r="B9495">
            <v>0.72179850000000001</v>
          </cell>
          <cell r="C9495" t="str">
            <v>Les.12864///Les.12864</v>
          </cell>
        </row>
        <row r="9496">
          <cell r="A9496" t="str">
            <v>LesAffx.67903.1.A1_at</v>
          </cell>
          <cell r="B9496">
            <v>0.20047180000000001</v>
          </cell>
          <cell r="C9496" t="str">
            <v>Les.7420///Les.7420</v>
          </cell>
        </row>
        <row r="9497">
          <cell r="A9497" t="str">
            <v>LesAffx.67903.1.S1_at</v>
          </cell>
          <cell r="B9497">
            <v>0.50229186000000003</v>
          </cell>
          <cell r="C9497" t="str">
            <v>Les.7420///Les.7420</v>
          </cell>
        </row>
        <row r="9498">
          <cell r="A9498" t="str">
            <v>LesAffx.5860.1.A1_at</v>
          </cell>
          <cell r="B9498">
            <v>0.87738525999999994</v>
          </cell>
          <cell r="C9498" t="str">
            <v>Les.8489///Les.8489</v>
          </cell>
        </row>
        <row r="9499">
          <cell r="A9499" t="str">
            <v>LesAffx.5860.1.S1_at</v>
          </cell>
          <cell r="B9499">
            <v>0.99969136999999997</v>
          </cell>
          <cell r="C9499" t="str">
            <v>Les.8489///Les.8489</v>
          </cell>
        </row>
        <row r="9500">
          <cell r="A9500" t="str">
            <v>LesAffx.6024.1.A1_at</v>
          </cell>
          <cell r="B9500">
            <v>0.11261327</v>
          </cell>
          <cell r="C9500" t="str">
            <v>Les.8399///Les.8399</v>
          </cell>
        </row>
        <row r="9501">
          <cell r="A9501" t="str">
            <v>LesAffx.6024.1.S1_at</v>
          </cell>
          <cell r="B9501">
            <v>8.1914629999999995E-3</v>
          </cell>
          <cell r="C9501" t="str">
            <v>Les.8399///Les.8399</v>
          </cell>
        </row>
        <row r="9502">
          <cell r="A9502" t="str">
            <v>LesAffx.59375.2.A1_at</v>
          </cell>
          <cell r="B9502">
            <v>0.85456200000000004</v>
          </cell>
          <cell r="C9502" t="str">
            <v>Les.13315///Les.13315</v>
          </cell>
        </row>
        <row r="9503">
          <cell r="A9503" t="str">
            <v>LesAffx.59375.2.S1_at</v>
          </cell>
          <cell r="B9503">
            <v>0.44836056000000002</v>
          </cell>
          <cell r="C9503" t="str">
            <v>Les.13315///Les.13315</v>
          </cell>
        </row>
        <row r="9504">
          <cell r="A9504" t="str">
            <v>LesAffx.64546.1.A1_at</v>
          </cell>
          <cell r="B9504">
            <v>0.80526730000000002</v>
          </cell>
          <cell r="C9504" t="str">
            <v>Les.10850///Les.10850</v>
          </cell>
        </row>
        <row r="9505">
          <cell r="A9505" t="str">
            <v>LesAffx.64546.1.S1_at</v>
          </cell>
          <cell r="B9505">
            <v>0.27309123000000002</v>
          </cell>
          <cell r="C9505" t="str">
            <v>Les.10850///Les.10850</v>
          </cell>
        </row>
        <row r="9506">
          <cell r="A9506" t="str">
            <v>LesAffx.71340.1.A1_at</v>
          </cell>
          <cell r="B9506">
            <v>9.6923980000000007E-2</v>
          </cell>
          <cell r="C9506" t="str">
            <v>Les.13190///Les.13190</v>
          </cell>
        </row>
        <row r="9507">
          <cell r="A9507" t="str">
            <v>LesAffx.24533.1.A1_at</v>
          </cell>
          <cell r="B9507">
            <v>0.73942255999999995</v>
          </cell>
          <cell r="C9507" t="str">
            <v>Les.10448///Les.10448</v>
          </cell>
        </row>
        <row r="9508">
          <cell r="A9508" t="str">
            <v>LesAffx.41142.2.A1_at</v>
          </cell>
          <cell r="B9508">
            <v>0.80381404999999995</v>
          </cell>
          <cell r="C9508" t="str">
            <v>Les.10194///Les.10194</v>
          </cell>
        </row>
        <row r="9509">
          <cell r="A9509" t="str">
            <v>LesAffx.51224.2.A1_at</v>
          </cell>
          <cell r="B9509">
            <v>0.2129962</v>
          </cell>
          <cell r="C9509" t="str">
            <v>Les.7767///Les.7767</v>
          </cell>
        </row>
        <row r="9510">
          <cell r="A9510" t="str">
            <v>LesAffx.51224.2.S1_at</v>
          </cell>
          <cell r="B9510">
            <v>0.93849844000000004</v>
          </cell>
          <cell r="C9510" t="str">
            <v>Les.7767///Les.7767</v>
          </cell>
        </row>
        <row r="9511">
          <cell r="A9511" t="str">
            <v>LesAffx.51554.1.A1_at</v>
          </cell>
          <cell r="B9511">
            <v>0.51570899999999997</v>
          </cell>
        </row>
        <row r="9512">
          <cell r="A9512" t="str">
            <v>LesAffx.51554.1.S1_at</v>
          </cell>
          <cell r="B9512">
            <v>0.40614554000000003</v>
          </cell>
        </row>
        <row r="9513">
          <cell r="A9513" t="str">
            <v>LesAffx.56.16.A1_at</v>
          </cell>
          <cell r="B9513">
            <v>0.30390056999999998</v>
          </cell>
          <cell r="C9513" t="str">
            <v>Les.8970///Les.8970</v>
          </cell>
        </row>
        <row r="9514">
          <cell r="A9514" t="str">
            <v>LesAffx.56.16.S1_at</v>
          </cell>
          <cell r="B9514">
            <v>0.61207020000000001</v>
          </cell>
          <cell r="C9514" t="str">
            <v>Les.8970///Les.8970</v>
          </cell>
        </row>
        <row r="9515">
          <cell r="A9515" t="str">
            <v>LesAffx.43793.1.A1_at</v>
          </cell>
          <cell r="B9515">
            <v>0.57546799999999998</v>
          </cell>
          <cell r="C9515" t="str">
            <v>Les.8693///Les.8693</v>
          </cell>
        </row>
        <row r="9516">
          <cell r="A9516" t="str">
            <v>LesAffx.43793.1.S1_at</v>
          </cell>
          <cell r="B9516">
            <v>3.2425925000000001E-2</v>
          </cell>
          <cell r="C9516" t="str">
            <v>Les.8693///Les.8693</v>
          </cell>
        </row>
        <row r="9517">
          <cell r="A9517" t="str">
            <v>LesAffx.23119.1.A1_at</v>
          </cell>
          <cell r="B9517">
            <v>0.82577330000000004</v>
          </cell>
          <cell r="C9517" t="str">
            <v>Les.10720///Les.10720</v>
          </cell>
        </row>
        <row r="9518">
          <cell r="A9518" t="str">
            <v>LesAffx.23119.1.S1_at</v>
          </cell>
          <cell r="B9518">
            <v>0.33336744000000001</v>
          </cell>
          <cell r="C9518" t="str">
            <v>Les.10720///Les.10720</v>
          </cell>
        </row>
        <row r="9519">
          <cell r="A9519" t="str">
            <v>LesAffx.32477.1.A1_at</v>
          </cell>
          <cell r="B9519">
            <v>0.55273879999999997</v>
          </cell>
        </row>
        <row r="9520">
          <cell r="A9520" t="str">
            <v>LesAffx.32477.1.S1_at</v>
          </cell>
          <cell r="B9520">
            <v>9.9768380000000004E-2</v>
          </cell>
        </row>
        <row r="9521">
          <cell r="A9521" t="str">
            <v>LesAffx.11737.1.A1_at</v>
          </cell>
          <cell r="B9521">
            <v>0.12699018000000001</v>
          </cell>
          <cell r="C9521" t="str">
            <v>Les.11255///Les.11255</v>
          </cell>
        </row>
        <row r="9522">
          <cell r="A9522" t="str">
            <v>LesAffx.64523.1.A1_at</v>
          </cell>
          <cell r="B9522">
            <v>8.9967765000000005E-2</v>
          </cell>
          <cell r="C9522" t="str">
            <v>Les.6701///Les.6701</v>
          </cell>
        </row>
        <row r="9523">
          <cell r="A9523" t="str">
            <v>LesAffx.64523.1.S1_at</v>
          </cell>
          <cell r="B9523">
            <v>0.56019750000000001</v>
          </cell>
          <cell r="C9523" t="str">
            <v>Les.6701///Les.6701</v>
          </cell>
        </row>
        <row r="9524">
          <cell r="A9524" t="str">
            <v>LesAffx.47568.1.A1_at</v>
          </cell>
          <cell r="B9524">
            <v>0.32678360000000001</v>
          </cell>
          <cell r="C9524" t="str">
            <v>Les.14202///Les.14202</v>
          </cell>
        </row>
        <row r="9525">
          <cell r="A9525" t="str">
            <v>LesAffx.24279.1.A1_at</v>
          </cell>
          <cell r="B9525">
            <v>0.33671410000000002</v>
          </cell>
        </row>
        <row r="9526">
          <cell r="A9526" t="str">
            <v>LesAffx.24279.1.S1_at</v>
          </cell>
          <cell r="B9526">
            <v>1.7423035999999999E-2</v>
          </cell>
        </row>
        <row r="9527">
          <cell r="A9527" t="str">
            <v>LesAffx.62593.2.A1_at</v>
          </cell>
          <cell r="B9527">
            <v>0.98455923999999995</v>
          </cell>
          <cell r="C9527" t="str">
            <v>Les.8450///Les.8450</v>
          </cell>
        </row>
        <row r="9528">
          <cell r="A9528" t="str">
            <v>LesAffx.62593.2.S1_at</v>
          </cell>
          <cell r="B9528">
            <v>0.94615625999999997</v>
          </cell>
          <cell r="C9528" t="str">
            <v>Les.8450///Les.8450</v>
          </cell>
        </row>
        <row r="9529">
          <cell r="A9529" t="str">
            <v>LesAffx.18878.1.A1_at</v>
          </cell>
          <cell r="B9529">
            <v>0.32674900000000001</v>
          </cell>
          <cell r="C9529" t="str">
            <v>Les.16869///Les.16869</v>
          </cell>
        </row>
        <row r="9530">
          <cell r="A9530" t="str">
            <v>LesAffx.18878.1.S1_at</v>
          </cell>
          <cell r="B9530">
            <v>2.8631383999999999E-2</v>
          </cell>
          <cell r="C9530" t="str">
            <v>Les.16869///Les.16869</v>
          </cell>
        </row>
        <row r="9531">
          <cell r="A9531" t="str">
            <v>LesAffx.21675.1.A1_at</v>
          </cell>
          <cell r="B9531">
            <v>0.92183570000000004</v>
          </cell>
          <cell r="C9531" t="str">
            <v>Les.9540///Les.9540</v>
          </cell>
        </row>
        <row r="9532">
          <cell r="A9532" t="str">
            <v>LesAffx.21675.1.S1_at</v>
          </cell>
          <cell r="B9532">
            <v>0.66712283999999999</v>
          </cell>
          <cell r="C9532" t="str">
            <v>Les.9540///Les.9540</v>
          </cell>
        </row>
        <row r="9533">
          <cell r="A9533" t="str">
            <v>LesAffx.28874.1.A1_at</v>
          </cell>
          <cell r="B9533">
            <v>0.22157302000000001</v>
          </cell>
          <cell r="C9533" t="str">
            <v>Les.11423///Les.11423</v>
          </cell>
        </row>
        <row r="9534">
          <cell r="A9534" t="str">
            <v>LesAffx.28874.1.S1_at</v>
          </cell>
          <cell r="B9534">
            <v>0.37084496</v>
          </cell>
          <cell r="C9534" t="str">
            <v>Les.11423///Les.11423</v>
          </cell>
        </row>
        <row r="9535">
          <cell r="A9535" t="str">
            <v>LesAffx.53149.1.A1_at</v>
          </cell>
          <cell r="B9535">
            <v>0.94125234999999996</v>
          </cell>
        </row>
        <row r="9536">
          <cell r="A9536" t="str">
            <v>LesAffx.53149.1.S1_at</v>
          </cell>
          <cell r="B9536">
            <v>0.97953783999999999</v>
          </cell>
        </row>
        <row r="9537">
          <cell r="A9537" t="str">
            <v>LesAffx.64757.1.A1_at</v>
          </cell>
          <cell r="B9537">
            <v>0.85120560000000001</v>
          </cell>
          <cell r="C9537" t="str">
            <v>Les.7633///Les.7633</v>
          </cell>
        </row>
        <row r="9538">
          <cell r="A9538" t="str">
            <v>LesAffx.64757.1.S1_at</v>
          </cell>
          <cell r="B9538">
            <v>0.90792835000000005</v>
          </cell>
          <cell r="C9538" t="str">
            <v>Les.7633///Les.7633</v>
          </cell>
        </row>
        <row r="9539">
          <cell r="A9539" t="str">
            <v>LesAffx.66853.2.A1_at</v>
          </cell>
          <cell r="B9539">
            <v>0.83193015999999997</v>
          </cell>
          <cell r="C9539" t="str">
            <v>Les.10297///Les.10297</v>
          </cell>
        </row>
        <row r="9540">
          <cell r="A9540" t="str">
            <v>LesAffx.50814.1.A1_at</v>
          </cell>
          <cell r="B9540">
            <v>0.72633820000000004</v>
          </cell>
          <cell r="C9540" t="str">
            <v>Les.19780///Les.19780</v>
          </cell>
        </row>
        <row r="9541">
          <cell r="A9541" t="str">
            <v>LesAffx.50814.1.S1_at</v>
          </cell>
          <cell r="B9541">
            <v>0.40422267000000001</v>
          </cell>
          <cell r="C9541" t="str">
            <v>Les.19780///Les.19780</v>
          </cell>
        </row>
        <row r="9542">
          <cell r="A9542" t="str">
            <v>LesAffx.55473.1.A1_at</v>
          </cell>
          <cell r="B9542">
            <v>0.24541785999999999</v>
          </cell>
          <cell r="C9542" t="str">
            <v>Les.6981///Les.6981</v>
          </cell>
        </row>
        <row r="9543">
          <cell r="A9543" t="str">
            <v>LesAffx.55473.1.S1_at</v>
          </cell>
          <cell r="B9543">
            <v>4.8298630000000002E-2</v>
          </cell>
          <cell r="C9543" t="str">
            <v>Les.6981///Les.6981</v>
          </cell>
        </row>
        <row r="9544">
          <cell r="A9544" t="str">
            <v>LesAffx.70132.1.A1_at</v>
          </cell>
          <cell r="B9544">
            <v>6.3860319999999998E-2</v>
          </cell>
          <cell r="C9544" t="str">
            <v>Les.9497///Les.9497</v>
          </cell>
        </row>
        <row r="9545">
          <cell r="A9545" t="str">
            <v>LesAffx.70132.1.S1_at</v>
          </cell>
          <cell r="B9545">
            <v>8.7597670000000002E-2</v>
          </cell>
          <cell r="C9545" t="str">
            <v>Les.9497///Les.9497</v>
          </cell>
        </row>
        <row r="9546">
          <cell r="A9546" t="str">
            <v>LesAffx.70137.1.A1_at</v>
          </cell>
          <cell r="B9546">
            <v>0.89258033000000003</v>
          </cell>
          <cell r="C9546" t="str">
            <v>Les.7927///Les.7927</v>
          </cell>
        </row>
        <row r="9547">
          <cell r="A9547" t="str">
            <v>LesAffx.70137.1.S1_at</v>
          </cell>
          <cell r="B9547">
            <v>0.75636680000000001</v>
          </cell>
          <cell r="C9547" t="str">
            <v>Les.7927///Les.7927</v>
          </cell>
        </row>
        <row r="9548">
          <cell r="A9548" t="str">
            <v>LesAffx.70153.1.A1_at</v>
          </cell>
          <cell r="B9548">
            <v>0.85213570000000005</v>
          </cell>
          <cell r="C9548" t="str">
            <v>Les.8731///Les.8731</v>
          </cell>
        </row>
        <row r="9549">
          <cell r="A9549" t="str">
            <v>LesAffx.70153.1.S1_at</v>
          </cell>
          <cell r="B9549">
            <v>0.35551143000000002</v>
          </cell>
          <cell r="C9549" t="str">
            <v>Les.8731///Les.8731</v>
          </cell>
        </row>
        <row r="9550">
          <cell r="A9550" t="str">
            <v>LesAffx.65922.1.A1_at</v>
          </cell>
          <cell r="B9550">
            <v>0.68531333999999999</v>
          </cell>
          <cell r="C9550" t="str">
            <v>Les.8391///Les.8391</v>
          </cell>
        </row>
        <row r="9551">
          <cell r="A9551" t="str">
            <v>LesAffx.65922.1.S1_at</v>
          </cell>
          <cell r="B9551">
            <v>0.22241596999999999</v>
          </cell>
          <cell r="C9551" t="str">
            <v>Les.8391///Les.8391</v>
          </cell>
        </row>
        <row r="9552">
          <cell r="A9552" t="str">
            <v>LesAffx.16288.1.A1_at</v>
          </cell>
          <cell r="B9552">
            <v>0.12460235</v>
          </cell>
          <cell r="C9552" t="str">
            <v>Les.10633///Les.10633</v>
          </cell>
        </row>
        <row r="9553">
          <cell r="A9553" t="str">
            <v>LesAffx.16288.1.S1_at</v>
          </cell>
          <cell r="B9553">
            <v>1.7058396999999999E-2</v>
          </cell>
          <cell r="C9553" t="str">
            <v>Les.10633///Les.10633</v>
          </cell>
        </row>
        <row r="9554">
          <cell r="A9554" t="str">
            <v>LesAffx.71524.2.A1_at</v>
          </cell>
          <cell r="B9554">
            <v>0.45555343999999998</v>
          </cell>
          <cell r="C9554" t="str">
            <v>Les.10272///Les.10272</v>
          </cell>
        </row>
        <row r="9555">
          <cell r="A9555" t="str">
            <v>LesAffx.71524.2.S1_at</v>
          </cell>
          <cell r="B9555">
            <v>0.42736465000000001</v>
          </cell>
          <cell r="C9555" t="str">
            <v>Les.10272///Les.10272</v>
          </cell>
        </row>
        <row r="9556">
          <cell r="A9556" t="str">
            <v>LesAffx.57950.1.A1_at</v>
          </cell>
          <cell r="B9556">
            <v>6.2151199999999997E-2</v>
          </cell>
          <cell r="C9556" t="str">
            <v>Les.10215///Les.10215</v>
          </cell>
        </row>
        <row r="9557">
          <cell r="A9557" t="str">
            <v>LesAffx.57950.1.S1_at</v>
          </cell>
          <cell r="B9557">
            <v>0.53839373999999995</v>
          </cell>
          <cell r="C9557" t="str">
            <v>Les.10215///Les.10215</v>
          </cell>
        </row>
        <row r="9558">
          <cell r="A9558" t="str">
            <v>LesAffx.71330.1.A1_at</v>
          </cell>
          <cell r="B9558">
            <v>0.51194483000000002</v>
          </cell>
          <cell r="C9558" t="str">
            <v>Les.10364///Les.10364</v>
          </cell>
        </row>
        <row r="9559">
          <cell r="A9559" t="str">
            <v>LesAffx.71330.1.S1_at</v>
          </cell>
          <cell r="B9559">
            <v>0.80691349999999995</v>
          </cell>
          <cell r="C9559" t="str">
            <v>Les.10364///Les.10364</v>
          </cell>
        </row>
        <row r="9560">
          <cell r="A9560" t="str">
            <v>LesAffx.24167.1.A1_at</v>
          </cell>
          <cell r="B9560">
            <v>0.64320259999999996</v>
          </cell>
          <cell r="C9560" t="str">
            <v>Les.9646///Les.9646</v>
          </cell>
        </row>
        <row r="9561">
          <cell r="A9561" t="str">
            <v>LesAffx.24167.1.S1_at</v>
          </cell>
          <cell r="B9561">
            <v>0.83127470000000003</v>
          </cell>
          <cell r="C9561" t="str">
            <v>Les.9646///Les.9646</v>
          </cell>
        </row>
        <row r="9562">
          <cell r="A9562" t="str">
            <v>LesAffx.57917.1.A1_at</v>
          </cell>
          <cell r="B9562">
            <v>0.464063</v>
          </cell>
          <cell r="C9562" t="str">
            <v>Les.10422///Les.10422</v>
          </cell>
        </row>
        <row r="9563">
          <cell r="A9563" t="str">
            <v>LesAffx.70735.2.A1_at</v>
          </cell>
          <cell r="B9563">
            <v>0.46917784000000001</v>
          </cell>
          <cell r="C9563" t="str">
            <v>Les.7995///Les.7995</v>
          </cell>
        </row>
        <row r="9564">
          <cell r="A9564" t="str">
            <v>LesAffx.70735.2.S1_at</v>
          </cell>
          <cell r="B9564">
            <v>0.20263073000000001</v>
          </cell>
          <cell r="C9564" t="str">
            <v>Les.7995///Les.7995</v>
          </cell>
        </row>
        <row r="9565">
          <cell r="A9565" t="str">
            <v>LesAffx.71607.1.A1_at</v>
          </cell>
          <cell r="B9565">
            <v>0.52139645999999995</v>
          </cell>
          <cell r="C9565" t="str">
            <v>Les.9102///Les.9102</v>
          </cell>
        </row>
        <row r="9566">
          <cell r="A9566" t="str">
            <v>LesAffx.71627.1.A1_at</v>
          </cell>
          <cell r="B9566">
            <v>0.60097279999999997</v>
          </cell>
          <cell r="C9566" t="str">
            <v>Les.10227///Les.10227</v>
          </cell>
        </row>
        <row r="9567">
          <cell r="A9567" t="str">
            <v>LesAffx.16710.2.A1_at</v>
          </cell>
          <cell r="B9567">
            <v>1.55606605E-2</v>
          </cell>
          <cell r="C9567" t="str">
            <v>Les.8988///Les.8988</v>
          </cell>
        </row>
        <row r="9568">
          <cell r="A9568" t="str">
            <v>LesAffx.16710.2.S1_at</v>
          </cell>
          <cell r="B9568">
            <v>0.55617570000000005</v>
          </cell>
          <cell r="C9568" t="str">
            <v>Les.8988///Les.8988</v>
          </cell>
        </row>
        <row r="9569">
          <cell r="A9569" t="str">
            <v>LesAffx.71581.1.A1_at</v>
          </cell>
          <cell r="B9569">
            <v>0.22611228</v>
          </cell>
          <cell r="C9569" t="str">
            <v>Les.11934///Les.11934</v>
          </cell>
        </row>
        <row r="9570">
          <cell r="A9570" t="str">
            <v>LesAffx.71581.1.S1_at</v>
          </cell>
          <cell r="B9570">
            <v>0.37772220000000001</v>
          </cell>
          <cell r="C9570" t="str">
            <v>Les.11934///Les.11934</v>
          </cell>
        </row>
        <row r="9571">
          <cell r="A9571" t="str">
            <v>LesAffx.6012.1.A1_at</v>
          </cell>
          <cell r="B9571">
            <v>0.48175675000000001</v>
          </cell>
          <cell r="C9571" t="str">
            <v>Les.13337///Les.13337</v>
          </cell>
        </row>
        <row r="9572">
          <cell r="A9572" t="str">
            <v>LesAffx.6012.1.S1_at</v>
          </cell>
          <cell r="B9572">
            <v>0.80230639999999998</v>
          </cell>
          <cell r="C9572" t="str">
            <v>Les.13337///Les.13337</v>
          </cell>
        </row>
        <row r="9573">
          <cell r="A9573" t="str">
            <v>LesAffx.48401.2.A1_at</v>
          </cell>
          <cell r="B9573">
            <v>0.3810733</v>
          </cell>
          <cell r="C9573" t="str">
            <v>Les.10461///Les.10461</v>
          </cell>
        </row>
        <row r="9574">
          <cell r="A9574" t="str">
            <v>LesAffx.48401.2.S1_at</v>
          </cell>
          <cell r="B9574">
            <v>0.32918639999999999</v>
          </cell>
          <cell r="C9574" t="str">
            <v>Les.10461///Les.10461</v>
          </cell>
        </row>
        <row r="9575">
          <cell r="A9575" t="str">
            <v>LesAffx.29801.1.A1_at</v>
          </cell>
          <cell r="B9575">
            <v>0.14165050000000001</v>
          </cell>
          <cell r="C9575" t="str">
            <v>Les.9077///Les.9077</v>
          </cell>
        </row>
        <row r="9576">
          <cell r="A9576" t="str">
            <v>LesAffx.29801.1.S1_at</v>
          </cell>
          <cell r="B9576">
            <v>0.19010082</v>
          </cell>
          <cell r="C9576" t="str">
            <v>Les.9077///Les.9077</v>
          </cell>
        </row>
        <row r="9577">
          <cell r="A9577" t="str">
            <v>LesAffx.51158.2.A1_at</v>
          </cell>
          <cell r="B9577">
            <v>0.81997304999999998</v>
          </cell>
          <cell r="C9577" t="str">
            <v>Les.10294///Les.10294</v>
          </cell>
        </row>
        <row r="9578">
          <cell r="A9578" t="str">
            <v>LesAffx.51158.2.S1_at</v>
          </cell>
          <cell r="B9578">
            <v>0.68162655999999999</v>
          </cell>
          <cell r="C9578" t="str">
            <v>Les.10294///Les.10294</v>
          </cell>
        </row>
        <row r="9579">
          <cell r="A9579" t="str">
            <v>LesAffx.64717.1.A1_at</v>
          </cell>
          <cell r="B9579">
            <v>0.50261149999999999</v>
          </cell>
          <cell r="C9579" t="str">
            <v>Les.13918///Les.13918</v>
          </cell>
        </row>
        <row r="9580">
          <cell r="A9580" t="str">
            <v>LesAffx.61899.1.S1_at</v>
          </cell>
          <cell r="B9580">
            <v>0.30891829999999998</v>
          </cell>
          <cell r="C9580" t="str">
            <v>Les.10457///Les.10457</v>
          </cell>
        </row>
        <row r="9581">
          <cell r="A9581" t="str">
            <v>LesAffx.47032.2.A1_at</v>
          </cell>
          <cell r="B9581">
            <v>0.32774263999999997</v>
          </cell>
          <cell r="C9581" t="str">
            <v>Les.8925///Les.8925</v>
          </cell>
        </row>
        <row r="9582">
          <cell r="A9582" t="str">
            <v>LesAffx.57163.3.A1_at</v>
          </cell>
          <cell r="B9582">
            <v>0.22042856999999999</v>
          </cell>
          <cell r="C9582" t="str">
            <v>Les.6256///Les.6256</v>
          </cell>
        </row>
        <row r="9583">
          <cell r="A9583" t="str">
            <v>LesAffx.63820.2.A1_at</v>
          </cell>
          <cell r="B9583">
            <v>0.68483629999999995</v>
          </cell>
          <cell r="C9583" t="str">
            <v>Les.8971///Les.8971</v>
          </cell>
        </row>
        <row r="9584">
          <cell r="A9584" t="str">
            <v>LesAffx.65682.1.A1_at</v>
          </cell>
          <cell r="B9584">
            <v>0.66880905999999996</v>
          </cell>
          <cell r="C9584" t="str">
            <v>Les.19455///Les.19455</v>
          </cell>
        </row>
        <row r="9585">
          <cell r="A9585" t="str">
            <v>LesAffx.71484.2.A1_at</v>
          </cell>
          <cell r="B9585">
            <v>0.54249309999999995</v>
          </cell>
          <cell r="C9585" t="str">
            <v>Les.10394///Les.10394</v>
          </cell>
        </row>
        <row r="9586">
          <cell r="A9586" t="str">
            <v>LesAffx.37595.1.A1_at</v>
          </cell>
          <cell r="B9586">
            <v>0.57957333</v>
          </cell>
        </row>
        <row r="9587">
          <cell r="A9587" t="str">
            <v>LesAffx.37595.1.S1_at</v>
          </cell>
          <cell r="B9587">
            <v>0.73436517000000001</v>
          </cell>
        </row>
        <row r="9588">
          <cell r="A9588" t="str">
            <v>LesAffx.30946.1.A1_at</v>
          </cell>
          <cell r="B9588">
            <v>0.26091694999999998</v>
          </cell>
          <cell r="C9588" t="str">
            <v>Les.17748///Les.17748</v>
          </cell>
        </row>
        <row r="9589">
          <cell r="A9589" t="str">
            <v>LesAffx.30946.1.S1_at</v>
          </cell>
          <cell r="B9589">
            <v>0.15360842999999999</v>
          </cell>
          <cell r="C9589" t="str">
            <v>Les.17748///Les.17748</v>
          </cell>
        </row>
        <row r="9590">
          <cell r="A9590" t="str">
            <v>LesAffx.10346.1.A1_at</v>
          </cell>
          <cell r="B9590">
            <v>0.35525553999999998</v>
          </cell>
          <cell r="C9590" t="str">
            <v>Les.9735///Les.9735</v>
          </cell>
        </row>
        <row r="9591">
          <cell r="A9591" t="str">
            <v>LesAffx.10346.1.S1_at</v>
          </cell>
          <cell r="B9591">
            <v>0.49459890000000001</v>
          </cell>
          <cell r="C9591" t="str">
            <v>Les.9735///Les.9735</v>
          </cell>
        </row>
        <row r="9592">
          <cell r="A9592" t="str">
            <v>LesAffx.26238.1.A1_at</v>
          </cell>
          <cell r="B9592">
            <v>0.65176255000000005</v>
          </cell>
        </row>
        <row r="9593">
          <cell r="A9593" t="str">
            <v>LesAffx.26238.1.S1_at</v>
          </cell>
          <cell r="B9593">
            <v>0.45196602000000002</v>
          </cell>
        </row>
        <row r="9594">
          <cell r="A9594" t="str">
            <v>LesAffx.65695.1.A1_at</v>
          </cell>
          <cell r="B9594">
            <v>0.56746529999999995</v>
          </cell>
          <cell r="C9594" t="str">
            <v>Les.9216///Les.9216</v>
          </cell>
        </row>
        <row r="9595">
          <cell r="A9595" t="str">
            <v>LesAffx.65695.1.S1_at</v>
          </cell>
          <cell r="B9595">
            <v>4.4658842999999997E-2</v>
          </cell>
          <cell r="C9595" t="str">
            <v>Les.9216///Les.9216</v>
          </cell>
        </row>
        <row r="9596">
          <cell r="A9596" t="str">
            <v>LesAffx.2226.2.A1_at</v>
          </cell>
          <cell r="B9596">
            <v>0.83057356000000004</v>
          </cell>
          <cell r="C9596" t="str">
            <v>Les.19148///Les.19148</v>
          </cell>
        </row>
        <row r="9597">
          <cell r="A9597" t="str">
            <v>LesAffx.2226.2.S1_at</v>
          </cell>
          <cell r="B9597">
            <v>0.85069275</v>
          </cell>
          <cell r="C9597" t="str">
            <v>Les.19148///Les.19148</v>
          </cell>
        </row>
        <row r="9598">
          <cell r="A9598" t="str">
            <v>LesAffx.98.1.A1_at</v>
          </cell>
          <cell r="B9598">
            <v>0.9053776</v>
          </cell>
          <cell r="C9598" t="str">
            <v>Les.11913///Les.11913</v>
          </cell>
        </row>
        <row r="9599">
          <cell r="A9599" t="str">
            <v>LesAffx.98.1.S1_at</v>
          </cell>
          <cell r="B9599">
            <v>0.74252224</v>
          </cell>
          <cell r="C9599" t="str">
            <v>Les.11913///Les.11913</v>
          </cell>
        </row>
        <row r="9600">
          <cell r="A9600" t="str">
            <v>LesAffx.51402.1.A1_at</v>
          </cell>
          <cell r="B9600">
            <v>0.53078413000000002</v>
          </cell>
          <cell r="C9600" t="str">
            <v>Les.9645///Les.9645</v>
          </cell>
        </row>
        <row r="9601">
          <cell r="A9601" t="str">
            <v>LesAffx.51402.1.S1_at</v>
          </cell>
          <cell r="B9601">
            <v>0.14320506</v>
          </cell>
          <cell r="C9601" t="str">
            <v>Les.9645///Les.9645</v>
          </cell>
        </row>
        <row r="9602">
          <cell r="A9602" t="str">
            <v>LesAffx.65124.1.A1_at</v>
          </cell>
          <cell r="B9602">
            <v>0.23163626000000001</v>
          </cell>
        </row>
        <row r="9603">
          <cell r="A9603" t="str">
            <v>LesAffx.65124.1.S1_at</v>
          </cell>
          <cell r="B9603">
            <v>4.9934749999999998E-3</v>
          </cell>
        </row>
        <row r="9604">
          <cell r="A9604" t="str">
            <v>LesAffx.58193.1.A1_at</v>
          </cell>
          <cell r="B9604">
            <v>0.61686695000000002</v>
          </cell>
          <cell r="C9604" t="str">
            <v>Les.9653///Les.9653</v>
          </cell>
        </row>
        <row r="9605">
          <cell r="A9605" t="str">
            <v>LesAffx.58193.1.S1_at</v>
          </cell>
          <cell r="B9605">
            <v>2.7524938999999998E-2</v>
          </cell>
          <cell r="C9605" t="str">
            <v>Les.9653///Les.9653</v>
          </cell>
        </row>
        <row r="9606">
          <cell r="A9606" t="str">
            <v>LesAffx.43329.1.A1_at</v>
          </cell>
          <cell r="B9606">
            <v>0.17894419</v>
          </cell>
          <cell r="C9606" t="str">
            <v>Les.8961///Les.8961</v>
          </cell>
        </row>
        <row r="9607">
          <cell r="A9607" t="str">
            <v>LesAffx.43329.1.S1_at</v>
          </cell>
          <cell r="B9607">
            <v>8.2688739999999997E-2</v>
          </cell>
          <cell r="C9607" t="str">
            <v>Les.8961///Les.8961</v>
          </cell>
        </row>
        <row r="9608">
          <cell r="A9608" t="str">
            <v>LesAffx.69681.4.A1_at</v>
          </cell>
          <cell r="B9608">
            <v>0.76273555000000004</v>
          </cell>
          <cell r="C9608" t="str">
            <v>Les.12169///Les.12169</v>
          </cell>
        </row>
        <row r="9609">
          <cell r="A9609" t="str">
            <v>LesAffx.69681.4.S1_at</v>
          </cell>
          <cell r="B9609">
            <v>5.3936243000000002E-2</v>
          </cell>
          <cell r="C9609" t="str">
            <v>Les.12169///Les.12169</v>
          </cell>
        </row>
        <row r="9610">
          <cell r="A9610" t="str">
            <v>LesAffx.44202.1.A1_at</v>
          </cell>
          <cell r="B9610">
            <v>0.28036450000000002</v>
          </cell>
          <cell r="C9610" t="str">
            <v>Les.8986///Les.8986</v>
          </cell>
        </row>
        <row r="9611">
          <cell r="A9611" t="str">
            <v>LesAffx.44202.1.S1_at</v>
          </cell>
          <cell r="B9611">
            <v>0.20551634999999999</v>
          </cell>
          <cell r="C9611" t="str">
            <v>Les.8986///Les.8986</v>
          </cell>
        </row>
        <row r="9612">
          <cell r="A9612" t="str">
            <v>LesAffx.50165.1.A1_at</v>
          </cell>
          <cell r="B9612">
            <v>6.3965270000000005E-2</v>
          </cell>
          <cell r="C9612" t="str">
            <v>Les.9012///Les.9012</v>
          </cell>
        </row>
        <row r="9613">
          <cell r="A9613" t="str">
            <v>LesAffx.50165.1.S1_at</v>
          </cell>
          <cell r="B9613">
            <v>0.62599369999999999</v>
          </cell>
          <cell r="C9613" t="str">
            <v>Les.9012///Les.9012</v>
          </cell>
        </row>
        <row r="9614">
          <cell r="A9614" t="str">
            <v>LesAffx.16943.1.A1_at</v>
          </cell>
          <cell r="B9614">
            <v>0.42657329999999999</v>
          </cell>
          <cell r="C9614" t="str">
            <v>Les.19353///Les.19353</v>
          </cell>
        </row>
        <row r="9615">
          <cell r="A9615" t="str">
            <v>LesAffx.16943.1.S1_at</v>
          </cell>
          <cell r="B9615">
            <v>2.8916951000000002E-3</v>
          </cell>
          <cell r="C9615" t="str">
            <v>Les.19353///Les.19353</v>
          </cell>
        </row>
        <row r="9616">
          <cell r="A9616" t="str">
            <v>LesAffx.26003.1.A1_at</v>
          </cell>
          <cell r="B9616">
            <v>0.60299206000000005</v>
          </cell>
          <cell r="C9616" t="str">
            <v>Les.6296///Les.6296</v>
          </cell>
        </row>
        <row r="9617">
          <cell r="A9617" t="str">
            <v>LesAffx.26003.1.S1_at</v>
          </cell>
          <cell r="B9617">
            <v>0.76453349999999998</v>
          </cell>
          <cell r="C9617" t="str">
            <v>Les.6296///Les.6296</v>
          </cell>
        </row>
        <row r="9618">
          <cell r="A9618" t="str">
            <v>LesAffx.13824.1.A1_at</v>
          </cell>
          <cell r="B9618">
            <v>0.44735946999999998</v>
          </cell>
          <cell r="C9618" t="str">
            <v>Les.19621///Les.19621</v>
          </cell>
        </row>
        <row r="9619">
          <cell r="A9619" t="str">
            <v>LesAffx.13824.1.S1_at</v>
          </cell>
          <cell r="B9619">
            <v>0.30094093</v>
          </cell>
          <cell r="C9619" t="str">
            <v>Les.19621///Les.19621</v>
          </cell>
        </row>
        <row r="9620">
          <cell r="A9620" t="str">
            <v>LesAffx.46142.1.A1_at</v>
          </cell>
          <cell r="B9620">
            <v>0.76466049999999997</v>
          </cell>
        </row>
        <row r="9621">
          <cell r="A9621" t="str">
            <v>LesAffx.46142.1.S1_at</v>
          </cell>
          <cell r="B9621">
            <v>0.55028299999999997</v>
          </cell>
        </row>
        <row r="9622">
          <cell r="A9622" t="str">
            <v>LesAffx.3218.1.A1_at</v>
          </cell>
          <cell r="B9622">
            <v>0.95736949999999998</v>
          </cell>
        </row>
        <row r="9623">
          <cell r="A9623" t="str">
            <v>LesAffx.3218.1.S1_at</v>
          </cell>
          <cell r="B9623">
            <v>0.76534884999999997</v>
          </cell>
        </row>
        <row r="9624">
          <cell r="A9624" t="str">
            <v>LesAffx.63833.1.A1_at</v>
          </cell>
          <cell r="B9624">
            <v>0.32086995000000001</v>
          </cell>
        </row>
        <row r="9625">
          <cell r="A9625" t="str">
            <v>LesAffx.63833.1.S1_at</v>
          </cell>
          <cell r="B9625">
            <v>0.61793195999999995</v>
          </cell>
        </row>
        <row r="9626">
          <cell r="A9626" t="str">
            <v>LesAffx.57273.1.A1_at</v>
          </cell>
          <cell r="B9626">
            <v>0.63532829999999996</v>
          </cell>
          <cell r="C9626" t="str">
            <v>Les.10669///Les.10669</v>
          </cell>
        </row>
        <row r="9627">
          <cell r="A9627" t="str">
            <v>LesAffx.57273.1.S1_at</v>
          </cell>
          <cell r="B9627">
            <v>8.0968483999999993E-2</v>
          </cell>
          <cell r="C9627" t="str">
            <v>Les.10669///Les.10669</v>
          </cell>
        </row>
        <row r="9628">
          <cell r="A9628" t="str">
            <v>LesAffx.64452.1.A1_at</v>
          </cell>
          <cell r="B9628">
            <v>0.30170053000000002</v>
          </cell>
        </row>
        <row r="9629">
          <cell r="A9629" t="str">
            <v>LesAffx.64452.1.S1_at</v>
          </cell>
          <cell r="B9629">
            <v>0.91942820000000003</v>
          </cell>
        </row>
        <row r="9630">
          <cell r="A9630" t="str">
            <v>LesAffx.71349.1.A1_at</v>
          </cell>
          <cell r="B9630">
            <v>3.7543643000000002E-2</v>
          </cell>
        </row>
        <row r="9631">
          <cell r="A9631" t="str">
            <v>LesAffx.71349.1.S1_at</v>
          </cell>
          <cell r="B9631">
            <v>2.1742290000000002E-3</v>
          </cell>
        </row>
        <row r="9632">
          <cell r="A9632" t="str">
            <v>LesAffx.30397.1.A1_at</v>
          </cell>
          <cell r="B9632">
            <v>0.45514533000000001</v>
          </cell>
          <cell r="C9632" t="str">
            <v>Les.19467///Les.19467</v>
          </cell>
        </row>
        <row r="9633">
          <cell r="A9633" t="str">
            <v>LesAffx.30767.1.A1_at</v>
          </cell>
          <cell r="B9633">
            <v>0.81353027</v>
          </cell>
          <cell r="C9633" t="str">
            <v>Les.9115///Les.9115</v>
          </cell>
        </row>
        <row r="9634">
          <cell r="A9634" t="str">
            <v>LesAffx.30767.1.S1_at</v>
          </cell>
          <cell r="B9634">
            <v>0.22669114000000001</v>
          </cell>
          <cell r="C9634" t="str">
            <v>Les.9115///Les.9115</v>
          </cell>
        </row>
        <row r="9635">
          <cell r="A9635" t="str">
            <v>LesAffx.31317.17.A1_at</v>
          </cell>
          <cell r="B9635">
            <v>0.68561715000000001</v>
          </cell>
          <cell r="C9635" t="str">
            <v>Les.19488///Les.19488</v>
          </cell>
        </row>
        <row r="9636">
          <cell r="A9636" t="str">
            <v>LesAffx.31317.17.S1_at</v>
          </cell>
          <cell r="B9636">
            <v>0.94767299999999999</v>
          </cell>
          <cell r="C9636" t="str">
            <v>Les.19488///Les.19488</v>
          </cell>
        </row>
        <row r="9637">
          <cell r="A9637" t="str">
            <v>LesAffx.3499.2.A1_at</v>
          </cell>
          <cell r="B9637">
            <v>3.6790929999999999E-2</v>
          </cell>
          <cell r="C9637" t="str">
            <v>Les.9637///Les.9637</v>
          </cell>
        </row>
        <row r="9638">
          <cell r="A9638" t="str">
            <v>LesAffx.3499.2.S1_at</v>
          </cell>
          <cell r="B9638">
            <v>1.5209782E-2</v>
          </cell>
          <cell r="C9638" t="str">
            <v>Les.9637///Les.9637</v>
          </cell>
        </row>
        <row r="9639">
          <cell r="A9639" t="str">
            <v>LesAffx.41070.1.A1_at</v>
          </cell>
          <cell r="B9639">
            <v>0.89211320000000005</v>
          </cell>
        </row>
        <row r="9640">
          <cell r="A9640" t="str">
            <v>LesAffx.43373.1.A1_at</v>
          </cell>
          <cell r="B9640">
            <v>0.53831713999999997</v>
          </cell>
          <cell r="C9640" t="str">
            <v>Les.12970///Les.12970</v>
          </cell>
        </row>
        <row r="9641">
          <cell r="A9641" t="str">
            <v>LesAffx.43373.1.S1_at</v>
          </cell>
          <cell r="B9641">
            <v>0.6453681</v>
          </cell>
          <cell r="C9641" t="str">
            <v>Les.12970///Les.12970</v>
          </cell>
        </row>
        <row r="9642">
          <cell r="A9642" t="str">
            <v>LesAffx.50750.1.A1_at</v>
          </cell>
          <cell r="B9642">
            <v>0.60624206000000003</v>
          </cell>
          <cell r="C9642" t="str">
            <v>Les.9061///Les.9061</v>
          </cell>
        </row>
        <row r="9643">
          <cell r="A9643" t="str">
            <v>LesAffx.50750.1.S1_at</v>
          </cell>
          <cell r="B9643">
            <v>0.98172724</v>
          </cell>
          <cell r="C9643" t="str">
            <v>Les.9061///Les.9061</v>
          </cell>
        </row>
        <row r="9644">
          <cell r="A9644" t="str">
            <v>LesAffx.50802.1.A1_at</v>
          </cell>
          <cell r="B9644">
            <v>0.53592770000000001</v>
          </cell>
          <cell r="C9644" t="str">
            <v>Les.13936///Les.13936</v>
          </cell>
        </row>
        <row r="9645">
          <cell r="A9645" t="str">
            <v>LesAffx.57013.1.A1_at</v>
          </cell>
          <cell r="B9645">
            <v>0.63062256999999999</v>
          </cell>
          <cell r="C9645" t="str">
            <v>Les.2181///Les.2181</v>
          </cell>
        </row>
        <row r="9646">
          <cell r="A9646" t="str">
            <v>LesAffx.57013.1.S1_at</v>
          </cell>
          <cell r="B9646">
            <v>0.21994178</v>
          </cell>
          <cell r="C9646" t="str">
            <v>Les.2181///Les.2181</v>
          </cell>
        </row>
        <row r="9647">
          <cell r="A9647" t="str">
            <v>LesAffx.63846.1.A1_at</v>
          </cell>
          <cell r="B9647">
            <v>0.84795770000000004</v>
          </cell>
        </row>
        <row r="9648">
          <cell r="A9648" t="str">
            <v>LesAffx.63846.1.S1_at</v>
          </cell>
          <cell r="B9648">
            <v>0.23810050999999999</v>
          </cell>
        </row>
        <row r="9649">
          <cell r="A9649" t="str">
            <v>LesAffx.64511.1.A1_at</v>
          </cell>
          <cell r="B9649">
            <v>0.68840210000000002</v>
          </cell>
          <cell r="C9649" t="str">
            <v>Les.14265///Les.14265</v>
          </cell>
        </row>
        <row r="9650">
          <cell r="A9650" t="str">
            <v>LesAffx.67108.1.A1_at</v>
          </cell>
          <cell r="B9650">
            <v>0.65556709999999996</v>
          </cell>
          <cell r="C9650" t="str">
            <v>Les.14085///Les.14085</v>
          </cell>
        </row>
        <row r="9651">
          <cell r="A9651" t="str">
            <v>LesAffx.67108.1.S1_at</v>
          </cell>
          <cell r="B9651">
            <v>0.96214133999999996</v>
          </cell>
          <cell r="C9651" t="str">
            <v>Les.14085///Les.14085</v>
          </cell>
        </row>
        <row r="9652">
          <cell r="A9652" t="str">
            <v>LesAffx.70667.1.A1_at</v>
          </cell>
          <cell r="B9652">
            <v>8.8290880000000002E-2</v>
          </cell>
          <cell r="C9652" t="str">
            <v>Les.13980///Les.13980</v>
          </cell>
        </row>
        <row r="9653">
          <cell r="A9653" t="str">
            <v>LesAffx.70667.1.S1_at</v>
          </cell>
          <cell r="B9653">
            <v>0.95398830000000001</v>
          </cell>
          <cell r="C9653" t="str">
            <v>Les.13980///Les.13980</v>
          </cell>
        </row>
        <row r="9654">
          <cell r="A9654" t="str">
            <v>LesAffx.71463.2.S1_at</v>
          </cell>
          <cell r="B9654">
            <v>0.45820169999999999</v>
          </cell>
          <cell r="C9654" t="str">
            <v>Les.6102///Les.6102</v>
          </cell>
        </row>
        <row r="9655">
          <cell r="A9655" t="str">
            <v>LesAffx.71495.1.A1_at</v>
          </cell>
          <cell r="B9655">
            <v>0.40306534999999999</v>
          </cell>
          <cell r="C9655" t="str">
            <v>Les.13997///Les.13997</v>
          </cell>
        </row>
        <row r="9656">
          <cell r="A9656" t="str">
            <v>LesAffx.71495.1.S1_at</v>
          </cell>
          <cell r="B9656">
            <v>5.2246340000000002E-2</v>
          </cell>
          <cell r="C9656" t="str">
            <v>Les.13997///Les.13997</v>
          </cell>
        </row>
        <row r="9657">
          <cell r="A9657" t="str">
            <v>LesAffx.62570.2.A1_at</v>
          </cell>
          <cell r="B9657">
            <v>0.33884956999999999</v>
          </cell>
          <cell r="C9657" t="str">
            <v>Les.7308///Les.7308</v>
          </cell>
        </row>
        <row r="9658">
          <cell r="A9658" t="str">
            <v>LesAffx.62570.2.S1_at</v>
          </cell>
          <cell r="B9658">
            <v>0.2684781</v>
          </cell>
          <cell r="C9658" t="str">
            <v>Les.7308///Les.7308</v>
          </cell>
        </row>
        <row r="9659">
          <cell r="A9659" t="str">
            <v>LesAffx.58326.1.A1_at</v>
          </cell>
          <cell r="B9659">
            <v>0.59898759999999995</v>
          </cell>
          <cell r="C9659" t="str">
            <v>Les.10796///Les.10796</v>
          </cell>
        </row>
        <row r="9660">
          <cell r="A9660" t="str">
            <v>LesAffx.41703.1.A1_at</v>
          </cell>
          <cell r="B9660">
            <v>2.99303E-2</v>
          </cell>
          <cell r="C9660" t="str">
            <v>Les.10917///Les.10917</v>
          </cell>
        </row>
        <row r="9661">
          <cell r="A9661" t="str">
            <v>LesAffx.41703.1.S1_at</v>
          </cell>
          <cell r="B9661">
            <v>1.2948632999999999E-2</v>
          </cell>
          <cell r="C9661" t="str">
            <v>Les.10917///Les.10917</v>
          </cell>
        </row>
        <row r="9662">
          <cell r="A9662" t="str">
            <v>LesAffx.10099.1.A1_at</v>
          </cell>
          <cell r="B9662">
            <v>0.53751780000000005</v>
          </cell>
        </row>
        <row r="9663">
          <cell r="A9663" t="str">
            <v>LesAffx.10099.1.S1_at</v>
          </cell>
          <cell r="B9663">
            <v>0.54408955999999997</v>
          </cell>
        </row>
        <row r="9664">
          <cell r="A9664" t="str">
            <v>LesAffx.10172.1.A1_at</v>
          </cell>
          <cell r="B9664">
            <v>2.9002804E-2</v>
          </cell>
          <cell r="C9664" t="str">
            <v>Les.17770///Les.17770</v>
          </cell>
        </row>
        <row r="9665">
          <cell r="A9665" t="str">
            <v>LesAffx.10172.1.S1_at</v>
          </cell>
          <cell r="B9665">
            <v>3.8440567000000002E-2</v>
          </cell>
          <cell r="C9665" t="str">
            <v>Les.17770///Les.17770</v>
          </cell>
        </row>
        <row r="9666">
          <cell r="A9666" t="str">
            <v>LesAffx.10176.1.A1_at</v>
          </cell>
          <cell r="B9666">
            <v>0.57814880000000002</v>
          </cell>
          <cell r="C9666" t="str">
            <v>Les.17773///Les.17773</v>
          </cell>
        </row>
        <row r="9667">
          <cell r="A9667" t="str">
            <v>LesAffx.10176.1.S1_at</v>
          </cell>
          <cell r="B9667">
            <v>0.47164234999999999</v>
          </cell>
          <cell r="C9667" t="str">
            <v>Les.17773///Les.17773</v>
          </cell>
        </row>
        <row r="9668">
          <cell r="A9668" t="str">
            <v>LesAffx.10198.1.A1_at</v>
          </cell>
          <cell r="B9668">
            <v>1.4603188E-2</v>
          </cell>
          <cell r="C9668" t="str">
            <v>Les.17763///Les.17763</v>
          </cell>
        </row>
        <row r="9669">
          <cell r="A9669" t="str">
            <v>LesAffx.10198.1.S1_at</v>
          </cell>
          <cell r="B9669">
            <v>5.3596415000000001E-2</v>
          </cell>
          <cell r="C9669" t="str">
            <v>Les.17763///Les.17763</v>
          </cell>
        </row>
        <row r="9670">
          <cell r="A9670" t="str">
            <v>LesAffx.10234.1.A1_at</v>
          </cell>
          <cell r="B9670">
            <v>1.5929664E-2</v>
          </cell>
        </row>
        <row r="9671">
          <cell r="A9671" t="str">
            <v>LesAffx.10234.1.S1_at</v>
          </cell>
          <cell r="B9671">
            <v>1.4486915E-2</v>
          </cell>
        </row>
        <row r="9672">
          <cell r="A9672" t="str">
            <v>LesAffx.17012.1.A1_at</v>
          </cell>
          <cell r="B9672">
            <v>0.20859915000000001</v>
          </cell>
        </row>
        <row r="9673">
          <cell r="A9673" t="str">
            <v>LesAffx.17012.1.S1_at</v>
          </cell>
          <cell r="B9673">
            <v>0.78966009999999998</v>
          </cell>
        </row>
        <row r="9674">
          <cell r="A9674" t="str">
            <v>LesAffx.17051.1.A1_at</v>
          </cell>
          <cell r="B9674">
            <v>4.7927299999999999E-2</v>
          </cell>
        </row>
        <row r="9675">
          <cell r="A9675" t="str">
            <v>LesAffx.17051.1.S1_at</v>
          </cell>
          <cell r="B9675">
            <v>0.47656809999999999</v>
          </cell>
        </row>
        <row r="9676">
          <cell r="A9676" t="str">
            <v>LesAffx.17064.1.A1_at</v>
          </cell>
          <cell r="B9676">
            <v>0.53201014000000002</v>
          </cell>
        </row>
        <row r="9677">
          <cell r="A9677" t="str">
            <v>LesAffx.17064.1.S1_at</v>
          </cell>
          <cell r="B9677">
            <v>0.37745060000000002</v>
          </cell>
        </row>
        <row r="9678">
          <cell r="A9678" t="str">
            <v>LesAffx.17066.1.A1_at</v>
          </cell>
          <cell r="B9678">
            <v>0.24026056000000001</v>
          </cell>
        </row>
        <row r="9679">
          <cell r="A9679" t="str">
            <v>LesAffx.17066.1.S1_at</v>
          </cell>
          <cell r="B9679">
            <v>4.8057917999999998E-2</v>
          </cell>
        </row>
        <row r="9680">
          <cell r="A9680" t="str">
            <v>LesAffx.17081.1.A1_at</v>
          </cell>
          <cell r="B9680">
            <v>0.32944240000000002</v>
          </cell>
        </row>
        <row r="9681">
          <cell r="A9681" t="str">
            <v>LesAffx.17081.1.S1_at</v>
          </cell>
          <cell r="B9681">
            <v>0.11397756000000001</v>
          </cell>
        </row>
        <row r="9682">
          <cell r="A9682" t="str">
            <v>LesAffx.17148.1.A1_at</v>
          </cell>
          <cell r="B9682">
            <v>0.8011933</v>
          </cell>
        </row>
        <row r="9683">
          <cell r="A9683" t="str">
            <v>LesAffx.17148.1.S1_at</v>
          </cell>
          <cell r="B9683">
            <v>0.98597776999999998</v>
          </cell>
        </row>
        <row r="9684">
          <cell r="A9684" t="str">
            <v>LesAffx.24116.1.A1_at</v>
          </cell>
          <cell r="B9684">
            <v>0.91475576000000003</v>
          </cell>
        </row>
        <row r="9685">
          <cell r="A9685" t="str">
            <v>LesAffx.24116.1.S1_at</v>
          </cell>
          <cell r="B9685">
            <v>0.55124580000000001</v>
          </cell>
        </row>
        <row r="9686">
          <cell r="A9686" t="str">
            <v>LesAffx.30944.1.A1_at</v>
          </cell>
          <cell r="B9686">
            <v>0.33180007</v>
          </cell>
        </row>
        <row r="9687">
          <cell r="A9687" t="str">
            <v>LesAffx.30944.1.S1_at</v>
          </cell>
          <cell r="B9687">
            <v>0.49741602000000001</v>
          </cell>
        </row>
        <row r="9688">
          <cell r="A9688" t="str">
            <v>LesAffx.30949.1.A1_at</v>
          </cell>
          <cell r="B9688">
            <v>0.840005</v>
          </cell>
        </row>
        <row r="9689">
          <cell r="A9689" t="str">
            <v>LesAffx.30949.1.S1_at</v>
          </cell>
          <cell r="B9689">
            <v>0.20732534999999999</v>
          </cell>
        </row>
        <row r="9690">
          <cell r="A9690" t="str">
            <v>LesAffx.31045.1.A1_at</v>
          </cell>
          <cell r="B9690">
            <v>0.19809831999999999</v>
          </cell>
        </row>
        <row r="9691">
          <cell r="A9691" t="str">
            <v>LesAffx.31045.1.S1_at</v>
          </cell>
          <cell r="B9691">
            <v>0.86752737000000002</v>
          </cell>
        </row>
        <row r="9692">
          <cell r="A9692" t="str">
            <v>LesAffx.33.1.A1_at</v>
          </cell>
          <cell r="B9692">
            <v>0.85201649999999995</v>
          </cell>
          <cell r="C9692" t="str">
            <v>Les.9855///Les.9855</v>
          </cell>
        </row>
        <row r="9693">
          <cell r="A9693" t="str">
            <v>LesAffx.33.1.S1_at</v>
          </cell>
          <cell r="B9693">
            <v>0.92313460000000003</v>
          </cell>
          <cell r="C9693" t="str">
            <v>Les.9855///Les.9855</v>
          </cell>
        </row>
        <row r="9694">
          <cell r="A9694" t="str">
            <v>LesAffx.3360.2.A1_at</v>
          </cell>
          <cell r="B9694">
            <v>0.76376829999999996</v>
          </cell>
          <cell r="C9694" t="str">
            <v>Les.13553///Les.13553</v>
          </cell>
        </row>
        <row r="9695">
          <cell r="A9695" t="str">
            <v>LesAffx.3360.2.S1_at</v>
          </cell>
          <cell r="B9695">
            <v>0.90049416000000004</v>
          </cell>
          <cell r="C9695" t="str">
            <v>Les.13553///Les.13553</v>
          </cell>
        </row>
        <row r="9696">
          <cell r="A9696" t="str">
            <v>LesAffx.3455.2.A1_at</v>
          </cell>
          <cell r="B9696">
            <v>5.2950303999999997E-2</v>
          </cell>
          <cell r="C9696" t="str">
            <v>Les.15365///Les.15365</v>
          </cell>
        </row>
        <row r="9697">
          <cell r="A9697" t="str">
            <v>LesAffx.3455.2.S1_at</v>
          </cell>
          <cell r="B9697">
            <v>0.34340150000000003</v>
          </cell>
          <cell r="C9697" t="str">
            <v>Les.15365///Les.15365</v>
          </cell>
        </row>
        <row r="9698">
          <cell r="A9698" t="str">
            <v>LesAffx.3467.1.A1_at</v>
          </cell>
          <cell r="B9698">
            <v>0.92730679999999999</v>
          </cell>
          <cell r="C9698" t="str">
            <v>Les.17756///Les.17756</v>
          </cell>
        </row>
        <row r="9699">
          <cell r="A9699" t="str">
            <v>LesAffx.3467.1.S1_at</v>
          </cell>
          <cell r="B9699">
            <v>0.42355769999999998</v>
          </cell>
          <cell r="C9699" t="str">
            <v>Les.17756///Les.17756</v>
          </cell>
        </row>
        <row r="9700">
          <cell r="A9700" t="str">
            <v>LesAffx.35363.2.A1_at</v>
          </cell>
          <cell r="B9700">
            <v>0.88117783999999999</v>
          </cell>
          <cell r="C9700" t="str">
            <v>Les.10008///Les.10008</v>
          </cell>
        </row>
        <row r="9701">
          <cell r="A9701" t="str">
            <v>LesAffx.35363.2.S1_at</v>
          </cell>
          <cell r="B9701">
            <v>0.46073120000000001</v>
          </cell>
          <cell r="C9701" t="str">
            <v>Les.10008///Les.10008</v>
          </cell>
        </row>
        <row r="9702">
          <cell r="A9702" t="str">
            <v>LesAffx.3537.1.A1_at</v>
          </cell>
          <cell r="B9702">
            <v>0.13184514999999999</v>
          </cell>
        </row>
        <row r="9703">
          <cell r="A9703" t="str">
            <v>LesAffx.3537.1.S1_at</v>
          </cell>
          <cell r="B9703">
            <v>5.6446224000000003E-2</v>
          </cell>
        </row>
        <row r="9704">
          <cell r="A9704" t="str">
            <v>LesAffx.3554.1.A1_at</v>
          </cell>
          <cell r="B9704">
            <v>0.67221620000000004</v>
          </cell>
        </row>
        <row r="9705">
          <cell r="A9705" t="str">
            <v>LesAffx.3554.1.S1_at</v>
          </cell>
          <cell r="B9705">
            <v>0.22748789</v>
          </cell>
        </row>
        <row r="9706">
          <cell r="A9706" t="str">
            <v>LesAffx.37636.1.A1_at</v>
          </cell>
          <cell r="B9706">
            <v>0.22485717</v>
          </cell>
        </row>
        <row r="9707">
          <cell r="A9707" t="str">
            <v>LesAffx.37636.1.S1_at</v>
          </cell>
          <cell r="B9707">
            <v>3.9547168000000001E-2</v>
          </cell>
        </row>
        <row r="9708">
          <cell r="A9708" t="str">
            <v>LesAffx.37648.1.A1_at</v>
          </cell>
          <cell r="B9708">
            <v>0.20233332000000001</v>
          </cell>
          <cell r="C9708" t="str">
            <v>Les.17758///Les.17758</v>
          </cell>
        </row>
        <row r="9709">
          <cell r="A9709" t="str">
            <v>LesAffx.37648.1.S1_at</v>
          </cell>
          <cell r="B9709">
            <v>0.16278339999999999</v>
          </cell>
          <cell r="C9709" t="str">
            <v>Les.17758///Les.17758</v>
          </cell>
        </row>
        <row r="9710">
          <cell r="A9710" t="str">
            <v>LesAffx.37675.1.A1_at</v>
          </cell>
          <cell r="B9710">
            <v>0.41087839999999998</v>
          </cell>
        </row>
        <row r="9711">
          <cell r="A9711" t="str">
            <v>LesAffx.37675.1.S1_at</v>
          </cell>
          <cell r="B9711">
            <v>0.99190540000000005</v>
          </cell>
        </row>
        <row r="9712">
          <cell r="A9712" t="str">
            <v>LesAffx.37702.2.A1_at</v>
          </cell>
          <cell r="B9712">
            <v>3.7606290000000001E-2</v>
          </cell>
          <cell r="C9712" t="str">
            <v>Les.11941///Les.11941</v>
          </cell>
        </row>
        <row r="9713">
          <cell r="A9713" t="str">
            <v>LesAffx.37702.2.S1_at</v>
          </cell>
          <cell r="B9713">
            <v>3.1962413000000002E-2</v>
          </cell>
          <cell r="C9713" t="str">
            <v>Les.11941///Les.11941</v>
          </cell>
        </row>
        <row r="9714">
          <cell r="A9714" t="str">
            <v>LesAffx.43965.2.A1_at</v>
          </cell>
          <cell r="B9714">
            <v>0.54928679999999996</v>
          </cell>
          <cell r="C9714" t="str">
            <v>Les.8885///Les.8885</v>
          </cell>
        </row>
        <row r="9715">
          <cell r="A9715" t="str">
            <v>LesAffx.43965.2.S1_at</v>
          </cell>
          <cell r="B9715">
            <v>0.6511998</v>
          </cell>
          <cell r="C9715" t="str">
            <v>Les.8885///Les.8885</v>
          </cell>
        </row>
        <row r="9716">
          <cell r="A9716" t="str">
            <v>LesAffx.43992.1.A1_at</v>
          </cell>
          <cell r="B9716">
            <v>0.68806970000000001</v>
          </cell>
          <cell r="C9716" t="str">
            <v>Les.14272///Les.14272</v>
          </cell>
        </row>
        <row r="9717">
          <cell r="A9717" t="str">
            <v>LesAffx.44396.1.A1_at</v>
          </cell>
          <cell r="B9717">
            <v>6.6560990000000004E-3</v>
          </cell>
          <cell r="C9717" t="str">
            <v>Les.17776///Les.17776</v>
          </cell>
        </row>
        <row r="9718">
          <cell r="A9718" t="str">
            <v>LesAffx.44417.1.A1_at</v>
          </cell>
          <cell r="B9718">
            <v>0.87122500000000003</v>
          </cell>
          <cell r="C9718" t="str">
            <v>Les.17769///Les.17769</v>
          </cell>
        </row>
        <row r="9719">
          <cell r="A9719" t="str">
            <v>LesAffx.44417.1.S1_at</v>
          </cell>
          <cell r="B9719">
            <v>0.66002225999999997</v>
          </cell>
          <cell r="C9719" t="str">
            <v>Les.17769///Les.17769</v>
          </cell>
        </row>
        <row r="9720">
          <cell r="A9720" t="str">
            <v>LesAffx.44424.1.A1_at</v>
          </cell>
          <cell r="B9720">
            <v>2.1396587000000002E-2</v>
          </cell>
        </row>
        <row r="9721">
          <cell r="A9721" t="str">
            <v>LesAffx.44424.1.S1_at</v>
          </cell>
          <cell r="B9721">
            <v>1.7840379999999999E-4</v>
          </cell>
        </row>
        <row r="9722">
          <cell r="A9722" t="str">
            <v>LesAffx.44496.1.A1_at</v>
          </cell>
          <cell r="B9722">
            <v>0.25319069999999999</v>
          </cell>
          <cell r="C9722" t="str">
            <v>Les.17747///Les.17747</v>
          </cell>
        </row>
        <row r="9723">
          <cell r="A9723" t="str">
            <v>LesAffx.44496.1.S1_at</v>
          </cell>
          <cell r="B9723">
            <v>0.77951263999999998</v>
          </cell>
          <cell r="C9723" t="str">
            <v>Les.17747///Les.17747</v>
          </cell>
        </row>
        <row r="9724">
          <cell r="A9724" t="str">
            <v>LesAffx.44533.1.A1_at</v>
          </cell>
          <cell r="B9724">
            <v>8.9932620000000001E-3</v>
          </cell>
        </row>
        <row r="9725">
          <cell r="A9725" t="str">
            <v>LesAffx.44533.1.S1_at</v>
          </cell>
          <cell r="B9725">
            <v>0.29189443999999998</v>
          </cell>
        </row>
        <row r="9726">
          <cell r="A9726" t="str">
            <v>LesAffx.47601.1.A1_at</v>
          </cell>
          <cell r="B9726">
            <v>0.66689989999999999</v>
          </cell>
          <cell r="C9726" t="str">
            <v>Les.12755///Les.12755</v>
          </cell>
        </row>
        <row r="9727">
          <cell r="A9727" t="str">
            <v>LesAffx.47601.1.S1_at</v>
          </cell>
          <cell r="B9727">
            <v>0.95031489999999996</v>
          </cell>
          <cell r="C9727" t="str">
            <v>Les.12755///Les.12755</v>
          </cell>
        </row>
        <row r="9728">
          <cell r="A9728" t="str">
            <v>LesAffx.51274.1.A1_at</v>
          </cell>
          <cell r="B9728">
            <v>0.85019385999999997</v>
          </cell>
          <cell r="C9728" t="str">
            <v>Les.17766///Les.17766</v>
          </cell>
        </row>
        <row r="9729">
          <cell r="A9729" t="str">
            <v>LesAffx.51274.1.S1_at</v>
          </cell>
          <cell r="B9729">
            <v>0.63829789999999997</v>
          </cell>
          <cell r="C9729" t="str">
            <v>Les.17766///Les.17766</v>
          </cell>
        </row>
        <row r="9730">
          <cell r="A9730" t="str">
            <v>LesAffx.51285.1.A1_at</v>
          </cell>
          <cell r="B9730">
            <v>0.96915180000000001</v>
          </cell>
        </row>
        <row r="9731">
          <cell r="A9731" t="str">
            <v>LesAffx.51285.1.S1_at</v>
          </cell>
          <cell r="B9731">
            <v>8.9678430000000003E-2</v>
          </cell>
        </row>
        <row r="9732">
          <cell r="A9732" t="str">
            <v>LesAffx.51287.1.A1_at</v>
          </cell>
          <cell r="B9732">
            <v>0.42430436999999999</v>
          </cell>
          <cell r="C9732" t="str">
            <v>Les.17765///Les.17765</v>
          </cell>
        </row>
        <row r="9733">
          <cell r="A9733" t="str">
            <v>LesAffx.51287.1.S1_at</v>
          </cell>
          <cell r="B9733">
            <v>0.60461390000000004</v>
          </cell>
          <cell r="C9733" t="str">
            <v>Les.17765///Les.17765</v>
          </cell>
        </row>
        <row r="9734">
          <cell r="A9734" t="str">
            <v>LesAffx.51294.1.A1_at</v>
          </cell>
          <cell r="B9734">
            <v>9.3978069999999997E-2</v>
          </cell>
        </row>
        <row r="9735">
          <cell r="A9735" t="str">
            <v>LesAffx.51294.1.S1_at</v>
          </cell>
          <cell r="B9735">
            <v>0.20158845</v>
          </cell>
        </row>
        <row r="9736">
          <cell r="A9736" t="str">
            <v>LesAffx.51319.1.A1_at</v>
          </cell>
          <cell r="B9736">
            <v>1.5275734000000001E-3</v>
          </cell>
          <cell r="C9736" t="str">
            <v>Les.21953///Les.21953</v>
          </cell>
        </row>
        <row r="9737">
          <cell r="A9737" t="str">
            <v>LesAffx.51319.1.S1_at</v>
          </cell>
          <cell r="B9737">
            <v>0.53480680000000003</v>
          </cell>
          <cell r="C9737" t="str">
            <v>Les.21953///Les.21953</v>
          </cell>
        </row>
        <row r="9738">
          <cell r="A9738" t="str">
            <v>LesAffx.51348.1.A1_at</v>
          </cell>
          <cell r="B9738">
            <v>0.69821940000000005</v>
          </cell>
          <cell r="C9738" t="str">
            <v>Les.9863///Les.9863</v>
          </cell>
        </row>
        <row r="9739">
          <cell r="A9739" t="str">
            <v>LesAffx.51348.1.S1_at</v>
          </cell>
          <cell r="B9739">
            <v>0.70318800000000004</v>
          </cell>
          <cell r="C9739" t="str">
            <v>Les.9863///Les.9863</v>
          </cell>
        </row>
        <row r="9740">
          <cell r="A9740" t="str">
            <v>LesAffx.51352.2.A1_at</v>
          </cell>
          <cell r="B9740">
            <v>0.19146287000000001</v>
          </cell>
          <cell r="C9740" t="str">
            <v>Les.6092///Les.6092</v>
          </cell>
        </row>
        <row r="9741">
          <cell r="A9741" t="str">
            <v>LesAffx.51352.2.S1_at</v>
          </cell>
          <cell r="B9741">
            <v>4.5243110000000003E-2</v>
          </cell>
          <cell r="C9741" t="str">
            <v>Les.6092///Les.6092</v>
          </cell>
        </row>
        <row r="9742">
          <cell r="A9742" t="str">
            <v>LesAffx.51360.1.A1_at</v>
          </cell>
          <cell r="B9742">
            <v>0.16679712999999999</v>
          </cell>
          <cell r="C9742" t="str">
            <v>Les.17744///Les.17744</v>
          </cell>
        </row>
        <row r="9743">
          <cell r="A9743" t="str">
            <v>LesAffx.51360.1.S1_at</v>
          </cell>
          <cell r="B9743">
            <v>0.29020736000000003</v>
          </cell>
          <cell r="C9743" t="str">
            <v>Les.17744///Les.17744</v>
          </cell>
        </row>
        <row r="9744">
          <cell r="A9744" t="str">
            <v>LesAffx.51400.1.A1_at</v>
          </cell>
          <cell r="B9744">
            <v>0.54010060000000004</v>
          </cell>
        </row>
        <row r="9745">
          <cell r="A9745" t="str">
            <v>LesAffx.51400.1.S1_at</v>
          </cell>
          <cell r="B9745">
            <v>0.7992359</v>
          </cell>
        </row>
        <row r="9746">
          <cell r="A9746" t="str">
            <v>LesAffx.54355.2.A1_at</v>
          </cell>
          <cell r="B9746">
            <v>0.12337442999999999</v>
          </cell>
        </row>
        <row r="9747">
          <cell r="A9747" t="str">
            <v>LesAffx.54355.2.S1_at</v>
          </cell>
          <cell r="B9747">
            <v>2.5011769999999999E-2</v>
          </cell>
        </row>
        <row r="9748">
          <cell r="A9748" t="str">
            <v>LesAffx.58041.1.A1_at</v>
          </cell>
          <cell r="B9748">
            <v>0.75044569999999999</v>
          </cell>
        </row>
        <row r="9749">
          <cell r="A9749" t="str">
            <v>LesAffx.58041.1.S1_at</v>
          </cell>
          <cell r="B9749">
            <v>0.39504646999999998</v>
          </cell>
        </row>
        <row r="9750">
          <cell r="A9750" t="str">
            <v>LesAffx.59467.1.A1_at</v>
          </cell>
          <cell r="B9750">
            <v>0.66783499999999996</v>
          </cell>
          <cell r="C9750" t="str">
            <v>Les.9632///Les.9632</v>
          </cell>
        </row>
        <row r="9751">
          <cell r="A9751" t="str">
            <v>LesAffx.59467.1.S1_at</v>
          </cell>
          <cell r="B9751">
            <v>0.68886309999999995</v>
          </cell>
          <cell r="C9751" t="str">
            <v>Les.9632///Les.9632</v>
          </cell>
        </row>
        <row r="9752">
          <cell r="A9752" t="str">
            <v>LesAffx.6075.1.A1_at</v>
          </cell>
          <cell r="B9752">
            <v>0.4050145</v>
          </cell>
          <cell r="C9752" t="str">
            <v>Les.12619///Les.12619</v>
          </cell>
        </row>
        <row r="9753">
          <cell r="A9753" t="str">
            <v>LesAffx.6075.1.S1_at</v>
          </cell>
          <cell r="B9753">
            <v>0.41915532999999999</v>
          </cell>
          <cell r="C9753" t="str">
            <v>Les.12619///Les.12619</v>
          </cell>
        </row>
        <row r="9754">
          <cell r="A9754" t="str">
            <v>LesAffx.63231.1.A1_at</v>
          </cell>
          <cell r="B9754">
            <v>3.8813570000000002E-3</v>
          </cell>
        </row>
        <row r="9755">
          <cell r="A9755" t="str">
            <v>LesAffx.63231.1.S1_at</v>
          </cell>
          <cell r="B9755">
            <v>2.3350814000000001E-2</v>
          </cell>
        </row>
        <row r="9756">
          <cell r="A9756" t="str">
            <v>LesAffx.64916.1.A1_at</v>
          </cell>
          <cell r="B9756">
            <v>0.53655576999999999</v>
          </cell>
        </row>
        <row r="9757">
          <cell r="A9757" t="str">
            <v>LesAffx.64916.1.S1_at</v>
          </cell>
          <cell r="B9757">
            <v>8.9864540000000007E-2</v>
          </cell>
        </row>
        <row r="9758">
          <cell r="A9758" t="str">
            <v>LesAffx.64962.1.A1_at</v>
          </cell>
          <cell r="B9758">
            <v>0.59847139999999999</v>
          </cell>
          <cell r="C9758" t="str">
            <v>Les.9630///Les.9630</v>
          </cell>
        </row>
        <row r="9759">
          <cell r="A9759" t="str">
            <v>LesAffx.64962.1.S1_at</v>
          </cell>
          <cell r="B9759">
            <v>0.52688897000000001</v>
          </cell>
          <cell r="C9759" t="str">
            <v>Les.9630///Les.9630</v>
          </cell>
        </row>
        <row r="9760">
          <cell r="A9760" t="str">
            <v>LesAffx.65001.1.A1_at</v>
          </cell>
          <cell r="B9760">
            <v>0.9939384</v>
          </cell>
          <cell r="C9760" t="str">
            <v>Les.9634///Les.9634</v>
          </cell>
        </row>
        <row r="9761">
          <cell r="A9761" t="str">
            <v>LesAffx.65001.1.S1_at</v>
          </cell>
          <cell r="B9761">
            <v>0.91127849999999999</v>
          </cell>
          <cell r="C9761" t="str">
            <v>Les.9634///Les.9634</v>
          </cell>
        </row>
        <row r="9762">
          <cell r="A9762" t="str">
            <v>LesAffx.65086.1.A1_at</v>
          </cell>
          <cell r="B9762">
            <v>0.61530149999999995</v>
          </cell>
        </row>
        <row r="9763">
          <cell r="A9763" t="str">
            <v>LesAffx.65086.1.S1_at</v>
          </cell>
          <cell r="B9763">
            <v>0.20181428000000001</v>
          </cell>
        </row>
        <row r="9764">
          <cell r="A9764" t="str">
            <v>LesAffx.6614.2.A1_at</v>
          </cell>
          <cell r="B9764">
            <v>0.99961113999999995</v>
          </cell>
        </row>
        <row r="9765">
          <cell r="A9765" t="str">
            <v>LesAffx.6614.2.S1_at</v>
          </cell>
          <cell r="B9765">
            <v>0.89934676999999996</v>
          </cell>
        </row>
        <row r="9766">
          <cell r="A9766" t="str">
            <v>LesAffx.67474.2.A1_at</v>
          </cell>
          <cell r="B9766">
            <v>0.11232385</v>
          </cell>
        </row>
        <row r="9767">
          <cell r="A9767" t="str">
            <v>LesAffx.67474.2.S1_at</v>
          </cell>
          <cell r="B9767">
            <v>0.65200210000000003</v>
          </cell>
        </row>
        <row r="9768">
          <cell r="A9768" t="str">
            <v>LesAffx.70007.2.A1_at</v>
          </cell>
          <cell r="B9768">
            <v>0.76430887000000003</v>
          </cell>
        </row>
        <row r="9769">
          <cell r="A9769" t="str">
            <v>LesAffx.70007.2.S1_at</v>
          </cell>
          <cell r="B9769">
            <v>6.7367129999999997E-2</v>
          </cell>
        </row>
        <row r="9770">
          <cell r="A9770" t="str">
            <v>LesAffx.71493.2.A1_at</v>
          </cell>
          <cell r="B9770">
            <v>0.16150464</v>
          </cell>
          <cell r="C9770" t="str">
            <v>Les.9055///Les.9055</v>
          </cell>
        </row>
        <row r="9771">
          <cell r="A9771" t="str">
            <v>LesAffx.71493.2.S1_at</v>
          </cell>
          <cell r="B9771">
            <v>4.7336966000000001E-3</v>
          </cell>
          <cell r="C9771" t="str">
            <v>Les.9055///Les.9055</v>
          </cell>
        </row>
        <row r="9772">
          <cell r="A9772" t="str">
            <v>LesAffx.730.3.A1_a_at</v>
          </cell>
          <cell r="B9772">
            <v>2.7317263000000001E-2</v>
          </cell>
          <cell r="C9772" t="str">
            <v>Les.9187///Les.9187</v>
          </cell>
        </row>
        <row r="9773">
          <cell r="A9773" t="str">
            <v>LesAffx.730.3.S1_at</v>
          </cell>
          <cell r="B9773">
            <v>0.91070174999999998</v>
          </cell>
          <cell r="C9773" t="str">
            <v>Les.9187///Les.9187</v>
          </cell>
        </row>
        <row r="9774">
          <cell r="A9774" t="str">
            <v>LesAffx.869.2.A1_at</v>
          </cell>
          <cell r="B9774">
            <v>5.3578610000000002E-3</v>
          </cell>
        </row>
        <row r="9775">
          <cell r="A9775" t="str">
            <v>LesAffx.869.2.S1_a_at</v>
          </cell>
          <cell r="B9775">
            <v>0.27375567000000001</v>
          </cell>
          <cell r="C9775" t="str">
            <v>Les.4359///Les.4359</v>
          </cell>
          <cell r="D9775" t="str">
            <v>PR-P2</v>
          </cell>
          <cell r="E9775" t="str">
            <v>Pathogenesis-related protein P2</v>
          </cell>
        </row>
        <row r="9776">
          <cell r="A9776" t="str">
            <v>LesAffx.869.2.S1_at</v>
          </cell>
          <cell r="B9776">
            <v>0.72991530000000004</v>
          </cell>
        </row>
        <row r="9777">
          <cell r="A9777" t="str">
            <v>LesAffx.58854.2.A1_at</v>
          </cell>
          <cell r="B9777">
            <v>0.88381160000000003</v>
          </cell>
          <cell r="C9777" t="str">
            <v>Les.10187///Les.10187</v>
          </cell>
        </row>
        <row r="9778">
          <cell r="A9778" t="str">
            <v>LesAffx.58854.2.S1_at</v>
          </cell>
          <cell r="B9778">
            <v>0.27745932000000001</v>
          </cell>
          <cell r="C9778" t="str">
            <v>Les.10187///Les.10187</v>
          </cell>
        </row>
        <row r="9779">
          <cell r="A9779" t="str">
            <v>LesAffx.51318.1.A1_at</v>
          </cell>
          <cell r="B9779">
            <v>0.57558940000000003</v>
          </cell>
          <cell r="C9779" t="str">
            <v>Les.12016///Les.12016</v>
          </cell>
        </row>
        <row r="9780">
          <cell r="A9780" t="str">
            <v>LesAffx.51318.1.S1_at</v>
          </cell>
          <cell r="B9780">
            <v>0.18357805999999999</v>
          </cell>
          <cell r="C9780" t="str">
            <v>Les.12016///Les.12016</v>
          </cell>
        </row>
        <row r="9781">
          <cell r="A9781" t="str">
            <v>LesAffx.52015.2.A1_at</v>
          </cell>
          <cell r="B9781">
            <v>2.4359709E-2</v>
          </cell>
        </row>
        <row r="9782">
          <cell r="A9782" t="str">
            <v>LesAffx.52015.2.S1_at</v>
          </cell>
          <cell r="B9782">
            <v>0.56148005000000001</v>
          </cell>
        </row>
        <row r="9783">
          <cell r="A9783" t="str">
            <v>LesAffx.2638.2.A1_at</v>
          </cell>
          <cell r="B9783">
            <v>0.86218773999999998</v>
          </cell>
          <cell r="C9783" t="str">
            <v>Les.15678///Les.15678</v>
          </cell>
        </row>
        <row r="9784">
          <cell r="A9784" t="str">
            <v>LesAffx.2638.2.S1_at</v>
          </cell>
          <cell r="B9784">
            <v>0.93346799999999996</v>
          </cell>
          <cell r="C9784" t="str">
            <v>Les.15678///Les.15678</v>
          </cell>
        </row>
        <row r="9785">
          <cell r="A9785" t="str">
            <v>LesAffx.64689.1.A1_at</v>
          </cell>
          <cell r="B9785">
            <v>0.51942980000000005</v>
          </cell>
          <cell r="C9785" t="str">
            <v>Les.9638///Les.9638</v>
          </cell>
        </row>
        <row r="9786">
          <cell r="A9786" t="str">
            <v>LesAffx.64689.1.S1_at</v>
          </cell>
          <cell r="B9786">
            <v>5.8360872999999999E-3</v>
          </cell>
          <cell r="C9786" t="str">
            <v>Les.9638///Les.9638</v>
          </cell>
        </row>
        <row r="9787">
          <cell r="A9787" t="str">
            <v>LesAffx.24096.1.A1_at</v>
          </cell>
          <cell r="B9787">
            <v>0.64864474999999999</v>
          </cell>
        </row>
        <row r="9788">
          <cell r="A9788" t="str">
            <v>LesAffx.24096.1.S1_at</v>
          </cell>
          <cell r="B9788">
            <v>0.65573780000000004</v>
          </cell>
        </row>
        <row r="9789">
          <cell r="A9789" t="str">
            <v>LesAffx.67947.1.A1_at</v>
          </cell>
          <cell r="B9789">
            <v>6.8691924000000001E-2</v>
          </cell>
        </row>
        <row r="9790">
          <cell r="A9790" t="str">
            <v>LesAffx.67947.1.S1_at</v>
          </cell>
          <cell r="B9790">
            <v>0.48730507000000001</v>
          </cell>
        </row>
        <row r="9791">
          <cell r="A9791" t="str">
            <v>LesAffx.17080.1.A1_at</v>
          </cell>
          <cell r="B9791">
            <v>0.86093940000000002</v>
          </cell>
          <cell r="C9791" t="str">
            <v>Les.17745///Les.17745</v>
          </cell>
        </row>
        <row r="9792">
          <cell r="A9792" t="str">
            <v>LesAffx.17080.1.S1_at</v>
          </cell>
          <cell r="B9792">
            <v>0.28862247000000002</v>
          </cell>
          <cell r="C9792" t="str">
            <v>Les.17745///Les.17745</v>
          </cell>
        </row>
        <row r="9793">
          <cell r="A9793" t="str">
            <v>LesAffx.3527.1.A1_at</v>
          </cell>
          <cell r="B9793">
            <v>0.66183199999999998</v>
          </cell>
        </row>
        <row r="9794">
          <cell r="A9794" t="str">
            <v>LesAffx.3527.1.S1_at</v>
          </cell>
          <cell r="B9794">
            <v>0.35486254</v>
          </cell>
        </row>
        <row r="9795">
          <cell r="A9795" t="str">
            <v>LesAffx.3568.3.A1_at</v>
          </cell>
          <cell r="B9795">
            <v>0.28555452999999997</v>
          </cell>
        </row>
        <row r="9796">
          <cell r="A9796" t="str">
            <v>LesAffx.3568.3.S1_at</v>
          </cell>
          <cell r="B9796">
            <v>0.55957895999999996</v>
          </cell>
        </row>
        <row r="9797">
          <cell r="A9797" t="str">
            <v>LesAffx.65029.1.A1_at</v>
          </cell>
          <cell r="B9797">
            <v>0.42239021999999998</v>
          </cell>
          <cell r="C9797" t="str">
            <v>Les.13727///Les.13727</v>
          </cell>
        </row>
        <row r="9798">
          <cell r="A9798" t="str">
            <v>LesAffx.65029.1.S1_at</v>
          </cell>
          <cell r="B9798">
            <v>0.24046703</v>
          </cell>
          <cell r="C9798" t="str">
            <v>Les.13727///Les.13727</v>
          </cell>
        </row>
        <row r="9799">
          <cell r="A9799" t="str">
            <v>LesAffx.30948.1.A1_at</v>
          </cell>
          <cell r="B9799">
            <v>0.20046863000000001</v>
          </cell>
        </row>
        <row r="9800">
          <cell r="A9800" t="str">
            <v>LesAffx.30948.1.S1_at</v>
          </cell>
          <cell r="B9800">
            <v>0.4820798</v>
          </cell>
        </row>
        <row r="9801">
          <cell r="A9801" t="str">
            <v>LesAffx.24154.1.A1_at</v>
          </cell>
          <cell r="B9801">
            <v>0.96540636000000002</v>
          </cell>
          <cell r="C9801" t="str">
            <v>Les.17737///Les.17737</v>
          </cell>
        </row>
        <row r="9802">
          <cell r="A9802" t="str">
            <v>LesAffx.24154.1.S1_at</v>
          </cell>
          <cell r="B9802">
            <v>0.59276720000000005</v>
          </cell>
          <cell r="C9802" t="str">
            <v>Les.17737///Les.17737</v>
          </cell>
        </row>
        <row r="9803">
          <cell r="A9803" t="str">
            <v>LesAffx.44587.1.A1_at</v>
          </cell>
          <cell r="B9803">
            <v>0.96241679999999996</v>
          </cell>
        </row>
        <row r="9804">
          <cell r="A9804" t="str">
            <v>LesAffx.44587.1.S1_at</v>
          </cell>
          <cell r="B9804">
            <v>0.50164960000000003</v>
          </cell>
        </row>
        <row r="9805">
          <cell r="A9805" t="str">
            <v>LesAffx.30938.1.A1_at</v>
          </cell>
          <cell r="B9805">
            <v>0.74059730000000001</v>
          </cell>
          <cell r="C9805" t="str">
            <v>Les.17750///Les.17750</v>
          </cell>
        </row>
        <row r="9806">
          <cell r="A9806" t="str">
            <v>LesAffx.30938.1.S1_at</v>
          </cell>
          <cell r="B9806">
            <v>0.7319253</v>
          </cell>
          <cell r="C9806" t="str">
            <v>Les.17750///Les.17750</v>
          </cell>
        </row>
        <row r="9807">
          <cell r="A9807" t="str">
            <v>LesAffx.34276.2.A1_at</v>
          </cell>
          <cell r="B9807">
            <v>5.1268358E-2</v>
          </cell>
          <cell r="C9807" t="str">
            <v>Les.12593///Les.12593</v>
          </cell>
        </row>
        <row r="9808">
          <cell r="A9808" t="str">
            <v>LesAffx.34276.2.S1_at</v>
          </cell>
          <cell r="B9808">
            <v>4.5658626000000001E-2</v>
          </cell>
          <cell r="C9808" t="str">
            <v>Les.12593///Les.12593</v>
          </cell>
        </row>
        <row r="9809">
          <cell r="A9809" t="str">
            <v>LesAffx.24176.1.A1_at</v>
          </cell>
          <cell r="B9809">
            <v>4.2393840000000002E-2</v>
          </cell>
        </row>
        <row r="9810">
          <cell r="A9810" t="str">
            <v>LesAffx.24176.1.S1_at</v>
          </cell>
          <cell r="B9810">
            <v>6.6432645999999996E-3</v>
          </cell>
        </row>
        <row r="9811">
          <cell r="A9811" t="str">
            <v>LesAffx.10353.1.A1_at</v>
          </cell>
          <cell r="B9811">
            <v>0.19362271</v>
          </cell>
        </row>
        <row r="9812">
          <cell r="A9812" t="str">
            <v>LesAffx.10353.1.S1_at</v>
          </cell>
          <cell r="B9812">
            <v>7.703335E-2</v>
          </cell>
        </row>
        <row r="9813">
          <cell r="A9813" t="str">
            <v>LesAffx.17129.1.A1_at</v>
          </cell>
          <cell r="B9813">
            <v>0.39727157000000002</v>
          </cell>
        </row>
        <row r="9814">
          <cell r="A9814" t="str">
            <v>LesAffx.17129.1.S1_at</v>
          </cell>
          <cell r="B9814">
            <v>0.75082766999999995</v>
          </cell>
        </row>
        <row r="9815">
          <cell r="A9815" t="str">
            <v>LesAffx.57994.1.A1_at</v>
          </cell>
          <cell r="B9815">
            <v>0.50874109999999995</v>
          </cell>
        </row>
        <row r="9816">
          <cell r="A9816" t="str">
            <v>LesAffx.57994.1.S1_at</v>
          </cell>
          <cell r="B9816">
            <v>0.23941572</v>
          </cell>
        </row>
        <row r="9817">
          <cell r="A9817" t="str">
            <v>LesAffx.65080.1.A1_at</v>
          </cell>
          <cell r="B9817">
            <v>0.23998553</v>
          </cell>
          <cell r="C9817" t="str">
            <v>Les.12414///Les.12414</v>
          </cell>
        </row>
        <row r="9818">
          <cell r="A9818" t="str">
            <v>LesAffx.65080.1.S1_at</v>
          </cell>
          <cell r="B9818">
            <v>0.68972175999999996</v>
          </cell>
          <cell r="C9818" t="str">
            <v>Les.12414///Les.12414</v>
          </cell>
        </row>
        <row r="9819">
          <cell r="A9819" t="str">
            <v>LesAffx.10279.1.A1_at</v>
          </cell>
          <cell r="B9819">
            <v>2.8915241999999999E-6</v>
          </cell>
          <cell r="C9819" t="str">
            <v>Les.15716///Les.15716</v>
          </cell>
        </row>
        <row r="9820">
          <cell r="A9820" t="str">
            <v>LesAffx.10279.1.S1_at</v>
          </cell>
          <cell r="B9820">
            <v>3.1236623000000001E-4</v>
          </cell>
          <cell r="C9820" t="str">
            <v>Les.15716///Les.15716</v>
          </cell>
        </row>
        <row r="9821">
          <cell r="A9821" t="str">
            <v>LesAffx.56729.1.A1_at</v>
          </cell>
          <cell r="B9821">
            <v>0.41190444999999998</v>
          </cell>
          <cell r="C9821" t="str">
            <v>Les.19346///Les.19346</v>
          </cell>
        </row>
        <row r="9822">
          <cell r="A9822" t="str">
            <v>LesAffx.56729.1.S1_at</v>
          </cell>
          <cell r="B9822">
            <v>0.2781458</v>
          </cell>
          <cell r="C9822" t="str">
            <v>Les.19346///Les.19346</v>
          </cell>
        </row>
        <row r="9823">
          <cell r="A9823" t="str">
            <v>LesAffx.7053.1.A1_at</v>
          </cell>
          <cell r="B9823">
            <v>6.6255519999999998E-2</v>
          </cell>
          <cell r="C9823" t="str">
            <v>Les.10014///Les.10014</v>
          </cell>
        </row>
        <row r="9824">
          <cell r="A9824" t="str">
            <v>LesAffx.7053.1.S1_at</v>
          </cell>
          <cell r="B9824">
            <v>1.3750525E-3</v>
          </cell>
          <cell r="C9824" t="str">
            <v>Les.10014///Les.10014</v>
          </cell>
        </row>
        <row r="9825">
          <cell r="A9825" t="str">
            <v>LesAffx.42553.2.A1_at</v>
          </cell>
          <cell r="B9825">
            <v>0.15186150000000001</v>
          </cell>
          <cell r="C9825" t="str">
            <v>Les.8837///Les.8837</v>
          </cell>
        </row>
        <row r="9826">
          <cell r="A9826" t="str">
            <v>LesAffx.42553.2.S1_at</v>
          </cell>
          <cell r="B9826">
            <v>0.18006713999999999</v>
          </cell>
          <cell r="C9826" t="str">
            <v>Les.8837///Les.8837</v>
          </cell>
        </row>
        <row r="9827">
          <cell r="A9827" t="str">
            <v>LesAffx.20948.1.A1_at</v>
          </cell>
          <cell r="B9827">
            <v>0.92755114999999999</v>
          </cell>
          <cell r="C9827" t="str">
            <v>Les.15600///Les.15600</v>
          </cell>
        </row>
        <row r="9828">
          <cell r="A9828" t="str">
            <v>LesAffx.20948.1.S1_at</v>
          </cell>
          <cell r="B9828">
            <v>0.85143893999999998</v>
          </cell>
          <cell r="C9828" t="str">
            <v>Les.15600///Les.15600</v>
          </cell>
        </row>
        <row r="9829">
          <cell r="A9829" t="str">
            <v>LesAffx.96.1.A1_at</v>
          </cell>
          <cell r="B9829">
            <v>0.15304205000000001</v>
          </cell>
          <cell r="C9829" t="str">
            <v>Les.10134///Les.10134</v>
          </cell>
        </row>
        <row r="9830">
          <cell r="A9830" t="str">
            <v>LesAffx.96.1.S1_at</v>
          </cell>
          <cell r="B9830">
            <v>0.3762453</v>
          </cell>
          <cell r="C9830" t="str">
            <v>Les.10134///Les.10134</v>
          </cell>
        </row>
        <row r="9831">
          <cell r="A9831" t="str">
            <v>LesAffx.30810.1.A1_at</v>
          </cell>
          <cell r="B9831">
            <v>0.87683310000000003</v>
          </cell>
          <cell r="C9831" t="str">
            <v>Les.17779///Les.17779</v>
          </cell>
        </row>
        <row r="9832">
          <cell r="A9832" t="str">
            <v>LesAffx.30810.1.S1_at</v>
          </cell>
          <cell r="B9832">
            <v>0.95415720000000004</v>
          </cell>
          <cell r="C9832" t="str">
            <v>Les.17779///Les.17779</v>
          </cell>
        </row>
        <row r="9833">
          <cell r="A9833" t="str">
            <v>LesAffx.58227.1.A1_at</v>
          </cell>
          <cell r="B9833">
            <v>0.48907948000000001</v>
          </cell>
        </row>
        <row r="9834">
          <cell r="A9834" t="str">
            <v>LesAffx.58227.1.S1_at</v>
          </cell>
          <cell r="B9834">
            <v>0.31079307</v>
          </cell>
        </row>
        <row r="9835">
          <cell r="A9835" t="str">
            <v>LesAffx.65060.1.A1_at</v>
          </cell>
          <cell r="B9835">
            <v>0.50889032999999995</v>
          </cell>
        </row>
        <row r="9836">
          <cell r="A9836" t="str">
            <v>LesAffx.65060.1.S1_at</v>
          </cell>
          <cell r="B9836">
            <v>0.33949499999999999</v>
          </cell>
        </row>
        <row r="9837">
          <cell r="A9837" t="str">
            <v>LesAffx.44474.1.A1_at</v>
          </cell>
          <cell r="B9837">
            <v>2.4247385999999999E-2</v>
          </cell>
          <cell r="C9837" t="str">
            <v>Les.9044///Les.9044</v>
          </cell>
        </row>
        <row r="9838">
          <cell r="A9838" t="str">
            <v>LesAffx.44474.1.S1_at</v>
          </cell>
          <cell r="B9838">
            <v>7.7043544000000002E-3</v>
          </cell>
          <cell r="C9838" t="str">
            <v>Les.9044///Les.9044</v>
          </cell>
        </row>
        <row r="9839">
          <cell r="A9839" t="str">
            <v>LesAffx.16928.1.A1_at</v>
          </cell>
          <cell r="B9839">
            <v>0.82946739999999997</v>
          </cell>
          <cell r="C9839" t="str">
            <v>Les.13841///Les.13841</v>
          </cell>
        </row>
        <row r="9840">
          <cell r="A9840" t="str">
            <v>LesAffx.16928.1.S1_at</v>
          </cell>
          <cell r="B9840">
            <v>0.27908346000000001</v>
          </cell>
          <cell r="C9840" t="str">
            <v>Les.13841///Les.13841</v>
          </cell>
        </row>
        <row r="9841">
          <cell r="A9841" t="str">
            <v>LesAffx.15850.2.A1_at</v>
          </cell>
          <cell r="B9841">
            <v>0.72760820000000004</v>
          </cell>
          <cell r="C9841" t="str">
            <v>Les.11107///Les.11107</v>
          </cell>
        </row>
        <row r="9842">
          <cell r="A9842" t="str">
            <v>LesAffx.15850.2.S1_at</v>
          </cell>
          <cell r="B9842">
            <v>0.62659739999999997</v>
          </cell>
          <cell r="C9842" t="str">
            <v>Les.11107///Les.11107</v>
          </cell>
        </row>
        <row r="9843">
          <cell r="A9843" t="str">
            <v>LesAffx.44604.1.S1_at</v>
          </cell>
          <cell r="B9843">
            <v>4.6535100000000003E-2</v>
          </cell>
        </row>
        <row r="9844">
          <cell r="A9844" t="str">
            <v>LesAffx.46509.1.A1_at</v>
          </cell>
          <cell r="B9844">
            <v>0.12553911000000001</v>
          </cell>
        </row>
        <row r="9845">
          <cell r="A9845" t="str">
            <v>LesAffx.46509.1.S1_at</v>
          </cell>
          <cell r="B9845">
            <v>0.98343760000000002</v>
          </cell>
        </row>
        <row r="9846">
          <cell r="A9846" t="str">
            <v>LesAffx.10342.1.A1_at</v>
          </cell>
          <cell r="B9846">
            <v>0.25738463</v>
          </cell>
        </row>
        <row r="9847">
          <cell r="A9847" t="str">
            <v>LesAffx.10342.1.S1_at</v>
          </cell>
          <cell r="B9847">
            <v>0.58797969999999999</v>
          </cell>
        </row>
        <row r="9848">
          <cell r="A9848" t="str">
            <v>LesAffx.286.9.S1_at</v>
          </cell>
          <cell r="B9848">
            <v>8.5874855999999999E-2</v>
          </cell>
        </row>
        <row r="9849">
          <cell r="A9849" t="str">
            <v>LesAffx.17191.1.A1_at</v>
          </cell>
          <cell r="B9849">
            <v>0.21036606999999999</v>
          </cell>
        </row>
        <row r="9850">
          <cell r="A9850" t="str">
            <v>LesAffx.37714.1.A1_at</v>
          </cell>
          <cell r="B9850">
            <v>0.99083792999999998</v>
          </cell>
          <cell r="C9850" t="str">
            <v>Les.17738///Les.17738</v>
          </cell>
        </row>
        <row r="9851">
          <cell r="A9851" t="str">
            <v>LesAffx.37714.1.S1_at</v>
          </cell>
          <cell r="B9851">
            <v>0.15344615</v>
          </cell>
          <cell r="C9851" t="str">
            <v>Les.17738///Les.17738</v>
          </cell>
        </row>
        <row r="9852">
          <cell r="A9852" t="str">
            <v>LesAffx.10016.1.A1_at</v>
          </cell>
          <cell r="B9852">
            <v>0.22747551999999999</v>
          </cell>
          <cell r="C9852" t="str">
            <v>Les.9441///Les.9441</v>
          </cell>
          <cell r="D9852" t="str">
            <v>LOC778298</v>
          </cell>
          <cell r="E9852" t="str">
            <v>Metallothionein-like protein</v>
          </cell>
        </row>
        <row r="9853">
          <cell r="A9853" t="str">
            <v>LesAffx.10016.1.S1_at</v>
          </cell>
          <cell r="B9853">
            <v>0.64145949999999996</v>
          </cell>
          <cell r="C9853" t="str">
            <v>Les.9441///Les.9441</v>
          </cell>
          <cell r="D9853" t="str">
            <v>LOC778298</v>
          </cell>
          <cell r="E9853" t="str">
            <v>Metallothionein-like protein</v>
          </cell>
        </row>
        <row r="9854">
          <cell r="A9854" t="str">
            <v>LesAffx.4708.1.A1_at</v>
          </cell>
          <cell r="B9854">
            <v>0.21074143000000001</v>
          </cell>
        </row>
        <row r="9855">
          <cell r="A9855" t="str">
            <v>LesAffx.4708.1.S1_at</v>
          </cell>
          <cell r="B9855">
            <v>0.25106946000000002</v>
          </cell>
        </row>
        <row r="9856">
          <cell r="A9856" t="str">
            <v>LesAffx.37715.1.A1_at</v>
          </cell>
          <cell r="B9856">
            <v>0.29601119999999997</v>
          </cell>
          <cell r="C9856" t="str">
            <v>Les.21947///Les.21947</v>
          </cell>
        </row>
        <row r="9857">
          <cell r="A9857" t="str">
            <v>LesAffx.37715.1.S1_at</v>
          </cell>
          <cell r="B9857">
            <v>0.13848854999999999</v>
          </cell>
          <cell r="C9857" t="str">
            <v>Les.21947///Les.21947</v>
          </cell>
        </row>
        <row r="9858">
          <cell r="A9858" t="str">
            <v>LesAffx.24132.1.A1_at</v>
          </cell>
          <cell r="B9858">
            <v>0.79487300000000005</v>
          </cell>
        </row>
        <row r="9859">
          <cell r="A9859" t="str">
            <v>LesAffx.24132.1.S1_at</v>
          </cell>
          <cell r="B9859">
            <v>0.29142933999999998</v>
          </cell>
        </row>
        <row r="9860">
          <cell r="A9860" t="str">
            <v>LesAffx.10323.1.A1_at</v>
          </cell>
          <cell r="B9860">
            <v>0.20493016999999999</v>
          </cell>
        </row>
        <row r="9861">
          <cell r="A9861" t="str">
            <v>LesAffx.24204.1.A1_at</v>
          </cell>
          <cell r="B9861">
            <v>0.27713359999999998</v>
          </cell>
          <cell r="C9861" t="str">
            <v>Les.11715///Les.11715</v>
          </cell>
        </row>
        <row r="9862">
          <cell r="A9862" t="str">
            <v>LesAffx.24204.1.S1_at</v>
          </cell>
          <cell r="B9862">
            <v>0.23591064</v>
          </cell>
          <cell r="C9862" t="str">
            <v>Les.11715///Les.11715</v>
          </cell>
        </row>
        <row r="9863">
          <cell r="A9863" t="str">
            <v>LesAffx.51189.1.A1_at</v>
          </cell>
          <cell r="B9863">
            <v>0.62206286</v>
          </cell>
          <cell r="C9863" t="str">
            <v>Les.849///Les.849</v>
          </cell>
        </row>
        <row r="9864">
          <cell r="A9864" t="str">
            <v>LesAffx.51189.1.S1_at</v>
          </cell>
          <cell r="B9864">
            <v>0.33524083999999998</v>
          </cell>
          <cell r="C9864" t="str">
            <v>Les.849///Les.849</v>
          </cell>
        </row>
        <row r="9865">
          <cell r="A9865" t="str">
            <v>LesAffx.30937.1.A1_at</v>
          </cell>
          <cell r="B9865">
            <v>0.21701485000000001</v>
          </cell>
        </row>
        <row r="9866">
          <cell r="A9866" t="str">
            <v>LesAffx.30937.1.S1_at</v>
          </cell>
          <cell r="B9866">
            <v>0.73598889999999995</v>
          </cell>
        </row>
        <row r="9867">
          <cell r="A9867" t="str">
            <v>LesAffx.58228.1.A1_at</v>
          </cell>
          <cell r="B9867">
            <v>1.7725800999999999E-2</v>
          </cell>
          <cell r="C9867" t="str">
            <v>Les.15605///Les.15605</v>
          </cell>
        </row>
        <row r="9868">
          <cell r="A9868" t="str">
            <v>LesAffx.58228.1.S1_at</v>
          </cell>
          <cell r="B9868">
            <v>0.31639338</v>
          </cell>
          <cell r="C9868" t="str">
            <v>Les.15605///Les.15605</v>
          </cell>
        </row>
        <row r="9869">
          <cell r="A9869" t="str">
            <v>LesAffx.17169.1.A1_at</v>
          </cell>
          <cell r="B9869">
            <v>0.17295979</v>
          </cell>
        </row>
        <row r="9870">
          <cell r="A9870" t="str">
            <v>LesAffx.17169.1.S1_at</v>
          </cell>
          <cell r="B9870">
            <v>0.32018226</v>
          </cell>
        </row>
        <row r="9871">
          <cell r="A9871" t="str">
            <v>LesAffx.52435.3.A1_at</v>
          </cell>
          <cell r="B9871">
            <v>0.93305119999999997</v>
          </cell>
        </row>
        <row r="9872">
          <cell r="A9872" t="str">
            <v>LesAffx.52435.3.S1_at</v>
          </cell>
          <cell r="B9872">
            <v>0.51578369999999996</v>
          </cell>
        </row>
        <row r="9873">
          <cell r="A9873" t="str">
            <v>LesAffx.51454.1.A1_at</v>
          </cell>
          <cell r="B9873">
            <v>2.6628578E-2</v>
          </cell>
        </row>
        <row r="9874">
          <cell r="A9874" t="str">
            <v>LesAffx.51454.1.S1_at</v>
          </cell>
          <cell r="B9874">
            <v>0.40645888000000002</v>
          </cell>
        </row>
        <row r="9875">
          <cell r="A9875" t="str">
            <v>LesAffx.66458.1.A1_at</v>
          </cell>
          <cell r="B9875">
            <v>0.59826869999999999</v>
          </cell>
          <cell r="C9875" t="str">
            <v>Les.16568///Les.16568</v>
          </cell>
        </row>
        <row r="9876">
          <cell r="A9876" t="str">
            <v>LesAffx.66458.1.S1_at</v>
          </cell>
          <cell r="B9876">
            <v>0.86115014999999995</v>
          </cell>
          <cell r="C9876" t="str">
            <v>Les.16568///Les.16568</v>
          </cell>
        </row>
        <row r="9877">
          <cell r="A9877" t="str">
            <v>LesAffx.17107.1.A1_at</v>
          </cell>
          <cell r="B9877">
            <v>0.69228290000000003</v>
          </cell>
          <cell r="C9877" t="str">
            <v>Les.13794///Les.13794</v>
          </cell>
        </row>
        <row r="9878">
          <cell r="A9878" t="str">
            <v>LesAffx.17107.1.S1_at</v>
          </cell>
          <cell r="B9878">
            <v>0.14659228999999999</v>
          </cell>
          <cell r="C9878" t="str">
            <v>Les.13794///Les.13794</v>
          </cell>
        </row>
        <row r="9879">
          <cell r="A9879" t="str">
            <v>LesAffx.3388.1.A1_at</v>
          </cell>
          <cell r="B9879">
            <v>0.53126689999999999</v>
          </cell>
          <cell r="C9879" t="str">
            <v>Les.13745///Les.13745</v>
          </cell>
          <cell r="D9879" t="str">
            <v>LOC778266</v>
          </cell>
          <cell r="E9879" t="str">
            <v>Plant cell wall protein SlTFR88</v>
          </cell>
        </row>
        <row r="9880">
          <cell r="A9880" t="str">
            <v>LesAffx.3388.1.S1_at</v>
          </cell>
          <cell r="B9880">
            <v>1.5889732E-2</v>
          </cell>
          <cell r="C9880" t="str">
            <v>Les.13745///Les.13745</v>
          </cell>
          <cell r="D9880" t="str">
            <v>LOC778266</v>
          </cell>
          <cell r="E9880" t="str">
            <v>plant cell wall protein SlTFR88</v>
          </cell>
        </row>
        <row r="9881">
          <cell r="A9881" t="str">
            <v>LesAffx.17663.2.A1_at</v>
          </cell>
          <cell r="B9881">
            <v>0.32316709999999998</v>
          </cell>
          <cell r="C9881" t="str">
            <v>Les.21883///Les.21883</v>
          </cell>
        </row>
        <row r="9882">
          <cell r="A9882" t="str">
            <v>LesAffx.17663.2.S1_at</v>
          </cell>
          <cell r="B9882">
            <v>0.61932885999999998</v>
          </cell>
          <cell r="C9882" t="str">
            <v>Les.10243///Les.10243</v>
          </cell>
        </row>
        <row r="9883">
          <cell r="A9883" t="str">
            <v>LesAffx.10095.1.A1_at</v>
          </cell>
          <cell r="B9883">
            <v>1.2972912E-2</v>
          </cell>
        </row>
        <row r="9884">
          <cell r="A9884" t="str">
            <v>LesAffx.10095.1.S1_at</v>
          </cell>
          <cell r="B9884">
            <v>4.5438983000000002E-2</v>
          </cell>
        </row>
        <row r="9885">
          <cell r="A9885" t="str">
            <v>LesAffx.34986.1.A1_at</v>
          </cell>
          <cell r="B9885">
            <v>0.70019244999999997</v>
          </cell>
          <cell r="C9885" t="str">
            <v>Les.10306///Les.10306</v>
          </cell>
        </row>
        <row r="9886">
          <cell r="A9886" t="str">
            <v>LesAffx.34986.1.S1_at</v>
          </cell>
          <cell r="B9886">
            <v>0.92817335999999995</v>
          </cell>
          <cell r="C9886" t="str">
            <v>Les.10306///Les.10306</v>
          </cell>
        </row>
        <row r="9887">
          <cell r="A9887" t="str">
            <v>LesAffx.37752.1.A1_at</v>
          </cell>
          <cell r="B9887">
            <v>0.23596001999999999</v>
          </cell>
        </row>
        <row r="9888">
          <cell r="A9888" t="str">
            <v>LesAffx.37752.1.S1_at</v>
          </cell>
          <cell r="B9888">
            <v>0.58636449999999996</v>
          </cell>
        </row>
        <row r="9889">
          <cell r="A9889" t="str">
            <v>LesAffx.67908.1.S1_at</v>
          </cell>
          <cell r="B9889">
            <v>2.2052209999999999E-2</v>
          </cell>
        </row>
        <row r="9890">
          <cell r="A9890" t="str">
            <v>LesAffx.37768.1.S1_at</v>
          </cell>
          <cell r="B9890">
            <v>0.69366079999999997</v>
          </cell>
        </row>
        <row r="9891">
          <cell r="A9891" t="str">
            <v>LesAffx.65068.1.A1_at</v>
          </cell>
          <cell r="B9891">
            <v>0.71663034000000003</v>
          </cell>
        </row>
        <row r="9892">
          <cell r="A9892" t="str">
            <v>LesAffx.65068.1.S1_at</v>
          </cell>
          <cell r="B9892">
            <v>8.001598E-2</v>
          </cell>
        </row>
        <row r="9893">
          <cell r="A9893" t="str">
            <v>LesAffx.24134.1.A1_at</v>
          </cell>
          <cell r="B9893">
            <v>0.83797646000000003</v>
          </cell>
        </row>
        <row r="9894">
          <cell r="A9894" t="str">
            <v>LesAffx.24134.1.S1_at</v>
          </cell>
          <cell r="B9894">
            <v>0.63186759999999997</v>
          </cell>
        </row>
        <row r="9895">
          <cell r="A9895" t="str">
            <v>LesAffx.37764.1.S1_at</v>
          </cell>
          <cell r="B9895">
            <v>0.39623492999999999</v>
          </cell>
        </row>
        <row r="9896">
          <cell r="A9896" t="str">
            <v>LesAffx.22491.2.A1_at</v>
          </cell>
          <cell r="B9896">
            <v>0.12940772</v>
          </cell>
          <cell r="C9896" t="str">
            <v>Les.22408///Les.22408</v>
          </cell>
        </row>
        <row r="9897">
          <cell r="A9897" t="str">
            <v>LesAffx.22491.2.S1_at</v>
          </cell>
          <cell r="B9897">
            <v>0.20178598</v>
          </cell>
          <cell r="C9897" t="str">
            <v>Les.22408///Les.22408</v>
          </cell>
        </row>
        <row r="9898">
          <cell r="A9898" t="str">
            <v>LesAffx.10301.1.A1_at</v>
          </cell>
          <cell r="B9898">
            <v>0.79839559999999998</v>
          </cell>
        </row>
        <row r="9899">
          <cell r="A9899" t="str">
            <v>LesAffx.10301.1.S1_at</v>
          </cell>
          <cell r="B9899">
            <v>0.65863249999999995</v>
          </cell>
        </row>
        <row r="9900">
          <cell r="A9900" t="str">
            <v>LesAffx.51184.1.A1_at</v>
          </cell>
          <cell r="B9900">
            <v>0.25064266000000002</v>
          </cell>
        </row>
        <row r="9901">
          <cell r="A9901" t="str">
            <v>LesAffx.51184.1.S1_at</v>
          </cell>
          <cell r="B9901">
            <v>0.72758509999999998</v>
          </cell>
        </row>
        <row r="9902">
          <cell r="A9902" t="str">
            <v>LesAffx.3610.1.A1_at</v>
          </cell>
          <cell r="B9902">
            <v>9.9330479999999999E-2</v>
          </cell>
          <cell r="C9902" t="str">
            <v>Les.17733///Les.17733</v>
          </cell>
        </row>
        <row r="9903">
          <cell r="A9903" t="str">
            <v>LesAffx.3610.1.S1_at</v>
          </cell>
          <cell r="B9903">
            <v>3.7119877000000003E-2</v>
          </cell>
          <cell r="C9903" t="str">
            <v>Les.17733///Les.17733</v>
          </cell>
        </row>
        <row r="9904">
          <cell r="A9904" t="str">
            <v>LesAffx.7202.1.A1_at</v>
          </cell>
          <cell r="B9904">
            <v>0.43963380000000002</v>
          </cell>
          <cell r="C9904" t="str">
            <v>Les.21336///Les.21336</v>
          </cell>
        </row>
        <row r="9905">
          <cell r="A9905" t="str">
            <v>LesAffx.7202.1.S1_at</v>
          </cell>
          <cell r="B9905">
            <v>0.26384552999999999</v>
          </cell>
          <cell r="C9905" t="str">
            <v>Les.21336///Les.21336</v>
          </cell>
        </row>
        <row r="9906">
          <cell r="A9906" t="str">
            <v>LesAffx.51438.1.S1_at</v>
          </cell>
          <cell r="B9906">
            <v>0.33331214999999997</v>
          </cell>
        </row>
        <row r="9907">
          <cell r="A9907" t="str">
            <v>LesAffx.31056.2.A1_at</v>
          </cell>
          <cell r="B9907">
            <v>0.26767229999999997</v>
          </cell>
          <cell r="C9907" t="str">
            <v>Les.14168///Les.14168</v>
          </cell>
        </row>
        <row r="9908">
          <cell r="A9908" t="str">
            <v>LesAffx.31056.2.S1_at</v>
          </cell>
          <cell r="B9908">
            <v>0.16010036</v>
          </cell>
          <cell r="C9908" t="str">
            <v>Les.14168///Les.14168</v>
          </cell>
        </row>
        <row r="9909">
          <cell r="A9909" t="str">
            <v>LesAffx.16952.2.A1_at</v>
          </cell>
          <cell r="B9909">
            <v>0.67528180000000004</v>
          </cell>
          <cell r="C9909" t="str">
            <v>Les.10169///Les.10169</v>
          </cell>
        </row>
        <row r="9910">
          <cell r="A9910" t="str">
            <v>LesAffx.16952.2.S1_at</v>
          </cell>
          <cell r="B9910">
            <v>2.2794299000000001E-2</v>
          </cell>
          <cell r="C9910" t="str">
            <v>Les.10169///Les.10169</v>
          </cell>
        </row>
        <row r="9911">
          <cell r="A9911" t="str">
            <v>LesAffx.23969.1.A1_at</v>
          </cell>
          <cell r="B9911">
            <v>0.56862100000000004</v>
          </cell>
          <cell r="C9911" t="str">
            <v>Les.11282///Les.11282</v>
          </cell>
        </row>
        <row r="9912">
          <cell r="A9912" t="str">
            <v>LesAffx.23969.1.S1_at</v>
          </cell>
          <cell r="B9912">
            <v>0.87530419999999998</v>
          </cell>
          <cell r="C9912" t="str">
            <v>Les.11282///Les.11282</v>
          </cell>
        </row>
        <row r="9913">
          <cell r="A9913" t="str">
            <v>LesAffx.52080.1.A1_at</v>
          </cell>
          <cell r="B9913">
            <v>0.51635045000000002</v>
          </cell>
        </row>
        <row r="9914">
          <cell r="A9914" t="str">
            <v>LesAffx.52080.1.S1_at</v>
          </cell>
          <cell r="B9914">
            <v>2.0095391000000001E-2</v>
          </cell>
        </row>
        <row r="9915">
          <cell r="A9915" t="str">
            <v>LesAffx.44563.1.A1_at</v>
          </cell>
          <cell r="B9915">
            <v>3.3306482999999998E-2</v>
          </cell>
          <cell r="C9915" t="str">
            <v>Les.13730///Les.13730</v>
          </cell>
        </row>
        <row r="9916">
          <cell r="A9916" t="str">
            <v>LesAffx.44563.1.S1_at</v>
          </cell>
          <cell r="B9916">
            <v>0.24074669000000001</v>
          </cell>
          <cell r="C9916" t="str">
            <v>Les.13730///Les.13730</v>
          </cell>
        </row>
        <row r="9917">
          <cell r="A9917" t="str">
            <v>LesAffx.65126.1.A1_at</v>
          </cell>
          <cell r="B9917">
            <v>0.56777334000000002</v>
          </cell>
          <cell r="C9917" t="str">
            <v>Les.17728///Les.17728</v>
          </cell>
        </row>
        <row r="9918">
          <cell r="A9918" t="str">
            <v>LesAffx.65126.1.S1_at</v>
          </cell>
          <cell r="B9918">
            <v>0.59360360000000001</v>
          </cell>
          <cell r="C9918" t="str">
            <v>Les.17728///Les.17728</v>
          </cell>
        </row>
        <row r="9919">
          <cell r="A9919" t="str">
            <v>LesAffx.57999.1.A1_at</v>
          </cell>
          <cell r="B9919">
            <v>0.89657600000000004</v>
          </cell>
        </row>
        <row r="9920">
          <cell r="A9920" t="str">
            <v>LesAffx.57999.1.S1_at</v>
          </cell>
          <cell r="B9920">
            <v>0.8957946</v>
          </cell>
        </row>
        <row r="9921">
          <cell r="A9921" t="str">
            <v>LesAffx.24200.1.A1_at</v>
          </cell>
          <cell r="B9921">
            <v>0.55706626000000004</v>
          </cell>
        </row>
        <row r="9922">
          <cell r="A9922" t="str">
            <v>LesAffx.24200.1.S1_at</v>
          </cell>
          <cell r="B9922">
            <v>0.12802537999999999</v>
          </cell>
        </row>
        <row r="9923">
          <cell r="A9923" t="str">
            <v>LesAffx.10348.1.A1_at</v>
          </cell>
          <cell r="B9923">
            <v>0.12758259999999999</v>
          </cell>
          <cell r="C9923" t="str">
            <v>Les.17734///Les.17734</v>
          </cell>
        </row>
        <row r="9924">
          <cell r="A9924" t="str">
            <v>LesAffx.10348.1.S1_at</v>
          </cell>
          <cell r="B9924">
            <v>0.16781711999999999</v>
          </cell>
          <cell r="C9924" t="str">
            <v>Les.17734///Les.17734</v>
          </cell>
        </row>
        <row r="9925">
          <cell r="A9925" t="str">
            <v>LesAffx.10352.1.A1_at</v>
          </cell>
          <cell r="B9925">
            <v>0.61246513999999996</v>
          </cell>
          <cell r="C9925" t="str">
            <v>Les.17836///Les.17836</v>
          </cell>
        </row>
        <row r="9926">
          <cell r="A9926" t="str">
            <v>LesAffx.10352.1.S1_at</v>
          </cell>
          <cell r="B9926">
            <v>0.46229595000000001</v>
          </cell>
          <cell r="C9926" t="str">
            <v>Les.17836///Les.17836</v>
          </cell>
        </row>
        <row r="9927">
          <cell r="A9927" t="str">
            <v>LesAffx.24208.1.A1_at</v>
          </cell>
          <cell r="B9927">
            <v>0.81608753999999994</v>
          </cell>
          <cell r="C9927" t="str">
            <v>Les.17730///Les.17730</v>
          </cell>
        </row>
        <row r="9928">
          <cell r="A9928" t="str">
            <v>LesAffx.24208.1.S1_at</v>
          </cell>
          <cell r="B9928">
            <v>0.10639762</v>
          </cell>
          <cell r="C9928" t="str">
            <v>Les.17730///Les.17730</v>
          </cell>
        </row>
        <row r="9929">
          <cell r="A9929" t="str">
            <v>LesAffx.31414.3.A1_at</v>
          </cell>
          <cell r="B9929">
            <v>0.92064250000000003</v>
          </cell>
          <cell r="C9929" t="str">
            <v>Les.12678///Les.12678</v>
          </cell>
        </row>
        <row r="9930">
          <cell r="A9930" t="str">
            <v>LesAffx.11531.1.A1_at</v>
          </cell>
          <cell r="B9930">
            <v>0.45621443</v>
          </cell>
          <cell r="C9930" t="str">
            <v>Les.17399///Les.17399</v>
          </cell>
        </row>
        <row r="9931">
          <cell r="A9931" t="str">
            <v>LesAffx.11531.1.S1_at</v>
          </cell>
          <cell r="B9931">
            <v>0.47764240000000002</v>
          </cell>
          <cell r="C9931" t="str">
            <v>Les.17399///Les.17399</v>
          </cell>
        </row>
        <row r="9932">
          <cell r="A9932" t="str">
            <v>LesAffx.24192.1.A1_at</v>
          </cell>
          <cell r="B9932">
            <v>0.95036005999999995</v>
          </cell>
        </row>
        <row r="9933">
          <cell r="A9933" t="str">
            <v>LesAffx.24192.1.S1_at</v>
          </cell>
          <cell r="B9933">
            <v>0.37186190000000002</v>
          </cell>
        </row>
        <row r="9934">
          <cell r="A9934" t="str">
            <v>LesAffx.9854.2.A1_at</v>
          </cell>
          <cell r="B9934">
            <v>0.87338000000000005</v>
          </cell>
          <cell r="C9934" t="str">
            <v>Les.9772///Les.9772</v>
          </cell>
        </row>
        <row r="9935">
          <cell r="A9935" t="str">
            <v>LesAffx.9854.2.S1_at</v>
          </cell>
          <cell r="B9935">
            <v>0.72626990000000002</v>
          </cell>
          <cell r="C9935" t="str">
            <v>Les.9772///Les.9772</v>
          </cell>
        </row>
        <row r="9936">
          <cell r="A9936" t="str">
            <v>LesAffx.24212.1.A1_at</v>
          </cell>
          <cell r="B9936">
            <v>0.74684360000000005</v>
          </cell>
          <cell r="C9936" t="str">
            <v>Les.12587///Les.12587</v>
          </cell>
        </row>
        <row r="9937">
          <cell r="A9937" t="str">
            <v>LesAffx.24212.1.S1_at</v>
          </cell>
          <cell r="B9937">
            <v>0.57274290000000005</v>
          </cell>
          <cell r="C9937" t="str">
            <v>Les.12587///Les.12587</v>
          </cell>
        </row>
        <row r="9938">
          <cell r="A9938" t="str">
            <v>LesAffx.44501.1.A1_at</v>
          </cell>
          <cell r="B9938">
            <v>0.72202310000000003</v>
          </cell>
        </row>
        <row r="9939">
          <cell r="A9939" t="str">
            <v>LesAffx.44501.1.S1_at</v>
          </cell>
          <cell r="B9939">
            <v>0.68311339999999998</v>
          </cell>
        </row>
        <row r="9940">
          <cell r="A9940" t="str">
            <v>LesAffx.17138.1.A1_at</v>
          </cell>
          <cell r="B9940">
            <v>9.8829669999999994E-2</v>
          </cell>
        </row>
        <row r="9941">
          <cell r="A9941" t="str">
            <v>LesAffx.17138.1.S1_at</v>
          </cell>
          <cell r="B9941">
            <v>1.3922404500000001E-2</v>
          </cell>
        </row>
        <row r="9942">
          <cell r="A9942" t="str">
            <v>LesAffx.3635.2.A1_at</v>
          </cell>
          <cell r="B9942">
            <v>2.2942852E-2</v>
          </cell>
          <cell r="C9942" t="str">
            <v>Les.9726///Les.9726</v>
          </cell>
        </row>
        <row r="9943">
          <cell r="A9943" t="str">
            <v>LesAffx.3635.2.S1_at</v>
          </cell>
          <cell r="B9943">
            <v>0.33504676999999999</v>
          </cell>
          <cell r="C9943" t="str">
            <v>Les.9726///Les.9726</v>
          </cell>
        </row>
        <row r="9944">
          <cell r="A9944" t="str">
            <v>LesAffx.10310.1.A1_at</v>
          </cell>
          <cell r="B9944">
            <v>0.36106083</v>
          </cell>
        </row>
        <row r="9945">
          <cell r="A9945" t="str">
            <v>LesAffx.10310.1.S1_at</v>
          </cell>
          <cell r="B9945">
            <v>0.96506449999999999</v>
          </cell>
        </row>
        <row r="9946">
          <cell r="A9946" t="str">
            <v>LesAffx.17178.1.A1_at</v>
          </cell>
          <cell r="B9946">
            <v>0.11242671</v>
          </cell>
          <cell r="C9946" t="str">
            <v>Les.16680///Les.16680</v>
          </cell>
        </row>
        <row r="9947">
          <cell r="A9947" t="str">
            <v>LesAffx.17178.1.S1_at</v>
          </cell>
          <cell r="B9947">
            <v>0.73711839999999995</v>
          </cell>
          <cell r="C9947" t="str">
            <v>Les.16680///Les.16680</v>
          </cell>
        </row>
        <row r="9948">
          <cell r="A9948" t="str">
            <v>LesAffx.51431.1.A1_at</v>
          </cell>
          <cell r="B9948">
            <v>2.4267381000000001E-2</v>
          </cell>
          <cell r="C9948" t="str">
            <v>Les.9654///Les.9654</v>
          </cell>
        </row>
        <row r="9949">
          <cell r="A9949" t="str">
            <v>LesAffx.51431.1.S1_at</v>
          </cell>
          <cell r="B9949">
            <v>0.37736049999999999</v>
          </cell>
          <cell r="C9949" t="str">
            <v>Les.9654///Les.9654</v>
          </cell>
        </row>
        <row r="9950">
          <cell r="A9950" t="str">
            <v>LesAffx.65095.1.A1_at</v>
          </cell>
          <cell r="B9950">
            <v>0.52888477</v>
          </cell>
          <cell r="C9950" t="str">
            <v>Les.15734///Les.15734</v>
          </cell>
          <cell r="D9950" t="str">
            <v>LeTH1</v>
          </cell>
          <cell r="E9950" t="str">
            <v>tobamovirus multiplication 1 homolog</v>
          </cell>
        </row>
        <row r="9951">
          <cell r="A9951" t="str">
            <v>LesAffx.65095.1.S1_at</v>
          </cell>
          <cell r="B9951">
            <v>0.93528440000000002</v>
          </cell>
          <cell r="C9951" t="str">
            <v>Les.15734///Les.15734</v>
          </cell>
          <cell r="D9951" t="str">
            <v>LeTH1</v>
          </cell>
          <cell r="E9951" t="str">
            <v>Tobamovirus multiplication 1 homolog</v>
          </cell>
        </row>
        <row r="9952">
          <cell r="A9952" t="str">
            <v>LesAffx.10139.1.A1_at</v>
          </cell>
          <cell r="B9952">
            <v>0.43132292999999999</v>
          </cell>
        </row>
        <row r="9953">
          <cell r="A9953" t="str">
            <v>LesAffx.10139.1.S1_at</v>
          </cell>
          <cell r="B9953">
            <v>0.28458512000000002</v>
          </cell>
        </row>
        <row r="9954">
          <cell r="A9954" t="str">
            <v>LesAffx.15353.1.A1_at</v>
          </cell>
          <cell r="B9954">
            <v>0.90784509999999996</v>
          </cell>
          <cell r="C9954" t="str">
            <v>Les.12213///Les.12213</v>
          </cell>
        </row>
        <row r="9955">
          <cell r="A9955" t="str">
            <v>LesAffx.15353.1.S1_at</v>
          </cell>
          <cell r="B9955">
            <v>0.97005030000000003</v>
          </cell>
          <cell r="C9955" t="str">
            <v>Les.12213///Les.12213</v>
          </cell>
        </row>
        <row r="9956">
          <cell r="A9956" t="str">
            <v>LesAffx.12586.1.A1_at</v>
          </cell>
          <cell r="B9956">
            <v>4.7314003999999999E-4</v>
          </cell>
        </row>
        <row r="9957">
          <cell r="A9957" t="str">
            <v>LesAffx.12586.1.S1_at</v>
          </cell>
          <cell r="B9957">
            <v>0.11002389</v>
          </cell>
        </row>
        <row r="9958">
          <cell r="A9958" t="str">
            <v>LesAffx.44500.1.A1_at</v>
          </cell>
          <cell r="B9958">
            <v>0.15608361000000001</v>
          </cell>
        </row>
        <row r="9959">
          <cell r="A9959" t="str">
            <v>LesAffx.44500.1.S1_at</v>
          </cell>
          <cell r="B9959">
            <v>0.18237327</v>
          </cell>
        </row>
        <row r="9960">
          <cell r="A9960" t="str">
            <v>LesAffx.30811.1.A1_at</v>
          </cell>
          <cell r="B9960">
            <v>0.73792950000000002</v>
          </cell>
          <cell r="C9960" t="str">
            <v>Les.17778///Les.17778</v>
          </cell>
        </row>
        <row r="9961">
          <cell r="A9961" t="str">
            <v>LesAffx.30811.1.S1_at</v>
          </cell>
          <cell r="B9961">
            <v>0.39906839999999999</v>
          </cell>
          <cell r="C9961" t="str">
            <v>Les.17778///Les.17778</v>
          </cell>
        </row>
        <row r="9962">
          <cell r="A9962" t="str">
            <v>LesAffx.44505.1.A1_at</v>
          </cell>
          <cell r="B9962">
            <v>0.4223539</v>
          </cell>
        </row>
        <row r="9963">
          <cell r="A9963" t="str">
            <v>LesAffx.44505.1.S1_at</v>
          </cell>
          <cell r="B9963">
            <v>0.68115835999999996</v>
          </cell>
        </row>
        <row r="9964">
          <cell r="A9964" t="str">
            <v>LesAffx.3572.1.A1_at</v>
          </cell>
          <cell r="B9964">
            <v>3.2137480000000003E-2</v>
          </cell>
        </row>
        <row r="9965">
          <cell r="A9965" t="str">
            <v>LesAffx.3572.1.S1_at</v>
          </cell>
          <cell r="B9965">
            <v>0.15718557</v>
          </cell>
        </row>
        <row r="9966">
          <cell r="A9966" t="str">
            <v>LesAffx.10118.1.A1_at</v>
          </cell>
          <cell r="B9966">
            <v>0.72514650000000003</v>
          </cell>
        </row>
        <row r="9967">
          <cell r="A9967" t="str">
            <v>LesAffx.10118.1.S1_at</v>
          </cell>
          <cell r="B9967">
            <v>0.26142943000000002</v>
          </cell>
        </row>
        <row r="9968">
          <cell r="A9968" t="str">
            <v>LesAffx.17164.1.A1_at</v>
          </cell>
          <cell r="B9968">
            <v>7.6495270000000004E-2</v>
          </cell>
          <cell r="C9968" t="str">
            <v>Les.9736///Les.9736</v>
          </cell>
        </row>
        <row r="9969">
          <cell r="A9969" t="str">
            <v>LesAffx.17164.1.S1_at</v>
          </cell>
          <cell r="B9969">
            <v>0.15201780000000001</v>
          </cell>
          <cell r="C9969" t="str">
            <v>Les.9736///Les.9736</v>
          </cell>
        </row>
        <row r="9970">
          <cell r="A9970" t="str">
            <v>LesAffx.30987.1.A1_at</v>
          </cell>
          <cell r="B9970">
            <v>0.33584255000000002</v>
          </cell>
          <cell r="C9970" t="str">
            <v>Les.13682///Les.13682</v>
          </cell>
        </row>
        <row r="9971">
          <cell r="A9971" t="str">
            <v>LesAffx.30987.1.S1_at</v>
          </cell>
          <cell r="B9971">
            <v>0.25698041999999999</v>
          </cell>
          <cell r="C9971" t="str">
            <v>Les.13682///Les.13682</v>
          </cell>
        </row>
        <row r="9972">
          <cell r="A9972" t="str">
            <v>LesAffx.16950.1.A1_at</v>
          </cell>
          <cell r="B9972">
            <v>0.86861485000000005</v>
          </cell>
        </row>
        <row r="9973">
          <cell r="A9973" t="str">
            <v>LesAffx.16950.1.S1_at</v>
          </cell>
          <cell r="B9973">
            <v>0.96055009999999996</v>
          </cell>
        </row>
        <row r="9974">
          <cell r="A9974" t="str">
            <v>LesAffx.17157.1.A1_at</v>
          </cell>
          <cell r="B9974">
            <v>0.75741749999999997</v>
          </cell>
        </row>
        <row r="9975">
          <cell r="A9975" t="str">
            <v>LesAffx.17157.1.S1_at</v>
          </cell>
          <cell r="B9975">
            <v>0.56924629999999998</v>
          </cell>
        </row>
        <row r="9976">
          <cell r="A9976" t="str">
            <v>LesAffx.37565.1.A1_at</v>
          </cell>
          <cell r="B9976">
            <v>8.1780210000000006E-3</v>
          </cell>
          <cell r="C9976" t="str">
            <v>Les.10141///Les.10141</v>
          </cell>
        </row>
        <row r="9977">
          <cell r="A9977" t="str">
            <v>LesAffx.37565.1.S1_at</v>
          </cell>
          <cell r="B9977">
            <v>0.32486419999999999</v>
          </cell>
          <cell r="C9977" t="str">
            <v>Les.10141///Les.10141</v>
          </cell>
        </row>
        <row r="9978">
          <cell r="A9978" t="str">
            <v>LesAffx.65109.1.A1_at</v>
          </cell>
          <cell r="B9978">
            <v>0.84224880000000002</v>
          </cell>
        </row>
        <row r="9979">
          <cell r="A9979" t="str">
            <v>LesAffx.65109.1.S1_at</v>
          </cell>
          <cell r="B9979">
            <v>0.38439332999999998</v>
          </cell>
        </row>
        <row r="9980">
          <cell r="A9980" t="str">
            <v>LesAffx.24196.1.S1_at</v>
          </cell>
          <cell r="B9980">
            <v>0.39988652000000002</v>
          </cell>
        </row>
        <row r="9981">
          <cell r="A9981" t="str">
            <v>LesAffx.3624.1.A1_at</v>
          </cell>
          <cell r="B9981">
            <v>0.40690535</v>
          </cell>
          <cell r="C9981" t="str">
            <v>Les.14517///Les.14517</v>
          </cell>
        </row>
        <row r="9982">
          <cell r="A9982" t="str">
            <v>LesAffx.3624.1.S1_at</v>
          </cell>
          <cell r="B9982">
            <v>0.39362258</v>
          </cell>
          <cell r="C9982" t="str">
            <v>Les.14517///Les.14517</v>
          </cell>
        </row>
        <row r="9983">
          <cell r="A9983" t="str">
            <v>LesAffx.44580.1.A1_at</v>
          </cell>
          <cell r="B9983">
            <v>0.95338000000000001</v>
          </cell>
          <cell r="C9983" t="str">
            <v>Les.17735///Les.17735</v>
          </cell>
        </row>
        <row r="9984">
          <cell r="A9984" t="str">
            <v>LesAffx.44580.1.S1_at</v>
          </cell>
          <cell r="B9984">
            <v>0.58688426000000005</v>
          </cell>
          <cell r="C9984" t="str">
            <v>Les.17735///Les.17735</v>
          </cell>
        </row>
        <row r="9985">
          <cell r="A9985" t="str">
            <v>LesAffx.3555.1.A1_at</v>
          </cell>
          <cell r="B9985">
            <v>8.5919019999999999E-2</v>
          </cell>
          <cell r="C9985" t="str">
            <v>Les.8795///Les.8795</v>
          </cell>
        </row>
        <row r="9986">
          <cell r="A9986" t="str">
            <v>LesAffx.3555.1.S1_at</v>
          </cell>
          <cell r="B9986">
            <v>0.17118900000000001</v>
          </cell>
          <cell r="C9986" t="str">
            <v>Les.8795///Les.8795</v>
          </cell>
        </row>
        <row r="9987">
          <cell r="A9987" t="str">
            <v>LesAffx.36357.2.A1_at</v>
          </cell>
          <cell r="B9987">
            <v>0.33069226000000002</v>
          </cell>
          <cell r="C9987" t="str">
            <v>Les.10163///Les.10163</v>
          </cell>
        </row>
        <row r="9988">
          <cell r="A9988" t="str">
            <v>LesAffx.36357.2.S1_at</v>
          </cell>
          <cell r="B9988">
            <v>0.92831019999999997</v>
          </cell>
          <cell r="C9988" t="str">
            <v>Les.10163///Les.10163</v>
          </cell>
        </row>
        <row r="9989">
          <cell r="A9989" t="str">
            <v>LesAffx.65906.1.A1_at</v>
          </cell>
          <cell r="B9989">
            <v>0.75232124</v>
          </cell>
          <cell r="C9989" t="str">
            <v>Les.6071///Les.6071</v>
          </cell>
        </row>
        <row r="9990">
          <cell r="A9990" t="str">
            <v>LesAffx.65906.1.S1_at</v>
          </cell>
          <cell r="B9990">
            <v>0.36320396999999999</v>
          </cell>
          <cell r="C9990" t="str">
            <v>Les.6071///Les.6071</v>
          </cell>
        </row>
        <row r="9991">
          <cell r="A9991" t="str">
            <v>LesAffx.3590.1.A1_at</v>
          </cell>
          <cell r="B9991">
            <v>0.8723069</v>
          </cell>
        </row>
        <row r="9992">
          <cell r="A9992" t="str">
            <v>LesAffx.63320.1.S1_at</v>
          </cell>
          <cell r="B9992">
            <v>0.35127770000000003</v>
          </cell>
        </row>
        <row r="9993">
          <cell r="A9993" t="str">
            <v>LesAffx.57992.1.A1_at</v>
          </cell>
          <cell r="B9993">
            <v>0.15359311</v>
          </cell>
          <cell r="C9993" t="str">
            <v>Les.2181///Les.2181</v>
          </cell>
        </row>
        <row r="9994">
          <cell r="A9994" t="str">
            <v>LesAffx.57992.1.S1_at</v>
          </cell>
          <cell r="B9994">
            <v>0.32888993999999999</v>
          </cell>
          <cell r="C9994" t="str">
            <v>Les.2181///Les.2181</v>
          </cell>
        </row>
        <row r="9995">
          <cell r="A9995" t="str">
            <v>LesAffx.51414.1.A1_at</v>
          </cell>
          <cell r="B9995">
            <v>1.3263572E-2</v>
          </cell>
        </row>
        <row r="9996">
          <cell r="A9996" t="str">
            <v>LesAffx.51414.1.S1_at</v>
          </cell>
          <cell r="B9996">
            <v>0.12506954000000001</v>
          </cell>
        </row>
        <row r="9997">
          <cell r="A9997" t="str">
            <v>LesAffx.17110.1.A1_at</v>
          </cell>
          <cell r="B9997">
            <v>0.71304339999999999</v>
          </cell>
        </row>
        <row r="9998">
          <cell r="A9998" t="str">
            <v>LesAffx.17110.1.S1_at</v>
          </cell>
          <cell r="B9998">
            <v>2.7338792000000001E-2</v>
          </cell>
        </row>
        <row r="9999">
          <cell r="A9999" t="str">
            <v>LesAffx.31073.1.A1_at</v>
          </cell>
          <cell r="B9999">
            <v>0.50487786999999995</v>
          </cell>
        </row>
        <row r="10000">
          <cell r="A10000" t="str">
            <v>LesAffx.30972.1.A1_at</v>
          </cell>
          <cell r="B10000">
            <v>0.29539399999999999</v>
          </cell>
          <cell r="C10000" t="str">
            <v>Les.13796///Les.13796</v>
          </cell>
        </row>
        <row r="10001">
          <cell r="A10001" t="str">
            <v>LesAffx.30972.1.S1_at</v>
          </cell>
          <cell r="B10001">
            <v>0.89496297000000002</v>
          </cell>
          <cell r="C10001" t="str">
            <v>Les.13796///Les.13796</v>
          </cell>
        </row>
        <row r="10002">
          <cell r="A10002" t="str">
            <v>LesAffx.62402.1.A1_at</v>
          </cell>
          <cell r="B10002">
            <v>0.42534875999999999</v>
          </cell>
          <cell r="C10002" t="str">
            <v>Les.10219///Les.10219</v>
          </cell>
        </row>
        <row r="10003">
          <cell r="A10003" t="str">
            <v>LesAffx.62402.1.S1_at</v>
          </cell>
          <cell r="B10003">
            <v>0.52993650000000003</v>
          </cell>
          <cell r="C10003" t="str">
            <v>Les.10219///Les.10219</v>
          </cell>
        </row>
        <row r="10004">
          <cell r="A10004" t="str">
            <v>LesAffx.61518.1.S1_at</v>
          </cell>
          <cell r="B10004">
            <v>0.34902929999999999</v>
          </cell>
          <cell r="C10004" t="str">
            <v>Les.11214///Les.11214</v>
          </cell>
        </row>
        <row r="10005">
          <cell r="A10005" t="str">
            <v>LesAffx.44565.1.A1_at</v>
          </cell>
          <cell r="B10005">
            <v>6.3206959999999998E-3</v>
          </cell>
        </row>
        <row r="10006">
          <cell r="A10006" t="str">
            <v>LesAffx.44565.1.S1_at</v>
          </cell>
          <cell r="B10006">
            <v>0.10113991999999999</v>
          </cell>
        </row>
        <row r="10007">
          <cell r="A10007" t="str">
            <v>LesAffx.110.1.A1_at</v>
          </cell>
          <cell r="B10007">
            <v>0.66698829999999998</v>
          </cell>
        </row>
        <row r="10008">
          <cell r="A10008" t="str">
            <v>LesAffx.55618.2.A1_at</v>
          </cell>
          <cell r="B10008">
            <v>0.34896337999999999</v>
          </cell>
          <cell r="C10008" t="str">
            <v>Les.6467///Les.6467</v>
          </cell>
        </row>
        <row r="10009">
          <cell r="A10009" t="str">
            <v>LesAffx.55618.2.S1_at</v>
          </cell>
          <cell r="B10009">
            <v>0.83608216000000002</v>
          </cell>
          <cell r="C10009" t="str">
            <v>Les.6467///Les.6467</v>
          </cell>
        </row>
        <row r="10010">
          <cell r="A10010" t="str">
            <v>LesAffx.10694.1.A1_at</v>
          </cell>
          <cell r="B10010">
            <v>2.3365768000000002E-3</v>
          </cell>
          <cell r="C10010" t="str">
            <v>Les.13945///Les.13945</v>
          </cell>
        </row>
        <row r="10011">
          <cell r="A10011" t="str">
            <v>LesAffx.10694.1.S1_at</v>
          </cell>
          <cell r="B10011">
            <v>1.6082791999999999E-2</v>
          </cell>
          <cell r="C10011" t="str">
            <v>Les.13945///Les.13945</v>
          </cell>
        </row>
        <row r="10012">
          <cell r="A10012" t="str">
            <v>LesAffx.10839.2.A1_at</v>
          </cell>
          <cell r="B10012">
            <v>5.2279649999999997E-2</v>
          </cell>
          <cell r="C10012" t="str">
            <v>Les.12444///Les.12444</v>
          </cell>
        </row>
        <row r="10013">
          <cell r="A10013" t="str">
            <v>LesAffx.11665.1.A1_at</v>
          </cell>
          <cell r="B10013">
            <v>1.9410770000000001E-2</v>
          </cell>
          <cell r="C10013" t="str">
            <v>Les.9211///Les.9211</v>
          </cell>
        </row>
        <row r="10014">
          <cell r="A10014" t="str">
            <v>LesAffx.11665.1.S1_at</v>
          </cell>
          <cell r="B10014">
            <v>0.29979240000000001</v>
          </cell>
          <cell r="C10014" t="str">
            <v>Les.9211///Les.9211</v>
          </cell>
        </row>
        <row r="10015">
          <cell r="A10015" t="str">
            <v>LesAffx.12202.1.A1_at</v>
          </cell>
          <cell r="B10015">
            <v>0.88589304999999996</v>
          </cell>
          <cell r="C10015" t="str">
            <v>Les.9232///Les.9232</v>
          </cell>
        </row>
        <row r="10016">
          <cell r="A10016" t="str">
            <v>LesAffx.12783.1.A1_at</v>
          </cell>
          <cell r="B10016">
            <v>0.15769279999999999</v>
          </cell>
        </row>
        <row r="10017">
          <cell r="A10017" t="str">
            <v>LesAffx.12783.1.S1_at</v>
          </cell>
          <cell r="B10017">
            <v>5.0993295999999999E-3</v>
          </cell>
        </row>
        <row r="10018">
          <cell r="A10018" t="str">
            <v>LesAffx.16204.2.A1_at</v>
          </cell>
          <cell r="B10018">
            <v>0.15338713000000001</v>
          </cell>
          <cell r="C10018" t="str">
            <v>Les.19767///Les.19767</v>
          </cell>
        </row>
        <row r="10019">
          <cell r="A10019" t="str">
            <v>LesAffx.16204.2.S1_at</v>
          </cell>
          <cell r="B10019">
            <v>1.2111304999999999E-2</v>
          </cell>
          <cell r="C10019" t="str">
            <v>Les.19767///Les.19767</v>
          </cell>
        </row>
        <row r="10020">
          <cell r="A10020" t="str">
            <v>LesAffx.16424.1.A1_at</v>
          </cell>
          <cell r="B10020">
            <v>0.30910757</v>
          </cell>
          <cell r="C10020" t="str">
            <v>Les.4316///Les.4316</v>
          </cell>
          <cell r="D10020" t="str">
            <v>MPK3</v>
          </cell>
          <cell r="E10020" t="str">
            <v>Mitogen-activated protein kinase 3</v>
          </cell>
        </row>
        <row r="10021">
          <cell r="A10021" t="str">
            <v>LesAffx.16424.1.S1_s_at</v>
          </cell>
          <cell r="B10021">
            <v>0.51573670000000005</v>
          </cell>
          <cell r="C10021" t="str">
            <v>Les.4316///Les.4316</v>
          </cell>
          <cell r="D10021" t="str">
            <v>MPK3</v>
          </cell>
          <cell r="E10021" t="str">
            <v>mitogen-activated protein kinase 3</v>
          </cell>
        </row>
        <row r="10022">
          <cell r="A10022" t="str">
            <v>LesAffx.16848.1.A1_at</v>
          </cell>
          <cell r="B10022">
            <v>0.81326980000000004</v>
          </cell>
          <cell r="C10022" t="str">
            <v>Les.1931///Les.1931</v>
          </cell>
        </row>
        <row r="10023">
          <cell r="A10023" t="str">
            <v>LesAffx.16848.1.S1_at</v>
          </cell>
          <cell r="B10023">
            <v>0.97225720000000004</v>
          </cell>
          <cell r="C10023" t="str">
            <v>Les.1931///Les.1931</v>
          </cell>
        </row>
        <row r="10024">
          <cell r="A10024" t="str">
            <v>LesAffx.16920.1.A1_at</v>
          </cell>
          <cell r="B10024">
            <v>0.58586013000000003</v>
          </cell>
        </row>
        <row r="10025">
          <cell r="A10025" t="str">
            <v>LesAffx.18344.1.A1_at</v>
          </cell>
          <cell r="B10025">
            <v>4.5220799999999998E-2</v>
          </cell>
          <cell r="C10025" t="str">
            <v>Les.8304///Les.8304</v>
          </cell>
        </row>
        <row r="10026">
          <cell r="A10026" t="str">
            <v>LesAffx.18344.1.S1_at</v>
          </cell>
          <cell r="B10026">
            <v>9.4883590000000004E-2</v>
          </cell>
          <cell r="C10026" t="str">
            <v>Les.8304///Les.8304</v>
          </cell>
        </row>
        <row r="10027">
          <cell r="A10027" t="str">
            <v>LesAffx.18394.1.A1_at</v>
          </cell>
          <cell r="B10027">
            <v>0.26815724000000002</v>
          </cell>
          <cell r="C10027" t="str">
            <v>Les.12199///Les.12199</v>
          </cell>
        </row>
        <row r="10028">
          <cell r="A10028" t="str">
            <v>LesAffx.18394.1.S1_at</v>
          </cell>
          <cell r="B10028">
            <v>0.95909995000000003</v>
          </cell>
          <cell r="C10028" t="str">
            <v>Les.12199///Les.12199</v>
          </cell>
        </row>
        <row r="10029">
          <cell r="A10029" t="str">
            <v>LesAffx.18400.1.S1_at</v>
          </cell>
          <cell r="B10029">
            <v>0.33078279999999999</v>
          </cell>
        </row>
        <row r="10030">
          <cell r="A10030" t="str">
            <v>LesAffx.19012.1.A1_at</v>
          </cell>
          <cell r="B10030">
            <v>0.13607092000000001</v>
          </cell>
        </row>
        <row r="10031">
          <cell r="A10031" t="str">
            <v>LesAffx.19012.1.S1_at</v>
          </cell>
          <cell r="B10031">
            <v>0.53327846999999995</v>
          </cell>
        </row>
        <row r="10032">
          <cell r="A10032" t="str">
            <v>LesAffx.19952.1.A1_at</v>
          </cell>
          <cell r="B10032">
            <v>0.62346095000000001</v>
          </cell>
          <cell r="C10032" t="str">
            <v>Les.6871///Les.6871</v>
          </cell>
        </row>
        <row r="10033">
          <cell r="A10033" t="str">
            <v>LesAffx.19952.1.S1_at</v>
          </cell>
          <cell r="B10033">
            <v>0.79719525999999996</v>
          </cell>
          <cell r="C10033" t="str">
            <v>Les.6871///Les.6871</v>
          </cell>
        </row>
        <row r="10034">
          <cell r="A10034" t="str">
            <v>LesAffx.22699.1.A1_at</v>
          </cell>
          <cell r="B10034">
            <v>0.51081072999999999</v>
          </cell>
          <cell r="C10034" t="str">
            <v>Les.10174///Les.10174</v>
          </cell>
        </row>
        <row r="10035">
          <cell r="A10035" t="str">
            <v>LesAffx.23857.1.A1_at</v>
          </cell>
          <cell r="B10035">
            <v>0.95883070000000004</v>
          </cell>
          <cell r="C10035" t="str">
            <v>Les.14135///Les.14135</v>
          </cell>
        </row>
        <row r="10036">
          <cell r="A10036" t="str">
            <v>LesAffx.23884.1.A1_at</v>
          </cell>
          <cell r="B10036">
            <v>0.123105325</v>
          </cell>
        </row>
        <row r="10037">
          <cell r="A10037" t="str">
            <v>LesAffx.23884.1.S1_at</v>
          </cell>
          <cell r="B10037">
            <v>7.1828300000000003E-3</v>
          </cell>
        </row>
        <row r="10038">
          <cell r="A10038" t="str">
            <v>LesAffx.23915.1.A1_at</v>
          </cell>
          <cell r="B10038">
            <v>0.13466468000000001</v>
          </cell>
        </row>
        <row r="10039">
          <cell r="A10039" t="str">
            <v>LesAffx.23915.1.S1_at</v>
          </cell>
          <cell r="B10039">
            <v>0.36235613</v>
          </cell>
        </row>
        <row r="10040">
          <cell r="A10040" t="str">
            <v>LesAffx.23937.1.A1_at</v>
          </cell>
          <cell r="B10040">
            <v>0.27968199999999999</v>
          </cell>
        </row>
        <row r="10041">
          <cell r="A10041" t="str">
            <v>LesAffx.23937.1.S1_at</v>
          </cell>
          <cell r="B10041">
            <v>0.67901312999999996</v>
          </cell>
        </row>
        <row r="10042">
          <cell r="A10042" t="str">
            <v>LesAffx.25476.2.A1_at</v>
          </cell>
          <cell r="B10042">
            <v>0.29602400000000001</v>
          </cell>
          <cell r="C10042" t="str">
            <v>Les.11062///Les.11062</v>
          </cell>
        </row>
        <row r="10043">
          <cell r="A10043" t="str">
            <v>LesAffx.25476.2.S1_at</v>
          </cell>
          <cell r="B10043">
            <v>6.0711692999999997E-2</v>
          </cell>
          <cell r="C10043" t="str">
            <v>Les.11062///Les.11062</v>
          </cell>
        </row>
        <row r="10044">
          <cell r="A10044" t="str">
            <v>LesAffx.25974.1.A1_at</v>
          </cell>
          <cell r="B10044">
            <v>0.59689000000000003</v>
          </cell>
          <cell r="C10044" t="str">
            <v>Les.14142///Les.14142</v>
          </cell>
        </row>
        <row r="10045">
          <cell r="A10045" t="str">
            <v>LesAffx.25974.1.S1_at</v>
          </cell>
          <cell r="B10045">
            <v>0.70803355999999995</v>
          </cell>
          <cell r="C10045" t="str">
            <v>Les.14142///Les.14142</v>
          </cell>
        </row>
        <row r="10046">
          <cell r="A10046" t="str">
            <v>LesAffx.30483.1.A1_at</v>
          </cell>
          <cell r="B10046">
            <v>0.69132020000000005</v>
          </cell>
        </row>
        <row r="10047">
          <cell r="A10047" t="str">
            <v>LesAffx.30483.1.S1_at</v>
          </cell>
          <cell r="B10047">
            <v>0.69050520000000004</v>
          </cell>
        </row>
        <row r="10048">
          <cell r="A10048" t="str">
            <v>LesAffx.30544.1.A1_at</v>
          </cell>
          <cell r="B10048">
            <v>0.77256619999999998</v>
          </cell>
          <cell r="C10048" t="str">
            <v>Les.22441///Les.22441</v>
          </cell>
        </row>
        <row r="10049">
          <cell r="A10049" t="str">
            <v>LesAffx.30544.1.S1_at</v>
          </cell>
          <cell r="B10049">
            <v>0.60337110000000005</v>
          </cell>
          <cell r="C10049" t="str">
            <v>Les.22441///Les.22441</v>
          </cell>
        </row>
        <row r="10050">
          <cell r="A10050" t="str">
            <v>LesAffx.3110.2.A1_at</v>
          </cell>
          <cell r="B10050">
            <v>0.61663579999999996</v>
          </cell>
          <cell r="C10050" t="str">
            <v>Les.10795///Les.10795</v>
          </cell>
        </row>
        <row r="10051">
          <cell r="A10051" t="str">
            <v>LesAffx.3110.2.S1_at</v>
          </cell>
          <cell r="B10051">
            <v>0.55207676000000006</v>
          </cell>
          <cell r="C10051" t="str">
            <v>Les.10795///Les.10795</v>
          </cell>
        </row>
        <row r="10052">
          <cell r="A10052" t="str">
            <v>LesAffx.3164.1.A1_at</v>
          </cell>
          <cell r="B10052">
            <v>0.54993950000000003</v>
          </cell>
        </row>
        <row r="10053">
          <cell r="A10053" t="str">
            <v>LesAffx.32865.1.A1_at</v>
          </cell>
          <cell r="B10053">
            <v>0.86994490000000002</v>
          </cell>
          <cell r="C10053" t="str">
            <v>Les.9195///Les.9195</v>
          </cell>
        </row>
        <row r="10054">
          <cell r="A10054" t="str">
            <v>LesAffx.37212.1.A1_at</v>
          </cell>
          <cell r="B10054">
            <v>0.108068414</v>
          </cell>
        </row>
        <row r="10055">
          <cell r="A10055" t="str">
            <v>LesAffx.37212.1.S1_at</v>
          </cell>
          <cell r="B10055">
            <v>0.70454369999999999</v>
          </cell>
        </row>
        <row r="10056">
          <cell r="A10056" t="str">
            <v>LesAffx.37222.1.A1_at</v>
          </cell>
          <cell r="B10056">
            <v>0.69214500000000001</v>
          </cell>
          <cell r="C10056" t="str">
            <v>Les.9844///Les.9844</v>
          </cell>
        </row>
        <row r="10057">
          <cell r="A10057" t="str">
            <v>LesAffx.37222.1.S1_at</v>
          </cell>
          <cell r="B10057">
            <v>8.7535670000000003E-3</v>
          </cell>
          <cell r="C10057" t="str">
            <v>Les.9844///Les.9844</v>
          </cell>
        </row>
        <row r="10058">
          <cell r="A10058" t="str">
            <v>LesAffx.37260.1.A1_at</v>
          </cell>
          <cell r="B10058">
            <v>0.84086780000000005</v>
          </cell>
        </row>
        <row r="10059">
          <cell r="A10059" t="str">
            <v>LesAffx.37337.1.A1_at</v>
          </cell>
          <cell r="B10059">
            <v>0.73345369999999999</v>
          </cell>
        </row>
        <row r="10060">
          <cell r="A10060" t="str">
            <v>LesAffx.37337.1.S1_at</v>
          </cell>
          <cell r="B10060">
            <v>4.4736136000000003E-2</v>
          </cell>
        </row>
        <row r="10061">
          <cell r="A10061" t="str">
            <v>LesAffx.37343.1.A1_at</v>
          </cell>
          <cell r="B10061">
            <v>0.86879810000000002</v>
          </cell>
        </row>
        <row r="10062">
          <cell r="A10062" t="str">
            <v>LesAffx.37378.1.A1_at</v>
          </cell>
          <cell r="B10062">
            <v>0.33135626000000001</v>
          </cell>
        </row>
        <row r="10063">
          <cell r="A10063" t="str">
            <v>LesAffx.37438.1.A1_at</v>
          </cell>
          <cell r="B10063">
            <v>6.7420839999999996E-2</v>
          </cell>
          <cell r="C10063" t="str">
            <v>Les.12180///Les.12180</v>
          </cell>
        </row>
        <row r="10064">
          <cell r="A10064" t="str">
            <v>LesAffx.37438.1.S1_at</v>
          </cell>
          <cell r="B10064">
            <v>0.19866395000000001</v>
          </cell>
          <cell r="C10064" t="str">
            <v>Les.12180///Les.12180</v>
          </cell>
        </row>
        <row r="10065">
          <cell r="A10065" t="str">
            <v>LesAffx.37475.1.A1_at</v>
          </cell>
          <cell r="B10065">
            <v>4.6717985999999998E-3</v>
          </cell>
        </row>
        <row r="10066">
          <cell r="A10066" t="str">
            <v>LesAffx.37475.1.S1_at</v>
          </cell>
          <cell r="B10066">
            <v>0.45368429999999998</v>
          </cell>
        </row>
        <row r="10067">
          <cell r="A10067" t="str">
            <v>LesAffx.38395.2.A1_at</v>
          </cell>
          <cell r="B10067">
            <v>0.55282989999999999</v>
          </cell>
        </row>
        <row r="10068">
          <cell r="A10068" t="str">
            <v>LesAffx.38395.2.S1_at</v>
          </cell>
          <cell r="B10068">
            <v>0.41940716</v>
          </cell>
        </row>
        <row r="10069">
          <cell r="A10069" t="str">
            <v>LesAffx.42926.2.A1_at</v>
          </cell>
          <cell r="B10069">
            <v>4.6843904000000002E-4</v>
          </cell>
          <cell r="C10069" t="str">
            <v>Les.7786///Les.7786</v>
          </cell>
        </row>
        <row r="10070">
          <cell r="A10070" t="str">
            <v>LesAffx.43981.1.A1_at</v>
          </cell>
          <cell r="B10070">
            <v>0.62775300000000001</v>
          </cell>
        </row>
        <row r="10071">
          <cell r="A10071" t="str">
            <v>LesAffx.43981.1.S1_at</v>
          </cell>
          <cell r="B10071">
            <v>0.94962764</v>
          </cell>
        </row>
        <row r="10072">
          <cell r="A10072" t="str">
            <v>LesAffx.43988.1.A1_at</v>
          </cell>
          <cell r="B10072">
            <v>0.79402660000000003</v>
          </cell>
          <cell r="C10072" t="str">
            <v>Les.10007///Les.10007</v>
          </cell>
        </row>
        <row r="10073">
          <cell r="A10073" t="str">
            <v>LesAffx.43988.1.S1_at</v>
          </cell>
          <cell r="B10073">
            <v>0.37340810000000002</v>
          </cell>
          <cell r="C10073" t="str">
            <v>Les.10007///Les.10007</v>
          </cell>
        </row>
        <row r="10074">
          <cell r="A10074" t="str">
            <v>LesAffx.44010.1.A1_at</v>
          </cell>
          <cell r="B10074">
            <v>0.59653690000000004</v>
          </cell>
        </row>
        <row r="10075">
          <cell r="A10075" t="str">
            <v>LesAffx.44010.1.S1_at</v>
          </cell>
          <cell r="B10075">
            <v>0.85317120000000002</v>
          </cell>
        </row>
        <row r="10076">
          <cell r="A10076" t="str">
            <v>LesAffx.44022.1.A1_at</v>
          </cell>
          <cell r="B10076">
            <v>0.1762291</v>
          </cell>
        </row>
        <row r="10077">
          <cell r="A10077" t="str">
            <v>LesAffx.44022.1.S1_at</v>
          </cell>
          <cell r="B10077">
            <v>0.84529436000000002</v>
          </cell>
        </row>
        <row r="10078">
          <cell r="A10078" t="str">
            <v>LesAffx.44071.2.A1_at</v>
          </cell>
          <cell r="B10078">
            <v>0.36158552999999999</v>
          </cell>
          <cell r="C10078" t="str">
            <v>Les.10978///Les.10978</v>
          </cell>
        </row>
        <row r="10079">
          <cell r="A10079" t="str">
            <v>LesAffx.44071.2.S1_at</v>
          </cell>
          <cell r="B10079">
            <v>0.86937330000000002</v>
          </cell>
          <cell r="C10079" t="str">
            <v>Les.10978///Les.10978</v>
          </cell>
        </row>
        <row r="10080">
          <cell r="A10080" t="str">
            <v>LesAffx.44139.1.A1_at</v>
          </cell>
          <cell r="B10080">
            <v>0.50974596000000005</v>
          </cell>
          <cell r="C10080" t="str">
            <v>Les.8336///Les.8336</v>
          </cell>
        </row>
        <row r="10081">
          <cell r="A10081" t="str">
            <v>LesAffx.44139.1.S1_at</v>
          </cell>
          <cell r="B10081">
            <v>6.6876267000000001E-3</v>
          </cell>
          <cell r="C10081" t="str">
            <v>Les.8336///Les.8336</v>
          </cell>
        </row>
        <row r="10082">
          <cell r="A10082" t="str">
            <v>LesAffx.44152.1.A1_at</v>
          </cell>
          <cell r="B10082">
            <v>0.21888310999999999</v>
          </cell>
        </row>
        <row r="10083">
          <cell r="A10083" t="str">
            <v>LesAffx.44224.1.A1_at</v>
          </cell>
          <cell r="B10083">
            <v>6.4864920000000006E-2</v>
          </cell>
        </row>
        <row r="10084">
          <cell r="A10084" t="str">
            <v>LesAffx.44224.1.S1_at</v>
          </cell>
          <cell r="B10084">
            <v>0.10523041</v>
          </cell>
        </row>
        <row r="10085">
          <cell r="A10085" t="str">
            <v>LesAffx.44296.1.A1_at</v>
          </cell>
          <cell r="B10085">
            <v>0.14690935999999999</v>
          </cell>
        </row>
        <row r="10086">
          <cell r="A10086" t="str">
            <v>LesAffx.44296.1.S1_at</v>
          </cell>
          <cell r="B10086">
            <v>0.53775923999999997</v>
          </cell>
        </row>
        <row r="10087">
          <cell r="A10087" t="str">
            <v>LesAffx.44305.1.A1_at</v>
          </cell>
          <cell r="B10087">
            <v>0.61035717</v>
          </cell>
        </row>
        <row r="10088">
          <cell r="A10088" t="str">
            <v>LesAffx.44305.1.S1_at</v>
          </cell>
          <cell r="B10088">
            <v>0.17108815999999999</v>
          </cell>
        </row>
        <row r="10089">
          <cell r="A10089" t="str">
            <v>LesAffx.45778.1.A1_at</v>
          </cell>
          <cell r="B10089">
            <v>0.20961647999999999</v>
          </cell>
          <cell r="C10089" t="str">
            <v>Les.7224///Les.7224</v>
          </cell>
        </row>
        <row r="10090">
          <cell r="A10090" t="str">
            <v>LesAffx.45778.1.S1_at</v>
          </cell>
          <cell r="B10090">
            <v>0.15198492</v>
          </cell>
          <cell r="C10090" t="str">
            <v>Les.7224///Les.7224</v>
          </cell>
        </row>
        <row r="10091">
          <cell r="A10091" t="str">
            <v>LesAffx.46734.1.A1_at</v>
          </cell>
          <cell r="B10091">
            <v>0.78518149999999998</v>
          </cell>
          <cell r="C10091" t="str">
            <v>Les.13993///Les.13993</v>
          </cell>
        </row>
        <row r="10092">
          <cell r="A10092" t="str">
            <v>LesAffx.46734.1.S1_at</v>
          </cell>
          <cell r="B10092">
            <v>0.80639905000000001</v>
          </cell>
          <cell r="C10092" t="str">
            <v>Les.13993///Les.13993</v>
          </cell>
        </row>
        <row r="10093">
          <cell r="A10093" t="str">
            <v>LesAffx.48434.1.A1_at</v>
          </cell>
          <cell r="B10093">
            <v>0.87722224000000004</v>
          </cell>
        </row>
        <row r="10094">
          <cell r="A10094" t="str">
            <v>LesAffx.48434.1.S1_at</v>
          </cell>
          <cell r="B10094">
            <v>0.24017430000000001</v>
          </cell>
        </row>
        <row r="10095">
          <cell r="A10095" t="str">
            <v>LesAffx.49884.2.A1_at</v>
          </cell>
          <cell r="B10095">
            <v>0.13955799999999999</v>
          </cell>
          <cell r="C10095" t="str">
            <v>Les.13434///Les.13434</v>
          </cell>
        </row>
        <row r="10096">
          <cell r="A10096" t="str">
            <v>LesAffx.50167.1.A1_at</v>
          </cell>
          <cell r="B10096">
            <v>0.81728619999999996</v>
          </cell>
          <cell r="C10096" t="str">
            <v>Les.9081///Les.9081</v>
          </cell>
        </row>
        <row r="10097">
          <cell r="A10097" t="str">
            <v>LesAffx.50167.1.S1_at</v>
          </cell>
          <cell r="B10097">
            <v>9.4856029999999994E-2</v>
          </cell>
          <cell r="C10097" t="str">
            <v>Les.9081///Les.9081</v>
          </cell>
        </row>
        <row r="10098">
          <cell r="A10098" t="str">
            <v>LesAffx.51015.1.S1_at</v>
          </cell>
          <cell r="B10098">
            <v>0.59349090000000004</v>
          </cell>
        </row>
        <row r="10099">
          <cell r="A10099" t="str">
            <v>LesAffx.51093.1.A1_at</v>
          </cell>
          <cell r="B10099">
            <v>0.26318543999999999</v>
          </cell>
          <cell r="C10099" t="str">
            <v>Les.14122///Les.14122</v>
          </cell>
        </row>
        <row r="10100">
          <cell r="A10100" t="str">
            <v>LesAffx.53629.3.A1_at</v>
          </cell>
          <cell r="B10100">
            <v>0.36217722000000002</v>
          </cell>
          <cell r="C10100" t="str">
            <v>Les.13119///Les.13119</v>
          </cell>
        </row>
        <row r="10101">
          <cell r="A10101" t="str">
            <v>LesAffx.53629.3.S1_at</v>
          </cell>
          <cell r="B10101">
            <v>2.8646527000000001E-2</v>
          </cell>
          <cell r="C10101" t="str">
            <v>Les.13119///Les.13119</v>
          </cell>
        </row>
        <row r="10102">
          <cell r="A10102" t="str">
            <v>LesAffx.53650.1.A1_at</v>
          </cell>
          <cell r="B10102">
            <v>0.21709571999999999</v>
          </cell>
          <cell r="C10102" t="str">
            <v>Les.13481///Les.13481</v>
          </cell>
        </row>
        <row r="10103">
          <cell r="A10103" t="str">
            <v>LesAffx.53650.1.S1_at</v>
          </cell>
          <cell r="B10103">
            <v>0.33445831999999998</v>
          </cell>
          <cell r="C10103" t="str">
            <v>Les.13481///Les.13481</v>
          </cell>
        </row>
        <row r="10104">
          <cell r="A10104" t="str">
            <v>LesAffx.54321.1.A1_at</v>
          </cell>
          <cell r="B10104">
            <v>0.36784744000000003</v>
          </cell>
          <cell r="C10104" t="str">
            <v>Les.19633///Les.19633</v>
          </cell>
        </row>
        <row r="10105">
          <cell r="A10105" t="str">
            <v>LesAffx.54321.1.S1_at</v>
          </cell>
          <cell r="B10105">
            <v>0.29939628000000001</v>
          </cell>
          <cell r="C10105" t="str">
            <v>Les.19633///Les.19633</v>
          </cell>
        </row>
        <row r="10106">
          <cell r="A10106" t="str">
            <v>LesAffx.54756.3.A1_at</v>
          </cell>
          <cell r="B10106">
            <v>1.0694700999999999E-2</v>
          </cell>
          <cell r="C10106" t="str">
            <v>Les.19646///Les.19646</v>
          </cell>
        </row>
        <row r="10107">
          <cell r="A10107" t="str">
            <v>LesAffx.54756.3.S1_at</v>
          </cell>
          <cell r="B10107">
            <v>0.72211879999999995</v>
          </cell>
          <cell r="C10107" t="str">
            <v>Les.19646///Les.19646</v>
          </cell>
        </row>
        <row r="10108">
          <cell r="A10108" t="str">
            <v>LesAffx.54891.1.A1_at</v>
          </cell>
          <cell r="B10108">
            <v>0.24589172000000001</v>
          </cell>
          <cell r="C10108" t="str">
            <v>Les.14475///Les.14475</v>
          </cell>
        </row>
        <row r="10109">
          <cell r="A10109" t="str">
            <v>LesAffx.56137.1.A1_at</v>
          </cell>
          <cell r="B10109">
            <v>0.79721140000000001</v>
          </cell>
          <cell r="C10109" t="str">
            <v>Les.18298///Les.18298</v>
          </cell>
          <cell r="D10109" t="str">
            <v>tbn1</v>
          </cell>
          <cell r="E10109" t="str">
            <v>Putative endonuclease precursor</v>
          </cell>
        </row>
        <row r="10110">
          <cell r="A10110" t="str">
            <v>LesAffx.56137.1.S1_at</v>
          </cell>
          <cell r="B10110">
            <v>0.70070200000000005</v>
          </cell>
          <cell r="C10110" t="str">
            <v>Les.18298///Les.18298</v>
          </cell>
          <cell r="D10110" t="str">
            <v>tbn1</v>
          </cell>
          <cell r="E10110" t="str">
            <v>endonuclease precursor-like</v>
          </cell>
        </row>
        <row r="10111">
          <cell r="A10111" t="str">
            <v>LesAffx.57389.2.A1_at</v>
          </cell>
          <cell r="B10111">
            <v>0.86054754</v>
          </cell>
          <cell r="C10111" t="str">
            <v>Les.8429///Les.8429</v>
          </cell>
        </row>
        <row r="10112">
          <cell r="A10112" t="str">
            <v>LesAffx.57389.2.S1_at</v>
          </cell>
          <cell r="B10112">
            <v>0.19441907</v>
          </cell>
          <cell r="C10112" t="str">
            <v>Les.8429///Les.8429</v>
          </cell>
        </row>
        <row r="10113">
          <cell r="A10113" t="str">
            <v>LesAffx.57775.1.A1_at</v>
          </cell>
          <cell r="B10113">
            <v>0.72787919999999995</v>
          </cell>
          <cell r="C10113" t="str">
            <v>Les.9112///Les.9112</v>
          </cell>
        </row>
        <row r="10114">
          <cell r="A10114" t="str">
            <v>LesAffx.57775.2.A1_at</v>
          </cell>
          <cell r="B10114">
            <v>0.94598320000000002</v>
          </cell>
          <cell r="C10114" t="str">
            <v>Les.9112///Les.9112</v>
          </cell>
        </row>
        <row r="10115">
          <cell r="A10115" t="str">
            <v>LesAffx.57811.1.A1_at</v>
          </cell>
          <cell r="B10115">
            <v>0.71196910000000002</v>
          </cell>
        </row>
        <row r="10116">
          <cell r="A10116" t="str">
            <v>LesAffx.57914.1.A1_at</v>
          </cell>
          <cell r="B10116">
            <v>0.82558197</v>
          </cell>
        </row>
        <row r="10117">
          <cell r="A10117" t="str">
            <v>LesAffx.57914.1.S1_at</v>
          </cell>
          <cell r="B10117">
            <v>0.76411085999999995</v>
          </cell>
        </row>
        <row r="10118">
          <cell r="A10118" t="str">
            <v>LesAffx.58244.1.A1_at</v>
          </cell>
          <cell r="B10118">
            <v>7.3304414999999998E-2</v>
          </cell>
          <cell r="C10118" t="str">
            <v>Les.8802///Les.8802</v>
          </cell>
        </row>
        <row r="10119">
          <cell r="A10119" t="str">
            <v>LesAffx.58244.1.S1_at</v>
          </cell>
          <cell r="B10119">
            <v>7.6201030000000003E-2</v>
          </cell>
          <cell r="C10119" t="str">
            <v>Les.8802///Les.8802</v>
          </cell>
        </row>
        <row r="10120">
          <cell r="A10120" t="str">
            <v>LesAffx.58307.1.A1_at</v>
          </cell>
          <cell r="B10120">
            <v>0.98508656000000006</v>
          </cell>
          <cell r="C10120" t="str">
            <v>Les.13217///Les.13217</v>
          </cell>
          <cell r="D10120" t="str">
            <v>ADH</v>
          </cell>
          <cell r="E10120" t="str">
            <v>Putative alcohol dehydrogenase</v>
          </cell>
        </row>
        <row r="10121">
          <cell r="A10121" t="str">
            <v>LesAffx.58307.1.S1_at</v>
          </cell>
          <cell r="B10121">
            <v>0.86073135999999995</v>
          </cell>
          <cell r="C10121" t="str">
            <v>Les.13217///Les.13217</v>
          </cell>
          <cell r="D10121" t="str">
            <v>ADH</v>
          </cell>
          <cell r="E10121" t="str">
            <v>alcohol dehydrogenase-like</v>
          </cell>
        </row>
        <row r="10122">
          <cell r="A10122" t="str">
            <v>LesAffx.59039.2.S1_at</v>
          </cell>
          <cell r="B10122">
            <v>1.4110790999999999E-2</v>
          </cell>
          <cell r="C10122" t="str">
            <v>Les.8913///Les.8913</v>
          </cell>
        </row>
        <row r="10123">
          <cell r="A10123" t="str">
            <v>LesAffx.62264.2.A1_at</v>
          </cell>
          <cell r="B10123">
            <v>5.6927225999999997E-2</v>
          </cell>
          <cell r="C10123" t="str">
            <v>Les.7698///Les.7698</v>
          </cell>
          <cell r="D10123" t="str">
            <v>LeSSR2</v>
          </cell>
          <cell r="E10123" t="str">
            <v>Succinic semialdehyde reductase isofom2</v>
          </cell>
        </row>
        <row r="10124">
          <cell r="A10124" t="str">
            <v>LesAffx.62264.2.S1_at</v>
          </cell>
          <cell r="B10124">
            <v>1.6517983999999999E-2</v>
          </cell>
          <cell r="C10124" t="str">
            <v>Les.7698///Les.7698</v>
          </cell>
          <cell r="D10124" t="str">
            <v>LeSSR2</v>
          </cell>
          <cell r="E10124" t="str">
            <v>succinic semialdehyde reductase isofom2</v>
          </cell>
        </row>
        <row r="10125">
          <cell r="A10125" t="str">
            <v>LesAffx.64525.1.A1_at</v>
          </cell>
          <cell r="B10125">
            <v>0.67671479999999995</v>
          </cell>
          <cell r="C10125" t="str">
            <v>Les.13254///Les.13254</v>
          </cell>
        </row>
        <row r="10126">
          <cell r="A10126" t="str">
            <v>LesAffx.64528.1.A1_at</v>
          </cell>
          <cell r="B10126">
            <v>0.95964205000000002</v>
          </cell>
        </row>
        <row r="10127">
          <cell r="A10127" t="str">
            <v>LesAffx.64528.1.S1_at</v>
          </cell>
          <cell r="B10127">
            <v>0.24801967</v>
          </cell>
        </row>
        <row r="10128">
          <cell r="A10128" t="str">
            <v>LesAffx.64544.1.A1_at</v>
          </cell>
          <cell r="B10128">
            <v>0.54461163000000001</v>
          </cell>
          <cell r="C10128" t="str">
            <v>Les.8915///Les.8915</v>
          </cell>
        </row>
        <row r="10129">
          <cell r="A10129" t="str">
            <v>LesAffx.64544.1.S1_at</v>
          </cell>
          <cell r="B10129">
            <v>0.58218205000000001</v>
          </cell>
          <cell r="C10129" t="str">
            <v>Les.8915///Les.8915</v>
          </cell>
        </row>
        <row r="10130">
          <cell r="A10130" t="str">
            <v>LesAffx.64582.2.A1_at</v>
          </cell>
          <cell r="B10130">
            <v>0.56157199999999996</v>
          </cell>
        </row>
        <row r="10131">
          <cell r="A10131" t="str">
            <v>LesAffx.64694.1.A1_at</v>
          </cell>
          <cell r="B10131">
            <v>0.24130496000000001</v>
          </cell>
        </row>
        <row r="10132">
          <cell r="A10132" t="str">
            <v>LesAffx.64703.1.A1_at</v>
          </cell>
          <cell r="B10132">
            <v>0.97745970000000004</v>
          </cell>
        </row>
        <row r="10133">
          <cell r="A10133" t="str">
            <v>LesAffx.64841.1.A1_at</v>
          </cell>
          <cell r="B10133">
            <v>0.96918017000000001</v>
          </cell>
          <cell r="C10133" t="str">
            <v>Les.14054///Les.14054</v>
          </cell>
        </row>
        <row r="10134">
          <cell r="A10134" t="str">
            <v>LesAffx.64841.1.S1_at</v>
          </cell>
          <cell r="B10134">
            <v>0.55159469999999999</v>
          </cell>
          <cell r="C10134" t="str">
            <v>Les.14054///Les.14054</v>
          </cell>
        </row>
        <row r="10135">
          <cell r="A10135" t="str">
            <v>LesAffx.65689.1.A1_at</v>
          </cell>
          <cell r="B10135">
            <v>0.10456016999999999</v>
          </cell>
          <cell r="C10135" t="str">
            <v>Les.10431///Les.10431</v>
          </cell>
        </row>
        <row r="10136">
          <cell r="A10136" t="str">
            <v>LesAffx.65689.1.S1_at</v>
          </cell>
          <cell r="B10136">
            <v>6.3213120000000004E-4</v>
          </cell>
          <cell r="C10136" t="str">
            <v>Les.10431///Les.10431</v>
          </cell>
        </row>
        <row r="10137">
          <cell r="A10137" t="str">
            <v>LesAffx.65695.2.A1_at</v>
          </cell>
          <cell r="B10137">
            <v>0.76819590000000004</v>
          </cell>
          <cell r="C10137" t="str">
            <v>Les.9216///Les.9216</v>
          </cell>
        </row>
        <row r="10138">
          <cell r="A10138" t="str">
            <v>LesAffx.65695.2.S1_at</v>
          </cell>
          <cell r="B10138">
            <v>8.0955360000000004E-2</v>
          </cell>
          <cell r="C10138" t="str">
            <v>Les.9216///Les.9216</v>
          </cell>
        </row>
        <row r="10139">
          <cell r="A10139" t="str">
            <v>LesAffx.65724.1.A1_at</v>
          </cell>
          <cell r="B10139">
            <v>0.79859084000000002</v>
          </cell>
          <cell r="C10139" t="str">
            <v>Les.13566///Les.13566</v>
          </cell>
        </row>
        <row r="10140">
          <cell r="A10140" t="str">
            <v>LesAffx.65724.1.S1_at</v>
          </cell>
          <cell r="B10140">
            <v>0.59243970000000001</v>
          </cell>
          <cell r="C10140" t="str">
            <v>Les.13566///Les.13566</v>
          </cell>
        </row>
        <row r="10141">
          <cell r="A10141" t="str">
            <v>LesAffx.66286.1.A1_at</v>
          </cell>
          <cell r="B10141">
            <v>0.90260419999999997</v>
          </cell>
        </row>
        <row r="10142">
          <cell r="A10142" t="str">
            <v>LesAffx.66286.1.S1_at</v>
          </cell>
          <cell r="B10142">
            <v>0.29550490000000001</v>
          </cell>
        </row>
        <row r="10143">
          <cell r="A10143" t="str">
            <v>LesAffx.66361.2.A1_at</v>
          </cell>
          <cell r="B10143">
            <v>0.21265507</v>
          </cell>
          <cell r="C10143" t="str">
            <v>Les.3423///Les.3423</v>
          </cell>
        </row>
        <row r="10144">
          <cell r="A10144" t="str">
            <v>LesAffx.6721.1.A1_at</v>
          </cell>
          <cell r="B10144">
            <v>1.5552273E-2</v>
          </cell>
          <cell r="C10144" t="str">
            <v>Les.13050///Les.13050</v>
          </cell>
        </row>
        <row r="10145">
          <cell r="A10145" t="str">
            <v>LesAffx.6721.1.S1_at</v>
          </cell>
          <cell r="B10145">
            <v>0.45873069999999999</v>
          </cell>
          <cell r="C10145" t="str">
            <v>Les.13050///Les.13050</v>
          </cell>
        </row>
        <row r="10146">
          <cell r="A10146" t="str">
            <v>LesAffx.67395.1.A1_at</v>
          </cell>
          <cell r="B10146">
            <v>0.48719829999999997</v>
          </cell>
          <cell r="C10146" t="str">
            <v>Les.10316///Les.10316</v>
          </cell>
        </row>
        <row r="10147">
          <cell r="A10147" t="str">
            <v>LesAffx.67395.1.S1_at</v>
          </cell>
          <cell r="B10147">
            <v>0.124017216</v>
          </cell>
          <cell r="C10147" t="str">
            <v>Les.10316///Les.10316</v>
          </cell>
        </row>
        <row r="10148">
          <cell r="A10148" t="str">
            <v>LesAffx.67541.1.A1_at</v>
          </cell>
          <cell r="B10148">
            <v>0.94296073999999996</v>
          </cell>
        </row>
        <row r="10149">
          <cell r="A10149" t="str">
            <v>LesAffx.67541.1.S1_at</v>
          </cell>
          <cell r="B10149">
            <v>5.3814689999999998E-2</v>
          </cell>
        </row>
        <row r="10150">
          <cell r="A10150" t="str">
            <v>LesAffx.67678.1.A1_at</v>
          </cell>
          <cell r="B10150">
            <v>0.38779681999999999</v>
          </cell>
          <cell r="C10150" t="str">
            <v>Les.12852///Les.12852</v>
          </cell>
        </row>
        <row r="10151">
          <cell r="A10151" t="str">
            <v>LesAffx.67678.1.S1_at</v>
          </cell>
          <cell r="B10151">
            <v>0.38957580000000003</v>
          </cell>
          <cell r="C10151" t="str">
            <v>Les.12852///Les.12852</v>
          </cell>
        </row>
        <row r="10152">
          <cell r="A10152" t="str">
            <v>LesAffx.70033.1.A1_at</v>
          </cell>
          <cell r="B10152">
            <v>0.22217408</v>
          </cell>
          <cell r="C10152" t="str">
            <v>Les.19528///Les.19528</v>
          </cell>
        </row>
        <row r="10153">
          <cell r="A10153" t="str">
            <v>LesAffx.70033.1.S1_at</v>
          </cell>
          <cell r="B10153">
            <v>0.10867610599999999</v>
          </cell>
          <cell r="C10153" t="str">
            <v>Les.19528///Les.19528</v>
          </cell>
        </row>
        <row r="10154">
          <cell r="A10154" t="str">
            <v>LesAffx.71527.1.A1_at</v>
          </cell>
          <cell r="B10154">
            <v>1.1506676E-2</v>
          </cell>
          <cell r="C10154" t="str">
            <v>Les.14178///Les.14178</v>
          </cell>
        </row>
        <row r="10155">
          <cell r="A10155" t="str">
            <v>LesAffx.71527.1.S1_at</v>
          </cell>
          <cell r="B10155">
            <v>2.2455545E-3</v>
          </cell>
          <cell r="C10155" t="str">
            <v>Les.14178///Les.14178</v>
          </cell>
        </row>
        <row r="10156">
          <cell r="A10156" t="str">
            <v>LesAffx.9975.1.A1_at</v>
          </cell>
          <cell r="B10156">
            <v>0.2330132</v>
          </cell>
        </row>
        <row r="10157">
          <cell r="A10157" t="str">
            <v>LesAffx.9975.1.S1_at</v>
          </cell>
          <cell r="B10157">
            <v>1.3625362E-3</v>
          </cell>
        </row>
        <row r="10158">
          <cell r="A10158" t="str">
            <v>LesAffx.10257.2.A1_at</v>
          </cell>
          <cell r="B10158">
            <v>6.4003854999999998E-2</v>
          </cell>
          <cell r="C10158" t="str">
            <v>Les.10770///Les.10770</v>
          </cell>
        </row>
        <row r="10159">
          <cell r="A10159" t="str">
            <v>LesAffx.10416.1.S1_at</v>
          </cell>
          <cell r="B10159">
            <v>0.12813406999999999</v>
          </cell>
        </row>
        <row r="10160">
          <cell r="A10160" t="str">
            <v>LesAffx.12580.2.A1_at</v>
          </cell>
          <cell r="B10160">
            <v>0.56160620000000006</v>
          </cell>
        </row>
        <row r="10161">
          <cell r="A10161" t="str">
            <v>LesAffx.12580.2.S1_at</v>
          </cell>
          <cell r="B10161">
            <v>0.38460630000000001</v>
          </cell>
        </row>
        <row r="10162">
          <cell r="A10162" t="str">
            <v>LesAffx.152.1.S1_at</v>
          </cell>
          <cell r="B10162">
            <v>0.58802169999999998</v>
          </cell>
        </row>
        <row r="10163">
          <cell r="A10163" t="str">
            <v>LesAffx.1574.8.A1_at</v>
          </cell>
          <cell r="B10163">
            <v>0.37406089999999997</v>
          </cell>
          <cell r="C10163" t="str">
            <v>Les.15699///Les.15699</v>
          </cell>
        </row>
        <row r="10164">
          <cell r="A10164" t="str">
            <v>LesAffx.1574.8.S1_at</v>
          </cell>
          <cell r="B10164">
            <v>2.4294614999999999E-2</v>
          </cell>
          <cell r="C10164" t="str">
            <v>Les.15699///Les.15699</v>
          </cell>
        </row>
        <row r="10165">
          <cell r="A10165" t="str">
            <v>LesAffx.24293.1.A1_at</v>
          </cell>
          <cell r="B10165">
            <v>0.25009313</v>
          </cell>
        </row>
        <row r="10166">
          <cell r="A10166" t="str">
            <v>LesAffx.24293.1.S1_at</v>
          </cell>
          <cell r="B10166">
            <v>0.17637525000000001</v>
          </cell>
        </row>
        <row r="10167">
          <cell r="A10167" t="str">
            <v>LesAffx.24294.1.A1_at</v>
          </cell>
          <cell r="B10167">
            <v>3.6419912999999998E-2</v>
          </cell>
          <cell r="C10167" t="str">
            <v>Les.16897///Les.16897</v>
          </cell>
        </row>
        <row r="10168">
          <cell r="A10168" t="str">
            <v>LesAffx.31079.1.A1_at</v>
          </cell>
          <cell r="B10168">
            <v>0.73099840000000005</v>
          </cell>
          <cell r="C10168" t="str">
            <v>Les.12877///Les.12877</v>
          </cell>
        </row>
        <row r="10169">
          <cell r="A10169" t="str">
            <v>LesAffx.31079.1.S1_at</v>
          </cell>
          <cell r="B10169">
            <v>0.97229529999999997</v>
          </cell>
          <cell r="C10169" t="str">
            <v>Les.12877///Les.12877</v>
          </cell>
        </row>
        <row r="10170">
          <cell r="A10170" t="str">
            <v>LesAffx.3244.2.S1_at</v>
          </cell>
          <cell r="B10170">
            <v>0.91853136000000002</v>
          </cell>
          <cell r="C10170" t="str">
            <v>Les.10578///Les.10578</v>
          </cell>
        </row>
        <row r="10171">
          <cell r="A10171" t="str">
            <v>LesAffx.33777.2.A1_at</v>
          </cell>
          <cell r="B10171">
            <v>6.3575339999999994E-2</v>
          </cell>
          <cell r="C10171" t="str">
            <v>Les.7850///Les.7850</v>
          </cell>
        </row>
        <row r="10172">
          <cell r="A10172" t="str">
            <v>LesAffx.37876.1.A1_at</v>
          </cell>
          <cell r="B10172">
            <v>0.74666169999999998</v>
          </cell>
          <cell r="C10172" t="str">
            <v>Les.9666///Les.9666</v>
          </cell>
        </row>
        <row r="10173">
          <cell r="A10173" t="str">
            <v>LesAffx.37876.1.S1_at</v>
          </cell>
          <cell r="B10173">
            <v>0.71584742999999995</v>
          </cell>
          <cell r="C10173" t="str">
            <v>Les.9666///Les.9666</v>
          </cell>
        </row>
        <row r="10174">
          <cell r="A10174" t="str">
            <v>LesAffx.37887.1.A1_at</v>
          </cell>
          <cell r="B10174">
            <v>0.49722743000000003</v>
          </cell>
          <cell r="C10174" t="str">
            <v>Les.9902///Les.9902</v>
          </cell>
        </row>
        <row r="10175">
          <cell r="A10175" t="str">
            <v>LesAffx.37896.1.A1_at</v>
          </cell>
          <cell r="B10175">
            <v>0.66553456</v>
          </cell>
          <cell r="C10175" t="str">
            <v>Les.9809///Les.9809</v>
          </cell>
        </row>
        <row r="10176">
          <cell r="A10176" t="str">
            <v>LesAffx.39923.1.A1_at</v>
          </cell>
          <cell r="B10176">
            <v>0.53228754</v>
          </cell>
          <cell r="C10176" t="str">
            <v>Les.11959///Les.11959</v>
          </cell>
        </row>
        <row r="10177">
          <cell r="A10177" t="str">
            <v>LesAffx.39923.1.S1_at</v>
          </cell>
          <cell r="B10177">
            <v>0.39395590000000003</v>
          </cell>
          <cell r="C10177" t="str">
            <v>Les.11959///Les.11959</v>
          </cell>
        </row>
        <row r="10178">
          <cell r="A10178" t="str">
            <v>LesAffx.48402.1.A1_at</v>
          </cell>
          <cell r="B10178">
            <v>0.29087745999999998</v>
          </cell>
          <cell r="C10178" t="str">
            <v>Les.7920///Les.7920</v>
          </cell>
        </row>
        <row r="10179">
          <cell r="A10179" t="str">
            <v>LesAffx.48402.1.S1_at</v>
          </cell>
          <cell r="B10179">
            <v>1.0584976499999999E-2</v>
          </cell>
          <cell r="C10179" t="str">
            <v>Les.7920///Les.7920</v>
          </cell>
        </row>
        <row r="10180">
          <cell r="A10180" t="str">
            <v>LesAffx.51483.1.A1_at</v>
          </cell>
          <cell r="B10180">
            <v>0.22529315999999999</v>
          </cell>
        </row>
        <row r="10181">
          <cell r="A10181" t="str">
            <v>LesAffx.51549.1.A1_at</v>
          </cell>
          <cell r="B10181">
            <v>0.81703490000000001</v>
          </cell>
          <cell r="C10181" t="str">
            <v>Les.6693///Les.6693</v>
          </cell>
        </row>
        <row r="10182">
          <cell r="A10182" t="str">
            <v>LesAffx.51549.1.S1_at</v>
          </cell>
          <cell r="B10182">
            <v>0.9248864</v>
          </cell>
          <cell r="C10182" t="str">
            <v>Les.6693///Les.6693</v>
          </cell>
        </row>
        <row r="10183">
          <cell r="A10183" t="str">
            <v>LesAffx.54411.1.A1_at</v>
          </cell>
          <cell r="B10183">
            <v>0.22209017</v>
          </cell>
          <cell r="C10183" t="str">
            <v>Les.12662///Les.12662</v>
          </cell>
        </row>
        <row r="10184">
          <cell r="A10184" t="str">
            <v>LesAffx.54411.1.S1_at</v>
          </cell>
          <cell r="B10184">
            <v>0.65793467000000005</v>
          </cell>
          <cell r="C10184" t="str">
            <v>Les.12662///Les.12662</v>
          </cell>
        </row>
        <row r="10185">
          <cell r="A10185" t="str">
            <v>LesAffx.57287.2.A1_at</v>
          </cell>
          <cell r="B10185">
            <v>0.97385120000000003</v>
          </cell>
          <cell r="C10185" t="str">
            <v>Les.12989///Les.12989</v>
          </cell>
        </row>
        <row r="10186">
          <cell r="A10186" t="str">
            <v>LesAffx.57287.2.S1_at</v>
          </cell>
          <cell r="B10186">
            <v>5.4081670000000002E-3</v>
          </cell>
          <cell r="C10186" t="str">
            <v>Les.12989///Les.12989</v>
          </cell>
        </row>
        <row r="10187">
          <cell r="A10187" t="str">
            <v>LesAffx.57553.1.A1_at</v>
          </cell>
          <cell r="B10187">
            <v>0.58029229999999998</v>
          </cell>
          <cell r="C10187" t="str">
            <v>Les.8723///Les.8723</v>
          </cell>
        </row>
        <row r="10188">
          <cell r="A10188" t="str">
            <v>LesAffx.58331.1.A1_at</v>
          </cell>
          <cell r="B10188">
            <v>0.83827335000000003</v>
          </cell>
          <cell r="C10188" t="str">
            <v>Les.11621///Les.11621</v>
          </cell>
        </row>
        <row r="10189">
          <cell r="A10189" t="str">
            <v>LesAffx.62434.1.A1_at</v>
          </cell>
          <cell r="B10189">
            <v>0.31790849999999998</v>
          </cell>
          <cell r="C10189" t="str">
            <v>Les.11525///Les.11525</v>
          </cell>
        </row>
        <row r="10190">
          <cell r="A10190" t="str">
            <v>LesAffx.62434.1.S1_at</v>
          </cell>
          <cell r="B10190">
            <v>0.86326119999999995</v>
          </cell>
          <cell r="C10190" t="str">
            <v>Les.11525///Les.11525</v>
          </cell>
        </row>
        <row r="10191">
          <cell r="A10191" t="str">
            <v>LesAffx.62690.2.A1_at</v>
          </cell>
          <cell r="B10191">
            <v>0.75529915000000003</v>
          </cell>
          <cell r="C10191" t="str">
            <v>Les.12200///Les.12200</v>
          </cell>
        </row>
        <row r="10192">
          <cell r="A10192" t="str">
            <v>LesAffx.62690.2.S1_at</v>
          </cell>
          <cell r="B10192">
            <v>0.43929004999999999</v>
          </cell>
          <cell r="C10192" t="str">
            <v>Les.12200///Les.12200</v>
          </cell>
        </row>
        <row r="10193">
          <cell r="A10193" t="str">
            <v>LesAffx.62935.2.A1_at</v>
          </cell>
          <cell r="B10193">
            <v>0.49534582999999999</v>
          </cell>
        </row>
        <row r="10194">
          <cell r="A10194" t="str">
            <v>LesAffx.65156.1.A1_at</v>
          </cell>
          <cell r="B10194">
            <v>0.29803678</v>
          </cell>
          <cell r="C10194" t="str">
            <v>Les.7188///Les.7188</v>
          </cell>
        </row>
        <row r="10195">
          <cell r="A10195" t="str">
            <v>LesAffx.65156.1.S1_at</v>
          </cell>
          <cell r="B10195">
            <v>0.46078881999999999</v>
          </cell>
          <cell r="C10195" t="str">
            <v>Les.7188///Les.7188</v>
          </cell>
        </row>
        <row r="10196">
          <cell r="A10196" t="str">
            <v>LesAffx.65210.1.A1_at</v>
          </cell>
          <cell r="B10196">
            <v>0.75709000000000004</v>
          </cell>
          <cell r="C10196" t="str">
            <v>Les.9806///Les.9806</v>
          </cell>
        </row>
        <row r="10197">
          <cell r="A10197" t="str">
            <v>LesAffx.65210.1.S1_at</v>
          </cell>
          <cell r="B10197">
            <v>0.96091956000000001</v>
          </cell>
          <cell r="C10197" t="str">
            <v>Les.9806///Les.9806</v>
          </cell>
        </row>
        <row r="10198">
          <cell r="A10198" t="str">
            <v>LesAffx.65240.1.A1_at</v>
          </cell>
          <cell r="B10198">
            <v>0.75875380000000003</v>
          </cell>
          <cell r="C10198" t="str">
            <v>Les.16862///Les.16862</v>
          </cell>
        </row>
        <row r="10199">
          <cell r="A10199" t="str">
            <v>LesAffx.65240.1.S1_at</v>
          </cell>
          <cell r="B10199">
            <v>0.3339105</v>
          </cell>
          <cell r="C10199" t="str">
            <v>Les.16862///Les.16862</v>
          </cell>
        </row>
        <row r="10200">
          <cell r="A10200" t="str">
            <v>LesAffx.65821.2.A1_at</v>
          </cell>
          <cell r="B10200">
            <v>0.26697013000000003</v>
          </cell>
          <cell r="C10200" t="str">
            <v>Les.11336///Les.11336</v>
          </cell>
        </row>
        <row r="10201">
          <cell r="A10201" t="str">
            <v>LesAffx.65821.2.S1_at</v>
          </cell>
          <cell r="B10201">
            <v>0.66911279999999995</v>
          </cell>
          <cell r="C10201" t="str">
            <v>Les.11336///Les.11336</v>
          </cell>
        </row>
        <row r="10202">
          <cell r="A10202" t="str">
            <v>LesAffx.66499.2.A1_at</v>
          </cell>
          <cell r="B10202">
            <v>0.36466122000000001</v>
          </cell>
          <cell r="C10202" t="str">
            <v>Les.13349///Les.13349</v>
          </cell>
        </row>
        <row r="10203">
          <cell r="A10203" t="str">
            <v>LesAffx.71464.2.A1_at</v>
          </cell>
          <cell r="B10203">
            <v>0.81334289999999998</v>
          </cell>
          <cell r="C10203" t="str">
            <v>Les.10347///Les.10347</v>
          </cell>
        </row>
        <row r="10204">
          <cell r="A10204" t="str">
            <v>LesAffx.71464.2.S1_at</v>
          </cell>
          <cell r="B10204">
            <v>0.41760745999999999</v>
          </cell>
          <cell r="C10204" t="str">
            <v>Les.10347///Les.10347</v>
          </cell>
        </row>
        <row r="10205">
          <cell r="A10205" t="str">
            <v>LesAffx.9393.1.A1_at</v>
          </cell>
          <cell r="B10205">
            <v>0.84869176000000002</v>
          </cell>
          <cell r="C10205" t="str">
            <v>Les.12504///Les.12504</v>
          </cell>
        </row>
        <row r="10206">
          <cell r="A10206" t="str">
            <v>LesAffx.9393.1.S1_at</v>
          </cell>
          <cell r="B10206">
            <v>0.17459922</v>
          </cell>
          <cell r="C10206" t="str">
            <v>Les.12504///Les.12504</v>
          </cell>
        </row>
        <row r="10207">
          <cell r="A10207" t="str">
            <v>LesAffx.98.2.A1_at</v>
          </cell>
          <cell r="B10207">
            <v>0.79956084000000005</v>
          </cell>
          <cell r="C10207" t="str">
            <v>Les.11913///Les.11913</v>
          </cell>
        </row>
        <row r="10208">
          <cell r="A10208" t="str">
            <v>LesAffx.98.2.S1_at</v>
          </cell>
          <cell r="B10208">
            <v>0.68820320000000001</v>
          </cell>
          <cell r="C10208" t="str">
            <v>Les.11913///Les.11913</v>
          </cell>
        </row>
        <row r="10209">
          <cell r="A10209" t="str">
            <v>LesAffx.65143.1.A1_at</v>
          </cell>
          <cell r="B10209">
            <v>0.28730020000000001</v>
          </cell>
          <cell r="C10209" t="str">
            <v>Les.13645///Les.13645</v>
          </cell>
          <cell r="D10209" t="str">
            <v>psbF /// psbF</v>
          </cell>
          <cell r="E10209" t="str">
            <v>Photosystem II protein VI /// Photosystem II reaction center subunit VI</v>
          </cell>
        </row>
        <row r="10210">
          <cell r="A10210" t="str">
            <v>LesAffx.65143.1.S1_at</v>
          </cell>
          <cell r="B10210">
            <v>0.21059325000000001</v>
          </cell>
          <cell r="C10210" t="str">
            <v>Les.13645///Les.13645</v>
          </cell>
          <cell r="D10210" t="str">
            <v>psbF</v>
          </cell>
          <cell r="E10210" t="str">
            <v>photosystem II reaction center subunit VI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1CAB8-B94B-4D34-92F6-59ED0BBB66E5}">
  <dimension ref="A1:N39"/>
  <sheetViews>
    <sheetView workbookViewId="0">
      <selection activeCell="H2" sqref="H2"/>
    </sheetView>
  </sheetViews>
  <sheetFormatPr defaultRowHeight="15" x14ac:dyDescent="0.25"/>
  <cols>
    <col min="1" max="1" width="20.5703125" bestFit="1" customWidth="1"/>
  </cols>
  <sheetData>
    <row r="1" spans="1:14" x14ac:dyDescent="0.25">
      <c r="A1" s="1" t="s">
        <v>253</v>
      </c>
    </row>
    <row r="2" spans="1:14" x14ac:dyDescent="0.25">
      <c r="A2" t="s">
        <v>0</v>
      </c>
      <c r="D2" t="s">
        <v>1</v>
      </c>
      <c r="H2" t="s">
        <v>254</v>
      </c>
      <c r="L2" t="s">
        <v>2</v>
      </c>
    </row>
    <row r="3" spans="1:14" x14ac:dyDescent="0.25">
      <c r="A3" t="s">
        <v>3</v>
      </c>
      <c r="B3" t="s">
        <v>252</v>
      </c>
      <c r="D3" t="s">
        <v>4</v>
      </c>
      <c r="F3" t="s">
        <v>252</v>
      </c>
      <c r="H3" t="s">
        <v>5</v>
      </c>
      <c r="J3" t="s">
        <v>252</v>
      </c>
      <c r="L3" t="s">
        <v>6</v>
      </c>
      <c r="N3" t="s">
        <v>252</v>
      </c>
    </row>
    <row r="4" spans="1:14" x14ac:dyDescent="0.25">
      <c r="A4" t="s">
        <v>7</v>
      </c>
      <c r="B4" t="str">
        <f>VLOOKUP(A4,[1]Sheet5!$A$2:$E$10210,5,FALSE)</f>
        <v>cyclin B1</v>
      </c>
      <c r="D4" t="s">
        <v>8</v>
      </c>
      <c r="F4" t="s">
        <v>252</v>
      </c>
      <c r="H4" t="s">
        <v>9</v>
      </c>
      <c r="J4" t="s">
        <v>252</v>
      </c>
      <c r="L4" t="s">
        <v>10</v>
      </c>
      <c r="N4" t="str">
        <f>VLOOKUP(L4,[1]Sheet5!$A$2:$E$10210,5,FALSE)</f>
        <v>expansin</v>
      </c>
    </row>
    <row r="5" spans="1:14" x14ac:dyDescent="0.25">
      <c r="A5" t="s">
        <v>11</v>
      </c>
      <c r="B5" t="str">
        <f>VLOOKUP(A5,[1]Sheet5!$A$2:$E$10210,5,FALSE)</f>
        <v>ER33 protein</v>
      </c>
      <c r="D5" t="s">
        <v>12</v>
      </c>
      <c r="F5" t="s">
        <v>252</v>
      </c>
      <c r="H5" t="s">
        <v>13</v>
      </c>
      <c r="J5" t="s">
        <v>252</v>
      </c>
      <c r="L5" t="s">
        <v>14</v>
      </c>
      <c r="N5" t="s">
        <v>252</v>
      </c>
    </row>
    <row r="6" spans="1:14" x14ac:dyDescent="0.25">
      <c r="A6" t="s">
        <v>15</v>
      </c>
      <c r="B6" t="s">
        <v>252</v>
      </c>
      <c r="D6" t="s">
        <v>16</v>
      </c>
      <c r="F6" t="str">
        <f>VLOOKUP(D6,[1]Sheet5!$A$2:$E$10209,5,FALSE)</f>
        <v>isocitrate lyase</v>
      </c>
      <c r="H6" t="s">
        <v>17</v>
      </c>
      <c r="J6" t="s">
        <v>252</v>
      </c>
      <c r="L6" t="s">
        <v>18</v>
      </c>
      <c r="N6" t="str">
        <f>VLOOKUP(L6,[1]Sheet5!$A$2:$E$10210,5,FALSE)</f>
        <v>extensin</v>
      </c>
    </row>
    <row r="7" spans="1:14" x14ac:dyDescent="0.25">
      <c r="A7" t="s">
        <v>19</v>
      </c>
      <c r="B7" t="s">
        <v>252</v>
      </c>
      <c r="D7" t="s">
        <v>20</v>
      </c>
      <c r="F7" t="s">
        <v>252</v>
      </c>
      <c r="H7" t="s">
        <v>21</v>
      </c>
      <c r="J7" t="s">
        <v>252</v>
      </c>
      <c r="L7" t="s">
        <v>22</v>
      </c>
      <c r="N7" t="s">
        <v>252</v>
      </c>
    </row>
    <row r="8" spans="1:14" x14ac:dyDescent="0.25">
      <c r="A8" t="s">
        <v>23</v>
      </c>
      <c r="B8" t="s">
        <v>252</v>
      </c>
      <c r="D8" t="s">
        <v>24</v>
      </c>
      <c r="F8" t="str">
        <f>VLOOKUP(D8,[1]Sheet5!$A$2:$E$10209,5,FALSE)</f>
        <v>wound-induced proteinase inhibitor I prepropeptide</v>
      </c>
      <c r="H8" t="s">
        <v>25</v>
      </c>
      <c r="J8" t="str">
        <f>VLOOKUP(H8,[1]Sheet5!$A$2:$E$10210,5,FALSE)</f>
        <v>phantastica</v>
      </c>
      <c r="L8" t="s">
        <v>26</v>
      </c>
      <c r="N8" t="str">
        <f>VLOOKUP(L8,[1]Sheet5!$A$2:$E$10210,5,FALSE)</f>
        <v>9612 protein</v>
      </c>
    </row>
    <row r="9" spans="1:14" x14ac:dyDescent="0.25">
      <c r="A9" t="s">
        <v>27</v>
      </c>
      <c r="B9" t="s">
        <v>252</v>
      </c>
      <c r="D9" t="s">
        <v>28</v>
      </c>
      <c r="F9" t="str">
        <f>VLOOKUP(D9,[1]Sheet5!$A$2:$E$10209,5,FALSE)</f>
        <v>cysteine protease</v>
      </c>
      <c r="H9" t="s">
        <v>29</v>
      </c>
      <c r="J9" t="str">
        <f>VLOOKUP(H9,[1]Sheet5!$A$2:$E$10210,5,FALSE)</f>
        <v>14-3-3 protein</v>
      </c>
      <c r="L9" t="s">
        <v>30</v>
      </c>
      <c r="N9" t="str">
        <f>VLOOKUP(L9,[1]Sheet5!$A$2:$E$10210,5,FALSE)</f>
        <v>60S ribosomal protein L10</v>
      </c>
    </row>
    <row r="10" spans="1:14" x14ac:dyDescent="0.25">
      <c r="A10" t="s">
        <v>31</v>
      </c>
      <c r="B10" t="s">
        <v>252</v>
      </c>
      <c r="D10" t="s">
        <v>32</v>
      </c>
      <c r="F10" t="str">
        <f>VLOOKUP(D10,[1]Sheet5!$A$2:$E$10209,5,FALSE)</f>
        <v>metallocarboxypeptidase inhibitor</v>
      </c>
      <c r="H10" t="s">
        <v>33</v>
      </c>
      <c r="J10" t="str">
        <f>VLOOKUP(H10,[1]Sheet5!$A$2:$E$10210,5,FALSE)</f>
        <v>phospholipase PLDb1</v>
      </c>
      <c r="L10" t="s">
        <v>34</v>
      </c>
      <c r="N10" t="s">
        <v>252</v>
      </c>
    </row>
    <row r="11" spans="1:14" x14ac:dyDescent="0.25">
      <c r="A11" t="s">
        <v>35</v>
      </c>
      <c r="B11" t="s">
        <v>252</v>
      </c>
      <c r="D11" t="s">
        <v>36</v>
      </c>
      <c r="F11" t="str">
        <f>VLOOKUP(D11,[1]Sheet5!$A$2:$E$10209,5,FALSE)</f>
        <v>TSW12 protein</v>
      </c>
      <c r="H11" t="s">
        <v>37</v>
      </c>
      <c r="J11" t="str">
        <f>VLOOKUP(H11,[1]Sheet5!$A$2:$E$10210,5,FALSE)</f>
        <v>IDS4-like protein</v>
      </c>
      <c r="L11" t="s">
        <v>38</v>
      </c>
      <c r="N11" t="s">
        <v>252</v>
      </c>
    </row>
    <row r="12" spans="1:14" x14ac:dyDescent="0.25">
      <c r="A12" t="s">
        <v>39</v>
      </c>
      <c r="B12" t="s">
        <v>252</v>
      </c>
      <c r="D12" t="s">
        <v>40</v>
      </c>
      <c r="F12" t="str">
        <f>VLOOKUP(D12,[1]Sheet5!$A$2:$E$10209,5,FALSE)</f>
        <v>spe4 protein</v>
      </c>
      <c r="H12" t="s">
        <v>41</v>
      </c>
      <c r="J12" t="s">
        <v>252</v>
      </c>
      <c r="L12" t="s">
        <v>42</v>
      </c>
      <c r="N12" t="s">
        <v>252</v>
      </c>
    </row>
    <row r="13" spans="1:14" x14ac:dyDescent="0.25">
      <c r="A13" t="s">
        <v>43</v>
      </c>
      <c r="B13" t="s">
        <v>252</v>
      </c>
      <c r="D13" t="s">
        <v>44</v>
      </c>
      <c r="F13" t="str">
        <f>VLOOKUP(D13,[1]Sheet5!$A$2:$E$10209,5,FALSE)</f>
        <v>ADP/ATP translocator</v>
      </c>
      <c r="H13" t="s">
        <v>45</v>
      </c>
      <c r="J13" t="s">
        <v>252</v>
      </c>
      <c r="L13" t="s">
        <v>46</v>
      </c>
      <c r="N13" t="s">
        <v>252</v>
      </c>
    </row>
    <row r="14" spans="1:14" x14ac:dyDescent="0.25">
      <c r="A14" t="s">
        <v>47</v>
      </c>
      <c r="B14" t="str">
        <f>VLOOKUP(A14,[1]Sheet5!$A$2:$E$10210,5,FALSE)</f>
        <v>dehydration responsive element binding protein</v>
      </c>
      <c r="D14" t="s">
        <v>48</v>
      </c>
      <c r="F14" t="s">
        <v>252</v>
      </c>
      <c r="H14" t="s">
        <v>49</v>
      </c>
      <c r="J14" t="s">
        <v>252</v>
      </c>
      <c r="L14" t="s">
        <v>50</v>
      </c>
      <c r="N14" t="s">
        <v>252</v>
      </c>
    </row>
    <row r="15" spans="1:14" x14ac:dyDescent="0.25">
      <c r="A15" t="s">
        <v>51</v>
      </c>
      <c r="B15" t="str">
        <f>VLOOKUP(A15,[1]Sheet5!$A$2:$E$10210,5,FALSE)</f>
        <v>transcription factor</v>
      </c>
      <c r="D15" t="s">
        <v>52</v>
      </c>
      <c r="F15" t="s">
        <v>252</v>
      </c>
      <c r="H15" t="s">
        <v>53</v>
      </c>
      <c r="J15" t="s">
        <v>252</v>
      </c>
    </row>
    <row r="16" spans="1:14" x14ac:dyDescent="0.25">
      <c r="A16" t="s">
        <v>54</v>
      </c>
      <c r="B16" t="str">
        <f>VLOOKUP(A16,[1]Sheet5!$A$2:$E$10210,5,FALSE)</f>
        <v>gibberellin 2-oxidase</v>
      </c>
      <c r="D16" t="s">
        <v>55</v>
      </c>
      <c r="F16" t="s">
        <v>252</v>
      </c>
      <c r="H16" t="s">
        <v>56</v>
      </c>
      <c r="J16" t="s">
        <v>252</v>
      </c>
    </row>
    <row r="17" spans="1:10" x14ac:dyDescent="0.25">
      <c r="A17" t="s">
        <v>57</v>
      </c>
      <c r="B17" t="s">
        <v>252</v>
      </c>
      <c r="D17" t="s">
        <v>58</v>
      </c>
      <c r="F17" t="s">
        <v>252</v>
      </c>
      <c r="H17" t="s">
        <v>59</v>
      </c>
      <c r="J17" t="s">
        <v>252</v>
      </c>
    </row>
    <row r="18" spans="1:10" x14ac:dyDescent="0.25">
      <c r="A18" t="s">
        <v>60</v>
      </c>
      <c r="B18" t="s">
        <v>252</v>
      </c>
      <c r="D18" t="s">
        <v>61</v>
      </c>
      <c r="F18" t="s">
        <v>252</v>
      </c>
      <c r="H18" t="s">
        <v>62</v>
      </c>
      <c r="J18" t="s">
        <v>252</v>
      </c>
    </row>
    <row r="19" spans="1:10" x14ac:dyDescent="0.25">
      <c r="A19" t="s">
        <v>63</v>
      </c>
      <c r="B19" t="s">
        <v>252</v>
      </c>
      <c r="D19" t="s">
        <v>64</v>
      </c>
      <c r="F19" t="s">
        <v>252</v>
      </c>
      <c r="H19" t="s">
        <v>65</v>
      </c>
      <c r="J19" t="s">
        <v>252</v>
      </c>
    </row>
    <row r="20" spans="1:10" x14ac:dyDescent="0.25">
      <c r="A20" t="s">
        <v>66</v>
      </c>
      <c r="B20" t="s">
        <v>252</v>
      </c>
      <c r="D20" t="s">
        <v>67</v>
      </c>
      <c r="F20" t="s">
        <v>252</v>
      </c>
      <c r="H20" t="s">
        <v>68</v>
      </c>
      <c r="J20" t="s">
        <v>252</v>
      </c>
    </row>
    <row r="21" spans="1:10" x14ac:dyDescent="0.25">
      <c r="A21" t="s">
        <v>69</v>
      </c>
      <c r="B21" t="s">
        <v>252</v>
      </c>
      <c r="D21" t="s">
        <v>70</v>
      </c>
      <c r="F21" t="s">
        <v>252</v>
      </c>
      <c r="H21" t="s">
        <v>71</v>
      </c>
      <c r="J21" t="s">
        <v>252</v>
      </c>
    </row>
    <row r="22" spans="1:10" x14ac:dyDescent="0.25">
      <c r="A22" t="s">
        <v>72</v>
      </c>
      <c r="B22" t="s">
        <v>252</v>
      </c>
      <c r="H22" t="s">
        <v>73</v>
      </c>
      <c r="J22" t="s">
        <v>252</v>
      </c>
    </row>
    <row r="23" spans="1:10" x14ac:dyDescent="0.25">
      <c r="A23" t="s">
        <v>74</v>
      </c>
      <c r="B23" t="s">
        <v>252</v>
      </c>
      <c r="H23" t="s">
        <v>75</v>
      </c>
      <c r="J23" t="s">
        <v>252</v>
      </c>
    </row>
    <row r="24" spans="1:10" x14ac:dyDescent="0.25">
      <c r="A24" t="s">
        <v>76</v>
      </c>
      <c r="B24" t="s">
        <v>252</v>
      </c>
      <c r="H24" t="s">
        <v>77</v>
      </c>
      <c r="J24" t="s">
        <v>252</v>
      </c>
    </row>
    <row r="25" spans="1:10" x14ac:dyDescent="0.25">
      <c r="A25" t="s">
        <v>78</v>
      </c>
      <c r="B25" t="s">
        <v>252</v>
      </c>
      <c r="H25" t="s">
        <v>79</v>
      </c>
      <c r="J25" t="s">
        <v>252</v>
      </c>
    </row>
    <row r="26" spans="1:10" x14ac:dyDescent="0.25">
      <c r="A26" t="s">
        <v>80</v>
      </c>
      <c r="B26" t="s">
        <v>252</v>
      </c>
      <c r="H26" t="s">
        <v>81</v>
      </c>
      <c r="J26" t="s">
        <v>252</v>
      </c>
    </row>
    <row r="27" spans="1:10" x14ac:dyDescent="0.25">
      <c r="A27" t="s">
        <v>82</v>
      </c>
      <c r="B27" t="s">
        <v>252</v>
      </c>
      <c r="H27" t="s">
        <v>83</v>
      </c>
      <c r="J27" t="s">
        <v>252</v>
      </c>
    </row>
    <row r="28" spans="1:10" x14ac:dyDescent="0.25">
      <c r="A28" t="s">
        <v>84</v>
      </c>
      <c r="B28" t="s">
        <v>252</v>
      </c>
      <c r="H28" t="s">
        <v>85</v>
      </c>
      <c r="J28" t="s">
        <v>252</v>
      </c>
    </row>
    <row r="29" spans="1:10" x14ac:dyDescent="0.25">
      <c r="A29" t="s">
        <v>86</v>
      </c>
      <c r="B29" t="s">
        <v>252</v>
      </c>
      <c r="H29" t="s">
        <v>87</v>
      </c>
      <c r="J29" t="s">
        <v>252</v>
      </c>
    </row>
    <row r="30" spans="1:10" x14ac:dyDescent="0.25">
      <c r="A30" t="s">
        <v>88</v>
      </c>
      <c r="B30" t="s">
        <v>252</v>
      </c>
      <c r="H30" t="s">
        <v>89</v>
      </c>
      <c r="J30" t="s">
        <v>252</v>
      </c>
    </row>
    <row r="31" spans="1:10" x14ac:dyDescent="0.25">
      <c r="A31" t="s">
        <v>90</v>
      </c>
      <c r="B31" t="s">
        <v>252</v>
      </c>
      <c r="H31" t="s">
        <v>91</v>
      </c>
      <c r="J31" t="s">
        <v>252</v>
      </c>
    </row>
    <row r="32" spans="1:10" x14ac:dyDescent="0.25">
      <c r="A32" t="s">
        <v>92</v>
      </c>
      <c r="B32" t="s">
        <v>252</v>
      </c>
      <c r="H32" t="s">
        <v>93</v>
      </c>
      <c r="J32" t="s">
        <v>252</v>
      </c>
    </row>
    <row r="33" spans="1:10" x14ac:dyDescent="0.25">
      <c r="A33" t="s">
        <v>94</v>
      </c>
      <c r="B33" t="s">
        <v>252</v>
      </c>
      <c r="H33" t="s">
        <v>95</v>
      </c>
      <c r="J33" t="s">
        <v>252</v>
      </c>
    </row>
    <row r="34" spans="1:10" x14ac:dyDescent="0.25">
      <c r="A34" t="s">
        <v>96</v>
      </c>
      <c r="B34" t="s">
        <v>252</v>
      </c>
      <c r="H34" t="s">
        <v>97</v>
      </c>
      <c r="J34" t="s">
        <v>252</v>
      </c>
    </row>
    <row r="35" spans="1:10" x14ac:dyDescent="0.25">
      <c r="A35" t="s">
        <v>98</v>
      </c>
      <c r="B35" t="s">
        <v>252</v>
      </c>
      <c r="H35" t="s">
        <v>99</v>
      </c>
      <c r="J35" t="s">
        <v>252</v>
      </c>
    </row>
    <row r="36" spans="1:10" x14ac:dyDescent="0.25">
      <c r="A36" t="s">
        <v>100</v>
      </c>
      <c r="B36" t="s">
        <v>252</v>
      </c>
      <c r="H36" t="s">
        <v>101</v>
      </c>
      <c r="J36" t="s">
        <v>252</v>
      </c>
    </row>
    <row r="37" spans="1:10" x14ac:dyDescent="0.25">
      <c r="A37" t="s">
        <v>102</v>
      </c>
      <c r="B37" t="s">
        <v>252</v>
      </c>
      <c r="H37" t="s">
        <v>103</v>
      </c>
      <c r="J37" t="s">
        <v>252</v>
      </c>
    </row>
    <row r="38" spans="1:10" x14ac:dyDescent="0.25">
      <c r="A38" t="s">
        <v>104</v>
      </c>
      <c r="B38" t="s">
        <v>252</v>
      </c>
      <c r="H38" t="s">
        <v>105</v>
      </c>
      <c r="J38" t="s">
        <v>252</v>
      </c>
    </row>
    <row r="39" spans="1:10" x14ac:dyDescent="0.25">
      <c r="A39" t="s">
        <v>106</v>
      </c>
      <c r="B39" t="s">
        <v>252</v>
      </c>
      <c r="H39" t="s">
        <v>107</v>
      </c>
      <c r="J39" t="s">
        <v>25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9DD8F-6AEF-480B-9695-5047EF381266}">
  <dimension ref="A1:O64"/>
  <sheetViews>
    <sheetView tabSelected="1" workbookViewId="0"/>
  </sheetViews>
  <sheetFormatPr defaultRowHeight="15" x14ac:dyDescent="0.25"/>
  <cols>
    <col min="3" max="3" width="30.7109375" customWidth="1"/>
    <col min="7" max="7" width="22.42578125" bestFit="1" customWidth="1"/>
    <col min="259" max="259" width="30.7109375" customWidth="1"/>
    <col min="263" max="263" width="22.42578125" bestFit="1" customWidth="1"/>
    <col min="515" max="515" width="30.7109375" customWidth="1"/>
    <col min="519" max="519" width="22.42578125" bestFit="1" customWidth="1"/>
    <col min="771" max="771" width="30.7109375" customWidth="1"/>
    <col min="775" max="775" width="22.42578125" bestFit="1" customWidth="1"/>
    <col min="1027" max="1027" width="30.7109375" customWidth="1"/>
    <col min="1031" max="1031" width="22.42578125" bestFit="1" customWidth="1"/>
    <col min="1283" max="1283" width="30.7109375" customWidth="1"/>
    <col min="1287" max="1287" width="22.42578125" bestFit="1" customWidth="1"/>
    <col min="1539" max="1539" width="30.7109375" customWidth="1"/>
    <col min="1543" max="1543" width="22.42578125" bestFit="1" customWidth="1"/>
    <col min="1795" max="1795" width="30.7109375" customWidth="1"/>
    <col min="1799" max="1799" width="22.42578125" bestFit="1" customWidth="1"/>
    <col min="2051" max="2051" width="30.7109375" customWidth="1"/>
    <col min="2055" max="2055" width="22.42578125" bestFit="1" customWidth="1"/>
    <col min="2307" max="2307" width="30.7109375" customWidth="1"/>
    <col min="2311" max="2311" width="22.42578125" bestFit="1" customWidth="1"/>
    <col min="2563" max="2563" width="30.7109375" customWidth="1"/>
    <col min="2567" max="2567" width="22.42578125" bestFit="1" customWidth="1"/>
    <col min="2819" max="2819" width="30.7109375" customWidth="1"/>
    <col min="2823" max="2823" width="22.42578125" bestFit="1" customWidth="1"/>
    <col min="3075" max="3075" width="30.7109375" customWidth="1"/>
    <col min="3079" max="3079" width="22.42578125" bestFit="1" customWidth="1"/>
    <col min="3331" max="3331" width="30.7109375" customWidth="1"/>
    <col min="3335" max="3335" width="22.42578125" bestFit="1" customWidth="1"/>
    <col min="3587" max="3587" width="30.7109375" customWidth="1"/>
    <col min="3591" max="3591" width="22.42578125" bestFit="1" customWidth="1"/>
    <col min="3843" max="3843" width="30.7109375" customWidth="1"/>
    <col min="3847" max="3847" width="22.42578125" bestFit="1" customWidth="1"/>
    <col min="4099" max="4099" width="30.7109375" customWidth="1"/>
    <col min="4103" max="4103" width="22.42578125" bestFit="1" customWidth="1"/>
    <col min="4355" max="4355" width="30.7109375" customWidth="1"/>
    <col min="4359" max="4359" width="22.42578125" bestFit="1" customWidth="1"/>
    <col min="4611" max="4611" width="30.7109375" customWidth="1"/>
    <col min="4615" max="4615" width="22.42578125" bestFit="1" customWidth="1"/>
    <col min="4867" max="4867" width="30.7109375" customWidth="1"/>
    <col min="4871" max="4871" width="22.42578125" bestFit="1" customWidth="1"/>
    <col min="5123" max="5123" width="30.7109375" customWidth="1"/>
    <col min="5127" max="5127" width="22.42578125" bestFit="1" customWidth="1"/>
    <col min="5379" max="5379" width="30.7109375" customWidth="1"/>
    <col min="5383" max="5383" width="22.42578125" bestFit="1" customWidth="1"/>
    <col min="5635" max="5635" width="30.7109375" customWidth="1"/>
    <col min="5639" max="5639" width="22.42578125" bestFit="1" customWidth="1"/>
    <col min="5891" max="5891" width="30.7109375" customWidth="1"/>
    <col min="5895" max="5895" width="22.42578125" bestFit="1" customWidth="1"/>
    <col min="6147" max="6147" width="30.7109375" customWidth="1"/>
    <col min="6151" max="6151" width="22.42578125" bestFit="1" customWidth="1"/>
    <col min="6403" max="6403" width="30.7109375" customWidth="1"/>
    <col min="6407" max="6407" width="22.42578125" bestFit="1" customWidth="1"/>
    <col min="6659" max="6659" width="30.7109375" customWidth="1"/>
    <col min="6663" max="6663" width="22.42578125" bestFit="1" customWidth="1"/>
    <col min="6915" max="6915" width="30.7109375" customWidth="1"/>
    <col min="6919" max="6919" width="22.42578125" bestFit="1" customWidth="1"/>
    <col min="7171" max="7171" width="30.7109375" customWidth="1"/>
    <col min="7175" max="7175" width="22.42578125" bestFit="1" customWidth="1"/>
    <col min="7427" max="7427" width="30.7109375" customWidth="1"/>
    <col min="7431" max="7431" width="22.42578125" bestFit="1" customWidth="1"/>
    <col min="7683" max="7683" width="30.7109375" customWidth="1"/>
    <col min="7687" max="7687" width="22.42578125" bestFit="1" customWidth="1"/>
    <col min="7939" max="7939" width="30.7109375" customWidth="1"/>
    <col min="7943" max="7943" width="22.42578125" bestFit="1" customWidth="1"/>
    <col min="8195" max="8195" width="30.7109375" customWidth="1"/>
    <col min="8199" max="8199" width="22.42578125" bestFit="1" customWidth="1"/>
    <col min="8451" max="8451" width="30.7109375" customWidth="1"/>
    <col min="8455" max="8455" width="22.42578125" bestFit="1" customWidth="1"/>
    <col min="8707" max="8707" width="30.7109375" customWidth="1"/>
    <col min="8711" max="8711" width="22.42578125" bestFit="1" customWidth="1"/>
    <col min="8963" max="8963" width="30.7109375" customWidth="1"/>
    <col min="8967" max="8967" width="22.42578125" bestFit="1" customWidth="1"/>
    <col min="9219" max="9219" width="30.7109375" customWidth="1"/>
    <col min="9223" max="9223" width="22.42578125" bestFit="1" customWidth="1"/>
    <col min="9475" max="9475" width="30.7109375" customWidth="1"/>
    <col min="9479" max="9479" width="22.42578125" bestFit="1" customWidth="1"/>
    <col min="9731" max="9731" width="30.7109375" customWidth="1"/>
    <col min="9735" max="9735" width="22.42578125" bestFit="1" customWidth="1"/>
    <col min="9987" max="9987" width="30.7109375" customWidth="1"/>
    <col min="9991" max="9991" width="22.42578125" bestFit="1" customWidth="1"/>
    <col min="10243" max="10243" width="30.7109375" customWidth="1"/>
    <col min="10247" max="10247" width="22.42578125" bestFit="1" customWidth="1"/>
    <col min="10499" max="10499" width="30.7109375" customWidth="1"/>
    <col min="10503" max="10503" width="22.42578125" bestFit="1" customWidth="1"/>
    <col min="10755" max="10755" width="30.7109375" customWidth="1"/>
    <col min="10759" max="10759" width="22.42578125" bestFit="1" customWidth="1"/>
    <col min="11011" max="11011" width="30.7109375" customWidth="1"/>
    <col min="11015" max="11015" width="22.42578125" bestFit="1" customWidth="1"/>
    <col min="11267" max="11267" width="30.7109375" customWidth="1"/>
    <col min="11271" max="11271" width="22.42578125" bestFit="1" customWidth="1"/>
    <col min="11523" max="11523" width="30.7109375" customWidth="1"/>
    <col min="11527" max="11527" width="22.42578125" bestFit="1" customWidth="1"/>
    <col min="11779" max="11779" width="30.7109375" customWidth="1"/>
    <col min="11783" max="11783" width="22.42578125" bestFit="1" customWidth="1"/>
    <col min="12035" max="12035" width="30.7109375" customWidth="1"/>
    <col min="12039" max="12039" width="22.42578125" bestFit="1" customWidth="1"/>
    <col min="12291" max="12291" width="30.7109375" customWidth="1"/>
    <col min="12295" max="12295" width="22.42578125" bestFit="1" customWidth="1"/>
    <col min="12547" max="12547" width="30.7109375" customWidth="1"/>
    <col min="12551" max="12551" width="22.42578125" bestFit="1" customWidth="1"/>
    <col min="12803" max="12803" width="30.7109375" customWidth="1"/>
    <col min="12807" max="12807" width="22.42578125" bestFit="1" customWidth="1"/>
    <col min="13059" max="13059" width="30.7109375" customWidth="1"/>
    <col min="13063" max="13063" width="22.42578125" bestFit="1" customWidth="1"/>
    <col min="13315" max="13315" width="30.7109375" customWidth="1"/>
    <col min="13319" max="13319" width="22.42578125" bestFit="1" customWidth="1"/>
    <col min="13571" max="13571" width="30.7109375" customWidth="1"/>
    <col min="13575" max="13575" width="22.42578125" bestFit="1" customWidth="1"/>
    <col min="13827" max="13827" width="30.7109375" customWidth="1"/>
    <col min="13831" max="13831" width="22.42578125" bestFit="1" customWidth="1"/>
    <col min="14083" max="14083" width="30.7109375" customWidth="1"/>
    <col min="14087" max="14087" width="22.42578125" bestFit="1" customWidth="1"/>
    <col min="14339" max="14339" width="30.7109375" customWidth="1"/>
    <col min="14343" max="14343" width="22.42578125" bestFit="1" customWidth="1"/>
    <col min="14595" max="14595" width="30.7109375" customWidth="1"/>
    <col min="14599" max="14599" width="22.42578125" bestFit="1" customWidth="1"/>
    <col min="14851" max="14851" width="30.7109375" customWidth="1"/>
    <col min="14855" max="14855" width="22.42578125" bestFit="1" customWidth="1"/>
    <col min="15107" max="15107" width="30.7109375" customWidth="1"/>
    <col min="15111" max="15111" width="22.42578125" bestFit="1" customWidth="1"/>
    <col min="15363" max="15363" width="30.7109375" customWidth="1"/>
    <col min="15367" max="15367" width="22.42578125" bestFit="1" customWidth="1"/>
    <col min="15619" max="15619" width="30.7109375" customWidth="1"/>
    <col min="15623" max="15623" width="22.42578125" bestFit="1" customWidth="1"/>
    <col min="15875" max="15875" width="30.7109375" customWidth="1"/>
    <col min="15879" max="15879" width="22.42578125" bestFit="1" customWidth="1"/>
    <col min="16131" max="16131" width="30.7109375" customWidth="1"/>
    <col min="16135" max="16135" width="22.42578125" bestFit="1" customWidth="1"/>
  </cols>
  <sheetData>
    <row r="1" spans="1:15" x14ac:dyDescent="0.25">
      <c r="A1" s="1" t="s">
        <v>256</v>
      </c>
    </row>
    <row r="2" spans="1:15" x14ac:dyDescent="0.25">
      <c r="A2" t="s">
        <v>108</v>
      </c>
      <c r="E2" t="s">
        <v>109</v>
      </c>
      <c r="I2" t="s">
        <v>255</v>
      </c>
      <c r="M2" t="s">
        <v>110</v>
      </c>
    </row>
    <row r="3" spans="1:15" x14ac:dyDescent="0.25">
      <c r="A3" t="s">
        <v>111</v>
      </c>
      <c r="C3" t="str">
        <f>VLOOKUP(A3,[1]Sheet5!$A$2:$E$10210,5,FALSE)</f>
        <v>wound-induced proteinase inhibitor II prepeptide</v>
      </c>
      <c r="E3" t="s">
        <v>112</v>
      </c>
      <c r="G3" t="str">
        <f>VLOOKUP(E3,[1]Sheet5!$A$2:$E$10210,5,FALSE)</f>
        <v>hypothetical LOC543814</v>
      </c>
      <c r="I3" t="s">
        <v>113</v>
      </c>
      <c r="K3" t="s">
        <v>252</v>
      </c>
      <c r="M3" t="s">
        <v>114</v>
      </c>
      <c r="O3" t="s">
        <v>252</v>
      </c>
    </row>
    <row r="4" spans="1:15" x14ac:dyDescent="0.25">
      <c r="A4" t="s">
        <v>115</v>
      </c>
      <c r="C4" t="s">
        <v>252</v>
      </c>
      <c r="E4" t="s">
        <v>116</v>
      </c>
      <c r="G4" t="s">
        <v>252</v>
      </c>
      <c r="I4" t="s">
        <v>117</v>
      </c>
      <c r="K4" t="s">
        <v>252</v>
      </c>
      <c r="M4" t="s">
        <v>118</v>
      </c>
      <c r="O4" t="s">
        <v>252</v>
      </c>
    </row>
    <row r="5" spans="1:15" x14ac:dyDescent="0.25">
      <c r="A5" t="s">
        <v>119</v>
      </c>
      <c r="C5" t="s">
        <v>252</v>
      </c>
      <c r="E5" t="s">
        <v>120</v>
      </c>
      <c r="G5" t="s">
        <v>252</v>
      </c>
      <c r="I5" t="s">
        <v>121</v>
      </c>
      <c r="K5" t="s">
        <v>252</v>
      </c>
      <c r="M5" t="s">
        <v>122</v>
      </c>
      <c r="O5" t="s">
        <v>252</v>
      </c>
    </row>
    <row r="6" spans="1:15" x14ac:dyDescent="0.25">
      <c r="A6" t="s">
        <v>123</v>
      </c>
      <c r="C6" t="s">
        <v>252</v>
      </c>
      <c r="E6" t="s">
        <v>124</v>
      </c>
      <c r="G6" t="s">
        <v>252</v>
      </c>
      <c r="I6" t="s">
        <v>125</v>
      </c>
      <c r="K6" t="s">
        <v>252</v>
      </c>
      <c r="M6" t="s">
        <v>126</v>
      </c>
      <c r="O6" t="s">
        <v>252</v>
      </c>
    </row>
    <row r="7" spans="1:15" x14ac:dyDescent="0.25">
      <c r="A7" t="s">
        <v>127</v>
      </c>
      <c r="C7" t="s">
        <v>252</v>
      </c>
      <c r="E7" t="s">
        <v>128</v>
      </c>
      <c r="G7" t="s">
        <v>252</v>
      </c>
      <c r="I7" t="s">
        <v>129</v>
      </c>
      <c r="K7" t="s">
        <v>252</v>
      </c>
      <c r="M7" t="s">
        <v>130</v>
      </c>
      <c r="O7" t="s">
        <v>252</v>
      </c>
    </row>
    <row r="8" spans="1:15" x14ac:dyDescent="0.25">
      <c r="A8" t="s">
        <v>131</v>
      </c>
      <c r="C8" t="s">
        <v>252</v>
      </c>
      <c r="E8" t="s">
        <v>132</v>
      </c>
      <c r="G8" t="s">
        <v>252</v>
      </c>
      <c r="I8" t="s">
        <v>133</v>
      </c>
      <c r="K8" t="s">
        <v>252</v>
      </c>
      <c r="M8" t="s">
        <v>134</v>
      </c>
      <c r="O8" t="str">
        <f>VLOOKUP(M8,[1]Sheet5!$A$2:$E$10210,5,FALSE)</f>
        <v>Myo-inositol-1-phosphate synthase</v>
      </c>
    </row>
    <row r="9" spans="1:15" x14ac:dyDescent="0.25">
      <c r="A9" t="s">
        <v>135</v>
      </c>
      <c r="C9" t="s">
        <v>252</v>
      </c>
      <c r="E9" t="s">
        <v>136</v>
      </c>
      <c r="G9" t="str">
        <f>VLOOKUP(E9,[1]Sheet5!$A$2:$E$10210,5,FALSE)</f>
        <v>phytoene synthase /// phytoene synthetase</v>
      </c>
      <c r="I9" t="s">
        <v>137</v>
      </c>
      <c r="K9" t="s">
        <v>252</v>
      </c>
      <c r="M9" t="s">
        <v>138</v>
      </c>
      <c r="O9" t="s">
        <v>252</v>
      </c>
    </row>
    <row r="10" spans="1:15" x14ac:dyDescent="0.25">
      <c r="A10" t="s">
        <v>139</v>
      </c>
      <c r="C10" t="s">
        <v>252</v>
      </c>
      <c r="E10" t="s">
        <v>140</v>
      </c>
      <c r="G10" t="s">
        <v>252</v>
      </c>
      <c r="I10" t="s">
        <v>141</v>
      </c>
      <c r="K10" t="str">
        <f>VLOOKUP(I10,[1]Sheet5!$A$2:$E$10210,5,FALSE)</f>
        <v>Glutamine synthetase</v>
      </c>
      <c r="M10" t="s">
        <v>142</v>
      </c>
      <c r="O10" t="s">
        <v>252</v>
      </c>
    </row>
    <row r="11" spans="1:15" x14ac:dyDescent="0.25">
      <c r="A11" t="s">
        <v>143</v>
      </c>
      <c r="C11" t="s">
        <v>252</v>
      </c>
      <c r="E11" t="s">
        <v>144</v>
      </c>
      <c r="G11" t="str">
        <f>VLOOKUP(E11,[1]Sheet5!$A$2:$E$10210,5,FALSE)</f>
        <v>PR-5x</v>
      </c>
      <c r="I11" t="s">
        <v>145</v>
      </c>
      <c r="K11" t="s">
        <v>252</v>
      </c>
      <c r="M11" t="s">
        <v>146</v>
      </c>
      <c r="O11" t="s">
        <v>252</v>
      </c>
    </row>
    <row r="12" spans="1:15" x14ac:dyDescent="0.25">
      <c r="A12" t="s">
        <v>20</v>
      </c>
      <c r="C12" t="s">
        <v>252</v>
      </c>
      <c r="E12" t="s">
        <v>147</v>
      </c>
      <c r="G12" t="s">
        <v>252</v>
      </c>
      <c r="I12" t="s">
        <v>148</v>
      </c>
      <c r="K12" t="s">
        <v>252</v>
      </c>
      <c r="M12" t="s">
        <v>149</v>
      </c>
      <c r="O12" t="s">
        <v>252</v>
      </c>
    </row>
    <row r="13" spans="1:15" x14ac:dyDescent="0.25">
      <c r="A13" t="s">
        <v>24</v>
      </c>
      <c r="C13" t="str">
        <f>VLOOKUP(A13,[1]Sheet5!$A$2:$E$10210,5,FALSE)</f>
        <v>wound-induced proteinase inhibitor I prepropeptide</v>
      </c>
      <c r="E13" t="s">
        <v>150</v>
      </c>
      <c r="G13" t="str">
        <f>VLOOKUP(E13,[1]Sheet5!$A$2:$E$10210,5,FALSE)</f>
        <v>alternative oxidase 1a</v>
      </c>
      <c r="I13" t="s">
        <v>151</v>
      </c>
      <c r="K13" t="s">
        <v>252</v>
      </c>
      <c r="M13" t="s">
        <v>152</v>
      </c>
      <c r="O13" t="str">
        <f>VLOOKUP(M13,[1]Sheet5!$A$2:$E$10210,5,FALSE)</f>
        <v>Adenylyl-sulfate reductase</v>
      </c>
    </row>
    <row r="14" spans="1:15" x14ac:dyDescent="0.25">
      <c r="A14" t="s">
        <v>153</v>
      </c>
      <c r="C14" t="str">
        <f>VLOOKUP(A14,[1]Sheet5!$A$2:$E$10210,5,FALSE)</f>
        <v>inhibitor of yeast proteinase A /// cathepsin D inhibitor protein</v>
      </c>
      <c r="E14" t="s">
        <v>154</v>
      </c>
      <c r="G14" t="s">
        <v>252</v>
      </c>
      <c r="I14" t="s">
        <v>155</v>
      </c>
      <c r="K14" t="s">
        <v>252</v>
      </c>
      <c r="M14" t="s">
        <v>156</v>
      </c>
      <c r="O14" t="str">
        <f>VLOOKUP(M14,[1]Sheet5!$A$2:$E$10210,5,FALSE)</f>
        <v>INS-1P protein</v>
      </c>
    </row>
    <row r="15" spans="1:15" x14ac:dyDescent="0.25">
      <c r="A15" t="s">
        <v>157</v>
      </c>
      <c r="C15" t="s">
        <v>252</v>
      </c>
      <c r="E15" t="s">
        <v>158</v>
      </c>
      <c r="G15" t="str">
        <f>VLOOKUP(E15,[1]Sheet5!$A$2:$E$10210,5,FALSE)</f>
        <v>2-oxoglutarate-dependent dioxygenase</v>
      </c>
      <c r="I15" t="s">
        <v>159</v>
      </c>
      <c r="K15" t="s">
        <v>252</v>
      </c>
      <c r="M15" t="s">
        <v>160</v>
      </c>
      <c r="O15" t="str">
        <f>VLOOKUP(M15,[1]Sheet5!$A$2:$E$10210,5,FALSE)</f>
        <v>omega-3 fatty acid desaturase</v>
      </c>
    </row>
    <row r="16" spans="1:15" x14ac:dyDescent="0.25">
      <c r="A16" t="s">
        <v>161</v>
      </c>
      <c r="C16" t="s">
        <v>252</v>
      </c>
      <c r="E16" t="s">
        <v>162</v>
      </c>
      <c r="G16" t="str">
        <f>VLOOKUP(E16,[1]Sheet5!$A$2:$E$10210,5,FALSE)</f>
        <v>cinnamoyl-CoA reductase</v>
      </c>
      <c r="I16" t="s">
        <v>163</v>
      </c>
      <c r="K16" t="s">
        <v>252</v>
      </c>
      <c r="M16" t="s">
        <v>164</v>
      </c>
      <c r="O16" t="str">
        <f>VLOOKUP(M16,[1]Sheet5!$A$2:$E$10210,5,FALSE)</f>
        <v>IAA7 protein</v>
      </c>
    </row>
    <row r="17" spans="1:15" x14ac:dyDescent="0.25">
      <c r="A17" t="s">
        <v>36</v>
      </c>
      <c r="C17" t="str">
        <f>VLOOKUP(A17,[1]Sheet5!$A$2:$E$10210,5,FALSE)</f>
        <v>TSW12 protein</v>
      </c>
      <c r="E17" t="s">
        <v>165</v>
      </c>
      <c r="G17" t="s">
        <v>252</v>
      </c>
      <c r="I17" t="s">
        <v>166</v>
      </c>
      <c r="K17" t="s">
        <v>252</v>
      </c>
      <c r="M17" t="s">
        <v>167</v>
      </c>
      <c r="O17" t="s">
        <v>252</v>
      </c>
    </row>
    <row r="18" spans="1:15" x14ac:dyDescent="0.25">
      <c r="A18" t="s">
        <v>168</v>
      </c>
      <c r="C18" t="s">
        <v>252</v>
      </c>
      <c r="E18" t="s">
        <v>169</v>
      </c>
      <c r="G18" t="s">
        <v>252</v>
      </c>
      <c r="I18" t="s">
        <v>170</v>
      </c>
      <c r="K18" t="s">
        <v>252</v>
      </c>
      <c r="M18" t="s">
        <v>171</v>
      </c>
      <c r="O18" t="s">
        <v>252</v>
      </c>
    </row>
    <row r="19" spans="1:15" x14ac:dyDescent="0.25">
      <c r="A19" t="s">
        <v>40</v>
      </c>
      <c r="C19" t="str">
        <f>VLOOKUP(A19,[1]Sheet5!$A$2:$E$10210,5,FALSE)</f>
        <v>spe4 protein</v>
      </c>
      <c r="E19" t="s">
        <v>172</v>
      </c>
      <c r="G19" t="s">
        <v>252</v>
      </c>
      <c r="I19" t="s">
        <v>173</v>
      </c>
      <c r="K19" t="s">
        <v>252</v>
      </c>
      <c r="M19" t="s">
        <v>174</v>
      </c>
      <c r="O19" t="s">
        <v>252</v>
      </c>
    </row>
    <row r="20" spans="1:15" x14ac:dyDescent="0.25">
      <c r="A20" t="s">
        <v>44</v>
      </c>
      <c r="C20" t="str">
        <f>VLOOKUP(A20,[1]Sheet5!$A$2:$E$10210,5,FALSE)</f>
        <v>ADP/ATP translocator</v>
      </c>
      <c r="E20" t="s">
        <v>175</v>
      </c>
      <c r="G20" t="s">
        <v>252</v>
      </c>
      <c r="I20" t="s">
        <v>176</v>
      </c>
      <c r="K20" t="s">
        <v>252</v>
      </c>
      <c r="M20" t="s">
        <v>177</v>
      </c>
      <c r="O20" t="s">
        <v>252</v>
      </c>
    </row>
    <row r="21" spans="1:15" x14ac:dyDescent="0.25">
      <c r="A21" t="s">
        <v>178</v>
      </c>
      <c r="C21" t="s">
        <v>252</v>
      </c>
      <c r="E21" t="s">
        <v>179</v>
      </c>
      <c r="G21" t="s">
        <v>252</v>
      </c>
      <c r="I21" t="s">
        <v>180</v>
      </c>
      <c r="K21" t="str">
        <f>VLOOKUP(I21,[1]Sheet5!$A$2:$E$10210,5,FALSE)</f>
        <v>fatty acid hydroperoxide lyase</v>
      </c>
      <c r="M21" t="s">
        <v>181</v>
      </c>
      <c r="O21" t="s">
        <v>252</v>
      </c>
    </row>
    <row r="22" spans="1:15" x14ac:dyDescent="0.25">
      <c r="A22" t="s">
        <v>182</v>
      </c>
      <c r="C22" t="s">
        <v>252</v>
      </c>
      <c r="E22" t="s">
        <v>183</v>
      </c>
      <c r="G22" t="s">
        <v>252</v>
      </c>
      <c r="I22" t="s">
        <v>184</v>
      </c>
      <c r="K22" t="str">
        <f>VLOOKUP(I22,[1]Sheet5!$A$2:$E$10210,5,FALSE)</f>
        <v>extensin (class I)</v>
      </c>
      <c r="M22" t="s">
        <v>185</v>
      </c>
      <c r="O22" t="s">
        <v>252</v>
      </c>
    </row>
    <row r="23" spans="1:15" x14ac:dyDescent="0.25">
      <c r="A23" t="s">
        <v>186</v>
      </c>
      <c r="C23" t="s">
        <v>252</v>
      </c>
      <c r="E23" t="s">
        <v>187</v>
      </c>
      <c r="G23" t="s">
        <v>252</v>
      </c>
      <c r="I23" t="s">
        <v>188</v>
      </c>
      <c r="K23" t="str">
        <f>VLOOKUP(I23,[1]Sheet5!$A$2:$E$10210,5,FALSE)</f>
        <v>extensin (class I)</v>
      </c>
      <c r="M23" t="s">
        <v>189</v>
      </c>
      <c r="O23" t="s">
        <v>252</v>
      </c>
    </row>
    <row r="24" spans="1:15" x14ac:dyDescent="0.25">
      <c r="A24" t="s">
        <v>190</v>
      </c>
      <c r="C24" t="s">
        <v>252</v>
      </c>
      <c r="E24" t="s">
        <v>191</v>
      </c>
      <c r="G24" t="s">
        <v>252</v>
      </c>
      <c r="I24" t="s">
        <v>192</v>
      </c>
      <c r="K24" t="s">
        <v>252</v>
      </c>
      <c r="M24" t="s">
        <v>193</v>
      </c>
      <c r="O24" t="s">
        <v>252</v>
      </c>
    </row>
    <row r="25" spans="1:15" x14ac:dyDescent="0.25">
      <c r="A25" t="s">
        <v>194</v>
      </c>
      <c r="C25" t="s">
        <v>252</v>
      </c>
      <c r="E25" t="s">
        <v>195</v>
      </c>
      <c r="G25" t="s">
        <v>252</v>
      </c>
      <c r="I25" t="s">
        <v>196</v>
      </c>
      <c r="K25" t="str">
        <f>VLOOKUP(I25,[1]Sheet5!$A$2:$E$10210,5,FALSE)</f>
        <v>catalase 2</v>
      </c>
      <c r="M25" t="s">
        <v>197</v>
      </c>
      <c r="O25" t="s">
        <v>252</v>
      </c>
    </row>
    <row r="26" spans="1:15" x14ac:dyDescent="0.25">
      <c r="A26" t="s">
        <v>48</v>
      </c>
      <c r="C26" t="s">
        <v>252</v>
      </c>
      <c r="E26" t="s">
        <v>198</v>
      </c>
      <c r="G26" t="s">
        <v>252</v>
      </c>
      <c r="I26" t="s">
        <v>199</v>
      </c>
      <c r="K26" t="s">
        <v>252</v>
      </c>
      <c r="M26" t="s">
        <v>200</v>
      </c>
      <c r="O26" t="s">
        <v>252</v>
      </c>
    </row>
    <row r="27" spans="1:15" x14ac:dyDescent="0.25">
      <c r="A27" t="s">
        <v>201</v>
      </c>
      <c r="C27" t="s">
        <v>252</v>
      </c>
      <c r="E27" t="s">
        <v>202</v>
      </c>
      <c r="G27" t="s">
        <v>252</v>
      </c>
      <c r="I27" t="s">
        <v>203</v>
      </c>
      <c r="K27" t="str">
        <f>VLOOKUP(I27,[1]Sheet5!$A$2:$E$10210,5,FALSE)</f>
        <v>carbonic anhydrase</v>
      </c>
    </row>
    <row r="28" spans="1:15" x14ac:dyDescent="0.25">
      <c r="A28" t="s">
        <v>204</v>
      </c>
      <c r="C28" t="s">
        <v>252</v>
      </c>
      <c r="E28" t="s">
        <v>205</v>
      </c>
      <c r="G28" t="s">
        <v>252</v>
      </c>
      <c r="I28" t="s">
        <v>206</v>
      </c>
      <c r="K28" t="s">
        <v>252</v>
      </c>
    </row>
    <row r="29" spans="1:15" x14ac:dyDescent="0.25">
      <c r="A29" t="s">
        <v>207</v>
      </c>
      <c r="C29" t="s">
        <v>252</v>
      </c>
      <c r="I29" t="s">
        <v>208</v>
      </c>
      <c r="K29" t="s">
        <v>252</v>
      </c>
    </row>
    <row r="30" spans="1:15" x14ac:dyDescent="0.25">
      <c r="A30" t="s">
        <v>209</v>
      </c>
      <c r="C30" t="s">
        <v>252</v>
      </c>
      <c r="I30" t="s">
        <v>210</v>
      </c>
      <c r="K30" t="s">
        <v>252</v>
      </c>
    </row>
    <row r="31" spans="1:15" x14ac:dyDescent="0.25">
      <c r="A31" t="s">
        <v>211</v>
      </c>
      <c r="C31" t="str">
        <f>VLOOKUP(A31,[1]Sheet5!$A$2:$E$10210,5,FALSE)</f>
        <v>leucine aminopeptidase</v>
      </c>
      <c r="I31" t="s">
        <v>212</v>
      </c>
      <c r="K31" t="s">
        <v>252</v>
      </c>
    </row>
    <row r="32" spans="1:15" x14ac:dyDescent="0.25">
      <c r="A32" t="s">
        <v>213</v>
      </c>
      <c r="C32" t="s">
        <v>252</v>
      </c>
      <c r="I32" t="s">
        <v>214</v>
      </c>
      <c r="K32" t="s">
        <v>252</v>
      </c>
    </row>
    <row r="33" spans="1:11" x14ac:dyDescent="0.25">
      <c r="A33" t="s">
        <v>215</v>
      </c>
      <c r="C33" t="s">
        <v>252</v>
      </c>
      <c r="I33" t="s">
        <v>216</v>
      </c>
      <c r="K33" t="s">
        <v>252</v>
      </c>
    </row>
    <row r="34" spans="1:11" x14ac:dyDescent="0.25">
      <c r="A34" t="s">
        <v>217</v>
      </c>
      <c r="C34" t="s">
        <v>252</v>
      </c>
      <c r="I34" t="s">
        <v>218</v>
      </c>
      <c r="K34" t="s">
        <v>252</v>
      </c>
    </row>
    <row r="35" spans="1:11" x14ac:dyDescent="0.25">
      <c r="A35" t="s">
        <v>219</v>
      </c>
      <c r="C35" t="s">
        <v>252</v>
      </c>
      <c r="I35" t="s">
        <v>220</v>
      </c>
      <c r="K35" t="s">
        <v>252</v>
      </c>
    </row>
    <row r="36" spans="1:11" x14ac:dyDescent="0.25">
      <c r="A36" t="s">
        <v>221</v>
      </c>
      <c r="C36" t="s">
        <v>252</v>
      </c>
      <c r="I36" t="s">
        <v>222</v>
      </c>
      <c r="K36" t="s">
        <v>252</v>
      </c>
    </row>
    <row r="37" spans="1:11" x14ac:dyDescent="0.25">
      <c r="A37" t="s">
        <v>223</v>
      </c>
      <c r="C37" t="s">
        <v>252</v>
      </c>
      <c r="I37" t="s">
        <v>224</v>
      </c>
      <c r="K37" t="s">
        <v>252</v>
      </c>
    </row>
    <row r="38" spans="1:11" x14ac:dyDescent="0.25">
      <c r="I38" t="s">
        <v>225</v>
      </c>
      <c r="K38" t="s">
        <v>252</v>
      </c>
    </row>
    <row r="39" spans="1:11" x14ac:dyDescent="0.25">
      <c r="I39" t="s">
        <v>226</v>
      </c>
      <c r="K39" t="str">
        <f>VLOOKUP(I39,[1]Sheet5!$A$2:$E$10210,5,FALSE)</f>
        <v>2-oxoglutarate-dependent dioxygenase homolog /// hypothetical LOC544002</v>
      </c>
    </row>
    <row r="40" spans="1:11" x14ac:dyDescent="0.25">
      <c r="I40" t="s">
        <v>227</v>
      </c>
      <c r="K40" t="s">
        <v>252</v>
      </c>
    </row>
    <row r="41" spans="1:11" x14ac:dyDescent="0.25">
      <c r="I41" t="s">
        <v>228</v>
      </c>
      <c r="K41" t="s">
        <v>252</v>
      </c>
    </row>
    <row r="42" spans="1:11" x14ac:dyDescent="0.25">
      <c r="I42" t="s">
        <v>229</v>
      </c>
      <c r="K42" t="s">
        <v>252</v>
      </c>
    </row>
    <row r="43" spans="1:11" x14ac:dyDescent="0.25">
      <c r="I43" t="s">
        <v>230</v>
      </c>
      <c r="K43" t="s">
        <v>252</v>
      </c>
    </row>
    <row r="44" spans="1:11" x14ac:dyDescent="0.25">
      <c r="I44" t="s">
        <v>231</v>
      </c>
      <c r="K44" t="s">
        <v>252</v>
      </c>
    </row>
    <row r="45" spans="1:11" x14ac:dyDescent="0.25">
      <c r="I45" t="s">
        <v>232</v>
      </c>
      <c r="K45" t="s">
        <v>252</v>
      </c>
    </row>
    <row r="46" spans="1:11" x14ac:dyDescent="0.25">
      <c r="I46" t="s">
        <v>233</v>
      </c>
      <c r="K46" t="s">
        <v>252</v>
      </c>
    </row>
    <row r="47" spans="1:11" x14ac:dyDescent="0.25">
      <c r="I47" t="s">
        <v>234</v>
      </c>
      <c r="K47" t="s">
        <v>252</v>
      </c>
    </row>
    <row r="48" spans="1:11" x14ac:dyDescent="0.25">
      <c r="I48" t="s">
        <v>235</v>
      </c>
      <c r="K48" t="s">
        <v>252</v>
      </c>
    </row>
    <row r="49" spans="9:11" x14ac:dyDescent="0.25">
      <c r="I49" t="s">
        <v>236</v>
      </c>
      <c r="K49" t="s">
        <v>252</v>
      </c>
    </row>
    <row r="50" spans="9:11" x14ac:dyDescent="0.25">
      <c r="I50" t="s">
        <v>237</v>
      </c>
      <c r="K50" t="s">
        <v>252</v>
      </c>
    </row>
    <row r="51" spans="9:11" x14ac:dyDescent="0.25">
      <c r="I51" t="s">
        <v>238</v>
      </c>
      <c r="K51" t="s">
        <v>252</v>
      </c>
    </row>
    <row r="52" spans="9:11" x14ac:dyDescent="0.25">
      <c r="I52" t="s">
        <v>239</v>
      </c>
      <c r="K52" t="s">
        <v>252</v>
      </c>
    </row>
    <row r="53" spans="9:11" x14ac:dyDescent="0.25">
      <c r="I53" t="s">
        <v>240</v>
      </c>
      <c r="K53" t="s">
        <v>252</v>
      </c>
    </row>
    <row r="54" spans="9:11" x14ac:dyDescent="0.25">
      <c r="I54" t="s">
        <v>241</v>
      </c>
      <c r="K54" t="s">
        <v>252</v>
      </c>
    </row>
    <row r="55" spans="9:11" x14ac:dyDescent="0.25">
      <c r="I55" t="s">
        <v>242</v>
      </c>
      <c r="K55" t="s">
        <v>252</v>
      </c>
    </row>
    <row r="56" spans="9:11" x14ac:dyDescent="0.25">
      <c r="I56" t="s">
        <v>243</v>
      </c>
      <c r="K56" t="s">
        <v>252</v>
      </c>
    </row>
    <row r="57" spans="9:11" x14ac:dyDescent="0.25">
      <c r="I57" t="s">
        <v>244</v>
      </c>
      <c r="K57" t="s">
        <v>252</v>
      </c>
    </row>
    <row r="58" spans="9:11" x14ac:dyDescent="0.25">
      <c r="I58" t="s">
        <v>245</v>
      </c>
      <c r="K58" t="s">
        <v>252</v>
      </c>
    </row>
    <row r="59" spans="9:11" x14ac:dyDescent="0.25">
      <c r="I59" t="s">
        <v>246</v>
      </c>
      <c r="K59" t="s">
        <v>252</v>
      </c>
    </row>
    <row r="60" spans="9:11" x14ac:dyDescent="0.25">
      <c r="I60" t="s">
        <v>247</v>
      </c>
      <c r="K60" t="s">
        <v>252</v>
      </c>
    </row>
    <row r="61" spans="9:11" x14ac:dyDescent="0.25">
      <c r="I61" t="s">
        <v>248</v>
      </c>
      <c r="K61" t="s">
        <v>252</v>
      </c>
    </row>
    <row r="62" spans="9:11" x14ac:dyDescent="0.25">
      <c r="I62" t="s">
        <v>249</v>
      </c>
      <c r="K62" t="s">
        <v>252</v>
      </c>
    </row>
    <row r="63" spans="9:11" x14ac:dyDescent="0.25">
      <c r="I63" t="s">
        <v>250</v>
      </c>
      <c r="K63" t="s">
        <v>252</v>
      </c>
    </row>
    <row r="64" spans="9:11" x14ac:dyDescent="0.25">
      <c r="I64" t="s">
        <v>251</v>
      </c>
      <c r="K64" t="s">
        <v>2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-REGUALTED</vt:lpstr>
      <vt:lpstr>DOWN-REGUAL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chappa,Punya</dc:creator>
  <cp:lastModifiedBy>Punya Nachappa</cp:lastModifiedBy>
  <dcterms:created xsi:type="dcterms:W3CDTF">2020-09-14T16:59:43Z</dcterms:created>
  <dcterms:modified xsi:type="dcterms:W3CDTF">2020-10-13T02:30:06Z</dcterms:modified>
</cp:coreProperties>
</file>